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90" windowWidth="20730" windowHeight="11760"/>
  </bookViews>
  <sheets>
    <sheet name="photoreceptors LL" sheetId="1" r:id="rId1"/>
    <sheet name="photoreceptors DD" sheetId="2" r:id="rId2"/>
    <sheet name="CRE1 LL" sheetId="3" r:id="rId3"/>
    <sheet name="CRE1 DD" sheetId="4" r:id="rId4"/>
    <sheet name="LIGHT" sheetId="5" r:id="rId5"/>
  </sheets>
  <externalReferences>
    <externalReference r:id="rId6"/>
  </externalReferences>
  <definedNames>
    <definedName name="_xlnm._FilterDatabase" localSheetId="3" hidden="1">'CRE1 DD'!$A$4:$AJ$4</definedName>
    <definedName name="_xlnm._FilterDatabase" localSheetId="2" hidden="1">'CRE1 LL'!$A$4:$AJ$4</definedName>
    <definedName name="_xlnm._FilterDatabase" localSheetId="1" hidden="1">'photoreceptors DD'!$A$4:$AX$4</definedName>
    <definedName name="_xlnm._FilterDatabase" localSheetId="0" hidden="1">'photoreceptors LL'!$A$4:$AX$4</definedName>
  </definedNames>
  <calcPr calcId="145621"/>
</workbook>
</file>

<file path=xl/calcChain.xml><?xml version="1.0" encoding="utf-8"?>
<calcChain xmlns="http://schemas.openxmlformats.org/spreadsheetml/2006/main">
  <c r="H175" i="4" l="1"/>
  <c r="G175" i="4"/>
  <c r="F175" i="4"/>
  <c r="E175" i="4"/>
  <c r="D175" i="4"/>
  <c r="C175" i="4"/>
  <c r="H52" i="4"/>
  <c r="G52" i="4"/>
  <c r="F52" i="4"/>
  <c r="E52" i="4"/>
  <c r="D52" i="4"/>
  <c r="C52" i="4"/>
  <c r="H51" i="4"/>
  <c r="G51" i="4"/>
  <c r="F51" i="4"/>
  <c r="E51" i="4"/>
  <c r="D51" i="4"/>
  <c r="C51" i="4"/>
  <c r="H50" i="4"/>
  <c r="G50" i="4"/>
  <c r="F50" i="4"/>
  <c r="E50" i="4"/>
  <c r="D50" i="4"/>
  <c r="C50" i="4"/>
  <c r="H49" i="4"/>
  <c r="G49" i="4"/>
  <c r="F49" i="4"/>
  <c r="E49" i="4"/>
  <c r="D49" i="4"/>
  <c r="C49" i="4"/>
  <c r="H48" i="4"/>
  <c r="G48" i="4"/>
  <c r="F48" i="4"/>
  <c r="E48" i="4"/>
  <c r="D48" i="4"/>
  <c r="C48" i="4"/>
  <c r="H47" i="4"/>
  <c r="G47" i="4"/>
  <c r="F47" i="4"/>
  <c r="E47" i="4"/>
  <c r="D47" i="4"/>
  <c r="C47" i="4"/>
  <c r="H46" i="4"/>
  <c r="G46" i="4"/>
  <c r="F46" i="4"/>
  <c r="E46" i="4"/>
  <c r="D46" i="4"/>
  <c r="C46" i="4"/>
  <c r="H45" i="4"/>
  <c r="G45" i="4"/>
  <c r="F45" i="4"/>
  <c r="E45" i="4"/>
  <c r="D45" i="4"/>
  <c r="C45" i="4"/>
  <c r="H44" i="4"/>
  <c r="G44" i="4"/>
  <c r="F44" i="4"/>
  <c r="E44" i="4"/>
  <c r="D44" i="4"/>
  <c r="C44" i="4"/>
  <c r="H174" i="4"/>
  <c r="G174" i="4"/>
  <c r="F174" i="4"/>
  <c r="E174" i="4"/>
  <c r="D174" i="4"/>
  <c r="C174" i="4"/>
  <c r="H173" i="4"/>
  <c r="G173" i="4"/>
  <c r="F173" i="4"/>
  <c r="E173" i="4"/>
  <c r="D173" i="4"/>
  <c r="C173" i="4"/>
  <c r="H172" i="4"/>
  <c r="G172" i="4"/>
  <c r="F172" i="4"/>
  <c r="E172" i="4"/>
  <c r="D172" i="4"/>
  <c r="C172" i="4"/>
  <c r="H171" i="4"/>
  <c r="G171" i="4"/>
  <c r="F171" i="4"/>
  <c r="E171" i="4"/>
  <c r="D171" i="4"/>
  <c r="C171" i="4"/>
  <c r="H43" i="4"/>
  <c r="G43" i="4"/>
  <c r="F43" i="4"/>
  <c r="E43" i="4"/>
  <c r="D43" i="4"/>
  <c r="C43" i="4"/>
  <c r="H170" i="4"/>
  <c r="G170" i="4"/>
  <c r="F170" i="4"/>
  <c r="E170" i="4"/>
  <c r="D170" i="4"/>
  <c r="C170" i="4"/>
  <c r="H42" i="4"/>
  <c r="G42" i="4"/>
  <c r="F42" i="4"/>
  <c r="E42" i="4"/>
  <c r="D42" i="4"/>
  <c r="C42" i="4"/>
  <c r="H41" i="4"/>
  <c r="G41" i="4"/>
  <c r="F41" i="4"/>
  <c r="E41" i="4"/>
  <c r="D41" i="4"/>
  <c r="C41" i="4"/>
  <c r="H169" i="4"/>
  <c r="G169" i="4"/>
  <c r="F169" i="4"/>
  <c r="E169" i="4"/>
  <c r="D169" i="4"/>
  <c r="C169" i="4"/>
  <c r="H168" i="4"/>
  <c r="G168" i="4"/>
  <c r="F168" i="4"/>
  <c r="E168" i="4"/>
  <c r="D168" i="4"/>
  <c r="C168" i="4"/>
  <c r="H167" i="4"/>
  <c r="G167" i="4"/>
  <c r="F167" i="4"/>
  <c r="E167" i="4"/>
  <c r="D167" i="4"/>
  <c r="C167" i="4"/>
  <c r="H166" i="4"/>
  <c r="G166" i="4"/>
  <c r="F166" i="4"/>
  <c r="E166" i="4"/>
  <c r="D166" i="4"/>
  <c r="C166" i="4"/>
  <c r="H40" i="4"/>
  <c r="G40" i="4"/>
  <c r="F40" i="4"/>
  <c r="E40" i="4"/>
  <c r="D40" i="4"/>
  <c r="C40" i="4"/>
  <c r="H165" i="4"/>
  <c r="G165" i="4"/>
  <c r="F165" i="4"/>
  <c r="E165" i="4"/>
  <c r="D165" i="4"/>
  <c r="C165" i="4"/>
  <c r="H39" i="4"/>
  <c r="G39" i="4"/>
  <c r="F39" i="4"/>
  <c r="E39" i="4"/>
  <c r="D39" i="4"/>
  <c r="C39" i="4"/>
  <c r="H38" i="4"/>
  <c r="G38" i="4"/>
  <c r="F38" i="4"/>
  <c r="E38" i="4"/>
  <c r="D38" i="4"/>
  <c r="C38" i="4"/>
  <c r="H164" i="4"/>
  <c r="G164" i="4"/>
  <c r="F164" i="4"/>
  <c r="E164" i="4"/>
  <c r="D164" i="4"/>
  <c r="C164" i="4"/>
  <c r="H163" i="4"/>
  <c r="G163" i="4"/>
  <c r="F163" i="4"/>
  <c r="E163" i="4"/>
  <c r="D163" i="4"/>
  <c r="C163" i="4"/>
  <c r="H162" i="4"/>
  <c r="G162" i="4"/>
  <c r="F162" i="4"/>
  <c r="E162" i="4"/>
  <c r="D162" i="4"/>
  <c r="C162" i="4"/>
  <c r="H161" i="4"/>
  <c r="G161" i="4"/>
  <c r="F161" i="4"/>
  <c r="E161" i="4"/>
  <c r="D161" i="4"/>
  <c r="C161" i="4"/>
  <c r="H37" i="4"/>
  <c r="G37" i="4"/>
  <c r="F37" i="4"/>
  <c r="E37" i="4"/>
  <c r="D37" i="4"/>
  <c r="C37" i="4"/>
  <c r="H160" i="4"/>
  <c r="G160" i="4"/>
  <c r="F160" i="4"/>
  <c r="E160" i="4"/>
  <c r="D160" i="4"/>
  <c r="C160" i="4"/>
  <c r="H159" i="4"/>
  <c r="G159" i="4"/>
  <c r="F159" i="4"/>
  <c r="E159" i="4"/>
  <c r="D159" i="4"/>
  <c r="C159" i="4"/>
  <c r="H158" i="4"/>
  <c r="G158" i="4"/>
  <c r="F158" i="4"/>
  <c r="E158" i="4"/>
  <c r="D158" i="4"/>
  <c r="C158" i="4"/>
  <c r="H36" i="4"/>
  <c r="G36" i="4"/>
  <c r="F36" i="4"/>
  <c r="E36" i="4"/>
  <c r="D36" i="4"/>
  <c r="C36" i="4"/>
  <c r="H35" i="4"/>
  <c r="G35" i="4"/>
  <c r="F35" i="4"/>
  <c r="E35" i="4"/>
  <c r="D35" i="4"/>
  <c r="C35" i="4"/>
  <c r="H34" i="4"/>
  <c r="G34" i="4"/>
  <c r="F34" i="4"/>
  <c r="E34" i="4"/>
  <c r="D34" i="4"/>
  <c r="C34" i="4"/>
  <c r="H157" i="4"/>
  <c r="G157" i="4"/>
  <c r="F157" i="4"/>
  <c r="E157" i="4"/>
  <c r="D157" i="4"/>
  <c r="C157" i="4"/>
  <c r="H156" i="4"/>
  <c r="G156" i="4"/>
  <c r="F156" i="4"/>
  <c r="E156" i="4"/>
  <c r="D156" i="4"/>
  <c r="C156" i="4"/>
  <c r="H33" i="4"/>
  <c r="G33" i="4"/>
  <c r="F33" i="4"/>
  <c r="E33" i="4"/>
  <c r="D33" i="4"/>
  <c r="C33" i="4"/>
  <c r="H155" i="4"/>
  <c r="G155" i="4"/>
  <c r="F155" i="4"/>
  <c r="E155" i="4"/>
  <c r="D155" i="4"/>
  <c r="C155" i="4"/>
  <c r="H154" i="4"/>
  <c r="G154" i="4"/>
  <c r="F154" i="4"/>
  <c r="E154" i="4"/>
  <c r="D154" i="4"/>
  <c r="C154" i="4"/>
  <c r="H32" i="4"/>
  <c r="G32" i="4"/>
  <c r="F32" i="4"/>
  <c r="E32" i="4"/>
  <c r="D32" i="4"/>
  <c r="C32" i="4"/>
  <c r="H153" i="4"/>
  <c r="G153" i="4"/>
  <c r="F153" i="4"/>
  <c r="E153" i="4"/>
  <c r="D153" i="4"/>
  <c r="C153" i="4"/>
  <c r="H31" i="4"/>
  <c r="G31" i="4"/>
  <c r="F31" i="4"/>
  <c r="E31" i="4"/>
  <c r="D31" i="4"/>
  <c r="C31" i="4"/>
  <c r="H152" i="4"/>
  <c r="G152" i="4"/>
  <c r="F152" i="4"/>
  <c r="E152" i="4"/>
  <c r="D152" i="4"/>
  <c r="C152" i="4"/>
  <c r="H151" i="4"/>
  <c r="G151" i="4"/>
  <c r="F151" i="4"/>
  <c r="E151" i="4"/>
  <c r="D151" i="4"/>
  <c r="C151" i="4"/>
  <c r="H150" i="4"/>
  <c r="G150" i="4"/>
  <c r="F150" i="4"/>
  <c r="E150" i="4"/>
  <c r="D150" i="4"/>
  <c r="C150" i="4"/>
  <c r="H149" i="4"/>
  <c r="G149" i="4"/>
  <c r="F149" i="4"/>
  <c r="E149" i="4"/>
  <c r="D149" i="4"/>
  <c r="C149" i="4"/>
  <c r="H30" i="4"/>
  <c r="G30" i="4"/>
  <c r="F30" i="4"/>
  <c r="E30" i="4"/>
  <c r="D30" i="4"/>
  <c r="C30" i="4"/>
  <c r="H148" i="4"/>
  <c r="G148" i="4"/>
  <c r="F148" i="4"/>
  <c r="E148" i="4"/>
  <c r="D148" i="4"/>
  <c r="C148" i="4"/>
  <c r="H29" i="4"/>
  <c r="G29" i="4"/>
  <c r="F29" i="4"/>
  <c r="E29" i="4"/>
  <c r="D29" i="4"/>
  <c r="C29" i="4"/>
  <c r="H147" i="4"/>
  <c r="G147" i="4"/>
  <c r="F147" i="4"/>
  <c r="E147" i="4"/>
  <c r="D147" i="4"/>
  <c r="C147" i="4"/>
  <c r="H146" i="4"/>
  <c r="G146" i="4"/>
  <c r="F146" i="4"/>
  <c r="E146" i="4"/>
  <c r="D146" i="4"/>
  <c r="C146" i="4"/>
  <c r="H145" i="4"/>
  <c r="G145" i="4"/>
  <c r="F145" i="4"/>
  <c r="E145" i="4"/>
  <c r="D145" i="4"/>
  <c r="C145" i="4"/>
  <c r="H28" i="4"/>
  <c r="G28" i="4"/>
  <c r="F28" i="4"/>
  <c r="E28" i="4"/>
  <c r="D28" i="4"/>
  <c r="C28" i="4"/>
  <c r="H27" i="4"/>
  <c r="G27" i="4"/>
  <c r="F27" i="4"/>
  <c r="E27" i="4"/>
  <c r="D27" i="4"/>
  <c r="C27" i="4"/>
  <c r="H144" i="4"/>
  <c r="G144" i="4"/>
  <c r="F144" i="4"/>
  <c r="E144" i="4"/>
  <c r="D144" i="4"/>
  <c r="C144" i="4"/>
  <c r="H26" i="4"/>
  <c r="G26" i="4"/>
  <c r="F26" i="4"/>
  <c r="E26" i="4"/>
  <c r="D26" i="4"/>
  <c r="C26" i="4"/>
  <c r="H143" i="4"/>
  <c r="G143" i="4"/>
  <c r="F143" i="4"/>
  <c r="E143" i="4"/>
  <c r="D143" i="4"/>
  <c r="C143" i="4"/>
  <c r="H142" i="4"/>
  <c r="G142" i="4"/>
  <c r="F142" i="4"/>
  <c r="E142" i="4"/>
  <c r="D142" i="4"/>
  <c r="C142" i="4"/>
  <c r="H25" i="4"/>
  <c r="G25" i="4"/>
  <c r="F25" i="4"/>
  <c r="E25" i="4"/>
  <c r="D25" i="4"/>
  <c r="C25" i="4"/>
  <c r="H141" i="4"/>
  <c r="G141" i="4"/>
  <c r="F141" i="4"/>
  <c r="E141" i="4"/>
  <c r="D141" i="4"/>
  <c r="C141" i="4"/>
  <c r="H24" i="4"/>
  <c r="G24" i="4"/>
  <c r="F24" i="4"/>
  <c r="E24" i="4"/>
  <c r="D24" i="4"/>
  <c r="C24" i="4"/>
  <c r="H23" i="4"/>
  <c r="G23" i="4"/>
  <c r="F23" i="4"/>
  <c r="E23" i="4"/>
  <c r="D23" i="4"/>
  <c r="C23" i="4"/>
  <c r="H140" i="4"/>
  <c r="G140" i="4"/>
  <c r="F140" i="4"/>
  <c r="E140" i="4"/>
  <c r="D140" i="4"/>
  <c r="C140" i="4"/>
  <c r="H22" i="4"/>
  <c r="G22" i="4"/>
  <c r="F22" i="4"/>
  <c r="E22" i="4"/>
  <c r="D22" i="4"/>
  <c r="C22" i="4"/>
  <c r="H139" i="4"/>
  <c r="G139" i="4"/>
  <c r="F139" i="4"/>
  <c r="E139" i="4"/>
  <c r="D139" i="4"/>
  <c r="C139" i="4"/>
  <c r="H138" i="4"/>
  <c r="G138" i="4"/>
  <c r="F138" i="4"/>
  <c r="E138" i="4"/>
  <c r="D138" i="4"/>
  <c r="C138" i="4"/>
  <c r="H137" i="4"/>
  <c r="G137" i="4"/>
  <c r="F137" i="4"/>
  <c r="E137" i="4"/>
  <c r="D137" i="4"/>
  <c r="C137" i="4"/>
  <c r="H136" i="4"/>
  <c r="G136" i="4"/>
  <c r="F136" i="4"/>
  <c r="E136" i="4"/>
  <c r="D136" i="4"/>
  <c r="C136" i="4"/>
  <c r="H135" i="4"/>
  <c r="G135" i="4"/>
  <c r="F135" i="4"/>
  <c r="E135" i="4"/>
  <c r="D135" i="4"/>
  <c r="C135" i="4"/>
  <c r="H21" i="4"/>
  <c r="G21" i="4"/>
  <c r="F21" i="4"/>
  <c r="E21" i="4"/>
  <c r="D21" i="4"/>
  <c r="C21" i="4"/>
  <c r="H134" i="4"/>
  <c r="G134" i="4"/>
  <c r="F134" i="4"/>
  <c r="E134" i="4"/>
  <c r="D134" i="4"/>
  <c r="C134" i="4"/>
  <c r="H133" i="4"/>
  <c r="G133" i="4"/>
  <c r="F133" i="4"/>
  <c r="E133" i="4"/>
  <c r="D133" i="4"/>
  <c r="C133" i="4"/>
  <c r="H132" i="4"/>
  <c r="G132" i="4"/>
  <c r="F132" i="4"/>
  <c r="E132" i="4"/>
  <c r="D132" i="4"/>
  <c r="C132" i="4"/>
  <c r="H20" i="4"/>
  <c r="G20" i="4"/>
  <c r="F20" i="4"/>
  <c r="E20" i="4"/>
  <c r="D20" i="4"/>
  <c r="C20" i="4"/>
  <c r="H19" i="4"/>
  <c r="G19" i="4"/>
  <c r="F19" i="4"/>
  <c r="E19" i="4"/>
  <c r="D19" i="4"/>
  <c r="C19" i="4"/>
  <c r="H18" i="4"/>
  <c r="G18" i="4"/>
  <c r="F18" i="4"/>
  <c r="E18" i="4"/>
  <c r="D18" i="4"/>
  <c r="C18" i="4"/>
  <c r="H131" i="4"/>
  <c r="G131" i="4"/>
  <c r="F131" i="4"/>
  <c r="E131" i="4"/>
  <c r="D131" i="4"/>
  <c r="C131" i="4"/>
  <c r="H130" i="4"/>
  <c r="G130" i="4"/>
  <c r="F130" i="4"/>
  <c r="E130" i="4"/>
  <c r="D130" i="4"/>
  <c r="C130" i="4"/>
  <c r="H129" i="4"/>
  <c r="G129" i="4"/>
  <c r="F129" i="4"/>
  <c r="E129" i="4"/>
  <c r="D129" i="4"/>
  <c r="C129" i="4"/>
  <c r="H17" i="4"/>
  <c r="G17" i="4"/>
  <c r="F17" i="4"/>
  <c r="E17" i="4"/>
  <c r="D17" i="4"/>
  <c r="C17" i="4"/>
  <c r="H128" i="4"/>
  <c r="G128" i="4"/>
  <c r="F128" i="4"/>
  <c r="E128" i="4"/>
  <c r="D128" i="4"/>
  <c r="C128" i="4"/>
  <c r="H127" i="4"/>
  <c r="G127" i="4"/>
  <c r="F127" i="4"/>
  <c r="E127" i="4"/>
  <c r="D127" i="4"/>
  <c r="C127" i="4"/>
  <c r="H16" i="4"/>
  <c r="G16" i="4"/>
  <c r="F16" i="4"/>
  <c r="E16" i="4"/>
  <c r="D16" i="4"/>
  <c r="C16" i="4"/>
  <c r="H126" i="4"/>
  <c r="G126" i="4"/>
  <c r="F126" i="4"/>
  <c r="E126" i="4"/>
  <c r="D126" i="4"/>
  <c r="C126" i="4"/>
  <c r="H125" i="4"/>
  <c r="G125" i="4"/>
  <c r="F125" i="4"/>
  <c r="E125" i="4"/>
  <c r="D125" i="4"/>
  <c r="C125" i="4"/>
  <c r="H124" i="4"/>
  <c r="G124" i="4"/>
  <c r="F124" i="4"/>
  <c r="E124" i="4"/>
  <c r="D124" i="4"/>
  <c r="C124" i="4"/>
  <c r="H123" i="4"/>
  <c r="G123" i="4"/>
  <c r="F123" i="4"/>
  <c r="E123" i="4"/>
  <c r="D123" i="4"/>
  <c r="C123" i="4"/>
  <c r="H122" i="4"/>
  <c r="G122" i="4"/>
  <c r="F122" i="4"/>
  <c r="E122" i="4"/>
  <c r="D122" i="4"/>
  <c r="C122" i="4"/>
  <c r="H121" i="4"/>
  <c r="G121" i="4"/>
  <c r="F121" i="4"/>
  <c r="E121" i="4"/>
  <c r="D121" i="4"/>
  <c r="C121" i="4"/>
  <c r="H120" i="4"/>
  <c r="G120" i="4"/>
  <c r="F120" i="4"/>
  <c r="E120" i="4"/>
  <c r="D120" i="4"/>
  <c r="C120" i="4"/>
  <c r="H119" i="4"/>
  <c r="G119" i="4"/>
  <c r="F119" i="4"/>
  <c r="E119" i="4"/>
  <c r="D119" i="4"/>
  <c r="C119" i="4"/>
  <c r="H15" i="4"/>
  <c r="G15" i="4"/>
  <c r="F15" i="4"/>
  <c r="E15" i="4"/>
  <c r="D15" i="4"/>
  <c r="C15" i="4"/>
  <c r="H75" i="4"/>
  <c r="G75" i="4"/>
  <c r="F75" i="4"/>
  <c r="E75" i="4"/>
  <c r="D75" i="4"/>
  <c r="C75" i="4"/>
  <c r="H14" i="4"/>
  <c r="G14" i="4"/>
  <c r="F14" i="4"/>
  <c r="E14" i="4"/>
  <c r="D14" i="4"/>
  <c r="C14" i="4"/>
  <c r="H118" i="4"/>
  <c r="G118" i="4"/>
  <c r="F118" i="4"/>
  <c r="E118" i="4"/>
  <c r="D118" i="4"/>
  <c r="C118" i="4"/>
  <c r="H117" i="4"/>
  <c r="G117" i="4"/>
  <c r="F117" i="4"/>
  <c r="E117" i="4"/>
  <c r="D117" i="4"/>
  <c r="C117" i="4"/>
  <c r="H116" i="4"/>
  <c r="G116" i="4"/>
  <c r="F116" i="4"/>
  <c r="E116" i="4"/>
  <c r="D116" i="4"/>
  <c r="C116" i="4"/>
  <c r="H13" i="4"/>
  <c r="G13" i="4"/>
  <c r="F13" i="4"/>
  <c r="E13" i="4"/>
  <c r="D13" i="4"/>
  <c r="C13" i="4"/>
  <c r="H12" i="4"/>
  <c r="G12" i="4"/>
  <c r="F12" i="4"/>
  <c r="E12" i="4"/>
  <c r="D12" i="4"/>
  <c r="C12" i="4"/>
  <c r="H11" i="4"/>
  <c r="G11" i="4"/>
  <c r="F11" i="4"/>
  <c r="E11" i="4"/>
  <c r="D11" i="4"/>
  <c r="C11" i="4"/>
  <c r="H115" i="4"/>
  <c r="G115" i="4"/>
  <c r="F115" i="4"/>
  <c r="E115" i="4"/>
  <c r="D115" i="4"/>
  <c r="C115" i="4"/>
  <c r="H114" i="4"/>
  <c r="G114" i="4"/>
  <c r="F114" i="4"/>
  <c r="E114" i="4"/>
  <c r="D114" i="4"/>
  <c r="C114" i="4"/>
  <c r="H10" i="4"/>
  <c r="G10" i="4"/>
  <c r="F10" i="4"/>
  <c r="E10" i="4"/>
  <c r="D10" i="4"/>
  <c r="C10" i="4"/>
  <c r="H113" i="4"/>
  <c r="G113" i="4"/>
  <c r="F113" i="4"/>
  <c r="E113" i="4"/>
  <c r="D113" i="4"/>
  <c r="C113" i="4"/>
  <c r="H9" i="4"/>
  <c r="G9" i="4"/>
  <c r="F9" i="4"/>
  <c r="E9" i="4"/>
  <c r="D9" i="4"/>
  <c r="C9" i="4"/>
  <c r="H112" i="4"/>
  <c r="G112" i="4"/>
  <c r="F112" i="4"/>
  <c r="E112" i="4"/>
  <c r="D112" i="4"/>
  <c r="C112" i="4"/>
  <c r="H8" i="4"/>
  <c r="G8" i="4"/>
  <c r="F8" i="4"/>
  <c r="E8" i="4"/>
  <c r="D8" i="4"/>
  <c r="C8" i="4"/>
  <c r="H111" i="4"/>
  <c r="G111" i="4"/>
  <c r="F111" i="4"/>
  <c r="E111" i="4"/>
  <c r="D111" i="4"/>
  <c r="C111" i="4"/>
  <c r="H7" i="4"/>
  <c r="G7" i="4"/>
  <c r="F7" i="4"/>
  <c r="E7" i="4"/>
  <c r="D7" i="4"/>
  <c r="C7" i="4"/>
  <c r="H110" i="4"/>
  <c r="G110" i="4"/>
  <c r="F110" i="4"/>
  <c r="E110" i="4"/>
  <c r="D110" i="4"/>
  <c r="C110" i="4"/>
  <c r="H109" i="4"/>
  <c r="G109" i="4"/>
  <c r="F109" i="4"/>
  <c r="E109" i="4"/>
  <c r="D109" i="4"/>
  <c r="C109" i="4"/>
  <c r="H108" i="4"/>
  <c r="G108" i="4"/>
  <c r="F108" i="4"/>
  <c r="E108" i="4"/>
  <c r="D108" i="4"/>
  <c r="C108" i="4"/>
  <c r="H107" i="4"/>
  <c r="G107" i="4"/>
  <c r="F107" i="4"/>
  <c r="E107" i="4"/>
  <c r="D107" i="4"/>
  <c r="C107" i="4"/>
  <c r="H74" i="4"/>
  <c r="G74" i="4"/>
  <c r="F74" i="4"/>
  <c r="E74" i="4"/>
  <c r="D74" i="4"/>
  <c r="C74" i="4"/>
  <c r="H106" i="4"/>
  <c r="G106" i="4"/>
  <c r="F106" i="4"/>
  <c r="E106" i="4"/>
  <c r="D106" i="4"/>
  <c r="C106" i="4"/>
  <c r="H105" i="4"/>
  <c r="G105" i="4"/>
  <c r="F105" i="4"/>
  <c r="E105" i="4"/>
  <c r="D105" i="4"/>
  <c r="C105" i="4"/>
  <c r="H104" i="4"/>
  <c r="G104" i="4"/>
  <c r="F104" i="4"/>
  <c r="E104" i="4"/>
  <c r="D104" i="4"/>
  <c r="C104" i="4"/>
  <c r="H6" i="4"/>
  <c r="G6" i="4"/>
  <c r="F6" i="4"/>
  <c r="E6" i="4"/>
  <c r="D6" i="4"/>
  <c r="C6" i="4"/>
  <c r="H103" i="4"/>
  <c r="G103" i="4"/>
  <c r="F103" i="4"/>
  <c r="E103" i="4"/>
  <c r="D103" i="4"/>
  <c r="C103" i="4"/>
  <c r="H102" i="4"/>
  <c r="G102" i="4"/>
  <c r="F102" i="4"/>
  <c r="E102" i="4"/>
  <c r="D102" i="4"/>
  <c r="C102" i="4"/>
  <c r="H5" i="4"/>
  <c r="G5" i="4"/>
  <c r="F5" i="4"/>
  <c r="E5" i="4"/>
  <c r="D5" i="4"/>
  <c r="C5" i="4"/>
  <c r="H101" i="4"/>
  <c r="G101" i="4"/>
  <c r="F101" i="4"/>
  <c r="E101" i="4"/>
  <c r="D101" i="4"/>
  <c r="C101" i="4"/>
  <c r="H100" i="4"/>
  <c r="G100" i="4"/>
  <c r="F100" i="4"/>
  <c r="E100" i="4"/>
  <c r="D100" i="4"/>
  <c r="C100" i="4"/>
  <c r="H99" i="4"/>
  <c r="G99" i="4"/>
  <c r="F99" i="4"/>
  <c r="E99" i="4"/>
  <c r="D99" i="4"/>
  <c r="C99" i="4"/>
  <c r="H98" i="4"/>
  <c r="G98" i="4"/>
  <c r="F98" i="4"/>
  <c r="E98" i="4"/>
  <c r="D98" i="4"/>
  <c r="C98" i="4"/>
  <c r="H73" i="4"/>
  <c r="G73" i="4"/>
  <c r="F73" i="4"/>
  <c r="E73" i="4"/>
  <c r="D73" i="4"/>
  <c r="C73" i="4"/>
  <c r="H97" i="4"/>
  <c r="G97" i="4"/>
  <c r="F97" i="4"/>
  <c r="E97" i="4"/>
  <c r="D97" i="4"/>
  <c r="C97" i="4"/>
  <c r="H72" i="4"/>
  <c r="G72" i="4"/>
  <c r="F72" i="4"/>
  <c r="E72" i="4"/>
  <c r="D72" i="4"/>
  <c r="C72" i="4"/>
  <c r="H71" i="4"/>
  <c r="G71" i="4"/>
  <c r="F71" i="4"/>
  <c r="E71" i="4"/>
  <c r="D71" i="4"/>
  <c r="C71" i="4"/>
  <c r="H96" i="4"/>
  <c r="G96" i="4"/>
  <c r="F96" i="4"/>
  <c r="E96" i="4"/>
  <c r="D96" i="4"/>
  <c r="C96" i="4"/>
  <c r="H70" i="4"/>
  <c r="G70" i="4"/>
  <c r="F70" i="4"/>
  <c r="E70" i="4"/>
  <c r="D70" i="4"/>
  <c r="C70" i="4"/>
  <c r="H69" i="4"/>
  <c r="G69" i="4"/>
  <c r="F69" i="4"/>
  <c r="E69" i="4"/>
  <c r="D69" i="4"/>
  <c r="C69" i="4"/>
  <c r="H68" i="4"/>
  <c r="G68" i="4"/>
  <c r="F68" i="4"/>
  <c r="E68" i="4"/>
  <c r="D68" i="4"/>
  <c r="C68" i="4"/>
  <c r="H67" i="4"/>
  <c r="G67" i="4"/>
  <c r="F67" i="4"/>
  <c r="E67" i="4"/>
  <c r="D67" i="4"/>
  <c r="C67" i="4"/>
  <c r="H66" i="4"/>
  <c r="G66" i="4"/>
  <c r="F66" i="4"/>
  <c r="E66" i="4"/>
  <c r="D66" i="4"/>
  <c r="C66" i="4"/>
  <c r="H65" i="4"/>
  <c r="G65" i="4"/>
  <c r="F65" i="4"/>
  <c r="E65" i="4"/>
  <c r="D65" i="4"/>
  <c r="C65" i="4"/>
  <c r="H64" i="4"/>
  <c r="G64" i="4"/>
  <c r="F64" i="4"/>
  <c r="E64" i="4"/>
  <c r="D64" i="4"/>
  <c r="C64" i="4"/>
  <c r="H63" i="4"/>
  <c r="G63" i="4"/>
  <c r="F63" i="4"/>
  <c r="E63" i="4"/>
  <c r="D63" i="4"/>
  <c r="C63" i="4"/>
  <c r="H95" i="4"/>
  <c r="G95" i="4"/>
  <c r="F95" i="4"/>
  <c r="E95" i="4"/>
  <c r="D95" i="4"/>
  <c r="C95" i="4"/>
  <c r="H94" i="4"/>
  <c r="G94" i="4"/>
  <c r="F94" i="4"/>
  <c r="E94" i="4"/>
  <c r="D94" i="4"/>
  <c r="C94" i="4"/>
  <c r="H93" i="4"/>
  <c r="G93" i="4"/>
  <c r="F93" i="4"/>
  <c r="E93" i="4"/>
  <c r="D93" i="4"/>
  <c r="C93" i="4"/>
  <c r="H92" i="4"/>
  <c r="G92" i="4"/>
  <c r="F92" i="4"/>
  <c r="E92" i="4"/>
  <c r="D92" i="4"/>
  <c r="C92" i="4"/>
  <c r="H62" i="4"/>
  <c r="G62" i="4"/>
  <c r="F62" i="4"/>
  <c r="E62" i="4"/>
  <c r="D62" i="4"/>
  <c r="C62" i="4"/>
  <c r="H61" i="4"/>
  <c r="G61" i="4"/>
  <c r="F61" i="4"/>
  <c r="E61" i="4"/>
  <c r="D61" i="4"/>
  <c r="C61" i="4"/>
  <c r="H91" i="4"/>
  <c r="G91" i="4"/>
  <c r="F91" i="4"/>
  <c r="E91" i="4"/>
  <c r="D91" i="4"/>
  <c r="C91" i="4"/>
  <c r="H90" i="4"/>
  <c r="G90" i="4"/>
  <c r="F90" i="4"/>
  <c r="E90" i="4"/>
  <c r="D90" i="4"/>
  <c r="C90" i="4"/>
  <c r="H89" i="4"/>
  <c r="G89" i="4"/>
  <c r="F89" i="4"/>
  <c r="E89" i="4"/>
  <c r="D89" i="4"/>
  <c r="C89" i="4"/>
  <c r="H60" i="4"/>
  <c r="G60" i="4"/>
  <c r="F60" i="4"/>
  <c r="E60" i="4"/>
  <c r="D60" i="4"/>
  <c r="C60" i="4"/>
  <c r="H88" i="4"/>
  <c r="G88" i="4"/>
  <c r="F88" i="4"/>
  <c r="E88" i="4"/>
  <c r="D88" i="4"/>
  <c r="C88" i="4"/>
  <c r="H87" i="4"/>
  <c r="G87" i="4"/>
  <c r="F87" i="4"/>
  <c r="E87" i="4"/>
  <c r="D87" i="4"/>
  <c r="C87" i="4"/>
  <c r="H86" i="4"/>
  <c r="G86" i="4"/>
  <c r="F86" i="4"/>
  <c r="E86" i="4"/>
  <c r="D86" i="4"/>
  <c r="C86" i="4"/>
  <c r="H85" i="4"/>
  <c r="G85" i="4"/>
  <c r="F85" i="4"/>
  <c r="E85" i="4"/>
  <c r="D85" i="4"/>
  <c r="C85" i="4"/>
  <c r="H84" i="4"/>
  <c r="G84" i="4"/>
  <c r="F84" i="4"/>
  <c r="E84" i="4"/>
  <c r="D84" i="4"/>
  <c r="C84" i="4"/>
  <c r="H83" i="4"/>
  <c r="G83" i="4"/>
  <c r="F83" i="4"/>
  <c r="E83" i="4"/>
  <c r="D83" i="4"/>
  <c r="C83" i="4"/>
  <c r="H82" i="4"/>
  <c r="G82" i="4"/>
  <c r="F82" i="4"/>
  <c r="E82" i="4"/>
  <c r="D82" i="4"/>
  <c r="C82" i="4"/>
  <c r="H81" i="4"/>
  <c r="G81" i="4"/>
  <c r="F81" i="4"/>
  <c r="E81" i="4"/>
  <c r="D81" i="4"/>
  <c r="C81" i="4"/>
  <c r="H59" i="4"/>
  <c r="G59" i="4"/>
  <c r="F59" i="4"/>
  <c r="E59" i="4"/>
  <c r="D59" i="4"/>
  <c r="C59" i="4"/>
  <c r="H80" i="4"/>
  <c r="G80" i="4"/>
  <c r="F80" i="4"/>
  <c r="E80" i="4"/>
  <c r="D80" i="4"/>
  <c r="C80" i="4"/>
  <c r="H79" i="4"/>
  <c r="G79" i="4"/>
  <c r="F79" i="4"/>
  <c r="E79" i="4"/>
  <c r="D79" i="4"/>
  <c r="C79" i="4"/>
  <c r="H58" i="4"/>
  <c r="G58" i="4"/>
  <c r="F58" i="4"/>
  <c r="E58" i="4"/>
  <c r="D58" i="4"/>
  <c r="C58" i="4"/>
  <c r="H78" i="4"/>
  <c r="G78" i="4"/>
  <c r="F78" i="4"/>
  <c r="E78" i="4"/>
  <c r="D78" i="4"/>
  <c r="C78" i="4"/>
  <c r="H77" i="4"/>
  <c r="G77" i="4"/>
  <c r="F77" i="4"/>
  <c r="E77" i="4"/>
  <c r="D77" i="4"/>
  <c r="C77" i="4"/>
  <c r="H76" i="4"/>
  <c r="G76" i="4"/>
  <c r="F76" i="4"/>
  <c r="E76" i="4"/>
  <c r="D76" i="4"/>
  <c r="C76" i="4"/>
  <c r="H57" i="4"/>
  <c r="G57" i="4"/>
  <c r="F57" i="4"/>
  <c r="E57" i="4"/>
  <c r="D57" i="4"/>
  <c r="C57" i="4"/>
  <c r="H56" i="4"/>
  <c r="G56" i="4"/>
  <c r="F56" i="4"/>
  <c r="E56" i="4"/>
  <c r="D56" i="4"/>
  <c r="C56" i="4"/>
  <c r="H55" i="4"/>
  <c r="G55" i="4"/>
  <c r="F55" i="4"/>
  <c r="E55" i="4"/>
  <c r="D55" i="4"/>
  <c r="C55" i="4"/>
  <c r="H54" i="4"/>
  <c r="G54" i="4"/>
  <c r="F54" i="4"/>
  <c r="E54" i="4"/>
  <c r="D54" i="4"/>
  <c r="C54" i="4"/>
  <c r="H53" i="4"/>
  <c r="G53" i="4"/>
  <c r="F53" i="4"/>
  <c r="E53" i="4"/>
  <c r="D53" i="4"/>
  <c r="C53" i="4"/>
</calcChain>
</file>

<file path=xl/sharedStrings.xml><?xml version="1.0" encoding="utf-8"?>
<sst xmlns="http://schemas.openxmlformats.org/spreadsheetml/2006/main" count="24029" uniqueCount="1926">
  <si>
    <r>
      <t>Δ</t>
    </r>
    <r>
      <rPr>
        <b/>
        <i/>
        <sz val="16"/>
        <color rgb="FF000000"/>
        <rFont val="Calibri"/>
        <family val="2"/>
      </rPr>
      <t>env1</t>
    </r>
  </si>
  <si>
    <r>
      <t>Δ</t>
    </r>
    <r>
      <rPr>
        <b/>
        <i/>
        <sz val="16"/>
        <color rgb="FF000000"/>
        <rFont val="Calibri"/>
        <family val="2"/>
      </rPr>
      <t>blr1</t>
    </r>
  </si>
  <si>
    <r>
      <t>Δ</t>
    </r>
    <r>
      <rPr>
        <b/>
        <i/>
        <sz val="16"/>
        <color rgb="FF000000"/>
        <rFont val="Calibri"/>
        <family val="2"/>
      </rPr>
      <t>blr2</t>
    </r>
  </si>
  <si>
    <t>light</t>
  </si>
  <si>
    <t>darkness</t>
  </si>
  <si>
    <t>Protein ID</t>
  </si>
  <si>
    <r>
      <t>fold Δ</t>
    </r>
    <r>
      <rPr>
        <b/>
        <i/>
        <sz val="10"/>
        <rFont val="Arial"/>
        <family val="2"/>
      </rPr>
      <t>pkac1</t>
    </r>
    <r>
      <rPr>
        <b/>
        <sz val="10"/>
        <rFont val="Arial"/>
        <family val="2"/>
      </rPr>
      <t xml:space="preserve"> LL</t>
    </r>
  </si>
  <si>
    <t>Fold-Change</t>
  </si>
  <si>
    <t>p-value</t>
  </si>
  <si>
    <t>Fold-Change Description</t>
  </si>
  <si>
    <t>delta env1 * LL up vs QM9414 * LL</t>
  </si>
  <si>
    <t>delta env1 * LL down vs QM9414 * LL</t>
  </si>
  <si>
    <t>delta env1 * DD up vs QM9414 * DD</t>
  </si>
  <si>
    <t>delta blr1 * LL down vs QM9414 * LL</t>
  </si>
  <si>
    <t>delta blr1 * LL up vs QM9414 * LL</t>
  </si>
  <si>
    <t>delta blr1 * DD up vs QM9414 * DD</t>
  </si>
  <si>
    <t>delta blr1 * DD down vs QM9414 * DD</t>
  </si>
  <si>
    <t>delta blr2 * LL down vs QM9414 * LL</t>
  </si>
  <si>
    <t>delta blr2 * LL up vs QM9414 * LL</t>
  </si>
  <si>
    <t>delta blr2 * DD down vs QM9414 * DD</t>
  </si>
  <si>
    <t>delta blr2 * DD up vs QM9414 * DD</t>
  </si>
  <si>
    <r>
      <t>fold Δ</t>
    </r>
    <r>
      <rPr>
        <b/>
        <i/>
        <sz val="10"/>
        <rFont val="Arial"/>
        <family val="2"/>
      </rPr>
      <t>pkac1</t>
    </r>
    <r>
      <rPr>
        <b/>
        <sz val="10"/>
        <rFont val="Arial"/>
        <family val="2"/>
      </rPr>
      <t xml:space="preserve"> DD</t>
    </r>
  </si>
  <si>
    <t>Gene regulation in photoreceptor mutants (Tisch et al., 2013) - overlap with regulation by PKAc1 (darkness)</t>
  </si>
  <si>
    <t>Gene regulation in photoreceptor mutants (Tisch et al., 2013) - overlap with regulation by PKAc1 (light)</t>
  </si>
  <si>
    <r>
      <t>Δ</t>
    </r>
    <r>
      <rPr>
        <b/>
        <i/>
        <sz val="16"/>
        <color rgb="FF000000"/>
        <rFont val="Calibri"/>
        <family val="2"/>
      </rPr>
      <t>cre1</t>
    </r>
  </si>
  <si>
    <t>delta env1 * DD down vs QM9414 * DD</t>
  </si>
  <si>
    <t>cre1 * LL down vs QM9414 * LL</t>
  </si>
  <si>
    <t>cre1 * LL up vs QM9414 * LL</t>
  </si>
  <si>
    <t>cre1 * DD down vs QM9414 * DD</t>
  </si>
  <si>
    <t>cre1 * DD up vs QM9414 * DD</t>
  </si>
  <si>
    <r>
      <t>Gene regulation in Δ</t>
    </r>
    <r>
      <rPr>
        <b/>
        <i/>
        <sz val="16"/>
        <color rgb="FF000000"/>
        <rFont val="Calibri"/>
        <family val="2"/>
      </rPr>
      <t>cre1</t>
    </r>
    <r>
      <rPr>
        <b/>
        <sz val="16"/>
        <color rgb="FF000000"/>
        <rFont val="Calibri"/>
        <family val="2"/>
      </rPr>
      <t xml:space="preserve"> (Monroy et al., 2017)  - overlap with regulation by PKAc1 (light)</t>
    </r>
  </si>
  <si>
    <r>
      <t>Gene regulation in Δ</t>
    </r>
    <r>
      <rPr>
        <b/>
        <i/>
        <sz val="16"/>
        <color rgb="FF000000"/>
        <rFont val="Calibri"/>
        <family val="2"/>
      </rPr>
      <t>cre1</t>
    </r>
    <r>
      <rPr>
        <b/>
        <sz val="16"/>
        <color rgb="FF000000"/>
        <rFont val="Calibri"/>
        <family val="2"/>
      </rPr>
      <t xml:space="preserve"> (Monroy et al., 2017)   - overlap with regulation by PKAc1 (darkness)</t>
    </r>
  </si>
  <si>
    <t>fold</t>
  </si>
  <si>
    <t>condition</t>
  </si>
  <si>
    <t>Δpkac LL</t>
  </si>
  <si>
    <t>Δpkac DD</t>
  </si>
  <si>
    <t>QM9414 * LL down vs QM9414 * DD</t>
  </si>
  <si>
    <t>QM9414 * LL up vs QM9414 * DD</t>
  </si>
  <si>
    <t>Gene regulation by light in wild-type QM9414 (Tisch et al., 2011) - overlap with regulation by PKAc1 (light and darkness)</t>
  </si>
  <si>
    <t>Schmoll et al., 2016 MMBR annotation Trichoderma</t>
  </si>
  <si>
    <t>JGI TRE annotation (user curation)</t>
  </si>
  <si>
    <t>Druzhinina et al., 2016</t>
  </si>
  <si>
    <t>Annotation Neurospora crassa (BROAD)</t>
  </si>
  <si>
    <t>Annotation Aspergillus nidulans (Broad)</t>
  </si>
  <si>
    <t>TRE ID</t>
  </si>
  <si>
    <t>scaffold JGI</t>
  </si>
  <si>
    <t>start</t>
  </si>
  <si>
    <t>end</t>
  </si>
  <si>
    <t>chromosome (Marie-Nelly et al., 2014)</t>
  </si>
  <si>
    <t>position in chromosome</t>
  </si>
  <si>
    <t>TOPIC</t>
  </si>
  <si>
    <t>gene name</t>
  </si>
  <si>
    <t>subgroup</t>
  </si>
  <si>
    <t>description</t>
  </si>
  <si>
    <t>T atro</t>
  </si>
  <si>
    <t>T virens</t>
  </si>
  <si>
    <t>N crassa</t>
  </si>
  <si>
    <t>S cerevisiae</t>
  </si>
  <si>
    <t>name</t>
  </si>
  <si>
    <t>defline</t>
  </si>
  <si>
    <t>annotation</t>
  </si>
  <si>
    <t>LOCUS NCR</t>
  </si>
  <si>
    <t>SYMBOL</t>
  </si>
  <si>
    <t>SYNOYM</t>
  </si>
  <si>
    <t>LOCUS ANID</t>
  </si>
  <si>
    <t>LENGTH</t>
  </si>
  <si>
    <t>START</t>
  </si>
  <si>
    <t>STOP</t>
  </si>
  <si>
    <t>STRAND</t>
  </si>
  <si>
    <t>NAME</t>
  </si>
  <si>
    <t>CHROMOSOME</t>
  </si>
  <si>
    <t>OPERON</t>
  </si>
  <si>
    <t>TRIRE2_121396</t>
  </si>
  <si>
    <t>orphan protein</t>
  </si>
  <si>
    <t>TRIRE2_70355</t>
  </si>
  <si>
    <t>SAM-dependent methylransferase</t>
  </si>
  <si>
    <t>NCU04907</t>
  </si>
  <si>
    <t>TRIRE2_42264</t>
  </si>
  <si>
    <t>3'-5' exonuclease</t>
  </si>
  <si>
    <t>ANID_04357</t>
  </si>
  <si>
    <t>-</t>
  </si>
  <si>
    <t>conserved hypothetical protein</t>
  </si>
  <si>
    <t>III</t>
  </si>
  <si>
    <t>PF00929.17,PF00929.16</t>
  </si>
  <si>
    <t>TRIRE2_103147</t>
  </si>
  <si>
    <t>Secondary metabolism</t>
  </si>
  <si>
    <t>p450 superfamily (cI12078)</t>
  </si>
  <si>
    <t>unknown protein</t>
  </si>
  <si>
    <t>ANID_06057</t>
  </si>
  <si>
    <t>+</t>
  </si>
  <si>
    <t>cytochrome P450 family protein</t>
  </si>
  <si>
    <t>I</t>
  </si>
  <si>
    <t>PF00067.14,PF00067.15</t>
  </si>
  <si>
    <t>TRIRE2_44175</t>
  </si>
  <si>
    <t>Transport</t>
  </si>
  <si>
    <t>transporter containing IPR005828 domain</t>
  </si>
  <si>
    <t>hypothetical sugar transporter family protein</t>
  </si>
  <si>
    <t>NCU07607</t>
  </si>
  <si>
    <t>YKL217W</t>
  </si>
  <si>
    <t>MFS transporter</t>
  </si>
  <si>
    <t>\N</t>
  </si>
  <si>
    <t>lactate/pyruvate transporter</t>
  </si>
  <si>
    <t>MFS H+ sugar transporter</t>
  </si>
  <si>
    <t>ANID_06703</t>
  </si>
  <si>
    <t>sugar transporter</t>
  </si>
  <si>
    <t>PF07690.9,PF07690.8,PF00083.17,TIGR00891,PF00083.16</t>
  </si>
  <si>
    <t>TRIRE2_48211</t>
  </si>
  <si>
    <t>unknown protein, intracellular</t>
  </si>
  <si>
    <t>NCU06265</t>
  </si>
  <si>
    <t>ANID_03627</t>
  </si>
  <si>
    <t>II</t>
  </si>
  <si>
    <t>TRIRE2_119956</t>
  </si>
  <si>
    <t>ANID_12348</t>
  </si>
  <si>
    <t>predicted protein</t>
  </si>
  <si>
    <t>VIII</t>
  </si>
  <si>
    <t>TRIRE2_48080</t>
  </si>
  <si>
    <t>NCU03383</t>
  </si>
  <si>
    <t>ANID_03100</t>
  </si>
  <si>
    <t>VI</t>
  </si>
  <si>
    <t>PF10241.1,PF10241.2</t>
  </si>
  <si>
    <t>TRIRE2_65153</t>
  </si>
  <si>
    <t>transporter containing IPR003663 domain</t>
  </si>
  <si>
    <t>NCU05585</t>
  </si>
  <si>
    <t>YNR072W</t>
  </si>
  <si>
    <t>MFS permease</t>
  </si>
  <si>
    <t>ANID_03220</t>
  </si>
  <si>
    <t>MFS quinate transporter</t>
  </si>
  <si>
    <t>PF07690.9,TIGR00879,PF07690.8,PF00083.17,PF00083.16</t>
  </si>
  <si>
    <t>TRIRE2_35777</t>
  </si>
  <si>
    <t>K(+)/H(+) antiporter 1</t>
  </si>
  <si>
    <t>NCU07068</t>
  </si>
  <si>
    <t>ANID_01290</t>
  </si>
  <si>
    <t>K+ homeostasis protein Kha1</t>
  </si>
  <si>
    <t>PF00999.13,PF00999.14</t>
  </si>
  <si>
    <t>TRIRE2_73516</t>
  </si>
  <si>
    <t>Asexual development</t>
  </si>
  <si>
    <t>ccg-1</t>
  </si>
  <si>
    <t xml:space="preserve">N.crassa GRG-1 - glucose-repressible gene-1 protein                     </t>
  </si>
  <si>
    <t>NCU03753</t>
  </si>
  <si>
    <t>Grg1 Glucose repressible protein</t>
  </si>
  <si>
    <t>ANID_09285</t>
  </si>
  <si>
    <t>PF11034.1</t>
  </si>
  <si>
    <t>TRIRE2_65718</t>
  </si>
  <si>
    <t>TRIRE2_65333</t>
  </si>
  <si>
    <t>CAZymes</t>
  </si>
  <si>
    <t>Glycoside hydrolase family15</t>
  </si>
  <si>
    <t>candidate a-glycosidase distantly related to glucoamylase and a,a-trehalase</t>
  </si>
  <si>
    <t>NCU03098</t>
  </si>
  <si>
    <t>Glycoside Hydrolase Family 15</t>
  </si>
  <si>
    <t>candidate a-glycosidase;possible trehalase</t>
  </si>
  <si>
    <t>GH15 alpha-glycosidase, possible trehalase</t>
  </si>
  <si>
    <t>TRIRE2_107494</t>
  </si>
  <si>
    <t>TRIRE2_121441</t>
  </si>
  <si>
    <t>NCU01231</t>
  </si>
  <si>
    <t>carboxylic acid transporter</t>
  </si>
  <si>
    <t>ANID_06095</t>
  </si>
  <si>
    <t>PF07690.9,PF07690.8,PF00083.17,TIGR00891</t>
  </si>
  <si>
    <t>TRIRE2_72611</t>
  </si>
  <si>
    <t>Transcription factors</t>
  </si>
  <si>
    <t>NCU08000</t>
  </si>
  <si>
    <t>YMR280C</t>
  </si>
  <si>
    <t>N-terminal binuclear Zn cluster-containing protein</t>
  </si>
  <si>
    <t>Zn2Cys6 transcriptional regulator</t>
  </si>
  <si>
    <t>TRIRE2_123274</t>
  </si>
  <si>
    <t>Aldehyde dehydrogenase</t>
  </si>
  <si>
    <t>aldehyde dehydrogenase</t>
  </si>
  <si>
    <t>arylsulfatase domain COG3119.1; for scavenging S from organic sulfate esters; 5 transmembrane domains and signal sequence are consistent with membrane location</t>
  </si>
  <si>
    <t>TRIRE2_123673</t>
  </si>
  <si>
    <t>Ankyrin</t>
  </si>
  <si>
    <t>TRIRE2_120975</t>
  </si>
  <si>
    <t>NCU05061</t>
  </si>
  <si>
    <t>YNL027W</t>
  </si>
  <si>
    <t>C2H2 transcriptional regulator</t>
  </si>
  <si>
    <t>TRIRE2_81136</t>
  </si>
  <si>
    <t>serine/threonine phosphatase 2 C, PTC2</t>
  </si>
  <si>
    <t>NCU06660</t>
  </si>
  <si>
    <t>ANID_11705</t>
  </si>
  <si>
    <t>stress response RCI peptide</t>
  </si>
  <si>
    <t>PF01679.10,PF01679.9</t>
  </si>
  <si>
    <t>TRIRE2_109801</t>
  </si>
  <si>
    <t>TRIRE2_61212</t>
  </si>
  <si>
    <t>cytochrome P450 monooxygenase</t>
  </si>
  <si>
    <t>NCU06895</t>
  </si>
  <si>
    <t>ANID_09007</t>
  </si>
  <si>
    <t>benzoate 4-monooxygenase cytochrome P450</t>
  </si>
  <si>
    <t>VII</t>
  </si>
  <si>
    <t>TRIRE2_103694</t>
  </si>
  <si>
    <t>Heterotrimeric G-protein pathway</t>
  </si>
  <si>
    <t>7-TM receptor</t>
  </si>
  <si>
    <t>PTH11-like</t>
  </si>
  <si>
    <t>NCU05307</t>
  </si>
  <si>
    <t>GPCR protein, PTH11-type</t>
  </si>
  <si>
    <t>hypothetical GPCR, related to M. grisea PTH11</t>
  </si>
  <si>
    <t>PTH11 GPCR</t>
  </si>
  <si>
    <t>ANID_00751</t>
  </si>
  <si>
    <t>TRIRE2_36703</t>
  </si>
  <si>
    <t>C6 transcription factor, putative</t>
  </si>
  <si>
    <t>NCU03643</t>
  </si>
  <si>
    <t>YPL248C</t>
  </si>
  <si>
    <t>ANID_03863</t>
  </si>
  <si>
    <t>PF00172.10,PF04082.10,PF04082.11</t>
  </si>
  <si>
    <t>TRIRE2_123697</t>
  </si>
  <si>
    <t>Sexual development</t>
  </si>
  <si>
    <t>MSC1</t>
  </si>
  <si>
    <t>others</t>
  </si>
  <si>
    <t xml:space="preserve">Mutant is defective in directing meiotic recombination events to homologous chromatids, </t>
  </si>
  <si>
    <t>NCU04415</t>
  </si>
  <si>
    <t>YML128C</t>
  </si>
  <si>
    <t>MSC1, involved in meiotic recombination</t>
  </si>
  <si>
    <t>ANID_04940</t>
  </si>
  <si>
    <t>PF10281.1,PF10281.2</t>
  </si>
  <si>
    <t>TRIRE2_109850</t>
  </si>
  <si>
    <t>NCU02172</t>
  </si>
  <si>
    <t>ANID_05780</t>
  </si>
  <si>
    <t>V</t>
  </si>
  <si>
    <t>TRIRE2_105520</t>
  </si>
  <si>
    <t>NCU09829</t>
  </si>
  <si>
    <t>YIL130W</t>
  </si>
  <si>
    <t>This domain is found in a number of fungal transcription factors including transcriptional activator xlnR, yeast regulatory protein GAL4, and other transcription proteins regulating a variety of cellular and metabolic processes</t>
  </si>
  <si>
    <t>fungal specific transcription factor domain-containing protein</t>
  </si>
  <si>
    <t>TRIRE2_50618</t>
  </si>
  <si>
    <t>10 TM MSF transporter</t>
  </si>
  <si>
    <t>NCU09287</t>
  </si>
  <si>
    <t>YHR094C</t>
  </si>
  <si>
    <t>TRIRE2_121136</t>
  </si>
  <si>
    <t>Glycoside hydrolase family99</t>
  </si>
  <si>
    <t>TRIRE2_55240</t>
  </si>
  <si>
    <t>large-conductance mechanosensitive channel</t>
  </si>
  <si>
    <t>NCU09933</t>
  </si>
  <si>
    <t>ANID_02823</t>
  </si>
  <si>
    <t>ion channel protein</t>
  </si>
  <si>
    <t>PF01741.11</t>
  </si>
  <si>
    <t>TRIRE2_123978</t>
  </si>
  <si>
    <t>alcohol oxidase</t>
  </si>
  <si>
    <t>GMC methanol oxidase</t>
  </si>
  <si>
    <t>TRIRE2_56470</t>
  </si>
  <si>
    <t>Lactate dehydrogenase</t>
  </si>
  <si>
    <t>COG1052, LdhA, Lactate dehydrogenase and related dehydrogenases</t>
  </si>
  <si>
    <t>LdhA Lactate dehydrogenase and related dehydrogenases</t>
  </si>
  <si>
    <t>NCU00780</t>
  </si>
  <si>
    <t>ANID_00628</t>
  </si>
  <si>
    <t>D-lactate dehydrogenase</t>
  </si>
  <si>
    <t>PF00389.22,PF02826.12,PF00389.23,PF02826.11</t>
  </si>
  <si>
    <t>TRIRE2_102999</t>
  </si>
  <si>
    <t>TRIRE2_79606</t>
  </si>
  <si>
    <t>Glycoside hydrolase family115</t>
  </si>
  <si>
    <t>NCU06143</t>
  </si>
  <si>
    <t>GH115 xylan-?-1,2-glucuronidase or ?-(4-O-methyl)-glucuronidase</t>
  </si>
  <si>
    <t>ANID_09329</t>
  </si>
  <si>
    <t>TRIRE2_59665</t>
  </si>
  <si>
    <t>ANID_06473</t>
  </si>
  <si>
    <t>TRIRE2_76713</t>
  </si>
  <si>
    <t>TRIRE2_112094</t>
  </si>
  <si>
    <t>TRIRE2_74580</t>
  </si>
  <si>
    <t>unknown protein, 3 TM domains</t>
  </si>
  <si>
    <t>NCU03153</t>
  </si>
  <si>
    <t>TRIRE2_105980</t>
  </si>
  <si>
    <t>Effector proteins (competition and defense)</t>
  </si>
  <si>
    <t>NCU06799</t>
  </si>
  <si>
    <t>YLR014C</t>
  </si>
  <si>
    <t>These fungal specific transcription factors belong to the Zn(2)- Cys(6) family.</t>
  </si>
  <si>
    <t>ANID_05040</t>
  </si>
  <si>
    <t>TRIRE2_64710</t>
  </si>
  <si>
    <t>AAA+-type ATPase</t>
  </si>
  <si>
    <t>NCU03121</t>
  </si>
  <si>
    <t>TRIRE2_122963</t>
  </si>
  <si>
    <t>Copper amine oxidase</t>
  </si>
  <si>
    <t>pfam01179, Cu_amine_oxid, Copper amine oxidase, enzyme domain aligned</t>
  </si>
  <si>
    <t>Cu_amine_oxidCopper amine oxidaseenzyme domain aligned</t>
  </si>
  <si>
    <t>ANID_02532</t>
  </si>
  <si>
    <t>copper amine oxidase 1</t>
  </si>
  <si>
    <t>PF01179.12,PF02727.9,PF01179.13,PF02727.8,PF02728.9</t>
  </si>
  <si>
    <t>TRIRE2_66935</t>
  </si>
  <si>
    <t>Phosphatidylserine decarboxylase</t>
  </si>
  <si>
    <t>hypothetical protein</t>
  </si>
  <si>
    <t>similar to phosphatidylserine decarboxylase</t>
  </si>
  <si>
    <t>TRIRE2_74971</t>
  </si>
  <si>
    <t>ANID_00033</t>
  </si>
  <si>
    <t>PF11905.1</t>
  </si>
  <si>
    <t>TRIRE2_47432</t>
  </si>
  <si>
    <t xml:space="preserve">NAD(P) transhydrogenase beta subunit </t>
  </si>
  <si>
    <t>NCU01140</t>
  </si>
  <si>
    <t>ANID_12449</t>
  </si>
  <si>
    <t>NAD(P) transhydrogenase</t>
  </si>
  <si>
    <t>Unmapped scaffolds</t>
  </si>
  <si>
    <t>PF00107.18,TIGR00561,PF01262.13,PF01262.14,PF05222.7,PF05222.8</t>
  </si>
  <si>
    <t>TRIRE2_44278</t>
  </si>
  <si>
    <t>transporter containing IPR004813 domain</t>
  </si>
  <si>
    <t>NCU09874</t>
  </si>
  <si>
    <t>YGL114W</t>
  </si>
  <si>
    <t>Rab geranyl transferase escort protein</t>
  </si>
  <si>
    <t>TRIRE2_48747</t>
  </si>
  <si>
    <t>NCU06376</t>
  </si>
  <si>
    <t>ANID_05453</t>
  </si>
  <si>
    <t>arrestin domain-containing protein</t>
  </si>
  <si>
    <t>PF00339.22,PF04426.5</t>
  </si>
  <si>
    <t>TRIRE2_58580</t>
  </si>
  <si>
    <t>?-ketoglutarate dependent (FeII) oxygenase</t>
  </si>
  <si>
    <t>ANID_02390</t>
  </si>
  <si>
    <t>PF03171.12,PF03171.13</t>
  </si>
  <si>
    <t>TRIRE2_58521</t>
  </si>
  <si>
    <t>SAM (and some other nucleotide) binding motif</t>
  </si>
  <si>
    <t>ANID_03996</t>
  </si>
  <si>
    <t>PF08242.4,PF08241.5,PF08241.4,PF03141.9,PF08242.5,PF01209.11</t>
  </si>
  <si>
    <t>TRIRE2_122941</t>
  </si>
  <si>
    <t>orphan secreted protein with CFEM domain</t>
  </si>
  <si>
    <t>TRIRE2_122579</t>
  </si>
  <si>
    <t>unknown protein, 4TM</t>
  </si>
  <si>
    <t>TRIRE2_43671</t>
  </si>
  <si>
    <t>ammonium permease MEA1</t>
  </si>
  <si>
    <t>ammonium permease</t>
  </si>
  <si>
    <t>NCU03257</t>
  </si>
  <si>
    <t>ANID_07463</t>
  </si>
  <si>
    <t>ammonium transporter MeaA</t>
  </si>
  <si>
    <t>IV</t>
  </si>
  <si>
    <t>PF00909.13,PF00909.14,TIGR00836</t>
  </si>
  <si>
    <t>TRIRE2_110173</t>
  </si>
  <si>
    <t>NCU07928</t>
  </si>
  <si>
    <t>ANID_01261</t>
  </si>
  <si>
    <t>TRIRE2_46819</t>
  </si>
  <si>
    <t>NCU05853</t>
  </si>
  <si>
    <t>YDL245C</t>
  </si>
  <si>
    <t>MFS hexose transporter CLP1, transports cellodextrins in N. crassa</t>
  </si>
  <si>
    <t>ANID_00233</t>
  </si>
  <si>
    <t>MFS sugar transporter</t>
  </si>
  <si>
    <t>TRIRE2_108784</t>
  </si>
  <si>
    <t>unknown Zinc-dependent oxidoreductase</t>
  </si>
  <si>
    <t>NCU05887</t>
  </si>
  <si>
    <t>ANID_02559</t>
  </si>
  <si>
    <t>oxidoreductase</t>
  </si>
  <si>
    <t>PF08240.5,PF08240.4</t>
  </si>
  <si>
    <t>TRIRE2_80019</t>
  </si>
  <si>
    <t>short-chain dehydrogenase/reductase</t>
  </si>
  <si>
    <t>ANID_06314</t>
  </si>
  <si>
    <t>PF00106.17,PF00106.18,PF08659.3</t>
  </si>
  <si>
    <t>TRIRE2_106120</t>
  </si>
  <si>
    <t>Carbohydrate esterase family10</t>
  </si>
  <si>
    <t>NCU06152</t>
  </si>
  <si>
    <t>YDR428C</t>
  </si>
  <si>
    <t>CE10 esterase/lipase</t>
  </si>
  <si>
    <t>ANID_00666</t>
  </si>
  <si>
    <t>alpha/beta hydrolase fold protein</t>
  </si>
  <si>
    <t>PF07859.5,PF07859.6,PF10340.2</t>
  </si>
  <si>
    <t>TRIRE2_78264</t>
  </si>
  <si>
    <t>Sulfur metabolism</t>
  </si>
  <si>
    <t>EC number 1.8.4.12</t>
  </si>
  <si>
    <t>methionine sulfoxide reductase, related to Mxr1p</t>
  </si>
  <si>
    <t>NCU10029</t>
  </si>
  <si>
    <t>YER042W</t>
  </si>
  <si>
    <t>Peptide methionine sulfoxide reductase</t>
  </si>
  <si>
    <t>ANID_10562</t>
  </si>
  <si>
    <t>peptide methionine sulfoxide reductase</t>
  </si>
  <si>
    <t>PF01625.14,PF01625.13,TIGR00401</t>
  </si>
  <si>
    <t>TRIRE2_3449</t>
  </si>
  <si>
    <t>NCU09529</t>
  </si>
  <si>
    <t>YLR256W</t>
  </si>
  <si>
    <t>ANID_06858</t>
  </si>
  <si>
    <t>PF11951.1,PF00172.11,PF00172.10</t>
  </si>
  <si>
    <t>TRIRE2_4124</t>
  </si>
  <si>
    <t>Chromatin and histone modification</t>
  </si>
  <si>
    <t>SANT domain proteins</t>
  </si>
  <si>
    <t>related to SANT_1</t>
  </si>
  <si>
    <t>NCU06140</t>
  </si>
  <si>
    <t>YER088C</t>
  </si>
  <si>
    <t>myb transcriptional regulator</t>
  </si>
  <si>
    <t>TRIRE2_102851</t>
  </si>
  <si>
    <t>SSCRP</t>
  </si>
  <si>
    <t>TRIRE2_123614</t>
  </si>
  <si>
    <t>TRIRE2_110853</t>
  </si>
  <si>
    <t>Glutathione S-transferase</t>
  </si>
  <si>
    <t>ANID_03299</t>
  </si>
  <si>
    <t>glutathione S-transferase</t>
  </si>
  <si>
    <t>PF00462.17,PF02798.13,PF00462.16,PF02798.12</t>
  </si>
  <si>
    <t>TRIRE2_22284</t>
  </si>
  <si>
    <t>NCU00326</t>
  </si>
  <si>
    <t>ANID_01688</t>
  </si>
  <si>
    <t>calcium homeostasis protein Regucalcin</t>
  </si>
  <si>
    <t>PF08450.4,PF08450.5</t>
  </si>
  <si>
    <t>TRIRE2_122630</t>
  </si>
  <si>
    <t>NCU02590</t>
  </si>
  <si>
    <t>ANID_07433</t>
  </si>
  <si>
    <t>TRIRE2_80879</t>
  </si>
  <si>
    <t>MFS H+/oligopeptide transporter</t>
  </si>
  <si>
    <t>ANID_03408</t>
  </si>
  <si>
    <t>MFS peptide transporter Ptr2</t>
  </si>
  <si>
    <t>PF00854.13,PF07690.8,PF00854.14</t>
  </si>
  <si>
    <t>TRIRE2_81122</t>
  </si>
  <si>
    <t>unknown protein, 4 TM, only in Sordariomycetes</t>
  </si>
  <si>
    <t>TRIRE2_110316</t>
  </si>
  <si>
    <t>EC number 2.A.3.8.4</t>
  </si>
  <si>
    <t>methionine permease, related to S. cerevisiae Mup1p</t>
  </si>
  <si>
    <t>NCU07754</t>
  </si>
  <si>
    <t>YGR055W</t>
  </si>
  <si>
    <t>Amino acid transporter</t>
  </si>
  <si>
    <t>COG0531, PotE, Amino acid transporters [Amino acid transport and metabolism]</t>
  </si>
  <si>
    <t>Amino acid transporter, methionine permease MUP1</t>
  </si>
  <si>
    <t>ANID_07243</t>
  </si>
  <si>
    <t>high affinity methionine permease</t>
  </si>
  <si>
    <t>TRIRE2_3333</t>
  </si>
  <si>
    <t xml:space="preserve">Alcohol dehydrogenase zinc-binding domain protein </t>
  </si>
  <si>
    <t>TRIRE2_46816</t>
  </si>
  <si>
    <t>cel3d</t>
  </si>
  <si>
    <t>Glycoside hydrolase family3</t>
  </si>
  <si>
    <t>b-glucosidase (GenBank acc. No. AAP57759)</t>
  </si>
  <si>
    <t>NCU07487</t>
  </si>
  <si>
    <t>Glycoside Hydrolase Family 3</t>
  </si>
  <si>
    <t>candidate b-glucosidase</t>
  </si>
  <si>
    <t>GH3 ?-glucosidase CEL3d</t>
  </si>
  <si>
    <t>ANID_03903</t>
  </si>
  <si>
    <t>beta-glucosidase</t>
  </si>
  <si>
    <t>PF00933.14,PF01915.14,PF00933.13,PF07691.4,PF01915.15,PF07691.5</t>
  </si>
  <si>
    <t>TRIRE2_64049</t>
  </si>
  <si>
    <t>NCU05886</t>
  </si>
  <si>
    <t>ANID_02562</t>
  </si>
  <si>
    <t>DUF895 domain membrane protein</t>
  </si>
  <si>
    <t>PF05978.9</t>
  </si>
  <si>
    <t>TRIRE2_108655</t>
  </si>
  <si>
    <t>unknown protein, secreted</t>
  </si>
  <si>
    <t>TRIRE2_124296</t>
  </si>
  <si>
    <t xml:space="preserve">orphan protein </t>
  </si>
  <si>
    <t>TRIRE2_109239</t>
  </si>
  <si>
    <t>unknown protein, only in Aspergilli</t>
  </si>
  <si>
    <t>TRIRE2_5836</t>
  </si>
  <si>
    <t>Glycoside hydrolase family2</t>
  </si>
  <si>
    <t>candidate b-mannosidase</t>
  </si>
  <si>
    <t>NCU00890</t>
  </si>
  <si>
    <t>Glycoside Hydrolase Family 2</t>
  </si>
  <si>
    <t>GH2  ?-mannosidase</t>
  </si>
  <si>
    <t>ANID_01742</t>
  </si>
  <si>
    <t>beta-mannosidase</t>
  </si>
  <si>
    <t>PF00703.14</t>
  </si>
  <si>
    <t>TRIRE2_122448</t>
  </si>
  <si>
    <t>C2H2 transcription factor</t>
  </si>
  <si>
    <t>NCU04630</t>
  </si>
  <si>
    <t>TRIRE2_60945</t>
  </si>
  <si>
    <t>Predicted transporter (major facilitator superfamily)</t>
  </si>
  <si>
    <t>NCU01494</t>
  </si>
  <si>
    <t>YOL103W</t>
  </si>
  <si>
    <t>ANID_02794</t>
  </si>
  <si>
    <t>plastidic glucose transporter 4</t>
  </si>
  <si>
    <t>PF07690.9,PF06609.6,TIGR00879,PF07690.8,PF00083.17,PF00083.16</t>
  </si>
  <si>
    <t>TRIRE2_123979</t>
  </si>
  <si>
    <t>EC number 1.14.11.17</t>
  </si>
  <si>
    <t>taurine dioxygenase</t>
  </si>
  <si>
    <t>NCU07819</t>
  </si>
  <si>
    <t>YLL057C</t>
  </si>
  <si>
    <t>taurine dioxigenase</t>
  </si>
  <si>
    <t>ANID_02200</t>
  </si>
  <si>
    <t>alpha-ketoglutarate-dependent taurine dioxygenase</t>
  </si>
  <si>
    <t>PF02668.8,PF02668.9</t>
  </si>
  <si>
    <t>TRIRE2_79738</t>
  </si>
  <si>
    <t>Zinc-binding oxidoreductase</t>
  </si>
  <si>
    <t>TRIRE2_111915</t>
  </si>
  <si>
    <t>NCU09691</t>
  </si>
  <si>
    <t>TRIRE2_60337</t>
  </si>
  <si>
    <t>TRIRE2_123940</t>
  </si>
  <si>
    <t>cip2</t>
  </si>
  <si>
    <t>Carbohydrate esterase family15</t>
  </si>
  <si>
    <t>NCU09445</t>
  </si>
  <si>
    <t>Carbohydrate-Binding Module Family 1</t>
  </si>
  <si>
    <t>candidate cellulose-binding protein;identical to AAP57749.1</t>
  </si>
  <si>
    <t>GH115 methylglurunoyl esterase CIP2</t>
  </si>
  <si>
    <t>TRIRE2_82049</t>
  </si>
  <si>
    <t>ANID_00337</t>
  </si>
  <si>
    <t>TRIRE2_22110</t>
  </si>
  <si>
    <t>Flavin-containing monooxygenase</t>
  </si>
  <si>
    <t>NCU09456</t>
  </si>
  <si>
    <t>ANID_03043</t>
  </si>
  <si>
    <t>dimethylaniline monooxygenase</t>
  </si>
  <si>
    <t>PF00743.12,PF07992.7</t>
  </si>
  <si>
    <t>TRIRE2_3532</t>
  </si>
  <si>
    <t>MFS sugar permease</t>
  </si>
  <si>
    <t>ANID_04173</t>
  </si>
  <si>
    <t>PF07690.9,PF07690.8</t>
  </si>
  <si>
    <t>TRIRE2_68924</t>
  </si>
  <si>
    <t>cyclopropane/fatty acid synthase; plant related</t>
  </si>
  <si>
    <t>NCU05216</t>
  </si>
  <si>
    <t>TRIRE2_123955</t>
  </si>
  <si>
    <t>Hydrophobins</t>
  </si>
  <si>
    <t>NCU07787</t>
  </si>
  <si>
    <t>hypothetical protein bearing a cerato-platanin domain, related to N. crassa SnodProt1</t>
  </si>
  <si>
    <t>Epl1/Sm1</t>
  </si>
  <si>
    <t>TRIRE2_73250</t>
  </si>
  <si>
    <t>Na+/proline symporter</t>
  </si>
  <si>
    <t>COG0591, PutP, Na+/proline symporter</t>
  </si>
  <si>
    <t>Urea transporter</t>
  </si>
  <si>
    <t>ANID_02598</t>
  </si>
  <si>
    <t>sodium/proline symporter</t>
  </si>
  <si>
    <t>PF00474.10</t>
  </si>
  <si>
    <t>TRIRE2_103039</t>
  </si>
  <si>
    <t>peptidase S41</t>
  </si>
  <si>
    <t>TRIRE2_55887</t>
  </si>
  <si>
    <t>NCU07703</t>
  </si>
  <si>
    <t>ANID_02112</t>
  </si>
  <si>
    <t>PF10282.1,PF10282.2</t>
  </si>
  <si>
    <t>TRIRE2_108663</t>
  </si>
  <si>
    <t>TRIRE2_56911</t>
  </si>
  <si>
    <t>ANID_07557</t>
  </si>
  <si>
    <t>TIGR00813,PF00474.10</t>
  </si>
  <si>
    <t>TRIRE2_112567</t>
  </si>
  <si>
    <t>NCU09800</t>
  </si>
  <si>
    <t>taurine catabolism dioxygenase</t>
  </si>
  <si>
    <t>ANID_02198</t>
  </si>
  <si>
    <t>taurine catabolism dioxygenase TauD</t>
  </si>
  <si>
    <t>TRIRE2_54461</t>
  </si>
  <si>
    <t>NCU09678</t>
  </si>
  <si>
    <t>ANID_00993</t>
  </si>
  <si>
    <t>TRIRE2_59333</t>
  </si>
  <si>
    <t>NCU09039</t>
  </si>
  <si>
    <t>ANID_04106</t>
  </si>
  <si>
    <t>TRIRE2_104081</t>
  </si>
  <si>
    <t>coenzyme F420-dependent N5,N10-methylene tetrahydromethanopterin reductase</t>
  </si>
  <si>
    <t>ANID_02576</t>
  </si>
  <si>
    <t>xenobiotic compound monooxygenase</t>
  </si>
  <si>
    <t>PF00296.13,TIGR03860</t>
  </si>
  <si>
    <t>TRIRE2_60144</t>
  </si>
  <si>
    <t>NCU02195</t>
  </si>
  <si>
    <t>hypothetical high affinity methionine permease, related to Aspergillus fumigatur high affinity methionine permease</t>
  </si>
  <si>
    <t>Methionine transporter</t>
  </si>
  <si>
    <t>ANID_09490</t>
  </si>
  <si>
    <t>PF00324.14</t>
  </si>
  <si>
    <t>TRIRE2_69563</t>
  </si>
  <si>
    <t>NCU07820</t>
  </si>
  <si>
    <t>ANID_04109</t>
  </si>
  <si>
    <t>pantothenate transporter</t>
  </si>
  <si>
    <t>TRIRE2_69529</t>
  </si>
  <si>
    <t>?-ketoglutarate dependent (FeII) dioxygenase</t>
  </si>
  <si>
    <t>ANID_04111</t>
  </si>
  <si>
    <t>TRIRE2_103012</t>
  </si>
  <si>
    <t>taurine catabolism dioxygenase, alpha-ketoglutarate dependent</t>
  </si>
  <si>
    <t>ANID_04108</t>
  </si>
  <si>
    <t>TRIRE2_57399</t>
  </si>
  <si>
    <t>protein kinases</t>
  </si>
  <si>
    <t>pkac1</t>
  </si>
  <si>
    <t>cAMP pathway</t>
  </si>
  <si>
    <t>AGC type kinase, cAMP dependent protein kinase A, catalytic subunit 1</t>
  </si>
  <si>
    <t>NCU06240</t>
  </si>
  <si>
    <t>YPL203W</t>
  </si>
  <si>
    <t>PKAC1</t>
  </si>
  <si>
    <t>cAMP dependent protein kinase, catalytic subunit</t>
  </si>
  <si>
    <t>cAMP dependent protein kinase, protein kinase A, catalytic subunit</t>
  </si>
  <si>
    <t>pkac-1</t>
  </si>
  <si>
    <t>ANID_06305</t>
  </si>
  <si>
    <t>cAMP-dependent protein kinase PKAC catalytic subunit</t>
  </si>
  <si>
    <t>PF00069.17,PF07714.9,PF07714.10,PF00069.18</t>
  </si>
  <si>
    <t>TRIRE2_62693</t>
  </si>
  <si>
    <t>STE6</t>
  </si>
  <si>
    <t>transporter containing IPR003439 domain</t>
  </si>
  <si>
    <t>TRE62693, candidate ABC-transporter, related to a-factor exporter Ste6p (26 % identity)</t>
  </si>
  <si>
    <t>NCU09443</t>
  </si>
  <si>
    <t>YKL209C</t>
  </si>
  <si>
    <t>sexual development</t>
  </si>
  <si>
    <t>ABC-transporter</t>
  </si>
  <si>
    <t>candidate ABC-transporter, related to a-factor exporter Ste6p</t>
  </si>
  <si>
    <t>ABC-transporter Ste6p</t>
  </si>
  <si>
    <t>TRIRE2_53961</t>
  </si>
  <si>
    <t>Aspartyl protease</t>
  </si>
  <si>
    <t>ANID_06888</t>
  </si>
  <si>
    <t>propenicillopepsin</t>
  </si>
  <si>
    <t>PF00026.16,PF00026.15</t>
  </si>
  <si>
    <t>TRIRE2_124341</t>
  </si>
  <si>
    <t>HMGB subfamily</t>
  </si>
  <si>
    <t>related to MAT a1</t>
  </si>
  <si>
    <t>NCU03481</t>
  </si>
  <si>
    <t>YPR065W</t>
  </si>
  <si>
    <t>MATa1</t>
  </si>
  <si>
    <t>mating type protein MATa1</t>
  </si>
  <si>
    <t>mating type protein MATa1, contains HMG-box</t>
  </si>
  <si>
    <t>mating protein MAT1-2-1</t>
  </si>
  <si>
    <t>TRIRE2_124115</t>
  </si>
  <si>
    <t>phosphoenolpyruvate carboxykinase</t>
  </si>
  <si>
    <t>phosphoenolpyruvate carboxykinase (ATP), aligns to Emericella nidulans AcuF protein (gi15983749)</t>
  </si>
  <si>
    <t>phosphoenolpyruvate carboxykinase AcuF</t>
  </si>
  <si>
    <t>NCU09873</t>
  </si>
  <si>
    <t>acu-6</t>
  </si>
  <si>
    <t>con-3,pck-1</t>
  </si>
  <si>
    <t>ANID_01918</t>
  </si>
  <si>
    <t>PF01293.12,PF01293.13,TIGR00224</t>
  </si>
  <si>
    <t>TRIRE2_31134</t>
  </si>
  <si>
    <t>candidate isoprenylcysteine carboxyl methyltransferase, involved in posttranslational modification of CaaX-domain proteins, probably with signaling function</t>
  </si>
  <si>
    <t>isoprenylcysteine carboxyl methyltransferase</t>
  </si>
  <si>
    <t>NCU00034</t>
  </si>
  <si>
    <t>ANID_06162</t>
  </si>
  <si>
    <t>prenylcystein carboxymethyl transferase</t>
  </si>
  <si>
    <t>PF04140.7,PF06966.5,PF04140.6</t>
  </si>
  <si>
    <t>TRIRE2_124222</t>
  </si>
  <si>
    <t>candidate CaaX-protease, related to E. nidulans rce1, involved in signal transduction</t>
  </si>
  <si>
    <t>CaaX-protease</t>
  </si>
  <si>
    <t>CaaX-protease, related to E. nidulans rce1, involved in signal transduction</t>
  </si>
  <si>
    <t>NCU11314</t>
  </si>
  <si>
    <t>ANID_06528</t>
  </si>
  <si>
    <t>CaaX protease</t>
  </si>
  <si>
    <t>PF02517.9,PF02517.8</t>
  </si>
  <si>
    <t>TRIRE2_55709</t>
  </si>
  <si>
    <t>TRIRE2_49589</t>
  </si>
  <si>
    <t>NCU02092</t>
  </si>
  <si>
    <t>TRIRE2_22093</t>
  </si>
  <si>
    <t>prenyltransferase/farnesyltransferase, alpha subunit</t>
  </si>
  <si>
    <t>hypothetical protein prenyltransferase/farnesyltransferase, alpha subunit, related to E. nidulans CaaX farnesyltransferase alpha subunit ram2</t>
  </si>
  <si>
    <t>Protein farnesyltransferase, alpha subunit</t>
  </si>
  <si>
    <t>NCU03632</t>
  </si>
  <si>
    <t>ANID_03867</t>
  </si>
  <si>
    <t>CaaX farnesyltransferase alpha subunit</t>
  </si>
  <si>
    <t>PF01239.14,PF01239.15</t>
  </si>
  <si>
    <t>TRIRE2_34493</t>
  </si>
  <si>
    <t>hpp1</t>
  </si>
  <si>
    <t>peptide pheromone precursor, h-type, assumes a-type function</t>
  </si>
  <si>
    <t>contig_13:13975-14088</t>
  </si>
  <si>
    <t>a-type peptide pheromone precursor hpp1</t>
  </si>
  <si>
    <t>MIN1</t>
  </si>
  <si>
    <t>TRIRE2_46002</t>
  </si>
  <si>
    <t>unknown protein, only in fungi</t>
  </si>
  <si>
    <t>NCU04314</t>
  </si>
  <si>
    <t>TRIRE2_59382</t>
  </si>
  <si>
    <t>unknown  protein</t>
  </si>
  <si>
    <t>NCU01193</t>
  </si>
  <si>
    <t>TRIRE2_109828</t>
  </si>
  <si>
    <t>TRIRE2_122487</t>
  </si>
  <si>
    <t>DNAse</t>
  </si>
  <si>
    <t>distant similarity to a Nectria haemaotcocca putative DNAse, has one predicted transmembrane domain</t>
  </si>
  <si>
    <t>NCU01173</t>
  </si>
  <si>
    <t>TRIRE2_62100</t>
  </si>
  <si>
    <t>heat shock proteins</t>
  </si>
  <si>
    <t xml:space="preserve">hsp23, related to S. cerevisiae HSP26p and to N. crassa  hsp30-like protein </t>
  </si>
  <si>
    <t>NCU09364</t>
  </si>
  <si>
    <t>YBR072W</t>
  </si>
  <si>
    <t>Hsp30</t>
  </si>
  <si>
    <t>hsp30</t>
  </si>
  <si>
    <t>TRIRE2_82662</t>
  </si>
  <si>
    <t>ccg-14</t>
  </si>
  <si>
    <t xml:space="preserve">Epl1 protein </t>
  </si>
  <si>
    <t>hypothetical protein bearing a cerato-platanin domain, related to N. crassa SnodProt1 and T. atroviride epr1 which is constitutively expressed and involved in induction of systemic resistence in plants</t>
  </si>
  <si>
    <t>unknown protein related to CCG14</t>
  </si>
  <si>
    <t>ANID_06273</t>
  </si>
  <si>
    <t>PF07249.4,PF07249.5</t>
  </si>
  <si>
    <t>TRIRE2_123865</t>
  </si>
  <si>
    <t xml:space="preserve">Peptidase S8 and S53, subtilisin, kexin, sedolisin </t>
  </si>
  <si>
    <t>TRIRE2_105763</t>
  </si>
  <si>
    <t>IPR008427 Extracellular membrane protein, CFEM domain</t>
  </si>
  <si>
    <t>NCU07776</t>
  </si>
  <si>
    <t>Distantly related to C. albicans Rbt5p. Putative cell wall protein.</t>
  </si>
  <si>
    <t>cell wall protein</t>
  </si>
  <si>
    <t>membrane protein with CFEM domain</t>
  </si>
  <si>
    <t>TRIRE2_122160</t>
  </si>
  <si>
    <t>Heat shock proteinwith DnaJ domain</t>
  </si>
  <si>
    <t>TRIRE2_47286</t>
  </si>
  <si>
    <t>NCU11027</t>
  </si>
  <si>
    <t>ANID_09434</t>
  </si>
  <si>
    <t>zinc metalloprotease</t>
  </si>
  <si>
    <t>PF00675.13,PF05193.13,PF05193.14</t>
  </si>
  <si>
    <t>TRIRE2_74278</t>
  </si>
  <si>
    <t>Pyridine nucleotide-disulphide oxidoreductase, class-II</t>
  </si>
  <si>
    <t>ANID_03963</t>
  </si>
  <si>
    <t>thioredoxin reductase GliT</t>
  </si>
  <si>
    <t>PF00890.17,PF07992.6,PF07992.7</t>
  </si>
  <si>
    <t>TRIRE2_71823</t>
  </si>
  <si>
    <t>NCU08136</t>
  </si>
  <si>
    <t>This domain is found in a number of fungal transcription factors including transcriptional activator xlnR, yeast regulatory protein GAL4, and other transcription proteins regulating a variety of cellular and metabolic processes.</t>
  </si>
  <si>
    <t>TRIRE2_75878</t>
  </si>
  <si>
    <t>pkar1</t>
  </si>
  <si>
    <t>protein kinase A, regulatory subunit 1</t>
  </si>
  <si>
    <t>NCU01166</t>
  </si>
  <si>
    <t>YIL033C</t>
  </si>
  <si>
    <t>cAMP dependent protein kinase, protein kinase A, regulatory subunit</t>
  </si>
  <si>
    <t>PKAR1</t>
  </si>
  <si>
    <t>Protein kinase A, regulatory subunit</t>
  </si>
  <si>
    <t>cAMP dependent protein kinase, regulatory subunit (PKA)</t>
  </si>
  <si>
    <t>mcb</t>
  </si>
  <si>
    <t>hah-1,pkar</t>
  </si>
  <si>
    <t>ANID_04987</t>
  </si>
  <si>
    <t>camp-dependent protein kinase regulatory chain</t>
  </si>
  <si>
    <t>PF00027.22,PF00027.21</t>
  </si>
  <si>
    <t>TRIRE2_68705</t>
  </si>
  <si>
    <t>TRIRE2_105106</t>
  </si>
  <si>
    <t>TRIRE2_80142</t>
  </si>
  <si>
    <t xml:space="preserve">hypothetical hsp104, related to S. cerevisiae HSP104p and to N. crassa  heat shock protein 98 </t>
  </si>
  <si>
    <t>NCU00104</t>
  </si>
  <si>
    <t>YLL026W</t>
  </si>
  <si>
    <t>HSP104 and related ATP-dependent Clp proteases</t>
  </si>
  <si>
    <t>hsp98</t>
  </si>
  <si>
    <t>ANID_00858</t>
  </si>
  <si>
    <t>heat shock protein CLPA</t>
  </si>
  <si>
    <t>PF07728.7,PF02861.13,PF10431.1,PF02861.12,PF00004.22,PF07724.6,PF07728.6,PF00004.21,PF07724.7,PF10431.2,PF00158.19</t>
  </si>
  <si>
    <t>TRIRE2_120943</t>
  </si>
  <si>
    <t>NAD-dependent glutamate dehydrogenase</t>
  </si>
  <si>
    <t>NCU00461</t>
  </si>
  <si>
    <t>gdh-1</t>
  </si>
  <si>
    <t>ANID_07451</t>
  </si>
  <si>
    <t>NAD dependent glutamate dehydrogenase</t>
  </si>
  <si>
    <t>PF00208.13,PF00208.14,PF05088.5</t>
  </si>
  <si>
    <t>TRIRE2_74194</t>
  </si>
  <si>
    <t>lxr1</t>
  </si>
  <si>
    <t>NCU09041</t>
  </si>
  <si>
    <t>YNL202W</t>
  </si>
  <si>
    <t>L-xylulose reductase</t>
  </si>
  <si>
    <t>mannitol dehydrogenase LXR1</t>
  </si>
  <si>
    <t>ANID_07590</t>
  </si>
  <si>
    <t>TRIRE2_72859</t>
  </si>
  <si>
    <t>unknown protein UPF0023</t>
  </si>
  <si>
    <t>NCU02765</t>
  </si>
  <si>
    <t>ANID_05480</t>
  </si>
  <si>
    <t>PF01172.11,PF01172.10</t>
  </si>
  <si>
    <t>TRIRE2_107947</t>
  </si>
  <si>
    <t>Lipid Metabolism</t>
  </si>
  <si>
    <t>Acyl-CoA synthetase</t>
  </si>
  <si>
    <t>NCU05851</t>
  </si>
  <si>
    <t>YBR222C</t>
  </si>
  <si>
    <t>ANID_09081</t>
  </si>
  <si>
    <t>luciferase</t>
  </si>
  <si>
    <t>PF00501.21,PF00501.20</t>
  </si>
  <si>
    <t>TRIRE2_109078</t>
  </si>
  <si>
    <t>prenyltransferase, CaaX farnesyltransferase, beta subunit</t>
  </si>
  <si>
    <t>hypothetical prenyltransferase, related to E. nidulans CaaX farnesyltransferase beta subunit ram1</t>
  </si>
  <si>
    <t>prenyltransferase, related to E. nidulans CaaX farnesyltransferase beta subunit ram1</t>
  </si>
  <si>
    <t>NCU05999</t>
  </si>
  <si>
    <t>ANID_02002</t>
  </si>
  <si>
    <t>CaaX farnesyltransferase beta subunit</t>
  </si>
  <si>
    <t>PF00432.14,PF00432.13</t>
  </si>
  <si>
    <t>TRIRE2_46936</t>
  </si>
  <si>
    <t xml:space="preserve">2-deoxy-D-gluconate 3-dehydrogenase </t>
  </si>
  <si>
    <t>NCU01904</t>
  </si>
  <si>
    <t>ANID_03889</t>
  </si>
  <si>
    <t>2-deoxy-D-gluconate 3-dehydrogenase</t>
  </si>
  <si>
    <t>PF00106.17,PF00106.18,TIGR01832,PF01370.14,PF08659.3</t>
  </si>
  <si>
    <t>TRIRE2_81668</t>
  </si>
  <si>
    <t>TRIRE2_122065</t>
  </si>
  <si>
    <t>TRIRE2_119764</t>
  </si>
  <si>
    <t>TRIRE2_111680</t>
  </si>
  <si>
    <t>ANID_06384</t>
  </si>
  <si>
    <t>WD domain-containing protein</t>
  </si>
  <si>
    <t>PF01048.12,PF01048.13</t>
  </si>
  <si>
    <t>TRIRE2_123473</t>
  </si>
  <si>
    <t>ANID_09289</t>
  </si>
  <si>
    <t>membrane transporter</t>
  </si>
  <si>
    <t>PF07690.9,PF07690.8,PF00083.17</t>
  </si>
  <si>
    <t>TRIRE2_106181</t>
  </si>
  <si>
    <t>TRIRE2_21758</t>
  </si>
  <si>
    <t>isocitrate lyase</t>
  </si>
  <si>
    <t>acu3</t>
  </si>
  <si>
    <t>NCU04230</t>
  </si>
  <si>
    <t>acu-3</t>
  </si>
  <si>
    <t>ANID_05634</t>
  </si>
  <si>
    <t>PF00463.14,PF00463.13,TIGR01346</t>
  </si>
  <si>
    <t>TRIRE2_68086</t>
  </si>
  <si>
    <t>TRIRE2_57472</t>
  </si>
  <si>
    <t>NCU04588</t>
  </si>
  <si>
    <t>ANID_10510</t>
  </si>
  <si>
    <t>TRIRE2_57128</t>
  </si>
  <si>
    <t>Glycoside Hydrolase Family 13</t>
  </si>
  <si>
    <t>candidate glycogen debranching enzyme</t>
  </si>
  <si>
    <t>GH13 glycogen debranching enyzme</t>
  </si>
  <si>
    <t>NCU00743</t>
  </si>
  <si>
    <t>ANID_10060</t>
  </si>
  <si>
    <t>glycogen debranching enzyme</t>
  </si>
  <si>
    <t>TIGR01531,PF06202.6,PF06202.7</t>
  </si>
  <si>
    <t>TRIRE2_122523</t>
  </si>
  <si>
    <t>NCU02142</t>
  </si>
  <si>
    <t>The N-terminal region of a number of fungal transcriptional regulatory proteins contains a Cys-rich motif that is involved in zinc-dependent binding of DNA. The region forms a binuclear Zn cluster, in which two Zn atoms are bound by six Cys residues</t>
  </si>
  <si>
    <t>N-terminal fungal transcription regulatory domain-containing protein</t>
  </si>
  <si>
    <t>ANID_03433</t>
  </si>
  <si>
    <t>C6 transcription factor</t>
  </si>
  <si>
    <t>PF00172.11,PF00172.10</t>
  </si>
  <si>
    <t>TRIRE2_60118</t>
  </si>
  <si>
    <t>pks6g</t>
  </si>
  <si>
    <t>Polyketide synthase</t>
  </si>
  <si>
    <t>Reducing clade I</t>
  </si>
  <si>
    <t>NCU04865</t>
  </si>
  <si>
    <t>YER061C</t>
  </si>
  <si>
    <t>candidate polyketide synthase</t>
  </si>
  <si>
    <t>PKS</t>
  </si>
  <si>
    <t>polyketide synthase</t>
  </si>
  <si>
    <t>ANID_11191</t>
  </si>
  <si>
    <t>PF00109.19,PF00106.17,PF00550.17,PF00107.18,PF00106.18,PF08659.2,PF00698.13,PF00698.14,PF02801.14,PF02801.15,PF00109.18,PF08659.3</t>
  </si>
  <si>
    <t>TRIRE2_79396</t>
  </si>
  <si>
    <t>Glycosyl transferase family2</t>
  </si>
  <si>
    <t>NCU00911</t>
  </si>
  <si>
    <t>YBR038W</t>
  </si>
  <si>
    <t>Glycosyltransferase Family 2, polysaccharide synthase</t>
  </si>
  <si>
    <t>candidate polysaccharide-forming b-glycosyltransferase; distantly related to animal hyaluronan synthases</t>
  </si>
  <si>
    <t>GT2 ߀-glycosyltransferase, related to hyaluronan synthases</t>
  </si>
  <si>
    <t>ANID_09069</t>
  </si>
  <si>
    <t>polysaccharide synthase Cps1</t>
  </si>
  <si>
    <t>PF00535.19,PF00535.18</t>
  </si>
  <si>
    <t>TRIRE2_110653</t>
  </si>
  <si>
    <t>TRIRE2_80003</t>
  </si>
  <si>
    <t>COG0111, SerA, Phosphoglycerate dehydrogenase and related dehydrogenases</t>
  </si>
  <si>
    <t>Phosphoglycerate dehydrogenase and related dehydrogenases</t>
  </si>
  <si>
    <t>TRIRE2_112328</t>
  </si>
  <si>
    <t>peptidase M14</t>
  </si>
  <si>
    <t>TRIRE2_38640</t>
  </si>
  <si>
    <t>NCU09360</t>
  </si>
  <si>
    <t>ANID_05946</t>
  </si>
  <si>
    <t>PF07247.5</t>
  </si>
  <si>
    <t>TRIRE2_21509</t>
  </si>
  <si>
    <t>hypothetical blue light inducible protein with FMN-binding split barrel, related to N. crassa BLI-3</t>
  </si>
  <si>
    <t>blue light inducible protein</t>
  </si>
  <si>
    <t>blue light inducible protein BLI-3</t>
  </si>
  <si>
    <t>NCU07267</t>
  </si>
  <si>
    <t>bli-3</t>
  </si>
  <si>
    <t>TRIRE2_32243</t>
  </si>
  <si>
    <t>Carbohydrate esterase family1</t>
  </si>
  <si>
    <t>NCU08995</t>
  </si>
  <si>
    <t>YKL094W</t>
  </si>
  <si>
    <t>CE1 Alpha/beta hydrolase</t>
  </si>
  <si>
    <t>ANID_04531</t>
  </si>
  <si>
    <t>alpha/beta hydrolase</t>
  </si>
  <si>
    <t>PF00561.13,PF00561.12,PF03096.7</t>
  </si>
  <si>
    <t>TRIRE2_120911</t>
  </si>
  <si>
    <t>short chain dehydrogenase/reductase</t>
  </si>
  <si>
    <t>ANID_07193</t>
  </si>
  <si>
    <t>aldehyde reductase I</t>
  </si>
  <si>
    <t>PF00248.14,PF00248.13</t>
  </si>
  <si>
    <t>TRIRE2_80685</t>
  </si>
  <si>
    <t>TRIRE2_75036</t>
  </si>
  <si>
    <t>Glycoside hydrolase family63</t>
  </si>
  <si>
    <t>candidate a-glucosidase</t>
  </si>
  <si>
    <t>NCU01768</t>
  </si>
  <si>
    <t>YMR196W</t>
  </si>
  <si>
    <t>Glycoside Hydrolase Family 63</t>
  </si>
  <si>
    <t>distantly related to a-glycosidases</t>
  </si>
  <si>
    <t>GH63 ?-glucosidase</t>
  </si>
  <si>
    <t>ANID_06286</t>
  </si>
  <si>
    <t>PF03200.9</t>
  </si>
  <si>
    <t>TRIRE2_4308</t>
  </si>
  <si>
    <t>Aminopeptidase N</t>
  </si>
  <si>
    <t>COG0308, PepN, Aminopeptidase N</t>
  </si>
  <si>
    <t>NCU02319</t>
  </si>
  <si>
    <t>ANID_04282</t>
  </si>
  <si>
    <t>aminopeptidase B</t>
  </si>
  <si>
    <t>PF01433.13,PF01433.12</t>
  </si>
  <si>
    <t>TRIRE2_81979</t>
  </si>
  <si>
    <t>EC number 2.5.1.18</t>
  </si>
  <si>
    <t>glutathione S-transferase, cytosolic, related to S. cerevisiae Gtt2p</t>
  </si>
  <si>
    <t>NCU02888</t>
  </si>
  <si>
    <t>glutathione-S-transferase</t>
  </si>
  <si>
    <t>TRIRE2_120198</t>
  </si>
  <si>
    <t>Glycosyl transferase family35</t>
  </si>
  <si>
    <t>NCU07027</t>
  </si>
  <si>
    <t>YPR160W</t>
  </si>
  <si>
    <t>gph1</t>
  </si>
  <si>
    <t>glycosyl transferase, family 35, glycogen phosphorylase 1</t>
  </si>
  <si>
    <t>ANID_01015</t>
  </si>
  <si>
    <t>glycogen phosphorylase GlpV/Gph1</t>
  </si>
  <si>
    <t>PF00343.12,TIGR02093,PF00343.13</t>
  </si>
  <si>
    <t>TRIRE2_61293</t>
  </si>
  <si>
    <t>NCU00761</t>
  </si>
  <si>
    <t>dipeptidyl peptidase 5</t>
  </si>
  <si>
    <t>ANID_01433</t>
  </si>
  <si>
    <t>triacylglycerol lipase</t>
  </si>
  <si>
    <t>PF00326.14,PF07859.6,PF00135.21,PF00135.20</t>
  </si>
  <si>
    <t>TRIRE2_107386</t>
  </si>
  <si>
    <t>unknown protein, only in Gibberella and Neurospora</t>
  </si>
  <si>
    <t>NCU01620</t>
  </si>
  <si>
    <t>TRIRE2_122124</t>
  </si>
  <si>
    <t>AAA ATPase</t>
  </si>
  <si>
    <t>ANID_03615</t>
  </si>
  <si>
    <t>PF00004.22,PF00004.21</t>
  </si>
  <si>
    <t>TRIRE2_67494</t>
  </si>
  <si>
    <t>Golgi GDP-mannose transporter</t>
  </si>
  <si>
    <t>NCU04318</t>
  </si>
  <si>
    <t>TRIRE2_82360</t>
  </si>
  <si>
    <t xml:space="preserve">lipase/serine esterase, putative </t>
  </si>
  <si>
    <t>NCU06655</t>
  </si>
  <si>
    <t>ANID_03084</t>
  </si>
  <si>
    <t>lipase/serine esterase</t>
  </si>
  <si>
    <t>PF05057.7,PF07819.6,PF05057.6</t>
  </si>
  <si>
    <t>TRIRE2_22464</t>
  </si>
  <si>
    <t>bifunctional_CYPOR (cd06206)</t>
  </si>
  <si>
    <t>Bifunctional P-450:NADPH-P450 reductase</t>
  </si>
  <si>
    <t>NCU05185</t>
  </si>
  <si>
    <t>ANID_06835</t>
  </si>
  <si>
    <t>NADPH-cytochrome P450 reductase</t>
  </si>
  <si>
    <t>PF00067.14,PF00667.12,PF00067.15,PF00175.14,PF00258.18,PF00258.17,PF00667.13,PF00175.13</t>
  </si>
  <si>
    <t>TRIRE2_121800</t>
  </si>
  <si>
    <t>SPFH domain family protein</t>
  </si>
  <si>
    <t>Contains the SPFH (stomatin, prohibitin, flotillin, Hfl) domain common to eukaryotic and prokaryotic organisms</t>
  </si>
  <si>
    <t>stomatin-like protein</t>
  </si>
  <si>
    <t>NCU03388</t>
  </si>
  <si>
    <t>ANID_03163</t>
  </si>
  <si>
    <t>stomatin family protein</t>
  </si>
  <si>
    <t>PF01145.17,PF01145.18</t>
  </si>
  <si>
    <t>TRIRE2_112390</t>
  </si>
  <si>
    <t>NCU05493</t>
  </si>
  <si>
    <t>TRIRE2_72627</t>
  </si>
  <si>
    <t>V (cAMP receptor-like, Dicty_CAR domain)</t>
  </si>
  <si>
    <t>NCU00786</t>
  </si>
  <si>
    <t>G-protein coupled receptor protein</t>
  </si>
  <si>
    <t>hypothetical G-protein coupled receptor protein, family 2, secretin like, possibly involved in signal transduction</t>
  </si>
  <si>
    <t>GPCR,  secretin like</t>
  </si>
  <si>
    <t>TRIRE2_2316</t>
  </si>
  <si>
    <t>unknown protein with caleosin domain</t>
  </si>
  <si>
    <t>NCU09043</t>
  </si>
  <si>
    <t>ANID_08591</t>
  </si>
  <si>
    <t>caleosin domain-containing protein</t>
  </si>
  <si>
    <t>PF05042.5,PF05042.6,PF00036.24</t>
  </si>
  <si>
    <t>TRIRE2_23200</t>
  </si>
  <si>
    <t>fructose-bisphosphate aldolase</t>
  </si>
  <si>
    <t>fructose bisphosphate aldolase</t>
  </si>
  <si>
    <t>NCU07807</t>
  </si>
  <si>
    <t>fba</t>
  </si>
  <si>
    <t>ANID_02875</t>
  </si>
  <si>
    <t>TIGR01520,PF01116.12,TIGR00167,PF01116.13</t>
  </si>
  <si>
    <t>TRIRE2_102655</t>
  </si>
  <si>
    <t>pde2</t>
  </si>
  <si>
    <t>high affinity cAMP phosphodiesterase, related to S. cerevisiae PDE2</t>
  </si>
  <si>
    <t>NCU00478</t>
  </si>
  <si>
    <t>YOR360C</t>
  </si>
  <si>
    <t>phosphodiesterase</t>
  </si>
  <si>
    <t>hypothetical phosphodiesterase, related to Neurospora crassa High affinity cyclic nucleotide phosphodiesterase</t>
  </si>
  <si>
    <t>cAMP phosphodiesterase PDE2, high affinity</t>
  </si>
  <si>
    <t>acon-2</t>
  </si>
  <si>
    <t>ANID_02740</t>
  </si>
  <si>
    <t>high affinity cAMP phosphodiesterase</t>
  </si>
  <si>
    <t>PF00233.11,PF00233.12</t>
  </si>
  <si>
    <t>TRIRE2_102411</t>
  </si>
  <si>
    <t>TRIRE2_119789</t>
  </si>
  <si>
    <t>NCU00195</t>
  </si>
  <si>
    <t>ANID_02282</t>
  </si>
  <si>
    <t>TRIRE2_123681</t>
  </si>
  <si>
    <t>similar to oxidoreductase, short chain dehydrogenase/reductase family</t>
  </si>
  <si>
    <t>NCU07904</t>
  </si>
  <si>
    <t>ANID_10875</t>
  </si>
  <si>
    <t>PF00106.17,PF00106.18</t>
  </si>
  <si>
    <t>TRIRE2_54703</t>
  </si>
  <si>
    <t>NCU09206</t>
  </si>
  <si>
    <t>TRIRE2_123827</t>
  </si>
  <si>
    <t>Antioxidant system</t>
  </si>
  <si>
    <t>cat-8</t>
  </si>
  <si>
    <t>catalase-peroxidase</t>
  </si>
  <si>
    <t>NCU05770</t>
  </si>
  <si>
    <t>YKR066C</t>
  </si>
  <si>
    <t>bifunctional catalase/peroxidase</t>
  </si>
  <si>
    <t>cat-2</t>
  </si>
  <si>
    <t>ANID_07388</t>
  </si>
  <si>
    <t>TIGR00198,PF00141.16,PF00141.15</t>
  </si>
  <si>
    <t>TRIRE2_52073</t>
  </si>
  <si>
    <t>sulfatase</t>
  </si>
  <si>
    <t>arylsulfatase domain COG3119.1;for scavenging S from organic sulfate esters; 5 transmembrane domains and signal sequence are consistent with plasma membrane location</t>
  </si>
  <si>
    <t>ANID_07229</t>
  </si>
  <si>
    <t>sulfatase domain-containing protein</t>
  </si>
  <si>
    <t>PF00884.15,PF00884.16,PF01663.15</t>
  </si>
  <si>
    <t>TRIRE2_51415</t>
  </si>
  <si>
    <t>NCU04605</t>
  </si>
  <si>
    <t>TRIRE2_59770</t>
  </si>
  <si>
    <t>aldo-keto reductase</t>
  </si>
  <si>
    <t>COG0667, Tas, Predicted oxidoreductases (related to aryl-alcohol dehydrogenases)</t>
  </si>
  <si>
    <t>aryl-alcohol dehydrogenases</t>
  </si>
  <si>
    <t>TRIRE2_21836</t>
  </si>
  <si>
    <t>PGM2</t>
  </si>
  <si>
    <t>Phosphoglucomutase, Conversion from glucose-1-phosphate to glucose-6-phosphate</t>
  </si>
  <si>
    <t>NCU10058</t>
  </si>
  <si>
    <t>YMR105C</t>
  </si>
  <si>
    <t xml:space="preserve">phosphoglucomutase/phosphomannomutase </t>
  </si>
  <si>
    <t>ANID_02867</t>
  </si>
  <si>
    <t>phosphoglucomutase</t>
  </si>
  <si>
    <t>PF02878.9,PF00408.12,PF02879.8,PF02878.8,PF02880.9,PF02880.8,PF02879.9,PF00408.13</t>
  </si>
  <si>
    <t>TRIRE2_64971</t>
  </si>
  <si>
    <t>COG0833, LysP, Amino acid transporters</t>
  </si>
  <si>
    <t>Amino acid permeases</t>
  </si>
  <si>
    <t>TRIRE2_53372</t>
  </si>
  <si>
    <t>acyltransferase 3</t>
  </si>
  <si>
    <t>NCU01014</t>
  </si>
  <si>
    <t>ANID_01696</t>
  </si>
  <si>
    <t>acyltransferase</t>
  </si>
  <si>
    <t>PF01757.15</t>
  </si>
  <si>
    <t>TRIRE2_57737</t>
  </si>
  <si>
    <t>NCU02767</t>
  </si>
  <si>
    <t>ham-6</t>
  </si>
  <si>
    <t>ANID_05458</t>
  </si>
  <si>
    <t>TRIRE2_70803</t>
  </si>
  <si>
    <t>cat-9</t>
  </si>
  <si>
    <t>TRIRE2_2185</t>
  </si>
  <si>
    <t>GCN5-related N-acetyltransferase</t>
  </si>
  <si>
    <t>TRIRE2_68831</t>
  </si>
  <si>
    <t>methionine permease, related to S. cerevisiae Mup3p</t>
  </si>
  <si>
    <t>NCU04942</t>
  </si>
  <si>
    <t>YHL036W</t>
  </si>
  <si>
    <t>COG0531, PotE, Amino acid transporters</t>
  </si>
  <si>
    <t>ANID_02560</t>
  </si>
  <si>
    <t>methionine permease</t>
  </si>
  <si>
    <t>TRIRE2_21960</t>
  </si>
  <si>
    <t>phospholipase C</t>
  </si>
  <si>
    <t>phospholipase C, related to A. oryzae phospholipase C</t>
  </si>
  <si>
    <t>ANID_02336</t>
  </si>
  <si>
    <t>phospholipase C PLC-C</t>
  </si>
  <si>
    <t>PF04185.6,PF04185.7</t>
  </si>
  <si>
    <t>TRIRE2_123261</t>
  </si>
  <si>
    <t>TRIRE2_124040</t>
  </si>
  <si>
    <t>NCU02772</t>
  </si>
  <si>
    <t>TRIRE2_103041</t>
  </si>
  <si>
    <t>acetamidase</t>
  </si>
  <si>
    <t>TRIRE2_69904</t>
  </si>
  <si>
    <t>NCU08718</t>
  </si>
  <si>
    <t>TRIRE2_80268</t>
  </si>
  <si>
    <t>fumarate lyase</t>
  </si>
  <si>
    <t>NCU08162</t>
  </si>
  <si>
    <t>arg-10</t>
  </si>
  <si>
    <t>ANID_02914</t>
  </si>
  <si>
    <t>argininosuccinate lyase</t>
  </si>
  <si>
    <t>PF00206.12,TIGR00838,PF00206.13</t>
  </si>
  <si>
    <t>TRIRE2_76880</t>
  </si>
  <si>
    <t>RAS-GTPases</t>
  </si>
  <si>
    <t>RSR1</t>
  </si>
  <si>
    <t>RAS family</t>
  </si>
  <si>
    <t>RSR1/Bud1p family GTPase</t>
  </si>
  <si>
    <t>NCU02167</t>
  </si>
  <si>
    <t>YGR152C</t>
  </si>
  <si>
    <t>RAS-GTPase RSR1, Rap subfamily</t>
  </si>
  <si>
    <t>RAS-GTPase, Rap subfamily, related to N. crassa krev-1 and A. fumigatus Rsr1</t>
  </si>
  <si>
    <t>GTPase Rsr1 (A. fumigatus)</t>
  </si>
  <si>
    <t>krev-1</t>
  </si>
  <si>
    <t>ANID_04685</t>
  </si>
  <si>
    <t>RAS small monomeric GTPase</t>
  </si>
  <si>
    <t>PF00071.14,PF00071.15,TIGR00231,PF00025.14,PF08477.5,PF08477.6</t>
  </si>
  <si>
    <t>TRIRE2_78732</t>
  </si>
  <si>
    <t>6-phosphofructo-2-kinase</t>
  </si>
  <si>
    <t>NCU01728</t>
  </si>
  <si>
    <t>ANID_05144</t>
  </si>
  <si>
    <t>6-phosphofructo-2-kinase 1</t>
  </si>
  <si>
    <t>PF01591.10,PF01591.11,PF00300.15,PF00300.14</t>
  </si>
  <si>
    <t>TRIRE2_68813</t>
  </si>
  <si>
    <t>ANID_11153</t>
  </si>
  <si>
    <t>TRIRE2_23240</t>
  </si>
  <si>
    <t>ANID_02561</t>
  </si>
  <si>
    <t>TRIRE2_123079</t>
  </si>
  <si>
    <t>Chloroperoxidase</t>
  </si>
  <si>
    <t>NCU11046</t>
  </si>
  <si>
    <t>chloroperoxidase</t>
  </si>
  <si>
    <t>ANID_06457</t>
  </si>
  <si>
    <t>PF01328.10</t>
  </si>
  <si>
    <t>TRIRE2_59368</t>
  </si>
  <si>
    <t>unknown protein, Duf341</t>
  </si>
  <si>
    <t>NCU06012</t>
  </si>
  <si>
    <t>TRIRE2_105221</t>
  </si>
  <si>
    <t>NCU05761</t>
  </si>
  <si>
    <t>TRIRE2_63837</t>
  </si>
  <si>
    <t>mmi1</t>
  </si>
  <si>
    <t xml:space="preserve">YTH family RNA binding protein, </t>
  </si>
  <si>
    <t>NCU09365</t>
  </si>
  <si>
    <t>YDR374C</t>
  </si>
  <si>
    <t>ANID_10537</t>
  </si>
  <si>
    <t>splicing factor</t>
  </si>
  <si>
    <t>PF00076.15,PF04146.8,PF00076.14,PF04146.7</t>
  </si>
  <si>
    <t>TRIRE2_82204</t>
  </si>
  <si>
    <t>ammonium transporter, high affinity</t>
  </si>
  <si>
    <t>TRIRE2_66788</t>
  </si>
  <si>
    <t>NCU01071</t>
  </si>
  <si>
    <t>TRIRE2_111912</t>
  </si>
  <si>
    <t>carbonic anhydrase</t>
  </si>
  <si>
    <t>NCU01103</t>
  </si>
  <si>
    <t>ANID_12035</t>
  </si>
  <si>
    <t>PF00484.12</t>
  </si>
  <si>
    <t>TRIRE2_62488</t>
  </si>
  <si>
    <t>NCU06077</t>
  </si>
  <si>
    <t>ANID_02675</t>
  </si>
  <si>
    <t>PF07690.9,PF07690.8,PF00083.17,TIGR00880</t>
  </si>
  <si>
    <t>TRIRE2_79726</t>
  </si>
  <si>
    <t>ANID_01562</t>
  </si>
  <si>
    <t>TRIRE2_103455</t>
  </si>
  <si>
    <t>TRIRE2_49976</t>
  </si>
  <si>
    <t>egl5/cel45a</t>
  </si>
  <si>
    <t>Glycoside hydrolase family45</t>
  </si>
  <si>
    <t>endoglucanase V EGL5 (CEL45A)</t>
  </si>
  <si>
    <t>NCU04997</t>
  </si>
  <si>
    <t>Glycoside Hydrolase Family 45</t>
  </si>
  <si>
    <t>endoglucanase V (EC 3.2.1.4); C-terminal CBM1 module</t>
  </si>
  <si>
    <t>GH5 endo-?-1,4-glucanase EGL5/CEL45a</t>
  </si>
  <si>
    <t>ANID_06786</t>
  </si>
  <si>
    <t>glycoside hydrolase 45 protein</t>
  </si>
  <si>
    <t>PF02015.9,PF03330.11,PF02015.8</t>
  </si>
  <si>
    <t>TRIRE2_68279</t>
  </si>
  <si>
    <t>Short-chain dehydrogenase/reductase</t>
  </si>
  <si>
    <t>NCU09735</t>
  </si>
  <si>
    <t>ANID_12306</t>
  </si>
  <si>
    <t>short-chain dehydrogenase</t>
  </si>
  <si>
    <t>PF00106.18</t>
  </si>
  <si>
    <t>TRIRE2_75290</t>
  </si>
  <si>
    <t>dynamin GTPase</t>
  </si>
  <si>
    <t>NCU00788</t>
  </si>
  <si>
    <t>TRIRE2_54675</t>
  </si>
  <si>
    <t>vib1</t>
  </si>
  <si>
    <t>NCU03725</t>
  </si>
  <si>
    <t>PhoG and its homologues, are proteins that have been found to increase acid phosphatase activity within certain fungi. It is not clear that these proteins are actually the acid phosphatase themselves.</t>
  </si>
  <si>
    <t>PHOG</t>
  </si>
  <si>
    <t>Transcriptional regulator PacG/VIB-1</t>
  </si>
  <si>
    <t>vib-1</t>
  </si>
  <si>
    <t>ANID_01414</t>
  </si>
  <si>
    <t>transcriptional regulator PacG/VIB-1</t>
  </si>
  <si>
    <t>PF05224.4,PF05224.5</t>
  </si>
  <si>
    <t>TRIRE2_110666</t>
  </si>
  <si>
    <t>ferric reductase</t>
  </si>
  <si>
    <t>NCU03868</t>
  </si>
  <si>
    <t>TRIRE2_123204</t>
  </si>
  <si>
    <t>lipase/esterase</t>
  </si>
  <si>
    <t>TRIRE2_105222</t>
  </si>
  <si>
    <t>Tandem repeats</t>
  </si>
  <si>
    <t>YML027W</t>
  </si>
  <si>
    <t>TRIRE2_59173</t>
  </si>
  <si>
    <t>MFS permease (A. fumigatus: "light regulation of gametogenesis protein 6")</t>
  </si>
  <si>
    <t>NCU08425</t>
  </si>
  <si>
    <t>ANID_09393</t>
  </si>
  <si>
    <t>TRIRE2_69753</t>
  </si>
  <si>
    <t>cd01320, ADA, Adenosine deaminase</t>
  </si>
  <si>
    <t>ADA, Adenosine deaminase</t>
  </si>
  <si>
    <t>TRIRE2_69692</t>
  </si>
  <si>
    <t>Quinoprotein amine dehydrogenase beta chain-like protein</t>
  </si>
  <si>
    <t>hypothetical Quinoprotein amine dehydrogenase, beta chain-like</t>
  </si>
  <si>
    <t>ANID_07888</t>
  </si>
  <si>
    <t>TRIRE2_30776</t>
  </si>
  <si>
    <t>alpha-ketoglutarate-dependent sulfonate diounknown proteingenase</t>
  </si>
  <si>
    <t>TRIRE2_104556</t>
  </si>
  <si>
    <t>TRIRE2_6005</t>
  </si>
  <si>
    <t>NCU09831</t>
  </si>
  <si>
    <t>TRIRE2_124002</t>
  </si>
  <si>
    <t>NCU09773</t>
  </si>
  <si>
    <t>YJL212C</t>
  </si>
  <si>
    <t>peptide transporter</t>
  </si>
  <si>
    <t>possible homolog of S. commune MTD1 that is expressed in dikaryons</t>
  </si>
  <si>
    <t>Sexual differentiation process protein ISP4</t>
  </si>
  <si>
    <t>ANID_06452</t>
  </si>
  <si>
    <t>peptide transporter MTD1</t>
  </si>
  <si>
    <t>PF03169.7,TIGR00728,PF03169.8</t>
  </si>
  <si>
    <t>TRIRE2_63526</t>
  </si>
  <si>
    <t>TRIRE2_54352</t>
  </si>
  <si>
    <t xml:space="preserve">unknown protein, </t>
  </si>
  <si>
    <t>NCU03247</t>
  </si>
  <si>
    <t>ANID_04198</t>
  </si>
  <si>
    <t>TRIRE2_69276</t>
  </si>
  <si>
    <t>Glycoside hydrolase family30</t>
  </si>
  <si>
    <t>candidate b-glycosidase distantly related to xylanase</t>
  </si>
  <si>
    <t>NCU04395</t>
  </si>
  <si>
    <t>Glycoside hydrolase Family GH30</t>
  </si>
  <si>
    <t>candidate glycoside hydrolase</t>
  </si>
  <si>
    <t>GH30 endo-?-1,4-xylanase</t>
  </si>
  <si>
    <t>TRIRE2_59876</t>
  </si>
  <si>
    <t>xenobiotic compound monoounknown proteingenase, DszA family</t>
  </si>
  <si>
    <t>ANID_09004</t>
  </si>
  <si>
    <t>TRIRE2_122629</t>
  </si>
  <si>
    <t>TRIRE2_3267</t>
  </si>
  <si>
    <t>MRSP1/expansin-like</t>
  </si>
  <si>
    <t>ANID_09205</t>
  </si>
  <si>
    <t>integral membrane protein</t>
  </si>
  <si>
    <t>TRIRE2_109378</t>
  </si>
  <si>
    <t>Amidases</t>
  </si>
  <si>
    <t>amidase</t>
  </si>
  <si>
    <t>pfam01425, Amidase</t>
  </si>
  <si>
    <t>TRE number</t>
  </si>
  <si>
    <t>TRIRE2_104816</t>
  </si>
  <si>
    <t>TRIRE2_121177</t>
  </si>
  <si>
    <t>NCU00716</t>
  </si>
  <si>
    <t>ncw-5</t>
  </si>
  <si>
    <t>TRIRE2_124259</t>
  </si>
  <si>
    <t>TRIRE2_106879</t>
  </si>
  <si>
    <t>TRIRE2_66077</t>
  </si>
  <si>
    <t>ooc1-related protein</t>
  </si>
  <si>
    <t>TRIRE2_65744</t>
  </si>
  <si>
    <t>NCU02655</t>
  </si>
  <si>
    <t>ANID_03884</t>
  </si>
  <si>
    <t>TRIRE2_22798</t>
  </si>
  <si>
    <t>Mevalonate metabolism</t>
  </si>
  <si>
    <t>erg19</t>
  </si>
  <si>
    <t>diphosphomevalonate decarboxylase</t>
  </si>
  <si>
    <t>NCU11381</t>
  </si>
  <si>
    <t>YNR043W</t>
  </si>
  <si>
    <t>mevalonate pyrophosphate decarboxylase-like protein</t>
  </si>
  <si>
    <t>homologous to Erg19p of Saccharomyces cerevisiae, a mevalonate pyrophosphate decarboxylase in the ergosterol biosynthetic pathway</t>
  </si>
  <si>
    <t>Erg19p of Saccharomyces cerevisiae, a mevalonate pyrophosphate decarboxylase in theErgosterol biosynthetic pathway</t>
  </si>
  <si>
    <t>ANID_04414</t>
  </si>
  <si>
    <t>PF00288.19,PF08544.5,PF00288.18,TIGR01240</t>
  </si>
  <si>
    <t>TRIRE2_82014</t>
  </si>
  <si>
    <t>Transmembrane amino acid transporter protein</t>
  </si>
  <si>
    <t>pfam01490, Aa_trans, Transmembrane amino acid transporter protein</t>
  </si>
  <si>
    <t>Aa_transTransmembrane amino acid transporter protein</t>
  </si>
  <si>
    <t>TRIRE2_105401</t>
  </si>
  <si>
    <t>TRIRE2_112325</t>
  </si>
  <si>
    <t>TRIRE2_109560</t>
  </si>
  <si>
    <t>NCU09901</t>
  </si>
  <si>
    <t>YGR159C</t>
  </si>
  <si>
    <t>unknown protein, HMG related</t>
  </si>
  <si>
    <t>TRIRE2_109972</t>
  </si>
  <si>
    <t>TRIRE2_104116</t>
  </si>
  <si>
    <t>Zinc-containing alcohol dehydrogenase</t>
  </si>
  <si>
    <t>TRIRE2_112386</t>
  </si>
  <si>
    <t>TRIRE2_106662</t>
  </si>
  <si>
    <t>TRIRE2_103113</t>
  </si>
  <si>
    <t>short chain dehydrognease/reductase</t>
  </si>
  <si>
    <t>TRIRE2_61618</t>
  </si>
  <si>
    <t>TRIRE2_108383</t>
  </si>
  <si>
    <t>TRIRE2_3330</t>
  </si>
  <si>
    <t>TRIRE2_105408</t>
  </si>
  <si>
    <t>TRIRE2_55886</t>
  </si>
  <si>
    <t>Glycoside hydrolase family16</t>
  </si>
  <si>
    <t>candidate b-glycosidase realted to b-1,3-1,4-glucanase</t>
  </si>
  <si>
    <t>NCU01353</t>
  </si>
  <si>
    <t>Glycoside Hydrolase Family 16</t>
  </si>
  <si>
    <t>candidate b-glycosidase</t>
  </si>
  <si>
    <t>GH16 glucan endo-1,3(4)-?-D-glucosidase</t>
  </si>
  <si>
    <t>TRIRE2_60392</t>
  </si>
  <si>
    <t>Mitochondrial import inner membrane translocase, subunit Tim17/22</t>
  </si>
  <si>
    <t>NCU03798</t>
  </si>
  <si>
    <t>tim22</t>
  </si>
  <si>
    <t>ANID_08059</t>
  </si>
  <si>
    <t>mitochondrial import inner membrane translocase subunit tim22</t>
  </si>
  <si>
    <t>PF02466.11,PF02466.12</t>
  </si>
  <si>
    <t>TRIRE2_102820</t>
  </si>
  <si>
    <t>ferroxidase-like protein</t>
  </si>
  <si>
    <t>Putative multicopper oxidase with ferroxidase activity. Involved in high affinity iron transport. Similar to Fet3 yeast ferroxidase. Contains conserved catalytic residues. N-terminal secretion signal predicted by SignalP and C-terminal transmembrane domain predecited by TMHMM</t>
  </si>
  <si>
    <t>ferrooxidoreductase</t>
  </si>
  <si>
    <t>NCU03498</t>
  </si>
  <si>
    <t>TRIRE2_22210</t>
  </si>
  <si>
    <t>Zinc carboxypeptidase</t>
  </si>
  <si>
    <t>NCU07536</t>
  </si>
  <si>
    <t>TRIRE2_82208</t>
  </si>
  <si>
    <t>pks4g</t>
  </si>
  <si>
    <t>Non-reducing clade I</t>
  </si>
  <si>
    <t>NCU03584</t>
  </si>
  <si>
    <t>replaced by tre22633</t>
  </si>
  <si>
    <t>PKS4</t>
  </si>
  <si>
    <t>per-1</t>
  </si>
  <si>
    <t>ANID_08209</t>
  </si>
  <si>
    <t>polyketide synthase for naphthopyrone YWA1</t>
  </si>
  <si>
    <t>PF00109.19,PF00550.17,PF00975.13,PF00108.16,PF00698.13,PF00975.12,PF00698.14,PF00550.18,PF02801.14,PF02801.15,PF00109.18</t>
  </si>
  <si>
    <t>TRIRE2_64125</t>
  </si>
  <si>
    <t>CAMK type kinase</t>
  </si>
  <si>
    <t>NCU09064</t>
  </si>
  <si>
    <t>YKL101W</t>
  </si>
  <si>
    <t>Serine/threonine protein kinase</t>
  </si>
  <si>
    <t>stk-53</t>
  </si>
  <si>
    <t>ANID_11101</t>
  </si>
  <si>
    <t>serine/threonine protein kinase</t>
  </si>
  <si>
    <t>TRIRE2_59726</t>
  </si>
  <si>
    <t>Genome integrity</t>
  </si>
  <si>
    <t>CRY-DASH</t>
  </si>
  <si>
    <t>putative photoreceptor</t>
  </si>
  <si>
    <t>NCU00582</t>
  </si>
  <si>
    <t>YOR386W</t>
  </si>
  <si>
    <t>DNA photolyase</t>
  </si>
  <si>
    <t>hypothetical DNA photolyase, N-terminal, class 1, FAD-binding; related to Gloeobacter violaceus Cryptochrome DASH</t>
  </si>
  <si>
    <t>DNA photolyase cry-dash, N-terminal, class 1, FAD-binding</t>
  </si>
  <si>
    <t>cry</t>
  </si>
  <si>
    <t>TRIRE2_120722</t>
  </si>
  <si>
    <t>PP1</t>
  </si>
  <si>
    <t>Related to Glc7</t>
  </si>
  <si>
    <t>NCU00043</t>
  </si>
  <si>
    <t>YER133W</t>
  </si>
  <si>
    <t>Serine/threonine protein phosphatases</t>
  </si>
  <si>
    <t>histone phosphatases</t>
  </si>
  <si>
    <t>pph-3</t>
  </si>
  <si>
    <t>ppp-1</t>
  </si>
  <si>
    <t>ANID_00410</t>
  </si>
  <si>
    <t>serine/threonine-protein phosphatase</t>
  </si>
  <si>
    <t>PF00149.20,PF00149.21</t>
  </si>
  <si>
    <t>TRIRE2_112524</t>
  </si>
  <si>
    <t>NCU07007</t>
  </si>
  <si>
    <t>YHR178W</t>
  </si>
  <si>
    <t>N-terminal binuclear Zn cluster-containing/DNA binding domain-containing protein</t>
  </si>
  <si>
    <t>sub-2</t>
  </si>
  <si>
    <t>ANID_06396</t>
  </si>
  <si>
    <t>PF00172.11,PF00172.10,PF04082.10,PF04082.11</t>
  </si>
  <si>
    <t>TRIRE2_80091</t>
  </si>
  <si>
    <t>NCU06026</t>
  </si>
  <si>
    <t>YEL069C</t>
  </si>
  <si>
    <t>quinate permease</t>
  </si>
  <si>
    <t>candidate quinate permease, contains 11 transmembrane domains</t>
  </si>
  <si>
    <t>qa-Y</t>
  </si>
  <si>
    <t>ANID_01138</t>
  </si>
  <si>
    <t>TRIRE2_124079</t>
  </si>
  <si>
    <t>Multicopper Oxidase</t>
  </si>
  <si>
    <t>Hypothetical Extracellular Multicopper Oxidase. Conserved catalytic residues. N-terminal secretion signal predicted by SignalP.</t>
  </si>
  <si>
    <t>Multicopper oxidases</t>
  </si>
  <si>
    <t>ANID_06635</t>
  </si>
  <si>
    <t>laccase</t>
  </si>
  <si>
    <t>PF07732.8,PF07732.7,PF07731.7,PF07731.6,PF00394.15,PF00394.14</t>
  </si>
  <si>
    <t>TRIRE2_105752</t>
  </si>
  <si>
    <t>C4-dicarboxylate transporter/malic acid transport protein</t>
  </si>
  <si>
    <t>NCU07517</t>
  </si>
  <si>
    <t>ANID_01472</t>
  </si>
  <si>
    <t>PF03595.9,PF03595.10,TIGR00816</t>
  </si>
  <si>
    <t>TRIRE2_124277</t>
  </si>
  <si>
    <t>TRIRE2_109779</t>
  </si>
  <si>
    <t>TRIRE2_57204</t>
  </si>
  <si>
    <t>lipase, secreted</t>
  </si>
  <si>
    <t>ANID_01799</t>
  </si>
  <si>
    <t>secretory lipase</t>
  </si>
  <si>
    <t>PF03583.6,PF03583.7</t>
  </si>
  <si>
    <t>TRIRE2_50323</t>
  </si>
  <si>
    <t>Regulators</t>
  </si>
  <si>
    <t>ooc1</t>
  </si>
  <si>
    <t>cellulose specific factor</t>
  </si>
  <si>
    <t>OOC1</t>
  </si>
  <si>
    <t>This protein is transcribed exclusively on cellulose in constant darkness and most probably involved in cellulase signal transduction (PMID: 15959723)</t>
  </si>
  <si>
    <t>TRIRE2_72379</t>
  </si>
  <si>
    <t>cmp1</t>
  </si>
  <si>
    <t>……….</t>
  </si>
  <si>
    <t>YKR102W</t>
  </si>
  <si>
    <t>hypothetical proteinase inhibitor with similarity to the H. lixii conidiospore surface protein cmp1</t>
  </si>
  <si>
    <t>proteinase inhibitor</t>
  </si>
  <si>
    <t>conidiospore surface protein cmp1</t>
  </si>
  <si>
    <t>TRIRE2_107329</t>
  </si>
  <si>
    <t>methionine synthase</t>
  </si>
  <si>
    <t>TRIRE2_112258</t>
  </si>
  <si>
    <t>Tandem repeats: Trichoderma specific</t>
  </si>
  <si>
    <t>YGL092W</t>
  </si>
  <si>
    <t>unknown protein, contains Trichoderma specific tandem repeats</t>
  </si>
  <si>
    <t>TRIRE2_123236</t>
  </si>
  <si>
    <t xml:space="preserve">Small cysteine-rich proteins </t>
  </si>
  <si>
    <t>TRIRE2_66311</t>
  </si>
  <si>
    <t>NCU01095</t>
  </si>
  <si>
    <t>ANID_03888</t>
  </si>
  <si>
    <t>MFS drug transporter</t>
  </si>
  <si>
    <t>TRIRE2_108642</t>
  </si>
  <si>
    <t xml:space="preserve">Tandem repeats, T. reesei homologue shares limited amino acid sequence identity with yeast Tif3p; Translation initiation factor eIF-4B </t>
  </si>
  <si>
    <t>NCU01418</t>
  </si>
  <si>
    <t>YER150W</t>
  </si>
  <si>
    <t>Conserved hypothetical protein</t>
  </si>
  <si>
    <t>Shares limited amino acid sequence identity with yeast Tif3p; Translation initiation factor eIF-4B.</t>
  </si>
  <si>
    <t>TRIRE2_22785</t>
  </si>
  <si>
    <t>NCU04848</t>
  </si>
  <si>
    <t>YJR127C</t>
  </si>
  <si>
    <t>C2H2 transcriptional regulator (amdA ?)</t>
  </si>
  <si>
    <t>ANID_02270</t>
  </si>
  <si>
    <t>regulatory protein</t>
  </si>
  <si>
    <t>PF00096.18,PF00096.19</t>
  </si>
  <si>
    <t>TRIRE2_123881</t>
  </si>
  <si>
    <t>NCU01386</t>
  </si>
  <si>
    <t>YOR363C</t>
  </si>
  <si>
    <t>ANID_08177</t>
  </si>
  <si>
    <t>TRIRE2_80509</t>
  </si>
  <si>
    <t>Cyclopropane-fatty-acyl-phospholipid synthase</t>
  </si>
  <si>
    <t>NCU07859</t>
  </si>
  <si>
    <t>ANID_05688</t>
  </si>
  <si>
    <t>cyclopropane-fatty-acyl-phospholipid synthase</t>
  </si>
  <si>
    <t>PF08241.5,PF02353.12,PF08241.4,PF02353.13</t>
  </si>
  <si>
    <t>TRIRE2_76722</t>
  </si>
  <si>
    <t>flavohemoglobin</t>
  </si>
  <si>
    <t>NCU02096</t>
  </si>
  <si>
    <t>ANID_07169</t>
  </si>
  <si>
    <t>flavohemoprotein</t>
  </si>
  <si>
    <t>PF00970.16,PF00042.14,PF00175.14,PF00042.15,PF00175.13,PF00970.17</t>
  </si>
  <si>
    <t>TRIRE2_120311</t>
  </si>
  <si>
    <t>TRIRE2_4663</t>
  </si>
  <si>
    <t>NCU02609</t>
  </si>
  <si>
    <t>ANID_01995</t>
  </si>
  <si>
    <t>TRIRE2_69611</t>
  </si>
  <si>
    <t>TRIRE2_75146</t>
  </si>
  <si>
    <t>Rab GTPase activator</t>
  </si>
  <si>
    <t>RabGAP/TBC</t>
  </si>
  <si>
    <t>NCU02211</t>
  </si>
  <si>
    <t>YPL249C</t>
  </si>
  <si>
    <t>ANID_03752</t>
  </si>
  <si>
    <t>TBC domain-containing protein</t>
  </si>
  <si>
    <t>PF00566.11</t>
  </si>
  <si>
    <t>TRIRE2_121843</t>
  </si>
  <si>
    <t>C6HC zinc finger protein</t>
  </si>
  <si>
    <t>ANID_10100</t>
  </si>
  <si>
    <t>PF01485.13,PF01485.14,PF00097.17</t>
  </si>
  <si>
    <t>TRIRE2_4480</t>
  </si>
  <si>
    <t>dihydroxacetione kinase Dak1</t>
  </si>
  <si>
    <t>NCU03779</t>
  </si>
  <si>
    <t>dak-1</t>
  </si>
  <si>
    <t>ANID_00034</t>
  </si>
  <si>
    <t>dihydroxyacetone kinase</t>
  </si>
  <si>
    <t>PF02734.9,TIGR02361,PF02733.9,PF02734.10,PF02733.10</t>
  </si>
  <si>
    <t>TRIRE2_123456</t>
  </si>
  <si>
    <t>Glycoside hydrolase family65</t>
  </si>
  <si>
    <t>candidate acid trehalase</t>
  </si>
  <si>
    <t>YPR026W</t>
  </si>
  <si>
    <t>Glycoside Hydrolase Family 65</t>
  </si>
  <si>
    <t>candidate a,a-trehalase</t>
  </si>
  <si>
    <t>GH65 ?,?-trehalase</t>
  </si>
  <si>
    <t>ANID_09340</t>
  </si>
  <si>
    <t>acid trehalase</t>
  </si>
  <si>
    <t>PF03632.7,PF03632.8,PF03633.8,PF03636.7,PF03636.8,PF03633.7</t>
  </si>
  <si>
    <t>TRIRE2_43664</t>
  </si>
  <si>
    <t>ugp1</t>
  </si>
  <si>
    <t>UTP-glucose-1-phosphate uridylyltransferase</t>
  </si>
  <si>
    <t>NCU02797</t>
  </si>
  <si>
    <t>ANID_09148</t>
  </si>
  <si>
    <t>UDP-glucose pyrophosphorylase</t>
  </si>
  <si>
    <t>PF01704.11,PF01704.10</t>
  </si>
  <si>
    <t>TRIRE2_104968</t>
  </si>
  <si>
    <t>TRIRE2_4851</t>
  </si>
  <si>
    <t>NCU04693</t>
  </si>
  <si>
    <t>ANID_01781</t>
  </si>
  <si>
    <t>TRIRE2_123029</t>
  </si>
  <si>
    <t>sod-1</t>
  </si>
  <si>
    <t>Cu/Zn-superoxide dismutase</t>
  </si>
  <si>
    <t>NCU02133</t>
  </si>
  <si>
    <t>YJR104C</t>
  </si>
  <si>
    <t>sod1</t>
  </si>
  <si>
    <t>Copper/Zinc superoxide dismutase</t>
  </si>
  <si>
    <t>Cu2+/Zn2+ superoxide dismutase SOD1</t>
  </si>
  <si>
    <t>ANID_00241</t>
  </si>
  <si>
    <t>superoxide dismutase</t>
  </si>
  <si>
    <t>PF00080.13,PF00080.12</t>
  </si>
  <si>
    <t>TRIRE2_63868</t>
  </si>
  <si>
    <t>NCU04214</t>
  </si>
  <si>
    <t>TRIRE2_123071</t>
  </si>
  <si>
    <t>ATP2</t>
  </si>
  <si>
    <t>ATP synthase beta chain, mitochondrial precursor, associated to cellulase signal transduction (PMID: 15288024)</t>
  </si>
  <si>
    <t>NCU05430</t>
  </si>
  <si>
    <t>atp-2</t>
  </si>
  <si>
    <t>ANID_02315</t>
  </si>
  <si>
    <t>mitochondrial ATP synthase</t>
  </si>
  <si>
    <t>PF00006.18,PF00306.20,PF00006.17,PF02874.15,TIGR01039,PF00306.19,PF02874.16</t>
  </si>
  <si>
    <t>TRIRE2_74282</t>
  </si>
  <si>
    <t>Tandem repeats: possible associate to cell wall</t>
  </si>
  <si>
    <t>QI74 orthologue</t>
  </si>
  <si>
    <t>TRIRE2_27689</t>
  </si>
  <si>
    <t>NCU07668</t>
  </si>
  <si>
    <t>ANID_00890</t>
  </si>
  <si>
    <t>MFS multidrug transporter</t>
  </si>
  <si>
    <t>TRIRE2_121620</t>
  </si>
  <si>
    <t>NMT1 thiamine biosynthesis protein</t>
  </si>
  <si>
    <t>nmt1</t>
  </si>
  <si>
    <t>thiamine biosynthesis transporter</t>
  </si>
  <si>
    <t>NCU09345</t>
  </si>
  <si>
    <t>nmt-1</t>
  </si>
  <si>
    <t>ANID_08009</t>
  </si>
  <si>
    <t>thiamine biosynthesis protein</t>
  </si>
  <si>
    <t>PF09084.3,PF09084.4</t>
  </si>
  <si>
    <t>TRIRE2_72259</t>
  </si>
  <si>
    <t>RgsA-like</t>
  </si>
  <si>
    <t>NCU05435</t>
  </si>
  <si>
    <t>YOR107W</t>
  </si>
  <si>
    <t>PAK-box protein, p21-Rho binding</t>
  </si>
  <si>
    <t>hypothetical PAK-box protein, p21-Rho binding, probable regulator of G-proteins</t>
  </si>
  <si>
    <t>RgsA, regulator of G-protein signaling</t>
  </si>
  <si>
    <t>ANID_05755</t>
  </si>
  <si>
    <t>PF00615.12,PF00615.11</t>
  </si>
  <si>
    <t>TRIRE2_59014</t>
  </si>
  <si>
    <t>TAABC2</t>
  </si>
  <si>
    <t>ABC multidrug transporter, related to N. crassa CDR4 and S.cerevisiae Pdr5p, TAABC2</t>
  </si>
  <si>
    <t>NCU09830</t>
  </si>
  <si>
    <t>YNR070W</t>
  </si>
  <si>
    <t>PDR-type ABC transporters</t>
  </si>
  <si>
    <t>mig-12</t>
  </si>
  <si>
    <t>ANID_08489</t>
  </si>
  <si>
    <t>ATP-binding cassette multidrug transporter</t>
  </si>
  <si>
    <t>PF01061.17,PF00005.19,PF06422.5,PF06422.4,PF00005.20,PF01061.16</t>
  </si>
  <si>
    <t>TRIRE2_60089</t>
  </si>
  <si>
    <t xml:space="preserve">succinate dehydrogenase cytochrome b subunit </t>
  </si>
  <si>
    <t>NCU07756</t>
  </si>
  <si>
    <t>tca-11</t>
  </si>
  <si>
    <t>ANID_08793</t>
  </si>
  <si>
    <t>succinate dehydrogenase cytochrome b560 subunit</t>
  </si>
  <si>
    <t>PF01127.14,TIGR02970,PF01127.15</t>
  </si>
  <si>
    <t>TRIRE2_105251</t>
  </si>
  <si>
    <t>TRIRE2_80206</t>
  </si>
  <si>
    <t>NCU02595</t>
  </si>
  <si>
    <t>ANID_08750</t>
  </si>
  <si>
    <t>PF07955.3,PF07955.4</t>
  </si>
  <si>
    <t>TRIRE2_68036</t>
  </si>
  <si>
    <t>Cystathionine beta-lyase/cystathionine gamma-synthase</t>
  </si>
  <si>
    <t>COG0626, MetC, Cystathionine beta-lyases/cystathionine gamma-synthases</t>
  </si>
  <si>
    <t>Cystathionine beta-lyases/cystathionine gamma-synthases</t>
  </si>
  <si>
    <t>NCU08117</t>
  </si>
  <si>
    <t>TRIRE2_121660</t>
  </si>
  <si>
    <t>NCU04550</t>
  </si>
  <si>
    <t>ANID_10364</t>
  </si>
  <si>
    <t>TRIRE2_80784</t>
  </si>
  <si>
    <t>Guanine nucleotide exchange factors (GEFs)</t>
  </si>
  <si>
    <t xml:space="preserve">ARFsGEF  Sec7 </t>
  </si>
  <si>
    <t>NCU01539</t>
  </si>
  <si>
    <t>YNR013C</t>
  </si>
  <si>
    <t>ANID_10849</t>
  </si>
  <si>
    <t>PF10366.2,PF00637.13,PF10367.2,PF10366.1,PF00780.15,PF10367.1</t>
  </si>
  <si>
    <t>TRIRE2_77014</t>
  </si>
  <si>
    <t>guanosine diphosphatase</t>
  </si>
  <si>
    <t>Guanosine diphosphatase located in the Golgi, involved in the transport of GDP-mannose into the Golgi lumen by converting GDP to GMP after mannose is transferred to its substrate</t>
  </si>
  <si>
    <t>Guanosine diphosphatase, transport of GDP-mannose into the Golgi lumen</t>
  </si>
  <si>
    <t>NCU03713</t>
  </si>
  <si>
    <t>ANID_01082</t>
  </si>
  <si>
    <t>guanosine-diphosphatase</t>
  </si>
  <si>
    <t>PF01150.9,PF01150.10</t>
  </si>
  <si>
    <t>TRIRE2_64794</t>
  </si>
  <si>
    <t>NCU02559</t>
  </si>
  <si>
    <t>ANID_00442</t>
  </si>
  <si>
    <t>PF06229.5</t>
  </si>
  <si>
    <t>TRIRE2_82235</t>
  </si>
  <si>
    <t>Glycoside hydrolase family31</t>
  </si>
  <si>
    <t>candidate a-glucosidase (required for normal cell wall synthesis)</t>
  </si>
  <si>
    <t>NCU04674</t>
  </si>
  <si>
    <t>YBR229C</t>
  </si>
  <si>
    <t>Glycoside Hydrolase Family 31</t>
  </si>
  <si>
    <t>GH31 ?-glucosidase</t>
  </si>
  <si>
    <t>NCU09281</t>
  </si>
  <si>
    <t>gh31-1</t>
  </si>
  <si>
    <t>ANID_00941</t>
  </si>
  <si>
    <t>alpha-glucosidase</t>
  </si>
  <si>
    <t>PF01055.19,PF01055.18</t>
  </si>
  <si>
    <t>TRIRE2_120877</t>
  </si>
  <si>
    <t>Zn-dependent ߀-lactamase</t>
  </si>
  <si>
    <t>NCU07111</t>
  </si>
  <si>
    <t>ANID_01826</t>
  </si>
  <si>
    <t>metallo-beta-lactamase domain-containing protein</t>
  </si>
  <si>
    <t>PF00753.19,PF00753.20</t>
  </si>
  <si>
    <t>TRIRE2_3362</t>
  </si>
  <si>
    <t xml:space="preserve">Phosphatidylinositol 3- and 4-kinase </t>
  </si>
  <si>
    <t>NCU04355</t>
  </si>
  <si>
    <t>ANID_10791</t>
  </si>
  <si>
    <t>phosphatidylinositol 4-kinase type II subunit alpha</t>
  </si>
  <si>
    <t>PF00454.19,PF00454.20</t>
  </si>
  <si>
    <t>TRIRE2_79599</t>
  </si>
  <si>
    <t>Calcium signaling</t>
  </si>
  <si>
    <t>hypothetical Ca2+ transporter; putative Ca2+/proton exchanger, related to S. cerevisiae Vcx1p</t>
  </si>
  <si>
    <t>NCU07075</t>
  </si>
  <si>
    <t>YDL128W</t>
  </si>
  <si>
    <t>Ca2+ transporter</t>
  </si>
  <si>
    <t>hypothetical Ca2+ transporter</t>
  </si>
  <si>
    <t>cax</t>
  </si>
  <si>
    <t>ANID_00471</t>
  </si>
  <si>
    <t>calcium ion transporter Vcx1</t>
  </si>
  <si>
    <t>TIGR00378,PF01699.16,TIGR00846,PF01699.17</t>
  </si>
  <si>
    <t>TRIRE2_79568</t>
  </si>
  <si>
    <t xml:space="preserve">UDP-N-acetylglucosamine pyrophosphorylase </t>
  </si>
  <si>
    <t>NCU02109</t>
  </si>
  <si>
    <t>ANID_09094</t>
  </si>
  <si>
    <t>UDP-N-acetylglucosamine pyrophosphorylase</t>
  </si>
  <si>
    <t>TRIRE2_27492</t>
  </si>
  <si>
    <t>Hypothetical protein</t>
  </si>
  <si>
    <t>Contains Interpro motif corresponding to tRNA pseudouridine synthase.</t>
  </si>
  <si>
    <t>tRNA pseudouridine synthase.</t>
  </si>
  <si>
    <t>NCU07528</t>
  </si>
  <si>
    <t>ANID_06165</t>
  </si>
  <si>
    <t>tRNA pseudouridine synthase</t>
  </si>
  <si>
    <t>PF01416.12,PF01416.13,TIGR00071</t>
  </si>
  <si>
    <t>TRIRE2_121814</t>
  </si>
  <si>
    <t>alanine-glyoxylate aminotransferase</t>
  </si>
  <si>
    <t>NCU01821</t>
  </si>
  <si>
    <t>ANID_01342</t>
  </si>
  <si>
    <t>aminotransferase</t>
  </si>
  <si>
    <t>PF01053.13,PF00266.12</t>
  </si>
  <si>
    <t>TRIRE2_123009</t>
  </si>
  <si>
    <t>glutamine synthetase</t>
  </si>
  <si>
    <t>TRIRE2_107507</t>
  </si>
  <si>
    <t>TRIRE2_79972</t>
  </si>
  <si>
    <t>NCU02016</t>
  </si>
  <si>
    <t>ANID_04762</t>
  </si>
  <si>
    <t>TRIRE2_74118</t>
  </si>
  <si>
    <t>NCU10273</t>
  </si>
  <si>
    <t>ANID_01282</t>
  </si>
  <si>
    <t>Hsc70 cochaperone</t>
  </si>
  <si>
    <t>PF07719.9,PF00515.21,PF00515.20</t>
  </si>
  <si>
    <t>TRIRE2_80288</t>
  </si>
  <si>
    <t>cytochrome c oxidase polypeptide V</t>
  </si>
  <si>
    <t>NCU05457</t>
  </si>
  <si>
    <t>cya-4</t>
  </si>
  <si>
    <t>ANID_02316</t>
  </si>
  <si>
    <t>PF02936.6,PF02936.7</t>
  </si>
  <si>
    <t>TRIRE2_65965</t>
  </si>
  <si>
    <t>NCU02648</t>
  </si>
  <si>
    <t>TRIRE2_123191</t>
  </si>
  <si>
    <t>NCU01752</t>
  </si>
  <si>
    <t>TRIRE2_21294</t>
  </si>
  <si>
    <t>Rho2</t>
  </si>
  <si>
    <t>RHO family</t>
  </si>
  <si>
    <t>Rho2: Ras homology family 2</t>
  </si>
  <si>
    <t>NCU08683</t>
  </si>
  <si>
    <t>YNL090W</t>
  </si>
  <si>
    <t>RAS-like GTPase, Rho2 subfamily</t>
  </si>
  <si>
    <t>candidate Ras-like GTPase, Rho2 subfamily putatively involved in cell morphogenesis and control of cell wall intetrity, related to Paracoccidioides brasiliensis Rho2</t>
  </si>
  <si>
    <t>rho2</t>
  </si>
  <si>
    <t>rho-2</t>
  </si>
  <si>
    <t>ANID_04953</t>
  </si>
  <si>
    <t>small Rho-type GTPase</t>
  </si>
  <si>
    <t>TRIRE2_4136</t>
  </si>
  <si>
    <t>transcription elongation factor 5</t>
  </si>
  <si>
    <t>shares amino acid sequence identity with chromatin (transcription) elongation factor spt5.</t>
  </si>
  <si>
    <t>chromatin (transcription) elongation factor spt5.</t>
  </si>
  <si>
    <t>TRIRE2_52375</t>
  </si>
  <si>
    <t>ANID_01430</t>
  </si>
  <si>
    <t>betaine aldehyde dehydrogenase</t>
  </si>
  <si>
    <t>PF00171.15,PF00171.14</t>
  </si>
  <si>
    <t>TRIRE2_77570</t>
  </si>
  <si>
    <t>Vesicle coat complex COPII, Sfb3</t>
  </si>
  <si>
    <t>NCU06868</t>
  </si>
  <si>
    <t>ANID_03080</t>
  </si>
  <si>
    <t>Sec23/Sec24 family protein</t>
  </si>
  <si>
    <t>PF04810.8,PF00626.15,PF08033.5,PF08033.4,PF04815.7,PF04811.7,PF04810.7,PF04811.8,PF04815.8,PF00626.14</t>
  </si>
  <si>
    <t>TRIRE2_54071</t>
  </si>
  <si>
    <t>NAD+ synthase</t>
  </si>
  <si>
    <t>containing domains characteristic for NAD+ synthetases and Nitrilase/cyanide hydratase and apolipoprotein N-acyltransferase</t>
  </si>
  <si>
    <t>NAD+ synthetases/Nitrilase/cyanide hydratase/apolipoprotein N-acyltransferase</t>
  </si>
  <si>
    <t>NCU04648</t>
  </si>
  <si>
    <t>ANID_08203</t>
  </si>
  <si>
    <t>glutamine-dependent NAD(+) synthetase</t>
  </si>
  <si>
    <t>PF00795.14,PF02540.10,PF00795.15</t>
  </si>
  <si>
    <t>TRIRE2_73818</t>
  </si>
  <si>
    <t>Catalase</t>
  </si>
  <si>
    <t>NCU05169</t>
  </si>
  <si>
    <t>YDR256C</t>
  </si>
  <si>
    <t>catalase C</t>
  </si>
  <si>
    <t>catalase</t>
  </si>
  <si>
    <t>ANID_05918</t>
  </si>
  <si>
    <t>PF06628.4,PF00199.11,PF06628.5,PF00199.12</t>
  </si>
  <si>
    <t>TRIRE2_54589</t>
  </si>
  <si>
    <t xml:space="preserve">type 2A phosphatase activator TIP41 </t>
  </si>
  <si>
    <t>NCU00109</t>
  </si>
  <si>
    <t>ANID_05814</t>
  </si>
  <si>
    <t>TOR signaling pathway protein</t>
  </si>
  <si>
    <t>PF04176.5,PF04176.6</t>
  </si>
  <si>
    <t>TRIRE2_22712</t>
  </si>
  <si>
    <t>NCU02573</t>
  </si>
  <si>
    <t>ANID_01407</t>
  </si>
  <si>
    <t>PF01883.11,PF01883.12</t>
  </si>
  <si>
    <t>TRIRE2_53318</t>
  </si>
  <si>
    <t xml:space="preserve">cytochrome c oxidase subunit Va </t>
  </si>
  <si>
    <t>NCU06695</t>
  </si>
  <si>
    <t>cox-6</t>
  </si>
  <si>
    <t>ANID_08118</t>
  </si>
  <si>
    <t>cytochrome c oxidase polypeptide VI</t>
  </si>
  <si>
    <t>PF02284.8,PF02284.9</t>
  </si>
  <si>
    <t>TRIRE2_46597</t>
  </si>
  <si>
    <t>NCU03263</t>
  </si>
  <si>
    <t>ANID_09149</t>
  </si>
  <si>
    <t>membrane bound C2 domain-containing protein</t>
  </si>
  <si>
    <t>PF00168.23,PF00168.22</t>
  </si>
  <si>
    <t>TRIRE2_103179</t>
  </si>
  <si>
    <t>TRIRE2_78866</t>
  </si>
  <si>
    <t>NCU02746</t>
  </si>
  <si>
    <t>vma-13</t>
  </si>
  <si>
    <t>ANID_01211</t>
  </si>
  <si>
    <t>vacuolar ATP synthase subunit H</t>
  </si>
  <si>
    <t>PF03224.6,PF11698.1,PF03224.7</t>
  </si>
  <si>
    <t>TRIRE2_21481</t>
  </si>
  <si>
    <t>COG1058, CinA, Predicted nucleotide-utilizing enzyme related to molybdopterin-biosynthesis enzyme MoeA</t>
  </si>
  <si>
    <t>CinA Predicted nucleotide-utilizing enzyme related to molybdopterin-biosynthesis enzyme MoeA</t>
  </si>
  <si>
    <t>NCU08824</t>
  </si>
  <si>
    <t>ANID_00183</t>
  </si>
  <si>
    <t>molybdopterin binding domain-containing protein</t>
  </si>
  <si>
    <t>TIGR00177,PF00994.16,PF00994.17</t>
  </si>
  <si>
    <t>TRIRE2_50212</t>
  </si>
  <si>
    <t>distantly related to glycosyltransferases; Glycosyltransferases not yet assigned to a family</t>
  </si>
  <si>
    <t>NCU09906</t>
  </si>
  <si>
    <t>Glycosyltransferase</t>
  </si>
  <si>
    <t>distantly related to glycosyltransferases, Glycosyltransferases not yet assigned to a family</t>
  </si>
  <si>
    <t>GT Glycosyltransferases not yet assigned to a family</t>
  </si>
  <si>
    <t>TRIRE2_105081</t>
  </si>
  <si>
    <t>EF-hand protein</t>
  </si>
  <si>
    <t>hypothetical protein comprising calcium binding EF-hand domain, related to A. fumigatus Ca2+ binding modulator protein Alg2</t>
  </si>
  <si>
    <t>peflin</t>
  </si>
  <si>
    <t>NCU02738</t>
  </si>
  <si>
    <t>pef-1</t>
  </si>
  <si>
    <t>ANID_02986</t>
  </si>
  <si>
    <t>EF hand domain-containing protein</t>
  </si>
  <si>
    <t>PF00036.24,PF00036.25</t>
  </si>
  <si>
    <t>TRIRE2_106314</t>
  </si>
  <si>
    <t>TRIRE2_120868</t>
  </si>
  <si>
    <t>rps13</t>
  </si>
  <si>
    <t>Ribosomal protein S13, S15 family</t>
  </si>
  <si>
    <t>Ribosomal protein S13 (S15 family) based on homology to the corresponding protein in Gibberella zeae.</t>
  </si>
  <si>
    <t>NCU03038</t>
  </si>
  <si>
    <t>ANID_06679</t>
  </si>
  <si>
    <t>40S ribosomal protein</t>
  </si>
  <si>
    <t>PF00312.14,PF00312.15,PF08069.4,PF08069.5</t>
  </si>
  <si>
    <t>TRIRE2_80437</t>
  </si>
  <si>
    <t>NCU04116</t>
  </si>
  <si>
    <t>ANID_02049</t>
  </si>
  <si>
    <t>DUF618 domain-containing protein</t>
  </si>
  <si>
    <t>PF04818.6,PF04818.5</t>
  </si>
  <si>
    <t>TRIRE2_74498</t>
  </si>
  <si>
    <t>Related to translation initiation factor 2 beta subunit (Interpro motif IF5).</t>
  </si>
  <si>
    <t>translation initiation factor 2 beta subunit (Interpro motif IF5).</t>
  </si>
  <si>
    <t>NCU04640</t>
  </si>
  <si>
    <t>ANID_02992</t>
  </si>
  <si>
    <t>eukaryotic translation initiation factor 2 beta subunit</t>
  </si>
  <si>
    <t>PF01873.9,TIGR00311,PF01873.10</t>
  </si>
  <si>
    <t>TRIRE2_64784</t>
  </si>
  <si>
    <t>NCU03938</t>
  </si>
  <si>
    <t>YBR239C</t>
  </si>
  <si>
    <t>aod-5</t>
  </si>
  <si>
    <t>ANID_07468</t>
  </si>
  <si>
    <t>transcription factor</t>
  </si>
  <si>
    <t>PF00172.10</t>
  </si>
  <si>
    <t>TRIRE2_4744</t>
  </si>
  <si>
    <t>transaldolase</t>
  </si>
  <si>
    <t>ANID_06113</t>
  </si>
  <si>
    <t>PF00923.12</t>
  </si>
  <si>
    <t>TRIRE2_56117</t>
  </si>
  <si>
    <t>NCU08827</t>
  </si>
  <si>
    <t>ANID_07108</t>
  </si>
  <si>
    <t>TRIRE2_123084</t>
  </si>
  <si>
    <t>dehyrdogenase/reductase domain-containing protein</t>
  </si>
  <si>
    <t>contains dehyrdogenase/reductase domain</t>
  </si>
  <si>
    <t>NCU02335</t>
  </si>
  <si>
    <t>ANID_01548</t>
  </si>
  <si>
    <t>TRIRE2_67366</t>
  </si>
  <si>
    <t>Shows amino acid sequence similarity to S. cerevisiae mitochondrial ribosomal protein MRPL49.</t>
  </si>
  <si>
    <t>ribosomal protein MRPL49.</t>
  </si>
  <si>
    <t>NCU00977</t>
  </si>
  <si>
    <t>ANID_11691</t>
  </si>
  <si>
    <t>aconitate hydratase</t>
  </si>
  <si>
    <t>TRIRE2_4479</t>
  </si>
  <si>
    <t>small nuclear ribonucleoprotein Sm D2</t>
  </si>
  <si>
    <t>NCU03778</t>
  </si>
  <si>
    <t>ANID_01802</t>
  </si>
  <si>
    <t>small nuclear ribonucleoprotein SmD2</t>
  </si>
  <si>
    <t>PF01423.14,PF01423.15</t>
  </si>
  <si>
    <t>TRIRE2_73678</t>
  </si>
  <si>
    <t>Glycosylation</t>
  </si>
  <si>
    <t>Calnexin</t>
  </si>
  <si>
    <t>related to S. cerevisiae CNE1</t>
  </si>
  <si>
    <t>NCU09265</t>
  </si>
  <si>
    <t>YAL058W</t>
  </si>
  <si>
    <t>calnexin</t>
  </si>
  <si>
    <t>Candidate calnexin due to high identity with calnexin clxA from Aspergillus niger</t>
  </si>
  <si>
    <t>calnexin, high identity with A. niger clxA</t>
  </si>
  <si>
    <t>ANID_03592</t>
  </si>
  <si>
    <t>PF00262.11,PF00262.10</t>
  </si>
  <si>
    <t>TRIRE2_58389</t>
  </si>
  <si>
    <t>NCU09615</t>
  </si>
  <si>
    <t>ANID_07776</t>
  </si>
  <si>
    <t>TRIRE2_108145</t>
  </si>
  <si>
    <t>TRIRE2_48541</t>
  </si>
  <si>
    <t>NCU02950</t>
  </si>
  <si>
    <t>ANID_05204</t>
  </si>
  <si>
    <t>TRIRE2_73618</t>
  </si>
  <si>
    <t>pks11s</t>
  </si>
  <si>
    <t>PKS SOR1, reducing sorbicillinoid synthase</t>
  </si>
  <si>
    <t>pks-3</t>
  </si>
  <si>
    <t>ANID_06791</t>
  </si>
  <si>
    <t>PF00109.19,PF00106.17,PF00107.18,PF08242.4,PF00106.18,PF00107.19,PF08241.5,PF08659.2,PF00698.13,PF08241.4,PF00698.14,PF00550.18,PF02801.14,PF02801.15,PF08242.5,PF08240.4,PF00109.18,PF08659.3</t>
  </si>
  <si>
    <t>TRIRE2_65659</t>
  </si>
  <si>
    <t>myosin regulatory light chain cdc4, EF-hand protein, putative, related to S. cerevisiae mlc1</t>
  </si>
  <si>
    <t>NCU06617</t>
  </si>
  <si>
    <t>YGL106W</t>
  </si>
  <si>
    <t>contains calcium binding EF-hand domain</t>
  </si>
  <si>
    <t>calcium binding EF-hand protein</t>
  </si>
  <si>
    <t>ANID_06732</t>
  </si>
  <si>
    <t>calmodulin-beta</t>
  </si>
  <si>
    <t>TRIRE2_57263</t>
  </si>
  <si>
    <t>protoporphyrinogen oxidase, putative</t>
  </si>
  <si>
    <t>ANID_03920</t>
  </si>
  <si>
    <t>protoporphyrinogen oxidase</t>
  </si>
  <si>
    <t>PF01266.17,TIGR00562,PF01593.16,PF01593.17</t>
  </si>
  <si>
    <t>TRIRE2_108143</t>
  </si>
  <si>
    <t>TRIRE2_58790</t>
  </si>
  <si>
    <t>glycerol-3-phosphate phosphatase, putative</t>
  </si>
  <si>
    <t>NCU03068</t>
  </si>
  <si>
    <t>pdx-3</t>
  </si>
  <si>
    <t>ANID_01216</t>
  </si>
  <si>
    <t>glycerol-3-phosphate phosphatase</t>
  </si>
  <si>
    <t>PF00702.19,PF00702.18,TIGR01509</t>
  </si>
  <si>
    <t>TRIRE2_22532</t>
  </si>
  <si>
    <t>NCU08744</t>
  </si>
  <si>
    <t>YDR259C</t>
  </si>
  <si>
    <t>The basic-leucine zipper (bZIP) transcription factors are proteins that contain a basic region mediating sequence-specific DNA-binding followed by a leucine zipper region required for dimerization.</t>
  </si>
  <si>
    <t>Hypothetical basic-leucine zipper transcription factor</t>
  </si>
  <si>
    <t>BZIP transcriptional regulator</t>
  </si>
  <si>
    <t>ANID_11891</t>
  </si>
  <si>
    <t>PF00170.14,PF07716.7,PF00170.13,PF07716.8</t>
  </si>
  <si>
    <t>TRIRE2_102497</t>
  </si>
  <si>
    <t>NCU08042</t>
  </si>
  <si>
    <t>Zn2Cys6 transcriptional regulator SOR3</t>
  </si>
  <si>
    <t>ANID_03269</t>
  </si>
  <si>
    <t>fungal specific transcription factor</t>
  </si>
  <si>
    <t>PF04082.10,PF04082.11</t>
  </si>
  <si>
    <t>TRIRE2_81541</t>
  </si>
  <si>
    <t>Glycoside hydrolase family128</t>
  </si>
  <si>
    <t>NCU09647</t>
  </si>
  <si>
    <t>GH128 protein</t>
  </si>
  <si>
    <t>TRIRE2_64874</t>
  </si>
  <si>
    <t>protein belonging to the major facilitator superfamily, probable tetracycline resistence protein, 14 transmembrane domains predicted</t>
  </si>
  <si>
    <t>MFS toxin efflux pump</t>
  </si>
  <si>
    <t>NCU09640</t>
  </si>
  <si>
    <t>ANID_08095</t>
  </si>
  <si>
    <t>TIGR00711,PF07690.9,PF07690.8</t>
  </si>
  <si>
    <t>TRIRE2_64112</t>
  </si>
  <si>
    <t>NCU03211</t>
  </si>
  <si>
    <t>ANID_05230</t>
  </si>
  <si>
    <t>TRIRE2_123900</t>
  </si>
  <si>
    <t>containing a possible Interpro domain corresponding to ribosomal protein S9.</t>
  </si>
  <si>
    <t>ribosomal protein S9.</t>
  </si>
  <si>
    <t>NCU03827</t>
  </si>
  <si>
    <t>ANID_06564</t>
  </si>
  <si>
    <t>37S ribosomal protein S9</t>
  </si>
  <si>
    <t>PF00380.11,PF00380.12</t>
  </si>
  <si>
    <t>TRIRE2_21256</t>
  </si>
  <si>
    <t>Protein phosphatases</t>
  </si>
  <si>
    <t>PP2C</t>
  </si>
  <si>
    <t>Protein Phosphatase 2C-like/pyruvate dehydrogenase (lipoamide) phoshatase</t>
  </si>
  <si>
    <t>NCU01767</t>
  </si>
  <si>
    <t>YOR090C</t>
  </si>
  <si>
    <t>protein phosphatase 2C-like protein</t>
  </si>
  <si>
    <t>phosphatase, 2C-like</t>
  </si>
  <si>
    <t>protein phosphatase 2C</t>
  </si>
  <si>
    <t>ANID_05722</t>
  </si>
  <si>
    <t>phophatase 2C family protein</t>
  </si>
  <si>
    <t>PF00481.14,PF00481.13</t>
  </si>
  <si>
    <t>TRIRE2_108232</t>
  </si>
  <si>
    <t>TRIRE2_53601</t>
  </si>
  <si>
    <t>SNC2</t>
  </si>
  <si>
    <t>ascospore membrane formation - SNARE complex</t>
  </si>
  <si>
    <t xml:space="preserve">Vesicle membrane receptor protein (v-SNARE) , </t>
  </si>
  <si>
    <t>NCU00566</t>
  </si>
  <si>
    <t>YOR327C</t>
  </si>
  <si>
    <t>snc1</t>
  </si>
  <si>
    <t>Synaptobrevin</t>
  </si>
  <si>
    <t>Vesicle-associated membrane protein (synaptobrevin, v-SNARE) homolog involved in mediating targeting and transport of secretory proteins</t>
  </si>
  <si>
    <t>Synaptobrevin/VAMP-like protein</t>
  </si>
  <si>
    <t>ANID_08769</t>
  </si>
  <si>
    <t>PF00957.13,PF00957.14</t>
  </si>
  <si>
    <t>TRIRE2_58366</t>
  </si>
  <si>
    <t>TRIRE2_123850</t>
  </si>
  <si>
    <t>rla1</t>
  </si>
  <si>
    <t>Ribosomal protein P1</t>
  </si>
  <si>
    <t>60s acid ribosomal protein P1 based on homology to corresponding proteins in fungi and yeasts.</t>
  </si>
  <si>
    <t>NCU08960</t>
  </si>
  <si>
    <t>ANID_05719</t>
  </si>
  <si>
    <t>60S acidic ribosomal protein P1</t>
  </si>
  <si>
    <t>PF00428.12,PF00428.11</t>
  </si>
  <si>
    <t>TRIRE2_44230</t>
  </si>
  <si>
    <t>Carbohydrate binding module family20</t>
  </si>
  <si>
    <t>NCU03600</t>
  </si>
  <si>
    <t>YNL173C</t>
  </si>
  <si>
    <t>ANID_09121</t>
  </si>
  <si>
    <t>TRIRE2_121834</t>
  </si>
  <si>
    <t>adenine nucleotide translocator</t>
  </si>
  <si>
    <t>NCU09477</t>
  </si>
  <si>
    <t>aac</t>
  </si>
  <si>
    <t>acp</t>
  </si>
  <si>
    <t>ANID_04064</t>
  </si>
  <si>
    <t>adp,ATP carrier protein</t>
  </si>
  <si>
    <t>PF00153.20,PF00153.19</t>
  </si>
  <si>
    <t>TRIRE2_73623</t>
  </si>
  <si>
    <t>flavoprotein monooxygenase SOR5</t>
  </si>
  <si>
    <t>NCU11363</t>
  </si>
  <si>
    <t>ANID_07902</t>
  </si>
  <si>
    <t>PF01494.12</t>
  </si>
  <si>
    <t>TRIRE2_29957</t>
  </si>
  <si>
    <t>NCU06576</t>
  </si>
  <si>
    <t>ANID_11915</t>
  </si>
  <si>
    <t>PF08577.4,PF08577.3,PF11566.1</t>
  </si>
  <si>
    <t>TRIRE2_123946</t>
  </si>
  <si>
    <t>hypothetical dehydrogenase associated with cellulase signal transduction (PMID: 15288024)</t>
  </si>
  <si>
    <t>cellulase signal transduction associated dehydrogenase</t>
  </si>
  <si>
    <t>dehydrogenase associated with cellulase signal transduction (PMID: 15288024)</t>
  </si>
  <si>
    <t>ANID_07074</t>
  </si>
  <si>
    <t>PF00106.17,PF00106.18,PF01370.14,PF02719.8,PF08659.3</t>
  </si>
  <si>
    <t>TRIRE2_103625</t>
  </si>
  <si>
    <t>proteasome maturation factor UMP1, putative</t>
  </si>
  <si>
    <t>NCU05227</t>
  </si>
  <si>
    <t>ANID_04731</t>
  </si>
  <si>
    <t>20S proteasome maturation protein Ump1</t>
  </si>
  <si>
    <t>PF05348.3,PF05348.4</t>
  </si>
  <si>
    <t>TRIRE2_106769</t>
  </si>
  <si>
    <t xml:space="preserve">SMC6 </t>
  </si>
  <si>
    <t>Structural maintenance of chromosomes protein 6</t>
  </si>
  <si>
    <t>NCU02402</t>
  </si>
  <si>
    <t>YLR383W</t>
  </si>
  <si>
    <t>ANID_10415</t>
  </si>
  <si>
    <t>DNA repair protein Rad18</t>
  </si>
  <si>
    <t>PF02463.11,PF02463.12</t>
  </si>
  <si>
    <t>TRIRE2_2835</t>
  </si>
  <si>
    <t>NCU03303</t>
  </si>
  <si>
    <t>ANID_04450</t>
  </si>
  <si>
    <t>UBX domain-containing protein</t>
  </si>
  <si>
    <t>PF11470.1,PF00789.13</t>
  </si>
  <si>
    <t>TRIRE2_112018</t>
  </si>
  <si>
    <t>tps2</t>
  </si>
  <si>
    <t>Terpenoid synthase domain containing</t>
  </si>
  <si>
    <t>Terpenoid synthase domain containing TPS2</t>
  </si>
  <si>
    <t>TRIRE2_108144</t>
  </si>
  <si>
    <t>TRIRE2_44362</t>
  </si>
  <si>
    <t>TRIRE2_68412</t>
  </si>
  <si>
    <t>Sphingoid long-chain base kinase</t>
  </si>
  <si>
    <t>sphingosine kinase</t>
  </si>
  <si>
    <t>hypothetical sphingosine kinase, involved in signal transduction, synthesizes the second messenger sphingosine-1-phosphate</t>
  </si>
  <si>
    <t>NCU07937</t>
  </si>
  <si>
    <t>ANID_01176</t>
  </si>
  <si>
    <t>PF00781.16,PF00781.17</t>
  </si>
  <si>
    <t>TRIRE2_61551</t>
  </si>
  <si>
    <t xml:space="preserve">POLD4 </t>
  </si>
  <si>
    <t>DNA polymerase delta subunit 4</t>
  </si>
  <si>
    <t>NCU03528</t>
  </si>
  <si>
    <t>homologous to DNA polymerase delta, subunit 4</t>
  </si>
  <si>
    <t>DNA polymeraseDelta, subunit 4</t>
  </si>
  <si>
    <t>ANID_02446</t>
  </si>
  <si>
    <t>PF04081.5,PF04081.6</t>
  </si>
  <si>
    <t>TRIRE2_123213</t>
  </si>
  <si>
    <t>Putative cell wall protein. Ser/Thr-rich.</t>
  </si>
  <si>
    <t>cell wall protein. Ser/Thr-rich.</t>
  </si>
  <si>
    <t>NCU04373</t>
  </si>
  <si>
    <t>ANID_07041</t>
  </si>
  <si>
    <t>TRIRE2_122929</t>
  </si>
  <si>
    <t>NCU08602</t>
  </si>
  <si>
    <t>ANID_11332</t>
  </si>
  <si>
    <t>TRIRE2_73621</t>
  </si>
  <si>
    <t>pks10s</t>
  </si>
  <si>
    <t>Non-reducing clade III</t>
  </si>
  <si>
    <t>PKS SOR2 non-reducing sorbicillinoid synthase</t>
  </si>
  <si>
    <t>ANID_07903</t>
  </si>
  <si>
    <t>PF00109.19,PF00550.17,PF07993.5,PF07993.4,PF08242.4,PF08241.5,PF00108.16,PF00698.13,PF08241.4,PF00698.14,PF00550.18,PF02801.14,PF02801.15,PF08242.5,PF01370.14,PF00109.18</t>
  </si>
  <si>
    <t>TRIRE2_54227</t>
  </si>
  <si>
    <t xml:space="preserve">short-chain dehydrogenase/reductase </t>
  </si>
  <si>
    <t>TRIRE2_106797</t>
  </si>
  <si>
    <t>NCU05036</t>
  </si>
  <si>
    <t>TRIRE2_29642</t>
  </si>
  <si>
    <t>TRIRE2_54850</t>
  </si>
  <si>
    <t>AT DNA binding protein, putative</t>
  </si>
  <si>
    <t>NCU05893</t>
  </si>
  <si>
    <t>ANID_01690</t>
  </si>
  <si>
    <t>AT DNA binding protein</t>
  </si>
  <si>
    <t>PF01878.10,PF02178.11,PF01878.11</t>
  </si>
  <si>
    <t>TRIRE2_121226</t>
  </si>
  <si>
    <t>NCU06387</t>
  </si>
  <si>
    <t>TRIRE2_43701</t>
  </si>
  <si>
    <t>MFS multidrug transporter SOR4</t>
  </si>
  <si>
    <t>ANID_03270</t>
  </si>
  <si>
    <t>TRIRE2_80026</t>
  </si>
  <si>
    <t>TRIRE2_108914</t>
  </si>
  <si>
    <t>methyltransferase type 11</t>
  </si>
  <si>
    <t>NCU03032</t>
  </si>
  <si>
    <t>ANID_05914</t>
  </si>
  <si>
    <t>betaine lipid synthase</t>
  </si>
  <si>
    <t>PF11899.1,PF08241.4,PF01209.11</t>
  </si>
  <si>
    <t>TRIRE2_108586</t>
  </si>
  <si>
    <t>TRIRE2_82246</t>
  </si>
  <si>
    <t>VIII (PAQR, HlyIII family, mPR-like)</t>
  </si>
  <si>
    <t>NCU04987</t>
  </si>
  <si>
    <t>YOL002C</t>
  </si>
  <si>
    <t>mPR-type GPCR</t>
  </si>
  <si>
    <t>hypothetical 7 transmembrane domain protein, putative GPCRm mPR-type, related to Magnaporthe grisea mPR-type GPCRs (PMID: 15774025)</t>
  </si>
  <si>
    <t>GCPR,  mPR-type</t>
  </si>
  <si>
    <t xml:space="preserve"> -</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b/>
      <sz val="16"/>
      <color rgb="FF000000"/>
      <name val="Calibri"/>
      <family val="2"/>
    </font>
    <font>
      <b/>
      <i/>
      <sz val="16"/>
      <color rgb="FF000000"/>
      <name val="Calibri"/>
      <family val="2"/>
    </font>
    <font>
      <sz val="11"/>
      <color theme="1"/>
      <name val="Calibri"/>
      <family val="2"/>
    </font>
    <font>
      <b/>
      <sz val="11"/>
      <color rgb="FF000000"/>
      <name val="Calibri"/>
      <family val="2"/>
    </font>
    <font>
      <b/>
      <sz val="10"/>
      <name val="Arial"/>
      <family val="2"/>
    </font>
    <font>
      <b/>
      <i/>
      <sz val="10"/>
      <name val="Arial"/>
      <family val="2"/>
    </font>
    <font>
      <sz val="11"/>
      <name val="Calibri"/>
      <family val="2"/>
    </font>
    <font>
      <sz val="10"/>
      <name val="Arial"/>
      <family val="2"/>
    </font>
    <font>
      <sz val="11"/>
      <color rgb="FF000000"/>
      <name val="Calibri"/>
      <family val="2"/>
    </font>
    <font>
      <b/>
      <sz val="11"/>
      <color theme="1"/>
      <name val="Calibri"/>
      <family val="2"/>
      <scheme val="minor"/>
    </font>
    <font>
      <b/>
      <sz val="11"/>
      <name val="Calibri"/>
      <family val="2"/>
    </font>
    <font>
      <b/>
      <sz val="11"/>
      <color theme="1"/>
      <name val="Calibri"/>
      <family val="2"/>
    </font>
  </fonts>
  <fills count="7">
    <fill>
      <patternFill patternType="none"/>
    </fill>
    <fill>
      <patternFill patternType="gray125"/>
    </fill>
    <fill>
      <patternFill patternType="solid">
        <fgColor rgb="FFF2F2F2"/>
        <bgColor rgb="FF000000"/>
      </patternFill>
    </fill>
    <fill>
      <patternFill patternType="solid">
        <fgColor rgb="FFC0C0C0"/>
        <bgColor rgb="FF000000"/>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2">
    <xf numFmtId="0" fontId="0" fillId="0" borderId="0" xfId="0"/>
    <xf numFmtId="0" fontId="1" fillId="0" borderId="0" xfId="0" applyFont="1" applyFill="1" applyBorder="1"/>
    <xf numFmtId="0" fontId="3" fillId="0" borderId="0" xfId="0" applyFont="1" applyFill="1" applyBorder="1"/>
    <xf numFmtId="0" fontId="5" fillId="2" borderId="1" xfId="0" applyFont="1" applyFill="1" applyBorder="1" applyAlignment="1">
      <alignment horizontal="left" vertical="center" wrapText="1"/>
    </xf>
    <xf numFmtId="2" fontId="5" fillId="2" borderId="1" xfId="0" applyNumberFormat="1" applyFont="1" applyFill="1" applyBorder="1" applyAlignment="1">
      <alignment horizontal="left" vertical="center" wrapText="1"/>
    </xf>
    <xf numFmtId="11" fontId="5" fillId="2" borderId="1" xfId="0" applyNumberFormat="1" applyFont="1" applyFill="1" applyBorder="1" applyAlignment="1">
      <alignment horizontal="left" vertical="center" wrapText="1"/>
    </xf>
    <xf numFmtId="2" fontId="5" fillId="3" borderId="1" xfId="0" applyNumberFormat="1" applyFont="1" applyFill="1" applyBorder="1" applyAlignment="1">
      <alignment horizontal="left" vertical="center" wrapText="1"/>
    </xf>
    <xf numFmtId="11" fontId="5" fillId="3" borderId="1" xfId="0" applyNumberFormat="1" applyFont="1" applyFill="1" applyBorder="1" applyAlignment="1">
      <alignment horizontal="left" vertical="center" wrapText="1"/>
    </xf>
    <xf numFmtId="0" fontId="5" fillId="3" borderId="1" xfId="0" applyFont="1" applyFill="1" applyBorder="1" applyAlignment="1">
      <alignment horizontal="left" vertical="center" wrapText="1"/>
    </xf>
    <xf numFmtId="0" fontId="7" fillId="0" borderId="0" xfId="0" applyFont="1" applyFill="1" applyBorder="1"/>
    <xf numFmtId="0" fontId="8" fillId="0" borderId="0" xfId="0" applyFont="1" applyFill="1" applyBorder="1"/>
    <xf numFmtId="0" fontId="0" fillId="0" borderId="0" xfId="0" applyFont="1"/>
    <xf numFmtId="0" fontId="9" fillId="0" borderId="0" xfId="0" applyFont="1" applyFill="1" applyBorder="1"/>
    <xf numFmtId="0" fontId="7" fillId="0" borderId="1" xfId="0" applyFont="1" applyFill="1" applyBorder="1"/>
    <xf numFmtId="0" fontId="8" fillId="0" borderId="1" xfId="0" applyFont="1" applyFill="1" applyBorder="1"/>
    <xf numFmtId="0" fontId="11" fillId="0" borderId="0" xfId="0" applyFont="1" applyFill="1" applyBorder="1"/>
    <xf numFmtId="0" fontId="5" fillId="0" borderId="0" xfId="0" applyFont="1" applyFill="1" applyBorder="1"/>
    <xf numFmtId="0" fontId="12" fillId="0" borderId="0" xfId="0" applyFont="1" applyFill="1" applyBorder="1"/>
    <xf numFmtId="0" fontId="10" fillId="0" borderId="0" xfId="0" applyFont="1"/>
    <xf numFmtId="0" fontId="4" fillId="0" borderId="0" xfId="0" applyFont="1" applyFill="1" applyBorder="1"/>
    <xf numFmtId="0" fontId="1" fillId="0" borderId="1" xfId="0" applyFont="1" applyFill="1" applyBorder="1" applyAlignment="1">
      <alignment horizontal="center"/>
    </xf>
    <xf numFmtId="0" fontId="4" fillId="0" borderId="1" xfId="0" applyFont="1" applyFill="1" applyBorder="1" applyAlignment="1">
      <alignment horizontal="center"/>
    </xf>
    <xf numFmtId="0" fontId="10" fillId="4" borderId="1" xfId="0" applyFont="1" applyFill="1" applyBorder="1" applyAlignment="1">
      <alignment horizontal="center"/>
    </xf>
    <xf numFmtId="0" fontId="10" fillId="4" borderId="1" xfId="0" applyFont="1" applyFill="1" applyBorder="1"/>
    <xf numFmtId="0" fontId="10" fillId="5" borderId="1" xfId="0" applyFont="1" applyFill="1" applyBorder="1" applyAlignment="1">
      <alignment horizontal="center"/>
    </xf>
    <xf numFmtId="0" fontId="10" fillId="5" borderId="1" xfId="0" applyFont="1" applyFill="1" applyBorder="1"/>
    <xf numFmtId="0" fontId="10" fillId="0" borderId="1" xfId="0" applyFont="1" applyBorder="1" applyAlignment="1">
      <alignment horizontal="center"/>
    </xf>
    <xf numFmtId="0" fontId="10" fillId="6" borderId="1" xfId="0" applyFont="1" applyFill="1" applyBorder="1"/>
    <xf numFmtId="0" fontId="10" fillId="6" borderId="2" xfId="0" applyFont="1" applyFill="1" applyBorder="1" applyAlignment="1">
      <alignment horizontal="center"/>
    </xf>
    <xf numFmtId="0" fontId="10" fillId="6" borderId="3" xfId="0" applyFont="1" applyFill="1" applyBorder="1" applyAlignment="1">
      <alignment horizontal="center"/>
    </xf>
    <xf numFmtId="0" fontId="10" fillId="6" borderId="4" xfId="0" applyFont="1" applyFill="1" applyBorder="1" applyAlignment="1">
      <alignment horizontal="center"/>
    </xf>
    <xf numFmtId="0" fontId="10" fillId="0" borderId="1" xfId="0" applyFont="1" applyBorder="1" applyAlignment="1">
      <alignmen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_190410%20WORK/Regulation%20by%20CRE1%20v1%20190513%20from%20Monroy2017pkac.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IST construction B12E"/>
      <sheetName val="LIST construction WT LLDD"/>
      <sheetName val="ENV1 LL"/>
      <sheetName val="ENV1 DD"/>
      <sheetName val="BLR1 LL"/>
      <sheetName val="BLR1 DD"/>
      <sheetName val="BLR2 LL"/>
      <sheetName val="BLR2 DD"/>
      <sheetName val="WT"/>
      <sheetName val="annot b12 pkacLL targets"/>
      <sheetName val="funcat b12pLL"/>
      <sheetName val="CRE1LL"/>
      <sheetName val="CRE1DD"/>
    </sheetNames>
    <sheetDataSet>
      <sheetData sheetId="0"/>
      <sheetData sheetId="1"/>
      <sheetData sheetId="2">
        <row r="1">
          <cell r="A1" t="str">
            <v>Genes at least 2fold up- or down regulated in the Δcre1 deletion strain in light compared to the wild-type QM9414 in light (Monroy et al., 2017)</v>
          </cell>
        </row>
        <row r="2">
          <cell r="A2" t="str">
            <v>Protein ID</v>
          </cell>
          <cell r="C2" t="str">
            <v>Fold-Change(cre1 * LL vs. QM9414 * LL)</v>
          </cell>
          <cell r="D2" t="str">
            <v>Fold-Change (Description)</v>
          </cell>
          <cell r="E2" t="str">
            <v>p-value</v>
          </cell>
          <cell r="F2" t="str">
            <v>Gene name</v>
          </cell>
          <cell r="G2" t="str">
            <v xml:space="preserve">Description </v>
          </cell>
          <cell r="H2" t="str">
            <v>group</v>
          </cell>
        </row>
        <row r="3">
          <cell r="A3">
            <v>49193</v>
          </cell>
          <cell r="C3">
            <v>2.17231</v>
          </cell>
          <cell r="D3" t="str">
            <v>cre1 * LL up vs QM9414 * LL</v>
          </cell>
          <cell r="E3">
            <v>7.9962000000000005E-5</v>
          </cell>
        </row>
        <row r="4">
          <cell r="A4">
            <v>65406</v>
          </cell>
          <cell r="C4">
            <v>2.19096</v>
          </cell>
          <cell r="D4" t="str">
            <v>cre1 * LL up vs QM9414 * LL</v>
          </cell>
          <cell r="E4">
            <v>2.1592700000000001E-4</v>
          </cell>
        </row>
        <row r="5">
          <cell r="A5">
            <v>5836</v>
          </cell>
          <cell r="C5">
            <v>2.1870599999999998</v>
          </cell>
          <cell r="D5" t="str">
            <v>cre1 * LL up vs QM9414 * LL</v>
          </cell>
          <cell r="E5">
            <v>3.4957E-3</v>
          </cell>
        </row>
        <row r="6">
          <cell r="A6">
            <v>122511</v>
          </cell>
          <cell r="C6">
            <v>2.4093399999999998</v>
          </cell>
          <cell r="D6" t="str">
            <v>cre1 * LL up vs QM9414 * LL</v>
          </cell>
          <cell r="E6">
            <v>8.9036299999999992E-3</v>
          </cell>
        </row>
        <row r="7">
          <cell r="A7">
            <v>120873</v>
          </cell>
          <cell r="C7">
            <v>2.9841099999999998</v>
          </cell>
          <cell r="D7" t="str">
            <v>cre1 * LL up vs QM9414 * LL</v>
          </cell>
          <cell r="E7">
            <v>7.56403E-4</v>
          </cell>
        </row>
        <row r="8">
          <cell r="A8">
            <v>106120</v>
          </cell>
          <cell r="C8">
            <v>3.1064799999999999</v>
          </cell>
          <cell r="D8" t="str">
            <v>cre1 * LL up vs QM9414 * LL</v>
          </cell>
          <cell r="E8">
            <v>9.8405600000000005E-5</v>
          </cell>
        </row>
        <row r="9">
          <cell r="A9">
            <v>54219</v>
          </cell>
          <cell r="C9">
            <v>3.9833699999999999</v>
          </cell>
          <cell r="D9" t="str">
            <v>cre1 * LL up vs QM9414 * LL</v>
          </cell>
          <cell r="E9">
            <v>4.6578599999999999E-4</v>
          </cell>
        </row>
        <row r="10">
          <cell r="A10">
            <v>72788</v>
          </cell>
          <cell r="C10">
            <v>2.30728</v>
          </cell>
          <cell r="D10" t="str">
            <v>cre1 * LL up vs QM9414 * LL</v>
          </cell>
          <cell r="E10">
            <v>3.6301100000000002E-3</v>
          </cell>
        </row>
        <row r="11">
          <cell r="A11">
            <v>79671</v>
          </cell>
          <cell r="C11">
            <v>3.1772100000000001</v>
          </cell>
          <cell r="D11" t="str">
            <v>cre1 * LL up vs QM9414 * LL</v>
          </cell>
          <cell r="E11">
            <v>1.33225E-4</v>
          </cell>
        </row>
        <row r="12">
          <cell r="A12">
            <v>46816</v>
          </cell>
          <cell r="C12">
            <v>4.0122299999999997</v>
          </cell>
          <cell r="D12" t="str">
            <v>cre1 * LL up vs QM9414 * LL</v>
          </cell>
          <cell r="E12">
            <v>1.0430200000000001E-4</v>
          </cell>
        </row>
        <row r="13">
          <cell r="A13">
            <v>66041</v>
          </cell>
          <cell r="C13">
            <v>6.3574000000000002</v>
          </cell>
          <cell r="D13" t="str">
            <v>cre1 * LL up vs QM9414 * LL</v>
          </cell>
          <cell r="E13">
            <v>3.87858E-3</v>
          </cell>
        </row>
        <row r="14">
          <cell r="A14">
            <v>123940</v>
          </cell>
          <cell r="C14">
            <v>3.43228</v>
          </cell>
          <cell r="D14" t="str">
            <v>cre1 * LL up vs QM9414 * LL</v>
          </cell>
          <cell r="E14">
            <v>9.2498999999999999E-4</v>
          </cell>
        </row>
        <row r="15">
          <cell r="A15">
            <v>58450</v>
          </cell>
          <cell r="C15">
            <v>2.81759</v>
          </cell>
          <cell r="D15" t="str">
            <v>cre1 * LL up vs QM9414 * LL</v>
          </cell>
          <cell r="E15">
            <v>1.4155299999999999E-3</v>
          </cell>
        </row>
        <row r="16">
          <cell r="A16">
            <v>74223</v>
          </cell>
          <cell r="C16">
            <v>30.538499999999999</v>
          </cell>
          <cell r="D16" t="str">
            <v>cre1 * LL up vs QM9414 * LL</v>
          </cell>
          <cell r="E16">
            <v>6.0660199999999999E-8</v>
          </cell>
        </row>
        <row r="17">
          <cell r="A17">
            <v>112392</v>
          </cell>
          <cell r="C17">
            <v>3.4845199999999998</v>
          </cell>
          <cell r="D17" t="str">
            <v>cre1 * LL up vs QM9414 * LL</v>
          </cell>
          <cell r="E17">
            <v>3.0988599999999998E-6</v>
          </cell>
        </row>
        <row r="18">
          <cell r="A18">
            <v>4124</v>
          </cell>
          <cell r="C18">
            <v>2.1705100000000002</v>
          </cell>
          <cell r="D18" t="str">
            <v>cre1 * LL up vs QM9414 * LL</v>
          </cell>
          <cell r="E18">
            <v>4.7387000000000002E-3</v>
          </cell>
        </row>
        <row r="19">
          <cell r="A19">
            <v>121251</v>
          </cell>
          <cell r="C19">
            <v>2.2700399999999998</v>
          </cell>
          <cell r="D19" t="str">
            <v>cre1 * LL up vs QM9414 * LL</v>
          </cell>
          <cell r="E19">
            <v>3.3125299999999999E-5</v>
          </cell>
        </row>
        <row r="20">
          <cell r="A20">
            <v>123955</v>
          </cell>
          <cell r="C20">
            <v>9.2832500000000007</v>
          </cell>
          <cell r="D20" t="str">
            <v>cre1 * LL up vs QM9414 * LL</v>
          </cell>
          <cell r="E20">
            <v>1.60822E-6</v>
          </cell>
        </row>
        <row r="21">
          <cell r="A21">
            <v>106538</v>
          </cell>
          <cell r="C21">
            <v>2.3534299999999999</v>
          </cell>
          <cell r="D21" t="str">
            <v>cre1 * LL up vs QM9414 * LL</v>
          </cell>
          <cell r="E21">
            <v>8.1034000000000002E-3</v>
          </cell>
        </row>
        <row r="22">
          <cell r="A22">
            <v>122811</v>
          </cell>
          <cell r="C22">
            <v>2.1690499999999999</v>
          </cell>
          <cell r="D22" t="str">
            <v>cre1 * LL up vs QM9414 * LL</v>
          </cell>
          <cell r="E22">
            <v>3.3235399999999998E-3</v>
          </cell>
        </row>
        <row r="23">
          <cell r="A23">
            <v>112567</v>
          </cell>
          <cell r="C23">
            <v>6.0716299999999999</v>
          </cell>
          <cell r="D23" t="str">
            <v>cre1 * LL up vs QM9414 * LL</v>
          </cell>
          <cell r="E23">
            <v>3.3133100000000003E-5</v>
          </cell>
        </row>
        <row r="24">
          <cell r="A24">
            <v>123979</v>
          </cell>
          <cell r="C24">
            <v>4.2364699999999997</v>
          </cell>
          <cell r="D24" t="str">
            <v>cre1 * LL up vs QM9414 * LL</v>
          </cell>
          <cell r="E24">
            <v>4.3751400000000001E-4</v>
          </cell>
        </row>
        <row r="25">
          <cell r="A25">
            <v>103012</v>
          </cell>
          <cell r="C25">
            <v>7.9443000000000001</v>
          </cell>
          <cell r="D25" t="str">
            <v>cre1 * LL up vs QM9414 * LL</v>
          </cell>
          <cell r="E25">
            <v>8.8788599999999996E-6</v>
          </cell>
        </row>
        <row r="26">
          <cell r="A26">
            <v>69529</v>
          </cell>
          <cell r="C26">
            <v>7.4115000000000002</v>
          </cell>
          <cell r="D26" t="str">
            <v>cre1 * LL up vs QM9414 * LL</v>
          </cell>
          <cell r="E26">
            <v>3.8207999999999997E-5</v>
          </cell>
        </row>
        <row r="27">
          <cell r="A27">
            <v>55055</v>
          </cell>
          <cell r="C27">
            <v>2.02596</v>
          </cell>
          <cell r="D27" t="str">
            <v>cre1 * LL up vs QM9414 * LL</v>
          </cell>
          <cell r="E27">
            <v>4.2656299999999997E-4</v>
          </cell>
        </row>
        <row r="28">
          <cell r="A28">
            <v>54865</v>
          </cell>
          <cell r="C28">
            <v>2.0038200000000002</v>
          </cell>
          <cell r="D28" t="str">
            <v>cre1 * LL up vs QM9414 * LL</v>
          </cell>
          <cell r="E28">
            <v>2.3164000000000001E-3</v>
          </cell>
        </row>
        <row r="29">
          <cell r="A29">
            <v>60144</v>
          </cell>
          <cell r="C29">
            <v>3.9214899999999999</v>
          </cell>
          <cell r="D29" t="str">
            <v>cre1 * LL up vs QM9414 * LL</v>
          </cell>
          <cell r="E29">
            <v>1.6615499999999999E-3</v>
          </cell>
        </row>
        <row r="30">
          <cell r="A30">
            <v>110316</v>
          </cell>
          <cell r="C30">
            <v>2.9323299999999999</v>
          </cell>
          <cell r="D30" t="str">
            <v>cre1 * LL up vs QM9414 * LL</v>
          </cell>
          <cell r="E30">
            <v>7.0555800000000001E-4</v>
          </cell>
        </row>
        <row r="31">
          <cell r="A31">
            <v>78264</v>
          </cell>
          <cell r="C31">
            <v>2.1724899999999998</v>
          </cell>
          <cell r="D31" t="str">
            <v>cre1 * LL up vs QM9414 * LL</v>
          </cell>
          <cell r="E31">
            <v>5.0190900000000004E-3</v>
          </cell>
        </row>
        <row r="32">
          <cell r="A32">
            <v>22453</v>
          </cell>
          <cell r="C32">
            <v>2.3932600000000002</v>
          </cell>
          <cell r="D32" t="str">
            <v>cre1 * LL up vs QM9414 * LL</v>
          </cell>
          <cell r="E32">
            <v>3.9346299999999997E-3</v>
          </cell>
        </row>
        <row r="33">
          <cell r="A33">
            <v>46238</v>
          </cell>
          <cell r="C33">
            <v>3.5491700000000002</v>
          </cell>
          <cell r="D33" t="str">
            <v>cre1 * LL up vs QM9414 * LL</v>
          </cell>
          <cell r="E33">
            <v>5.0314699999999997E-3</v>
          </cell>
        </row>
        <row r="34">
          <cell r="A34">
            <v>4231</v>
          </cell>
          <cell r="C34">
            <v>2.2826</v>
          </cell>
          <cell r="D34" t="str">
            <v>cre1 * LL up vs QM9414 * LL</v>
          </cell>
          <cell r="E34">
            <v>7.0206699999999997E-3</v>
          </cell>
        </row>
        <row r="35">
          <cell r="A35">
            <v>3449</v>
          </cell>
          <cell r="C35">
            <v>4.2186000000000003</v>
          </cell>
          <cell r="D35" t="str">
            <v>cre1 * LL up vs QM9414 * LL</v>
          </cell>
          <cell r="E35">
            <v>5.20322E-5</v>
          </cell>
        </row>
        <row r="36">
          <cell r="A36">
            <v>82512</v>
          </cell>
          <cell r="C36">
            <v>3.3690000000000002</v>
          </cell>
          <cell r="D36" t="str">
            <v>cre1 * LL up vs QM9414 * LL</v>
          </cell>
          <cell r="E36">
            <v>7.8020299999999997E-3</v>
          </cell>
        </row>
        <row r="37">
          <cell r="A37">
            <v>112134</v>
          </cell>
          <cell r="C37">
            <v>3.6422099999999999</v>
          </cell>
          <cell r="D37" t="str">
            <v>cre1 * LL up vs QM9414 * LL</v>
          </cell>
          <cell r="E37">
            <v>3.6068200000000002E-3</v>
          </cell>
        </row>
        <row r="38">
          <cell r="A38">
            <v>102497</v>
          </cell>
          <cell r="C38">
            <v>2.80274</v>
          </cell>
          <cell r="D38" t="str">
            <v>cre1 * LL up vs QM9414 * LL</v>
          </cell>
          <cell r="E38">
            <v>1.3729899999999999E-3</v>
          </cell>
        </row>
        <row r="39">
          <cell r="A39">
            <v>60945</v>
          </cell>
          <cell r="C39">
            <v>5.3201000000000001</v>
          </cell>
          <cell r="D39" t="str">
            <v>cre1 * LL up vs QM9414 * LL</v>
          </cell>
          <cell r="E39">
            <v>5.1208299999999999E-7</v>
          </cell>
        </row>
        <row r="40">
          <cell r="A40">
            <v>46819</v>
          </cell>
          <cell r="C40">
            <v>3.6192000000000002</v>
          </cell>
          <cell r="D40" t="str">
            <v>cre1 * LL up vs QM9414 * LL</v>
          </cell>
          <cell r="E40">
            <v>1.4077799999999999E-5</v>
          </cell>
        </row>
        <row r="41">
          <cell r="A41">
            <v>62380</v>
          </cell>
          <cell r="C41">
            <v>5.2328799999999998</v>
          </cell>
          <cell r="D41" t="str">
            <v>cre1 * LL up vs QM9414 * LL</v>
          </cell>
          <cell r="E41">
            <v>5.2154199999999995E-4</v>
          </cell>
        </row>
        <row r="42">
          <cell r="A42">
            <v>64167</v>
          </cell>
          <cell r="C42">
            <v>2.0941000000000001</v>
          </cell>
          <cell r="D42" t="str">
            <v>cre1 * LL up vs QM9414 * LL</v>
          </cell>
          <cell r="E42">
            <v>2.4012399999999998E-3</v>
          </cell>
        </row>
        <row r="43">
          <cell r="A43">
            <v>67752</v>
          </cell>
          <cell r="C43">
            <v>2.8314599999999999</v>
          </cell>
          <cell r="D43" t="str">
            <v>cre1 * LL up vs QM9414 * LL</v>
          </cell>
          <cell r="E43">
            <v>5.4388000000000002E-5</v>
          </cell>
        </row>
        <row r="44">
          <cell r="A44">
            <v>120114</v>
          </cell>
          <cell r="C44">
            <v>2.0459800000000001</v>
          </cell>
          <cell r="D44" t="str">
            <v>cre1 * LL up vs QM9414 * LL</v>
          </cell>
          <cell r="E44">
            <v>4.7910499999999998E-3</v>
          </cell>
        </row>
        <row r="45">
          <cell r="A45">
            <v>56911</v>
          </cell>
          <cell r="C45">
            <v>4.4763900000000003</v>
          </cell>
          <cell r="D45" t="str">
            <v>cre1 * LL up vs QM9414 * LL</v>
          </cell>
          <cell r="E45">
            <v>7.1291699999999998E-4</v>
          </cell>
        </row>
        <row r="46">
          <cell r="A46">
            <v>73250</v>
          </cell>
          <cell r="C46">
            <v>2.6274099999999998</v>
          </cell>
          <cell r="D46" t="str">
            <v>cre1 * LL up vs QM9414 * LL</v>
          </cell>
          <cell r="E46">
            <v>7.4305500000000002E-3</v>
          </cell>
        </row>
        <row r="47">
          <cell r="A47">
            <v>43701</v>
          </cell>
          <cell r="C47">
            <v>5.4884199999999996</v>
          </cell>
          <cell r="D47" t="str">
            <v>cre1 * LL up vs QM9414 * LL</v>
          </cell>
          <cell r="E47">
            <v>1.1875099999999999E-3</v>
          </cell>
        </row>
        <row r="48">
          <cell r="A48">
            <v>80879</v>
          </cell>
          <cell r="C48">
            <v>9.3946100000000001</v>
          </cell>
          <cell r="D48" t="str">
            <v>cre1 * LL up vs QM9414 * LL</v>
          </cell>
          <cell r="E48">
            <v>9.58628E-5</v>
          </cell>
        </row>
        <row r="49">
          <cell r="A49">
            <v>104081</v>
          </cell>
          <cell r="C49">
            <v>5.3570500000000001</v>
          </cell>
          <cell r="D49" t="str">
            <v>cre1 * LL up vs QM9414 * LL</v>
          </cell>
          <cell r="E49">
            <v>7.9840599999999996E-5</v>
          </cell>
        </row>
        <row r="50">
          <cell r="A50">
            <v>123614</v>
          </cell>
          <cell r="C50">
            <v>2.7733699999999999</v>
          </cell>
          <cell r="D50" t="str">
            <v>cre1 * LL up vs QM9414 * LL</v>
          </cell>
          <cell r="E50">
            <v>2.4795199999999999E-6</v>
          </cell>
        </row>
        <row r="51">
          <cell r="A51">
            <v>37665</v>
          </cell>
          <cell r="C51">
            <v>3.0322399999999998</v>
          </cell>
          <cell r="D51" t="str">
            <v>cre1 * LL up vs QM9414 * LL</v>
          </cell>
          <cell r="E51">
            <v>8.75853E-4</v>
          </cell>
        </row>
        <row r="52">
          <cell r="A52">
            <v>54616</v>
          </cell>
          <cell r="C52">
            <v>2.3675799999999998</v>
          </cell>
          <cell r="D52" t="str">
            <v>cre1 * LL up vs QM9414 * LL</v>
          </cell>
          <cell r="E52">
            <v>1.57727E-4</v>
          </cell>
        </row>
        <row r="53">
          <cell r="A53">
            <v>69834</v>
          </cell>
          <cell r="C53">
            <v>2.4876900000000002</v>
          </cell>
          <cell r="D53" t="str">
            <v>cre1 * LL up vs QM9414 * LL</v>
          </cell>
          <cell r="E53">
            <v>1.3852999999999999E-4</v>
          </cell>
        </row>
        <row r="54">
          <cell r="A54">
            <v>110173</v>
          </cell>
          <cell r="C54">
            <v>2.3937499999999998</v>
          </cell>
          <cell r="D54" t="str">
            <v>cre1 * LL up vs QM9414 * LL</v>
          </cell>
          <cell r="E54">
            <v>3.14059E-3</v>
          </cell>
        </row>
        <row r="55">
          <cell r="A55">
            <v>109031</v>
          </cell>
          <cell r="C55">
            <v>2.0660500000000002</v>
          </cell>
          <cell r="D55" t="str">
            <v>cre1 * LL up vs QM9414 * LL</v>
          </cell>
          <cell r="E55">
            <v>4.4314200000000002E-3</v>
          </cell>
        </row>
        <row r="56">
          <cell r="A56">
            <v>82049</v>
          </cell>
          <cell r="C56">
            <v>8.6819400000000009</v>
          </cell>
          <cell r="D56" t="str">
            <v>cre1 * LL up vs QM9414 * LL</v>
          </cell>
          <cell r="E56">
            <v>2.1101899999999999E-6</v>
          </cell>
        </row>
        <row r="57">
          <cell r="A57">
            <v>123199</v>
          </cell>
          <cell r="C57">
            <v>3.6484100000000002</v>
          </cell>
          <cell r="D57" t="str">
            <v>cre1 * LL up vs QM9414 * LL</v>
          </cell>
          <cell r="E57">
            <v>3.0628999999999999E-3</v>
          </cell>
        </row>
        <row r="58">
          <cell r="A58">
            <v>123241</v>
          </cell>
          <cell r="C58">
            <v>2.3525399999999999</v>
          </cell>
          <cell r="D58" t="str">
            <v>cre1 * LL up vs QM9414 * LL</v>
          </cell>
          <cell r="E58">
            <v>5.6079100000000003E-5</v>
          </cell>
        </row>
        <row r="59">
          <cell r="A59">
            <v>120160</v>
          </cell>
          <cell r="C59">
            <v>2.04854</v>
          </cell>
          <cell r="D59" t="str">
            <v>cre1 * LL up vs QM9414 * LL</v>
          </cell>
          <cell r="E59">
            <v>3.6015500000000002E-4</v>
          </cell>
        </row>
        <row r="60">
          <cell r="A60">
            <v>3333</v>
          </cell>
          <cell r="C60">
            <v>2.1664699999999999</v>
          </cell>
          <cell r="D60" t="str">
            <v>cre1 * LL up vs QM9414 * LL</v>
          </cell>
          <cell r="E60">
            <v>1.62488E-3</v>
          </cell>
        </row>
        <row r="61">
          <cell r="A61">
            <v>122630</v>
          </cell>
          <cell r="C61">
            <v>2.4692599999999998</v>
          </cell>
          <cell r="D61" t="str">
            <v>cre1 * LL up vs QM9414 * LL</v>
          </cell>
          <cell r="E61">
            <v>1.12948E-3</v>
          </cell>
        </row>
        <row r="62">
          <cell r="A62">
            <v>62871</v>
          </cell>
          <cell r="C62">
            <v>3.11158</v>
          </cell>
          <cell r="D62" t="str">
            <v>cre1 * LL up vs QM9414 * LL</v>
          </cell>
          <cell r="E62">
            <v>3.5130199999999998E-5</v>
          </cell>
        </row>
        <row r="63">
          <cell r="A63">
            <v>122941</v>
          </cell>
          <cell r="C63">
            <v>2.2625199999999999</v>
          </cell>
          <cell r="D63" t="str">
            <v>cre1 * LL up vs QM9414 * LL</v>
          </cell>
          <cell r="E63">
            <v>3.8653E-4</v>
          </cell>
        </row>
        <row r="64">
          <cell r="A64">
            <v>3532</v>
          </cell>
          <cell r="C64">
            <v>3.4670800000000002</v>
          </cell>
          <cell r="D64" t="str">
            <v>cre1 * LL up vs QM9414 * LL</v>
          </cell>
          <cell r="E64">
            <v>3.5705699999999998E-4</v>
          </cell>
        </row>
        <row r="65">
          <cell r="A65">
            <v>76065</v>
          </cell>
          <cell r="C65">
            <v>2.0097100000000001</v>
          </cell>
          <cell r="D65" t="str">
            <v>cre1 * LL up vs QM9414 * LL</v>
          </cell>
          <cell r="E65">
            <v>4.7424899999999999E-4</v>
          </cell>
        </row>
        <row r="66">
          <cell r="A66">
            <v>109346</v>
          </cell>
          <cell r="C66">
            <v>2.0434299999999999</v>
          </cell>
          <cell r="D66" t="str">
            <v>cre1 * LL up vs QM9414 * LL</v>
          </cell>
          <cell r="E66">
            <v>3.4749999999999998E-3</v>
          </cell>
        </row>
        <row r="67">
          <cell r="A67">
            <v>102904</v>
          </cell>
          <cell r="C67">
            <v>2.2986800000000001</v>
          </cell>
          <cell r="D67" t="str">
            <v>cre1 * LL up vs QM9414 * LL</v>
          </cell>
          <cell r="E67">
            <v>4.5537900000000003E-3</v>
          </cell>
        </row>
        <row r="68">
          <cell r="A68">
            <v>119806</v>
          </cell>
          <cell r="C68">
            <v>2.1446100000000001</v>
          </cell>
          <cell r="D68" t="str">
            <v>cre1 * LL up vs QM9414 * LL</v>
          </cell>
          <cell r="E68">
            <v>4.9551E-5</v>
          </cell>
        </row>
        <row r="69">
          <cell r="A69">
            <v>48792</v>
          </cell>
          <cell r="C69">
            <v>2.0421399999999998</v>
          </cell>
          <cell r="D69" t="str">
            <v>cre1 * LL up vs QM9414 * LL</v>
          </cell>
          <cell r="E69">
            <v>1.0662200000000001E-3</v>
          </cell>
        </row>
        <row r="70">
          <cell r="A70">
            <v>122499</v>
          </cell>
          <cell r="C70">
            <v>2.9052799999999999</v>
          </cell>
          <cell r="D70" t="str">
            <v>cre1 * LL up vs QM9414 * LL</v>
          </cell>
          <cell r="E70">
            <v>1.02864E-4</v>
          </cell>
        </row>
        <row r="71">
          <cell r="A71">
            <v>51103</v>
          </cell>
          <cell r="C71">
            <v>2.25664</v>
          </cell>
          <cell r="D71" t="str">
            <v>cre1 * LL up vs QM9414 * LL</v>
          </cell>
          <cell r="E71">
            <v>2.2068700000000001E-3</v>
          </cell>
        </row>
        <row r="72">
          <cell r="A72">
            <v>81822</v>
          </cell>
          <cell r="C72">
            <v>2.23177</v>
          </cell>
          <cell r="D72" t="str">
            <v>cre1 * LL up vs QM9414 * LL</v>
          </cell>
          <cell r="E72">
            <v>1.62039E-3</v>
          </cell>
        </row>
        <row r="73">
          <cell r="A73">
            <v>78956</v>
          </cell>
          <cell r="C73">
            <v>2.5762100000000001</v>
          </cell>
          <cell r="D73" t="str">
            <v>cre1 * LL up vs QM9414 * LL</v>
          </cell>
          <cell r="E73">
            <v>3.3287600000000001E-3</v>
          </cell>
        </row>
        <row r="74">
          <cell r="A74">
            <v>122794</v>
          </cell>
          <cell r="C74">
            <v>2.0908500000000001</v>
          </cell>
          <cell r="D74" t="str">
            <v>cre1 * LL up vs QM9414 * LL</v>
          </cell>
          <cell r="E74">
            <v>7.4664800000000004E-4</v>
          </cell>
        </row>
        <row r="75">
          <cell r="A75">
            <v>122569</v>
          </cell>
          <cell r="C75">
            <v>3.11442</v>
          </cell>
          <cell r="D75" t="str">
            <v>cre1 * LL up vs QM9414 * LL</v>
          </cell>
          <cell r="E75">
            <v>4.3872499999999997E-3</v>
          </cell>
        </row>
        <row r="76">
          <cell r="A76">
            <v>45459</v>
          </cell>
          <cell r="C76">
            <v>2.4965299999999999</v>
          </cell>
          <cell r="D76" t="str">
            <v>cre1 * LL up vs QM9414 * LL</v>
          </cell>
          <cell r="E76">
            <v>8.1914499999999994E-3</v>
          </cell>
        </row>
        <row r="77">
          <cell r="A77">
            <v>50616</v>
          </cell>
          <cell r="C77">
            <v>11.380699999999999</v>
          </cell>
          <cell r="D77" t="str">
            <v>cre1 * LL up vs QM9414 * LL</v>
          </cell>
          <cell r="E77">
            <v>3.9723999999999998E-4</v>
          </cell>
        </row>
        <row r="78">
          <cell r="A78">
            <v>55126</v>
          </cell>
          <cell r="C78">
            <v>2.25047</v>
          </cell>
          <cell r="D78" t="str">
            <v>cre1 * LL up vs QM9414 * LL</v>
          </cell>
          <cell r="E78">
            <v>6.9536600000000004E-3</v>
          </cell>
        </row>
        <row r="79">
          <cell r="A79">
            <v>5088</v>
          </cell>
          <cell r="C79">
            <v>2.3787400000000001</v>
          </cell>
          <cell r="D79" t="str">
            <v>cre1 * LL up vs QM9414 * LL</v>
          </cell>
          <cell r="E79">
            <v>4.7994099999999996E-3</v>
          </cell>
        </row>
        <row r="80">
          <cell r="A80">
            <v>67597</v>
          </cell>
          <cell r="C80">
            <v>2.7239499999999999</v>
          </cell>
          <cell r="D80" t="str">
            <v>cre1 * LL up vs QM9414 * LL</v>
          </cell>
          <cell r="E80">
            <v>3.6379400000000002E-4</v>
          </cell>
        </row>
        <row r="81">
          <cell r="A81">
            <v>75394</v>
          </cell>
          <cell r="C81">
            <v>4.6318599999999996</v>
          </cell>
          <cell r="D81" t="str">
            <v>cre1 * LL up vs QM9414 * LL</v>
          </cell>
          <cell r="E81">
            <v>1.41712E-3</v>
          </cell>
        </row>
        <row r="82">
          <cell r="A82">
            <v>75271</v>
          </cell>
          <cell r="C82">
            <v>3.4574099999999999</v>
          </cell>
          <cell r="D82" t="str">
            <v>cre1 * LL up vs QM9414 * LL</v>
          </cell>
          <cell r="E82">
            <v>8.7262099999999997E-4</v>
          </cell>
        </row>
        <row r="83">
          <cell r="A83">
            <v>55443</v>
          </cell>
          <cell r="C83">
            <v>2.2150599999999998</v>
          </cell>
          <cell r="D83" t="str">
            <v>cre1 * LL up vs QM9414 * LL</v>
          </cell>
          <cell r="E83">
            <v>2.7047999999999998E-3</v>
          </cell>
        </row>
        <row r="84">
          <cell r="A84">
            <v>112001</v>
          </cell>
          <cell r="C84">
            <v>2.3701099999999999</v>
          </cell>
          <cell r="D84" t="str">
            <v>cre1 * LL up vs QM9414 * LL</v>
          </cell>
          <cell r="E84">
            <v>2.2443699999999999E-3</v>
          </cell>
        </row>
        <row r="85">
          <cell r="A85">
            <v>62153</v>
          </cell>
          <cell r="C85">
            <v>2.69828</v>
          </cell>
          <cell r="D85" t="str">
            <v>cre1 * LL up vs QM9414 * LL</v>
          </cell>
          <cell r="E85">
            <v>1.0326000000000001E-3</v>
          </cell>
        </row>
        <row r="86">
          <cell r="A86">
            <v>70956</v>
          </cell>
          <cell r="C86">
            <v>2.0163799999999998</v>
          </cell>
          <cell r="D86" t="str">
            <v>cre1 * LL up vs QM9414 * LL</v>
          </cell>
          <cell r="E86">
            <v>7.6994699999999999E-3</v>
          </cell>
        </row>
        <row r="87">
          <cell r="A87">
            <v>61284</v>
          </cell>
          <cell r="C87">
            <v>2.4800900000000001</v>
          </cell>
          <cell r="D87" t="str">
            <v>cre1 * LL up vs QM9414 * LL</v>
          </cell>
          <cell r="E87">
            <v>1.1576E-4</v>
          </cell>
        </row>
        <row r="88">
          <cell r="A88">
            <v>22004</v>
          </cell>
          <cell r="C88">
            <v>7.1858700000000004</v>
          </cell>
          <cell r="D88" t="str">
            <v>cre1 * LL up vs QM9414 * LL</v>
          </cell>
          <cell r="E88">
            <v>1.23342E-3</v>
          </cell>
        </row>
        <row r="89">
          <cell r="A89">
            <v>106647</v>
          </cell>
          <cell r="C89">
            <v>2.1067300000000002</v>
          </cell>
          <cell r="D89" t="str">
            <v>cre1 * LL up vs QM9414 * LL</v>
          </cell>
          <cell r="E89">
            <v>3.9778599999999997E-3</v>
          </cell>
        </row>
        <row r="90">
          <cell r="A90">
            <v>61227</v>
          </cell>
          <cell r="C90">
            <v>2.50353</v>
          </cell>
          <cell r="D90" t="str">
            <v>cre1 * LL up vs QM9414 * LL</v>
          </cell>
          <cell r="E90">
            <v>7.3422400000000001E-4</v>
          </cell>
        </row>
        <row r="91">
          <cell r="A91">
            <v>105860</v>
          </cell>
          <cell r="C91">
            <v>3.3348800000000001</v>
          </cell>
          <cell r="D91" t="str">
            <v>cre1 * LL up vs QM9414 * LL</v>
          </cell>
          <cell r="E91">
            <v>7.4885999999999996E-4</v>
          </cell>
        </row>
        <row r="92">
          <cell r="A92">
            <v>43418</v>
          </cell>
          <cell r="C92">
            <v>2.0505900000000001</v>
          </cell>
          <cell r="D92" t="str">
            <v>cre1 * LL up vs QM9414 * LL</v>
          </cell>
          <cell r="E92">
            <v>8.81644E-3</v>
          </cell>
        </row>
        <row r="93">
          <cell r="A93">
            <v>81328</v>
          </cell>
          <cell r="C93">
            <v>3.8238599999999998</v>
          </cell>
          <cell r="D93" t="str">
            <v>cre1 * LL up vs QM9414 * LL</v>
          </cell>
          <cell r="E93">
            <v>9.7898800000000008E-3</v>
          </cell>
        </row>
        <row r="94">
          <cell r="A94">
            <v>121350</v>
          </cell>
          <cell r="C94">
            <v>2.1589200000000002</v>
          </cell>
          <cell r="D94" t="str">
            <v>cre1 * LL up vs QM9414 * LL</v>
          </cell>
          <cell r="E94">
            <v>4.3490300000000003E-3</v>
          </cell>
        </row>
        <row r="95">
          <cell r="A95">
            <v>71817</v>
          </cell>
          <cell r="C95">
            <v>2.42374</v>
          </cell>
          <cell r="D95" t="str">
            <v>cre1 * LL up vs QM9414 * LL</v>
          </cell>
          <cell r="E95">
            <v>8.5675200000000003E-3</v>
          </cell>
        </row>
        <row r="96">
          <cell r="A96">
            <v>121605</v>
          </cell>
          <cell r="C96">
            <v>2.6279699999999999</v>
          </cell>
          <cell r="D96" t="str">
            <v>cre1 * LL up vs QM9414 * LL</v>
          </cell>
          <cell r="E96">
            <v>9.9430599999999992E-4</v>
          </cell>
        </row>
        <row r="97">
          <cell r="A97">
            <v>82623</v>
          </cell>
          <cell r="C97">
            <v>6.08155</v>
          </cell>
          <cell r="D97" t="str">
            <v>cre1 * LL up vs QM9414 * LL</v>
          </cell>
          <cell r="E97">
            <v>2.5023599999999998E-4</v>
          </cell>
        </row>
        <row r="98">
          <cell r="A98">
            <v>28409</v>
          </cell>
          <cell r="C98">
            <v>2.3603299999999998</v>
          </cell>
          <cell r="D98" t="str">
            <v>cre1 * LL up vs QM9414 * LL</v>
          </cell>
          <cell r="E98">
            <v>7.5967600000000001E-3</v>
          </cell>
        </row>
        <row r="99">
          <cell r="A99">
            <v>120702</v>
          </cell>
          <cell r="C99">
            <v>4.2120600000000001</v>
          </cell>
          <cell r="D99" t="str">
            <v>cre1 * LL up vs QM9414 * LL</v>
          </cell>
          <cell r="E99">
            <v>3.5917000000000002E-3</v>
          </cell>
        </row>
        <row r="100">
          <cell r="A100">
            <v>56215</v>
          </cell>
          <cell r="C100">
            <v>3.5461</v>
          </cell>
          <cell r="D100" t="str">
            <v>cre1 * LL up vs QM9414 * LL</v>
          </cell>
          <cell r="E100">
            <v>4.1035400000000001E-3</v>
          </cell>
        </row>
        <row r="101">
          <cell r="A101">
            <v>111837</v>
          </cell>
          <cell r="C101">
            <v>2.2794300000000001</v>
          </cell>
          <cell r="D101" t="str">
            <v>cre1 * LL up vs QM9414 * LL</v>
          </cell>
          <cell r="E101">
            <v>3.5296400000000001E-3</v>
          </cell>
        </row>
        <row r="102">
          <cell r="A102">
            <v>79202</v>
          </cell>
          <cell r="C102">
            <v>2.34355</v>
          </cell>
          <cell r="D102" t="str">
            <v>cre1 * LL up vs QM9414 * LL</v>
          </cell>
          <cell r="E102">
            <v>4.2071300000000002E-4</v>
          </cell>
        </row>
        <row r="103">
          <cell r="A103">
            <v>22284</v>
          </cell>
          <cell r="C103">
            <v>2.13531</v>
          </cell>
          <cell r="D103" t="str">
            <v>cre1 * LL up vs QM9414 * LL</v>
          </cell>
          <cell r="E103">
            <v>9.2843200000000006E-5</v>
          </cell>
        </row>
        <row r="104">
          <cell r="A104">
            <v>110853</v>
          </cell>
          <cell r="C104">
            <v>2.0097399999999999</v>
          </cell>
          <cell r="D104" t="str">
            <v>cre1 * LL up vs QM9414 * LL</v>
          </cell>
          <cell r="E104">
            <v>4.3540600000000001E-5</v>
          </cell>
        </row>
        <row r="105">
          <cell r="A105">
            <v>108663</v>
          </cell>
          <cell r="C105">
            <v>4.5922900000000002</v>
          </cell>
          <cell r="D105" t="str">
            <v>cre1 * LL up vs QM9414 * LL</v>
          </cell>
          <cell r="E105">
            <v>7.0047400000000003E-6</v>
          </cell>
        </row>
        <row r="106">
          <cell r="A106">
            <v>108784</v>
          </cell>
          <cell r="C106">
            <v>2.1751499999999999</v>
          </cell>
          <cell r="D106" t="str">
            <v>cre1 * LL up vs QM9414 * LL</v>
          </cell>
          <cell r="E106">
            <v>2.9847499999999998E-5</v>
          </cell>
        </row>
        <row r="107">
          <cell r="A107">
            <v>43671</v>
          </cell>
          <cell r="C107">
            <v>2.6673100000000001</v>
          </cell>
          <cell r="D107" t="str">
            <v>cre1 * LL up vs QM9414 * LL</v>
          </cell>
          <cell r="E107">
            <v>8.9341899999999992E-6</v>
          </cell>
        </row>
        <row r="108">
          <cell r="A108">
            <v>54461</v>
          </cell>
          <cell r="C108">
            <v>4.3700900000000003</v>
          </cell>
          <cell r="D108" t="str">
            <v>cre1 * LL up vs QM9414 * LL</v>
          </cell>
          <cell r="E108">
            <v>2.9888000000000001E-4</v>
          </cell>
        </row>
        <row r="109">
          <cell r="A109">
            <v>111915</v>
          </cell>
          <cell r="C109">
            <v>2.1902599999999999</v>
          </cell>
          <cell r="D109" t="str">
            <v>cre1 * LL up vs QM9414 * LL</v>
          </cell>
          <cell r="E109">
            <v>8.3937899999999999E-3</v>
          </cell>
        </row>
        <row r="110">
          <cell r="A110">
            <v>121486</v>
          </cell>
          <cell r="C110">
            <v>39.4497</v>
          </cell>
          <cell r="D110" t="str">
            <v>cre1 * LL up vs QM9414 * LL</v>
          </cell>
          <cell r="E110">
            <v>2.5038200000000002E-6</v>
          </cell>
        </row>
        <row r="111">
          <cell r="A111">
            <v>64049</v>
          </cell>
          <cell r="C111">
            <v>2.8085200000000001</v>
          </cell>
          <cell r="D111" t="str">
            <v>cre1 * LL up vs QM9414 * LL</v>
          </cell>
          <cell r="E111">
            <v>4.67742E-4</v>
          </cell>
        </row>
        <row r="112">
          <cell r="A112">
            <v>108781</v>
          </cell>
          <cell r="C112">
            <v>2.30349</v>
          </cell>
          <cell r="D112" t="str">
            <v>cre1 * LL up vs QM9414 * LL</v>
          </cell>
          <cell r="E112">
            <v>1.5872500000000001E-5</v>
          </cell>
        </row>
        <row r="113">
          <cell r="A113">
            <v>122579</v>
          </cell>
          <cell r="C113">
            <v>2.0543200000000001</v>
          </cell>
          <cell r="D113" t="str">
            <v>cre1 * LL up vs QM9414 * LL</v>
          </cell>
          <cell r="E113">
            <v>2.4811500000000001E-3</v>
          </cell>
        </row>
        <row r="114">
          <cell r="A114">
            <v>22110</v>
          </cell>
          <cell r="C114">
            <v>2.88002</v>
          </cell>
          <cell r="D114" t="str">
            <v>cre1 * LL up vs QM9414 * LL</v>
          </cell>
          <cell r="E114">
            <v>9.0609700000000002E-4</v>
          </cell>
        </row>
        <row r="115">
          <cell r="A115">
            <v>55887</v>
          </cell>
          <cell r="C115">
            <v>4.0720400000000003</v>
          </cell>
          <cell r="D115" t="str">
            <v>cre1 * LL up vs QM9414 * LL</v>
          </cell>
          <cell r="E115">
            <v>1.08634E-4</v>
          </cell>
        </row>
        <row r="116">
          <cell r="A116">
            <v>80019</v>
          </cell>
          <cell r="C116">
            <v>2.0837500000000002</v>
          </cell>
          <cell r="D116" t="str">
            <v>cre1 * LL up vs QM9414 * LL</v>
          </cell>
          <cell r="E116">
            <v>1.3309300000000001E-4</v>
          </cell>
        </row>
        <row r="117">
          <cell r="A117">
            <v>103039</v>
          </cell>
          <cell r="C117">
            <v>7.4219600000000003</v>
          </cell>
          <cell r="D117" t="str">
            <v>cre1 * LL up vs QM9414 * LL</v>
          </cell>
          <cell r="E117">
            <v>1.6521700000000001E-5</v>
          </cell>
        </row>
        <row r="118">
          <cell r="A118">
            <v>79738</v>
          </cell>
          <cell r="C118">
            <v>3.1153400000000002</v>
          </cell>
          <cell r="D118" t="str">
            <v>cre1 * LL up vs QM9414 * LL</v>
          </cell>
          <cell r="E118">
            <v>7.9978099999999995E-4</v>
          </cell>
        </row>
        <row r="119">
          <cell r="A119">
            <v>122448</v>
          </cell>
          <cell r="C119">
            <v>2.97722</v>
          </cell>
          <cell r="D119" t="str">
            <v>cre1 * LL up vs QM9414 * LL</v>
          </cell>
          <cell r="E119">
            <v>1.02017E-4</v>
          </cell>
        </row>
        <row r="120">
          <cell r="A120">
            <v>52476</v>
          </cell>
          <cell r="C120">
            <v>2.52074</v>
          </cell>
          <cell r="D120" t="str">
            <v>cre1 * LL up vs QM9414 * LL</v>
          </cell>
          <cell r="E120">
            <v>4.6261599999999998E-3</v>
          </cell>
        </row>
        <row r="121">
          <cell r="A121">
            <v>33827</v>
          </cell>
          <cell r="C121">
            <v>3.9421300000000001</v>
          </cell>
          <cell r="D121" t="str">
            <v>cre1 * LL up vs QM9414 * LL</v>
          </cell>
          <cell r="E121">
            <v>8.0110100000000003E-4</v>
          </cell>
        </row>
        <row r="122">
          <cell r="A122">
            <v>109239</v>
          </cell>
          <cell r="C122">
            <v>3.3260399999999999</v>
          </cell>
          <cell r="D122" t="str">
            <v>cre1 * LL up vs QM9414 * LL</v>
          </cell>
          <cell r="E122">
            <v>5.3805599999999997E-4</v>
          </cell>
        </row>
        <row r="123">
          <cell r="A123">
            <v>76620</v>
          </cell>
          <cell r="C123">
            <v>3.25535</v>
          </cell>
          <cell r="D123" t="str">
            <v>cre1 * LL up vs QM9414 * LL</v>
          </cell>
          <cell r="E123">
            <v>3.7330899999999999E-5</v>
          </cell>
        </row>
        <row r="124">
          <cell r="A124">
            <v>59333</v>
          </cell>
          <cell r="C124">
            <v>3.4731800000000002</v>
          </cell>
          <cell r="D124" t="str">
            <v>cre1 * LL up vs QM9414 * LL</v>
          </cell>
          <cell r="E124">
            <v>1.3599700000000001E-3</v>
          </cell>
        </row>
        <row r="125">
          <cell r="A125">
            <v>124296</v>
          </cell>
          <cell r="C125">
            <v>10.5678</v>
          </cell>
          <cell r="D125" t="str">
            <v>cre1 * LL up vs QM9414 * LL</v>
          </cell>
          <cell r="E125">
            <v>3.8073E-6</v>
          </cell>
        </row>
        <row r="126">
          <cell r="A126">
            <v>68608</v>
          </cell>
          <cell r="C126">
            <v>3.5762800000000001</v>
          </cell>
          <cell r="D126" t="str">
            <v>cre1 * LL up vs QM9414 * LL</v>
          </cell>
          <cell r="E126">
            <v>1.7885199999999999E-4</v>
          </cell>
        </row>
        <row r="127">
          <cell r="A127">
            <v>80863</v>
          </cell>
          <cell r="C127">
            <v>2.6107900000000002</v>
          </cell>
          <cell r="D127" t="str">
            <v>cre1 * LL up vs QM9414 * LL</v>
          </cell>
          <cell r="E127">
            <v>7.9043399999999993E-3</v>
          </cell>
        </row>
        <row r="128">
          <cell r="A128">
            <v>67024</v>
          </cell>
          <cell r="C128">
            <v>2.20641</v>
          </cell>
          <cell r="D128" t="str">
            <v>cre1 * LL up vs QM9414 * LL</v>
          </cell>
          <cell r="E128">
            <v>4.4753700000000002E-4</v>
          </cell>
        </row>
        <row r="129">
          <cell r="A129">
            <v>60337</v>
          </cell>
          <cell r="C129">
            <v>2.29114</v>
          </cell>
          <cell r="D129" t="str">
            <v>cre1 * LL up vs QM9414 * LL</v>
          </cell>
          <cell r="E129">
            <v>8.2051699999999999E-4</v>
          </cell>
        </row>
        <row r="130">
          <cell r="A130">
            <v>68924</v>
          </cell>
          <cell r="C130">
            <v>8.3559099999999997</v>
          </cell>
          <cell r="D130" t="str">
            <v>cre1 * LL up vs QM9414 * LL</v>
          </cell>
          <cell r="E130">
            <v>1.2537E-4</v>
          </cell>
        </row>
        <row r="131">
          <cell r="A131">
            <v>69563</v>
          </cell>
          <cell r="C131">
            <v>5.8807999999999998</v>
          </cell>
          <cell r="D131" t="str">
            <v>cre1 * LL up vs QM9414 * LL</v>
          </cell>
          <cell r="E131">
            <v>1.32215E-3</v>
          </cell>
        </row>
        <row r="132">
          <cell r="A132">
            <v>124084</v>
          </cell>
          <cell r="C132">
            <v>2.0480999999999998</v>
          </cell>
          <cell r="D132" t="str">
            <v>cre1 * LL up vs QM9414 * LL</v>
          </cell>
          <cell r="E132">
            <v>8.5597299999999998E-3</v>
          </cell>
        </row>
        <row r="133">
          <cell r="A133">
            <v>105287</v>
          </cell>
          <cell r="C133">
            <v>2.07064</v>
          </cell>
          <cell r="D133" t="str">
            <v>cre1 * LL up vs QM9414 * LL</v>
          </cell>
          <cell r="E133">
            <v>2.48073E-3</v>
          </cell>
        </row>
        <row r="134">
          <cell r="A134">
            <v>44987</v>
          </cell>
          <cell r="C134">
            <v>2.34084</v>
          </cell>
          <cell r="D134" t="str">
            <v>cre1 * LL up vs QM9414 * LL</v>
          </cell>
          <cell r="E134">
            <v>2.5404399999999998E-4</v>
          </cell>
        </row>
        <row r="135">
          <cell r="A135">
            <v>121620</v>
          </cell>
          <cell r="C135">
            <v>4.1250600000000004</v>
          </cell>
          <cell r="D135" t="str">
            <v>cre1 * LL up vs QM9414 * LL</v>
          </cell>
          <cell r="E135">
            <v>1.5984E-3</v>
          </cell>
        </row>
        <row r="136">
          <cell r="A136">
            <v>76238</v>
          </cell>
          <cell r="C136">
            <v>2.8660800000000002</v>
          </cell>
          <cell r="D136" t="str">
            <v>cre1 * LL up vs QM9414 * LL</v>
          </cell>
          <cell r="E136">
            <v>2.385E-3</v>
          </cell>
        </row>
        <row r="137">
          <cell r="A137">
            <v>69863</v>
          </cell>
          <cell r="C137">
            <v>2.90401</v>
          </cell>
          <cell r="D137" t="str">
            <v>cre1 * LL up vs QM9414 * LL</v>
          </cell>
          <cell r="E137">
            <v>1.5551599999999999E-4</v>
          </cell>
        </row>
        <row r="138">
          <cell r="A138">
            <v>123084</v>
          </cell>
          <cell r="C138">
            <v>28.831399999999999</v>
          </cell>
          <cell r="D138" t="str">
            <v>cre1 * LL up vs QM9414 * LL</v>
          </cell>
          <cell r="E138">
            <v>1.24237E-4</v>
          </cell>
        </row>
        <row r="139">
          <cell r="A139">
            <v>111923</v>
          </cell>
          <cell r="C139">
            <v>2.0505800000000001</v>
          </cell>
          <cell r="D139" t="str">
            <v>cre1 * LL up vs QM9414 * LL</v>
          </cell>
          <cell r="E139">
            <v>3.6915300000000002E-3</v>
          </cell>
        </row>
        <row r="140">
          <cell r="A140">
            <v>72922</v>
          </cell>
          <cell r="C140">
            <v>4.6260500000000002</v>
          </cell>
          <cell r="D140" t="str">
            <v>cre1 * LL up vs QM9414 * LL</v>
          </cell>
          <cell r="E140">
            <v>4.44812E-4</v>
          </cell>
        </row>
        <row r="141">
          <cell r="A141">
            <v>77288</v>
          </cell>
          <cell r="C141">
            <v>2.6495500000000001</v>
          </cell>
          <cell r="D141" t="str">
            <v>cre1 * LL up vs QM9414 * LL</v>
          </cell>
          <cell r="E141">
            <v>1.29426E-3</v>
          </cell>
        </row>
        <row r="142">
          <cell r="A142">
            <v>21876</v>
          </cell>
          <cell r="C142">
            <v>6.9929100000000002</v>
          </cell>
          <cell r="D142" t="str">
            <v>cre1 * LL up vs QM9414 * LL</v>
          </cell>
          <cell r="E142">
            <v>1.2515500000000001E-5</v>
          </cell>
        </row>
        <row r="143">
          <cell r="A143">
            <v>123382</v>
          </cell>
          <cell r="C143">
            <v>2.2869999999999999</v>
          </cell>
          <cell r="D143" t="str">
            <v>cre1 * LL up vs QM9414 * LL</v>
          </cell>
          <cell r="E143">
            <v>4.5360600000000001E-5</v>
          </cell>
        </row>
        <row r="144">
          <cell r="A144">
            <v>119826</v>
          </cell>
          <cell r="C144">
            <v>2.8157199999999998</v>
          </cell>
          <cell r="D144" t="str">
            <v>cre1 * LL up vs QM9414 * LL</v>
          </cell>
          <cell r="E144">
            <v>5.6774600000000005E-4</v>
          </cell>
        </row>
        <row r="145">
          <cell r="A145">
            <v>112034</v>
          </cell>
          <cell r="C145">
            <v>2.0133299999999998</v>
          </cell>
          <cell r="D145" t="str">
            <v>cre1 * LL up vs QM9414 * LL</v>
          </cell>
          <cell r="E145">
            <v>1.74764E-4</v>
          </cell>
        </row>
        <row r="146">
          <cell r="A146">
            <v>81122</v>
          </cell>
          <cell r="C146">
            <v>2.5072299999999998</v>
          </cell>
          <cell r="D146" t="str">
            <v>cre1 * LL up vs QM9414 * LL</v>
          </cell>
          <cell r="E146">
            <v>5.3769600000000001E-3</v>
          </cell>
        </row>
        <row r="147">
          <cell r="A147">
            <v>102851</v>
          </cell>
          <cell r="C147">
            <v>2.7942100000000001</v>
          </cell>
          <cell r="D147" t="str">
            <v>cre1 * LL up vs QM9414 * LL</v>
          </cell>
          <cell r="E147">
            <v>1.08986E-3</v>
          </cell>
        </row>
        <row r="148">
          <cell r="A148">
            <v>121230</v>
          </cell>
          <cell r="C148">
            <v>2.3328700000000002</v>
          </cell>
          <cell r="D148" t="str">
            <v>cre1 * LL up vs QM9414 * LL</v>
          </cell>
          <cell r="E148">
            <v>1.2714499999999999E-3</v>
          </cell>
        </row>
        <row r="149">
          <cell r="A149">
            <v>104261</v>
          </cell>
          <cell r="C149">
            <v>2.52081</v>
          </cell>
          <cell r="D149" t="str">
            <v>cre1 * LL up vs QM9414 * LL</v>
          </cell>
          <cell r="E149">
            <v>8.9315899999999997E-3</v>
          </cell>
        </row>
        <row r="150">
          <cell r="A150">
            <v>34297</v>
          </cell>
          <cell r="C150">
            <v>4.3239200000000002</v>
          </cell>
          <cell r="D150" t="str">
            <v>cre1 * LL up vs QM9414 * LL</v>
          </cell>
          <cell r="E150">
            <v>2.39339E-3</v>
          </cell>
        </row>
        <row r="151">
          <cell r="A151">
            <v>68941</v>
          </cell>
          <cell r="C151">
            <v>4.1377499999999996</v>
          </cell>
          <cell r="D151" t="str">
            <v>cre1 * LL up vs QM9414 * LL</v>
          </cell>
          <cell r="E151">
            <v>1.12324E-3</v>
          </cell>
        </row>
        <row r="152">
          <cell r="A152">
            <v>108655</v>
          </cell>
          <cell r="C152">
            <v>5.1090299999999997</v>
          </cell>
          <cell r="D152" t="str">
            <v>cre1 * LL up vs QM9414 * LL</v>
          </cell>
          <cell r="E152">
            <v>4.0962799999999999E-4</v>
          </cell>
        </row>
        <row r="153">
          <cell r="A153">
            <v>105342</v>
          </cell>
          <cell r="C153">
            <v>2.94556</v>
          </cell>
          <cell r="D153" t="str">
            <v>cre1 * LL up vs QM9414 * LL</v>
          </cell>
          <cell r="E153">
            <v>6.4555100000000002E-3</v>
          </cell>
        </row>
        <row r="154">
          <cell r="A154">
            <v>81525</v>
          </cell>
          <cell r="C154">
            <v>2.4440499999999998</v>
          </cell>
          <cell r="D154" t="str">
            <v>cre1 * LL up vs QM9414 * LL</v>
          </cell>
          <cell r="E154">
            <v>2.45707E-3</v>
          </cell>
        </row>
        <row r="155">
          <cell r="A155">
            <v>123251</v>
          </cell>
          <cell r="C155">
            <v>3.0933000000000002</v>
          </cell>
          <cell r="D155" t="str">
            <v>cre1 * LL up vs QM9414 * LL</v>
          </cell>
          <cell r="E155">
            <v>7.7299300000000003E-4</v>
          </cell>
        </row>
        <row r="156">
          <cell r="A156">
            <v>81819</v>
          </cell>
          <cell r="C156">
            <v>6.0552099999999998</v>
          </cell>
          <cell r="D156" t="str">
            <v>cre1 * LL up vs QM9414 * LL</v>
          </cell>
          <cell r="E156">
            <v>4.9849899999999999E-3</v>
          </cell>
        </row>
        <row r="157">
          <cell r="A157">
            <v>73516</v>
          </cell>
          <cell r="C157">
            <v>-4.63666</v>
          </cell>
          <cell r="D157" t="str">
            <v>cre1 * LL down vs QM9414 * LL</v>
          </cell>
          <cell r="E157">
            <v>1.5985899999999999E-5</v>
          </cell>
        </row>
        <row r="158">
          <cell r="A158">
            <v>78713</v>
          </cell>
          <cell r="C158">
            <v>-2.0970599999999999</v>
          </cell>
          <cell r="D158" t="str">
            <v>cre1 * LL down vs QM9414 * LL</v>
          </cell>
          <cell r="E158">
            <v>8.67245E-3</v>
          </cell>
        </row>
        <row r="159">
          <cell r="A159">
            <v>27395</v>
          </cell>
          <cell r="C159">
            <v>-2.8610699999999998</v>
          </cell>
          <cell r="D159" t="str">
            <v>cre1 * LL down vs QM9414 * LL</v>
          </cell>
          <cell r="E159">
            <v>1.32408E-3</v>
          </cell>
        </row>
        <row r="160">
          <cell r="A160">
            <v>65333</v>
          </cell>
          <cell r="C160">
            <v>-2.61503</v>
          </cell>
          <cell r="D160" t="str">
            <v>cre1 * LL down vs QM9414 * LL</v>
          </cell>
          <cell r="E160">
            <v>5.5325299999999999E-3</v>
          </cell>
        </row>
        <row r="161">
          <cell r="A161">
            <v>41248</v>
          </cell>
          <cell r="C161">
            <v>-2.1651899999999999</v>
          </cell>
          <cell r="D161" t="str">
            <v>cre1 * LL down vs QM9414 * LL</v>
          </cell>
          <cell r="E161">
            <v>3.61028E-3</v>
          </cell>
        </row>
        <row r="162">
          <cell r="A162">
            <v>70630</v>
          </cell>
          <cell r="C162">
            <v>-2.5685199999999999</v>
          </cell>
          <cell r="D162" t="str">
            <v>cre1 * LL down vs QM9414 * LL</v>
          </cell>
          <cell r="E162">
            <v>2.0403399999999999E-3</v>
          </cell>
        </row>
        <row r="163">
          <cell r="A163">
            <v>79606</v>
          </cell>
          <cell r="C163">
            <v>-2.4134799999999998</v>
          </cell>
          <cell r="D163" t="str">
            <v>cre1 * LL down vs QM9414 * LL</v>
          </cell>
          <cell r="E163">
            <v>2.9237600000000001E-3</v>
          </cell>
        </row>
        <row r="164">
          <cell r="A164">
            <v>121136</v>
          </cell>
          <cell r="C164">
            <v>-2.4559700000000002</v>
          </cell>
          <cell r="D164" t="str">
            <v>cre1 * LL down vs QM9414 * LL</v>
          </cell>
          <cell r="E164">
            <v>2.1154400000000001E-4</v>
          </cell>
        </row>
        <row r="165">
          <cell r="A165">
            <v>56830</v>
          </cell>
          <cell r="C165">
            <v>-2.6322199999999998</v>
          </cell>
          <cell r="D165" t="str">
            <v>cre1 * LL down vs QM9414 * LL</v>
          </cell>
          <cell r="E165">
            <v>2.0869000000000001E-4</v>
          </cell>
        </row>
        <row r="166">
          <cell r="A166">
            <v>121839</v>
          </cell>
          <cell r="C166">
            <v>-2.5607799999999998</v>
          </cell>
          <cell r="D166" t="str">
            <v>cre1 * LL down vs QM9414 * LL</v>
          </cell>
          <cell r="E166">
            <v>6.3657599999999998E-3</v>
          </cell>
        </row>
        <row r="167">
          <cell r="A167">
            <v>103694</v>
          </cell>
          <cell r="C167">
            <v>-3.2952499999999998</v>
          </cell>
          <cell r="D167" t="str">
            <v>cre1 * LL down vs QM9414 * LL</v>
          </cell>
          <cell r="E167">
            <v>1.4679199999999999E-3</v>
          </cell>
        </row>
        <row r="168">
          <cell r="A168">
            <v>60270</v>
          </cell>
          <cell r="C168">
            <v>-2.2780100000000001</v>
          </cell>
          <cell r="D168" t="str">
            <v>cre1 * LL down vs QM9414 * LL</v>
          </cell>
          <cell r="E168">
            <v>2.0992499999999999E-5</v>
          </cell>
        </row>
        <row r="169">
          <cell r="A169">
            <v>122284</v>
          </cell>
          <cell r="C169">
            <v>-2.3043900000000002</v>
          </cell>
          <cell r="D169" t="str">
            <v>cre1 * LL down vs QM9414 * LL</v>
          </cell>
          <cell r="E169">
            <v>1.6032700000000001E-4</v>
          </cell>
        </row>
        <row r="170">
          <cell r="A170">
            <v>123697</v>
          </cell>
          <cell r="C170">
            <v>-3.7660200000000001</v>
          </cell>
          <cell r="D170" t="str">
            <v>cre1 * LL down vs QM9414 * LL</v>
          </cell>
          <cell r="E170">
            <v>7.7535299999999999E-6</v>
          </cell>
        </row>
        <row r="171">
          <cell r="A171">
            <v>73654</v>
          </cell>
          <cell r="C171">
            <v>-2.4910399999999999</v>
          </cell>
          <cell r="D171" t="str">
            <v>cre1 * LL down vs QM9414 * LL</v>
          </cell>
          <cell r="E171">
            <v>3.1360199999999998E-5</v>
          </cell>
        </row>
        <row r="172">
          <cell r="A172">
            <v>105520</v>
          </cell>
          <cell r="C172">
            <v>-2.3455699999999999</v>
          </cell>
          <cell r="D172" t="str">
            <v>cre1 * LL down vs QM9414 * LL</v>
          </cell>
          <cell r="E172">
            <v>3.82432E-3</v>
          </cell>
        </row>
        <row r="173">
          <cell r="A173">
            <v>105980</v>
          </cell>
          <cell r="C173">
            <v>-2.4727000000000001</v>
          </cell>
          <cell r="D173" t="str">
            <v>cre1 * LL down vs QM9414 * LL</v>
          </cell>
          <cell r="E173">
            <v>5.8514600000000004E-4</v>
          </cell>
        </row>
        <row r="174">
          <cell r="A174">
            <v>72611</v>
          </cell>
          <cell r="C174">
            <v>-2.8778100000000002</v>
          </cell>
          <cell r="D174" t="str">
            <v>cre1 * LL down vs QM9414 * LL</v>
          </cell>
          <cell r="E174">
            <v>4.3928999999999999E-3</v>
          </cell>
        </row>
        <row r="175">
          <cell r="A175">
            <v>120715</v>
          </cell>
          <cell r="C175">
            <v>-2.25867</v>
          </cell>
          <cell r="D175" t="str">
            <v>cre1 * LL down vs QM9414 * LL</v>
          </cell>
          <cell r="E175">
            <v>5.30687E-3</v>
          </cell>
        </row>
        <row r="176">
          <cell r="A176">
            <v>4921</v>
          </cell>
          <cell r="C176">
            <v>-2.2348300000000001</v>
          </cell>
          <cell r="D176" t="str">
            <v>cre1 * LL down vs QM9414 * LL</v>
          </cell>
          <cell r="E176">
            <v>9.9956600000000004E-5</v>
          </cell>
        </row>
        <row r="177">
          <cell r="A177">
            <v>122541</v>
          </cell>
          <cell r="C177">
            <v>-2.2504300000000002</v>
          </cell>
          <cell r="D177" t="str">
            <v>cre1 * LL down vs QM9414 * LL</v>
          </cell>
          <cell r="E177">
            <v>3.9389400000000001E-3</v>
          </cell>
        </row>
        <row r="178">
          <cell r="A178">
            <v>36703</v>
          </cell>
          <cell r="C178">
            <v>-2.2298100000000001</v>
          </cell>
          <cell r="D178" t="str">
            <v>cre1 * LL down vs QM9414 * LL</v>
          </cell>
          <cell r="E178">
            <v>5.96965E-3</v>
          </cell>
        </row>
        <row r="179">
          <cell r="A179">
            <v>47479</v>
          </cell>
          <cell r="C179">
            <v>-2.1630799999999999</v>
          </cell>
          <cell r="D179" t="str">
            <v>cre1 * LL down vs QM9414 * LL</v>
          </cell>
          <cell r="E179">
            <v>9.8528899999999996E-3</v>
          </cell>
        </row>
        <row r="180">
          <cell r="A180">
            <v>120975</v>
          </cell>
          <cell r="C180">
            <v>-2.87581</v>
          </cell>
          <cell r="D180" t="str">
            <v>cre1 * LL down vs QM9414 * LL</v>
          </cell>
          <cell r="E180">
            <v>2.0343800000000001E-4</v>
          </cell>
        </row>
        <row r="181">
          <cell r="A181">
            <v>120597</v>
          </cell>
          <cell r="C181">
            <v>-2.0604</v>
          </cell>
          <cell r="D181" t="str">
            <v>cre1 * LL down vs QM9414 * LL</v>
          </cell>
          <cell r="E181">
            <v>9.3482099999999996E-4</v>
          </cell>
        </row>
        <row r="182">
          <cell r="A182">
            <v>121441</v>
          </cell>
          <cell r="C182">
            <v>-3.1386099999999999</v>
          </cell>
          <cell r="D182" t="str">
            <v>cre1 * LL down vs QM9414 * LL</v>
          </cell>
          <cell r="E182">
            <v>1.5728199999999999E-3</v>
          </cell>
        </row>
        <row r="183">
          <cell r="A183">
            <v>65153</v>
          </cell>
          <cell r="C183">
            <v>-2.16567</v>
          </cell>
          <cell r="D183" t="str">
            <v>cre1 * LL down vs QM9414 * LL</v>
          </cell>
          <cell r="E183">
            <v>5.5930900000000002E-3</v>
          </cell>
        </row>
        <row r="184">
          <cell r="A184">
            <v>44175</v>
          </cell>
          <cell r="C184">
            <v>-2.7698</v>
          </cell>
          <cell r="D184" t="str">
            <v>cre1 * LL down vs QM9414 * LL</v>
          </cell>
          <cell r="E184">
            <v>6.2529899999999999E-3</v>
          </cell>
        </row>
        <row r="185">
          <cell r="A185">
            <v>50618</v>
          </cell>
          <cell r="C185">
            <v>-2.18154</v>
          </cell>
          <cell r="D185" t="str">
            <v>cre1 * LL down vs QM9414 * LL</v>
          </cell>
          <cell r="E185">
            <v>3.6164399999999998E-3</v>
          </cell>
        </row>
        <row r="186">
          <cell r="A186">
            <v>44278</v>
          </cell>
          <cell r="C186">
            <v>-4.22567</v>
          </cell>
          <cell r="D186" t="str">
            <v>cre1 * LL down vs QM9414 * LL</v>
          </cell>
          <cell r="E186">
            <v>1.9019299999999999E-6</v>
          </cell>
        </row>
        <row r="187">
          <cell r="A187">
            <v>123978</v>
          </cell>
          <cell r="C187">
            <v>-4.9051900000000002</v>
          </cell>
          <cell r="D187" t="str">
            <v>cre1 * LL down vs QM9414 * LL</v>
          </cell>
          <cell r="E187">
            <v>2.25014E-4</v>
          </cell>
        </row>
        <row r="188">
          <cell r="A188">
            <v>22915</v>
          </cell>
          <cell r="C188">
            <v>-2.3448199999999999</v>
          </cell>
          <cell r="D188" t="str">
            <v>cre1 * LL down vs QM9414 * LL</v>
          </cell>
          <cell r="E188">
            <v>3.0274199999999999E-3</v>
          </cell>
        </row>
        <row r="189">
          <cell r="A189">
            <v>68036</v>
          </cell>
          <cell r="C189">
            <v>-2.1583700000000001</v>
          </cell>
          <cell r="D189" t="str">
            <v>cre1 * LL down vs QM9414 * LL</v>
          </cell>
          <cell r="E189">
            <v>2.4885200000000001E-3</v>
          </cell>
        </row>
        <row r="190">
          <cell r="A190">
            <v>72086</v>
          </cell>
          <cell r="C190">
            <v>-3.0497200000000002</v>
          </cell>
          <cell r="D190" t="str">
            <v>cre1 * LL down vs QM9414 * LL</v>
          </cell>
          <cell r="E190">
            <v>9.3791799999999999E-5</v>
          </cell>
        </row>
        <row r="191">
          <cell r="A191">
            <v>61212</v>
          </cell>
          <cell r="C191">
            <v>-2.1503199999999998</v>
          </cell>
          <cell r="D191" t="str">
            <v>cre1 * LL down vs QM9414 * LL</v>
          </cell>
          <cell r="E191">
            <v>1.14666E-5</v>
          </cell>
        </row>
        <row r="192">
          <cell r="A192">
            <v>58521</v>
          </cell>
          <cell r="C192">
            <v>-2.9029699999999998</v>
          </cell>
          <cell r="D192" t="str">
            <v>cre1 * LL down vs QM9414 * LL</v>
          </cell>
          <cell r="E192">
            <v>8.2190599999999996E-4</v>
          </cell>
        </row>
        <row r="193">
          <cell r="A193">
            <v>67751</v>
          </cell>
          <cell r="C193">
            <v>-2.2648899999999998</v>
          </cell>
          <cell r="D193" t="str">
            <v>cre1 * LL down vs QM9414 * LL</v>
          </cell>
          <cell r="E193">
            <v>1.6004499999999999E-5</v>
          </cell>
        </row>
        <row r="194">
          <cell r="A194">
            <v>105515</v>
          </cell>
          <cell r="C194">
            <v>-3.1483699999999999</v>
          </cell>
          <cell r="D194" t="str">
            <v>cre1 * LL down vs QM9414 * LL</v>
          </cell>
          <cell r="E194">
            <v>2.0058E-5</v>
          </cell>
        </row>
        <row r="195">
          <cell r="A195">
            <v>81410</v>
          </cell>
          <cell r="C195">
            <v>-2.4072</v>
          </cell>
          <cell r="D195" t="str">
            <v>cre1 * LL down vs QM9414 * LL</v>
          </cell>
          <cell r="E195">
            <v>5.96168E-4</v>
          </cell>
        </row>
        <row r="196">
          <cell r="A196">
            <v>78357</v>
          </cell>
          <cell r="C196">
            <v>-2.1448100000000001</v>
          </cell>
          <cell r="D196" t="str">
            <v>cre1 * LL down vs QM9414 * LL</v>
          </cell>
          <cell r="E196">
            <v>6.1244100000000003E-4</v>
          </cell>
        </row>
        <row r="197">
          <cell r="A197">
            <v>21817</v>
          </cell>
          <cell r="C197">
            <v>-2.32925</v>
          </cell>
          <cell r="D197" t="str">
            <v>cre1 * LL down vs QM9414 * LL</v>
          </cell>
          <cell r="E197">
            <v>1.7354400000000001E-5</v>
          </cell>
        </row>
        <row r="198">
          <cell r="A198">
            <v>4526</v>
          </cell>
          <cell r="C198">
            <v>-2.3003100000000001</v>
          </cell>
          <cell r="D198" t="str">
            <v>cre1 * LL down vs QM9414 * LL</v>
          </cell>
          <cell r="E198">
            <v>7.6486800000000004E-4</v>
          </cell>
        </row>
        <row r="199">
          <cell r="A199">
            <v>48747</v>
          </cell>
          <cell r="C199">
            <v>-2.6318600000000001</v>
          </cell>
          <cell r="D199" t="str">
            <v>cre1 * LL down vs QM9414 * LL</v>
          </cell>
          <cell r="E199">
            <v>1.0151300000000001E-5</v>
          </cell>
        </row>
        <row r="200">
          <cell r="A200">
            <v>21737</v>
          </cell>
          <cell r="C200">
            <v>-2.3027899999999999</v>
          </cell>
          <cell r="D200" t="str">
            <v>cre1 * LL down vs QM9414 * LL</v>
          </cell>
          <cell r="E200">
            <v>3.5553499999999998E-4</v>
          </cell>
        </row>
        <row r="201">
          <cell r="A201">
            <v>74971</v>
          </cell>
          <cell r="C201">
            <v>-3.1749000000000001</v>
          </cell>
          <cell r="D201" t="str">
            <v>cre1 * LL down vs QM9414 * LL</v>
          </cell>
          <cell r="E201">
            <v>3.6675499999999998E-5</v>
          </cell>
        </row>
        <row r="202">
          <cell r="A202">
            <v>56572</v>
          </cell>
          <cell r="C202">
            <v>-2.1193599999999999</v>
          </cell>
          <cell r="D202" t="str">
            <v>cre1 * LL down vs QM9414 * LL</v>
          </cell>
          <cell r="E202">
            <v>6.7304699999999997E-4</v>
          </cell>
        </row>
        <row r="203">
          <cell r="A203">
            <v>103886</v>
          </cell>
          <cell r="C203">
            <v>-2.0886999999999998</v>
          </cell>
          <cell r="D203" t="str">
            <v>cre1 * LL down vs QM9414 * LL</v>
          </cell>
          <cell r="E203">
            <v>1.3223799999999999E-4</v>
          </cell>
        </row>
        <row r="204">
          <cell r="A204">
            <v>47432</v>
          </cell>
          <cell r="C204">
            <v>-2.0848800000000001</v>
          </cell>
          <cell r="D204" t="str">
            <v>cre1 * LL down vs QM9414 * LL</v>
          </cell>
          <cell r="E204">
            <v>1.5468000000000002E-5</v>
          </cell>
        </row>
        <row r="205">
          <cell r="A205">
            <v>121843</v>
          </cell>
          <cell r="C205">
            <v>-2.8144</v>
          </cell>
          <cell r="D205" t="str">
            <v>cre1 * LL down vs QM9414 * LL</v>
          </cell>
          <cell r="E205">
            <v>8.2998600000000001E-4</v>
          </cell>
        </row>
        <row r="206">
          <cell r="A206">
            <v>76098</v>
          </cell>
          <cell r="C206">
            <v>-2.3649800000000001</v>
          </cell>
          <cell r="D206" t="str">
            <v>cre1 * LL down vs QM9414 * LL</v>
          </cell>
          <cell r="E206">
            <v>9.0534800000000005E-4</v>
          </cell>
        </row>
        <row r="207">
          <cell r="A207">
            <v>105613</v>
          </cell>
          <cell r="C207">
            <v>-2.0606900000000001</v>
          </cell>
          <cell r="D207" t="str">
            <v>cre1 * LL down vs QM9414 * LL</v>
          </cell>
          <cell r="E207">
            <v>2.9166700000000001E-3</v>
          </cell>
        </row>
        <row r="208">
          <cell r="A208">
            <v>121396</v>
          </cell>
          <cell r="C208">
            <v>-4.6823800000000002</v>
          </cell>
          <cell r="D208" t="str">
            <v>cre1 * LL down vs QM9414 * LL</v>
          </cell>
          <cell r="E208">
            <v>5.1279099999999996E-4</v>
          </cell>
        </row>
        <row r="209">
          <cell r="A209">
            <v>56470</v>
          </cell>
          <cell r="C209">
            <v>-2.3509799999999998</v>
          </cell>
          <cell r="D209" t="str">
            <v>cre1 * LL down vs QM9414 * LL</v>
          </cell>
          <cell r="E209">
            <v>5.5612699999999997E-5</v>
          </cell>
        </row>
        <row r="210">
          <cell r="A210">
            <v>78226</v>
          </cell>
          <cell r="C210">
            <v>-2.1997100000000001</v>
          </cell>
          <cell r="D210" t="str">
            <v>cre1 * LL down vs QM9414 * LL</v>
          </cell>
          <cell r="E210">
            <v>3.8660300000000001E-4</v>
          </cell>
        </row>
        <row r="211">
          <cell r="A211">
            <v>76713</v>
          </cell>
          <cell r="C211">
            <v>-2.3276500000000002</v>
          </cell>
          <cell r="D211" t="str">
            <v>cre1 * LL down vs QM9414 * LL</v>
          </cell>
          <cell r="E211">
            <v>7.00307E-5</v>
          </cell>
        </row>
        <row r="212">
          <cell r="A212">
            <v>103147</v>
          </cell>
          <cell r="C212">
            <v>-2.8132000000000001</v>
          </cell>
          <cell r="D212" t="str">
            <v>cre1 * LL down vs QM9414 * LL</v>
          </cell>
          <cell r="E212">
            <v>4.4457100000000003E-3</v>
          </cell>
        </row>
        <row r="213">
          <cell r="A213">
            <v>121189</v>
          </cell>
          <cell r="C213">
            <v>-3.6389200000000002</v>
          </cell>
          <cell r="D213" t="str">
            <v>cre1 * LL down vs QM9414 * LL</v>
          </cell>
          <cell r="E213">
            <v>1.2817300000000001E-4</v>
          </cell>
        </row>
        <row r="214">
          <cell r="A214">
            <v>123888</v>
          </cell>
          <cell r="C214">
            <v>-2.1233599999999999</v>
          </cell>
          <cell r="D214" t="str">
            <v>cre1 * LL down vs QM9414 * LL</v>
          </cell>
          <cell r="E214">
            <v>2.48819E-4</v>
          </cell>
        </row>
        <row r="215">
          <cell r="A215">
            <v>55226</v>
          </cell>
          <cell r="C215">
            <v>-2.0025599999999999</v>
          </cell>
          <cell r="D215" t="str">
            <v>cre1 * LL down vs QM9414 * LL</v>
          </cell>
          <cell r="E215">
            <v>2.3611000000000001E-3</v>
          </cell>
        </row>
        <row r="216">
          <cell r="A216">
            <v>70355</v>
          </cell>
          <cell r="C216">
            <v>-3.93581</v>
          </cell>
          <cell r="D216" t="str">
            <v>cre1 * LL down vs QM9414 * LL</v>
          </cell>
          <cell r="E216">
            <v>1.9889700000000001E-3</v>
          </cell>
        </row>
        <row r="217">
          <cell r="A217">
            <v>82133</v>
          </cell>
          <cell r="C217">
            <v>-2.1219800000000002</v>
          </cell>
          <cell r="D217" t="str">
            <v>cre1 * LL down vs QM9414 * LL</v>
          </cell>
          <cell r="E217">
            <v>3.5032399999999999E-3</v>
          </cell>
        </row>
        <row r="218">
          <cell r="A218">
            <v>109801</v>
          </cell>
          <cell r="C218">
            <v>-2.4576699999999998</v>
          </cell>
          <cell r="D218" t="str">
            <v>cre1 * LL down vs QM9414 * LL</v>
          </cell>
          <cell r="E218">
            <v>9.8083899999999998E-5</v>
          </cell>
        </row>
        <row r="219">
          <cell r="A219">
            <v>55240</v>
          </cell>
          <cell r="C219">
            <v>-2.0652200000000001</v>
          </cell>
          <cell r="D219" t="str">
            <v>cre1 * LL down vs QM9414 * LL</v>
          </cell>
          <cell r="E219">
            <v>6.7608900000000005E-4</v>
          </cell>
        </row>
        <row r="220">
          <cell r="A220">
            <v>109850</v>
          </cell>
          <cell r="C220">
            <v>-2.0971099999999998</v>
          </cell>
          <cell r="D220" t="str">
            <v>cre1 * LL down vs QM9414 * LL</v>
          </cell>
          <cell r="E220">
            <v>7.8793400000000003E-3</v>
          </cell>
        </row>
        <row r="221">
          <cell r="A221">
            <v>109486</v>
          </cell>
          <cell r="C221">
            <v>-2.7550599999999998</v>
          </cell>
          <cell r="D221" t="str">
            <v>cre1 * LL down vs QM9414 * LL</v>
          </cell>
          <cell r="E221">
            <v>7.3691199999999998E-3</v>
          </cell>
        </row>
        <row r="222">
          <cell r="A222">
            <v>65718</v>
          </cell>
          <cell r="C222">
            <v>-2.44482</v>
          </cell>
          <cell r="D222" t="str">
            <v>cre1 * LL down vs QM9414 * LL</v>
          </cell>
          <cell r="E222">
            <v>8.7357899999999998E-4</v>
          </cell>
        </row>
        <row r="223">
          <cell r="A223">
            <v>123797</v>
          </cell>
          <cell r="C223">
            <v>-2.7930299999999999</v>
          </cell>
          <cell r="D223" t="str">
            <v>cre1 * LL down vs QM9414 * LL</v>
          </cell>
          <cell r="E223">
            <v>1.97952E-5</v>
          </cell>
        </row>
        <row r="224">
          <cell r="A224">
            <v>106642</v>
          </cell>
          <cell r="C224">
            <v>-2.0780500000000002</v>
          </cell>
          <cell r="D224" t="str">
            <v>cre1 * LL down vs QM9414 * LL</v>
          </cell>
          <cell r="E224">
            <v>6.58233E-3</v>
          </cell>
        </row>
        <row r="225">
          <cell r="A225">
            <v>45675</v>
          </cell>
          <cell r="C225">
            <v>-2.1945999999999999</v>
          </cell>
          <cell r="D225" t="str">
            <v>cre1 * LL down vs QM9414 * LL</v>
          </cell>
          <cell r="E225">
            <v>1.64237E-3</v>
          </cell>
        </row>
        <row r="226">
          <cell r="A226">
            <v>31248</v>
          </cell>
          <cell r="C226">
            <v>-2.57674</v>
          </cell>
          <cell r="D226" t="str">
            <v>cre1 * LL down vs QM9414 * LL</v>
          </cell>
          <cell r="E226">
            <v>2.2147199999999999E-3</v>
          </cell>
        </row>
        <row r="227">
          <cell r="A227">
            <v>121660</v>
          </cell>
          <cell r="C227">
            <v>-2.1018599999999998</v>
          </cell>
          <cell r="D227" t="str">
            <v>cre1 * LL down vs QM9414 * LL</v>
          </cell>
          <cell r="E227">
            <v>9.0735599999999996E-3</v>
          </cell>
        </row>
        <row r="228">
          <cell r="A228">
            <v>122963</v>
          </cell>
          <cell r="C228">
            <v>-2.7469899999999998</v>
          </cell>
          <cell r="D228" t="str">
            <v>cre1 * LL down vs QM9414 * LL</v>
          </cell>
          <cell r="E228">
            <v>6.0817999999999999E-5</v>
          </cell>
        </row>
        <row r="229">
          <cell r="A229">
            <v>35777</v>
          </cell>
          <cell r="C229">
            <v>-5.42605</v>
          </cell>
          <cell r="D229" t="str">
            <v>cre1 * LL down vs QM9414 * LL</v>
          </cell>
          <cell r="E229">
            <v>6.8974199999999994E-5</v>
          </cell>
        </row>
        <row r="230">
          <cell r="A230">
            <v>59665</v>
          </cell>
          <cell r="C230">
            <v>-2.3171499999999998</v>
          </cell>
          <cell r="D230" t="str">
            <v>cre1 * LL down vs QM9414 * LL</v>
          </cell>
          <cell r="E230">
            <v>2.48204E-3</v>
          </cell>
        </row>
        <row r="231">
          <cell r="A231">
            <v>109811</v>
          </cell>
          <cell r="C231">
            <v>-2.4934099999999999</v>
          </cell>
          <cell r="D231" t="str">
            <v>cre1 * LL down vs QM9414 * LL</v>
          </cell>
          <cell r="E231">
            <v>1.1157599999999999E-3</v>
          </cell>
        </row>
        <row r="232">
          <cell r="A232">
            <v>108559</v>
          </cell>
          <cell r="C232">
            <v>-2.3637899999999998</v>
          </cell>
          <cell r="D232" t="str">
            <v>cre1 * LL down vs QM9414 * LL</v>
          </cell>
          <cell r="E232">
            <v>1.48145E-4</v>
          </cell>
        </row>
        <row r="233">
          <cell r="A233">
            <v>50131</v>
          </cell>
          <cell r="C233">
            <v>-2.3178000000000001</v>
          </cell>
          <cell r="D233" t="str">
            <v>cre1 * LL down vs QM9414 * LL</v>
          </cell>
          <cell r="E233">
            <v>2.7311200000000001E-3</v>
          </cell>
        </row>
        <row r="234">
          <cell r="A234">
            <v>110877</v>
          </cell>
          <cell r="C234">
            <v>-3.2498399999999998</v>
          </cell>
          <cell r="D234" t="str">
            <v>cre1 * LL down vs QM9414 * LL</v>
          </cell>
          <cell r="E234">
            <v>5.4800200000000004E-3</v>
          </cell>
        </row>
        <row r="235">
          <cell r="A235">
            <v>23083</v>
          </cell>
          <cell r="C235">
            <v>-2.0662600000000002</v>
          </cell>
          <cell r="D235" t="str">
            <v>cre1 * LL down vs QM9414 * LL</v>
          </cell>
          <cell r="E235">
            <v>5.0226899999999998E-3</v>
          </cell>
        </row>
        <row r="236">
          <cell r="A236">
            <v>54335</v>
          </cell>
          <cell r="C236">
            <v>-2.0404300000000002</v>
          </cell>
          <cell r="D236" t="str">
            <v>cre1 * LL down vs QM9414 * LL</v>
          </cell>
          <cell r="E236">
            <v>1.03764E-3</v>
          </cell>
        </row>
        <row r="237">
          <cell r="A237">
            <v>108405</v>
          </cell>
          <cell r="C237">
            <v>-2.0993599999999999</v>
          </cell>
          <cell r="D237" t="str">
            <v>cre1 * LL down vs QM9414 * LL</v>
          </cell>
          <cell r="E237">
            <v>7.5270800000000002E-3</v>
          </cell>
        </row>
        <row r="238">
          <cell r="A238">
            <v>67902</v>
          </cell>
          <cell r="C238">
            <v>-2.1196299999999999</v>
          </cell>
          <cell r="D238" t="str">
            <v>cre1 * LL down vs QM9414 * LL</v>
          </cell>
          <cell r="E238">
            <v>7.1133899999999998E-3</v>
          </cell>
        </row>
        <row r="239">
          <cell r="A239">
            <v>74795</v>
          </cell>
          <cell r="C239">
            <v>-2.1041300000000001</v>
          </cell>
          <cell r="D239" t="str">
            <v>cre1 * LL down vs QM9414 * LL</v>
          </cell>
          <cell r="E239">
            <v>2.6224299999999998E-3</v>
          </cell>
        </row>
        <row r="240">
          <cell r="A240">
            <v>112094</v>
          </cell>
          <cell r="C240">
            <v>-2.3108200000000001</v>
          </cell>
          <cell r="D240" t="str">
            <v>cre1 * LL down vs QM9414 * LL</v>
          </cell>
          <cell r="E240">
            <v>3.62014E-3</v>
          </cell>
        </row>
        <row r="241">
          <cell r="A241">
            <v>5366</v>
          </cell>
          <cell r="C241">
            <v>-2.0777000000000001</v>
          </cell>
          <cell r="D241" t="str">
            <v>cre1 * LL down vs QM9414 * LL</v>
          </cell>
          <cell r="E241">
            <v>4.0419899999999996E-3</v>
          </cell>
        </row>
        <row r="242">
          <cell r="A242">
            <v>121647</v>
          </cell>
          <cell r="C242">
            <v>-2.7704399999999998</v>
          </cell>
          <cell r="D242" t="str">
            <v>cre1 * LL down vs QM9414 * LL</v>
          </cell>
          <cell r="E242">
            <v>6.90677E-4</v>
          </cell>
        </row>
        <row r="243">
          <cell r="A243">
            <v>79238</v>
          </cell>
          <cell r="C243">
            <v>-2.1044399999999999</v>
          </cell>
          <cell r="D243" t="str">
            <v>cre1 * LL down vs QM9414 * LL</v>
          </cell>
          <cell r="E243">
            <v>9.7130600000000001E-4</v>
          </cell>
        </row>
        <row r="244">
          <cell r="A244">
            <v>64916</v>
          </cell>
          <cell r="C244">
            <v>-2.1926399999999999</v>
          </cell>
          <cell r="D244" t="str">
            <v>cre1 * LL down vs QM9414 * LL</v>
          </cell>
          <cell r="E244">
            <v>4.4558400000000001E-4</v>
          </cell>
        </row>
        <row r="245">
          <cell r="A245">
            <v>106130</v>
          </cell>
          <cell r="C245">
            <v>-2.00657</v>
          </cell>
          <cell r="D245" t="str">
            <v>cre1 * LL down vs QM9414 * LL</v>
          </cell>
          <cell r="E245">
            <v>3.6383800000000001E-3</v>
          </cell>
        </row>
        <row r="246">
          <cell r="A246">
            <v>76141</v>
          </cell>
          <cell r="C246">
            <v>-2.4331</v>
          </cell>
          <cell r="D246" t="str">
            <v>cre1 * LL down vs QM9414 * LL</v>
          </cell>
          <cell r="E246">
            <v>3.6291399999999999E-3</v>
          </cell>
        </row>
        <row r="247">
          <cell r="A247">
            <v>107111</v>
          </cell>
          <cell r="C247">
            <v>-2.1215299999999999</v>
          </cell>
          <cell r="D247" t="str">
            <v>cre1 * LL down vs QM9414 * LL</v>
          </cell>
          <cell r="E247">
            <v>6.9137000000000001E-3</v>
          </cell>
        </row>
        <row r="248">
          <cell r="A248">
            <v>120489</v>
          </cell>
          <cell r="C248">
            <v>-3.7152099999999999</v>
          </cell>
          <cell r="D248" t="str">
            <v>cre1 * LL down vs QM9414 * LL</v>
          </cell>
          <cell r="E248">
            <v>5.0220200000000003E-3</v>
          </cell>
        </row>
        <row r="249">
          <cell r="A249">
            <v>45598</v>
          </cell>
          <cell r="C249">
            <v>-3.2326899999999998</v>
          </cell>
          <cell r="D249" t="str">
            <v>cre1 * LL down vs QM9414 * LL</v>
          </cell>
          <cell r="E249">
            <v>7.7550999999999998E-4</v>
          </cell>
        </row>
        <row r="250">
          <cell r="A250">
            <v>119972</v>
          </cell>
          <cell r="C250">
            <v>-4.0185199999999996</v>
          </cell>
          <cell r="D250" t="str">
            <v>cre1 * LL down vs QM9414 * LL</v>
          </cell>
          <cell r="E250">
            <v>8.4360200000000007E-3</v>
          </cell>
        </row>
        <row r="251">
          <cell r="A251">
            <v>107346</v>
          </cell>
          <cell r="C251">
            <v>-2.4185300000000001</v>
          </cell>
          <cell r="D251" t="str">
            <v>cre1 * LL down vs QM9414 * LL</v>
          </cell>
          <cell r="E251">
            <v>1.12947E-3</v>
          </cell>
        </row>
        <row r="252">
          <cell r="A252">
            <v>103438</v>
          </cell>
          <cell r="C252">
            <v>-2.11659</v>
          </cell>
          <cell r="D252" t="str">
            <v>cre1 * LL down vs QM9414 * LL</v>
          </cell>
          <cell r="E252">
            <v>1.87152E-3</v>
          </cell>
        </row>
        <row r="253">
          <cell r="A253">
            <v>69416</v>
          </cell>
          <cell r="C253">
            <v>-2.1586400000000001</v>
          </cell>
          <cell r="D253" t="str">
            <v>cre1 * LL down vs QM9414 * LL</v>
          </cell>
          <cell r="E253">
            <v>6.7922E-3</v>
          </cell>
        </row>
        <row r="254">
          <cell r="A254">
            <v>64922</v>
          </cell>
          <cell r="C254">
            <v>-4.3345000000000002</v>
          </cell>
          <cell r="D254" t="str">
            <v>cre1 * LL down vs QM9414 * LL</v>
          </cell>
          <cell r="E254">
            <v>3.89262E-5</v>
          </cell>
        </row>
        <row r="255">
          <cell r="A255">
            <v>2399</v>
          </cell>
          <cell r="C255">
            <v>-2.1041300000000001</v>
          </cell>
          <cell r="D255" t="str">
            <v>cre1 * LL down vs QM9414 * LL</v>
          </cell>
          <cell r="E255">
            <v>8.8922700000000007E-3</v>
          </cell>
        </row>
        <row r="256">
          <cell r="A256">
            <v>122262</v>
          </cell>
          <cell r="C256">
            <v>-2.2248100000000002</v>
          </cell>
          <cell r="D256" t="str">
            <v>cre1 * LL down vs QM9414 * LL</v>
          </cell>
          <cell r="E256">
            <v>2.6029500000000001E-3</v>
          </cell>
        </row>
        <row r="257">
          <cell r="A257">
            <v>109716</v>
          </cell>
          <cell r="C257">
            <v>-2.0019200000000001</v>
          </cell>
          <cell r="D257" t="str">
            <v>cre1 * LL down vs QM9414 * LL</v>
          </cell>
          <cell r="E257">
            <v>4.0869599999999997E-3</v>
          </cell>
        </row>
        <row r="258">
          <cell r="A258">
            <v>64710</v>
          </cell>
          <cell r="C258">
            <v>-3.0084399999999998</v>
          </cell>
          <cell r="D258" t="str">
            <v>cre1 * LL down vs QM9414 * LL</v>
          </cell>
          <cell r="E258">
            <v>4.74485E-6</v>
          </cell>
        </row>
        <row r="259">
          <cell r="A259">
            <v>74580</v>
          </cell>
          <cell r="C259">
            <v>-2.36104</v>
          </cell>
          <cell r="D259" t="str">
            <v>cre1 * LL down vs QM9414 * LL</v>
          </cell>
          <cell r="E259">
            <v>1.23044E-5</v>
          </cell>
        </row>
        <row r="260">
          <cell r="A260">
            <v>102999</v>
          </cell>
          <cell r="C260">
            <v>-2.5073099999999999</v>
          </cell>
          <cell r="D260" t="str">
            <v>cre1 * LL down vs QM9414 * LL</v>
          </cell>
          <cell r="E260">
            <v>3.24822E-4</v>
          </cell>
        </row>
        <row r="261">
          <cell r="A261">
            <v>76034</v>
          </cell>
          <cell r="C261">
            <v>-2.24071</v>
          </cell>
          <cell r="D261" t="str">
            <v>cre1 * LL down vs QM9414 * LL</v>
          </cell>
          <cell r="E261">
            <v>4.0025399999999996E-6</v>
          </cell>
        </row>
        <row r="262">
          <cell r="A262">
            <v>58580</v>
          </cell>
          <cell r="C262">
            <v>-3.6721499999999998</v>
          </cell>
          <cell r="D262" t="str">
            <v>cre1 * LL down vs QM9414 * LL</v>
          </cell>
          <cell r="E262">
            <v>1.1205200000000001E-3</v>
          </cell>
        </row>
        <row r="263">
          <cell r="A263">
            <v>48080</v>
          </cell>
          <cell r="C263">
            <v>-4.3100800000000001</v>
          </cell>
          <cell r="D263" t="str">
            <v>cre1 * LL down vs QM9414 * LL</v>
          </cell>
          <cell r="E263">
            <v>1.3599300000000001E-6</v>
          </cell>
        </row>
        <row r="264">
          <cell r="A264">
            <v>103179</v>
          </cell>
          <cell r="C264">
            <v>-2.6956500000000001</v>
          </cell>
          <cell r="D264" t="str">
            <v>cre1 * LL down vs QM9414 * LL</v>
          </cell>
          <cell r="E264">
            <v>2.1406900000000002E-3</v>
          </cell>
        </row>
        <row r="265">
          <cell r="A265">
            <v>66935</v>
          </cell>
          <cell r="C265">
            <v>-2.2976800000000002</v>
          </cell>
          <cell r="D265" t="str">
            <v>cre1 * LL down vs QM9414 * LL</v>
          </cell>
          <cell r="E265">
            <v>3.6167300000000002E-4</v>
          </cell>
        </row>
        <row r="266">
          <cell r="A266">
            <v>111357</v>
          </cell>
          <cell r="C266">
            <v>-2.6150600000000002</v>
          </cell>
          <cell r="D266" t="str">
            <v>cre1 * LL down vs QM9414 * LL</v>
          </cell>
          <cell r="E266">
            <v>1.8756999999999999E-3</v>
          </cell>
        </row>
        <row r="267">
          <cell r="A267">
            <v>67717</v>
          </cell>
          <cell r="C267">
            <v>-2.0732699999999999</v>
          </cell>
          <cell r="D267" t="str">
            <v>cre1 * LL down vs QM9414 * LL</v>
          </cell>
          <cell r="E267">
            <v>8.2874399999999997E-4</v>
          </cell>
        </row>
        <row r="268">
          <cell r="A268">
            <v>123274</v>
          </cell>
          <cell r="C268">
            <v>-2.2837900000000002</v>
          </cell>
          <cell r="D268" t="str">
            <v>cre1 * LL down vs QM9414 * LL</v>
          </cell>
          <cell r="E268">
            <v>1.66489E-3</v>
          </cell>
        </row>
        <row r="269">
          <cell r="A269">
            <v>81623</v>
          </cell>
          <cell r="C269">
            <v>-2.5436200000000002</v>
          </cell>
          <cell r="D269" t="str">
            <v>cre1 * LL down vs QM9414 * LL</v>
          </cell>
          <cell r="E269">
            <v>1.8573E-4</v>
          </cell>
        </row>
        <row r="270">
          <cell r="A270">
            <v>123673</v>
          </cell>
          <cell r="C270">
            <v>-2.9132099999999999</v>
          </cell>
          <cell r="D270" t="str">
            <v>cre1 * LL down vs QM9414 * LL</v>
          </cell>
          <cell r="E270">
            <v>6.21019E-3</v>
          </cell>
        </row>
        <row r="271">
          <cell r="A271">
            <v>112669</v>
          </cell>
          <cell r="C271">
            <v>-2.4891899999999998</v>
          </cell>
          <cell r="D271" t="str">
            <v>cre1 * LL down vs QM9414 * LL</v>
          </cell>
          <cell r="E271">
            <v>9.5806799999999994E-3</v>
          </cell>
        </row>
        <row r="272">
          <cell r="A272">
            <v>39637</v>
          </cell>
          <cell r="C272">
            <v>-2.0399500000000002</v>
          </cell>
          <cell r="D272" t="str">
            <v>cre1 * LL down vs QM9414 * LL</v>
          </cell>
          <cell r="E272">
            <v>3.1552099999999999E-3</v>
          </cell>
        </row>
        <row r="273">
          <cell r="A273">
            <v>107494</v>
          </cell>
          <cell r="C273">
            <v>-2.1103499999999999</v>
          </cell>
          <cell r="D273" t="str">
            <v>cre1 * LL down vs QM9414 * LL</v>
          </cell>
          <cell r="E273">
            <v>3.42596E-3</v>
          </cell>
        </row>
        <row r="274">
          <cell r="A274">
            <v>42264</v>
          </cell>
          <cell r="C274">
            <v>-5.8662599999999996</v>
          </cell>
          <cell r="D274" t="str">
            <v>cre1 * LL down vs QM9414 * LL</v>
          </cell>
          <cell r="E274">
            <v>6.0550600000000001E-4</v>
          </cell>
        </row>
        <row r="275">
          <cell r="A275">
            <v>48211</v>
          </cell>
          <cell r="C275">
            <v>-4.6182499999999997</v>
          </cell>
          <cell r="D275" t="str">
            <v>cre1 * LL down vs QM9414 * LL</v>
          </cell>
          <cell r="E275">
            <v>4.4341000000000001E-5</v>
          </cell>
        </row>
        <row r="276">
          <cell r="A276">
            <v>81136</v>
          </cell>
          <cell r="C276">
            <v>-2.76518</v>
          </cell>
          <cell r="D276" t="str">
            <v>cre1 * LL down vs QM9414 * LL</v>
          </cell>
          <cell r="E276">
            <v>4.7806599999999999E-3</v>
          </cell>
        </row>
        <row r="277">
          <cell r="A277">
            <v>119956</v>
          </cell>
          <cell r="C277">
            <v>-3.6850499999999999</v>
          </cell>
          <cell r="D277" t="str">
            <v>cre1 * LL down vs QM9414 * LL</v>
          </cell>
          <cell r="E277">
            <v>1.2180299999999999E-3</v>
          </cell>
        </row>
        <row r="278">
          <cell r="A278">
            <v>67117</v>
          </cell>
          <cell r="C278">
            <v>-3.2659199999999999</v>
          </cell>
          <cell r="D278" t="str">
            <v>cre1 * LL down vs QM9414 * LL</v>
          </cell>
          <cell r="E278">
            <v>7.8422600000000002E-3</v>
          </cell>
        </row>
        <row r="279">
          <cell r="A279">
            <v>50996</v>
          </cell>
          <cell r="C279">
            <v>-3.0907900000000001</v>
          </cell>
          <cell r="D279" t="str">
            <v>cre1 * LL down vs QM9414 * LL</v>
          </cell>
          <cell r="E279">
            <v>1.6714099999999999E-3</v>
          </cell>
        </row>
        <row r="280">
          <cell r="A280">
            <v>109404</v>
          </cell>
          <cell r="C280">
            <v>-2.6034700000000002</v>
          </cell>
          <cell r="D280" t="str">
            <v>cre1 * LL down vs QM9414 * LL</v>
          </cell>
          <cell r="E280">
            <v>8.1111900000000001E-4</v>
          </cell>
        </row>
        <row r="281">
          <cell r="A281">
            <v>122140</v>
          </cell>
          <cell r="C281">
            <v>-2.68167</v>
          </cell>
          <cell r="D281" t="str">
            <v>cre1 * LL down vs QM9414 * LL</v>
          </cell>
          <cell r="E281">
            <v>1.6650899999999999E-3</v>
          </cell>
        </row>
        <row r="282">
          <cell r="A282">
            <v>4626</v>
          </cell>
          <cell r="C282">
            <v>-3.5878299999999999</v>
          </cell>
          <cell r="D282" t="str">
            <v>cre1 * LL down vs QM9414 * LL</v>
          </cell>
          <cell r="E282">
            <v>4.1960299999999999E-3</v>
          </cell>
        </row>
        <row r="283">
          <cell r="A283">
            <v>60352</v>
          </cell>
          <cell r="C283">
            <v>-2.0696099999999999</v>
          </cell>
          <cell r="D283" t="str">
            <v>cre1 * LL down vs QM9414 * LL</v>
          </cell>
          <cell r="E283">
            <v>2.4008100000000001E-4</v>
          </cell>
        </row>
        <row r="284">
          <cell r="A284">
            <v>67964</v>
          </cell>
          <cell r="C284">
            <v>-3.6891799999999999</v>
          </cell>
          <cell r="D284" t="str">
            <v>cre1 * LL down vs QM9414 * LL</v>
          </cell>
          <cell r="E284">
            <v>3.2005800000000002E-3</v>
          </cell>
        </row>
        <row r="285">
          <cell r="A285">
            <v>123095</v>
          </cell>
          <cell r="C285">
            <v>-15.430099999999999</v>
          </cell>
          <cell r="D285" t="str">
            <v>cre1 * LL down vs QM9414 * LL</v>
          </cell>
          <cell r="E285">
            <v>4.6940399999999998E-4</v>
          </cell>
        </row>
        <row r="286">
          <cell r="A286">
            <v>77093</v>
          </cell>
          <cell r="C286">
            <v>-2.5688499999999999</v>
          </cell>
          <cell r="D286" t="str">
            <v>cre1 * LL down vs QM9414 * LL</v>
          </cell>
          <cell r="E286">
            <v>4.8918700000000004E-3</v>
          </cell>
        </row>
        <row r="287">
          <cell r="A287">
            <v>112439</v>
          </cell>
          <cell r="C287">
            <v>-2.45404</v>
          </cell>
          <cell r="D287" t="str">
            <v>cre1 * LL down vs QM9414 * LL</v>
          </cell>
          <cell r="E287">
            <v>1.9536900000000001E-3</v>
          </cell>
        </row>
        <row r="288">
          <cell r="A288">
            <v>74745</v>
          </cell>
          <cell r="C288">
            <v>-4.1962999999999999</v>
          </cell>
          <cell r="D288" t="str">
            <v>cre1 * LL down vs QM9414 * LL</v>
          </cell>
          <cell r="E288">
            <v>6.6784100000000001E-3</v>
          </cell>
        </row>
        <row r="289">
          <cell r="A289">
            <v>122271</v>
          </cell>
          <cell r="C289">
            <v>-7.0109700000000004</v>
          </cell>
          <cell r="D289" t="str">
            <v>cre1 * LL down vs QM9414 * LL</v>
          </cell>
          <cell r="E289">
            <v>5.6857000000000001E-3</v>
          </cell>
        </row>
        <row r="290">
          <cell r="A290">
            <v>112126</v>
          </cell>
          <cell r="C290">
            <v>-2.97919</v>
          </cell>
          <cell r="D290" t="str">
            <v>cre1 * LL down vs QM9414 * LL</v>
          </cell>
          <cell r="E290">
            <v>8.8083200000000001E-4</v>
          </cell>
        </row>
      </sheetData>
      <sheetData sheetId="3">
        <row r="1">
          <cell r="A1" t="str">
            <v>Genes at least 2fold up- or downregulated in the Δcre1 deletion strain in darkness compared to the wild-type QM9414 in darkness (Monroy et al., 2017)</v>
          </cell>
        </row>
        <row r="2">
          <cell r="A2" t="str">
            <v>Protein ID</v>
          </cell>
          <cell r="C2" t="str">
            <v>Fold-Change(cre1 * DD vs. QM9414 * DD)</v>
          </cell>
          <cell r="D2" t="str">
            <v>Fold-Change (Description)</v>
          </cell>
          <cell r="E2" t="str">
            <v>p-value</v>
          </cell>
        </row>
        <row r="3">
          <cell r="A3">
            <v>50323</v>
          </cell>
          <cell r="C3">
            <v>25.580500000000001</v>
          </cell>
          <cell r="D3" t="str">
            <v>cre1 * DD up vs QM9414 * DD</v>
          </cell>
          <cell r="E3">
            <v>2.5707500000000001E-5</v>
          </cell>
        </row>
        <row r="4">
          <cell r="A4">
            <v>70803</v>
          </cell>
          <cell r="C4">
            <v>2.30524</v>
          </cell>
          <cell r="D4" t="str">
            <v>cre1 * DD up vs QM9414 * DD</v>
          </cell>
          <cell r="E4">
            <v>6.9770900000000002E-4</v>
          </cell>
        </row>
        <row r="5">
          <cell r="A5">
            <v>108775</v>
          </cell>
          <cell r="C5">
            <v>3.30125</v>
          </cell>
          <cell r="D5" t="str">
            <v>cre1 * DD up vs QM9414 * DD</v>
          </cell>
          <cell r="E5">
            <v>1.9731699999999999E-5</v>
          </cell>
        </row>
        <row r="6">
          <cell r="A6">
            <v>72379</v>
          </cell>
          <cell r="C6">
            <v>8.8194900000000001</v>
          </cell>
          <cell r="D6" t="str">
            <v>cre1 * DD up vs QM9414 * DD</v>
          </cell>
          <cell r="E6">
            <v>8.2082699999999999E-5</v>
          </cell>
        </row>
        <row r="7">
          <cell r="A7">
            <v>4430</v>
          </cell>
          <cell r="C7">
            <v>4.86008</v>
          </cell>
          <cell r="D7" t="str">
            <v>cre1 * DD up vs QM9414 * DD</v>
          </cell>
          <cell r="E7">
            <v>4.2106400000000002E-6</v>
          </cell>
        </row>
        <row r="8">
          <cell r="A8">
            <v>81536</v>
          </cell>
          <cell r="C8">
            <v>4.4463699999999999</v>
          </cell>
          <cell r="D8" t="str">
            <v>cre1 * DD up vs QM9414 * DD</v>
          </cell>
          <cell r="E8">
            <v>2.6185100000000001E-4</v>
          </cell>
        </row>
        <row r="9">
          <cell r="A9">
            <v>79602</v>
          </cell>
          <cell r="C9">
            <v>6.2158499999999997</v>
          </cell>
          <cell r="D9" t="str">
            <v>cre1 * DD up vs QM9414 * DD</v>
          </cell>
          <cell r="E9">
            <v>5.6113699999999998E-7</v>
          </cell>
        </row>
        <row r="10">
          <cell r="A10">
            <v>74198</v>
          </cell>
          <cell r="C10">
            <v>2.7509600000000001</v>
          </cell>
          <cell r="D10" t="str">
            <v>cre1 * DD up vs QM9414 * DD</v>
          </cell>
          <cell r="E10">
            <v>3.4614299999999998E-4</v>
          </cell>
        </row>
        <row r="11">
          <cell r="A11">
            <v>124175</v>
          </cell>
          <cell r="C11">
            <v>13.014200000000001</v>
          </cell>
          <cell r="D11" t="str">
            <v>cre1 * DD up vs QM9414 * DD</v>
          </cell>
          <cell r="E11">
            <v>6.7021799999999996E-5</v>
          </cell>
        </row>
        <row r="12">
          <cell r="A12">
            <v>27395</v>
          </cell>
          <cell r="C12">
            <v>10.0665</v>
          </cell>
          <cell r="D12" t="str">
            <v>cre1 * DD up vs QM9414 * DD</v>
          </cell>
          <cell r="E12">
            <v>2.14516E-6</v>
          </cell>
        </row>
        <row r="13">
          <cell r="A13">
            <v>122495</v>
          </cell>
          <cell r="C13">
            <v>4.3104699999999996</v>
          </cell>
          <cell r="D13" t="str">
            <v>cre1 * DD up vs QM9414 * DD</v>
          </cell>
          <cell r="E13">
            <v>1.8337899999999999E-5</v>
          </cell>
        </row>
        <row r="14">
          <cell r="A14">
            <v>79044</v>
          </cell>
          <cell r="C14">
            <v>2.05341</v>
          </cell>
          <cell r="D14" t="str">
            <v>cre1 * DD up vs QM9414 * DD</v>
          </cell>
          <cell r="E14">
            <v>5.6755E-3</v>
          </cell>
        </row>
        <row r="15">
          <cell r="A15">
            <v>53542</v>
          </cell>
          <cell r="C15">
            <v>2.3893300000000002</v>
          </cell>
          <cell r="D15" t="str">
            <v>cre1 * DD up vs QM9414 * DD</v>
          </cell>
          <cell r="E15">
            <v>2.1283399999999999E-4</v>
          </cell>
        </row>
        <row r="16">
          <cell r="A16">
            <v>55886</v>
          </cell>
          <cell r="C16">
            <v>14.6358</v>
          </cell>
          <cell r="D16" t="str">
            <v>cre1 * DD up vs QM9414 * DD</v>
          </cell>
          <cell r="E16">
            <v>2.0242999999999999E-5</v>
          </cell>
        </row>
        <row r="17">
          <cell r="A17">
            <v>5807</v>
          </cell>
          <cell r="C17">
            <v>3.9024200000000002</v>
          </cell>
          <cell r="D17" t="str">
            <v>cre1 * DD up vs QM9414 * DD</v>
          </cell>
          <cell r="E17">
            <v>3.7903299999999997E-4</v>
          </cell>
        </row>
        <row r="18">
          <cell r="A18">
            <v>69245</v>
          </cell>
          <cell r="C18">
            <v>5.6709399999999999</v>
          </cell>
          <cell r="D18" t="str">
            <v>cre1 * DD up vs QM9414 * DD</v>
          </cell>
          <cell r="E18">
            <v>9.6026600000000007E-5</v>
          </cell>
        </row>
        <row r="19">
          <cell r="A19">
            <v>62182</v>
          </cell>
          <cell r="C19">
            <v>3.3494899999999999</v>
          </cell>
          <cell r="D19" t="str">
            <v>cre1 * DD up vs QM9414 * DD</v>
          </cell>
          <cell r="E19">
            <v>6.7196500000000001E-6</v>
          </cell>
        </row>
        <row r="20">
          <cell r="A20">
            <v>55005</v>
          </cell>
          <cell r="C20">
            <v>2.0864699999999998</v>
          </cell>
          <cell r="D20" t="str">
            <v>cre1 * DD up vs QM9414 * DD</v>
          </cell>
          <cell r="E20">
            <v>1.69954E-5</v>
          </cell>
        </row>
        <row r="21">
          <cell r="A21">
            <v>30250</v>
          </cell>
          <cell r="C21">
            <v>2.5505200000000001</v>
          </cell>
          <cell r="D21" t="str">
            <v>cre1 * DD up vs QM9414 * DD</v>
          </cell>
          <cell r="E21">
            <v>1.395E-3</v>
          </cell>
        </row>
        <row r="22">
          <cell r="A22">
            <v>32243</v>
          </cell>
          <cell r="C22">
            <v>2.14147</v>
          </cell>
          <cell r="D22" t="str">
            <v>cre1 * DD up vs QM9414 * DD</v>
          </cell>
          <cell r="E22">
            <v>6.9967900000000001E-3</v>
          </cell>
        </row>
        <row r="23">
          <cell r="A23">
            <v>79606</v>
          </cell>
          <cell r="C23">
            <v>2.86144</v>
          </cell>
          <cell r="D23" t="str">
            <v>cre1 * DD up vs QM9414 * DD</v>
          </cell>
          <cell r="E23">
            <v>8.9035799999999995E-4</v>
          </cell>
        </row>
        <row r="24">
          <cell r="A24">
            <v>107488</v>
          </cell>
          <cell r="C24">
            <v>2.1530300000000002</v>
          </cell>
          <cell r="D24" t="str">
            <v>cre1 * DD up vs QM9414 * DD</v>
          </cell>
          <cell r="E24">
            <v>4.0514899999999996E-3</v>
          </cell>
        </row>
        <row r="25">
          <cell r="A25">
            <v>62377</v>
          </cell>
          <cell r="C25">
            <v>2.2928600000000001</v>
          </cell>
          <cell r="D25" t="str">
            <v>cre1 * DD up vs QM9414 * DD</v>
          </cell>
          <cell r="E25">
            <v>1.92464E-3</v>
          </cell>
        </row>
        <row r="26">
          <cell r="A26">
            <v>107850</v>
          </cell>
          <cell r="C26">
            <v>2.9801700000000002</v>
          </cell>
          <cell r="D26" t="str">
            <v>cre1 * DD up vs QM9414 * DD</v>
          </cell>
          <cell r="E26">
            <v>6.6030899999999998E-5</v>
          </cell>
        </row>
        <row r="27">
          <cell r="A27">
            <v>74807</v>
          </cell>
          <cell r="C27">
            <v>2.87582</v>
          </cell>
          <cell r="D27" t="str">
            <v>cre1 * DD up vs QM9414 * DD</v>
          </cell>
          <cell r="E27">
            <v>2.47799E-5</v>
          </cell>
        </row>
        <row r="28">
          <cell r="A28">
            <v>55319</v>
          </cell>
          <cell r="C28">
            <v>2.06568</v>
          </cell>
          <cell r="D28" t="str">
            <v>cre1 * DD up vs QM9414 * DD</v>
          </cell>
          <cell r="E28">
            <v>4.0296799999999999E-3</v>
          </cell>
        </row>
        <row r="29">
          <cell r="A29">
            <v>47268</v>
          </cell>
          <cell r="C29">
            <v>3.4247000000000001</v>
          </cell>
          <cell r="D29" t="str">
            <v>cre1 * DD up vs QM9414 * DD</v>
          </cell>
          <cell r="E29">
            <v>1.13171E-3</v>
          </cell>
        </row>
        <row r="30">
          <cell r="A30">
            <v>104797</v>
          </cell>
          <cell r="C30">
            <v>2.4028499999999999</v>
          </cell>
          <cell r="D30" t="str">
            <v>cre1 * DD up vs QM9414 * DD</v>
          </cell>
          <cell r="E30">
            <v>5.3254599999999997E-3</v>
          </cell>
        </row>
        <row r="31">
          <cell r="A31">
            <v>76227</v>
          </cell>
          <cell r="C31">
            <v>2.4797799999999999</v>
          </cell>
          <cell r="D31" t="str">
            <v>cre1 * DD up vs QM9414 * DD</v>
          </cell>
          <cell r="E31">
            <v>6.00367E-3</v>
          </cell>
        </row>
        <row r="32">
          <cell r="A32">
            <v>80833</v>
          </cell>
          <cell r="C32">
            <v>6.7547699999999997</v>
          </cell>
          <cell r="D32" t="str">
            <v>cre1 * DD up vs QM9414 * DD</v>
          </cell>
          <cell r="E32">
            <v>7.0301499999999998E-4</v>
          </cell>
        </row>
        <row r="33">
          <cell r="A33">
            <v>45717</v>
          </cell>
          <cell r="C33">
            <v>2.4825599999999999</v>
          </cell>
          <cell r="D33" t="str">
            <v>cre1 * DD up vs QM9414 * DD</v>
          </cell>
          <cell r="E33">
            <v>2.9809599999999999E-3</v>
          </cell>
        </row>
        <row r="34">
          <cell r="A34">
            <v>54007</v>
          </cell>
          <cell r="C34">
            <v>4.8564400000000001</v>
          </cell>
          <cell r="D34" t="str">
            <v>cre1 * DD up vs QM9414 * DD</v>
          </cell>
          <cell r="E34">
            <v>1.85405E-5</v>
          </cell>
        </row>
        <row r="35">
          <cell r="A35">
            <v>123659</v>
          </cell>
          <cell r="C35">
            <v>2.5659700000000001</v>
          </cell>
          <cell r="D35" t="str">
            <v>cre1 * DD up vs QM9414 * DD</v>
          </cell>
          <cell r="E35">
            <v>1.1442500000000001E-3</v>
          </cell>
        </row>
        <row r="36">
          <cell r="A36">
            <v>112519</v>
          </cell>
          <cell r="C36">
            <v>10.854699999999999</v>
          </cell>
          <cell r="D36" t="str">
            <v>cre1 * DD up vs QM9414 * DD</v>
          </cell>
          <cell r="E36">
            <v>1.3705099999999999E-6</v>
          </cell>
        </row>
        <row r="37">
          <cell r="A37">
            <v>107704</v>
          </cell>
          <cell r="C37">
            <v>3.4852699999999999</v>
          </cell>
          <cell r="D37" t="str">
            <v>cre1 * DD up vs QM9414 * DD</v>
          </cell>
          <cell r="E37">
            <v>1.75763E-4</v>
          </cell>
        </row>
        <row r="38">
          <cell r="A38">
            <v>112258</v>
          </cell>
          <cell r="C38">
            <v>13.625299999999999</v>
          </cell>
          <cell r="D38" t="str">
            <v>cre1 * DD up vs QM9414 * DD</v>
          </cell>
          <cell r="E38">
            <v>2.35591E-4</v>
          </cell>
        </row>
        <row r="39">
          <cell r="A39">
            <v>123236</v>
          </cell>
          <cell r="C39">
            <v>12.7173</v>
          </cell>
          <cell r="D39" t="str">
            <v>cre1 * DD up vs QM9414 * DD</v>
          </cell>
          <cell r="E39">
            <v>1.8699400000000001E-4</v>
          </cell>
        </row>
        <row r="40">
          <cell r="A40">
            <v>108642</v>
          </cell>
          <cell r="C40">
            <v>3.9112900000000002</v>
          </cell>
          <cell r="D40" t="str">
            <v>cre1 * DD up vs QM9414 * DD</v>
          </cell>
          <cell r="E40">
            <v>3.1429499999999998E-3</v>
          </cell>
        </row>
        <row r="41">
          <cell r="A41">
            <v>106538</v>
          </cell>
          <cell r="C41">
            <v>5.8287800000000001</v>
          </cell>
          <cell r="D41" t="str">
            <v>cre1 * DD up vs QM9414 * DD</v>
          </cell>
          <cell r="E41">
            <v>4.8393100000000003E-5</v>
          </cell>
        </row>
        <row r="42">
          <cell r="A42">
            <v>53401</v>
          </cell>
          <cell r="C42">
            <v>2.8251400000000002</v>
          </cell>
          <cell r="D42" t="str">
            <v>cre1 * DD up vs QM9414 * DD</v>
          </cell>
          <cell r="E42">
            <v>3.0550400000000001E-4</v>
          </cell>
        </row>
        <row r="43">
          <cell r="A43">
            <v>72259</v>
          </cell>
          <cell r="C43">
            <v>6.7907500000000001</v>
          </cell>
          <cell r="D43" t="str">
            <v>cre1 * DD up vs QM9414 * DD</v>
          </cell>
          <cell r="E43">
            <v>2.3326E-5</v>
          </cell>
        </row>
        <row r="44">
          <cell r="A44">
            <v>27948</v>
          </cell>
          <cell r="C44">
            <v>2.5595500000000002</v>
          </cell>
          <cell r="D44" t="str">
            <v>cre1 * DD up vs QM9414 * DD</v>
          </cell>
          <cell r="E44">
            <v>3.5723299999999997E-5</v>
          </cell>
        </row>
        <row r="45">
          <cell r="A45">
            <v>40156</v>
          </cell>
          <cell r="C45">
            <v>2.6549200000000002</v>
          </cell>
          <cell r="D45" t="str">
            <v>cre1 * DD up vs QM9414 * DD</v>
          </cell>
          <cell r="E45">
            <v>8.3374399999999998E-4</v>
          </cell>
        </row>
        <row r="46">
          <cell r="A46">
            <v>37368</v>
          </cell>
          <cell r="C46">
            <v>2.0006200000000001</v>
          </cell>
          <cell r="D46" t="str">
            <v>cre1 * DD up vs QM9414 * DD</v>
          </cell>
          <cell r="E46">
            <v>7.9365000000000002E-4</v>
          </cell>
        </row>
        <row r="47">
          <cell r="A47">
            <v>70527</v>
          </cell>
          <cell r="C47">
            <v>2.36259</v>
          </cell>
          <cell r="D47" t="str">
            <v>cre1 * DD up vs QM9414 * DD</v>
          </cell>
          <cell r="E47">
            <v>8.7483500000000002E-4</v>
          </cell>
        </row>
        <row r="48">
          <cell r="A48">
            <v>55306</v>
          </cell>
          <cell r="C48">
            <v>4.87765</v>
          </cell>
          <cell r="D48" t="str">
            <v>cre1 * DD up vs QM9414 * DD</v>
          </cell>
          <cell r="E48">
            <v>7.6702300000000003E-7</v>
          </cell>
        </row>
        <row r="49">
          <cell r="A49">
            <v>81110</v>
          </cell>
          <cell r="C49">
            <v>2.3091400000000002</v>
          </cell>
          <cell r="D49" t="str">
            <v>cre1 * DD up vs QM9414 * DD</v>
          </cell>
          <cell r="E49">
            <v>1.5162199999999999E-4</v>
          </cell>
        </row>
        <row r="50">
          <cell r="A50">
            <v>122091</v>
          </cell>
          <cell r="C50">
            <v>3.03342</v>
          </cell>
          <cell r="D50" t="str">
            <v>cre1 * DD up vs QM9414 * DD</v>
          </cell>
          <cell r="E50">
            <v>1.4681199999999999E-5</v>
          </cell>
        </row>
        <row r="51">
          <cell r="A51">
            <v>78797</v>
          </cell>
          <cell r="C51">
            <v>3.2029800000000002</v>
          </cell>
          <cell r="D51" t="str">
            <v>cre1 * DD up vs QM9414 * DD</v>
          </cell>
          <cell r="E51">
            <v>1.26016E-3</v>
          </cell>
        </row>
        <row r="52">
          <cell r="A52">
            <v>123795</v>
          </cell>
          <cell r="C52">
            <v>2.0007999999999999</v>
          </cell>
          <cell r="D52" t="str">
            <v>cre1 * DD up vs QM9414 * DD</v>
          </cell>
          <cell r="E52">
            <v>6.1502099999999997E-3</v>
          </cell>
        </row>
        <row r="53">
          <cell r="A53">
            <v>61720</v>
          </cell>
          <cell r="C53">
            <v>2.3818700000000002</v>
          </cell>
          <cell r="D53" t="str">
            <v>cre1 * DD up vs QM9414 * DD</v>
          </cell>
          <cell r="E53">
            <v>2.2357499999999999E-3</v>
          </cell>
        </row>
        <row r="54">
          <cell r="A54">
            <v>64125</v>
          </cell>
          <cell r="C54">
            <v>20.595500000000001</v>
          </cell>
          <cell r="D54" t="str">
            <v>cre1 * DD up vs QM9414 * DD</v>
          </cell>
          <cell r="E54">
            <v>3.2554599999999998E-9</v>
          </cell>
        </row>
        <row r="55">
          <cell r="A55">
            <v>121944</v>
          </cell>
          <cell r="C55">
            <v>2.0338400000000001</v>
          </cell>
          <cell r="D55" t="str">
            <v>cre1 * DD up vs QM9414 * DD</v>
          </cell>
          <cell r="E55">
            <v>1.00284E-4</v>
          </cell>
        </row>
        <row r="56">
          <cell r="A56">
            <v>60270</v>
          </cell>
          <cell r="C56">
            <v>2.24837</v>
          </cell>
          <cell r="D56" t="str">
            <v>cre1 * DD up vs QM9414 * DD</v>
          </cell>
          <cell r="E56">
            <v>2.40925E-5</v>
          </cell>
        </row>
        <row r="57">
          <cell r="A57">
            <v>82208</v>
          </cell>
          <cell r="C57">
            <v>6.9161900000000003</v>
          </cell>
          <cell r="D57" t="str">
            <v>cre1 * DD up vs QM9414 * DD</v>
          </cell>
          <cell r="E57">
            <v>4.9951499999999999E-6</v>
          </cell>
        </row>
        <row r="58">
          <cell r="A58">
            <v>122139</v>
          </cell>
          <cell r="C58">
            <v>3.5787800000000001</v>
          </cell>
          <cell r="D58" t="str">
            <v>cre1 * DD up vs QM9414 * DD</v>
          </cell>
          <cell r="E58">
            <v>5.8469800000000004E-6</v>
          </cell>
        </row>
        <row r="59">
          <cell r="A59">
            <v>5196</v>
          </cell>
          <cell r="C59">
            <v>3.1142500000000002</v>
          </cell>
          <cell r="D59" t="str">
            <v>cre1 * DD up vs QM9414 * DD</v>
          </cell>
          <cell r="E59">
            <v>2.10926E-3</v>
          </cell>
        </row>
        <row r="60">
          <cell r="A60">
            <v>78320</v>
          </cell>
          <cell r="C60">
            <v>2.4024000000000001</v>
          </cell>
          <cell r="D60" t="str">
            <v>cre1 * DD up vs QM9414 * DD</v>
          </cell>
          <cell r="E60">
            <v>2.2553099999999999E-5</v>
          </cell>
        </row>
        <row r="61">
          <cell r="A61">
            <v>123979</v>
          </cell>
          <cell r="C61">
            <v>2.5615899999999998</v>
          </cell>
          <cell r="D61" t="str">
            <v>cre1 * DD up vs QM9414 * DD</v>
          </cell>
          <cell r="E61">
            <v>7.3765699999999998E-3</v>
          </cell>
        </row>
        <row r="62">
          <cell r="A62">
            <v>63919</v>
          </cell>
          <cell r="C62">
            <v>2.2299799999999999</v>
          </cell>
          <cell r="D62" t="str">
            <v>cre1 * DD up vs QM9414 * DD</v>
          </cell>
          <cell r="E62">
            <v>2.5067100000000001E-3</v>
          </cell>
        </row>
        <row r="63">
          <cell r="A63">
            <v>57088</v>
          </cell>
          <cell r="C63">
            <v>3.4944000000000002</v>
          </cell>
          <cell r="D63" t="str">
            <v>cre1 * DD up vs QM9414 * DD</v>
          </cell>
          <cell r="E63">
            <v>4.5897699999999999E-5</v>
          </cell>
        </row>
        <row r="64">
          <cell r="A64">
            <v>54865</v>
          </cell>
          <cell r="C64">
            <v>2.16648</v>
          </cell>
          <cell r="D64" t="str">
            <v>cre1 * DD up vs QM9414 * DD</v>
          </cell>
          <cell r="E64">
            <v>1.1309499999999999E-3</v>
          </cell>
        </row>
        <row r="65">
          <cell r="A65">
            <v>121074</v>
          </cell>
          <cell r="C65">
            <v>3.3219599999999998</v>
          </cell>
          <cell r="D65" t="str">
            <v>cre1 * DD up vs QM9414 * DD</v>
          </cell>
          <cell r="E65">
            <v>4.1217000000000001E-4</v>
          </cell>
        </row>
        <row r="66">
          <cell r="A66">
            <v>72611</v>
          </cell>
          <cell r="C66">
            <v>2.6829000000000001</v>
          </cell>
          <cell r="D66" t="str">
            <v>cre1 * DD up vs QM9414 * DD</v>
          </cell>
          <cell r="E66">
            <v>6.5840600000000001E-3</v>
          </cell>
        </row>
        <row r="67">
          <cell r="A67">
            <v>119620</v>
          </cell>
          <cell r="C67">
            <v>2.0745499999999999</v>
          </cell>
          <cell r="D67" t="str">
            <v>cre1 * DD up vs QM9414 * DD</v>
          </cell>
          <cell r="E67">
            <v>5.7811399999999997E-3</v>
          </cell>
        </row>
        <row r="68">
          <cell r="A68">
            <v>3449</v>
          </cell>
          <cell r="C68">
            <v>2.4134199999999999</v>
          </cell>
          <cell r="D68" t="str">
            <v>cre1 * DD up vs QM9414 * DD</v>
          </cell>
          <cell r="E68">
            <v>2.09115E-3</v>
          </cell>
        </row>
        <row r="69">
          <cell r="A69">
            <v>108649</v>
          </cell>
          <cell r="C69">
            <v>2.7782</v>
          </cell>
          <cell r="D69" t="str">
            <v>cre1 * DD up vs QM9414 * DD</v>
          </cell>
          <cell r="E69">
            <v>8.3757800000000006E-5</v>
          </cell>
        </row>
        <row r="70">
          <cell r="A70">
            <v>22755</v>
          </cell>
          <cell r="C70">
            <v>2.1601599999999999</v>
          </cell>
          <cell r="D70" t="str">
            <v>cre1 * DD up vs QM9414 * DD</v>
          </cell>
          <cell r="E70">
            <v>3.8192599999999999E-4</v>
          </cell>
        </row>
        <row r="71">
          <cell r="A71">
            <v>52875</v>
          </cell>
          <cell r="C71">
            <v>2.1709900000000002</v>
          </cell>
          <cell r="D71" t="str">
            <v>cre1 * DD up vs QM9414 * DD</v>
          </cell>
          <cell r="E71">
            <v>4.3445300000000001E-4</v>
          </cell>
        </row>
        <row r="72">
          <cell r="A72">
            <v>103751</v>
          </cell>
          <cell r="C72">
            <v>2.1857700000000002</v>
          </cell>
          <cell r="D72" t="str">
            <v>cre1 * DD up vs QM9414 * DD</v>
          </cell>
          <cell r="E72">
            <v>8.51979E-4</v>
          </cell>
        </row>
        <row r="73">
          <cell r="A73">
            <v>22535</v>
          </cell>
          <cell r="C73">
            <v>2.2294900000000002</v>
          </cell>
          <cell r="D73" t="str">
            <v>cre1 * DD up vs QM9414 * DD</v>
          </cell>
          <cell r="E73">
            <v>1.64437E-3</v>
          </cell>
        </row>
        <row r="74">
          <cell r="A74">
            <v>102920</v>
          </cell>
          <cell r="C74">
            <v>3.25203</v>
          </cell>
          <cell r="D74" t="str">
            <v>cre1 * DD up vs QM9414 * DD</v>
          </cell>
          <cell r="E74">
            <v>2.7514000000000002E-3</v>
          </cell>
        </row>
        <row r="75">
          <cell r="A75">
            <v>60578</v>
          </cell>
          <cell r="C75">
            <v>2.12296</v>
          </cell>
          <cell r="D75" t="str">
            <v>cre1 * DD up vs QM9414 * DD</v>
          </cell>
          <cell r="E75">
            <v>3.7985200000000002E-4</v>
          </cell>
        </row>
        <row r="76">
          <cell r="A76">
            <v>58456</v>
          </cell>
          <cell r="C76">
            <v>2.0623</v>
          </cell>
          <cell r="D76" t="str">
            <v>cre1 * DD up vs QM9414 * DD</v>
          </cell>
          <cell r="E76">
            <v>9.7730899999999999E-4</v>
          </cell>
        </row>
        <row r="77">
          <cell r="A77">
            <v>58130</v>
          </cell>
          <cell r="C77">
            <v>4.1365499999999997</v>
          </cell>
          <cell r="D77" t="str">
            <v>cre1 * DD up vs QM9414 * DD</v>
          </cell>
          <cell r="E77">
            <v>9.6580899999999998E-4</v>
          </cell>
        </row>
        <row r="78">
          <cell r="A78">
            <v>103230</v>
          </cell>
          <cell r="C78">
            <v>3.4797400000000001</v>
          </cell>
          <cell r="D78" t="str">
            <v>cre1 * DD up vs QM9414 * DD</v>
          </cell>
          <cell r="E78">
            <v>1.20714E-3</v>
          </cell>
        </row>
        <row r="79">
          <cell r="A79">
            <v>120698</v>
          </cell>
          <cell r="C79">
            <v>2.2652399999999999</v>
          </cell>
          <cell r="D79" t="str">
            <v>cre1 * DD up vs QM9414 * DD</v>
          </cell>
          <cell r="E79">
            <v>1.5629999999999999E-3</v>
          </cell>
        </row>
        <row r="80">
          <cell r="A80">
            <v>121482</v>
          </cell>
          <cell r="C80">
            <v>4.3310000000000004</v>
          </cell>
          <cell r="D80" t="str">
            <v>cre1 * DD up vs QM9414 * DD</v>
          </cell>
          <cell r="E80">
            <v>9.4203699999999998E-8</v>
          </cell>
        </row>
        <row r="81">
          <cell r="A81">
            <v>65191</v>
          </cell>
          <cell r="C81">
            <v>2.4909699999999999</v>
          </cell>
          <cell r="D81" t="str">
            <v>cre1 * DD up vs QM9414 * DD</v>
          </cell>
          <cell r="E81">
            <v>2.9442E-5</v>
          </cell>
        </row>
        <row r="82">
          <cell r="A82">
            <v>76800</v>
          </cell>
          <cell r="C82">
            <v>3.4444300000000001</v>
          </cell>
          <cell r="D82" t="str">
            <v>cre1 * DD up vs QM9414 * DD</v>
          </cell>
          <cell r="E82">
            <v>1.7172399999999998E-5</v>
          </cell>
        </row>
        <row r="83">
          <cell r="A83">
            <v>81389</v>
          </cell>
          <cell r="C83">
            <v>2.0883600000000002</v>
          </cell>
          <cell r="D83" t="str">
            <v>cre1 * DD up vs QM9414 * DD</v>
          </cell>
          <cell r="E83">
            <v>6.2103599999999998E-3</v>
          </cell>
        </row>
        <row r="84">
          <cell r="A84">
            <v>124002</v>
          </cell>
          <cell r="C84">
            <v>5.2110399999999997</v>
          </cell>
          <cell r="D84" t="str">
            <v>cre1 * DD up vs QM9414 * DD</v>
          </cell>
          <cell r="E84">
            <v>2.6762299999999998E-4</v>
          </cell>
        </row>
        <row r="85">
          <cell r="A85">
            <v>80058</v>
          </cell>
          <cell r="C85">
            <v>2.1835499999999999</v>
          </cell>
          <cell r="D85" t="str">
            <v>cre1 * DD up vs QM9414 * DD</v>
          </cell>
          <cell r="E85">
            <v>1.9477400000000001E-3</v>
          </cell>
        </row>
        <row r="86">
          <cell r="A86">
            <v>65153</v>
          </cell>
          <cell r="C86">
            <v>4.5596800000000002</v>
          </cell>
          <cell r="D86" t="str">
            <v>cre1 * DD up vs QM9414 * DD</v>
          </cell>
          <cell r="E86">
            <v>4.1946500000000002E-5</v>
          </cell>
        </row>
        <row r="87">
          <cell r="A87">
            <v>80695</v>
          </cell>
          <cell r="C87">
            <v>2.3618000000000001</v>
          </cell>
          <cell r="D87" t="str">
            <v>cre1 * DD up vs QM9414 * DD</v>
          </cell>
          <cell r="E87">
            <v>1.70535E-3</v>
          </cell>
        </row>
        <row r="88">
          <cell r="A88">
            <v>64167</v>
          </cell>
          <cell r="C88">
            <v>2.1978599999999999</v>
          </cell>
          <cell r="D88" t="str">
            <v>cre1 * DD up vs QM9414 * DD</v>
          </cell>
          <cell r="E88">
            <v>1.5782000000000001E-3</v>
          </cell>
        </row>
        <row r="89">
          <cell r="A89">
            <v>106556</v>
          </cell>
          <cell r="C89">
            <v>3.3146399999999998</v>
          </cell>
          <cell r="D89" t="str">
            <v>cre1 * DD up vs QM9414 * DD</v>
          </cell>
          <cell r="E89">
            <v>1.9532600000000001E-4</v>
          </cell>
        </row>
        <row r="90">
          <cell r="A90">
            <v>82105</v>
          </cell>
          <cell r="C90">
            <v>2.1141899999999998</v>
          </cell>
          <cell r="D90" t="str">
            <v>cre1 * DD up vs QM9414 * DD</v>
          </cell>
          <cell r="E90">
            <v>3.1769799999999998E-3</v>
          </cell>
        </row>
        <row r="91">
          <cell r="A91">
            <v>44278</v>
          </cell>
          <cell r="C91">
            <v>5.7737100000000003</v>
          </cell>
          <cell r="D91" t="str">
            <v>cre1 * DD up vs QM9414 * DD</v>
          </cell>
          <cell r="E91">
            <v>3.0874499999999998E-7</v>
          </cell>
        </row>
        <row r="92">
          <cell r="A92">
            <v>21960</v>
          </cell>
          <cell r="C92">
            <v>2.3387199999999999</v>
          </cell>
          <cell r="D92" t="str">
            <v>cre1 * DD up vs QM9414 * DD</v>
          </cell>
          <cell r="E92">
            <v>3.3751699999999999E-6</v>
          </cell>
        </row>
        <row r="93">
          <cell r="A93">
            <v>68204</v>
          </cell>
          <cell r="C93">
            <v>3.9230200000000002</v>
          </cell>
          <cell r="D93" t="str">
            <v>cre1 * DD up vs QM9414 * DD</v>
          </cell>
          <cell r="E93">
            <v>9.3568799999999998E-5</v>
          </cell>
        </row>
        <row r="94">
          <cell r="A94">
            <v>80659</v>
          </cell>
          <cell r="C94">
            <v>10.8451</v>
          </cell>
          <cell r="D94" t="str">
            <v>cre1 * DD up vs QM9414 * DD</v>
          </cell>
          <cell r="E94">
            <v>5.1531599999999998E-6</v>
          </cell>
        </row>
        <row r="95">
          <cell r="A95">
            <v>111893</v>
          </cell>
          <cell r="C95">
            <v>2.0418400000000001</v>
          </cell>
          <cell r="D95" t="str">
            <v>cre1 * DD up vs QM9414 * DD</v>
          </cell>
          <cell r="E95">
            <v>4.3162499999999998E-3</v>
          </cell>
        </row>
        <row r="96">
          <cell r="A96">
            <v>80775</v>
          </cell>
          <cell r="C96">
            <v>3.2438099999999999</v>
          </cell>
          <cell r="D96" t="str">
            <v>cre1 * DD up vs QM9414 * DD</v>
          </cell>
          <cell r="E96">
            <v>1.22E-4</v>
          </cell>
        </row>
        <row r="97">
          <cell r="A97">
            <v>77767</v>
          </cell>
          <cell r="C97">
            <v>2.05775</v>
          </cell>
          <cell r="D97" t="str">
            <v>cre1 * DD up vs QM9414 * DD</v>
          </cell>
          <cell r="E97">
            <v>2.8203599999999999E-4</v>
          </cell>
        </row>
        <row r="98">
          <cell r="A98">
            <v>47127</v>
          </cell>
          <cell r="C98">
            <v>2.5511400000000002</v>
          </cell>
          <cell r="D98" t="str">
            <v>cre1 * DD up vs QM9414 * DD</v>
          </cell>
          <cell r="E98">
            <v>2.16929E-5</v>
          </cell>
        </row>
        <row r="99">
          <cell r="A99">
            <v>81004</v>
          </cell>
          <cell r="C99">
            <v>8.8684100000000008</v>
          </cell>
          <cell r="D99" t="str">
            <v>cre1 * DD up vs QM9414 * DD</v>
          </cell>
          <cell r="E99">
            <v>2.1126700000000001E-6</v>
          </cell>
        </row>
        <row r="100">
          <cell r="A100">
            <v>61212</v>
          </cell>
          <cell r="C100">
            <v>7.4671500000000002</v>
          </cell>
          <cell r="D100" t="str">
            <v>cre1 * DD up vs QM9414 * DD</v>
          </cell>
          <cell r="E100">
            <v>1.2875199999999999E-9</v>
          </cell>
        </row>
        <row r="101">
          <cell r="A101">
            <v>122994</v>
          </cell>
          <cell r="C101">
            <v>2.4629699999999999</v>
          </cell>
          <cell r="D101" t="str">
            <v>cre1 * DD up vs QM9414 * DD</v>
          </cell>
          <cell r="E101">
            <v>5.6187399999999999E-7</v>
          </cell>
        </row>
        <row r="102">
          <cell r="A102">
            <v>104816</v>
          </cell>
          <cell r="C102">
            <v>22.894200000000001</v>
          </cell>
          <cell r="D102" t="str">
            <v>cre1 * DD up vs QM9414 * DD</v>
          </cell>
          <cell r="E102">
            <v>5.1407500000000001E-9</v>
          </cell>
        </row>
        <row r="103">
          <cell r="A103">
            <v>80593</v>
          </cell>
          <cell r="C103">
            <v>2.0125700000000002</v>
          </cell>
          <cell r="D103" t="str">
            <v>cre1 * DD up vs QM9414 * DD</v>
          </cell>
          <cell r="E103">
            <v>1.38149E-5</v>
          </cell>
        </row>
        <row r="104">
          <cell r="A104">
            <v>70191</v>
          </cell>
          <cell r="C104">
            <v>2.63341</v>
          </cell>
          <cell r="D104" t="str">
            <v>cre1 * DD up vs QM9414 * DD</v>
          </cell>
          <cell r="E104">
            <v>2.3329499999999998E-6</v>
          </cell>
        </row>
        <row r="105">
          <cell r="A105">
            <v>57476</v>
          </cell>
          <cell r="C105">
            <v>2.1701700000000002</v>
          </cell>
          <cell r="D105" t="str">
            <v>cre1 * DD up vs QM9414 * DD</v>
          </cell>
          <cell r="E105">
            <v>8.1027500000000003E-5</v>
          </cell>
        </row>
        <row r="106">
          <cell r="A106">
            <v>120359</v>
          </cell>
          <cell r="C106">
            <v>2.1816300000000002</v>
          </cell>
          <cell r="D106" t="str">
            <v>cre1 * DD up vs QM9414 * DD</v>
          </cell>
          <cell r="E106">
            <v>1.63762E-4</v>
          </cell>
        </row>
        <row r="107">
          <cell r="A107">
            <v>120752</v>
          </cell>
          <cell r="C107">
            <v>2.4742199999999999</v>
          </cell>
          <cell r="D107" t="str">
            <v>cre1 * DD up vs QM9414 * DD</v>
          </cell>
          <cell r="E107">
            <v>1.1689699999999999E-5</v>
          </cell>
        </row>
        <row r="108">
          <cell r="A108">
            <v>59434</v>
          </cell>
          <cell r="C108">
            <v>2.4605999999999999</v>
          </cell>
          <cell r="D108" t="str">
            <v>cre1 * DD up vs QM9414 * DD</v>
          </cell>
          <cell r="E108">
            <v>6.4537900000000004E-5</v>
          </cell>
        </row>
        <row r="109">
          <cell r="A109">
            <v>106828</v>
          </cell>
          <cell r="C109">
            <v>2.2052399999999999</v>
          </cell>
          <cell r="D109" t="str">
            <v>cre1 * DD up vs QM9414 * DD</v>
          </cell>
          <cell r="E109">
            <v>8.3653899999999997E-4</v>
          </cell>
        </row>
        <row r="110">
          <cell r="A110">
            <v>37665</v>
          </cell>
          <cell r="C110">
            <v>4.2542799999999996</v>
          </cell>
          <cell r="D110" t="str">
            <v>cre1 * DD up vs QM9414 * DD</v>
          </cell>
          <cell r="E110">
            <v>1.15635E-4</v>
          </cell>
        </row>
        <row r="111">
          <cell r="A111">
            <v>54616</v>
          </cell>
          <cell r="C111">
            <v>2.0882100000000001</v>
          </cell>
          <cell r="D111" t="str">
            <v>cre1 * DD up vs QM9414 * DD</v>
          </cell>
          <cell r="E111">
            <v>5.2708300000000002E-4</v>
          </cell>
        </row>
        <row r="112">
          <cell r="A112">
            <v>51378</v>
          </cell>
          <cell r="C112">
            <v>2.4605199999999998</v>
          </cell>
          <cell r="D112" t="str">
            <v>cre1 * DD up vs QM9414 * DD</v>
          </cell>
          <cell r="E112">
            <v>6.8147399999999997E-5</v>
          </cell>
        </row>
        <row r="113">
          <cell r="A113">
            <v>21422</v>
          </cell>
          <cell r="C113">
            <v>2.6581199999999998</v>
          </cell>
          <cell r="D113" t="str">
            <v>cre1 * DD up vs QM9414 * DD</v>
          </cell>
          <cell r="E113">
            <v>1.77403E-5</v>
          </cell>
        </row>
        <row r="114">
          <cell r="A114">
            <v>3063</v>
          </cell>
          <cell r="C114">
            <v>2.84382</v>
          </cell>
          <cell r="D114" t="str">
            <v>cre1 * DD up vs QM9414 * DD</v>
          </cell>
          <cell r="E114">
            <v>1.8598E-6</v>
          </cell>
        </row>
        <row r="115">
          <cell r="A115">
            <v>124259</v>
          </cell>
          <cell r="C115">
            <v>9.32972</v>
          </cell>
          <cell r="D115" t="str">
            <v>cre1 * DD up vs QM9414 * DD</v>
          </cell>
          <cell r="E115">
            <v>1.31701E-7</v>
          </cell>
        </row>
        <row r="116">
          <cell r="A116">
            <v>124327</v>
          </cell>
          <cell r="C116">
            <v>2.32246</v>
          </cell>
          <cell r="D116" t="str">
            <v>cre1 * DD up vs QM9414 * DD</v>
          </cell>
          <cell r="E116">
            <v>6.3181200000000003E-6</v>
          </cell>
        </row>
        <row r="117">
          <cell r="A117">
            <v>109031</v>
          </cell>
          <cell r="C117">
            <v>4.2635399999999999</v>
          </cell>
          <cell r="D117" t="str">
            <v>cre1 * DD up vs QM9414 * DD</v>
          </cell>
          <cell r="E117">
            <v>2.59372E-5</v>
          </cell>
        </row>
        <row r="118">
          <cell r="A118">
            <v>119857</v>
          </cell>
          <cell r="C118">
            <v>3.56534</v>
          </cell>
          <cell r="D118" t="str">
            <v>cre1 * DD up vs QM9414 * DD</v>
          </cell>
          <cell r="E118">
            <v>2.7663500000000001E-4</v>
          </cell>
        </row>
        <row r="119">
          <cell r="A119">
            <v>78042</v>
          </cell>
          <cell r="C119">
            <v>2.0951499999999998</v>
          </cell>
          <cell r="D119" t="str">
            <v>cre1 * DD up vs QM9414 * DD</v>
          </cell>
          <cell r="E119">
            <v>2.74843E-5</v>
          </cell>
        </row>
        <row r="120">
          <cell r="A120">
            <v>79361</v>
          </cell>
          <cell r="C120">
            <v>2.62303</v>
          </cell>
          <cell r="D120" t="str">
            <v>cre1 * DD up vs QM9414 * DD</v>
          </cell>
          <cell r="E120">
            <v>4.73991E-4</v>
          </cell>
        </row>
        <row r="121">
          <cell r="A121">
            <v>123199</v>
          </cell>
          <cell r="C121">
            <v>4.43344</v>
          </cell>
          <cell r="D121" t="str">
            <v>cre1 * DD up vs QM9414 * DD</v>
          </cell>
          <cell r="E121">
            <v>1.20992E-3</v>
          </cell>
        </row>
        <row r="122">
          <cell r="A122">
            <v>50793</v>
          </cell>
          <cell r="C122">
            <v>5.5147300000000001</v>
          </cell>
          <cell r="D122" t="str">
            <v>cre1 * DD up vs QM9414 * DD</v>
          </cell>
          <cell r="E122">
            <v>1.49565E-6</v>
          </cell>
        </row>
        <row r="123">
          <cell r="A123">
            <v>120931</v>
          </cell>
          <cell r="C123">
            <v>3.1497799999999998</v>
          </cell>
          <cell r="D123" t="str">
            <v>cre1 * DD up vs QM9414 * DD</v>
          </cell>
          <cell r="E123">
            <v>1.10512E-4</v>
          </cell>
        </row>
        <row r="124">
          <cell r="A124">
            <v>67579</v>
          </cell>
          <cell r="C124">
            <v>3.68723</v>
          </cell>
          <cell r="D124" t="str">
            <v>cre1 * DD up vs QM9414 * DD</v>
          </cell>
          <cell r="E124">
            <v>5.9007299999999997E-6</v>
          </cell>
        </row>
        <row r="125">
          <cell r="A125">
            <v>79329</v>
          </cell>
          <cell r="C125">
            <v>2.2691300000000001</v>
          </cell>
          <cell r="D125" t="str">
            <v>cre1 * DD up vs QM9414 * DD</v>
          </cell>
          <cell r="E125">
            <v>2.3417699999999999E-4</v>
          </cell>
        </row>
        <row r="126">
          <cell r="A126">
            <v>56726</v>
          </cell>
          <cell r="C126">
            <v>3.04312</v>
          </cell>
          <cell r="D126" t="str">
            <v>cre1 * DD up vs QM9414 * DD</v>
          </cell>
          <cell r="E126">
            <v>2.4676400000000001E-6</v>
          </cell>
        </row>
        <row r="127">
          <cell r="A127">
            <v>5868</v>
          </cell>
          <cell r="C127">
            <v>2.0041099999999998</v>
          </cell>
          <cell r="D127" t="str">
            <v>cre1 * DD up vs QM9414 * DD</v>
          </cell>
          <cell r="E127">
            <v>5.0960100000000004E-4</v>
          </cell>
        </row>
        <row r="128">
          <cell r="A128">
            <v>80725</v>
          </cell>
          <cell r="C128">
            <v>2.92536</v>
          </cell>
          <cell r="D128" t="str">
            <v>cre1 * DD up vs QM9414 * DD</v>
          </cell>
          <cell r="E128">
            <v>5.1472000000000005E-7</v>
          </cell>
        </row>
        <row r="129">
          <cell r="A129">
            <v>67639</v>
          </cell>
          <cell r="C129">
            <v>2.7518600000000002</v>
          </cell>
          <cell r="D129" t="str">
            <v>cre1 * DD up vs QM9414 * DD</v>
          </cell>
          <cell r="E129">
            <v>6.4089499999999997E-5</v>
          </cell>
        </row>
        <row r="130">
          <cell r="A130">
            <v>102582</v>
          </cell>
          <cell r="C130">
            <v>2.3678499999999998</v>
          </cell>
          <cell r="D130" t="str">
            <v>cre1 * DD up vs QM9414 * DD</v>
          </cell>
          <cell r="E130">
            <v>1.31022E-5</v>
          </cell>
        </row>
        <row r="131">
          <cell r="A131">
            <v>42418</v>
          </cell>
          <cell r="C131">
            <v>2.0714700000000001</v>
          </cell>
          <cell r="D131" t="str">
            <v>cre1 * DD up vs QM9414 * DD</v>
          </cell>
          <cell r="E131">
            <v>9.7483800000000001E-4</v>
          </cell>
        </row>
        <row r="132">
          <cell r="A132">
            <v>122666</v>
          </cell>
          <cell r="C132">
            <v>2.0280300000000002</v>
          </cell>
          <cell r="D132" t="str">
            <v>cre1 * DD up vs QM9414 * DD</v>
          </cell>
          <cell r="E132">
            <v>6.0062199999999998E-4</v>
          </cell>
        </row>
        <row r="133">
          <cell r="A133">
            <v>61907</v>
          </cell>
          <cell r="C133">
            <v>3.2583600000000001</v>
          </cell>
          <cell r="D133" t="str">
            <v>cre1 * DD up vs QM9414 * DD</v>
          </cell>
          <cell r="E133">
            <v>4.8193799999999999E-5</v>
          </cell>
        </row>
        <row r="134">
          <cell r="A134">
            <v>66077</v>
          </cell>
          <cell r="C134">
            <v>4.7823200000000003</v>
          </cell>
          <cell r="D134" t="str">
            <v>cre1 * DD up vs QM9414 * DD</v>
          </cell>
          <cell r="E134">
            <v>3.1013400000000001E-6</v>
          </cell>
        </row>
        <row r="135">
          <cell r="A135">
            <v>110910</v>
          </cell>
          <cell r="C135">
            <v>3.9129</v>
          </cell>
          <cell r="D135" t="str">
            <v>cre1 * DD up vs QM9414 * DD</v>
          </cell>
          <cell r="E135">
            <v>1.4975099999999999E-6</v>
          </cell>
        </row>
        <row r="136">
          <cell r="A136">
            <v>121177</v>
          </cell>
          <cell r="C136">
            <v>3.9422799999999998</v>
          </cell>
          <cell r="D136" t="str">
            <v>cre1 * DD up vs QM9414 * DD</v>
          </cell>
          <cell r="E136">
            <v>1.0179100000000001E-5</v>
          </cell>
        </row>
        <row r="137">
          <cell r="A137">
            <v>103747</v>
          </cell>
          <cell r="C137">
            <v>2.1493000000000002</v>
          </cell>
          <cell r="D137" t="str">
            <v>cre1 * DD up vs QM9414 * DD</v>
          </cell>
          <cell r="E137">
            <v>5.8594300000000001E-4</v>
          </cell>
        </row>
        <row r="138">
          <cell r="A138">
            <v>63733</v>
          </cell>
          <cell r="C138">
            <v>2.4901900000000001</v>
          </cell>
          <cell r="D138" t="str">
            <v>cre1 * DD up vs QM9414 * DD</v>
          </cell>
          <cell r="E138">
            <v>9.4800000000000007E-6</v>
          </cell>
        </row>
        <row r="139">
          <cell r="A139">
            <v>123179</v>
          </cell>
          <cell r="C139">
            <v>2.1416900000000001</v>
          </cell>
          <cell r="D139" t="str">
            <v>cre1 * DD up vs QM9414 * DD</v>
          </cell>
          <cell r="E139">
            <v>1.05029E-4</v>
          </cell>
        </row>
        <row r="140">
          <cell r="A140">
            <v>21444</v>
          </cell>
          <cell r="C140">
            <v>2.1298699999999999</v>
          </cell>
          <cell r="D140" t="str">
            <v>cre1 * DD up vs QM9414 * DD</v>
          </cell>
          <cell r="E140">
            <v>4.9120700000000002E-4</v>
          </cell>
        </row>
        <row r="141">
          <cell r="A141">
            <v>54564</v>
          </cell>
          <cell r="C141">
            <v>3.3488500000000001</v>
          </cell>
          <cell r="D141" t="str">
            <v>cre1 * DD up vs QM9414 * DD</v>
          </cell>
          <cell r="E141">
            <v>5.0048900000000003E-6</v>
          </cell>
        </row>
        <row r="142">
          <cell r="A142">
            <v>79271</v>
          </cell>
          <cell r="C142">
            <v>2.7591800000000002</v>
          </cell>
          <cell r="D142" t="str">
            <v>cre1 * DD up vs QM9414 * DD</v>
          </cell>
          <cell r="E142">
            <v>6.5774099999999998E-6</v>
          </cell>
        </row>
        <row r="143">
          <cell r="A143">
            <v>55731</v>
          </cell>
          <cell r="C143">
            <v>2.5092300000000001</v>
          </cell>
          <cell r="D143" t="str">
            <v>cre1 * DD up vs QM9414 * DD</v>
          </cell>
          <cell r="E143">
            <v>1.0689E-4</v>
          </cell>
        </row>
        <row r="144">
          <cell r="A144">
            <v>112609</v>
          </cell>
          <cell r="C144">
            <v>2.9238900000000001</v>
          </cell>
          <cell r="D144" t="str">
            <v>cre1 * DD up vs QM9414 * DD</v>
          </cell>
          <cell r="E144">
            <v>6.1178999999999997E-4</v>
          </cell>
        </row>
        <row r="145">
          <cell r="A145">
            <v>104911</v>
          </cell>
          <cell r="C145">
            <v>2.9969800000000002</v>
          </cell>
          <cell r="D145" t="str">
            <v>cre1 * DD up vs QM9414 * DD</v>
          </cell>
          <cell r="E145">
            <v>1.0882200000000001E-5</v>
          </cell>
        </row>
        <row r="146">
          <cell r="A146">
            <v>120943</v>
          </cell>
          <cell r="C146">
            <v>3.0974599999999999</v>
          </cell>
          <cell r="D146" t="str">
            <v>cre1 * DD up vs QM9414 * DD</v>
          </cell>
          <cell r="E146">
            <v>2.9939300000000001E-3</v>
          </cell>
        </row>
        <row r="147">
          <cell r="A147">
            <v>119860</v>
          </cell>
          <cell r="C147">
            <v>4.3388499999999999</v>
          </cell>
          <cell r="D147" t="str">
            <v>cre1 * DD up vs QM9414 * DD</v>
          </cell>
          <cell r="E147">
            <v>2.9332000000000002E-4</v>
          </cell>
        </row>
        <row r="148">
          <cell r="A148">
            <v>36267</v>
          </cell>
          <cell r="C148">
            <v>2.298</v>
          </cell>
          <cell r="D148" t="str">
            <v>cre1 * DD up vs QM9414 * DD</v>
          </cell>
          <cell r="E148">
            <v>4.3852799999999999E-4</v>
          </cell>
        </row>
        <row r="149">
          <cell r="A149">
            <v>102378</v>
          </cell>
          <cell r="C149">
            <v>2.1216400000000002</v>
          </cell>
          <cell r="D149" t="str">
            <v>cre1 * DD up vs QM9414 * DD</v>
          </cell>
          <cell r="E149">
            <v>1.2733899999999999E-3</v>
          </cell>
        </row>
        <row r="150">
          <cell r="A150">
            <v>121856</v>
          </cell>
          <cell r="C150">
            <v>5.0977199999999998</v>
          </cell>
          <cell r="D150" t="str">
            <v>cre1 * DD up vs QM9414 * DD</v>
          </cell>
          <cell r="E150">
            <v>1.8143099999999999E-4</v>
          </cell>
        </row>
        <row r="151">
          <cell r="A151">
            <v>75385</v>
          </cell>
          <cell r="C151">
            <v>2.2874400000000001</v>
          </cell>
          <cell r="D151" t="str">
            <v>cre1 * DD up vs QM9414 * DD</v>
          </cell>
          <cell r="E151">
            <v>1.3391900000000001E-3</v>
          </cell>
        </row>
        <row r="152">
          <cell r="A152">
            <v>70842</v>
          </cell>
          <cell r="C152">
            <v>2.81074</v>
          </cell>
          <cell r="D152" t="str">
            <v>cre1 * DD up vs QM9414 * DD</v>
          </cell>
          <cell r="E152">
            <v>4.5251200000000002E-4</v>
          </cell>
        </row>
        <row r="153">
          <cell r="A153">
            <v>105401</v>
          </cell>
          <cell r="C153">
            <v>2.0429900000000001</v>
          </cell>
          <cell r="D153" t="str">
            <v>cre1 * DD up vs QM9414 * DD</v>
          </cell>
          <cell r="E153">
            <v>5.8381399999999999E-4</v>
          </cell>
        </row>
        <row r="154">
          <cell r="A154">
            <v>80875</v>
          </cell>
          <cell r="C154">
            <v>3.3361200000000002</v>
          </cell>
          <cell r="D154" t="str">
            <v>cre1 * DD up vs QM9414 * DD</v>
          </cell>
          <cell r="E154">
            <v>6.4742700000000001E-4</v>
          </cell>
        </row>
        <row r="155">
          <cell r="A155">
            <v>23238</v>
          </cell>
          <cell r="C155">
            <v>2.3885100000000001</v>
          </cell>
          <cell r="D155" t="str">
            <v>cre1 * DD up vs QM9414 * DD</v>
          </cell>
          <cell r="E155">
            <v>2.1190900000000001E-4</v>
          </cell>
        </row>
        <row r="156">
          <cell r="A156">
            <v>108340</v>
          </cell>
          <cell r="C156">
            <v>2.4789099999999999</v>
          </cell>
          <cell r="D156" t="str">
            <v>cre1 * DD up vs QM9414 * DD</v>
          </cell>
          <cell r="E156">
            <v>2.6051999999999998E-4</v>
          </cell>
        </row>
        <row r="157">
          <cell r="A157">
            <v>106645</v>
          </cell>
          <cell r="C157">
            <v>2.0851500000000001</v>
          </cell>
          <cell r="D157" t="str">
            <v>cre1 * DD up vs QM9414 * DD</v>
          </cell>
          <cell r="E157">
            <v>2.9500799999999999E-3</v>
          </cell>
        </row>
        <row r="158">
          <cell r="A158">
            <v>56625</v>
          </cell>
          <cell r="C158">
            <v>2.4413999999999998</v>
          </cell>
          <cell r="D158" t="str">
            <v>cre1 * DD up vs QM9414 * DD</v>
          </cell>
          <cell r="E158">
            <v>7.2193499999999999E-5</v>
          </cell>
        </row>
        <row r="159">
          <cell r="A159">
            <v>80273</v>
          </cell>
          <cell r="C159">
            <v>3.9172099999999999</v>
          </cell>
          <cell r="D159" t="str">
            <v>cre1 * DD up vs QM9414 * DD</v>
          </cell>
          <cell r="E159">
            <v>2.9265899999999998E-6</v>
          </cell>
        </row>
        <row r="160">
          <cell r="A160">
            <v>112502</v>
          </cell>
          <cell r="C160">
            <v>5.7113800000000001</v>
          </cell>
          <cell r="D160" t="str">
            <v>cre1 * DD up vs QM9414 * DD</v>
          </cell>
          <cell r="E160">
            <v>4.5494E-6</v>
          </cell>
        </row>
        <row r="161">
          <cell r="A161">
            <v>122745</v>
          </cell>
          <cell r="C161">
            <v>2.1513599999999999</v>
          </cell>
          <cell r="D161" t="str">
            <v>cre1 * DD up vs QM9414 * DD</v>
          </cell>
          <cell r="E161">
            <v>1.2991599999999999E-4</v>
          </cell>
        </row>
        <row r="162">
          <cell r="A162">
            <v>65915</v>
          </cell>
          <cell r="C162">
            <v>2.4750899999999998</v>
          </cell>
          <cell r="D162" t="str">
            <v>cre1 * DD up vs QM9414 * DD</v>
          </cell>
          <cell r="E162">
            <v>3.4142199999999999E-3</v>
          </cell>
        </row>
        <row r="163">
          <cell r="A163">
            <v>46763</v>
          </cell>
          <cell r="C163">
            <v>7.53714</v>
          </cell>
          <cell r="D163" t="str">
            <v>cre1 * DD up vs QM9414 * DD</v>
          </cell>
          <cell r="E163">
            <v>2.88735E-6</v>
          </cell>
        </row>
        <row r="164">
          <cell r="A164">
            <v>82153</v>
          </cell>
          <cell r="C164">
            <v>2.1226699999999998</v>
          </cell>
          <cell r="D164" t="str">
            <v>cre1 * DD up vs QM9414 * DD</v>
          </cell>
          <cell r="E164">
            <v>5.1053399999999999E-3</v>
          </cell>
        </row>
        <row r="165">
          <cell r="A165">
            <v>77086</v>
          </cell>
          <cell r="C165">
            <v>2.00312</v>
          </cell>
          <cell r="D165" t="str">
            <v>cre1 * DD up vs QM9414 * DD</v>
          </cell>
          <cell r="E165">
            <v>2.09494E-3</v>
          </cell>
        </row>
        <row r="166">
          <cell r="A166">
            <v>45369</v>
          </cell>
          <cell r="C166">
            <v>3.6262799999999999</v>
          </cell>
          <cell r="D166" t="str">
            <v>cre1 * DD up vs QM9414 * DD</v>
          </cell>
          <cell r="E166">
            <v>2.4492199999999999E-5</v>
          </cell>
        </row>
        <row r="167">
          <cell r="A167">
            <v>70919</v>
          </cell>
          <cell r="C167">
            <v>2.1836899999999999</v>
          </cell>
          <cell r="D167" t="str">
            <v>cre1 * DD up vs QM9414 * DD</v>
          </cell>
          <cell r="E167">
            <v>1.07008E-4</v>
          </cell>
        </row>
        <row r="168">
          <cell r="A168">
            <v>57558</v>
          </cell>
          <cell r="C168">
            <v>3.2318199999999999</v>
          </cell>
          <cell r="D168" t="str">
            <v>cre1 * DD up vs QM9414 * DD</v>
          </cell>
          <cell r="E168">
            <v>2.15362E-4</v>
          </cell>
        </row>
        <row r="169">
          <cell r="A169">
            <v>122963</v>
          </cell>
          <cell r="C169">
            <v>2.2578900000000002</v>
          </cell>
          <cell r="D169" t="str">
            <v>cre1 * DD up vs QM9414 * DD</v>
          </cell>
          <cell r="E169">
            <v>3.38246E-4</v>
          </cell>
        </row>
        <row r="170">
          <cell r="A170">
            <v>80911</v>
          </cell>
          <cell r="C170">
            <v>2.23455</v>
          </cell>
          <cell r="D170" t="str">
            <v>cre1 * DD up vs QM9414 * DD</v>
          </cell>
          <cell r="E170">
            <v>3.7797900000000002E-4</v>
          </cell>
        </row>
        <row r="171">
          <cell r="A171">
            <v>106879</v>
          </cell>
          <cell r="C171">
            <v>6.0933799999999998</v>
          </cell>
          <cell r="D171" t="str">
            <v>cre1 * DD up vs QM9414 * DD</v>
          </cell>
          <cell r="E171">
            <v>1.2781199999999999E-4</v>
          </cell>
        </row>
        <row r="172">
          <cell r="A172">
            <v>68522</v>
          </cell>
          <cell r="C172">
            <v>4.2274200000000004</v>
          </cell>
          <cell r="D172" t="str">
            <v>cre1 * DD up vs QM9414 * DD</v>
          </cell>
          <cell r="E172">
            <v>5.2574999999999997E-5</v>
          </cell>
        </row>
        <row r="173">
          <cell r="A173">
            <v>123455</v>
          </cell>
          <cell r="C173">
            <v>2.9628800000000002</v>
          </cell>
          <cell r="D173" t="str">
            <v>cre1 * DD up vs QM9414 * DD</v>
          </cell>
          <cell r="E173">
            <v>3.6012400000000002E-4</v>
          </cell>
        </row>
        <row r="174">
          <cell r="A174">
            <v>111527</v>
          </cell>
          <cell r="C174">
            <v>2.9520599999999999</v>
          </cell>
          <cell r="D174" t="str">
            <v>cre1 * DD up vs QM9414 * DD</v>
          </cell>
          <cell r="E174">
            <v>9.9093999999999997E-5</v>
          </cell>
        </row>
        <row r="175">
          <cell r="A175">
            <v>67982</v>
          </cell>
          <cell r="C175">
            <v>2.1898599999999999</v>
          </cell>
          <cell r="D175" t="str">
            <v>cre1 * DD up vs QM9414 * DD</v>
          </cell>
          <cell r="E175">
            <v>8.9260199999999998E-3</v>
          </cell>
        </row>
        <row r="176">
          <cell r="A176">
            <v>104469</v>
          </cell>
          <cell r="C176">
            <v>2.0583</v>
          </cell>
          <cell r="D176" t="str">
            <v>cre1 * DD up vs QM9414 * DD</v>
          </cell>
          <cell r="E176">
            <v>1.0379599999999999E-4</v>
          </cell>
        </row>
        <row r="177">
          <cell r="A177">
            <v>107012</v>
          </cell>
          <cell r="C177">
            <v>3.1722199999999998</v>
          </cell>
          <cell r="D177" t="str">
            <v>cre1 * DD up vs QM9414 * DD</v>
          </cell>
          <cell r="E177">
            <v>8.6817000000000002E-6</v>
          </cell>
        </row>
        <row r="178">
          <cell r="A178">
            <v>110153</v>
          </cell>
          <cell r="C178">
            <v>5.8956900000000001</v>
          </cell>
          <cell r="D178" t="str">
            <v>cre1 * DD up vs QM9414 * DD</v>
          </cell>
          <cell r="E178">
            <v>4.7060500000000003E-4</v>
          </cell>
        </row>
        <row r="179">
          <cell r="A179">
            <v>110692</v>
          </cell>
          <cell r="C179">
            <v>2.1402000000000001</v>
          </cell>
          <cell r="D179" t="str">
            <v>cre1 * DD up vs QM9414 * DD</v>
          </cell>
          <cell r="E179">
            <v>2.3798000000000001E-3</v>
          </cell>
        </row>
        <row r="180">
          <cell r="A180">
            <v>54260</v>
          </cell>
          <cell r="C180">
            <v>2.1351100000000001</v>
          </cell>
          <cell r="D180" t="str">
            <v>cre1 * DD up vs QM9414 * DD</v>
          </cell>
          <cell r="E180">
            <v>2.6396700000000002E-3</v>
          </cell>
        </row>
        <row r="181">
          <cell r="A181">
            <v>81183</v>
          </cell>
          <cell r="C181">
            <v>2.1390600000000002</v>
          </cell>
          <cell r="D181" t="str">
            <v>cre1 * DD up vs QM9414 * DD</v>
          </cell>
          <cell r="E181">
            <v>2.7355399999999998E-3</v>
          </cell>
        </row>
        <row r="182">
          <cell r="A182">
            <v>41761</v>
          </cell>
          <cell r="C182">
            <v>2.00766</v>
          </cell>
          <cell r="D182" t="str">
            <v>cre1 * DD up vs QM9414 * DD</v>
          </cell>
          <cell r="E182">
            <v>2.4726799999999998E-4</v>
          </cell>
        </row>
        <row r="183">
          <cell r="A183">
            <v>76971</v>
          </cell>
          <cell r="C183">
            <v>2.20512</v>
          </cell>
          <cell r="D183" t="str">
            <v>cre1 * DD up vs QM9414 * DD</v>
          </cell>
          <cell r="E183">
            <v>3.2183899999999998E-3</v>
          </cell>
        </row>
        <row r="184">
          <cell r="A184">
            <v>124056</v>
          </cell>
          <cell r="C184">
            <v>2.5624400000000001</v>
          </cell>
          <cell r="D184" t="str">
            <v>cre1 * DD up vs QM9414 * DD</v>
          </cell>
          <cell r="E184">
            <v>1.57098E-3</v>
          </cell>
        </row>
        <row r="185">
          <cell r="A185">
            <v>107971</v>
          </cell>
          <cell r="C185">
            <v>6.3564699999999998</v>
          </cell>
          <cell r="D185" t="str">
            <v>cre1 * DD up vs QM9414 * DD</v>
          </cell>
          <cell r="E185">
            <v>7.4544499999999996E-4</v>
          </cell>
        </row>
        <row r="186">
          <cell r="A186">
            <v>67902</v>
          </cell>
          <cell r="C186">
            <v>2.81169</v>
          </cell>
          <cell r="D186" t="str">
            <v>cre1 * DD up vs QM9414 * DD</v>
          </cell>
          <cell r="E186">
            <v>9.2427099999999995E-4</v>
          </cell>
        </row>
        <row r="187">
          <cell r="A187">
            <v>121647</v>
          </cell>
          <cell r="C187">
            <v>5.7704700000000004</v>
          </cell>
          <cell r="D187" t="str">
            <v>cre1 * DD up vs QM9414 * DD</v>
          </cell>
          <cell r="E187">
            <v>8.4295100000000002E-6</v>
          </cell>
        </row>
        <row r="188">
          <cell r="A188">
            <v>80645</v>
          </cell>
          <cell r="C188">
            <v>2.2940800000000001</v>
          </cell>
          <cell r="D188" t="str">
            <v>cre1 * DD up vs QM9414 * DD</v>
          </cell>
          <cell r="E188">
            <v>1.8875900000000001E-4</v>
          </cell>
        </row>
        <row r="189">
          <cell r="A189">
            <v>70806</v>
          </cell>
          <cell r="C189">
            <v>2.04156</v>
          </cell>
          <cell r="D189" t="str">
            <v>cre1 * DD up vs QM9414 * DD</v>
          </cell>
          <cell r="E189">
            <v>3.5883600000000001E-3</v>
          </cell>
        </row>
        <row r="190">
          <cell r="A190">
            <v>122505</v>
          </cell>
          <cell r="C190">
            <v>2.2324799999999998</v>
          </cell>
          <cell r="D190" t="str">
            <v>cre1 * DD up vs QM9414 * DD</v>
          </cell>
          <cell r="E190">
            <v>1.3185E-3</v>
          </cell>
        </row>
        <row r="191">
          <cell r="A191">
            <v>109972</v>
          </cell>
          <cell r="C191">
            <v>3.2383799999999998</v>
          </cell>
          <cell r="D191" t="str">
            <v>cre1 * DD up vs QM9414 * DD</v>
          </cell>
          <cell r="E191">
            <v>1.5885999999999999E-3</v>
          </cell>
        </row>
        <row r="192">
          <cell r="A192">
            <v>111990</v>
          </cell>
          <cell r="C192">
            <v>2.1975199999999999</v>
          </cell>
          <cell r="D192" t="str">
            <v>cre1 * DD up vs QM9414 * DD</v>
          </cell>
          <cell r="E192">
            <v>4.4608199999999999E-3</v>
          </cell>
        </row>
        <row r="193">
          <cell r="A193">
            <v>121214</v>
          </cell>
          <cell r="C193">
            <v>2.1201099999999999</v>
          </cell>
          <cell r="D193" t="str">
            <v>cre1 * DD up vs QM9414 * DD</v>
          </cell>
          <cell r="E193">
            <v>1.10779E-3</v>
          </cell>
        </row>
        <row r="194">
          <cell r="A194">
            <v>34252</v>
          </cell>
          <cell r="C194">
            <v>5.4865500000000003</v>
          </cell>
          <cell r="D194" t="str">
            <v>cre1 * DD up vs QM9414 * DD</v>
          </cell>
          <cell r="E194">
            <v>3.3149999999999998E-4</v>
          </cell>
        </row>
        <row r="195">
          <cell r="A195">
            <v>34197</v>
          </cell>
          <cell r="C195">
            <v>2.1295500000000001</v>
          </cell>
          <cell r="D195" t="str">
            <v>cre1 * DD up vs QM9414 * DD</v>
          </cell>
          <cell r="E195">
            <v>5.5947400000000002E-4</v>
          </cell>
        </row>
        <row r="196">
          <cell r="A196">
            <v>53501</v>
          </cell>
          <cell r="C196">
            <v>2.0812499999999998</v>
          </cell>
          <cell r="D196" t="str">
            <v>cre1 * DD up vs QM9414 * DD</v>
          </cell>
          <cell r="E196">
            <v>1.19333E-5</v>
          </cell>
        </row>
        <row r="197">
          <cell r="A197">
            <v>111038</v>
          </cell>
          <cell r="C197">
            <v>3.18621</v>
          </cell>
          <cell r="D197" t="str">
            <v>cre1 * DD up vs QM9414 * DD</v>
          </cell>
          <cell r="E197">
            <v>4.6141799999999998E-3</v>
          </cell>
        </row>
        <row r="198">
          <cell r="A198">
            <v>121098</v>
          </cell>
          <cell r="C198">
            <v>2.2572700000000001</v>
          </cell>
          <cell r="D198" t="str">
            <v>cre1 * DD up vs QM9414 * DD</v>
          </cell>
          <cell r="E198">
            <v>7.6162999999999996E-5</v>
          </cell>
        </row>
        <row r="199">
          <cell r="A199">
            <v>4791</v>
          </cell>
          <cell r="C199">
            <v>2.2869100000000002</v>
          </cell>
          <cell r="D199" t="str">
            <v>cre1 * DD up vs QM9414 * DD</v>
          </cell>
          <cell r="E199">
            <v>7.13147E-3</v>
          </cell>
        </row>
        <row r="200">
          <cell r="A200">
            <v>77998</v>
          </cell>
          <cell r="C200">
            <v>2.8938700000000002</v>
          </cell>
          <cell r="D200" t="str">
            <v>cre1 * DD up vs QM9414 * DD</v>
          </cell>
          <cell r="E200">
            <v>4.2644699999999999E-4</v>
          </cell>
        </row>
        <row r="201">
          <cell r="A201">
            <v>61142</v>
          </cell>
          <cell r="C201">
            <v>2.2246299999999999</v>
          </cell>
          <cell r="D201" t="str">
            <v>cre1 * DD up vs QM9414 * DD</v>
          </cell>
          <cell r="E201">
            <v>3.2367199999999998E-3</v>
          </cell>
        </row>
        <row r="202">
          <cell r="A202">
            <v>121702</v>
          </cell>
          <cell r="C202">
            <v>2.0803500000000001</v>
          </cell>
          <cell r="D202" t="str">
            <v>cre1 * DD up vs QM9414 * DD</v>
          </cell>
          <cell r="E202">
            <v>5.3076E-3</v>
          </cell>
        </row>
        <row r="203">
          <cell r="A203">
            <v>57574</v>
          </cell>
          <cell r="C203">
            <v>2.0700599999999998</v>
          </cell>
          <cell r="D203" t="str">
            <v>cre1 * DD up vs QM9414 * DD</v>
          </cell>
          <cell r="E203">
            <v>5.9255199999999999E-4</v>
          </cell>
        </row>
        <row r="204">
          <cell r="A204">
            <v>119896</v>
          </cell>
          <cell r="C204">
            <v>2.9507599999999998</v>
          </cell>
          <cell r="D204" t="str">
            <v>cre1 * DD up vs QM9414 * DD</v>
          </cell>
          <cell r="E204">
            <v>6.5463900000000005E-4</v>
          </cell>
        </row>
        <row r="205">
          <cell r="A205">
            <v>103366</v>
          </cell>
          <cell r="C205">
            <v>2.0105</v>
          </cell>
          <cell r="D205" t="str">
            <v>cre1 * DD up vs QM9414 * DD</v>
          </cell>
          <cell r="E205">
            <v>1.5928100000000001E-3</v>
          </cell>
        </row>
        <row r="206">
          <cell r="A206">
            <v>68615</v>
          </cell>
          <cell r="C206">
            <v>2.0118100000000001</v>
          </cell>
          <cell r="D206" t="str">
            <v>cre1 * DD up vs QM9414 * DD</v>
          </cell>
          <cell r="E206">
            <v>6.1745599999999999E-3</v>
          </cell>
        </row>
        <row r="207">
          <cell r="A207">
            <v>64922</v>
          </cell>
          <cell r="C207">
            <v>5.8890700000000002</v>
          </cell>
          <cell r="D207" t="str">
            <v>cre1 * DD up vs QM9414 * DD</v>
          </cell>
          <cell r="E207">
            <v>7.5303999999999999E-6</v>
          </cell>
        </row>
        <row r="208">
          <cell r="A208">
            <v>109378</v>
          </cell>
          <cell r="C208">
            <v>2.1190500000000001</v>
          </cell>
          <cell r="D208" t="str">
            <v>cre1 * DD up vs QM9414 * DD</v>
          </cell>
          <cell r="E208">
            <v>5.4920700000000002E-4</v>
          </cell>
        </row>
        <row r="209">
          <cell r="A209">
            <v>23228</v>
          </cell>
          <cell r="C209">
            <v>2.0704899999999999</v>
          </cell>
          <cell r="D209" t="str">
            <v>cre1 * DD up vs QM9414 * DD</v>
          </cell>
          <cell r="E209">
            <v>4.0169000000000001E-5</v>
          </cell>
        </row>
        <row r="210">
          <cell r="A210">
            <v>124115</v>
          </cell>
          <cell r="C210">
            <v>6.7738800000000001</v>
          </cell>
          <cell r="D210" t="str">
            <v>cre1 * DD up vs QM9414 * DD</v>
          </cell>
          <cell r="E210">
            <v>6.57918E-8</v>
          </cell>
        </row>
        <row r="211">
          <cell r="A211">
            <v>121800</v>
          </cell>
          <cell r="C211">
            <v>2.06121</v>
          </cell>
          <cell r="D211" t="str">
            <v>cre1 * DD up vs QM9414 * DD</v>
          </cell>
          <cell r="E211">
            <v>4.0190799999999997E-4</v>
          </cell>
        </row>
        <row r="212">
          <cell r="A212">
            <v>124079</v>
          </cell>
          <cell r="C212">
            <v>37.049300000000002</v>
          </cell>
          <cell r="D212" t="str">
            <v>cre1 * DD up vs QM9414 * DD</v>
          </cell>
          <cell r="E212">
            <v>2.1888300000000002E-9</v>
          </cell>
        </row>
        <row r="213">
          <cell r="A213">
            <v>76633</v>
          </cell>
          <cell r="C213">
            <v>4.3014099999999997</v>
          </cell>
          <cell r="D213" t="str">
            <v>cre1 * DD up vs QM9414 * DD</v>
          </cell>
          <cell r="E213">
            <v>2.2861500000000001E-6</v>
          </cell>
        </row>
        <row r="214">
          <cell r="A214">
            <v>105752</v>
          </cell>
          <cell r="C214">
            <v>7.8454300000000003</v>
          </cell>
          <cell r="D214" t="str">
            <v>cre1 * DD up vs QM9414 * DD</v>
          </cell>
          <cell r="E214">
            <v>8.0038299999999995E-8</v>
          </cell>
        </row>
        <row r="215">
          <cell r="A215">
            <v>106248</v>
          </cell>
          <cell r="C215">
            <v>2.63307</v>
          </cell>
          <cell r="D215" t="str">
            <v>cre1 * DD up vs QM9414 * DD</v>
          </cell>
          <cell r="E215">
            <v>3.7826800000000002E-5</v>
          </cell>
        </row>
        <row r="216">
          <cell r="A216">
            <v>108996</v>
          </cell>
          <cell r="C216">
            <v>2.3102100000000001</v>
          </cell>
          <cell r="D216" t="str">
            <v>cre1 * DD up vs QM9414 * DD</v>
          </cell>
          <cell r="E216">
            <v>3.3379800000000002E-5</v>
          </cell>
        </row>
        <row r="217">
          <cell r="A217">
            <v>121486</v>
          </cell>
          <cell r="C217">
            <v>7.6037299999999997</v>
          </cell>
          <cell r="D217" t="str">
            <v>cre1 * DD up vs QM9414 * DD</v>
          </cell>
          <cell r="E217">
            <v>3.7232299999999998E-4</v>
          </cell>
        </row>
        <row r="218">
          <cell r="A218">
            <v>111912</v>
          </cell>
          <cell r="C218">
            <v>2.0698699999999999</v>
          </cell>
          <cell r="D218" t="str">
            <v>cre1 * DD up vs QM9414 * DD</v>
          </cell>
          <cell r="E218">
            <v>6.0043800000000001E-3</v>
          </cell>
        </row>
        <row r="219">
          <cell r="A219">
            <v>75027</v>
          </cell>
          <cell r="C219">
            <v>2.0496799999999999</v>
          </cell>
          <cell r="D219" t="str">
            <v>cre1 * DD up vs QM9414 * DD</v>
          </cell>
          <cell r="E219">
            <v>2.8509E-4</v>
          </cell>
        </row>
        <row r="220">
          <cell r="A220">
            <v>21758</v>
          </cell>
          <cell r="C220">
            <v>2.4353400000000001</v>
          </cell>
          <cell r="D220" t="str">
            <v>cre1 * DD up vs QM9414 * DD</v>
          </cell>
          <cell r="E220">
            <v>1.58304E-5</v>
          </cell>
        </row>
        <row r="221">
          <cell r="A221">
            <v>122579</v>
          </cell>
          <cell r="C221">
            <v>2.1388600000000002</v>
          </cell>
          <cell r="D221" t="str">
            <v>cre1 * DD up vs QM9414 * DD</v>
          </cell>
          <cell r="E221">
            <v>1.7333100000000001E-3</v>
          </cell>
        </row>
        <row r="222">
          <cell r="A222">
            <v>81778</v>
          </cell>
          <cell r="C222">
            <v>4.1529699999999998</v>
          </cell>
          <cell r="D222" t="str">
            <v>cre1 * DD up vs QM9414 * DD</v>
          </cell>
          <cell r="E222">
            <v>1.52231E-5</v>
          </cell>
        </row>
        <row r="223">
          <cell r="A223">
            <v>124277</v>
          </cell>
          <cell r="C223">
            <v>17.3018</v>
          </cell>
          <cell r="D223" t="str">
            <v>cre1 * DD up vs QM9414 * DD</v>
          </cell>
          <cell r="E223">
            <v>5.94869E-7</v>
          </cell>
        </row>
        <row r="224">
          <cell r="A224">
            <v>107960</v>
          </cell>
          <cell r="C224">
            <v>5.4075199999999999</v>
          </cell>
          <cell r="D224" t="str">
            <v>cre1 * DD up vs QM9414 * DD</v>
          </cell>
          <cell r="E224">
            <v>1.1753199999999999E-6</v>
          </cell>
        </row>
        <row r="225">
          <cell r="A225">
            <v>71170</v>
          </cell>
          <cell r="C225">
            <v>5.3016500000000004</v>
          </cell>
          <cell r="D225" t="str">
            <v>cre1 * DD up vs QM9414 * DD</v>
          </cell>
          <cell r="E225">
            <v>9.9799300000000005E-5</v>
          </cell>
        </row>
        <row r="226">
          <cell r="A226">
            <v>123718</v>
          </cell>
          <cell r="C226">
            <v>4.9845199999999998</v>
          </cell>
          <cell r="D226" t="str">
            <v>cre1 * DD up vs QM9414 * DD</v>
          </cell>
          <cell r="E226">
            <v>9.2309899999999995E-5</v>
          </cell>
        </row>
        <row r="227">
          <cell r="A227">
            <v>68279</v>
          </cell>
          <cell r="C227">
            <v>2.0420199999999999</v>
          </cell>
          <cell r="D227" t="str">
            <v>cre1 * DD up vs QM9414 * DD</v>
          </cell>
          <cell r="E227">
            <v>7.7314799999999998E-3</v>
          </cell>
        </row>
        <row r="228">
          <cell r="A228">
            <v>62359</v>
          </cell>
          <cell r="C228">
            <v>5.7087300000000001</v>
          </cell>
          <cell r="D228" t="str">
            <v>cre1 * DD up vs QM9414 * DD</v>
          </cell>
          <cell r="E228">
            <v>2.9627900000000001E-5</v>
          </cell>
        </row>
        <row r="229">
          <cell r="A229">
            <v>64656</v>
          </cell>
          <cell r="C229">
            <v>3.3347899999999999</v>
          </cell>
          <cell r="D229" t="str">
            <v>cre1 * DD up vs QM9414 * DD</v>
          </cell>
          <cell r="E229">
            <v>3.9495200000000002E-8</v>
          </cell>
        </row>
        <row r="230">
          <cell r="A230">
            <v>50593</v>
          </cell>
          <cell r="C230">
            <v>2.3408699999999998</v>
          </cell>
          <cell r="D230" t="str">
            <v>cre1 * DD up vs QM9414 * DD</v>
          </cell>
          <cell r="E230">
            <v>3.5611000000000002E-3</v>
          </cell>
        </row>
        <row r="231">
          <cell r="A231">
            <v>109779</v>
          </cell>
          <cell r="C231">
            <v>8.3028700000000004</v>
          </cell>
          <cell r="D231" t="str">
            <v>cre1 * DD up vs QM9414 * DD</v>
          </cell>
          <cell r="E231">
            <v>1.24586E-5</v>
          </cell>
        </row>
        <row r="232">
          <cell r="A232">
            <v>57204</v>
          </cell>
          <cell r="C232">
            <v>8.0946499999999997</v>
          </cell>
          <cell r="D232" t="str">
            <v>cre1 * DD up vs QM9414 * DD</v>
          </cell>
          <cell r="E232">
            <v>2.88069E-5</v>
          </cell>
        </row>
        <row r="233">
          <cell r="A233">
            <v>77167</v>
          </cell>
          <cell r="C233">
            <v>4.8749099999999999</v>
          </cell>
          <cell r="D233" t="str">
            <v>cre1 * DD up vs QM9414 * DD</v>
          </cell>
          <cell r="E233">
            <v>1.4355799999999999E-6</v>
          </cell>
        </row>
        <row r="234">
          <cell r="A234">
            <v>78387</v>
          </cell>
          <cell r="C234">
            <v>2.2346300000000001</v>
          </cell>
          <cell r="D234" t="str">
            <v>cre1 * DD up vs QM9414 * DD</v>
          </cell>
          <cell r="E234">
            <v>6.61357E-4</v>
          </cell>
        </row>
        <row r="235">
          <cell r="A235">
            <v>48211</v>
          </cell>
          <cell r="C235">
            <v>2.5156800000000001</v>
          </cell>
          <cell r="D235" t="str">
            <v>cre1 * DD up vs QM9414 * DD</v>
          </cell>
          <cell r="E235">
            <v>2.03441E-3</v>
          </cell>
        </row>
        <row r="236">
          <cell r="A236">
            <v>105287</v>
          </cell>
          <cell r="C236">
            <v>2.0027499999999998</v>
          </cell>
          <cell r="D236" t="str">
            <v>cre1 * DD up vs QM9414 * DD</v>
          </cell>
          <cell r="E236">
            <v>3.3423900000000002E-3</v>
          </cell>
        </row>
        <row r="237">
          <cell r="A237">
            <v>44956</v>
          </cell>
          <cell r="C237">
            <v>2.9687600000000001</v>
          </cell>
          <cell r="D237" t="str">
            <v>cre1 * DD up vs QM9414 * DD</v>
          </cell>
          <cell r="E237">
            <v>2.2331999999999999E-3</v>
          </cell>
        </row>
        <row r="238">
          <cell r="A238">
            <v>61794</v>
          </cell>
          <cell r="C238">
            <v>2.4192800000000001</v>
          </cell>
          <cell r="D238" t="str">
            <v>cre1 * DD up vs QM9414 * DD</v>
          </cell>
          <cell r="E238">
            <v>3.28854E-3</v>
          </cell>
        </row>
        <row r="239">
          <cell r="A239">
            <v>123499</v>
          </cell>
          <cell r="C239">
            <v>2.1182300000000001</v>
          </cell>
          <cell r="D239" t="str">
            <v>cre1 * DD up vs QM9414 * DD</v>
          </cell>
          <cell r="E239">
            <v>7.1798900000000004E-4</v>
          </cell>
        </row>
        <row r="240">
          <cell r="A240">
            <v>122778</v>
          </cell>
          <cell r="C240">
            <v>2.1642800000000002</v>
          </cell>
          <cell r="D240" t="str">
            <v>cre1 * DD up vs QM9414 * DD</v>
          </cell>
          <cell r="E240">
            <v>2.1446999999999998E-3</v>
          </cell>
        </row>
        <row r="241">
          <cell r="A241">
            <v>47315</v>
          </cell>
          <cell r="C241">
            <v>2.43974</v>
          </cell>
          <cell r="D241" t="str">
            <v>cre1 * DD up vs QM9414 * DD</v>
          </cell>
          <cell r="E241">
            <v>1.29377E-5</v>
          </cell>
        </row>
        <row r="242">
          <cell r="A242">
            <v>27181</v>
          </cell>
          <cell r="C242">
            <v>2.2557499999999999</v>
          </cell>
          <cell r="D242" t="str">
            <v>cre1 * DD up vs QM9414 * DD</v>
          </cell>
          <cell r="E242">
            <v>3.5025999999999998E-3</v>
          </cell>
        </row>
        <row r="243">
          <cell r="A243">
            <v>78462</v>
          </cell>
          <cell r="C243">
            <v>2.6063700000000001</v>
          </cell>
          <cell r="D243" t="str">
            <v>cre1 * DD up vs QM9414 * DD</v>
          </cell>
          <cell r="E243">
            <v>1.9594700000000001E-5</v>
          </cell>
        </row>
        <row r="244">
          <cell r="A244">
            <v>60810</v>
          </cell>
          <cell r="C244">
            <v>4.3156600000000003</v>
          </cell>
          <cell r="D244" t="str">
            <v>cre1 * DD up vs QM9414 * DD</v>
          </cell>
          <cell r="E244">
            <v>2.5182600000000002E-4</v>
          </cell>
        </row>
        <row r="245">
          <cell r="A245">
            <v>5359</v>
          </cell>
          <cell r="C245">
            <v>2.46441</v>
          </cell>
          <cell r="D245" t="str">
            <v>cre1 * DD up vs QM9414 * DD</v>
          </cell>
          <cell r="E245">
            <v>1.23514E-3</v>
          </cell>
        </row>
        <row r="246">
          <cell r="A246">
            <v>108749</v>
          </cell>
          <cell r="C246">
            <v>2.3788399999999998</v>
          </cell>
          <cell r="D246" t="str">
            <v>cre1 * DD up vs QM9414 * DD</v>
          </cell>
          <cell r="E246">
            <v>4.6249300000000002E-3</v>
          </cell>
        </row>
        <row r="247">
          <cell r="A247">
            <v>119552</v>
          </cell>
          <cell r="C247">
            <v>5.5755100000000004</v>
          </cell>
          <cell r="D247" t="str">
            <v>cre1 * DD up vs QM9414 * DD</v>
          </cell>
          <cell r="E247">
            <v>3.5343700000000001E-4</v>
          </cell>
        </row>
        <row r="248">
          <cell r="A248">
            <v>111110</v>
          </cell>
          <cell r="C248">
            <v>2.2388499999999998</v>
          </cell>
          <cell r="D248" t="str">
            <v>cre1 * DD up vs QM9414 * DD</v>
          </cell>
          <cell r="E248">
            <v>3.6934000000000001E-4</v>
          </cell>
        </row>
        <row r="249">
          <cell r="A249">
            <v>62576</v>
          </cell>
          <cell r="C249">
            <v>2.4868299999999999</v>
          </cell>
          <cell r="D249" t="str">
            <v>cre1 * DD up vs QM9414 * DD</v>
          </cell>
          <cell r="E249">
            <v>5.1676499999999998E-4</v>
          </cell>
        </row>
        <row r="250">
          <cell r="A250">
            <v>44366</v>
          </cell>
          <cell r="C250">
            <v>9.4001199999999994</v>
          </cell>
          <cell r="D250" t="str">
            <v>cre1 * DD up vs QM9414 * DD</v>
          </cell>
          <cell r="E250">
            <v>1.8900399999999999E-5</v>
          </cell>
        </row>
        <row r="251">
          <cell r="A251">
            <v>4146</v>
          </cell>
          <cell r="C251">
            <v>2.9496600000000002</v>
          </cell>
          <cell r="D251" t="str">
            <v>cre1 * DD up vs QM9414 * DD</v>
          </cell>
          <cell r="E251">
            <v>5.1691399999999998E-5</v>
          </cell>
        </row>
        <row r="252">
          <cell r="A252">
            <v>23292</v>
          </cell>
          <cell r="C252">
            <v>3.3462200000000002</v>
          </cell>
          <cell r="D252" t="str">
            <v>cre1 * DD up vs QM9414 * DD</v>
          </cell>
          <cell r="E252">
            <v>5.92991E-3</v>
          </cell>
        </row>
        <row r="253">
          <cell r="A253">
            <v>74953</v>
          </cell>
          <cell r="C253">
            <v>4.8061499999999997</v>
          </cell>
          <cell r="D253" t="str">
            <v>cre1 * DD up vs QM9414 * DD</v>
          </cell>
          <cell r="E253">
            <v>2.3632500000000001E-4</v>
          </cell>
        </row>
        <row r="254">
          <cell r="A254">
            <v>107055</v>
          </cell>
          <cell r="C254">
            <v>2.5045199999999999</v>
          </cell>
          <cell r="D254" t="str">
            <v>cre1 * DD up vs QM9414 * DD</v>
          </cell>
          <cell r="E254">
            <v>6.2165199999999997E-3</v>
          </cell>
        </row>
        <row r="255">
          <cell r="A255">
            <v>122140</v>
          </cell>
          <cell r="C255">
            <v>3.4808699999999999</v>
          </cell>
          <cell r="D255" t="str">
            <v>cre1 * DD up vs QM9414 * DD</v>
          </cell>
          <cell r="E255">
            <v>3.0769E-4</v>
          </cell>
        </row>
        <row r="256">
          <cell r="A256">
            <v>106297</v>
          </cell>
          <cell r="C256">
            <v>2.4602200000000001</v>
          </cell>
          <cell r="D256" t="str">
            <v>cre1 * DD up vs QM9414 * DD</v>
          </cell>
          <cell r="E256">
            <v>2.1991299999999999E-4</v>
          </cell>
        </row>
        <row r="257">
          <cell r="A257">
            <v>70365</v>
          </cell>
          <cell r="C257">
            <v>2.4291</v>
          </cell>
          <cell r="D257" t="str">
            <v>cre1 * DD up vs QM9414 * DD</v>
          </cell>
          <cell r="E257">
            <v>2.0073999999999999E-3</v>
          </cell>
        </row>
        <row r="258">
          <cell r="A258">
            <v>68706</v>
          </cell>
          <cell r="C258">
            <v>2.5066700000000002</v>
          </cell>
          <cell r="D258" t="str">
            <v>cre1 * DD up vs QM9414 * DD</v>
          </cell>
          <cell r="E258">
            <v>2.51506E-3</v>
          </cell>
        </row>
        <row r="259">
          <cell r="A259">
            <v>121883</v>
          </cell>
          <cell r="C259">
            <v>2.0688599999999999</v>
          </cell>
          <cell r="D259" t="str">
            <v>cre1 * DD up vs QM9414 * DD</v>
          </cell>
          <cell r="E259">
            <v>7.1863200000000004E-3</v>
          </cell>
        </row>
        <row r="260">
          <cell r="A260">
            <v>103660</v>
          </cell>
          <cell r="C260">
            <v>3.5705</v>
          </cell>
          <cell r="D260" t="str">
            <v>cre1 * DD up vs QM9414 * DD</v>
          </cell>
          <cell r="E260">
            <v>1.41097E-5</v>
          </cell>
        </row>
        <row r="261">
          <cell r="A261">
            <v>23489</v>
          </cell>
          <cell r="C261">
            <v>2.16099</v>
          </cell>
          <cell r="D261" t="str">
            <v>cre1 * DD up vs QM9414 * DD</v>
          </cell>
          <cell r="E261">
            <v>8.9208899999999999E-4</v>
          </cell>
        </row>
        <row r="262">
          <cell r="A262">
            <v>82026</v>
          </cell>
          <cell r="C262">
            <v>2.5830199999999999</v>
          </cell>
          <cell r="D262" t="str">
            <v>cre1 * DD up vs QM9414 * DD</v>
          </cell>
          <cell r="E262">
            <v>3.3771000000000001E-3</v>
          </cell>
        </row>
        <row r="263">
          <cell r="A263">
            <v>102468</v>
          </cell>
          <cell r="C263">
            <v>3.47906</v>
          </cell>
          <cell r="D263" t="str">
            <v>cre1 * DD up vs QM9414 * DD</v>
          </cell>
          <cell r="E263">
            <v>9.3649800000000002E-4</v>
          </cell>
        </row>
        <row r="264">
          <cell r="A264">
            <v>77093</v>
          </cell>
          <cell r="C264">
            <v>4.5525599999999997</v>
          </cell>
          <cell r="D264" t="str">
            <v>cre1 * DD up vs QM9414 * DD</v>
          </cell>
          <cell r="E264">
            <v>1.7901200000000001E-4</v>
          </cell>
        </row>
        <row r="265">
          <cell r="A265">
            <v>122271</v>
          </cell>
          <cell r="C265">
            <v>7.2275400000000003</v>
          </cell>
          <cell r="D265" t="str">
            <v>cre1 * DD up vs QM9414 * DD</v>
          </cell>
          <cell r="E265">
            <v>5.1896700000000004E-3</v>
          </cell>
        </row>
        <row r="266">
          <cell r="A266">
            <v>73818</v>
          </cell>
          <cell r="C266">
            <v>-2.3119200000000002</v>
          </cell>
          <cell r="D266" t="str">
            <v>cre1 * DD down vs QM9414 * DD</v>
          </cell>
          <cell r="E266">
            <v>5.8533899999999999E-6</v>
          </cell>
        </row>
        <row r="267">
          <cell r="A267">
            <v>123029</v>
          </cell>
          <cell r="C267">
            <v>-2.64445</v>
          </cell>
          <cell r="D267" t="str">
            <v>cre1 * DD down vs QM9414 * DD</v>
          </cell>
          <cell r="E267">
            <v>4.8206900000000001E-4</v>
          </cell>
        </row>
        <row r="268">
          <cell r="A268">
            <v>119975</v>
          </cell>
          <cell r="C268">
            <v>-2.8389899999999999</v>
          </cell>
          <cell r="D268" t="str">
            <v>cre1 * DD down vs QM9414 * DD</v>
          </cell>
          <cell r="E268">
            <v>9.2387900000000001E-8</v>
          </cell>
        </row>
        <row r="269">
          <cell r="A269">
            <v>79599</v>
          </cell>
          <cell r="C269">
            <v>-2.0459800000000001</v>
          </cell>
          <cell r="D269" t="str">
            <v>cre1 * DD down vs QM9414 * DD</v>
          </cell>
          <cell r="E269">
            <v>1.83541E-3</v>
          </cell>
        </row>
        <row r="270">
          <cell r="A270">
            <v>123456</v>
          </cell>
          <cell r="C270">
            <v>-4.2987299999999999</v>
          </cell>
          <cell r="D270" t="str">
            <v>cre1 * DD down vs QM9414 * DD</v>
          </cell>
          <cell r="E270">
            <v>8.7598799999999996E-4</v>
          </cell>
        </row>
        <row r="271">
          <cell r="A271">
            <v>82235</v>
          </cell>
          <cell r="C271">
            <v>-3.61999</v>
          </cell>
          <cell r="D271" t="str">
            <v>cre1 * DD down vs QM9414 * DD</v>
          </cell>
          <cell r="E271">
            <v>2.97492E-5</v>
          </cell>
        </row>
        <row r="272">
          <cell r="A272">
            <v>50212</v>
          </cell>
          <cell r="C272">
            <v>-3.33127</v>
          </cell>
          <cell r="D272" t="str">
            <v>cre1 * DD down vs QM9414 * DD</v>
          </cell>
          <cell r="E272">
            <v>2.2971599999999999E-3</v>
          </cell>
        </row>
        <row r="273">
          <cell r="A273">
            <v>109944</v>
          </cell>
          <cell r="C273">
            <v>-2.96163</v>
          </cell>
          <cell r="D273" t="str">
            <v>cre1 * DD down vs QM9414 * DD</v>
          </cell>
          <cell r="E273">
            <v>3.3859599999999999E-3</v>
          </cell>
        </row>
        <row r="274">
          <cell r="A274">
            <v>81541</v>
          </cell>
          <cell r="C274">
            <v>-2.8312599999999999</v>
          </cell>
          <cell r="D274" t="str">
            <v>cre1 * DD down vs QM9414 * DD</v>
          </cell>
          <cell r="E274">
            <v>2.8422899999999999E-4</v>
          </cell>
        </row>
        <row r="275">
          <cell r="A275">
            <v>41248</v>
          </cell>
          <cell r="C275">
            <v>-2.2944499999999999</v>
          </cell>
          <cell r="D275" t="str">
            <v>cre1 * DD down vs QM9414 * DD</v>
          </cell>
          <cell r="E275">
            <v>2.2784799999999998E-3</v>
          </cell>
        </row>
        <row r="276">
          <cell r="A276">
            <v>103458</v>
          </cell>
          <cell r="C276">
            <v>-2.2359499999999999</v>
          </cell>
          <cell r="D276" t="str">
            <v>cre1 * DD down vs QM9414 * DD</v>
          </cell>
          <cell r="E276">
            <v>5.2736199999999998E-5</v>
          </cell>
        </row>
        <row r="277">
          <cell r="A277">
            <v>70845</v>
          </cell>
          <cell r="C277">
            <v>-2.2313399999999999</v>
          </cell>
          <cell r="D277" t="str">
            <v>cre1 * DD down vs QM9414 * DD</v>
          </cell>
          <cell r="E277">
            <v>2.43422E-3</v>
          </cell>
        </row>
        <row r="278">
          <cell r="A278">
            <v>56996</v>
          </cell>
          <cell r="C278">
            <v>-2.4317000000000002</v>
          </cell>
          <cell r="D278" t="str">
            <v>cre1 * DD down vs QM9414 * DD</v>
          </cell>
          <cell r="E278">
            <v>8.4744199999999999E-3</v>
          </cell>
        </row>
        <row r="279">
          <cell r="A279">
            <v>121516</v>
          </cell>
          <cell r="C279">
            <v>-2.3893900000000001</v>
          </cell>
          <cell r="D279" t="str">
            <v>cre1 * DD down vs QM9414 * DD</v>
          </cell>
          <cell r="E279">
            <v>1.44005E-3</v>
          </cell>
        </row>
        <row r="280">
          <cell r="A280">
            <v>123191</v>
          </cell>
          <cell r="C280">
            <v>-25.8261</v>
          </cell>
          <cell r="D280" t="str">
            <v>cre1 * DD down vs QM9414 * DD</v>
          </cell>
          <cell r="E280">
            <v>1.7875000000000001E-5</v>
          </cell>
        </row>
        <row r="281">
          <cell r="A281">
            <v>120823</v>
          </cell>
          <cell r="C281">
            <v>-3.6018599999999998</v>
          </cell>
          <cell r="D281" t="str">
            <v>cre1 * DD down vs QM9414 * DD</v>
          </cell>
          <cell r="E281">
            <v>1.29407E-4</v>
          </cell>
        </row>
        <row r="282">
          <cell r="A282">
            <v>102437</v>
          </cell>
          <cell r="C282">
            <v>-3.0535399999999999</v>
          </cell>
          <cell r="D282" t="str">
            <v>cre1 * DD down vs QM9414 * DD</v>
          </cell>
          <cell r="E282">
            <v>2.8657200000000001E-5</v>
          </cell>
        </row>
        <row r="283">
          <cell r="A283">
            <v>123650</v>
          </cell>
          <cell r="C283">
            <v>-2.2785299999999999</v>
          </cell>
          <cell r="D283" t="str">
            <v>cre1 * DD down vs QM9414 * DD</v>
          </cell>
          <cell r="E283">
            <v>1.6117499999999999E-3</v>
          </cell>
        </row>
        <row r="284">
          <cell r="A284">
            <v>123039</v>
          </cell>
          <cell r="C284">
            <v>-2.2469299999999999</v>
          </cell>
          <cell r="D284" t="str">
            <v>cre1 * DD down vs QM9414 * DD</v>
          </cell>
          <cell r="E284">
            <v>1.90194E-4</v>
          </cell>
        </row>
        <row r="285">
          <cell r="A285">
            <v>123967</v>
          </cell>
          <cell r="C285">
            <v>-2.21732</v>
          </cell>
          <cell r="D285" t="str">
            <v>cre1 * DD down vs QM9414 * DD</v>
          </cell>
          <cell r="E285">
            <v>1.0731899999999999E-3</v>
          </cell>
        </row>
        <row r="286">
          <cell r="A286">
            <v>120486</v>
          </cell>
          <cell r="C286">
            <v>-2.3024800000000001</v>
          </cell>
          <cell r="D286" t="str">
            <v>cre1 * DD down vs QM9414 * DD</v>
          </cell>
          <cell r="E286">
            <v>9.0900099999999999E-4</v>
          </cell>
        </row>
        <row r="287">
          <cell r="A287">
            <v>61551</v>
          </cell>
          <cell r="C287">
            <v>-2.0946199999999999</v>
          </cell>
          <cell r="D287" t="str">
            <v>cre1 * DD down vs QM9414 * DD</v>
          </cell>
          <cell r="E287">
            <v>4.3656500000000004E-3</v>
          </cell>
        </row>
        <row r="288">
          <cell r="A288">
            <v>121839</v>
          </cell>
          <cell r="C288">
            <v>-4.9938099999999999</v>
          </cell>
          <cell r="D288" t="str">
            <v>cre1 * DD down vs QM9414 * DD</v>
          </cell>
          <cell r="E288">
            <v>1.5563799999999999E-4</v>
          </cell>
        </row>
        <row r="289">
          <cell r="A289">
            <v>121977</v>
          </cell>
          <cell r="C289">
            <v>-2.6194000000000002</v>
          </cell>
          <cell r="D289" t="str">
            <v>cre1 * DD down vs QM9414 * DD</v>
          </cell>
          <cell r="E289">
            <v>2.2362900000000001E-4</v>
          </cell>
        </row>
        <row r="290">
          <cell r="A290">
            <v>82246</v>
          </cell>
          <cell r="C290">
            <v>-4.8947200000000004</v>
          </cell>
          <cell r="D290" t="str">
            <v>cre1 * DD down vs QM9414 * DD</v>
          </cell>
          <cell r="E290">
            <v>5.6419999999999999E-5</v>
          </cell>
        </row>
        <row r="291">
          <cell r="A291">
            <v>81383</v>
          </cell>
          <cell r="C291">
            <v>-3.61565</v>
          </cell>
          <cell r="D291" t="str">
            <v>cre1 * DD down vs QM9414 * DD</v>
          </cell>
          <cell r="E291">
            <v>6.1952900000000001E-5</v>
          </cell>
        </row>
        <row r="292">
          <cell r="A292">
            <v>45736</v>
          </cell>
          <cell r="C292">
            <v>-2.0975299999999999</v>
          </cell>
          <cell r="D292" t="str">
            <v>cre1 * DD down vs QM9414 * DD</v>
          </cell>
          <cell r="E292">
            <v>8.2938399999999999E-5</v>
          </cell>
        </row>
        <row r="293">
          <cell r="A293">
            <v>74228</v>
          </cell>
          <cell r="C293">
            <v>-2.3688699999999998</v>
          </cell>
          <cell r="D293" t="str">
            <v>cre1 * DD down vs QM9414 * DD</v>
          </cell>
          <cell r="E293">
            <v>3.4068400000000001E-4</v>
          </cell>
        </row>
        <row r="294">
          <cell r="A294">
            <v>79059</v>
          </cell>
          <cell r="C294">
            <v>-2.2067800000000002</v>
          </cell>
          <cell r="D294" t="str">
            <v>cre1 * DD down vs QM9414 * DD</v>
          </cell>
          <cell r="E294">
            <v>2.0960599999999999E-3</v>
          </cell>
        </row>
        <row r="295">
          <cell r="A295">
            <v>71970</v>
          </cell>
          <cell r="C295">
            <v>-2.0098500000000001</v>
          </cell>
          <cell r="D295" t="str">
            <v>cre1 * DD down vs QM9414 * DD</v>
          </cell>
          <cell r="E295">
            <v>5.9822499999999997E-3</v>
          </cell>
        </row>
        <row r="296">
          <cell r="A296">
            <v>49864</v>
          </cell>
          <cell r="C296">
            <v>-2.22709</v>
          </cell>
          <cell r="D296" t="str">
            <v>cre1 * DD down vs QM9414 * DD</v>
          </cell>
          <cell r="E296">
            <v>2.5158200000000002E-3</v>
          </cell>
        </row>
        <row r="297">
          <cell r="A297">
            <v>75589</v>
          </cell>
          <cell r="C297">
            <v>-3.028</v>
          </cell>
          <cell r="D297" t="str">
            <v>cre1 * DD down vs QM9414 * DD</v>
          </cell>
          <cell r="E297">
            <v>5.3947299999999998E-6</v>
          </cell>
        </row>
        <row r="298">
          <cell r="A298">
            <v>105055</v>
          </cell>
          <cell r="C298">
            <v>-2.0606100000000001</v>
          </cell>
          <cell r="D298" t="str">
            <v>cre1 * DD down vs QM9414 * DD</v>
          </cell>
          <cell r="E298">
            <v>3.0130599999999999E-5</v>
          </cell>
        </row>
        <row r="299">
          <cell r="A299">
            <v>44251</v>
          </cell>
          <cell r="C299">
            <v>-2.0793300000000001</v>
          </cell>
          <cell r="D299" t="str">
            <v>cre1 * DD down vs QM9414 * DD</v>
          </cell>
          <cell r="E299">
            <v>1.33139E-4</v>
          </cell>
        </row>
        <row r="300">
          <cell r="A300">
            <v>73618</v>
          </cell>
          <cell r="C300">
            <v>-8.4290900000000004</v>
          </cell>
          <cell r="D300" t="str">
            <v>cre1 * DD down vs QM9414 * DD</v>
          </cell>
          <cell r="E300">
            <v>6.7986699999999997E-3</v>
          </cell>
        </row>
        <row r="301">
          <cell r="A301">
            <v>65494</v>
          </cell>
          <cell r="C301">
            <v>-2.1405099999999999</v>
          </cell>
          <cell r="D301" t="str">
            <v>cre1 * DD down vs QM9414 * DD</v>
          </cell>
          <cell r="E301">
            <v>1.4474999999999999E-4</v>
          </cell>
        </row>
        <row r="302">
          <cell r="A302">
            <v>46238</v>
          </cell>
          <cell r="C302">
            <v>-3.10127</v>
          </cell>
          <cell r="D302" t="str">
            <v>cre1 * DD down vs QM9414 * DD</v>
          </cell>
          <cell r="E302">
            <v>9.5462499999999992E-3</v>
          </cell>
        </row>
        <row r="303">
          <cell r="A303">
            <v>110171</v>
          </cell>
          <cell r="C303">
            <v>-2.2634799999999999</v>
          </cell>
          <cell r="D303" t="str">
            <v>cre1 * DD down vs QM9414 * DD</v>
          </cell>
          <cell r="E303">
            <v>1.1580399999999999E-3</v>
          </cell>
        </row>
        <row r="304">
          <cell r="A304">
            <v>121820</v>
          </cell>
          <cell r="C304">
            <v>-2.0402300000000002</v>
          </cell>
          <cell r="D304" t="str">
            <v>cre1 * DD down vs QM9414 * DD</v>
          </cell>
          <cell r="E304">
            <v>4.8431799999999999E-3</v>
          </cell>
        </row>
        <row r="305">
          <cell r="A305">
            <v>102497</v>
          </cell>
          <cell r="C305">
            <v>-3.4294799999999999</v>
          </cell>
          <cell r="D305" t="str">
            <v>cre1 * DD down vs QM9414 * DD</v>
          </cell>
          <cell r="E305">
            <v>3.7871900000000002E-4</v>
          </cell>
        </row>
        <row r="306">
          <cell r="A306">
            <v>4921</v>
          </cell>
          <cell r="C306">
            <v>-2.7621600000000002</v>
          </cell>
          <cell r="D306" t="str">
            <v>cre1 * DD down vs QM9414 * DD</v>
          </cell>
          <cell r="E306">
            <v>1.39284E-5</v>
          </cell>
        </row>
        <row r="307">
          <cell r="A307">
            <v>76590</v>
          </cell>
          <cell r="C307">
            <v>-2.5725500000000001</v>
          </cell>
          <cell r="D307" t="str">
            <v>cre1 * DD down vs QM9414 * DD</v>
          </cell>
          <cell r="E307">
            <v>2.1206E-5</v>
          </cell>
        </row>
        <row r="308">
          <cell r="A308">
            <v>27649</v>
          </cell>
          <cell r="C308">
            <v>-2.1688100000000001</v>
          </cell>
          <cell r="D308" t="str">
            <v>cre1 * DD down vs QM9414 * DD</v>
          </cell>
          <cell r="E308">
            <v>7.9847800000000005E-6</v>
          </cell>
        </row>
        <row r="309">
          <cell r="A309">
            <v>121682</v>
          </cell>
          <cell r="C309">
            <v>-2.1642399999999999</v>
          </cell>
          <cell r="D309" t="str">
            <v>cre1 * DD down vs QM9414 * DD</v>
          </cell>
          <cell r="E309">
            <v>5.55584E-5</v>
          </cell>
        </row>
        <row r="310">
          <cell r="A310">
            <v>75021</v>
          </cell>
          <cell r="C310">
            <v>-2.7306300000000001</v>
          </cell>
          <cell r="D310" t="str">
            <v>cre1 * DD down vs QM9414 * DD</v>
          </cell>
          <cell r="E310">
            <v>1.7322399999999999E-5</v>
          </cell>
        </row>
        <row r="311">
          <cell r="A311">
            <v>47710</v>
          </cell>
          <cell r="C311">
            <v>-2.3787099999999999</v>
          </cell>
          <cell r="D311" t="str">
            <v>cre1 * DD down vs QM9414 * DD</v>
          </cell>
          <cell r="E311">
            <v>5.8559500000000001E-5</v>
          </cell>
        </row>
        <row r="312">
          <cell r="A312">
            <v>66111</v>
          </cell>
          <cell r="C312">
            <v>-2.09307</v>
          </cell>
          <cell r="D312" t="str">
            <v>cre1 * DD down vs QM9414 * DD</v>
          </cell>
          <cell r="E312">
            <v>7.4266000000000002E-4</v>
          </cell>
        </row>
        <row r="313">
          <cell r="A313">
            <v>63206</v>
          </cell>
          <cell r="C313">
            <v>-2.0881099999999999</v>
          </cell>
          <cell r="D313" t="str">
            <v>cre1 * DD down vs QM9414 * DD</v>
          </cell>
          <cell r="E313">
            <v>3.3438200000000001E-5</v>
          </cell>
        </row>
        <row r="314">
          <cell r="A314">
            <v>59014</v>
          </cell>
          <cell r="C314">
            <v>-3.99383</v>
          </cell>
          <cell r="D314" t="str">
            <v>cre1 * DD down vs QM9414 * DD</v>
          </cell>
          <cell r="E314">
            <v>4.2907500000000001E-4</v>
          </cell>
        </row>
        <row r="315">
          <cell r="A315">
            <v>123084</v>
          </cell>
          <cell r="C315">
            <v>-47.202300000000001</v>
          </cell>
          <cell r="D315" t="str">
            <v>cre1 * DD down vs QM9414 * DD</v>
          </cell>
          <cell r="E315">
            <v>4.0299500000000003E-5</v>
          </cell>
        </row>
        <row r="316">
          <cell r="A316">
            <v>120311</v>
          </cell>
          <cell r="C316">
            <v>-22.9877</v>
          </cell>
          <cell r="D316" t="str">
            <v>cre1 * DD down vs QM9414 * DD</v>
          </cell>
          <cell r="E316">
            <v>4.9614000000000005E-7</v>
          </cell>
        </row>
        <row r="317">
          <cell r="A317">
            <v>108232</v>
          </cell>
          <cell r="C317">
            <v>-14.941700000000001</v>
          </cell>
          <cell r="D317" t="str">
            <v>cre1 * DD down vs QM9414 * DD</v>
          </cell>
          <cell r="E317">
            <v>3.41793E-3</v>
          </cell>
        </row>
        <row r="318">
          <cell r="A318">
            <v>43701</v>
          </cell>
          <cell r="C318">
            <v>-13.428000000000001</v>
          </cell>
          <cell r="D318" t="str">
            <v>cre1 * DD down vs QM9414 * DD</v>
          </cell>
          <cell r="E318">
            <v>4.5855300000000001E-5</v>
          </cell>
        </row>
        <row r="319">
          <cell r="A319">
            <v>69611</v>
          </cell>
          <cell r="C319">
            <v>-11.238200000000001</v>
          </cell>
          <cell r="D319" t="str">
            <v>cre1 * DD down vs QM9414 * DD</v>
          </cell>
          <cell r="E319">
            <v>8.0432699999999997E-4</v>
          </cell>
        </row>
        <row r="320">
          <cell r="A320">
            <v>108143</v>
          </cell>
          <cell r="C320">
            <v>-10.771000000000001</v>
          </cell>
          <cell r="D320" t="str">
            <v>cre1 * DD down vs QM9414 * DD</v>
          </cell>
          <cell r="E320">
            <v>5.5771399999999998E-6</v>
          </cell>
        </row>
        <row r="321">
          <cell r="A321">
            <v>119813</v>
          </cell>
          <cell r="C321">
            <v>-9.7574000000000005</v>
          </cell>
          <cell r="D321" t="str">
            <v>cre1 * DD down vs QM9414 * DD</v>
          </cell>
          <cell r="E321">
            <v>2.7720900000000001E-3</v>
          </cell>
        </row>
        <row r="322">
          <cell r="A322">
            <v>73623</v>
          </cell>
          <cell r="C322">
            <v>-6.8796499999999998</v>
          </cell>
          <cell r="D322" t="str">
            <v>cre1 * DD down vs QM9414 * DD</v>
          </cell>
          <cell r="E322">
            <v>3.2894700000000001E-3</v>
          </cell>
        </row>
        <row r="323">
          <cell r="A323">
            <v>123946</v>
          </cell>
          <cell r="C323">
            <v>-6.7479699999999996</v>
          </cell>
          <cell r="D323" t="str">
            <v>cre1 * DD down vs QM9414 * DD</v>
          </cell>
          <cell r="E323">
            <v>1.6521899999999998E-5</v>
          </cell>
        </row>
        <row r="324">
          <cell r="A324">
            <v>102999</v>
          </cell>
          <cell r="C324">
            <v>-6.5532300000000001</v>
          </cell>
          <cell r="D324" t="str">
            <v>cre1 * DD down vs QM9414 * DD</v>
          </cell>
          <cell r="E324">
            <v>6.9575600000000003E-7</v>
          </cell>
        </row>
        <row r="325">
          <cell r="A325">
            <v>121818</v>
          </cell>
          <cell r="C325">
            <v>-6.0015900000000002</v>
          </cell>
          <cell r="D325" t="str">
            <v>cre1 * DD down vs QM9414 * DD</v>
          </cell>
          <cell r="E325">
            <v>1.81808E-5</v>
          </cell>
        </row>
        <row r="326">
          <cell r="A326">
            <v>4744</v>
          </cell>
          <cell r="C326">
            <v>-5.6071</v>
          </cell>
          <cell r="D326" t="str">
            <v>cre1 * DD down vs QM9414 * DD</v>
          </cell>
          <cell r="E326">
            <v>2.6658499999999999E-5</v>
          </cell>
        </row>
        <row r="327">
          <cell r="A327">
            <v>121620</v>
          </cell>
          <cell r="C327">
            <v>-5.5577399999999999</v>
          </cell>
          <cell r="D327" t="str">
            <v>cre1 * DD down vs QM9414 * DD</v>
          </cell>
          <cell r="E327">
            <v>4.0914499999999997E-4</v>
          </cell>
        </row>
        <row r="328">
          <cell r="A328">
            <v>120837</v>
          </cell>
          <cell r="C328">
            <v>-5.3329700000000004</v>
          </cell>
          <cell r="D328" t="str">
            <v>cre1 * DD down vs QM9414 * DD</v>
          </cell>
          <cell r="E328">
            <v>7.8903800000000005E-8</v>
          </cell>
        </row>
        <row r="329">
          <cell r="A329">
            <v>64869</v>
          </cell>
          <cell r="C329">
            <v>-5.16289</v>
          </cell>
          <cell r="D329" t="str">
            <v>cre1 * DD down vs QM9414 * DD</v>
          </cell>
          <cell r="E329">
            <v>1.2126999999999999E-3</v>
          </cell>
        </row>
        <row r="330">
          <cell r="A330">
            <v>51426</v>
          </cell>
          <cell r="C330">
            <v>-5.0321499999999997</v>
          </cell>
          <cell r="D330" t="str">
            <v>cre1 * DD down vs QM9414 * DD</v>
          </cell>
          <cell r="E330">
            <v>7.2255599999999996E-4</v>
          </cell>
        </row>
        <row r="331">
          <cell r="A331">
            <v>121350</v>
          </cell>
          <cell r="C331">
            <v>-4.8598100000000004</v>
          </cell>
          <cell r="D331" t="str">
            <v>cre1 * DD down vs QM9414 * DD</v>
          </cell>
          <cell r="E331">
            <v>1.9928500000000001E-5</v>
          </cell>
        </row>
        <row r="332">
          <cell r="A332">
            <v>64874</v>
          </cell>
          <cell r="C332">
            <v>-4.7788000000000004</v>
          </cell>
          <cell r="D332" t="str">
            <v>cre1 * DD down vs QM9414 * DD</v>
          </cell>
          <cell r="E332">
            <v>1.2740399999999999E-5</v>
          </cell>
        </row>
        <row r="333">
          <cell r="A333">
            <v>108144</v>
          </cell>
          <cell r="C333">
            <v>-4.6928599999999996</v>
          </cell>
          <cell r="D333" t="str">
            <v>cre1 * DD down vs QM9414 * DD</v>
          </cell>
          <cell r="E333">
            <v>4.6072700000000002E-4</v>
          </cell>
        </row>
        <row r="334">
          <cell r="A334">
            <v>108655</v>
          </cell>
          <cell r="C334">
            <v>-4.5623199999999997</v>
          </cell>
          <cell r="D334" t="str">
            <v>cre1 * DD down vs QM9414 * DD</v>
          </cell>
          <cell r="E334">
            <v>6.9600100000000002E-4</v>
          </cell>
        </row>
        <row r="335">
          <cell r="A335">
            <v>124293</v>
          </cell>
          <cell r="C335">
            <v>-4.4761199999999999</v>
          </cell>
          <cell r="D335" t="str">
            <v>cre1 * DD down vs QM9414 * DD</v>
          </cell>
          <cell r="E335">
            <v>1.5285900000000001E-7</v>
          </cell>
        </row>
        <row r="336">
          <cell r="A336">
            <v>55990</v>
          </cell>
          <cell r="C336">
            <v>-4.4757300000000004</v>
          </cell>
          <cell r="D336" t="str">
            <v>cre1 * DD down vs QM9414 * DD</v>
          </cell>
          <cell r="E336">
            <v>3.2810700000000001E-3</v>
          </cell>
        </row>
        <row r="337">
          <cell r="A337">
            <v>121226</v>
          </cell>
          <cell r="C337">
            <v>-4.3428199999999997</v>
          </cell>
          <cell r="D337" t="str">
            <v>cre1 * DD down vs QM9414 * DD</v>
          </cell>
          <cell r="E337">
            <v>1.28076E-6</v>
          </cell>
        </row>
        <row r="338">
          <cell r="A338">
            <v>4851</v>
          </cell>
          <cell r="C338">
            <v>-4.2205700000000004</v>
          </cell>
          <cell r="D338" t="str">
            <v>cre1 * DD down vs QM9414 * DD</v>
          </cell>
          <cell r="E338">
            <v>2.7860699999999999E-5</v>
          </cell>
        </row>
        <row r="339">
          <cell r="A339">
            <v>108586</v>
          </cell>
          <cell r="C339">
            <v>-4.1912099999999999</v>
          </cell>
          <cell r="D339" t="str">
            <v>cre1 * DD down vs QM9414 * DD</v>
          </cell>
          <cell r="E339">
            <v>1.63572E-5</v>
          </cell>
        </row>
        <row r="340">
          <cell r="A340">
            <v>124119</v>
          </cell>
          <cell r="C340">
            <v>-4.1332899999999997</v>
          </cell>
          <cell r="D340" t="str">
            <v>cre1 * DD down vs QM9414 * DD</v>
          </cell>
          <cell r="E340">
            <v>1.7583500000000001E-3</v>
          </cell>
        </row>
        <row r="341">
          <cell r="A341">
            <v>120781</v>
          </cell>
          <cell r="C341">
            <v>-4.1052</v>
          </cell>
          <cell r="D341" t="str">
            <v>cre1 * DD down vs QM9414 * DD</v>
          </cell>
          <cell r="E341">
            <v>1.23075E-6</v>
          </cell>
        </row>
        <row r="342">
          <cell r="A342">
            <v>122952</v>
          </cell>
          <cell r="C342">
            <v>-3.6686999999999999</v>
          </cell>
          <cell r="D342" t="str">
            <v>cre1 * DD down vs QM9414 * DD</v>
          </cell>
          <cell r="E342">
            <v>6.6516600000000002E-4</v>
          </cell>
        </row>
        <row r="343">
          <cell r="A343">
            <v>63868</v>
          </cell>
          <cell r="C343">
            <v>-3.5891199999999999</v>
          </cell>
          <cell r="D343" t="str">
            <v>cre1 * DD down vs QM9414 * DD</v>
          </cell>
          <cell r="E343">
            <v>2.36134E-5</v>
          </cell>
        </row>
        <row r="344">
          <cell r="A344">
            <v>124222</v>
          </cell>
          <cell r="C344">
            <v>-3.5602</v>
          </cell>
          <cell r="D344" t="str">
            <v>cre1 * DD down vs QM9414 * DD</v>
          </cell>
          <cell r="E344">
            <v>3.8661099999999999E-3</v>
          </cell>
        </row>
        <row r="345">
          <cell r="A345">
            <v>120868</v>
          </cell>
          <cell r="C345">
            <v>-3.49031</v>
          </cell>
          <cell r="D345" t="str">
            <v>cre1 * DD down vs QM9414 * DD</v>
          </cell>
          <cell r="E345">
            <v>1.1544E-5</v>
          </cell>
        </row>
        <row r="346">
          <cell r="A346">
            <v>77481</v>
          </cell>
          <cell r="C346">
            <v>-3.48963</v>
          </cell>
          <cell r="D346" t="str">
            <v>cre1 * DD down vs QM9414 * DD</v>
          </cell>
          <cell r="E346">
            <v>5.0193299999999998E-4</v>
          </cell>
        </row>
        <row r="347">
          <cell r="A347">
            <v>120184</v>
          </cell>
          <cell r="C347">
            <v>-3.4728599999999998</v>
          </cell>
          <cell r="D347" t="str">
            <v>cre1 * DD down vs QM9414 * DD</v>
          </cell>
          <cell r="E347">
            <v>3.17709E-3</v>
          </cell>
        </row>
        <row r="348">
          <cell r="A348">
            <v>69692</v>
          </cell>
          <cell r="C348">
            <v>-3.3974299999999999</v>
          </cell>
          <cell r="D348" t="str">
            <v>cre1 * DD down vs QM9414 * DD</v>
          </cell>
          <cell r="E348">
            <v>6.6462899999999997E-5</v>
          </cell>
        </row>
        <row r="349">
          <cell r="A349">
            <v>71304</v>
          </cell>
          <cell r="C349">
            <v>-3.3828999999999998</v>
          </cell>
          <cell r="D349" t="str">
            <v>cre1 * DD down vs QM9414 * DD</v>
          </cell>
          <cell r="E349">
            <v>5.4737599999999997E-6</v>
          </cell>
        </row>
        <row r="350">
          <cell r="A350">
            <v>54850</v>
          </cell>
          <cell r="C350">
            <v>-3.36435</v>
          </cell>
          <cell r="D350" t="str">
            <v>cre1 * DD down vs QM9414 * DD</v>
          </cell>
          <cell r="E350">
            <v>2.0133400000000002E-3</v>
          </cell>
        </row>
        <row r="351">
          <cell r="A351">
            <v>122040</v>
          </cell>
          <cell r="C351">
            <v>-3.32368</v>
          </cell>
          <cell r="D351" t="str">
            <v>cre1 * DD down vs QM9414 * DD</v>
          </cell>
          <cell r="E351">
            <v>1.11352E-4</v>
          </cell>
        </row>
        <row r="352">
          <cell r="A352">
            <v>121605</v>
          </cell>
          <cell r="C352">
            <v>-3.2362099999999998</v>
          </cell>
          <cell r="D352" t="str">
            <v>cre1 * DD down vs QM9414 * DD</v>
          </cell>
          <cell r="E352">
            <v>2.34183E-4</v>
          </cell>
        </row>
        <row r="353">
          <cell r="A353">
            <v>105515</v>
          </cell>
          <cell r="C353">
            <v>-3.23123</v>
          </cell>
          <cell r="D353" t="str">
            <v>cre1 * DD down vs QM9414 * DD</v>
          </cell>
          <cell r="E353">
            <v>1.6526200000000001E-5</v>
          </cell>
        </row>
        <row r="354">
          <cell r="A354">
            <v>58580</v>
          </cell>
          <cell r="C354">
            <v>-3.22627</v>
          </cell>
          <cell r="D354" t="str">
            <v>cre1 * DD down vs QM9414 * DD</v>
          </cell>
          <cell r="E354">
            <v>2.2726500000000002E-3</v>
          </cell>
        </row>
        <row r="355">
          <cell r="A355">
            <v>122717</v>
          </cell>
          <cell r="C355">
            <v>-3.2141199999999999</v>
          </cell>
          <cell r="D355" t="str">
            <v>cre1 * DD down vs QM9414 * DD</v>
          </cell>
          <cell r="E355">
            <v>1.5797599999999999E-3</v>
          </cell>
        </row>
        <row r="356">
          <cell r="A356">
            <v>59368</v>
          </cell>
          <cell r="C356">
            <v>-3.21157</v>
          </cell>
          <cell r="D356" t="str">
            <v>cre1 * DD down vs QM9414 * DD</v>
          </cell>
          <cell r="E356">
            <v>2.4051100000000001E-5</v>
          </cell>
        </row>
        <row r="357">
          <cell r="A357">
            <v>121068</v>
          </cell>
          <cell r="C357">
            <v>-3.20757</v>
          </cell>
          <cell r="D357" t="str">
            <v>cre1 * DD down vs QM9414 * DD</v>
          </cell>
          <cell r="E357">
            <v>2.9653400000000001E-6</v>
          </cell>
        </row>
        <row r="358">
          <cell r="A358">
            <v>123176</v>
          </cell>
          <cell r="C358">
            <v>-3.1967599999999998</v>
          </cell>
          <cell r="D358" t="str">
            <v>cre1 * DD down vs QM9414 * DD</v>
          </cell>
          <cell r="E358">
            <v>7.2093200000000003E-6</v>
          </cell>
        </row>
        <row r="359">
          <cell r="A359">
            <v>21135</v>
          </cell>
          <cell r="C359">
            <v>-3.15056</v>
          </cell>
          <cell r="D359" t="str">
            <v>cre1 * DD down vs QM9414 * DD</v>
          </cell>
          <cell r="E359">
            <v>8.5606600000000005E-4</v>
          </cell>
        </row>
        <row r="360">
          <cell r="A360">
            <v>75985</v>
          </cell>
          <cell r="C360">
            <v>-3.1341399999999999</v>
          </cell>
          <cell r="D360" t="str">
            <v>cre1 * DD down vs QM9414 * DD</v>
          </cell>
          <cell r="E360">
            <v>3.8700100000000001E-3</v>
          </cell>
        </row>
        <row r="361">
          <cell r="A361">
            <v>121396</v>
          </cell>
          <cell r="C361">
            <v>-3.1067200000000001</v>
          </cell>
          <cell r="D361" t="str">
            <v>cre1 * DD down vs QM9414 * DD</v>
          </cell>
          <cell r="E361">
            <v>4.1448300000000004E-3</v>
          </cell>
        </row>
        <row r="362">
          <cell r="A362">
            <v>80025</v>
          </cell>
          <cell r="C362">
            <v>-3.0655800000000002</v>
          </cell>
          <cell r="D362" t="str">
            <v>cre1 * DD down vs QM9414 * DD</v>
          </cell>
          <cell r="E362">
            <v>1.44043E-4</v>
          </cell>
        </row>
        <row r="363">
          <cell r="A363">
            <v>77495</v>
          </cell>
          <cell r="C363">
            <v>-3.0516700000000001</v>
          </cell>
          <cell r="D363" t="str">
            <v>cre1 * DD down vs QM9414 * DD</v>
          </cell>
          <cell r="E363">
            <v>3.7280799999999999E-3</v>
          </cell>
        </row>
        <row r="364">
          <cell r="A364">
            <v>121837</v>
          </cell>
          <cell r="C364">
            <v>-3.02054</v>
          </cell>
          <cell r="D364" t="str">
            <v>cre1 * DD down vs QM9414 * DD</v>
          </cell>
          <cell r="E364">
            <v>1.75336E-4</v>
          </cell>
        </row>
        <row r="365">
          <cell r="A365">
            <v>73985</v>
          </cell>
          <cell r="C365">
            <v>-3.0194999999999999</v>
          </cell>
          <cell r="D365" t="str">
            <v>cre1 * DD down vs QM9414 * DD</v>
          </cell>
          <cell r="E365">
            <v>8.8847300000000004E-3</v>
          </cell>
        </row>
        <row r="366">
          <cell r="A366">
            <v>76200</v>
          </cell>
          <cell r="C366">
            <v>-3.0167899999999999</v>
          </cell>
          <cell r="D366" t="str">
            <v>cre1 * DD down vs QM9414 * DD</v>
          </cell>
          <cell r="E366">
            <v>4.5045400000000001E-6</v>
          </cell>
        </row>
        <row r="367">
          <cell r="A367">
            <v>107294</v>
          </cell>
          <cell r="C367">
            <v>-3.01512</v>
          </cell>
          <cell r="D367" t="str">
            <v>cre1 * DD down vs QM9414 * DD</v>
          </cell>
          <cell r="E367">
            <v>3.2240199999999997E-5</v>
          </cell>
        </row>
        <row r="368">
          <cell r="A368">
            <v>79972</v>
          </cell>
          <cell r="C368">
            <v>-3.0098799999999999</v>
          </cell>
          <cell r="D368" t="str">
            <v>cre1 * DD down vs QM9414 * DD</v>
          </cell>
          <cell r="E368">
            <v>4.46592E-3</v>
          </cell>
        </row>
        <row r="369">
          <cell r="A369">
            <v>48055</v>
          </cell>
          <cell r="C369">
            <v>-3.00915</v>
          </cell>
          <cell r="D369" t="str">
            <v>cre1 * DD down vs QM9414 * DD</v>
          </cell>
          <cell r="E369">
            <v>3.1275999999999997E-5</v>
          </cell>
        </row>
        <row r="370">
          <cell r="A370">
            <v>53318</v>
          </cell>
          <cell r="C370">
            <v>-2.9676300000000002</v>
          </cell>
          <cell r="D370" t="str">
            <v>cre1 * DD down vs QM9414 * DD</v>
          </cell>
          <cell r="E370">
            <v>5.34633E-5</v>
          </cell>
        </row>
        <row r="371">
          <cell r="A371">
            <v>121843</v>
          </cell>
          <cell r="C371">
            <v>-2.9610500000000002</v>
          </cell>
          <cell r="D371" t="str">
            <v>cre1 * DD down vs QM9414 * DD</v>
          </cell>
          <cell r="E371">
            <v>5.8690100000000002E-4</v>
          </cell>
        </row>
        <row r="372">
          <cell r="A372">
            <v>79111</v>
          </cell>
          <cell r="C372">
            <v>-2.9594900000000002</v>
          </cell>
          <cell r="D372" t="str">
            <v>cre1 * DD down vs QM9414 * DD</v>
          </cell>
          <cell r="E372">
            <v>2.8017100000000001E-4</v>
          </cell>
        </row>
        <row r="373">
          <cell r="A373">
            <v>121793</v>
          </cell>
          <cell r="C373">
            <v>-2.9565100000000002</v>
          </cell>
          <cell r="D373" t="str">
            <v>cre1 * DD down vs QM9414 * DD</v>
          </cell>
          <cell r="E373">
            <v>6.32608E-7</v>
          </cell>
        </row>
        <row r="374">
          <cell r="A374">
            <v>119806</v>
          </cell>
          <cell r="C374">
            <v>-2.9562900000000001</v>
          </cell>
          <cell r="D374" t="str">
            <v>cre1 * DD down vs QM9414 * DD</v>
          </cell>
          <cell r="E374">
            <v>2.2865699999999999E-6</v>
          </cell>
        </row>
        <row r="375">
          <cell r="A375">
            <v>29642</v>
          </cell>
          <cell r="C375">
            <v>-2.9457499999999999</v>
          </cell>
          <cell r="D375" t="str">
            <v>cre1 * DD down vs QM9414 * DD</v>
          </cell>
          <cell r="E375">
            <v>3.8198699999999997E-4</v>
          </cell>
        </row>
        <row r="376">
          <cell r="A376">
            <v>103179</v>
          </cell>
          <cell r="C376">
            <v>-2.9419</v>
          </cell>
          <cell r="D376" t="str">
            <v>cre1 * DD down vs QM9414 * DD</v>
          </cell>
          <cell r="E376">
            <v>1.2110999999999999E-3</v>
          </cell>
        </row>
        <row r="377">
          <cell r="A377">
            <v>58613</v>
          </cell>
          <cell r="C377">
            <v>-2.91987</v>
          </cell>
          <cell r="D377" t="str">
            <v>cre1 * DD down vs QM9414 * DD</v>
          </cell>
          <cell r="E377">
            <v>2.7642300000000001E-6</v>
          </cell>
        </row>
        <row r="378">
          <cell r="A378">
            <v>3267</v>
          </cell>
          <cell r="C378">
            <v>-2.9051800000000001</v>
          </cell>
          <cell r="D378" t="str">
            <v>cre1 * DD down vs QM9414 * DD</v>
          </cell>
          <cell r="E378">
            <v>4.8335699999999997E-3</v>
          </cell>
        </row>
        <row r="379">
          <cell r="A379">
            <v>44362</v>
          </cell>
          <cell r="C379">
            <v>-2.88646</v>
          </cell>
          <cell r="D379" t="str">
            <v>cre1 * DD down vs QM9414 * DD</v>
          </cell>
          <cell r="E379">
            <v>5.1510499999999996E-6</v>
          </cell>
        </row>
        <row r="380">
          <cell r="A380">
            <v>123729</v>
          </cell>
          <cell r="C380">
            <v>-2.8582700000000001</v>
          </cell>
          <cell r="D380" t="str">
            <v>cre1 * DD down vs QM9414 * DD</v>
          </cell>
          <cell r="E380">
            <v>1.1394599999999999E-5</v>
          </cell>
        </row>
        <row r="381">
          <cell r="A381">
            <v>76949</v>
          </cell>
          <cell r="C381">
            <v>-2.85487</v>
          </cell>
          <cell r="D381" t="str">
            <v>cre1 * DD down vs QM9414 * DD</v>
          </cell>
          <cell r="E381">
            <v>2.61798E-5</v>
          </cell>
        </row>
        <row r="382">
          <cell r="A382">
            <v>120978</v>
          </cell>
          <cell r="C382">
            <v>-2.84172</v>
          </cell>
          <cell r="D382" t="str">
            <v>cre1 * DD down vs QM9414 * DD</v>
          </cell>
          <cell r="E382">
            <v>4.2677099999999998E-5</v>
          </cell>
        </row>
        <row r="383">
          <cell r="A383">
            <v>121285</v>
          </cell>
          <cell r="C383">
            <v>-2.8073600000000001</v>
          </cell>
          <cell r="D383" t="str">
            <v>cre1 * DD down vs QM9414 * DD</v>
          </cell>
          <cell r="E383">
            <v>8.6367999999999997E-5</v>
          </cell>
        </row>
        <row r="384">
          <cell r="A384">
            <v>107507</v>
          </cell>
          <cell r="C384">
            <v>-2.7783799999999998</v>
          </cell>
          <cell r="D384" t="str">
            <v>cre1 * DD down vs QM9414 * DD</v>
          </cell>
          <cell r="E384">
            <v>8.1938200000000008E-6</v>
          </cell>
        </row>
        <row r="385">
          <cell r="A385">
            <v>111837</v>
          </cell>
          <cell r="C385">
            <v>-2.7516099999999999</v>
          </cell>
          <cell r="D385" t="str">
            <v>cre1 * DD down vs QM9414 * DD</v>
          </cell>
          <cell r="E385">
            <v>8.9580900000000001E-4</v>
          </cell>
        </row>
        <row r="386">
          <cell r="A386">
            <v>104623</v>
          </cell>
          <cell r="C386">
            <v>-2.7418200000000001</v>
          </cell>
          <cell r="D386" t="str">
            <v>cre1 * DD down vs QM9414 * DD</v>
          </cell>
          <cell r="E386">
            <v>8.6670600000000007E-3</v>
          </cell>
        </row>
        <row r="387">
          <cell r="A387">
            <v>73450</v>
          </cell>
          <cell r="C387">
            <v>-2.7084700000000002</v>
          </cell>
          <cell r="D387" t="str">
            <v>cre1 * DD down vs QM9414 * DD</v>
          </cell>
          <cell r="E387">
            <v>1.3044099999999999E-5</v>
          </cell>
        </row>
        <row r="388">
          <cell r="A388">
            <v>121834</v>
          </cell>
          <cell r="C388">
            <v>-2.6792899999999999</v>
          </cell>
          <cell r="D388" t="str">
            <v>cre1 * DD down vs QM9414 * DD</v>
          </cell>
          <cell r="E388">
            <v>1.0773E-3</v>
          </cell>
        </row>
        <row r="389">
          <cell r="A389">
            <v>108145</v>
          </cell>
          <cell r="C389">
            <v>-2.6744699999999999</v>
          </cell>
          <cell r="D389" t="str">
            <v>cre1 * DD down vs QM9414 * DD</v>
          </cell>
          <cell r="E389">
            <v>9.0330199999999998E-5</v>
          </cell>
        </row>
        <row r="390">
          <cell r="A390">
            <v>122374</v>
          </cell>
          <cell r="C390">
            <v>-2.6602100000000002</v>
          </cell>
          <cell r="D390" t="str">
            <v>cre1 * DD down vs QM9414 * DD</v>
          </cell>
          <cell r="E390">
            <v>4.4938500000000001E-4</v>
          </cell>
        </row>
        <row r="391">
          <cell r="A391">
            <v>120540</v>
          </cell>
          <cell r="C391">
            <v>-2.6597</v>
          </cell>
          <cell r="D391" t="str">
            <v>cre1 * DD down vs QM9414 * DD</v>
          </cell>
          <cell r="E391">
            <v>1.22123E-5</v>
          </cell>
        </row>
        <row r="392">
          <cell r="A392">
            <v>124148</v>
          </cell>
          <cell r="C392">
            <v>-2.6518799999999998</v>
          </cell>
          <cell r="D392" t="str">
            <v>cre1 * DD down vs QM9414 * DD</v>
          </cell>
          <cell r="E392">
            <v>1.63861E-3</v>
          </cell>
        </row>
        <row r="393">
          <cell r="A393">
            <v>43814</v>
          </cell>
          <cell r="C393">
            <v>-2.64812</v>
          </cell>
          <cell r="D393" t="str">
            <v>cre1 * DD down vs QM9414 * DD</v>
          </cell>
          <cell r="E393">
            <v>2.87724E-4</v>
          </cell>
        </row>
        <row r="394">
          <cell r="A394">
            <v>124296</v>
          </cell>
          <cell r="C394">
            <v>-2.6403799999999999</v>
          </cell>
          <cell r="D394" t="str">
            <v>cre1 * DD down vs QM9414 * DD</v>
          </cell>
          <cell r="E394">
            <v>3.8429499999999999E-3</v>
          </cell>
        </row>
        <row r="395">
          <cell r="A395">
            <v>122590</v>
          </cell>
          <cell r="C395">
            <v>-2.63063</v>
          </cell>
          <cell r="D395" t="str">
            <v>cre1 * DD down vs QM9414 * DD</v>
          </cell>
          <cell r="E395">
            <v>4.4200799999999998E-3</v>
          </cell>
        </row>
        <row r="396">
          <cell r="A396">
            <v>120012</v>
          </cell>
          <cell r="C396">
            <v>-2.6197499999999998</v>
          </cell>
          <cell r="D396" t="str">
            <v>cre1 * DD down vs QM9414 * DD</v>
          </cell>
          <cell r="E396">
            <v>8.1653300000000002E-3</v>
          </cell>
        </row>
        <row r="397">
          <cell r="A397">
            <v>123056</v>
          </cell>
          <cell r="C397">
            <v>-2.6038600000000001</v>
          </cell>
          <cell r="D397" t="str">
            <v>cre1 * DD down vs QM9414 * DD</v>
          </cell>
          <cell r="E397">
            <v>1.1229899999999999E-3</v>
          </cell>
        </row>
        <row r="398">
          <cell r="A398">
            <v>123009</v>
          </cell>
          <cell r="C398">
            <v>-2.5895800000000002</v>
          </cell>
          <cell r="D398" t="str">
            <v>cre1 * DD down vs QM9414 * DD</v>
          </cell>
          <cell r="E398">
            <v>4.1743200000000002E-4</v>
          </cell>
        </row>
        <row r="399">
          <cell r="A399">
            <v>120833</v>
          </cell>
          <cell r="C399">
            <v>-2.58771</v>
          </cell>
          <cell r="D399" t="str">
            <v>cre1 * DD down vs QM9414 * DD</v>
          </cell>
          <cell r="E399">
            <v>1.37108E-3</v>
          </cell>
        </row>
        <row r="400">
          <cell r="A400">
            <v>65741</v>
          </cell>
          <cell r="C400">
            <v>-2.5859299999999998</v>
          </cell>
          <cell r="D400" t="str">
            <v>cre1 * DD down vs QM9414 * DD</v>
          </cell>
          <cell r="E400">
            <v>1.6074199999999999E-4</v>
          </cell>
        </row>
        <row r="401">
          <cell r="A401">
            <v>105589</v>
          </cell>
          <cell r="C401">
            <v>-2.5712000000000002</v>
          </cell>
          <cell r="D401" t="str">
            <v>cre1 * DD down vs QM9414 * DD</v>
          </cell>
          <cell r="E401">
            <v>5.3477699999999995E-4</v>
          </cell>
        </row>
        <row r="402">
          <cell r="A402">
            <v>122956</v>
          </cell>
          <cell r="C402">
            <v>-2.5652599999999999</v>
          </cell>
          <cell r="D402" t="str">
            <v>cre1 * DD down vs QM9414 * DD</v>
          </cell>
          <cell r="E402">
            <v>1.5518800000000001E-5</v>
          </cell>
        </row>
        <row r="403">
          <cell r="A403">
            <v>46035</v>
          </cell>
          <cell r="C403">
            <v>-2.56331</v>
          </cell>
          <cell r="D403" t="str">
            <v>cre1 * DD down vs QM9414 * DD</v>
          </cell>
          <cell r="E403">
            <v>5.3751099999999998E-3</v>
          </cell>
        </row>
        <row r="404">
          <cell r="A404">
            <v>22484</v>
          </cell>
          <cell r="C404">
            <v>-2.5624899999999999</v>
          </cell>
          <cell r="D404" t="str">
            <v>cre1 * DD down vs QM9414 * DD</v>
          </cell>
          <cell r="E404">
            <v>2.8103099999999999E-5</v>
          </cell>
        </row>
        <row r="405">
          <cell r="A405">
            <v>46702</v>
          </cell>
          <cell r="C405">
            <v>-2.54176</v>
          </cell>
          <cell r="D405" t="str">
            <v>cre1 * DD down vs QM9414 * DD</v>
          </cell>
          <cell r="E405">
            <v>9.37406E-3</v>
          </cell>
        </row>
        <row r="406">
          <cell r="A406">
            <v>67377</v>
          </cell>
          <cell r="C406">
            <v>-2.5351900000000001</v>
          </cell>
          <cell r="D406" t="str">
            <v>cre1 * DD down vs QM9414 * DD</v>
          </cell>
          <cell r="E406">
            <v>2.9279600000000001E-4</v>
          </cell>
        </row>
        <row r="407">
          <cell r="A407">
            <v>46320</v>
          </cell>
          <cell r="C407">
            <v>-2.5301499999999999</v>
          </cell>
          <cell r="D407" t="str">
            <v>cre1 * DD down vs QM9414 * DD</v>
          </cell>
          <cell r="E407">
            <v>9.6250399999999996E-5</v>
          </cell>
        </row>
        <row r="408">
          <cell r="A408">
            <v>122065</v>
          </cell>
          <cell r="C408">
            <v>-2.4831099999999999</v>
          </cell>
          <cell r="D408" t="str">
            <v>cre1 * DD down vs QM9414 * DD</v>
          </cell>
          <cell r="E408">
            <v>1.87617E-4</v>
          </cell>
        </row>
        <row r="409">
          <cell r="A409">
            <v>121989</v>
          </cell>
          <cell r="C409">
            <v>-2.4661499999999998</v>
          </cell>
          <cell r="D409" t="str">
            <v>cre1 * DD down vs QM9414 * DD</v>
          </cell>
          <cell r="E409">
            <v>5.0939400000000002E-5</v>
          </cell>
        </row>
        <row r="410">
          <cell r="A410">
            <v>119855</v>
          </cell>
          <cell r="C410">
            <v>-2.4612400000000001</v>
          </cell>
          <cell r="D410" t="str">
            <v>cre1 * DD down vs QM9414 * DD</v>
          </cell>
          <cell r="E410">
            <v>1.6467999999999999E-5</v>
          </cell>
        </row>
        <row r="411">
          <cell r="A411">
            <v>119626</v>
          </cell>
          <cell r="C411">
            <v>-2.4607800000000002</v>
          </cell>
          <cell r="D411" t="str">
            <v>cre1 * DD down vs QM9414 * DD</v>
          </cell>
          <cell r="E411">
            <v>4.7205099999999998E-3</v>
          </cell>
        </row>
        <row r="412">
          <cell r="A412">
            <v>122127</v>
          </cell>
          <cell r="C412">
            <v>-2.4405000000000001</v>
          </cell>
          <cell r="D412" t="str">
            <v>cre1 * DD down vs QM9414 * DD</v>
          </cell>
          <cell r="E412">
            <v>9.1966499999999996E-4</v>
          </cell>
        </row>
        <row r="413">
          <cell r="A413">
            <v>57947</v>
          </cell>
          <cell r="C413">
            <v>-2.43649</v>
          </cell>
          <cell r="D413" t="str">
            <v>cre1 * DD down vs QM9414 * DD</v>
          </cell>
          <cell r="E413">
            <v>2.8306200000000002E-6</v>
          </cell>
        </row>
        <row r="414">
          <cell r="A414">
            <v>74580</v>
          </cell>
          <cell r="C414">
            <v>-2.41303</v>
          </cell>
          <cell r="D414" t="str">
            <v>cre1 * DD down vs QM9414 * DD</v>
          </cell>
          <cell r="E414">
            <v>9.8771500000000008E-6</v>
          </cell>
        </row>
        <row r="415">
          <cell r="A415">
            <v>121278</v>
          </cell>
          <cell r="C415">
            <v>-2.4104700000000001</v>
          </cell>
          <cell r="D415" t="str">
            <v>cre1 * DD down vs QM9414 * DD</v>
          </cell>
          <cell r="E415">
            <v>1.64679E-3</v>
          </cell>
        </row>
        <row r="416">
          <cell r="A416">
            <v>54042</v>
          </cell>
          <cell r="C416">
            <v>-2.4039999999999999</v>
          </cell>
          <cell r="D416" t="str">
            <v>cre1 * DD down vs QM9414 * DD</v>
          </cell>
          <cell r="E416">
            <v>4.8262299999999999E-3</v>
          </cell>
        </row>
        <row r="417">
          <cell r="A417">
            <v>120008</v>
          </cell>
          <cell r="C417">
            <v>-2.4025400000000001</v>
          </cell>
          <cell r="D417" t="str">
            <v>cre1 * DD down vs QM9414 * DD</v>
          </cell>
          <cell r="E417">
            <v>3.02961E-5</v>
          </cell>
        </row>
        <row r="418">
          <cell r="A418">
            <v>124110</v>
          </cell>
          <cell r="C418">
            <v>-2.3940800000000002</v>
          </cell>
          <cell r="D418" t="str">
            <v>cre1 * DD down vs QM9414 * DD</v>
          </cell>
          <cell r="E418">
            <v>5.1046900000000003E-3</v>
          </cell>
        </row>
        <row r="419">
          <cell r="A419">
            <v>65949</v>
          </cell>
          <cell r="C419">
            <v>-2.3884799999999999</v>
          </cell>
          <cell r="D419" t="str">
            <v>cre1 * DD down vs QM9414 * DD</v>
          </cell>
          <cell r="E419">
            <v>1.4746E-4</v>
          </cell>
        </row>
        <row r="420">
          <cell r="A420">
            <v>72941</v>
          </cell>
          <cell r="C420">
            <v>-2.3682099999999999</v>
          </cell>
          <cell r="D420" t="str">
            <v>cre1 * DD down vs QM9414 * DD</v>
          </cell>
          <cell r="E420">
            <v>1.1004599999999999E-3</v>
          </cell>
        </row>
        <row r="421">
          <cell r="A421">
            <v>4526</v>
          </cell>
          <cell r="C421">
            <v>-2.36632</v>
          </cell>
          <cell r="D421" t="str">
            <v>cre1 * DD down vs QM9414 * DD</v>
          </cell>
          <cell r="E421">
            <v>6.0041700000000001E-4</v>
          </cell>
        </row>
        <row r="422">
          <cell r="A422">
            <v>111035</v>
          </cell>
          <cell r="C422">
            <v>-2.3567399999999998</v>
          </cell>
          <cell r="D422" t="str">
            <v>cre1 * DD down vs QM9414 * DD</v>
          </cell>
          <cell r="E422">
            <v>1.7182899999999999E-3</v>
          </cell>
        </row>
        <row r="423">
          <cell r="A423">
            <v>57010</v>
          </cell>
          <cell r="C423">
            <v>-2.3465199999999999</v>
          </cell>
          <cell r="D423" t="str">
            <v>cre1 * DD down vs QM9414 * DD</v>
          </cell>
          <cell r="E423">
            <v>9.9350800000000006E-3</v>
          </cell>
        </row>
        <row r="424">
          <cell r="A424">
            <v>64271</v>
          </cell>
          <cell r="C424">
            <v>-2.34165</v>
          </cell>
          <cell r="D424" t="str">
            <v>cre1 * DD down vs QM9414 * DD</v>
          </cell>
          <cell r="E424">
            <v>3.2893499999999999E-5</v>
          </cell>
        </row>
        <row r="425">
          <cell r="A425">
            <v>21170</v>
          </cell>
          <cell r="C425">
            <v>-2.3292600000000001</v>
          </cell>
          <cell r="D425" t="str">
            <v>cre1 * DD down vs QM9414 * DD</v>
          </cell>
          <cell r="E425">
            <v>7.8693E-5</v>
          </cell>
        </row>
        <row r="426">
          <cell r="A426">
            <v>51430</v>
          </cell>
          <cell r="C426">
            <v>-2.3229099999999998</v>
          </cell>
          <cell r="D426" t="str">
            <v>cre1 * DD down vs QM9414 * DD</v>
          </cell>
          <cell r="E426">
            <v>4.0977899999999996E-3</v>
          </cell>
        </row>
        <row r="427">
          <cell r="A427">
            <v>65717</v>
          </cell>
          <cell r="C427">
            <v>-2.3039000000000001</v>
          </cell>
          <cell r="D427" t="str">
            <v>cre1 * DD down vs QM9414 * DD</v>
          </cell>
          <cell r="E427">
            <v>2.7336299999999999E-4</v>
          </cell>
        </row>
        <row r="428">
          <cell r="A428">
            <v>61595</v>
          </cell>
          <cell r="C428">
            <v>-2.2991600000000001</v>
          </cell>
          <cell r="D428" t="str">
            <v>cre1 * DD down vs QM9414 * DD</v>
          </cell>
          <cell r="E428">
            <v>8.7973500000000001E-5</v>
          </cell>
        </row>
        <row r="429">
          <cell r="A429">
            <v>21270</v>
          </cell>
          <cell r="C429">
            <v>-2.2956099999999999</v>
          </cell>
          <cell r="D429" t="str">
            <v>cre1 * DD down vs QM9414 * DD</v>
          </cell>
          <cell r="E429">
            <v>7.5392700000000004E-6</v>
          </cell>
        </row>
        <row r="430">
          <cell r="A430">
            <v>121733</v>
          </cell>
          <cell r="C430">
            <v>-2.28111</v>
          </cell>
          <cell r="D430" t="str">
            <v>cre1 * DD down vs QM9414 * DD</v>
          </cell>
          <cell r="E430">
            <v>2.6288199999999998E-6</v>
          </cell>
        </row>
        <row r="431">
          <cell r="A431">
            <v>119534</v>
          </cell>
          <cell r="C431">
            <v>-2.2793299999999999</v>
          </cell>
          <cell r="D431" t="str">
            <v>cre1 * DD down vs QM9414 * DD</v>
          </cell>
          <cell r="E431">
            <v>7.1308700000000005E-4</v>
          </cell>
        </row>
        <row r="432">
          <cell r="A432">
            <v>104015</v>
          </cell>
          <cell r="C432">
            <v>-2.2777799999999999</v>
          </cell>
          <cell r="D432" t="str">
            <v>cre1 * DD down vs QM9414 * DD</v>
          </cell>
          <cell r="E432">
            <v>4.7713399999999998E-6</v>
          </cell>
        </row>
        <row r="433">
          <cell r="A433">
            <v>22472</v>
          </cell>
          <cell r="C433">
            <v>-2.2769699999999999</v>
          </cell>
          <cell r="D433" t="str">
            <v>cre1 * DD down vs QM9414 * DD</v>
          </cell>
          <cell r="E433">
            <v>4.4555599999999999E-3</v>
          </cell>
        </row>
        <row r="434">
          <cell r="A434">
            <v>22712</v>
          </cell>
          <cell r="C434">
            <v>-2.2675200000000002</v>
          </cell>
          <cell r="D434" t="str">
            <v>cre1 * DD down vs QM9414 * DD</v>
          </cell>
          <cell r="E434">
            <v>2.6899999999999998E-4</v>
          </cell>
        </row>
        <row r="435">
          <cell r="A435">
            <v>122448</v>
          </cell>
          <cell r="C435">
            <v>-2.2649900000000001</v>
          </cell>
          <cell r="D435" t="str">
            <v>cre1 * DD down vs QM9414 * DD</v>
          </cell>
          <cell r="E435">
            <v>9.1779399999999999E-4</v>
          </cell>
        </row>
        <row r="436">
          <cell r="A436">
            <v>103222</v>
          </cell>
          <cell r="C436">
            <v>-2.2638400000000001</v>
          </cell>
          <cell r="D436" t="str">
            <v>cre1 * DD down vs QM9414 * DD</v>
          </cell>
          <cell r="E436">
            <v>2.21163E-4</v>
          </cell>
        </row>
        <row r="437">
          <cell r="A437">
            <v>106797</v>
          </cell>
          <cell r="C437">
            <v>-2.2637800000000001</v>
          </cell>
          <cell r="D437" t="str">
            <v>cre1 * DD down vs QM9414 * DD</v>
          </cell>
          <cell r="E437">
            <v>1.37688E-3</v>
          </cell>
        </row>
        <row r="438">
          <cell r="A438">
            <v>109828</v>
          </cell>
          <cell r="C438">
            <v>-2.2631600000000001</v>
          </cell>
          <cell r="D438" t="str">
            <v>cre1 * DD down vs QM9414 * DD</v>
          </cell>
          <cell r="E438">
            <v>5.1066000000000002E-3</v>
          </cell>
        </row>
        <row r="439">
          <cell r="A439">
            <v>78626</v>
          </cell>
          <cell r="C439">
            <v>-2.2627199999999998</v>
          </cell>
          <cell r="D439" t="str">
            <v>cre1 * DD down vs QM9414 * DD</v>
          </cell>
          <cell r="E439">
            <v>1.9491699999999998E-5</v>
          </cell>
        </row>
        <row r="440">
          <cell r="A440">
            <v>67761</v>
          </cell>
          <cell r="C440">
            <v>-2.2553999999999998</v>
          </cell>
          <cell r="D440" t="str">
            <v>cre1 * DD down vs QM9414 * DD</v>
          </cell>
          <cell r="E440">
            <v>1.51713E-3</v>
          </cell>
        </row>
        <row r="441">
          <cell r="A441">
            <v>119931</v>
          </cell>
          <cell r="C441">
            <v>-2.2484899999999999</v>
          </cell>
          <cell r="D441" t="str">
            <v>cre1 * DD down vs QM9414 * DD</v>
          </cell>
          <cell r="E441">
            <v>2.6689299999999999E-5</v>
          </cell>
        </row>
        <row r="442">
          <cell r="A442">
            <v>80484</v>
          </cell>
          <cell r="C442">
            <v>-2.2454399999999999</v>
          </cell>
          <cell r="D442" t="str">
            <v>cre1 * DD down vs QM9414 * DD</v>
          </cell>
          <cell r="E442">
            <v>4.4749200000000002E-4</v>
          </cell>
        </row>
        <row r="443">
          <cell r="A443">
            <v>49308</v>
          </cell>
          <cell r="C443">
            <v>-2.2432699999999999</v>
          </cell>
          <cell r="D443" t="str">
            <v>cre1 * DD down vs QM9414 * DD</v>
          </cell>
          <cell r="E443">
            <v>1.9348E-4</v>
          </cell>
        </row>
        <row r="444">
          <cell r="A444">
            <v>76752</v>
          </cell>
          <cell r="C444">
            <v>-2.2413400000000001</v>
          </cell>
          <cell r="D444" t="str">
            <v>cre1 * DD down vs QM9414 * DD</v>
          </cell>
          <cell r="E444">
            <v>4.2500200000000002E-3</v>
          </cell>
        </row>
        <row r="445">
          <cell r="A445">
            <v>78233</v>
          </cell>
          <cell r="C445">
            <v>-2.2325699999999999</v>
          </cell>
          <cell r="D445" t="str">
            <v>cre1 * DD down vs QM9414 * DD</v>
          </cell>
          <cell r="E445">
            <v>1.84449E-4</v>
          </cell>
        </row>
        <row r="446">
          <cell r="A446">
            <v>71559</v>
          </cell>
          <cell r="C446">
            <v>-2.2281</v>
          </cell>
          <cell r="D446" t="str">
            <v>cre1 * DD down vs QM9414 * DD</v>
          </cell>
          <cell r="E446">
            <v>1.74551E-4</v>
          </cell>
        </row>
        <row r="447">
          <cell r="A447">
            <v>68608</v>
          </cell>
          <cell r="C447">
            <v>-2.2258399999999998</v>
          </cell>
          <cell r="D447" t="str">
            <v>cre1 * DD down vs QM9414 * DD</v>
          </cell>
          <cell r="E447">
            <v>4.64074E-3</v>
          </cell>
        </row>
        <row r="448">
          <cell r="A448">
            <v>120020</v>
          </cell>
          <cell r="C448">
            <v>-2.2241599999999999</v>
          </cell>
          <cell r="D448" t="str">
            <v>cre1 * DD down vs QM9414 * DD</v>
          </cell>
          <cell r="E448">
            <v>8.1387100000000006E-5</v>
          </cell>
        </row>
        <row r="449">
          <cell r="A449">
            <v>68107</v>
          </cell>
          <cell r="C449">
            <v>-2.21854</v>
          </cell>
          <cell r="D449" t="str">
            <v>cre1 * DD down vs QM9414 * DD</v>
          </cell>
          <cell r="E449">
            <v>1.3332900000000001E-4</v>
          </cell>
        </row>
        <row r="450">
          <cell r="A450">
            <v>2476</v>
          </cell>
          <cell r="C450">
            <v>-2.21759</v>
          </cell>
          <cell r="D450" t="str">
            <v>cre1 * DD down vs QM9414 * DD</v>
          </cell>
          <cell r="E450">
            <v>5.0593000000000002E-5</v>
          </cell>
        </row>
        <row r="451">
          <cell r="A451">
            <v>77218</v>
          </cell>
          <cell r="C451">
            <v>-2.2133500000000002</v>
          </cell>
          <cell r="D451" t="str">
            <v>cre1 * DD down vs QM9414 * DD</v>
          </cell>
          <cell r="E451">
            <v>6.2434999999999999E-3</v>
          </cell>
        </row>
        <row r="452">
          <cell r="A452">
            <v>69727</v>
          </cell>
          <cell r="C452">
            <v>-2.2086899999999998</v>
          </cell>
          <cell r="D452" t="str">
            <v>cre1 * DD down vs QM9414 * DD</v>
          </cell>
          <cell r="E452">
            <v>1.9120400000000001E-5</v>
          </cell>
        </row>
        <row r="453">
          <cell r="A453">
            <v>52847</v>
          </cell>
          <cell r="C453">
            <v>-2.2031399999999999</v>
          </cell>
          <cell r="D453" t="str">
            <v>cre1 * DD down vs QM9414 * DD</v>
          </cell>
          <cell r="E453">
            <v>2.7517600000000002E-4</v>
          </cell>
        </row>
        <row r="454">
          <cell r="A454">
            <v>108914</v>
          </cell>
          <cell r="C454">
            <v>-2.2017000000000002</v>
          </cell>
          <cell r="D454" t="str">
            <v>cre1 * DD down vs QM9414 * DD</v>
          </cell>
          <cell r="E454">
            <v>1.1776499999999999E-3</v>
          </cell>
        </row>
        <row r="455">
          <cell r="A455">
            <v>69771</v>
          </cell>
          <cell r="C455">
            <v>-2.2005300000000001</v>
          </cell>
          <cell r="D455" t="str">
            <v>cre1 * DD down vs QM9414 * DD</v>
          </cell>
          <cell r="E455">
            <v>2.1463699999999999E-3</v>
          </cell>
        </row>
        <row r="456">
          <cell r="A456">
            <v>34112</v>
          </cell>
          <cell r="C456">
            <v>-2.1982200000000001</v>
          </cell>
          <cell r="D456" t="str">
            <v>cre1 * DD down vs QM9414 * DD</v>
          </cell>
          <cell r="E456">
            <v>1.81993E-4</v>
          </cell>
        </row>
        <row r="457">
          <cell r="A457">
            <v>33692</v>
          </cell>
          <cell r="C457">
            <v>-2.1981899999999999</v>
          </cell>
          <cell r="D457" t="str">
            <v>cre1 * DD down vs QM9414 * DD</v>
          </cell>
          <cell r="E457">
            <v>1.0217099999999999E-4</v>
          </cell>
        </row>
        <row r="458">
          <cell r="A458">
            <v>120610</v>
          </cell>
          <cell r="C458">
            <v>-2.1976800000000001</v>
          </cell>
          <cell r="D458" t="str">
            <v>cre1 * DD down vs QM9414 * DD</v>
          </cell>
          <cell r="E458">
            <v>1.1174399999999999E-3</v>
          </cell>
        </row>
        <row r="459">
          <cell r="A459">
            <v>123174</v>
          </cell>
          <cell r="C459">
            <v>-2.1963300000000001</v>
          </cell>
          <cell r="D459" t="str">
            <v>cre1 * DD down vs QM9414 * DD</v>
          </cell>
          <cell r="E459">
            <v>6.2134800000000004E-3</v>
          </cell>
        </row>
        <row r="460">
          <cell r="A460">
            <v>23146</v>
          </cell>
          <cell r="C460">
            <v>-2.1955499999999999</v>
          </cell>
          <cell r="D460" t="str">
            <v>cre1 * DD down vs QM9414 * DD</v>
          </cell>
          <cell r="E460">
            <v>9.8529499999999996E-4</v>
          </cell>
        </row>
        <row r="461">
          <cell r="A461">
            <v>75468</v>
          </cell>
          <cell r="C461">
            <v>-2.19123</v>
          </cell>
          <cell r="D461" t="str">
            <v>cre1 * DD down vs QM9414 * DD</v>
          </cell>
          <cell r="E461">
            <v>1.7796000000000001E-4</v>
          </cell>
        </row>
        <row r="462">
          <cell r="A462">
            <v>80026</v>
          </cell>
          <cell r="C462">
            <v>-2.1852999999999998</v>
          </cell>
          <cell r="D462" t="str">
            <v>cre1 * DD down vs QM9414 * DD</v>
          </cell>
          <cell r="E462">
            <v>7.3871199999999997E-6</v>
          </cell>
        </row>
        <row r="463">
          <cell r="A463">
            <v>45624</v>
          </cell>
          <cell r="C463">
            <v>-2.1831700000000001</v>
          </cell>
          <cell r="D463" t="str">
            <v>cre1 * DD down vs QM9414 * DD</v>
          </cell>
          <cell r="E463">
            <v>1.27796E-5</v>
          </cell>
        </row>
        <row r="464">
          <cell r="A464">
            <v>60768</v>
          </cell>
          <cell r="C464">
            <v>-2.1825399999999999</v>
          </cell>
          <cell r="D464" t="str">
            <v>cre1 * DD down vs QM9414 * DD</v>
          </cell>
          <cell r="E464">
            <v>9.1351699999999997E-3</v>
          </cell>
        </row>
        <row r="465">
          <cell r="A465">
            <v>64996</v>
          </cell>
          <cell r="C465">
            <v>-2.17841</v>
          </cell>
          <cell r="D465" t="str">
            <v>cre1 * DD down vs QM9414 * DD</v>
          </cell>
          <cell r="E465">
            <v>3.1102800000000003E-5</v>
          </cell>
        </row>
        <row r="466">
          <cell r="A466">
            <v>107776</v>
          </cell>
          <cell r="C466">
            <v>-2.1704400000000001</v>
          </cell>
          <cell r="D466" t="str">
            <v>cre1 * DD down vs QM9414 * DD</v>
          </cell>
          <cell r="E466">
            <v>6.8264799999999997E-5</v>
          </cell>
        </row>
        <row r="467">
          <cell r="A467">
            <v>72859</v>
          </cell>
          <cell r="C467">
            <v>-2.1699700000000002</v>
          </cell>
          <cell r="D467" t="str">
            <v>cre1 * DD down vs QM9414 * DD</v>
          </cell>
          <cell r="E467">
            <v>6.7777000000000002E-3</v>
          </cell>
        </row>
        <row r="468">
          <cell r="A468">
            <v>21658</v>
          </cell>
          <cell r="C468">
            <v>-2.1657000000000002</v>
          </cell>
          <cell r="D468" t="str">
            <v>cre1 * DD down vs QM9414 * DD</v>
          </cell>
          <cell r="E468">
            <v>1.34931E-5</v>
          </cell>
        </row>
        <row r="469">
          <cell r="A469">
            <v>46490</v>
          </cell>
          <cell r="C469">
            <v>-2.16561</v>
          </cell>
          <cell r="D469" t="str">
            <v>cre1 * DD down vs QM9414 * DD</v>
          </cell>
          <cell r="E469">
            <v>2.13418E-4</v>
          </cell>
        </row>
        <row r="470">
          <cell r="A470">
            <v>111994</v>
          </cell>
          <cell r="C470">
            <v>-2.1654100000000001</v>
          </cell>
          <cell r="D470" t="str">
            <v>cre1 * DD down vs QM9414 * DD</v>
          </cell>
          <cell r="E470">
            <v>1.2991000000000001E-3</v>
          </cell>
        </row>
        <row r="471">
          <cell r="A471">
            <v>44814</v>
          </cell>
          <cell r="C471">
            <v>-2.1635599999999999</v>
          </cell>
          <cell r="D471" t="str">
            <v>cre1 * DD down vs QM9414 * DD</v>
          </cell>
          <cell r="E471">
            <v>2.36484E-3</v>
          </cell>
        </row>
        <row r="472">
          <cell r="A472">
            <v>102960</v>
          </cell>
          <cell r="C472">
            <v>-2.1617899999999999</v>
          </cell>
          <cell r="D472" t="str">
            <v>cre1 * DD down vs QM9414 * DD</v>
          </cell>
          <cell r="E472">
            <v>5.1328700000000003E-3</v>
          </cell>
        </row>
        <row r="473">
          <cell r="A473">
            <v>121981</v>
          </cell>
          <cell r="C473">
            <v>-2.1613000000000002</v>
          </cell>
          <cell r="D473" t="str">
            <v>cre1 * DD down vs QM9414 * DD</v>
          </cell>
          <cell r="E473">
            <v>2.0830900000000001E-3</v>
          </cell>
        </row>
        <row r="474">
          <cell r="A474">
            <v>120635</v>
          </cell>
          <cell r="C474">
            <v>-2.1508799999999999</v>
          </cell>
          <cell r="D474" t="str">
            <v>cre1 * DD down vs QM9414 * DD</v>
          </cell>
          <cell r="E474">
            <v>1.0085999999999999E-3</v>
          </cell>
        </row>
        <row r="475">
          <cell r="A475">
            <v>53554</v>
          </cell>
          <cell r="C475">
            <v>-2.1486700000000001</v>
          </cell>
          <cell r="D475" t="str">
            <v>cre1 * DD down vs QM9414 * DD</v>
          </cell>
          <cell r="E475">
            <v>9.825700000000001E-4</v>
          </cell>
        </row>
        <row r="476">
          <cell r="A476">
            <v>120779</v>
          </cell>
          <cell r="C476">
            <v>-2.1482399999999999</v>
          </cell>
          <cell r="D476" t="str">
            <v>cre1 * DD down vs QM9414 * DD</v>
          </cell>
          <cell r="E476">
            <v>2.25231E-3</v>
          </cell>
        </row>
        <row r="477">
          <cell r="A477">
            <v>75609</v>
          </cell>
          <cell r="C477">
            <v>-2.1421600000000001</v>
          </cell>
          <cell r="D477" t="str">
            <v>cre1 * DD down vs QM9414 * DD</v>
          </cell>
          <cell r="E477">
            <v>1.1878500000000001E-3</v>
          </cell>
        </row>
        <row r="478">
          <cell r="A478">
            <v>121298</v>
          </cell>
          <cell r="C478">
            <v>-2.1398899999999998</v>
          </cell>
          <cell r="D478" t="str">
            <v>cre1 * DD down vs QM9414 * DD</v>
          </cell>
          <cell r="E478">
            <v>1.2941299999999999E-4</v>
          </cell>
        </row>
        <row r="479">
          <cell r="A479">
            <v>70772</v>
          </cell>
          <cell r="C479">
            <v>-2.1353</v>
          </cell>
          <cell r="D479" t="str">
            <v>cre1 * DD down vs QM9414 * DD</v>
          </cell>
          <cell r="E479">
            <v>3.3771000000000001E-3</v>
          </cell>
        </row>
        <row r="480">
          <cell r="A480">
            <v>123261</v>
          </cell>
          <cell r="C480">
            <v>-2.1343399999999999</v>
          </cell>
          <cell r="D480" t="str">
            <v>cre1 * DD down vs QM9414 * DD</v>
          </cell>
          <cell r="E480">
            <v>3.9979000000000004E-3</v>
          </cell>
        </row>
        <row r="481">
          <cell r="A481">
            <v>122036</v>
          </cell>
          <cell r="C481">
            <v>-2.13428</v>
          </cell>
          <cell r="D481" t="str">
            <v>cre1 * DD down vs QM9414 * DD</v>
          </cell>
          <cell r="E481">
            <v>3.3926800000000002E-5</v>
          </cell>
        </row>
        <row r="482">
          <cell r="A482">
            <v>122001</v>
          </cell>
          <cell r="C482">
            <v>-2.13225</v>
          </cell>
          <cell r="D482" t="str">
            <v>cre1 * DD down vs QM9414 * DD</v>
          </cell>
          <cell r="E482">
            <v>5.6594800000000004E-4</v>
          </cell>
        </row>
        <row r="483">
          <cell r="A483">
            <v>119603</v>
          </cell>
          <cell r="C483">
            <v>-2.1225700000000001</v>
          </cell>
          <cell r="D483" t="str">
            <v>cre1 * DD down vs QM9414 * DD</v>
          </cell>
          <cell r="E483">
            <v>7.5585699999999997E-4</v>
          </cell>
        </row>
        <row r="484">
          <cell r="A484">
            <v>81082</v>
          </cell>
          <cell r="C484">
            <v>-2.1172</v>
          </cell>
          <cell r="D484" t="str">
            <v>cre1 * DD down vs QM9414 * DD</v>
          </cell>
          <cell r="E484">
            <v>6.1299600000000003E-3</v>
          </cell>
        </row>
        <row r="485">
          <cell r="A485">
            <v>112081</v>
          </cell>
          <cell r="C485">
            <v>-2.11327</v>
          </cell>
          <cell r="D485" t="str">
            <v>cre1 * DD down vs QM9414 * DD</v>
          </cell>
          <cell r="E485">
            <v>2.28898E-4</v>
          </cell>
        </row>
        <row r="486">
          <cell r="A486">
            <v>121372</v>
          </cell>
          <cell r="C486">
            <v>-2.1082700000000001</v>
          </cell>
          <cell r="D486" t="str">
            <v>cre1 * DD down vs QM9414 * DD</v>
          </cell>
          <cell r="E486">
            <v>3.2892400000000002E-4</v>
          </cell>
        </row>
        <row r="487">
          <cell r="A487">
            <v>62820</v>
          </cell>
          <cell r="C487">
            <v>-2.1075699999999999</v>
          </cell>
          <cell r="D487" t="str">
            <v>cre1 * DD down vs QM9414 * DD</v>
          </cell>
          <cell r="E487">
            <v>4.10059E-5</v>
          </cell>
        </row>
        <row r="488">
          <cell r="A488">
            <v>106781</v>
          </cell>
          <cell r="C488">
            <v>-2.0840100000000001</v>
          </cell>
          <cell r="D488" t="str">
            <v>cre1 * DD down vs QM9414 * DD</v>
          </cell>
          <cell r="E488">
            <v>8.4624199999999998E-4</v>
          </cell>
        </row>
        <row r="489">
          <cell r="A489">
            <v>102743</v>
          </cell>
          <cell r="C489">
            <v>-2.0828899999999999</v>
          </cell>
          <cell r="D489" t="str">
            <v>cre1 * DD down vs QM9414 * DD</v>
          </cell>
          <cell r="E489">
            <v>1.47271E-5</v>
          </cell>
        </row>
        <row r="490">
          <cell r="A490">
            <v>111923</v>
          </cell>
          <cell r="C490">
            <v>-2.0699200000000002</v>
          </cell>
          <cell r="D490" t="str">
            <v>cre1 * DD down vs QM9414 * DD</v>
          </cell>
          <cell r="E490">
            <v>3.4054599999999999E-3</v>
          </cell>
        </row>
        <row r="491">
          <cell r="A491">
            <v>76939</v>
          </cell>
          <cell r="C491">
            <v>-2.0624400000000001</v>
          </cell>
          <cell r="D491" t="str">
            <v>cre1 * DD down vs QM9414 * DD</v>
          </cell>
          <cell r="E491">
            <v>4.3170099999999999E-4</v>
          </cell>
        </row>
        <row r="492">
          <cell r="A492">
            <v>120884</v>
          </cell>
          <cell r="C492">
            <v>-2.0533399999999999</v>
          </cell>
          <cell r="D492" t="str">
            <v>cre1 * DD down vs QM9414 * DD</v>
          </cell>
          <cell r="E492">
            <v>4.1974300000000003E-3</v>
          </cell>
        </row>
        <row r="493">
          <cell r="A493">
            <v>21406</v>
          </cell>
          <cell r="C493">
            <v>-2.0484200000000001</v>
          </cell>
          <cell r="D493" t="str">
            <v>cre1 * DD down vs QM9414 * DD</v>
          </cell>
          <cell r="E493">
            <v>5.3766300000000003E-3</v>
          </cell>
        </row>
        <row r="494">
          <cell r="A494">
            <v>120836</v>
          </cell>
          <cell r="C494">
            <v>-2.04508</v>
          </cell>
          <cell r="D494" t="str">
            <v>cre1 * DD down vs QM9414 * DD</v>
          </cell>
          <cell r="E494">
            <v>1.2827800000000001E-3</v>
          </cell>
        </row>
        <row r="495">
          <cell r="A495">
            <v>120828</v>
          </cell>
          <cell r="C495">
            <v>-2.0400499999999999</v>
          </cell>
          <cell r="D495" t="str">
            <v>cre1 * DD down vs QM9414 * DD</v>
          </cell>
          <cell r="E495">
            <v>1.0468400000000001E-3</v>
          </cell>
        </row>
        <row r="496">
          <cell r="A496">
            <v>73523</v>
          </cell>
          <cell r="C496">
            <v>-2.0348899999999999</v>
          </cell>
          <cell r="D496" t="str">
            <v>cre1 * DD down vs QM9414 * DD</v>
          </cell>
          <cell r="E496">
            <v>4.2125700000000002E-4</v>
          </cell>
        </row>
        <row r="497">
          <cell r="A497">
            <v>61517</v>
          </cell>
          <cell r="C497">
            <v>-2.0290300000000001</v>
          </cell>
          <cell r="D497" t="str">
            <v>cre1 * DD down vs QM9414 * DD</v>
          </cell>
          <cell r="E497">
            <v>1.4814699999999999E-3</v>
          </cell>
        </row>
        <row r="498">
          <cell r="A498">
            <v>106314</v>
          </cell>
          <cell r="C498">
            <v>-2.02624</v>
          </cell>
          <cell r="D498" t="str">
            <v>cre1 * DD down vs QM9414 * DD</v>
          </cell>
          <cell r="E498">
            <v>1.78721E-3</v>
          </cell>
        </row>
        <row r="499">
          <cell r="A499">
            <v>61576</v>
          </cell>
          <cell r="C499">
            <v>-2.0259</v>
          </cell>
          <cell r="D499" t="str">
            <v>cre1 * DD down vs QM9414 * DD</v>
          </cell>
          <cell r="E499">
            <v>4.6101699999999998E-4</v>
          </cell>
        </row>
        <row r="500">
          <cell r="A500">
            <v>43312</v>
          </cell>
          <cell r="C500">
            <v>-2.0241699999999998</v>
          </cell>
          <cell r="D500" t="str">
            <v>cre1 * DD down vs QM9414 * DD</v>
          </cell>
          <cell r="E500">
            <v>1.2241800000000001E-3</v>
          </cell>
        </row>
        <row r="501">
          <cell r="A501">
            <v>49594</v>
          </cell>
          <cell r="C501">
            <v>-2.0201899999999999</v>
          </cell>
          <cell r="D501" t="str">
            <v>cre1 * DD down vs QM9414 * DD</v>
          </cell>
          <cell r="E501">
            <v>8.5199600000000003E-6</v>
          </cell>
        </row>
        <row r="502">
          <cell r="A502">
            <v>123733</v>
          </cell>
          <cell r="C502">
            <v>-2.01999</v>
          </cell>
          <cell r="D502" t="str">
            <v>cre1 * DD down vs QM9414 * DD</v>
          </cell>
          <cell r="E502">
            <v>8.9210899999999996E-3</v>
          </cell>
        </row>
        <row r="503">
          <cell r="A503">
            <v>75995</v>
          </cell>
          <cell r="C503">
            <v>-2.0195799999999999</v>
          </cell>
          <cell r="D503" t="str">
            <v>cre1 * DD down vs QM9414 * DD</v>
          </cell>
          <cell r="E503">
            <v>2.53102E-4</v>
          </cell>
        </row>
        <row r="504">
          <cell r="A504">
            <v>48366</v>
          </cell>
          <cell r="C504">
            <v>-2.0174400000000001</v>
          </cell>
          <cell r="D504" t="str">
            <v>cre1 * DD down vs QM9414 * DD</v>
          </cell>
          <cell r="E504">
            <v>1.90951E-5</v>
          </cell>
        </row>
        <row r="505">
          <cell r="A505">
            <v>124195</v>
          </cell>
          <cell r="C505">
            <v>-2.0153699999999999</v>
          </cell>
          <cell r="D505" t="str">
            <v>cre1 * DD down vs QM9414 * DD</v>
          </cell>
          <cell r="E505">
            <v>5.3529700000000003E-3</v>
          </cell>
        </row>
        <row r="506">
          <cell r="A506">
            <v>56531</v>
          </cell>
          <cell r="C506">
            <v>-2.01173</v>
          </cell>
          <cell r="D506" t="str">
            <v>cre1 * DD down vs QM9414 * DD</v>
          </cell>
          <cell r="E506">
            <v>1.2645899999999999E-4</v>
          </cell>
        </row>
        <row r="507">
          <cell r="A507">
            <v>23184</v>
          </cell>
          <cell r="C507">
            <v>-2.0072700000000001</v>
          </cell>
          <cell r="D507" t="str">
            <v>cre1 * DD down vs QM9414 * DD</v>
          </cell>
          <cell r="E507">
            <v>2.5023300000000001E-3</v>
          </cell>
        </row>
        <row r="508">
          <cell r="A508">
            <v>79106</v>
          </cell>
          <cell r="C508">
            <v>-2.0044300000000002</v>
          </cell>
          <cell r="D508" t="str">
            <v>cre1 * DD down vs QM9414 * DD</v>
          </cell>
          <cell r="E508">
            <v>1.09635E-4</v>
          </cell>
        </row>
        <row r="509">
          <cell r="A509">
            <v>121003</v>
          </cell>
          <cell r="C509">
            <v>-2.0023399999999998</v>
          </cell>
          <cell r="D509" t="str">
            <v>cre1 * DD down vs QM9414 * DD</v>
          </cell>
          <cell r="E509">
            <v>8.5456600000000001E-3</v>
          </cell>
        </row>
      </sheetData>
      <sheetData sheetId="4"/>
      <sheetData sheetId="5"/>
      <sheetData sheetId="6"/>
      <sheetData sheetId="7"/>
      <sheetData sheetId="8"/>
      <sheetData sheetId="9"/>
      <sheetData sheetId="10"/>
      <sheetData sheetId="11"/>
      <sheetData sheetId="12"/>
    </sheetDataSet>
  </externalBook>
</externalLink>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229"/>
  <sheetViews>
    <sheetView tabSelected="1" workbookViewId="0">
      <pane ySplit="4" topLeftCell="A5" activePane="bottomLeft" state="frozen"/>
      <selection pane="bottomLeft" activeCell="A4" sqref="A4"/>
    </sheetView>
  </sheetViews>
  <sheetFormatPr baseColWidth="10" defaultRowHeight="15" x14ac:dyDescent="0.25"/>
  <cols>
    <col min="26" max="26" width="14" customWidth="1"/>
    <col min="39" max="39" width="33.85546875" customWidth="1"/>
    <col min="40" max="40" width="14" customWidth="1"/>
    <col min="41" max="41" width="15.140625" customWidth="1"/>
    <col min="42" max="42" width="16" customWidth="1"/>
  </cols>
  <sheetData>
    <row r="1" spans="1:50" ht="21" x14ac:dyDescent="0.35">
      <c r="A1" s="1" t="s">
        <v>23</v>
      </c>
      <c r="B1" s="1"/>
      <c r="C1" s="1"/>
      <c r="D1" s="1"/>
      <c r="E1" s="1"/>
      <c r="F1" s="1"/>
      <c r="G1" s="1"/>
      <c r="H1" s="1"/>
      <c r="I1" s="1"/>
      <c r="J1" s="1"/>
      <c r="K1" s="1"/>
      <c r="L1" s="1"/>
      <c r="M1" s="1"/>
      <c r="N1" s="1"/>
      <c r="O1" s="1"/>
      <c r="P1" s="1"/>
      <c r="Q1" s="1"/>
      <c r="R1" s="1"/>
      <c r="S1" s="1"/>
      <c r="T1" s="1"/>
    </row>
    <row r="2" spans="1:50" ht="21" x14ac:dyDescent="0.35">
      <c r="A2" s="1"/>
      <c r="B2" s="1"/>
      <c r="C2" s="20" t="s">
        <v>0</v>
      </c>
      <c r="D2" s="20"/>
      <c r="E2" s="20"/>
      <c r="F2" s="20"/>
      <c r="G2" s="20"/>
      <c r="H2" s="20"/>
      <c r="I2" s="20" t="s">
        <v>1</v>
      </c>
      <c r="J2" s="20"/>
      <c r="K2" s="20"/>
      <c r="L2" s="20"/>
      <c r="M2" s="20"/>
      <c r="N2" s="20"/>
      <c r="O2" s="20" t="s">
        <v>2</v>
      </c>
      <c r="P2" s="20"/>
      <c r="Q2" s="20"/>
      <c r="R2" s="20"/>
      <c r="S2" s="20"/>
      <c r="T2" s="20"/>
    </row>
    <row r="3" spans="1:50" x14ac:dyDescent="0.25">
      <c r="A3" s="2"/>
      <c r="B3" s="2"/>
      <c r="C3" s="21" t="s">
        <v>3</v>
      </c>
      <c r="D3" s="21"/>
      <c r="E3" s="21"/>
      <c r="F3" s="21" t="s">
        <v>4</v>
      </c>
      <c r="G3" s="21"/>
      <c r="H3" s="21"/>
      <c r="I3" s="21" t="s">
        <v>3</v>
      </c>
      <c r="J3" s="21"/>
      <c r="K3" s="21"/>
      <c r="L3" s="21" t="s">
        <v>4</v>
      </c>
      <c r="M3" s="21"/>
      <c r="N3" s="21"/>
      <c r="O3" s="21" t="s">
        <v>3</v>
      </c>
      <c r="P3" s="21"/>
      <c r="Q3" s="21"/>
      <c r="R3" s="21" t="s">
        <v>4</v>
      </c>
      <c r="S3" s="21"/>
      <c r="T3" s="21"/>
      <c r="AB3" s="22" t="s">
        <v>39</v>
      </c>
      <c r="AC3" s="22"/>
      <c r="AD3" s="22"/>
      <c r="AE3" s="22"/>
      <c r="AF3" s="22"/>
      <c r="AG3" s="22"/>
      <c r="AH3" s="22"/>
      <c r="AI3" s="22"/>
      <c r="AJ3" s="24" t="s">
        <v>40</v>
      </c>
      <c r="AK3" s="24"/>
      <c r="AL3" s="24"/>
      <c r="AM3" s="26" t="s">
        <v>41</v>
      </c>
      <c r="AN3" s="22" t="s">
        <v>42</v>
      </c>
      <c r="AO3" s="22"/>
      <c r="AP3" s="22"/>
      <c r="AQ3" s="28" t="s">
        <v>43</v>
      </c>
      <c r="AR3" s="29"/>
      <c r="AS3" s="29"/>
      <c r="AT3" s="29"/>
      <c r="AU3" s="29"/>
      <c r="AV3" s="29"/>
      <c r="AW3" s="29"/>
      <c r="AX3" s="30"/>
    </row>
    <row r="4" spans="1:50" ht="45" x14ac:dyDescent="0.25">
      <c r="A4" s="3" t="s">
        <v>5</v>
      </c>
      <c r="B4" s="3" t="s">
        <v>6</v>
      </c>
      <c r="C4" s="4" t="s">
        <v>7</v>
      </c>
      <c r="D4" s="5" t="s">
        <v>8</v>
      </c>
      <c r="E4" s="3" t="s">
        <v>9</v>
      </c>
      <c r="F4" s="6" t="s">
        <v>7</v>
      </c>
      <c r="G4" s="7" t="s">
        <v>8</v>
      </c>
      <c r="H4" s="8" t="s">
        <v>9</v>
      </c>
      <c r="I4" s="4" t="s">
        <v>7</v>
      </c>
      <c r="J4" s="5" t="s">
        <v>8</v>
      </c>
      <c r="K4" s="3" t="s">
        <v>9</v>
      </c>
      <c r="L4" s="6" t="s">
        <v>7</v>
      </c>
      <c r="M4" s="7" t="s">
        <v>8</v>
      </c>
      <c r="N4" s="8" t="s">
        <v>9</v>
      </c>
      <c r="O4" s="4" t="s">
        <v>7</v>
      </c>
      <c r="P4" s="5" t="s">
        <v>8</v>
      </c>
      <c r="Q4" s="3" t="s">
        <v>9</v>
      </c>
      <c r="R4" s="6" t="s">
        <v>7</v>
      </c>
      <c r="S4" s="7" t="s">
        <v>8</v>
      </c>
      <c r="T4" s="8" t="s">
        <v>9</v>
      </c>
      <c r="U4" s="31" t="s">
        <v>1146</v>
      </c>
      <c r="V4" s="31" t="s">
        <v>44</v>
      </c>
      <c r="W4" s="31" t="s">
        <v>45</v>
      </c>
      <c r="X4" s="31" t="s">
        <v>46</v>
      </c>
      <c r="Y4" s="31" t="s">
        <v>47</v>
      </c>
      <c r="Z4" s="31" t="s">
        <v>48</v>
      </c>
      <c r="AA4" s="31" t="s">
        <v>49</v>
      </c>
      <c r="AB4" s="23" t="s">
        <v>50</v>
      </c>
      <c r="AC4" s="23" t="s">
        <v>51</v>
      </c>
      <c r="AD4" s="23" t="s">
        <v>52</v>
      </c>
      <c r="AE4" s="23" t="s">
        <v>53</v>
      </c>
      <c r="AF4" s="23" t="s">
        <v>54</v>
      </c>
      <c r="AG4" s="23" t="s">
        <v>55</v>
      </c>
      <c r="AH4" s="23" t="s">
        <v>56</v>
      </c>
      <c r="AI4" s="23" t="s">
        <v>57</v>
      </c>
      <c r="AJ4" s="25" t="s">
        <v>58</v>
      </c>
      <c r="AK4" s="25" t="s">
        <v>59</v>
      </c>
      <c r="AL4" s="25" t="s">
        <v>53</v>
      </c>
      <c r="AM4" s="26" t="s">
        <v>60</v>
      </c>
      <c r="AN4" s="23" t="s">
        <v>61</v>
      </c>
      <c r="AO4" s="23" t="s">
        <v>62</v>
      </c>
      <c r="AP4" s="23" t="s">
        <v>63</v>
      </c>
      <c r="AQ4" s="27" t="s">
        <v>64</v>
      </c>
      <c r="AR4" s="27" t="s">
        <v>65</v>
      </c>
      <c r="AS4" s="27" t="s">
        <v>66</v>
      </c>
      <c r="AT4" s="27" t="s">
        <v>67</v>
      </c>
      <c r="AU4" s="27" t="s">
        <v>68</v>
      </c>
      <c r="AV4" s="27" t="s">
        <v>69</v>
      </c>
      <c r="AW4" s="27" t="s">
        <v>70</v>
      </c>
      <c r="AX4" s="27" t="s">
        <v>71</v>
      </c>
    </row>
    <row r="5" spans="1:50" x14ac:dyDescent="0.25">
      <c r="A5" s="9">
        <v>57399</v>
      </c>
      <c r="B5" s="10">
        <v>-12.574</v>
      </c>
      <c r="C5" s="9" t="s">
        <v>1925</v>
      </c>
      <c r="D5" s="9" t="s">
        <v>1925</v>
      </c>
      <c r="E5" s="9" t="s">
        <v>1925</v>
      </c>
      <c r="F5" s="9" t="s">
        <v>1925</v>
      </c>
      <c r="G5" s="9" t="s">
        <v>1925</v>
      </c>
      <c r="H5" s="9" t="s">
        <v>1925</v>
      </c>
      <c r="I5" s="9" t="s">
        <v>1925</v>
      </c>
      <c r="J5" s="9" t="s">
        <v>1925</v>
      </c>
      <c r="K5" s="9" t="s">
        <v>1925</v>
      </c>
      <c r="L5" s="9" t="s">
        <v>1925</v>
      </c>
      <c r="M5" s="9" t="s">
        <v>1925</v>
      </c>
      <c r="N5" s="9" t="s">
        <v>1925</v>
      </c>
      <c r="O5" s="9" t="s">
        <v>1925</v>
      </c>
      <c r="P5" s="9" t="s">
        <v>1925</v>
      </c>
      <c r="Q5" s="9" t="s">
        <v>1925</v>
      </c>
      <c r="R5" s="9" t="s">
        <v>1925</v>
      </c>
      <c r="S5" s="9" t="s">
        <v>1925</v>
      </c>
      <c r="T5" s="9" t="s">
        <v>1925</v>
      </c>
      <c r="U5">
        <v>57399</v>
      </c>
      <c r="V5" t="s">
        <v>531</v>
      </c>
      <c r="W5">
        <v>4</v>
      </c>
      <c r="X5">
        <v>1049234</v>
      </c>
      <c r="Y5">
        <v>1049380</v>
      </c>
      <c r="Z5">
        <v>2</v>
      </c>
      <c r="AA5">
        <v>1148</v>
      </c>
      <c r="AB5" t="s">
        <v>532</v>
      </c>
      <c r="AC5" t="s">
        <v>533</v>
      </c>
      <c r="AD5">
        <v>0</v>
      </c>
      <c r="AE5" t="s">
        <v>535</v>
      </c>
      <c r="AF5">
        <v>164264</v>
      </c>
      <c r="AG5">
        <v>184045</v>
      </c>
      <c r="AH5" t="s">
        <v>536</v>
      </c>
      <c r="AI5" t="s">
        <v>537</v>
      </c>
      <c r="AJ5" t="s">
        <v>538</v>
      </c>
      <c r="AK5" t="s">
        <v>539</v>
      </c>
      <c r="AL5" t="s">
        <v>539</v>
      </c>
      <c r="AM5" t="s">
        <v>540</v>
      </c>
      <c r="AN5" t="s">
        <v>536</v>
      </c>
      <c r="AO5" t="s">
        <v>541</v>
      </c>
      <c r="AP5">
        <v>0</v>
      </c>
      <c r="AQ5" t="s">
        <v>542</v>
      </c>
      <c r="AR5">
        <v>1580</v>
      </c>
      <c r="AS5">
        <v>198695</v>
      </c>
      <c r="AT5">
        <v>200274</v>
      </c>
      <c r="AU5" t="s">
        <v>89</v>
      </c>
      <c r="AV5" t="s">
        <v>543</v>
      </c>
      <c r="AW5" t="s">
        <v>91</v>
      </c>
      <c r="AX5" t="s">
        <v>544</v>
      </c>
    </row>
    <row r="6" spans="1:50" x14ac:dyDescent="0.25">
      <c r="A6" s="9">
        <v>62693</v>
      </c>
      <c r="B6" s="10">
        <v>-8.2753899999999998</v>
      </c>
      <c r="C6" s="9">
        <v>6.0099400000000003</v>
      </c>
      <c r="D6" s="9">
        <v>9.9737200000000005E-7</v>
      </c>
      <c r="E6" s="9" t="s">
        <v>10</v>
      </c>
      <c r="F6" s="9" t="s">
        <v>1925</v>
      </c>
      <c r="G6" s="9" t="s">
        <v>1925</v>
      </c>
      <c r="H6" s="9" t="s">
        <v>1925</v>
      </c>
      <c r="I6" s="9">
        <v>-13.391</v>
      </c>
      <c r="J6" s="9">
        <v>1.0503900000000001E-8</v>
      </c>
      <c r="K6" s="9" t="s">
        <v>13</v>
      </c>
      <c r="L6" s="9" t="s">
        <v>1925</v>
      </c>
      <c r="M6" s="9" t="s">
        <v>1925</v>
      </c>
      <c r="N6" s="9" t="s">
        <v>1925</v>
      </c>
      <c r="O6" s="9">
        <v>-12.1586</v>
      </c>
      <c r="P6" s="9">
        <v>1.7050699999999999E-8</v>
      </c>
      <c r="Q6" s="9" t="s">
        <v>17</v>
      </c>
      <c r="R6" s="9" t="s">
        <v>1925</v>
      </c>
      <c r="S6" s="9" t="s">
        <v>1925</v>
      </c>
      <c r="T6" s="9" t="s">
        <v>1925</v>
      </c>
      <c r="U6">
        <v>62693</v>
      </c>
      <c r="V6" t="s">
        <v>545</v>
      </c>
      <c r="W6">
        <v>10</v>
      </c>
      <c r="X6">
        <v>900880</v>
      </c>
      <c r="Y6">
        <v>902825</v>
      </c>
      <c r="Z6">
        <v>3</v>
      </c>
      <c r="AA6">
        <v>304</v>
      </c>
      <c r="AB6" t="s">
        <v>94</v>
      </c>
      <c r="AC6" t="s">
        <v>546</v>
      </c>
      <c r="AD6" t="s">
        <v>547</v>
      </c>
      <c r="AE6" t="s">
        <v>548</v>
      </c>
      <c r="AF6">
        <v>268603</v>
      </c>
      <c r="AG6">
        <v>182026</v>
      </c>
      <c r="AH6" t="s">
        <v>549</v>
      </c>
      <c r="AI6" t="s">
        <v>550</v>
      </c>
      <c r="AJ6" t="s">
        <v>100</v>
      </c>
      <c r="AK6" t="s">
        <v>552</v>
      </c>
      <c r="AL6" t="s">
        <v>553</v>
      </c>
      <c r="AM6" t="s">
        <v>554</v>
      </c>
      <c r="AN6" t="s">
        <v>549</v>
      </c>
      <c r="AO6">
        <v>0</v>
      </c>
      <c r="AP6">
        <v>0</v>
      </c>
      <c r="AQ6" t="s">
        <v>1925</v>
      </c>
      <c r="AR6" t="s">
        <v>1925</v>
      </c>
      <c r="AS6" t="s">
        <v>1925</v>
      </c>
      <c r="AT6" t="s">
        <v>1925</v>
      </c>
      <c r="AU6" t="s">
        <v>1925</v>
      </c>
      <c r="AV6" t="s">
        <v>1925</v>
      </c>
      <c r="AW6" t="s">
        <v>1925</v>
      </c>
      <c r="AX6" t="s">
        <v>1925</v>
      </c>
    </row>
    <row r="7" spans="1:50" x14ac:dyDescent="0.25">
      <c r="A7" s="9">
        <v>53961</v>
      </c>
      <c r="B7" s="10">
        <v>-7.3738200000000003</v>
      </c>
      <c r="C7" s="9" t="s">
        <v>1925</v>
      </c>
      <c r="D7" s="9" t="s">
        <v>1925</v>
      </c>
      <c r="E7" s="9" t="s">
        <v>1925</v>
      </c>
      <c r="F7" s="9" t="s">
        <v>1925</v>
      </c>
      <c r="G7" s="9" t="s">
        <v>1925</v>
      </c>
      <c r="H7" s="9" t="s">
        <v>1925</v>
      </c>
      <c r="I7" s="9">
        <v>-4.8071799999999998</v>
      </c>
      <c r="J7" s="9">
        <v>4.7517600000000001E-4</v>
      </c>
      <c r="K7" s="9" t="s">
        <v>13</v>
      </c>
      <c r="L7" s="9" t="s">
        <v>1925</v>
      </c>
      <c r="M7" s="9" t="s">
        <v>1925</v>
      </c>
      <c r="N7" s="9" t="s">
        <v>1925</v>
      </c>
      <c r="O7" s="9">
        <v>-2.5891299999999999</v>
      </c>
      <c r="P7" s="9">
        <v>1.5888200000000002E-2</v>
      </c>
      <c r="Q7" s="9" t="s">
        <v>17</v>
      </c>
      <c r="R7" s="9" t="s">
        <v>1925</v>
      </c>
      <c r="S7" s="9" t="s">
        <v>1925</v>
      </c>
      <c r="T7" s="9" t="s">
        <v>1925</v>
      </c>
      <c r="U7">
        <v>53961</v>
      </c>
      <c r="V7" t="s">
        <v>555</v>
      </c>
      <c r="W7">
        <v>1</v>
      </c>
      <c r="X7">
        <v>2802847</v>
      </c>
      <c r="Y7">
        <v>2804046</v>
      </c>
      <c r="Z7">
        <v>7</v>
      </c>
      <c r="AA7">
        <v>309</v>
      </c>
      <c r="AB7" t="s">
        <v>1925</v>
      </c>
      <c r="AC7" t="s">
        <v>1925</v>
      </c>
      <c r="AD7" t="s">
        <v>1925</v>
      </c>
      <c r="AE7" t="s">
        <v>1925</v>
      </c>
      <c r="AF7" t="s">
        <v>1925</v>
      </c>
      <c r="AG7" t="s">
        <v>1925</v>
      </c>
      <c r="AH7" t="s">
        <v>1925</v>
      </c>
      <c r="AI7" t="s">
        <v>1925</v>
      </c>
      <c r="AJ7" t="s">
        <v>1925</v>
      </c>
      <c r="AK7" t="s">
        <v>1925</v>
      </c>
      <c r="AL7" t="s">
        <v>1925</v>
      </c>
      <c r="AM7" t="s">
        <v>556</v>
      </c>
      <c r="AN7" t="s">
        <v>1925</v>
      </c>
      <c r="AO7" t="s">
        <v>1925</v>
      </c>
      <c r="AP7" t="s">
        <v>1925</v>
      </c>
      <c r="AQ7" t="s">
        <v>557</v>
      </c>
      <c r="AR7">
        <v>1321</v>
      </c>
      <c r="AS7">
        <v>264556</v>
      </c>
      <c r="AT7">
        <v>265876</v>
      </c>
      <c r="AU7" t="s">
        <v>80</v>
      </c>
      <c r="AV7" t="s">
        <v>558</v>
      </c>
      <c r="AW7" t="s">
        <v>91</v>
      </c>
      <c r="AX7" t="s">
        <v>559</v>
      </c>
    </row>
    <row r="8" spans="1:50" x14ac:dyDescent="0.25">
      <c r="A8" s="9">
        <v>124341</v>
      </c>
      <c r="B8" s="10">
        <v>-7.3223500000000001</v>
      </c>
      <c r="C8" s="9">
        <v>18.775099999999998</v>
      </c>
      <c r="D8" s="9">
        <v>5.0809899999999998E-8</v>
      </c>
      <c r="E8" s="9" t="s">
        <v>10</v>
      </c>
      <c r="F8" s="9" t="s">
        <v>1925</v>
      </c>
      <c r="G8" s="9" t="s">
        <v>1925</v>
      </c>
      <c r="H8" s="9" t="s">
        <v>1925</v>
      </c>
      <c r="I8" s="9">
        <v>-5.6777100000000003</v>
      </c>
      <c r="J8" s="9">
        <v>2.2432499999999999E-5</v>
      </c>
      <c r="K8" s="9" t="s">
        <v>13</v>
      </c>
      <c r="L8" s="9" t="s">
        <v>1925</v>
      </c>
      <c r="M8" s="9" t="s">
        <v>1925</v>
      </c>
      <c r="N8" s="9" t="s">
        <v>1925</v>
      </c>
      <c r="O8" s="9">
        <v>-3.3239299999999998</v>
      </c>
      <c r="P8" s="9">
        <v>7.3185899999999996E-4</v>
      </c>
      <c r="Q8" s="9" t="s">
        <v>17</v>
      </c>
      <c r="R8" s="9" t="s">
        <v>1925</v>
      </c>
      <c r="S8" s="9" t="s">
        <v>1925</v>
      </c>
      <c r="T8" s="9" t="s">
        <v>1925</v>
      </c>
      <c r="U8">
        <v>124341</v>
      </c>
      <c r="V8" t="s">
        <v>560</v>
      </c>
      <c r="W8">
        <v>6</v>
      </c>
      <c r="X8">
        <v>1417284</v>
      </c>
      <c r="Y8">
        <v>1417460</v>
      </c>
      <c r="Z8">
        <v>1</v>
      </c>
      <c r="AA8">
        <v>361</v>
      </c>
      <c r="AB8" t="s">
        <v>359</v>
      </c>
      <c r="AC8">
        <v>0</v>
      </c>
      <c r="AD8" t="s">
        <v>561</v>
      </c>
      <c r="AE8" t="s">
        <v>562</v>
      </c>
      <c r="AF8">
        <v>33998</v>
      </c>
      <c r="AG8">
        <v>221796</v>
      </c>
      <c r="AH8" t="s">
        <v>563</v>
      </c>
      <c r="AI8" t="s">
        <v>564</v>
      </c>
      <c r="AJ8" t="s">
        <v>565</v>
      </c>
      <c r="AK8" t="s">
        <v>566</v>
      </c>
      <c r="AL8" t="s">
        <v>567</v>
      </c>
      <c r="AM8" t="s">
        <v>568</v>
      </c>
      <c r="AN8" t="s">
        <v>1925</v>
      </c>
      <c r="AO8" t="s">
        <v>1925</v>
      </c>
      <c r="AP8" t="s">
        <v>1925</v>
      </c>
      <c r="AQ8" t="s">
        <v>1925</v>
      </c>
      <c r="AR8" t="s">
        <v>1925</v>
      </c>
      <c r="AS8" t="s">
        <v>1925</v>
      </c>
      <c r="AT8" t="s">
        <v>1925</v>
      </c>
      <c r="AU8" t="s">
        <v>1925</v>
      </c>
      <c r="AV8" t="s">
        <v>1925</v>
      </c>
      <c r="AW8" t="s">
        <v>1925</v>
      </c>
      <c r="AX8" t="s">
        <v>1925</v>
      </c>
    </row>
    <row r="9" spans="1:50" x14ac:dyDescent="0.25">
      <c r="A9" s="9">
        <v>121396</v>
      </c>
      <c r="B9" s="10">
        <v>-7.1494600000000004</v>
      </c>
      <c r="C9" s="9">
        <v>4.8618699999999997</v>
      </c>
      <c r="D9" s="9">
        <v>1.7878099999999999E-3</v>
      </c>
      <c r="E9" s="9" t="s">
        <v>10</v>
      </c>
      <c r="F9" s="9" t="s">
        <v>1925</v>
      </c>
      <c r="G9" s="9" t="s">
        <v>1925</v>
      </c>
      <c r="H9" s="9" t="s">
        <v>1925</v>
      </c>
      <c r="I9" s="9" t="s">
        <v>1925</v>
      </c>
      <c r="J9" s="9" t="s">
        <v>1925</v>
      </c>
      <c r="K9" s="9" t="s">
        <v>1925</v>
      </c>
      <c r="L9" s="9" t="s">
        <v>1925</v>
      </c>
      <c r="M9" s="9" t="s">
        <v>1925</v>
      </c>
      <c r="N9" s="9" t="s">
        <v>1925</v>
      </c>
      <c r="O9" s="9" t="s">
        <v>1925</v>
      </c>
      <c r="P9" s="9" t="s">
        <v>1925</v>
      </c>
      <c r="Q9" s="9" t="s">
        <v>1925</v>
      </c>
      <c r="R9" s="9" t="s">
        <v>1925</v>
      </c>
      <c r="S9" s="9" t="s">
        <v>1925</v>
      </c>
      <c r="T9" s="9" t="s">
        <v>1925</v>
      </c>
      <c r="U9">
        <v>121396</v>
      </c>
      <c r="V9" t="s">
        <v>72</v>
      </c>
      <c r="W9">
        <v>7</v>
      </c>
      <c r="X9">
        <v>653928</v>
      </c>
      <c r="Y9">
        <v>654254</v>
      </c>
      <c r="Z9">
        <v>2</v>
      </c>
      <c r="AA9">
        <v>243</v>
      </c>
      <c r="AB9" t="s">
        <v>1925</v>
      </c>
      <c r="AC9" t="s">
        <v>1925</v>
      </c>
      <c r="AD9" t="s">
        <v>1925</v>
      </c>
      <c r="AE9" t="s">
        <v>1925</v>
      </c>
      <c r="AF9" t="s">
        <v>1925</v>
      </c>
      <c r="AG9" t="s">
        <v>1925</v>
      </c>
      <c r="AH9" t="s">
        <v>1925</v>
      </c>
      <c r="AI9" t="s">
        <v>1925</v>
      </c>
      <c r="AJ9" t="s">
        <v>1925</v>
      </c>
      <c r="AK9" t="s">
        <v>1925</v>
      </c>
      <c r="AL9" t="s">
        <v>1925</v>
      </c>
      <c r="AM9" t="s">
        <v>73</v>
      </c>
      <c r="AN9" t="s">
        <v>1925</v>
      </c>
      <c r="AO9" t="s">
        <v>1925</v>
      </c>
      <c r="AP9" t="s">
        <v>1925</v>
      </c>
      <c r="AQ9" t="s">
        <v>1925</v>
      </c>
      <c r="AR9" t="s">
        <v>1925</v>
      </c>
      <c r="AS9" t="s">
        <v>1925</v>
      </c>
      <c r="AT9" t="s">
        <v>1925</v>
      </c>
      <c r="AU9" t="s">
        <v>1925</v>
      </c>
      <c r="AV9" t="s">
        <v>1925</v>
      </c>
      <c r="AW9" t="s">
        <v>1925</v>
      </c>
      <c r="AX9" t="s">
        <v>1925</v>
      </c>
    </row>
    <row r="10" spans="1:50" x14ac:dyDescent="0.25">
      <c r="A10" s="9">
        <v>124115</v>
      </c>
      <c r="B10" s="10">
        <v>-7.0475500000000002</v>
      </c>
      <c r="C10" s="9">
        <v>10.1799</v>
      </c>
      <c r="D10" s="9">
        <v>5.4376399999999998E-9</v>
      </c>
      <c r="E10" s="9" t="s">
        <v>10</v>
      </c>
      <c r="F10" s="9" t="s">
        <v>1925</v>
      </c>
      <c r="G10" s="9" t="s">
        <v>1925</v>
      </c>
      <c r="H10" s="9" t="s">
        <v>1925</v>
      </c>
      <c r="I10" s="9" t="s">
        <v>1925</v>
      </c>
      <c r="J10" s="9" t="s">
        <v>1925</v>
      </c>
      <c r="K10" s="9" t="s">
        <v>1925</v>
      </c>
      <c r="L10" s="9">
        <v>2.5205700000000002</v>
      </c>
      <c r="M10" s="9">
        <v>1.9941300000000001E-4</v>
      </c>
      <c r="N10" s="9" t="s">
        <v>15</v>
      </c>
      <c r="O10" s="9" t="s">
        <v>1925</v>
      </c>
      <c r="P10" s="9" t="s">
        <v>1925</v>
      </c>
      <c r="Q10" s="9" t="s">
        <v>1925</v>
      </c>
      <c r="R10" s="9" t="s">
        <v>1925</v>
      </c>
      <c r="S10" s="9" t="s">
        <v>1925</v>
      </c>
      <c r="T10" s="9" t="s">
        <v>1925</v>
      </c>
      <c r="U10">
        <v>124115</v>
      </c>
      <c r="V10" t="s">
        <v>569</v>
      </c>
      <c r="W10">
        <v>34</v>
      </c>
      <c r="X10">
        <v>119104</v>
      </c>
      <c r="Y10">
        <v>120447</v>
      </c>
      <c r="Z10">
        <v>3</v>
      </c>
      <c r="AA10">
        <v>990</v>
      </c>
      <c r="AB10" t="s">
        <v>1925</v>
      </c>
      <c r="AC10" t="s">
        <v>1925</v>
      </c>
      <c r="AD10" t="s">
        <v>1925</v>
      </c>
      <c r="AE10" t="s">
        <v>1925</v>
      </c>
      <c r="AF10" t="s">
        <v>1925</v>
      </c>
      <c r="AG10" t="s">
        <v>1925</v>
      </c>
      <c r="AH10" t="s">
        <v>1925</v>
      </c>
      <c r="AI10" t="s">
        <v>1925</v>
      </c>
      <c r="AJ10" t="s">
        <v>100</v>
      </c>
      <c r="AK10" t="s">
        <v>570</v>
      </c>
      <c r="AL10" t="s">
        <v>571</v>
      </c>
      <c r="AM10" t="s">
        <v>572</v>
      </c>
      <c r="AN10" t="s">
        <v>573</v>
      </c>
      <c r="AO10" t="s">
        <v>574</v>
      </c>
      <c r="AP10" t="s">
        <v>575</v>
      </c>
      <c r="AQ10" t="s">
        <v>576</v>
      </c>
      <c r="AR10">
        <v>2687</v>
      </c>
      <c r="AS10">
        <v>333663</v>
      </c>
      <c r="AT10">
        <v>336349</v>
      </c>
      <c r="AU10" t="s">
        <v>80</v>
      </c>
      <c r="AV10" t="s">
        <v>572</v>
      </c>
      <c r="AW10" t="s">
        <v>185</v>
      </c>
      <c r="AX10" t="s">
        <v>577</v>
      </c>
    </row>
    <row r="11" spans="1:50" x14ac:dyDescent="0.25">
      <c r="A11" s="9">
        <v>70355</v>
      </c>
      <c r="B11" s="10">
        <v>-6.86191</v>
      </c>
      <c r="C11" s="9">
        <v>5.1012500000000003</v>
      </c>
      <c r="D11" s="9">
        <v>5.9454999999999999E-5</v>
      </c>
      <c r="E11" s="9" t="s">
        <v>10</v>
      </c>
      <c r="F11" s="9" t="s">
        <v>1925</v>
      </c>
      <c r="G11" s="9" t="s">
        <v>1925</v>
      </c>
      <c r="H11" s="9" t="s">
        <v>1925</v>
      </c>
      <c r="I11" s="9" t="s">
        <v>1925</v>
      </c>
      <c r="J11" s="9" t="s">
        <v>1925</v>
      </c>
      <c r="K11" s="9" t="s">
        <v>1925</v>
      </c>
      <c r="L11" s="9" t="s">
        <v>1925</v>
      </c>
      <c r="M11" s="9" t="s">
        <v>1925</v>
      </c>
      <c r="N11" s="9" t="s">
        <v>1925</v>
      </c>
      <c r="O11" s="9" t="s">
        <v>1925</v>
      </c>
      <c r="P11" s="9" t="s">
        <v>1925</v>
      </c>
      <c r="Q11" s="9" t="s">
        <v>1925</v>
      </c>
      <c r="R11" s="9" t="s">
        <v>1925</v>
      </c>
      <c r="S11" s="9" t="s">
        <v>1925</v>
      </c>
      <c r="T11" s="9" t="s">
        <v>1925</v>
      </c>
      <c r="U11">
        <v>70355</v>
      </c>
      <c r="V11" t="s">
        <v>74</v>
      </c>
      <c r="W11">
        <v>35</v>
      </c>
      <c r="X11">
        <v>67311</v>
      </c>
      <c r="Y11">
        <v>67418</v>
      </c>
      <c r="Z11">
        <v>1</v>
      </c>
      <c r="AA11">
        <v>1297</v>
      </c>
      <c r="AB11" t="s">
        <v>1925</v>
      </c>
      <c r="AC11" t="s">
        <v>1925</v>
      </c>
      <c r="AD11" t="s">
        <v>1925</v>
      </c>
      <c r="AE11" t="s">
        <v>1925</v>
      </c>
      <c r="AF11" t="s">
        <v>1925</v>
      </c>
      <c r="AG11" t="s">
        <v>1925</v>
      </c>
      <c r="AH11" t="s">
        <v>1925</v>
      </c>
      <c r="AI11" t="s">
        <v>1925</v>
      </c>
      <c r="AJ11" t="s">
        <v>1925</v>
      </c>
      <c r="AK11" t="s">
        <v>1925</v>
      </c>
      <c r="AL11" t="s">
        <v>1925</v>
      </c>
      <c r="AM11" t="s">
        <v>75</v>
      </c>
      <c r="AN11" t="s">
        <v>76</v>
      </c>
      <c r="AO11">
        <v>0</v>
      </c>
      <c r="AP11">
        <v>0</v>
      </c>
      <c r="AQ11" t="s">
        <v>1925</v>
      </c>
      <c r="AR11" t="s">
        <v>1925</v>
      </c>
      <c r="AS11" t="s">
        <v>1925</v>
      </c>
      <c r="AT11" t="s">
        <v>1925</v>
      </c>
      <c r="AU11" t="s">
        <v>1925</v>
      </c>
      <c r="AV11" t="s">
        <v>1925</v>
      </c>
      <c r="AW11" t="s">
        <v>1925</v>
      </c>
      <c r="AX11" t="s">
        <v>1925</v>
      </c>
    </row>
    <row r="12" spans="1:50" x14ac:dyDescent="0.25">
      <c r="A12" s="9">
        <v>31134</v>
      </c>
      <c r="B12" s="10">
        <v>-6.15611</v>
      </c>
      <c r="C12" s="9">
        <v>6.25929</v>
      </c>
      <c r="D12" s="9">
        <v>1.66194E-6</v>
      </c>
      <c r="E12" s="9" t="s">
        <v>10</v>
      </c>
      <c r="F12" s="9" t="s">
        <v>1925</v>
      </c>
      <c r="G12" s="9" t="s">
        <v>1925</v>
      </c>
      <c r="H12" s="9" t="s">
        <v>1925</v>
      </c>
      <c r="I12" s="9">
        <v>-6.05558</v>
      </c>
      <c r="J12" s="9">
        <v>2.05045E-6</v>
      </c>
      <c r="K12" s="9" t="s">
        <v>13</v>
      </c>
      <c r="L12" s="9" t="s">
        <v>1925</v>
      </c>
      <c r="M12" s="9" t="s">
        <v>1925</v>
      </c>
      <c r="N12" s="9" t="s">
        <v>1925</v>
      </c>
      <c r="O12" s="9">
        <v>-5.0403900000000004</v>
      </c>
      <c r="P12" s="9">
        <v>6.8871800000000002E-6</v>
      </c>
      <c r="Q12" s="9" t="s">
        <v>17</v>
      </c>
      <c r="R12" s="9" t="s">
        <v>1925</v>
      </c>
      <c r="S12" s="9" t="s">
        <v>1925</v>
      </c>
      <c r="T12" s="9" t="s">
        <v>1925</v>
      </c>
      <c r="U12">
        <v>31134</v>
      </c>
      <c r="V12" t="s">
        <v>578</v>
      </c>
      <c r="W12">
        <v>9</v>
      </c>
      <c r="X12">
        <v>402436</v>
      </c>
      <c r="Y12">
        <v>403185</v>
      </c>
      <c r="Z12">
        <v>7</v>
      </c>
      <c r="AA12">
        <v>749</v>
      </c>
      <c r="AB12" t="s">
        <v>1925</v>
      </c>
      <c r="AC12" t="s">
        <v>1925</v>
      </c>
      <c r="AD12" t="s">
        <v>1925</v>
      </c>
      <c r="AE12" t="s">
        <v>1925</v>
      </c>
      <c r="AF12" t="s">
        <v>1925</v>
      </c>
      <c r="AG12" t="s">
        <v>1925</v>
      </c>
      <c r="AH12" t="s">
        <v>1925</v>
      </c>
      <c r="AI12" t="s">
        <v>1925</v>
      </c>
      <c r="AJ12" t="s">
        <v>100</v>
      </c>
      <c r="AK12" t="s">
        <v>580</v>
      </c>
      <c r="AL12" t="s">
        <v>579</v>
      </c>
      <c r="AM12" t="s">
        <v>580</v>
      </c>
      <c r="AN12" t="s">
        <v>581</v>
      </c>
      <c r="AO12">
        <v>0</v>
      </c>
      <c r="AP12">
        <v>0</v>
      </c>
      <c r="AQ12" t="s">
        <v>582</v>
      </c>
      <c r="AR12">
        <v>969</v>
      </c>
      <c r="AS12">
        <v>101536</v>
      </c>
      <c r="AT12">
        <v>102504</v>
      </c>
      <c r="AU12" t="s">
        <v>80</v>
      </c>
      <c r="AV12" t="s">
        <v>583</v>
      </c>
      <c r="AW12" t="s">
        <v>91</v>
      </c>
      <c r="AX12" t="s">
        <v>584</v>
      </c>
    </row>
    <row r="13" spans="1:50" x14ac:dyDescent="0.25">
      <c r="A13" s="9">
        <v>124222</v>
      </c>
      <c r="B13" s="10">
        <v>-5.75624</v>
      </c>
      <c r="C13" s="9">
        <v>4.4891699999999997</v>
      </c>
      <c r="D13" s="9">
        <v>9.1563699999999999E-5</v>
      </c>
      <c r="E13" s="9" t="s">
        <v>10</v>
      </c>
      <c r="F13" s="9" t="s">
        <v>1925</v>
      </c>
      <c r="G13" s="9" t="s">
        <v>1925</v>
      </c>
      <c r="H13" s="9" t="s">
        <v>1925</v>
      </c>
      <c r="I13" s="9">
        <v>-4.1669700000000001</v>
      </c>
      <c r="J13" s="9">
        <v>1.4916899999999999E-4</v>
      </c>
      <c r="K13" s="9" t="s">
        <v>13</v>
      </c>
      <c r="L13" s="9" t="s">
        <v>1925</v>
      </c>
      <c r="M13" s="9" t="s">
        <v>1925</v>
      </c>
      <c r="N13" s="9" t="s">
        <v>1925</v>
      </c>
      <c r="O13" s="9">
        <v>-2.1769400000000001</v>
      </c>
      <c r="P13" s="9">
        <v>1.4075799999999999E-2</v>
      </c>
      <c r="Q13" s="9" t="s">
        <v>17</v>
      </c>
      <c r="R13" s="9" t="s">
        <v>1925</v>
      </c>
      <c r="S13" s="9" t="s">
        <v>1925</v>
      </c>
      <c r="T13" s="9" t="s">
        <v>1925</v>
      </c>
      <c r="U13">
        <v>124222</v>
      </c>
      <c r="V13" t="s">
        <v>585</v>
      </c>
      <c r="W13">
        <v>39</v>
      </c>
      <c r="X13">
        <v>83743</v>
      </c>
      <c r="Y13">
        <v>84222</v>
      </c>
      <c r="Z13">
        <v>7</v>
      </c>
      <c r="AA13">
        <v>495</v>
      </c>
      <c r="AB13" t="s">
        <v>1925</v>
      </c>
      <c r="AC13" t="s">
        <v>1925</v>
      </c>
      <c r="AD13" t="s">
        <v>1925</v>
      </c>
      <c r="AE13" t="s">
        <v>1925</v>
      </c>
      <c r="AF13" t="s">
        <v>1925</v>
      </c>
      <c r="AG13" t="s">
        <v>1925</v>
      </c>
      <c r="AH13" t="s">
        <v>1925</v>
      </c>
      <c r="AI13" t="s">
        <v>1925</v>
      </c>
      <c r="AJ13" t="s">
        <v>100</v>
      </c>
      <c r="AK13" t="s">
        <v>587</v>
      </c>
      <c r="AL13" t="s">
        <v>586</v>
      </c>
      <c r="AM13" t="s">
        <v>588</v>
      </c>
      <c r="AN13" t="s">
        <v>589</v>
      </c>
      <c r="AO13">
        <v>0</v>
      </c>
      <c r="AP13">
        <v>0</v>
      </c>
      <c r="AQ13" t="s">
        <v>590</v>
      </c>
      <c r="AR13">
        <v>1800</v>
      </c>
      <c r="AS13">
        <v>113748</v>
      </c>
      <c r="AT13">
        <v>115547</v>
      </c>
      <c r="AU13" t="s">
        <v>80</v>
      </c>
      <c r="AV13" t="s">
        <v>591</v>
      </c>
      <c r="AW13" t="s">
        <v>91</v>
      </c>
      <c r="AX13" t="s">
        <v>592</v>
      </c>
    </row>
    <row r="14" spans="1:50" x14ac:dyDescent="0.25">
      <c r="A14" s="9">
        <v>55709</v>
      </c>
      <c r="B14" s="10">
        <v>-5.6466099999999999</v>
      </c>
      <c r="C14" s="9">
        <v>21.211500000000001</v>
      </c>
      <c r="D14" s="9">
        <v>3.2555299999999999E-8</v>
      </c>
      <c r="E14" s="9" t="s">
        <v>10</v>
      </c>
      <c r="F14" s="9" t="s">
        <v>1925</v>
      </c>
      <c r="G14" s="9" t="s">
        <v>1925</v>
      </c>
      <c r="H14" s="9" t="s">
        <v>1925</v>
      </c>
      <c r="I14" s="9">
        <v>-2.51037</v>
      </c>
      <c r="J14" s="9">
        <v>5.4931700000000003E-3</v>
      </c>
      <c r="K14" s="9" t="s">
        <v>13</v>
      </c>
      <c r="L14" s="9" t="s">
        <v>1925</v>
      </c>
      <c r="M14" s="9" t="s">
        <v>1925</v>
      </c>
      <c r="N14" s="9" t="s">
        <v>1925</v>
      </c>
      <c r="O14" s="9" t="s">
        <v>1925</v>
      </c>
      <c r="P14" s="9" t="s">
        <v>1925</v>
      </c>
      <c r="Q14" s="9" t="s">
        <v>1925</v>
      </c>
      <c r="R14" s="9" t="s">
        <v>1925</v>
      </c>
      <c r="S14" s="9" t="s">
        <v>1925</v>
      </c>
      <c r="T14" s="9" t="s">
        <v>1925</v>
      </c>
      <c r="U14">
        <v>55709</v>
      </c>
      <c r="V14" t="s">
        <v>593</v>
      </c>
      <c r="W14">
        <v>2</v>
      </c>
      <c r="X14">
        <v>932383</v>
      </c>
      <c r="Y14">
        <v>932672</v>
      </c>
      <c r="Z14">
        <v>1</v>
      </c>
      <c r="AA14">
        <v>592</v>
      </c>
      <c r="AB14" t="s">
        <v>1925</v>
      </c>
      <c r="AC14" t="s">
        <v>1925</v>
      </c>
      <c r="AD14" t="s">
        <v>1925</v>
      </c>
      <c r="AE14" t="s">
        <v>1925</v>
      </c>
      <c r="AF14" t="s">
        <v>1925</v>
      </c>
      <c r="AG14" t="s">
        <v>1925</v>
      </c>
      <c r="AH14" t="s">
        <v>1925</v>
      </c>
      <c r="AI14" t="s">
        <v>1925</v>
      </c>
      <c r="AJ14" t="s">
        <v>1925</v>
      </c>
      <c r="AK14" t="s">
        <v>1925</v>
      </c>
      <c r="AL14" t="s">
        <v>1925</v>
      </c>
      <c r="AM14" t="s">
        <v>87</v>
      </c>
      <c r="AN14" t="s">
        <v>1925</v>
      </c>
      <c r="AO14" t="s">
        <v>1925</v>
      </c>
      <c r="AP14" t="s">
        <v>1925</v>
      </c>
      <c r="AQ14" t="s">
        <v>1925</v>
      </c>
      <c r="AR14" t="s">
        <v>1925</v>
      </c>
      <c r="AS14" t="s">
        <v>1925</v>
      </c>
      <c r="AT14" t="s">
        <v>1925</v>
      </c>
      <c r="AU14" t="s">
        <v>1925</v>
      </c>
      <c r="AV14" t="s">
        <v>1925</v>
      </c>
      <c r="AW14" t="s">
        <v>1925</v>
      </c>
      <c r="AX14" t="s">
        <v>1925</v>
      </c>
    </row>
    <row r="15" spans="1:50" x14ac:dyDescent="0.25">
      <c r="A15" s="9">
        <v>49589</v>
      </c>
      <c r="B15" s="10">
        <v>-5.5808099999999996</v>
      </c>
      <c r="C15" s="9">
        <v>10.943099999999999</v>
      </c>
      <c r="D15" s="9">
        <v>3.1883900000000001E-5</v>
      </c>
      <c r="E15" s="9" t="s">
        <v>10</v>
      </c>
      <c r="F15" s="9" t="s">
        <v>1925</v>
      </c>
      <c r="G15" s="9" t="s">
        <v>1925</v>
      </c>
      <c r="H15" s="9" t="s">
        <v>1925</v>
      </c>
      <c r="I15" s="9">
        <v>-4.5324799999999996</v>
      </c>
      <c r="J15" s="9">
        <v>1.9613999999999999E-3</v>
      </c>
      <c r="K15" s="9" t="s">
        <v>13</v>
      </c>
      <c r="L15" s="9" t="s">
        <v>1925</v>
      </c>
      <c r="M15" s="9" t="s">
        <v>1925</v>
      </c>
      <c r="N15" s="9" t="s">
        <v>1925</v>
      </c>
      <c r="O15" s="9" t="s">
        <v>1925</v>
      </c>
      <c r="P15" s="9" t="s">
        <v>1925</v>
      </c>
      <c r="Q15" s="9" t="s">
        <v>1925</v>
      </c>
      <c r="R15" s="9" t="s">
        <v>1925</v>
      </c>
      <c r="S15" s="9" t="s">
        <v>1925</v>
      </c>
      <c r="T15" s="9" t="s">
        <v>1925</v>
      </c>
      <c r="U15">
        <v>49589</v>
      </c>
      <c r="V15" t="s">
        <v>594</v>
      </c>
      <c r="W15">
        <v>13</v>
      </c>
      <c r="X15">
        <v>693569</v>
      </c>
      <c r="Y15">
        <v>693712</v>
      </c>
      <c r="Z15">
        <v>4</v>
      </c>
      <c r="AA15">
        <v>295</v>
      </c>
      <c r="AB15" t="s">
        <v>1925</v>
      </c>
      <c r="AC15" t="s">
        <v>1925</v>
      </c>
      <c r="AD15" t="s">
        <v>1925</v>
      </c>
      <c r="AE15" t="s">
        <v>1925</v>
      </c>
      <c r="AF15" t="s">
        <v>1925</v>
      </c>
      <c r="AG15" t="s">
        <v>1925</v>
      </c>
      <c r="AH15" t="s">
        <v>1925</v>
      </c>
      <c r="AI15" t="s">
        <v>1925</v>
      </c>
      <c r="AJ15" t="s">
        <v>1925</v>
      </c>
      <c r="AK15" t="s">
        <v>1925</v>
      </c>
      <c r="AL15" t="s">
        <v>1925</v>
      </c>
      <c r="AM15" t="s">
        <v>87</v>
      </c>
      <c r="AN15" t="s">
        <v>595</v>
      </c>
      <c r="AO15">
        <v>0</v>
      </c>
      <c r="AP15">
        <v>0</v>
      </c>
      <c r="AQ15" t="s">
        <v>1925</v>
      </c>
      <c r="AR15" t="s">
        <v>1925</v>
      </c>
      <c r="AS15" t="s">
        <v>1925</v>
      </c>
      <c r="AT15" t="s">
        <v>1925</v>
      </c>
      <c r="AU15" t="s">
        <v>1925</v>
      </c>
      <c r="AV15" t="s">
        <v>1925</v>
      </c>
      <c r="AW15" t="s">
        <v>1925</v>
      </c>
      <c r="AX15" t="s">
        <v>1925</v>
      </c>
    </row>
    <row r="16" spans="1:50" x14ac:dyDescent="0.25">
      <c r="A16" s="9">
        <v>22093</v>
      </c>
      <c r="B16" s="10">
        <v>-5.3415299999999997</v>
      </c>
      <c r="C16" s="9">
        <v>21.375399999999999</v>
      </c>
      <c r="D16" s="9">
        <v>1.2476900000000001E-6</v>
      </c>
      <c r="E16" s="9" t="s">
        <v>10</v>
      </c>
      <c r="F16" s="9" t="s">
        <v>1925</v>
      </c>
      <c r="G16" s="9" t="s">
        <v>1925</v>
      </c>
      <c r="H16" s="9" t="s">
        <v>1925</v>
      </c>
      <c r="I16" s="9" t="s">
        <v>1925</v>
      </c>
      <c r="J16" s="9" t="s">
        <v>1925</v>
      </c>
      <c r="K16" s="9" t="s">
        <v>1925</v>
      </c>
      <c r="L16" s="9" t="s">
        <v>1925</v>
      </c>
      <c r="M16" s="9" t="s">
        <v>1925</v>
      </c>
      <c r="N16" s="9" t="s">
        <v>1925</v>
      </c>
      <c r="O16" s="9" t="s">
        <v>1925</v>
      </c>
      <c r="P16" s="9" t="s">
        <v>1925</v>
      </c>
      <c r="Q16" s="9" t="s">
        <v>1925</v>
      </c>
      <c r="R16" s="9" t="s">
        <v>1925</v>
      </c>
      <c r="S16" s="9" t="s">
        <v>1925</v>
      </c>
      <c r="T16" s="9" t="s">
        <v>1925</v>
      </c>
      <c r="U16">
        <v>22093</v>
      </c>
      <c r="V16" t="s">
        <v>596</v>
      </c>
      <c r="W16">
        <v>7</v>
      </c>
      <c r="X16">
        <v>541177</v>
      </c>
      <c r="Y16">
        <v>542048</v>
      </c>
      <c r="Z16">
        <v>2</v>
      </c>
      <c r="AA16">
        <v>267</v>
      </c>
      <c r="AB16" t="s">
        <v>1925</v>
      </c>
      <c r="AC16" t="s">
        <v>1925</v>
      </c>
      <c r="AD16" t="s">
        <v>1925</v>
      </c>
      <c r="AE16" t="s">
        <v>1925</v>
      </c>
      <c r="AF16" t="s">
        <v>1925</v>
      </c>
      <c r="AG16" t="s">
        <v>1925</v>
      </c>
      <c r="AH16" t="s">
        <v>1925</v>
      </c>
      <c r="AI16" t="s">
        <v>1925</v>
      </c>
      <c r="AJ16" t="s">
        <v>100</v>
      </c>
      <c r="AK16" t="s">
        <v>597</v>
      </c>
      <c r="AL16" t="s">
        <v>598</v>
      </c>
      <c r="AM16" t="s">
        <v>599</v>
      </c>
      <c r="AN16" t="s">
        <v>600</v>
      </c>
      <c r="AO16">
        <v>0</v>
      </c>
      <c r="AP16">
        <v>0</v>
      </c>
      <c r="AQ16" t="s">
        <v>601</v>
      </c>
      <c r="AR16">
        <v>1132</v>
      </c>
      <c r="AS16">
        <v>111451</v>
      </c>
      <c r="AT16">
        <v>112582</v>
      </c>
      <c r="AU16" t="s">
        <v>80</v>
      </c>
      <c r="AV16" t="s">
        <v>602</v>
      </c>
      <c r="AW16" t="s">
        <v>110</v>
      </c>
      <c r="AX16" t="s">
        <v>603</v>
      </c>
    </row>
    <row r="17" spans="1:50" x14ac:dyDescent="0.25">
      <c r="A17" s="9">
        <v>42264</v>
      </c>
      <c r="B17" s="10">
        <v>-5.0488799999999996</v>
      </c>
      <c r="C17" s="9" t="s">
        <v>1925</v>
      </c>
      <c r="D17" s="9" t="s">
        <v>1925</v>
      </c>
      <c r="E17" s="9" t="s">
        <v>1925</v>
      </c>
      <c r="F17" s="9" t="s">
        <v>1925</v>
      </c>
      <c r="G17" s="9" t="s">
        <v>1925</v>
      </c>
      <c r="H17" s="9" t="s">
        <v>1925</v>
      </c>
      <c r="I17" s="9" t="s">
        <v>1925</v>
      </c>
      <c r="J17" s="9" t="s">
        <v>1925</v>
      </c>
      <c r="K17" s="9" t="s">
        <v>1925</v>
      </c>
      <c r="L17" s="9" t="s">
        <v>1925</v>
      </c>
      <c r="M17" s="9" t="s">
        <v>1925</v>
      </c>
      <c r="N17" s="9" t="s">
        <v>1925</v>
      </c>
      <c r="O17" s="9" t="s">
        <v>1925</v>
      </c>
      <c r="P17" s="9" t="s">
        <v>1925</v>
      </c>
      <c r="Q17" s="9" t="s">
        <v>1925</v>
      </c>
      <c r="R17" s="9" t="s">
        <v>1925</v>
      </c>
      <c r="S17" s="9" t="s">
        <v>1925</v>
      </c>
      <c r="T17" s="9" t="s">
        <v>1925</v>
      </c>
      <c r="U17">
        <v>42264</v>
      </c>
      <c r="V17" t="s">
        <v>77</v>
      </c>
      <c r="W17">
        <v>38</v>
      </c>
      <c r="X17">
        <v>122541</v>
      </c>
      <c r="Y17">
        <v>123110</v>
      </c>
      <c r="Z17">
        <v>4</v>
      </c>
      <c r="AA17">
        <v>92</v>
      </c>
      <c r="AB17" t="s">
        <v>1925</v>
      </c>
      <c r="AC17" t="s">
        <v>1925</v>
      </c>
      <c r="AD17" t="s">
        <v>1925</v>
      </c>
      <c r="AE17" t="s">
        <v>1925</v>
      </c>
      <c r="AF17" t="s">
        <v>1925</v>
      </c>
      <c r="AG17" t="s">
        <v>1925</v>
      </c>
      <c r="AH17" t="s">
        <v>1925</v>
      </c>
      <c r="AI17" t="s">
        <v>1925</v>
      </c>
      <c r="AJ17" t="s">
        <v>1925</v>
      </c>
      <c r="AK17" t="s">
        <v>1925</v>
      </c>
      <c r="AL17" t="s">
        <v>1925</v>
      </c>
      <c r="AM17" t="s">
        <v>78</v>
      </c>
      <c r="AN17" t="s">
        <v>1925</v>
      </c>
      <c r="AO17" t="s">
        <v>1925</v>
      </c>
      <c r="AP17" t="s">
        <v>1925</v>
      </c>
      <c r="AQ17" t="s">
        <v>79</v>
      </c>
      <c r="AR17">
        <v>1284</v>
      </c>
      <c r="AS17">
        <v>163494</v>
      </c>
      <c r="AT17">
        <v>164777</v>
      </c>
      <c r="AU17" t="s">
        <v>80</v>
      </c>
      <c r="AV17" t="s">
        <v>81</v>
      </c>
      <c r="AW17" t="s">
        <v>82</v>
      </c>
      <c r="AX17" t="s">
        <v>83</v>
      </c>
    </row>
    <row r="18" spans="1:50" x14ac:dyDescent="0.25">
      <c r="A18" s="9">
        <v>34493</v>
      </c>
      <c r="B18" s="10">
        <v>-4.7176600000000004</v>
      </c>
      <c r="C18" s="9" t="s">
        <v>1925</v>
      </c>
      <c r="D18" s="9" t="s">
        <v>1925</v>
      </c>
      <c r="E18" s="9" t="s">
        <v>1925</v>
      </c>
      <c r="F18" s="9">
        <v>2.94964</v>
      </c>
      <c r="G18" s="9">
        <v>1.4053E-2</v>
      </c>
      <c r="H18" s="9" t="s">
        <v>12</v>
      </c>
      <c r="I18" s="9">
        <v>-70.556200000000004</v>
      </c>
      <c r="J18" s="9">
        <v>2.7191600000000001E-8</v>
      </c>
      <c r="K18" s="9" t="s">
        <v>13</v>
      </c>
      <c r="L18" s="9" t="s">
        <v>1925</v>
      </c>
      <c r="M18" s="9" t="s">
        <v>1925</v>
      </c>
      <c r="N18" s="9" t="s">
        <v>1925</v>
      </c>
      <c r="O18" s="9">
        <v>-106.387</v>
      </c>
      <c r="P18" s="9">
        <v>8.4006199999999999E-9</v>
      </c>
      <c r="Q18" s="9" t="s">
        <v>17</v>
      </c>
      <c r="R18" s="9" t="s">
        <v>1925</v>
      </c>
      <c r="S18" s="9" t="s">
        <v>1925</v>
      </c>
      <c r="T18" s="9" t="s">
        <v>1925</v>
      </c>
      <c r="U18">
        <v>34493</v>
      </c>
      <c r="V18" t="s">
        <v>604</v>
      </c>
      <c r="W18">
        <v>28</v>
      </c>
      <c r="X18">
        <v>353058</v>
      </c>
      <c r="Y18">
        <v>353201</v>
      </c>
      <c r="Z18">
        <v>5</v>
      </c>
      <c r="AA18">
        <v>777</v>
      </c>
      <c r="AB18" t="s">
        <v>551</v>
      </c>
      <c r="AC18" t="s">
        <v>605</v>
      </c>
      <c r="AD18">
        <v>0</v>
      </c>
      <c r="AE18" t="s">
        <v>606</v>
      </c>
      <c r="AF18" t="s">
        <v>607</v>
      </c>
      <c r="AG18">
        <v>91991</v>
      </c>
      <c r="AH18">
        <v>0</v>
      </c>
      <c r="AI18">
        <v>0</v>
      </c>
      <c r="AJ18" t="s">
        <v>609</v>
      </c>
      <c r="AK18" t="s">
        <v>100</v>
      </c>
      <c r="AL18" t="s">
        <v>100</v>
      </c>
      <c r="AM18" t="s">
        <v>608</v>
      </c>
      <c r="AN18" t="s">
        <v>1925</v>
      </c>
      <c r="AO18" t="s">
        <v>1925</v>
      </c>
      <c r="AP18" t="s">
        <v>1925</v>
      </c>
      <c r="AQ18" t="s">
        <v>1925</v>
      </c>
      <c r="AR18" t="s">
        <v>1925</v>
      </c>
      <c r="AS18" t="s">
        <v>1925</v>
      </c>
      <c r="AT18" t="s">
        <v>1925</v>
      </c>
      <c r="AU18" t="s">
        <v>1925</v>
      </c>
      <c r="AV18" t="s">
        <v>1925</v>
      </c>
      <c r="AW18" t="s">
        <v>1925</v>
      </c>
      <c r="AX18" t="s">
        <v>1925</v>
      </c>
    </row>
    <row r="19" spans="1:50" x14ac:dyDescent="0.25">
      <c r="A19" s="9">
        <v>46002</v>
      </c>
      <c r="B19" s="10">
        <v>-4.6818299999999997</v>
      </c>
      <c r="C19" s="9" t="s">
        <v>1925</v>
      </c>
      <c r="D19" s="9" t="s">
        <v>1925</v>
      </c>
      <c r="E19" s="9" t="s">
        <v>1925</v>
      </c>
      <c r="F19" s="9" t="s">
        <v>1925</v>
      </c>
      <c r="G19" s="9" t="s">
        <v>1925</v>
      </c>
      <c r="H19" s="9" t="s">
        <v>1925</v>
      </c>
      <c r="I19" s="9" t="s">
        <v>1925</v>
      </c>
      <c r="J19" s="9" t="s">
        <v>1925</v>
      </c>
      <c r="K19" s="9" t="s">
        <v>1925</v>
      </c>
      <c r="L19" s="9" t="s">
        <v>1925</v>
      </c>
      <c r="M19" s="9" t="s">
        <v>1925</v>
      </c>
      <c r="N19" s="9" t="s">
        <v>1925</v>
      </c>
      <c r="O19" s="9" t="s">
        <v>1925</v>
      </c>
      <c r="P19" s="9" t="s">
        <v>1925</v>
      </c>
      <c r="Q19" s="9" t="s">
        <v>1925</v>
      </c>
      <c r="R19" s="9" t="s">
        <v>1925</v>
      </c>
      <c r="S19" s="9" t="s">
        <v>1925</v>
      </c>
      <c r="T19" s="9" t="s">
        <v>1925</v>
      </c>
      <c r="U19">
        <v>46002</v>
      </c>
      <c r="V19" t="s">
        <v>610</v>
      </c>
      <c r="W19">
        <v>4</v>
      </c>
      <c r="X19">
        <v>739119</v>
      </c>
      <c r="Y19">
        <v>739119</v>
      </c>
      <c r="Z19">
        <v>2</v>
      </c>
      <c r="AA19">
        <v>1065</v>
      </c>
      <c r="AB19" t="s">
        <v>1925</v>
      </c>
      <c r="AC19" t="s">
        <v>1925</v>
      </c>
      <c r="AD19" t="s">
        <v>1925</v>
      </c>
      <c r="AE19" t="s">
        <v>1925</v>
      </c>
      <c r="AF19" t="s">
        <v>1925</v>
      </c>
      <c r="AG19" t="s">
        <v>1925</v>
      </c>
      <c r="AH19" t="s">
        <v>1925</v>
      </c>
      <c r="AI19" t="s">
        <v>1925</v>
      </c>
      <c r="AJ19" t="s">
        <v>1925</v>
      </c>
      <c r="AK19" t="s">
        <v>1925</v>
      </c>
      <c r="AL19" t="s">
        <v>1925</v>
      </c>
      <c r="AM19" t="s">
        <v>611</v>
      </c>
      <c r="AN19" t="s">
        <v>612</v>
      </c>
      <c r="AO19">
        <v>0</v>
      </c>
      <c r="AP19">
        <v>0</v>
      </c>
      <c r="AQ19" t="s">
        <v>1925</v>
      </c>
      <c r="AR19" t="s">
        <v>1925</v>
      </c>
      <c r="AS19" t="s">
        <v>1925</v>
      </c>
      <c r="AT19" t="s">
        <v>1925</v>
      </c>
      <c r="AU19" t="s">
        <v>1925</v>
      </c>
      <c r="AV19" t="s">
        <v>1925</v>
      </c>
      <c r="AW19" t="s">
        <v>1925</v>
      </c>
      <c r="AX19" t="s">
        <v>1925</v>
      </c>
    </row>
    <row r="20" spans="1:50" x14ac:dyDescent="0.25">
      <c r="A20" s="9">
        <v>103147</v>
      </c>
      <c r="B20" s="10">
        <v>-4.5461099999999997</v>
      </c>
      <c r="C20" s="9">
        <v>3.0414300000000001</v>
      </c>
      <c r="D20" s="9">
        <v>5.5110700000000001E-5</v>
      </c>
      <c r="E20" s="9" t="s">
        <v>10</v>
      </c>
      <c r="F20" s="9" t="s">
        <v>1925</v>
      </c>
      <c r="G20" s="9" t="s">
        <v>1925</v>
      </c>
      <c r="H20" s="9" t="s">
        <v>1925</v>
      </c>
      <c r="I20" s="9">
        <v>-4.2909100000000002</v>
      </c>
      <c r="J20" s="9">
        <v>3.0581699999999998E-6</v>
      </c>
      <c r="K20" s="9" t="s">
        <v>13</v>
      </c>
      <c r="L20" s="9" t="s">
        <v>1925</v>
      </c>
      <c r="M20" s="9" t="s">
        <v>1925</v>
      </c>
      <c r="N20" s="9" t="s">
        <v>1925</v>
      </c>
      <c r="O20" s="9" t="s">
        <v>1925</v>
      </c>
      <c r="P20" s="9" t="s">
        <v>1925</v>
      </c>
      <c r="Q20" s="9" t="s">
        <v>1925</v>
      </c>
      <c r="R20" s="9" t="s">
        <v>1925</v>
      </c>
      <c r="S20" s="9" t="s">
        <v>1925</v>
      </c>
      <c r="T20" s="9" t="s">
        <v>1925</v>
      </c>
      <c r="U20">
        <v>103147</v>
      </c>
      <c r="V20" t="s">
        <v>84</v>
      </c>
      <c r="W20">
        <v>1</v>
      </c>
      <c r="X20">
        <v>2798865</v>
      </c>
      <c r="Y20">
        <v>2799146</v>
      </c>
      <c r="Z20">
        <v>7</v>
      </c>
      <c r="AA20">
        <v>310</v>
      </c>
      <c r="AB20" t="s">
        <v>85</v>
      </c>
      <c r="AC20">
        <v>0</v>
      </c>
      <c r="AD20" t="s">
        <v>86</v>
      </c>
      <c r="AE20">
        <v>0</v>
      </c>
      <c r="AF20">
        <v>0</v>
      </c>
      <c r="AG20">
        <v>0</v>
      </c>
      <c r="AH20">
        <v>0</v>
      </c>
      <c r="AI20">
        <v>0</v>
      </c>
      <c r="AJ20" t="s">
        <v>1925</v>
      </c>
      <c r="AK20" t="s">
        <v>1925</v>
      </c>
      <c r="AL20" t="s">
        <v>1925</v>
      </c>
      <c r="AM20" t="s">
        <v>87</v>
      </c>
      <c r="AN20" t="s">
        <v>1925</v>
      </c>
      <c r="AO20" t="s">
        <v>1925</v>
      </c>
      <c r="AP20" t="s">
        <v>1925</v>
      </c>
      <c r="AQ20" t="s">
        <v>88</v>
      </c>
      <c r="AR20">
        <v>1601</v>
      </c>
      <c r="AS20">
        <v>63242</v>
      </c>
      <c r="AT20">
        <v>64842</v>
      </c>
      <c r="AU20" t="s">
        <v>89</v>
      </c>
      <c r="AV20" t="s">
        <v>90</v>
      </c>
      <c r="AW20" t="s">
        <v>91</v>
      </c>
      <c r="AX20" t="s">
        <v>92</v>
      </c>
    </row>
    <row r="21" spans="1:50" x14ac:dyDescent="0.25">
      <c r="A21" s="9">
        <v>44175</v>
      </c>
      <c r="B21" s="10">
        <v>-4.5425399999999998</v>
      </c>
      <c r="C21" s="9">
        <v>8.0369600000000005</v>
      </c>
      <c r="D21" s="9">
        <v>6.5782099999999998E-6</v>
      </c>
      <c r="E21" s="9" t="s">
        <v>10</v>
      </c>
      <c r="F21" s="9" t="s">
        <v>1925</v>
      </c>
      <c r="G21" s="9" t="s">
        <v>1925</v>
      </c>
      <c r="H21" s="9" t="s">
        <v>1925</v>
      </c>
      <c r="I21" s="9" t="s">
        <v>1925</v>
      </c>
      <c r="J21" s="9" t="s">
        <v>1925</v>
      </c>
      <c r="K21" s="9" t="s">
        <v>1925</v>
      </c>
      <c r="L21" s="9" t="s">
        <v>1925</v>
      </c>
      <c r="M21" s="9" t="s">
        <v>1925</v>
      </c>
      <c r="N21" s="9" t="s">
        <v>1925</v>
      </c>
      <c r="O21" s="9" t="s">
        <v>1925</v>
      </c>
      <c r="P21" s="9" t="s">
        <v>1925</v>
      </c>
      <c r="Q21" s="9" t="s">
        <v>1925</v>
      </c>
      <c r="R21" s="9" t="s">
        <v>1925</v>
      </c>
      <c r="S21" s="9" t="s">
        <v>1925</v>
      </c>
      <c r="T21" s="9" t="s">
        <v>1925</v>
      </c>
      <c r="U21">
        <v>44175</v>
      </c>
      <c r="V21" t="s">
        <v>93</v>
      </c>
      <c r="W21">
        <v>1</v>
      </c>
      <c r="X21">
        <v>1901913</v>
      </c>
      <c r="Y21">
        <v>1902890</v>
      </c>
      <c r="Z21">
        <v>5</v>
      </c>
      <c r="AA21">
        <v>166</v>
      </c>
      <c r="AB21" t="s">
        <v>94</v>
      </c>
      <c r="AC21">
        <v>0</v>
      </c>
      <c r="AD21" t="s">
        <v>95</v>
      </c>
      <c r="AE21" t="s">
        <v>96</v>
      </c>
      <c r="AF21">
        <v>49508</v>
      </c>
      <c r="AG21">
        <v>177974</v>
      </c>
      <c r="AH21" t="s">
        <v>97</v>
      </c>
      <c r="AI21" t="s">
        <v>98</v>
      </c>
      <c r="AJ21" t="s">
        <v>100</v>
      </c>
      <c r="AK21" t="s">
        <v>101</v>
      </c>
      <c r="AL21" t="s">
        <v>100</v>
      </c>
      <c r="AM21" t="s">
        <v>102</v>
      </c>
      <c r="AN21" t="s">
        <v>97</v>
      </c>
      <c r="AO21">
        <v>0</v>
      </c>
      <c r="AP21">
        <v>0</v>
      </c>
      <c r="AQ21" t="s">
        <v>103</v>
      </c>
      <c r="AR21">
        <v>1599</v>
      </c>
      <c r="AS21">
        <v>48095</v>
      </c>
      <c r="AT21">
        <v>49693</v>
      </c>
      <c r="AU21" t="s">
        <v>89</v>
      </c>
      <c r="AV21" t="s">
        <v>104</v>
      </c>
      <c r="AW21" t="s">
        <v>91</v>
      </c>
      <c r="AX21" t="s">
        <v>105</v>
      </c>
    </row>
    <row r="22" spans="1:50" x14ac:dyDescent="0.25">
      <c r="A22" s="9">
        <v>59382</v>
      </c>
      <c r="B22" s="10">
        <v>-4.5191600000000003</v>
      </c>
      <c r="C22" s="9">
        <v>25.346699999999998</v>
      </c>
      <c r="D22" s="9">
        <v>9.1709600000000007E-12</v>
      </c>
      <c r="E22" s="9" t="s">
        <v>10</v>
      </c>
      <c r="F22" s="9" t="s">
        <v>1925</v>
      </c>
      <c r="G22" s="9" t="s">
        <v>1925</v>
      </c>
      <c r="H22" s="9" t="s">
        <v>1925</v>
      </c>
      <c r="I22" s="9">
        <v>-2.2837100000000001</v>
      </c>
      <c r="J22" s="9">
        <v>1.4232399999999999E-4</v>
      </c>
      <c r="K22" s="9" t="s">
        <v>13</v>
      </c>
      <c r="L22" s="9" t="s">
        <v>1925</v>
      </c>
      <c r="M22" s="9" t="s">
        <v>1925</v>
      </c>
      <c r="N22" s="9" t="s">
        <v>1925</v>
      </c>
      <c r="O22" s="9">
        <v>-2.76606</v>
      </c>
      <c r="P22" s="9">
        <v>1.7422E-5</v>
      </c>
      <c r="Q22" s="9" t="s">
        <v>17</v>
      </c>
      <c r="R22" s="9" t="s">
        <v>1925</v>
      </c>
      <c r="S22" s="9" t="s">
        <v>1925</v>
      </c>
      <c r="T22" s="9" t="s">
        <v>1925</v>
      </c>
      <c r="U22">
        <v>59382</v>
      </c>
      <c r="V22" t="s">
        <v>613</v>
      </c>
      <c r="W22">
        <v>6</v>
      </c>
      <c r="X22">
        <v>556640</v>
      </c>
      <c r="Y22">
        <v>557069</v>
      </c>
      <c r="Z22">
        <v>1</v>
      </c>
      <c r="AA22">
        <v>154</v>
      </c>
      <c r="AB22" t="s">
        <v>1925</v>
      </c>
      <c r="AC22" t="s">
        <v>1925</v>
      </c>
      <c r="AD22" t="s">
        <v>1925</v>
      </c>
      <c r="AE22" t="s">
        <v>1925</v>
      </c>
      <c r="AF22" t="s">
        <v>1925</v>
      </c>
      <c r="AG22" t="s">
        <v>1925</v>
      </c>
      <c r="AH22" t="s">
        <v>1925</v>
      </c>
      <c r="AI22" t="s">
        <v>1925</v>
      </c>
      <c r="AJ22" t="s">
        <v>1925</v>
      </c>
      <c r="AK22" t="s">
        <v>1925</v>
      </c>
      <c r="AL22" t="s">
        <v>1925</v>
      </c>
      <c r="AM22" t="s">
        <v>614</v>
      </c>
      <c r="AN22" t="s">
        <v>615</v>
      </c>
      <c r="AO22">
        <v>0</v>
      </c>
      <c r="AP22">
        <v>0</v>
      </c>
      <c r="AQ22" t="s">
        <v>1925</v>
      </c>
      <c r="AR22" t="s">
        <v>1925</v>
      </c>
      <c r="AS22" t="s">
        <v>1925</v>
      </c>
      <c r="AT22" t="s">
        <v>1925</v>
      </c>
      <c r="AU22" t="s">
        <v>1925</v>
      </c>
      <c r="AV22" t="s">
        <v>1925</v>
      </c>
      <c r="AW22" t="s">
        <v>1925</v>
      </c>
      <c r="AX22" t="s">
        <v>1925</v>
      </c>
    </row>
    <row r="23" spans="1:50" x14ac:dyDescent="0.25">
      <c r="A23" s="9">
        <v>109828</v>
      </c>
      <c r="B23" s="10">
        <v>-4.2995400000000004</v>
      </c>
      <c r="C23" s="9">
        <v>4.3255999999999997</v>
      </c>
      <c r="D23" s="9">
        <v>3.8428200000000004E-6</v>
      </c>
      <c r="E23" s="9" t="s">
        <v>10</v>
      </c>
      <c r="F23" s="9" t="s">
        <v>1925</v>
      </c>
      <c r="G23" s="9" t="s">
        <v>1925</v>
      </c>
      <c r="H23" s="9" t="s">
        <v>1925</v>
      </c>
      <c r="I23" s="9" t="s">
        <v>1925</v>
      </c>
      <c r="J23" s="9" t="s">
        <v>1925</v>
      </c>
      <c r="K23" s="9" t="s">
        <v>1925</v>
      </c>
      <c r="L23" s="9" t="s">
        <v>1925</v>
      </c>
      <c r="M23" s="9" t="s">
        <v>1925</v>
      </c>
      <c r="N23" s="9" t="s">
        <v>1925</v>
      </c>
      <c r="O23" s="9">
        <v>3.03627</v>
      </c>
      <c r="P23" s="9">
        <v>7.2273299999999998E-5</v>
      </c>
      <c r="Q23" s="9" t="s">
        <v>18</v>
      </c>
      <c r="R23" s="9" t="s">
        <v>1925</v>
      </c>
      <c r="S23" s="9" t="s">
        <v>1925</v>
      </c>
      <c r="T23" s="9" t="s">
        <v>1925</v>
      </c>
      <c r="U23">
        <v>109828</v>
      </c>
      <c r="V23" t="s">
        <v>616</v>
      </c>
      <c r="W23">
        <v>17</v>
      </c>
      <c r="X23">
        <v>512582</v>
      </c>
      <c r="Y23">
        <v>513148</v>
      </c>
      <c r="Z23">
        <v>4</v>
      </c>
      <c r="AA23">
        <v>819</v>
      </c>
      <c r="AB23" t="s">
        <v>1925</v>
      </c>
      <c r="AC23" t="s">
        <v>1925</v>
      </c>
      <c r="AD23" t="s">
        <v>1925</v>
      </c>
      <c r="AE23" t="s">
        <v>1925</v>
      </c>
      <c r="AF23" t="s">
        <v>1925</v>
      </c>
      <c r="AG23" t="s">
        <v>1925</v>
      </c>
      <c r="AH23" t="s">
        <v>1925</v>
      </c>
      <c r="AI23" t="s">
        <v>1925</v>
      </c>
      <c r="AJ23" t="s">
        <v>1925</v>
      </c>
      <c r="AK23" t="s">
        <v>1925</v>
      </c>
      <c r="AL23" t="s">
        <v>1925</v>
      </c>
      <c r="AM23" t="s">
        <v>366</v>
      </c>
      <c r="AN23" t="s">
        <v>1925</v>
      </c>
      <c r="AO23" t="s">
        <v>1925</v>
      </c>
      <c r="AP23" t="s">
        <v>1925</v>
      </c>
      <c r="AQ23" t="s">
        <v>1925</v>
      </c>
      <c r="AR23" t="s">
        <v>1925</v>
      </c>
      <c r="AS23" t="s">
        <v>1925</v>
      </c>
      <c r="AT23" t="s">
        <v>1925</v>
      </c>
      <c r="AU23" t="s">
        <v>1925</v>
      </c>
      <c r="AV23" t="s">
        <v>1925</v>
      </c>
      <c r="AW23" t="s">
        <v>1925</v>
      </c>
      <c r="AX23" t="s">
        <v>1925</v>
      </c>
    </row>
    <row r="24" spans="1:50" x14ac:dyDescent="0.25">
      <c r="A24" s="9">
        <v>122487</v>
      </c>
      <c r="B24" s="10">
        <v>-4.2968299999999999</v>
      </c>
      <c r="C24" s="9">
        <v>-3.6650900000000002</v>
      </c>
      <c r="D24" s="9">
        <v>1.53571E-3</v>
      </c>
      <c r="E24" s="9" t="s">
        <v>11</v>
      </c>
      <c r="F24" s="9" t="s">
        <v>1925</v>
      </c>
      <c r="G24" s="9" t="s">
        <v>1925</v>
      </c>
      <c r="H24" s="9" t="s">
        <v>1925</v>
      </c>
      <c r="I24" s="9">
        <v>-2.03992</v>
      </c>
      <c r="J24" s="9">
        <v>4.9298799999999997E-2</v>
      </c>
      <c r="K24" s="9" t="s">
        <v>13</v>
      </c>
      <c r="L24" s="9" t="s">
        <v>1925</v>
      </c>
      <c r="M24" s="9" t="s">
        <v>1925</v>
      </c>
      <c r="N24" s="9" t="s">
        <v>1925</v>
      </c>
      <c r="O24" s="9" t="s">
        <v>1925</v>
      </c>
      <c r="P24" s="9" t="s">
        <v>1925</v>
      </c>
      <c r="Q24" s="9" t="s">
        <v>1925</v>
      </c>
      <c r="R24" s="9" t="s">
        <v>1925</v>
      </c>
      <c r="S24" s="9" t="s">
        <v>1925</v>
      </c>
      <c r="T24" s="9" t="s">
        <v>1925</v>
      </c>
      <c r="U24">
        <v>122487</v>
      </c>
      <c r="V24" t="s">
        <v>617</v>
      </c>
      <c r="W24">
        <v>12</v>
      </c>
      <c r="X24">
        <v>961521</v>
      </c>
      <c r="Y24">
        <v>962024</v>
      </c>
      <c r="Z24">
        <v>2</v>
      </c>
      <c r="AA24">
        <v>448</v>
      </c>
      <c r="AB24" t="s">
        <v>1925</v>
      </c>
      <c r="AC24" t="s">
        <v>1925</v>
      </c>
      <c r="AD24" t="s">
        <v>1925</v>
      </c>
      <c r="AE24" t="s">
        <v>1925</v>
      </c>
      <c r="AF24" t="s">
        <v>1925</v>
      </c>
      <c r="AG24" t="s">
        <v>1925</v>
      </c>
      <c r="AH24" t="s">
        <v>1925</v>
      </c>
      <c r="AI24" t="s">
        <v>1925</v>
      </c>
      <c r="AJ24" t="s">
        <v>100</v>
      </c>
      <c r="AK24" t="s">
        <v>618</v>
      </c>
      <c r="AL24" t="s">
        <v>619</v>
      </c>
      <c r="AM24" t="s">
        <v>618</v>
      </c>
      <c r="AN24" t="s">
        <v>620</v>
      </c>
      <c r="AO24">
        <v>0</v>
      </c>
      <c r="AP24">
        <v>0</v>
      </c>
      <c r="AQ24" t="s">
        <v>1925</v>
      </c>
      <c r="AR24" t="s">
        <v>1925</v>
      </c>
      <c r="AS24" t="s">
        <v>1925</v>
      </c>
      <c r="AT24" t="s">
        <v>1925</v>
      </c>
      <c r="AU24" t="s">
        <v>1925</v>
      </c>
      <c r="AV24" t="s">
        <v>1925</v>
      </c>
      <c r="AW24" t="s">
        <v>1925</v>
      </c>
      <c r="AX24" t="s">
        <v>1925</v>
      </c>
    </row>
    <row r="25" spans="1:50" x14ac:dyDescent="0.25">
      <c r="A25" s="9">
        <v>62100</v>
      </c>
      <c r="B25" s="10">
        <v>-4.1816199999999997</v>
      </c>
      <c r="C25" s="9" t="s">
        <v>1925</v>
      </c>
      <c r="D25" s="9" t="s">
        <v>1925</v>
      </c>
      <c r="E25" s="9" t="s">
        <v>1925</v>
      </c>
      <c r="F25" s="9" t="s">
        <v>1925</v>
      </c>
      <c r="G25" s="9" t="s">
        <v>1925</v>
      </c>
      <c r="H25" s="9" t="s">
        <v>1925</v>
      </c>
      <c r="I25" s="9" t="s">
        <v>1925</v>
      </c>
      <c r="J25" s="9" t="s">
        <v>1925</v>
      </c>
      <c r="K25" s="9" t="s">
        <v>1925</v>
      </c>
      <c r="L25" s="9" t="s">
        <v>1925</v>
      </c>
      <c r="M25" s="9" t="s">
        <v>1925</v>
      </c>
      <c r="N25" s="9" t="s">
        <v>1925</v>
      </c>
      <c r="O25" s="9" t="s">
        <v>1925</v>
      </c>
      <c r="P25" s="9" t="s">
        <v>1925</v>
      </c>
      <c r="Q25" s="9" t="s">
        <v>1925</v>
      </c>
      <c r="R25" s="9" t="s">
        <v>1925</v>
      </c>
      <c r="S25" s="9" t="s">
        <v>1925</v>
      </c>
      <c r="T25" s="9" t="s">
        <v>1925</v>
      </c>
      <c r="U25">
        <v>62100</v>
      </c>
      <c r="V25" t="s">
        <v>621</v>
      </c>
      <c r="W25">
        <v>9</v>
      </c>
      <c r="X25">
        <v>845414</v>
      </c>
      <c r="Y25">
        <v>846046</v>
      </c>
      <c r="Z25">
        <v>7</v>
      </c>
      <c r="AA25">
        <v>621</v>
      </c>
      <c r="AB25" t="s">
        <v>622</v>
      </c>
      <c r="AC25">
        <v>0</v>
      </c>
      <c r="AD25">
        <v>0</v>
      </c>
      <c r="AE25" t="s">
        <v>623</v>
      </c>
      <c r="AF25">
        <v>255394</v>
      </c>
      <c r="AG25">
        <v>46820</v>
      </c>
      <c r="AH25" t="s">
        <v>624</v>
      </c>
      <c r="AI25" t="s">
        <v>625</v>
      </c>
      <c r="AJ25" t="s">
        <v>1925</v>
      </c>
      <c r="AK25" t="s">
        <v>1925</v>
      </c>
      <c r="AL25" t="s">
        <v>1925</v>
      </c>
      <c r="AM25" t="s">
        <v>626</v>
      </c>
      <c r="AN25" t="s">
        <v>624</v>
      </c>
      <c r="AO25" t="s">
        <v>627</v>
      </c>
      <c r="AP25">
        <v>0</v>
      </c>
      <c r="AQ25" t="s">
        <v>1925</v>
      </c>
      <c r="AR25" t="s">
        <v>1925</v>
      </c>
      <c r="AS25" t="s">
        <v>1925</v>
      </c>
      <c r="AT25" t="s">
        <v>1925</v>
      </c>
      <c r="AU25" t="s">
        <v>1925</v>
      </c>
      <c r="AV25" t="s">
        <v>1925</v>
      </c>
      <c r="AW25" t="s">
        <v>1925</v>
      </c>
      <c r="AX25" t="s">
        <v>1925</v>
      </c>
    </row>
    <row r="26" spans="1:50" x14ac:dyDescent="0.25">
      <c r="A26" s="9">
        <v>82662</v>
      </c>
      <c r="B26" s="10">
        <v>-4.1634799999999998</v>
      </c>
      <c r="C26" s="9">
        <v>7.2958699999999999</v>
      </c>
      <c r="D26" s="9">
        <v>1.9264900000000001E-2</v>
      </c>
      <c r="E26" s="9" t="s">
        <v>10</v>
      </c>
      <c r="F26" s="9" t="s">
        <v>1925</v>
      </c>
      <c r="G26" s="9" t="s">
        <v>1925</v>
      </c>
      <c r="H26" s="9" t="s">
        <v>1925</v>
      </c>
      <c r="I26" s="9" t="s">
        <v>1925</v>
      </c>
      <c r="J26" s="9" t="s">
        <v>1925</v>
      </c>
      <c r="K26" s="9" t="s">
        <v>1925</v>
      </c>
      <c r="L26" s="9" t="s">
        <v>1925</v>
      </c>
      <c r="M26" s="9" t="s">
        <v>1925</v>
      </c>
      <c r="N26" s="9" t="s">
        <v>1925</v>
      </c>
      <c r="O26" s="9" t="s">
        <v>1925</v>
      </c>
      <c r="P26" s="9" t="s">
        <v>1925</v>
      </c>
      <c r="Q26" s="9" t="s">
        <v>1925</v>
      </c>
      <c r="R26" s="9" t="s">
        <v>1925</v>
      </c>
      <c r="S26" s="9" t="s">
        <v>1925</v>
      </c>
      <c r="T26" s="9" t="s">
        <v>1925</v>
      </c>
      <c r="U26">
        <v>82662</v>
      </c>
      <c r="V26" t="s">
        <v>628</v>
      </c>
      <c r="W26">
        <v>54</v>
      </c>
      <c r="X26">
        <v>7178</v>
      </c>
      <c r="Y26">
        <v>7533</v>
      </c>
      <c r="Z26">
        <v>3</v>
      </c>
      <c r="AA26">
        <v>1503</v>
      </c>
      <c r="AB26" t="s">
        <v>135</v>
      </c>
      <c r="AC26" t="s">
        <v>629</v>
      </c>
      <c r="AD26">
        <v>0</v>
      </c>
      <c r="AE26" t="s">
        <v>630</v>
      </c>
      <c r="AF26">
        <v>302952</v>
      </c>
      <c r="AG26">
        <v>110852</v>
      </c>
      <c r="AH26" t="s">
        <v>479</v>
      </c>
      <c r="AI26">
        <v>0</v>
      </c>
      <c r="AJ26" t="s">
        <v>100</v>
      </c>
      <c r="AK26" t="s">
        <v>100</v>
      </c>
      <c r="AL26" t="s">
        <v>631</v>
      </c>
      <c r="AM26" t="s">
        <v>632</v>
      </c>
      <c r="AN26" t="s">
        <v>479</v>
      </c>
      <c r="AO26" t="s">
        <v>629</v>
      </c>
      <c r="AP26">
        <v>0</v>
      </c>
      <c r="AQ26" t="s">
        <v>633</v>
      </c>
      <c r="AR26">
        <v>620</v>
      </c>
      <c r="AS26">
        <v>112351</v>
      </c>
      <c r="AT26">
        <v>112970</v>
      </c>
      <c r="AU26" t="s">
        <v>89</v>
      </c>
      <c r="AV26" t="s">
        <v>81</v>
      </c>
      <c r="AW26" t="s">
        <v>91</v>
      </c>
      <c r="AX26" t="s">
        <v>634</v>
      </c>
    </row>
    <row r="27" spans="1:50" x14ac:dyDescent="0.25">
      <c r="A27" s="9">
        <v>123865</v>
      </c>
      <c r="B27" s="10">
        <v>-4.03125</v>
      </c>
      <c r="C27" s="9">
        <v>-28.674499999999998</v>
      </c>
      <c r="D27" s="9">
        <v>1.43732E-10</v>
      </c>
      <c r="E27" s="9" t="s">
        <v>11</v>
      </c>
      <c r="F27" s="9" t="s">
        <v>1925</v>
      </c>
      <c r="G27" s="9" t="s">
        <v>1925</v>
      </c>
      <c r="H27" s="9" t="s">
        <v>1925</v>
      </c>
      <c r="I27" s="9">
        <v>-25.341100000000001</v>
      </c>
      <c r="J27" s="9">
        <v>2.3703999999999999E-10</v>
      </c>
      <c r="K27" s="9" t="s">
        <v>13</v>
      </c>
      <c r="L27" s="9" t="s">
        <v>1925</v>
      </c>
      <c r="M27" s="9" t="s">
        <v>1925</v>
      </c>
      <c r="N27" s="9" t="s">
        <v>1925</v>
      </c>
      <c r="O27" s="9">
        <v>-16.008900000000001</v>
      </c>
      <c r="P27" s="9">
        <v>1.79217E-9</v>
      </c>
      <c r="Q27" s="9" t="s">
        <v>17</v>
      </c>
      <c r="R27" s="9" t="s">
        <v>1925</v>
      </c>
      <c r="S27" s="9" t="s">
        <v>1925</v>
      </c>
      <c r="T27" s="9" t="s">
        <v>1925</v>
      </c>
      <c r="U27">
        <v>123865</v>
      </c>
      <c r="V27" t="s">
        <v>635</v>
      </c>
      <c r="W27">
        <v>27</v>
      </c>
      <c r="X27">
        <v>407026</v>
      </c>
      <c r="Y27">
        <v>407490</v>
      </c>
      <c r="Z27">
        <v>3</v>
      </c>
      <c r="AA27">
        <v>1564</v>
      </c>
      <c r="AB27" t="s">
        <v>1925</v>
      </c>
      <c r="AC27" t="s">
        <v>1925</v>
      </c>
      <c r="AD27" t="s">
        <v>1925</v>
      </c>
      <c r="AE27" t="s">
        <v>1925</v>
      </c>
      <c r="AF27" t="s">
        <v>1925</v>
      </c>
      <c r="AG27" t="s">
        <v>1925</v>
      </c>
      <c r="AH27" t="s">
        <v>1925</v>
      </c>
      <c r="AI27" t="s">
        <v>1925</v>
      </c>
      <c r="AJ27" t="s">
        <v>1925</v>
      </c>
      <c r="AK27" t="s">
        <v>1925</v>
      </c>
      <c r="AL27" t="s">
        <v>1925</v>
      </c>
      <c r="AM27" t="s">
        <v>636</v>
      </c>
      <c r="AN27" t="s">
        <v>1925</v>
      </c>
      <c r="AO27" t="s">
        <v>1925</v>
      </c>
      <c r="AP27" t="s">
        <v>1925</v>
      </c>
      <c r="AQ27" t="s">
        <v>1925</v>
      </c>
      <c r="AR27" t="s">
        <v>1925</v>
      </c>
      <c r="AS27" t="s">
        <v>1925</v>
      </c>
      <c r="AT27" t="s">
        <v>1925</v>
      </c>
      <c r="AU27" t="s">
        <v>1925</v>
      </c>
      <c r="AV27" t="s">
        <v>1925</v>
      </c>
      <c r="AW27" t="s">
        <v>1925</v>
      </c>
      <c r="AX27" t="s">
        <v>1925</v>
      </c>
    </row>
    <row r="28" spans="1:50" x14ac:dyDescent="0.25">
      <c r="A28" s="9">
        <v>48211</v>
      </c>
      <c r="B28" s="10">
        <v>-4.0102799999999998</v>
      </c>
      <c r="C28" s="9">
        <v>6.3649500000000003</v>
      </c>
      <c r="D28" s="9">
        <v>2.42644E-6</v>
      </c>
      <c r="E28" s="9" t="s">
        <v>10</v>
      </c>
      <c r="F28" s="9" t="s">
        <v>1925</v>
      </c>
      <c r="G28" s="9" t="s">
        <v>1925</v>
      </c>
      <c r="H28" s="9" t="s">
        <v>1925</v>
      </c>
      <c r="I28" s="9">
        <v>-6.2016</v>
      </c>
      <c r="J28" s="9">
        <v>2.8516400000000002E-6</v>
      </c>
      <c r="K28" s="9" t="s">
        <v>13</v>
      </c>
      <c r="L28" s="9" t="s">
        <v>1925</v>
      </c>
      <c r="M28" s="9" t="s">
        <v>1925</v>
      </c>
      <c r="N28" s="9" t="s">
        <v>1925</v>
      </c>
      <c r="O28" s="9">
        <v>-7.0683100000000003</v>
      </c>
      <c r="P28" s="9">
        <v>1.2839999999999999E-6</v>
      </c>
      <c r="Q28" s="9" t="s">
        <v>17</v>
      </c>
      <c r="R28" s="9" t="s">
        <v>1925</v>
      </c>
      <c r="S28" s="9" t="s">
        <v>1925</v>
      </c>
      <c r="T28" s="9" t="s">
        <v>1925</v>
      </c>
      <c r="U28">
        <v>48211</v>
      </c>
      <c r="V28" t="s">
        <v>106</v>
      </c>
      <c r="W28">
        <v>9</v>
      </c>
      <c r="X28">
        <v>860866</v>
      </c>
      <c r="Y28">
        <v>862683</v>
      </c>
      <c r="Z28">
        <v>7</v>
      </c>
      <c r="AA28">
        <v>614</v>
      </c>
      <c r="AB28" t="s">
        <v>1925</v>
      </c>
      <c r="AC28" t="s">
        <v>1925</v>
      </c>
      <c r="AD28" t="s">
        <v>1925</v>
      </c>
      <c r="AE28" t="s">
        <v>1925</v>
      </c>
      <c r="AF28" t="s">
        <v>1925</v>
      </c>
      <c r="AG28" t="s">
        <v>1925</v>
      </c>
      <c r="AH28" t="s">
        <v>1925</v>
      </c>
      <c r="AI28" t="s">
        <v>1925</v>
      </c>
      <c r="AJ28" t="s">
        <v>1925</v>
      </c>
      <c r="AK28" t="s">
        <v>1925</v>
      </c>
      <c r="AL28" t="s">
        <v>1925</v>
      </c>
      <c r="AM28" t="s">
        <v>107</v>
      </c>
      <c r="AN28" t="s">
        <v>108</v>
      </c>
      <c r="AO28">
        <v>0</v>
      </c>
      <c r="AP28">
        <v>0</v>
      </c>
      <c r="AQ28" t="s">
        <v>109</v>
      </c>
      <c r="AR28">
        <v>3525</v>
      </c>
      <c r="AS28">
        <v>265535</v>
      </c>
      <c r="AT28">
        <v>269059</v>
      </c>
      <c r="AU28" t="s">
        <v>80</v>
      </c>
      <c r="AV28" t="s">
        <v>81</v>
      </c>
      <c r="AW28" t="s">
        <v>110</v>
      </c>
      <c r="AX28">
        <v>0</v>
      </c>
    </row>
    <row r="29" spans="1:50" x14ac:dyDescent="0.25">
      <c r="A29" s="9">
        <v>105763</v>
      </c>
      <c r="B29" s="10">
        <v>-3.8372099999999998</v>
      </c>
      <c r="C29" s="9">
        <v>21.55</v>
      </c>
      <c r="D29" s="9">
        <v>4.7554600000000003E-8</v>
      </c>
      <c r="E29" s="9" t="s">
        <v>10</v>
      </c>
      <c r="F29" s="9" t="s">
        <v>1925</v>
      </c>
      <c r="G29" s="9" t="s">
        <v>1925</v>
      </c>
      <c r="H29" s="9" t="s">
        <v>1925</v>
      </c>
      <c r="I29" s="9">
        <v>-2.57396</v>
      </c>
      <c r="J29" s="9">
        <v>5.8047300000000001E-3</v>
      </c>
      <c r="K29" s="9" t="s">
        <v>13</v>
      </c>
      <c r="L29" s="9">
        <v>2.7482000000000002</v>
      </c>
      <c r="M29" s="9">
        <v>3.7087299999999999E-3</v>
      </c>
      <c r="N29" s="9" t="s">
        <v>15</v>
      </c>
      <c r="O29" s="9">
        <v>-3.05897</v>
      </c>
      <c r="P29" s="9">
        <v>1.78772E-3</v>
      </c>
      <c r="Q29" s="9" t="s">
        <v>17</v>
      </c>
      <c r="R29" s="9" t="s">
        <v>1925</v>
      </c>
      <c r="S29" s="9" t="s">
        <v>1925</v>
      </c>
      <c r="T29" s="9" t="s">
        <v>1925</v>
      </c>
      <c r="U29">
        <v>105763</v>
      </c>
      <c r="V29" t="s">
        <v>637</v>
      </c>
      <c r="W29">
        <v>5</v>
      </c>
      <c r="X29">
        <v>1696688</v>
      </c>
      <c r="Y29">
        <v>1697094</v>
      </c>
      <c r="Z29">
        <v>4</v>
      </c>
      <c r="AA29">
        <v>347</v>
      </c>
      <c r="AB29" t="s">
        <v>257</v>
      </c>
      <c r="AC29">
        <v>0</v>
      </c>
      <c r="AD29">
        <v>0</v>
      </c>
      <c r="AE29" t="s">
        <v>638</v>
      </c>
      <c r="AF29">
        <v>171091</v>
      </c>
      <c r="AG29">
        <v>140013</v>
      </c>
      <c r="AH29" t="s">
        <v>639</v>
      </c>
      <c r="AI29">
        <v>0</v>
      </c>
      <c r="AJ29" t="s">
        <v>100</v>
      </c>
      <c r="AK29" t="s">
        <v>641</v>
      </c>
      <c r="AL29" t="s">
        <v>640</v>
      </c>
      <c r="AM29" t="s">
        <v>642</v>
      </c>
      <c r="AN29" t="s">
        <v>1925</v>
      </c>
      <c r="AO29" t="s">
        <v>1925</v>
      </c>
      <c r="AP29" t="s">
        <v>1925</v>
      </c>
      <c r="AQ29" t="s">
        <v>1925</v>
      </c>
      <c r="AR29" t="s">
        <v>1925</v>
      </c>
      <c r="AS29" t="s">
        <v>1925</v>
      </c>
      <c r="AT29" t="s">
        <v>1925</v>
      </c>
      <c r="AU29" t="s">
        <v>1925</v>
      </c>
      <c r="AV29" t="s">
        <v>1925</v>
      </c>
      <c r="AW29" t="s">
        <v>1925</v>
      </c>
      <c r="AX29" t="s">
        <v>1925</v>
      </c>
    </row>
    <row r="30" spans="1:50" x14ac:dyDescent="0.25">
      <c r="A30" s="9">
        <v>119956</v>
      </c>
      <c r="B30" s="10">
        <v>-3.7072500000000002</v>
      </c>
      <c r="C30" s="9">
        <v>3.3548499999999999</v>
      </c>
      <c r="D30" s="9">
        <v>6.9338000000000006E-5</v>
      </c>
      <c r="E30" s="9" t="s">
        <v>10</v>
      </c>
      <c r="F30" s="9" t="s">
        <v>1925</v>
      </c>
      <c r="G30" s="9" t="s">
        <v>1925</v>
      </c>
      <c r="H30" s="9" t="s">
        <v>1925</v>
      </c>
      <c r="I30" s="9" t="s">
        <v>1925</v>
      </c>
      <c r="J30" s="9" t="s">
        <v>1925</v>
      </c>
      <c r="K30" s="9" t="s">
        <v>1925</v>
      </c>
      <c r="L30" s="9" t="s">
        <v>1925</v>
      </c>
      <c r="M30" s="9" t="s">
        <v>1925</v>
      </c>
      <c r="N30" s="9" t="s">
        <v>1925</v>
      </c>
      <c r="O30" s="9" t="s">
        <v>1925</v>
      </c>
      <c r="P30" s="9" t="s">
        <v>1925</v>
      </c>
      <c r="Q30" s="9" t="s">
        <v>1925</v>
      </c>
      <c r="R30" s="9" t="s">
        <v>1925</v>
      </c>
      <c r="S30" s="9" t="s">
        <v>1925</v>
      </c>
      <c r="T30" s="9" t="s">
        <v>1925</v>
      </c>
      <c r="U30">
        <v>119956</v>
      </c>
      <c r="V30" t="s">
        <v>111</v>
      </c>
      <c r="W30">
        <v>1</v>
      </c>
      <c r="X30">
        <v>3499986</v>
      </c>
      <c r="Y30">
        <v>3499990</v>
      </c>
      <c r="Z30">
        <v>4</v>
      </c>
      <c r="AA30">
        <v>450</v>
      </c>
      <c r="AB30" t="s">
        <v>1925</v>
      </c>
      <c r="AC30" t="s">
        <v>1925</v>
      </c>
      <c r="AD30" t="s">
        <v>1925</v>
      </c>
      <c r="AE30" t="s">
        <v>1925</v>
      </c>
      <c r="AF30" t="s">
        <v>1925</v>
      </c>
      <c r="AG30" t="s">
        <v>1925</v>
      </c>
      <c r="AH30" t="s">
        <v>1925</v>
      </c>
      <c r="AI30" t="s">
        <v>1925</v>
      </c>
      <c r="AJ30" t="s">
        <v>1925</v>
      </c>
      <c r="AK30" t="s">
        <v>1925</v>
      </c>
      <c r="AL30" t="s">
        <v>1925</v>
      </c>
      <c r="AM30" t="s">
        <v>87</v>
      </c>
      <c r="AN30" t="s">
        <v>1925</v>
      </c>
      <c r="AO30" t="s">
        <v>1925</v>
      </c>
      <c r="AP30" t="s">
        <v>1925</v>
      </c>
      <c r="AQ30" t="s">
        <v>112</v>
      </c>
      <c r="AR30">
        <v>312</v>
      </c>
      <c r="AS30">
        <v>62415</v>
      </c>
      <c r="AT30">
        <v>62726</v>
      </c>
      <c r="AU30" t="s">
        <v>89</v>
      </c>
      <c r="AV30" t="s">
        <v>113</v>
      </c>
      <c r="AW30" t="s">
        <v>114</v>
      </c>
      <c r="AX30">
        <v>0</v>
      </c>
    </row>
    <row r="31" spans="1:50" x14ac:dyDescent="0.25">
      <c r="A31" s="9">
        <v>48080</v>
      </c>
      <c r="B31" s="10">
        <v>-3.6705999999999999</v>
      </c>
      <c r="C31" s="9" t="s">
        <v>1925</v>
      </c>
      <c r="D31" s="9" t="s">
        <v>1925</v>
      </c>
      <c r="E31" s="9" t="s">
        <v>1925</v>
      </c>
      <c r="F31" s="9" t="s">
        <v>1925</v>
      </c>
      <c r="G31" s="9" t="s">
        <v>1925</v>
      </c>
      <c r="H31" s="9" t="s">
        <v>1925</v>
      </c>
      <c r="I31" s="9">
        <v>-2.7791299999999999</v>
      </c>
      <c r="J31" s="9">
        <v>2.3637100000000001E-5</v>
      </c>
      <c r="K31" s="9" t="s">
        <v>13</v>
      </c>
      <c r="L31" s="9" t="s">
        <v>1925</v>
      </c>
      <c r="M31" s="9" t="s">
        <v>1925</v>
      </c>
      <c r="N31" s="9" t="s">
        <v>1925</v>
      </c>
      <c r="O31" s="9">
        <v>-2.13124</v>
      </c>
      <c r="P31" s="9">
        <v>4.2791599999999997E-4</v>
      </c>
      <c r="Q31" s="9" t="s">
        <v>17</v>
      </c>
      <c r="R31" s="9" t="s">
        <v>1925</v>
      </c>
      <c r="S31" s="9" t="s">
        <v>1925</v>
      </c>
      <c r="T31" s="9" t="s">
        <v>1925</v>
      </c>
      <c r="U31">
        <v>48080</v>
      </c>
      <c r="V31" t="s">
        <v>115</v>
      </c>
      <c r="W31">
        <v>9</v>
      </c>
      <c r="X31">
        <v>563089</v>
      </c>
      <c r="Y31">
        <v>563173</v>
      </c>
      <c r="Z31">
        <v>7</v>
      </c>
      <c r="AA31">
        <v>698</v>
      </c>
      <c r="AB31" t="s">
        <v>1925</v>
      </c>
      <c r="AC31" t="s">
        <v>1925</v>
      </c>
      <c r="AD31" t="s">
        <v>1925</v>
      </c>
      <c r="AE31" t="s">
        <v>1925</v>
      </c>
      <c r="AF31" t="s">
        <v>1925</v>
      </c>
      <c r="AG31" t="s">
        <v>1925</v>
      </c>
      <c r="AH31" t="s">
        <v>1925</v>
      </c>
      <c r="AI31" t="s">
        <v>1925</v>
      </c>
      <c r="AJ31" t="s">
        <v>1925</v>
      </c>
      <c r="AK31" t="s">
        <v>1925</v>
      </c>
      <c r="AL31" t="s">
        <v>1925</v>
      </c>
      <c r="AM31" t="s">
        <v>87</v>
      </c>
      <c r="AN31" t="s">
        <v>116</v>
      </c>
      <c r="AO31">
        <v>0</v>
      </c>
      <c r="AP31">
        <v>0</v>
      </c>
      <c r="AQ31" t="s">
        <v>117</v>
      </c>
      <c r="AR31">
        <v>583</v>
      </c>
      <c r="AS31">
        <v>863768</v>
      </c>
      <c r="AT31">
        <v>864350</v>
      </c>
      <c r="AU31" t="s">
        <v>80</v>
      </c>
      <c r="AV31" t="s">
        <v>81</v>
      </c>
      <c r="AW31" t="s">
        <v>118</v>
      </c>
      <c r="AX31" t="s">
        <v>119</v>
      </c>
    </row>
    <row r="32" spans="1:50" x14ac:dyDescent="0.25">
      <c r="A32" s="9">
        <v>122160</v>
      </c>
      <c r="B32" s="10">
        <v>-3.6292800000000001</v>
      </c>
      <c r="C32" s="9">
        <v>3.3100299999999998</v>
      </c>
      <c r="D32" s="9">
        <v>7.4481399999999995E-5</v>
      </c>
      <c r="E32" s="9" t="s">
        <v>10</v>
      </c>
      <c r="F32" s="9" t="s">
        <v>1925</v>
      </c>
      <c r="G32" s="9" t="s">
        <v>1925</v>
      </c>
      <c r="H32" s="9" t="s">
        <v>1925</v>
      </c>
      <c r="I32" s="9">
        <v>4.2704700000000004</v>
      </c>
      <c r="J32" s="9">
        <v>1.0040100000000001E-5</v>
      </c>
      <c r="K32" s="9" t="s">
        <v>14</v>
      </c>
      <c r="L32" s="9">
        <v>2.8645299999999998</v>
      </c>
      <c r="M32" s="9">
        <v>2.5251100000000002E-4</v>
      </c>
      <c r="N32" s="9" t="s">
        <v>15</v>
      </c>
      <c r="O32" s="9">
        <v>3.2432599999999998</v>
      </c>
      <c r="P32" s="9">
        <v>8.8154100000000004E-5</v>
      </c>
      <c r="Q32" s="9" t="s">
        <v>18</v>
      </c>
      <c r="R32" s="9" t="s">
        <v>1925</v>
      </c>
      <c r="S32" s="9" t="s">
        <v>1925</v>
      </c>
      <c r="T32" s="9" t="s">
        <v>1925</v>
      </c>
      <c r="U32">
        <v>122160</v>
      </c>
      <c r="V32" t="s">
        <v>643</v>
      </c>
      <c r="W32">
        <v>10</v>
      </c>
      <c r="X32">
        <v>1151201</v>
      </c>
      <c r="Y32">
        <v>1152409</v>
      </c>
      <c r="Z32">
        <v>3</v>
      </c>
      <c r="AA32">
        <v>219</v>
      </c>
      <c r="AB32" t="s">
        <v>1925</v>
      </c>
      <c r="AC32" t="s">
        <v>1925</v>
      </c>
      <c r="AD32" t="s">
        <v>1925</v>
      </c>
      <c r="AE32" t="s">
        <v>1925</v>
      </c>
      <c r="AF32" t="s">
        <v>1925</v>
      </c>
      <c r="AG32" t="s">
        <v>1925</v>
      </c>
      <c r="AH32" t="s">
        <v>1925</v>
      </c>
      <c r="AI32" t="s">
        <v>1925</v>
      </c>
      <c r="AJ32" t="s">
        <v>1925</v>
      </c>
      <c r="AK32" t="s">
        <v>1925</v>
      </c>
      <c r="AL32" t="s">
        <v>1925</v>
      </c>
      <c r="AM32" t="s">
        <v>644</v>
      </c>
      <c r="AN32" t="s">
        <v>1925</v>
      </c>
      <c r="AO32" t="s">
        <v>1925</v>
      </c>
      <c r="AP32" t="s">
        <v>1925</v>
      </c>
      <c r="AQ32" t="s">
        <v>1925</v>
      </c>
      <c r="AR32" t="s">
        <v>1925</v>
      </c>
      <c r="AS32" t="s">
        <v>1925</v>
      </c>
      <c r="AT32" t="s">
        <v>1925</v>
      </c>
      <c r="AU32" t="s">
        <v>1925</v>
      </c>
      <c r="AV32" t="s">
        <v>1925</v>
      </c>
      <c r="AW32" t="s">
        <v>1925</v>
      </c>
      <c r="AX32" t="s">
        <v>1925</v>
      </c>
    </row>
    <row r="33" spans="1:50" x14ac:dyDescent="0.25">
      <c r="A33" s="9">
        <v>65153</v>
      </c>
      <c r="B33" s="10">
        <v>-3.5910199999999999</v>
      </c>
      <c r="C33" s="9">
        <v>2.7281200000000001</v>
      </c>
      <c r="D33" s="9">
        <v>8.0973199999999999E-5</v>
      </c>
      <c r="E33" s="9" t="s">
        <v>10</v>
      </c>
      <c r="F33" s="9" t="s">
        <v>1925</v>
      </c>
      <c r="G33" s="9" t="s">
        <v>1925</v>
      </c>
      <c r="H33" s="9" t="s">
        <v>1925</v>
      </c>
      <c r="I33" s="9" t="s">
        <v>1925</v>
      </c>
      <c r="J33" s="9" t="s">
        <v>1925</v>
      </c>
      <c r="K33" s="9" t="s">
        <v>1925</v>
      </c>
      <c r="L33" s="9" t="s">
        <v>1925</v>
      </c>
      <c r="M33" s="9" t="s">
        <v>1925</v>
      </c>
      <c r="N33" s="9" t="s">
        <v>1925</v>
      </c>
      <c r="O33" s="9" t="s">
        <v>1925</v>
      </c>
      <c r="P33" s="9" t="s">
        <v>1925</v>
      </c>
      <c r="Q33" s="9" t="s">
        <v>1925</v>
      </c>
      <c r="R33" s="9" t="s">
        <v>1925</v>
      </c>
      <c r="S33" s="9" t="s">
        <v>1925</v>
      </c>
      <c r="T33" s="9" t="s">
        <v>1925</v>
      </c>
      <c r="U33">
        <v>65153</v>
      </c>
      <c r="V33" t="s">
        <v>120</v>
      </c>
      <c r="W33">
        <v>15</v>
      </c>
      <c r="X33">
        <v>372826</v>
      </c>
      <c r="Y33">
        <v>373103</v>
      </c>
      <c r="Z33">
        <v>7</v>
      </c>
      <c r="AA33">
        <v>109</v>
      </c>
      <c r="AB33" t="s">
        <v>94</v>
      </c>
      <c r="AC33">
        <v>0</v>
      </c>
      <c r="AD33" t="s">
        <v>121</v>
      </c>
      <c r="AE33">
        <v>0</v>
      </c>
      <c r="AF33">
        <v>154753</v>
      </c>
      <c r="AG33">
        <v>89841</v>
      </c>
      <c r="AH33" t="s">
        <v>122</v>
      </c>
      <c r="AI33" t="s">
        <v>123</v>
      </c>
      <c r="AJ33" t="s">
        <v>1925</v>
      </c>
      <c r="AK33" t="s">
        <v>1925</v>
      </c>
      <c r="AL33" t="s">
        <v>1925</v>
      </c>
      <c r="AM33" t="s">
        <v>124</v>
      </c>
      <c r="AN33" t="s">
        <v>122</v>
      </c>
      <c r="AO33">
        <v>0</v>
      </c>
      <c r="AP33">
        <v>0</v>
      </c>
      <c r="AQ33" t="s">
        <v>125</v>
      </c>
      <c r="AR33">
        <v>2285</v>
      </c>
      <c r="AS33">
        <v>22931</v>
      </c>
      <c r="AT33">
        <v>25215</v>
      </c>
      <c r="AU33" t="s">
        <v>80</v>
      </c>
      <c r="AV33" t="s">
        <v>126</v>
      </c>
      <c r="AW33" t="s">
        <v>118</v>
      </c>
      <c r="AX33" t="s">
        <v>127</v>
      </c>
    </row>
    <row r="34" spans="1:50" x14ac:dyDescent="0.25">
      <c r="A34" s="9">
        <v>47286</v>
      </c>
      <c r="B34" s="10">
        <v>-3.5841699999999999</v>
      </c>
      <c r="C34" s="9">
        <v>10.6371</v>
      </c>
      <c r="D34" s="9">
        <v>1.9738099999999999E-6</v>
      </c>
      <c r="E34" s="9" t="s">
        <v>10</v>
      </c>
      <c r="F34" s="9" t="s">
        <v>1925</v>
      </c>
      <c r="G34" s="9" t="s">
        <v>1925</v>
      </c>
      <c r="H34" s="9" t="s">
        <v>1925</v>
      </c>
      <c r="I34" s="9" t="s">
        <v>1925</v>
      </c>
      <c r="J34" s="9" t="s">
        <v>1925</v>
      </c>
      <c r="K34" s="9" t="s">
        <v>1925</v>
      </c>
      <c r="L34" s="9" t="s">
        <v>1925</v>
      </c>
      <c r="M34" s="9" t="s">
        <v>1925</v>
      </c>
      <c r="N34" s="9" t="s">
        <v>1925</v>
      </c>
      <c r="O34" s="9" t="s">
        <v>1925</v>
      </c>
      <c r="P34" s="9" t="s">
        <v>1925</v>
      </c>
      <c r="Q34" s="9" t="s">
        <v>1925</v>
      </c>
      <c r="R34" s="9" t="s">
        <v>1925</v>
      </c>
      <c r="S34" s="9" t="s">
        <v>1925</v>
      </c>
      <c r="T34" s="9" t="s">
        <v>1925</v>
      </c>
      <c r="U34">
        <v>47286</v>
      </c>
      <c r="V34" t="s">
        <v>645</v>
      </c>
      <c r="W34">
        <v>7</v>
      </c>
      <c r="X34">
        <v>578132</v>
      </c>
      <c r="Y34">
        <v>578329</v>
      </c>
      <c r="Z34">
        <v>2</v>
      </c>
      <c r="AA34">
        <v>257</v>
      </c>
      <c r="AB34" t="s">
        <v>1925</v>
      </c>
      <c r="AC34" t="s">
        <v>1925</v>
      </c>
      <c r="AD34" t="s">
        <v>1925</v>
      </c>
      <c r="AE34" t="s">
        <v>1925</v>
      </c>
      <c r="AF34" t="s">
        <v>1925</v>
      </c>
      <c r="AG34" t="s">
        <v>1925</v>
      </c>
      <c r="AH34" t="s">
        <v>1925</v>
      </c>
      <c r="AI34" t="s">
        <v>1925</v>
      </c>
      <c r="AJ34" t="s">
        <v>1925</v>
      </c>
      <c r="AK34" t="s">
        <v>1925</v>
      </c>
      <c r="AL34" t="s">
        <v>1925</v>
      </c>
      <c r="AM34" t="s">
        <v>87</v>
      </c>
      <c r="AN34" t="s">
        <v>646</v>
      </c>
      <c r="AO34">
        <v>0</v>
      </c>
      <c r="AP34">
        <v>0</v>
      </c>
      <c r="AQ34" t="s">
        <v>647</v>
      </c>
      <c r="AR34">
        <v>3411</v>
      </c>
      <c r="AS34">
        <v>4869</v>
      </c>
      <c r="AT34">
        <v>8279</v>
      </c>
      <c r="AU34" t="s">
        <v>80</v>
      </c>
      <c r="AV34" t="s">
        <v>648</v>
      </c>
      <c r="AW34" t="s">
        <v>284</v>
      </c>
      <c r="AX34" t="s">
        <v>649</v>
      </c>
    </row>
    <row r="35" spans="1:50" x14ac:dyDescent="0.25">
      <c r="A35" s="9">
        <v>74278</v>
      </c>
      <c r="B35" s="10">
        <v>-3.5770200000000001</v>
      </c>
      <c r="C35" s="9" t="s">
        <v>1925</v>
      </c>
      <c r="D35" s="9" t="s">
        <v>1925</v>
      </c>
      <c r="E35" s="9" t="s">
        <v>1925</v>
      </c>
      <c r="F35" s="9" t="s">
        <v>1925</v>
      </c>
      <c r="G35" s="9" t="s">
        <v>1925</v>
      </c>
      <c r="H35" s="9" t="s">
        <v>1925</v>
      </c>
      <c r="I35" s="9" t="s">
        <v>1925</v>
      </c>
      <c r="J35" s="9" t="s">
        <v>1925</v>
      </c>
      <c r="K35" s="9" t="s">
        <v>1925</v>
      </c>
      <c r="L35" s="9">
        <v>3.4010699999999998</v>
      </c>
      <c r="M35" s="9">
        <v>9.2687599999999998E-4</v>
      </c>
      <c r="N35" s="9" t="s">
        <v>15</v>
      </c>
      <c r="O35" s="9" t="s">
        <v>1925</v>
      </c>
      <c r="P35" s="9" t="s">
        <v>1925</v>
      </c>
      <c r="Q35" s="9" t="s">
        <v>1925</v>
      </c>
      <c r="R35" s="9" t="s">
        <v>1925</v>
      </c>
      <c r="S35" s="9" t="s">
        <v>1925</v>
      </c>
      <c r="T35" s="9" t="s">
        <v>1925</v>
      </c>
      <c r="U35">
        <v>74278</v>
      </c>
      <c r="V35" t="s">
        <v>650</v>
      </c>
      <c r="W35">
        <v>1</v>
      </c>
      <c r="X35">
        <v>2743261</v>
      </c>
      <c r="Y35">
        <v>2743689</v>
      </c>
      <c r="Z35">
        <v>7</v>
      </c>
      <c r="AA35">
        <v>330</v>
      </c>
      <c r="AB35" t="s">
        <v>1925</v>
      </c>
      <c r="AC35" t="s">
        <v>1925</v>
      </c>
      <c r="AD35" t="s">
        <v>1925</v>
      </c>
      <c r="AE35" t="s">
        <v>1925</v>
      </c>
      <c r="AF35" t="s">
        <v>1925</v>
      </c>
      <c r="AG35" t="s">
        <v>1925</v>
      </c>
      <c r="AH35" t="s">
        <v>1925</v>
      </c>
      <c r="AI35" t="s">
        <v>1925</v>
      </c>
      <c r="AJ35" t="s">
        <v>1925</v>
      </c>
      <c r="AK35" t="s">
        <v>1925</v>
      </c>
      <c r="AL35" t="s">
        <v>1925</v>
      </c>
      <c r="AM35" t="s">
        <v>651</v>
      </c>
      <c r="AN35" t="s">
        <v>1925</v>
      </c>
      <c r="AO35" t="s">
        <v>1925</v>
      </c>
      <c r="AP35" t="s">
        <v>1925</v>
      </c>
      <c r="AQ35" t="s">
        <v>652</v>
      </c>
      <c r="AR35">
        <v>1073</v>
      </c>
      <c r="AS35">
        <v>6232</v>
      </c>
      <c r="AT35">
        <v>7304</v>
      </c>
      <c r="AU35" t="s">
        <v>89</v>
      </c>
      <c r="AV35" t="s">
        <v>653</v>
      </c>
      <c r="AW35" t="s">
        <v>110</v>
      </c>
      <c r="AX35" t="s">
        <v>654</v>
      </c>
    </row>
    <row r="36" spans="1:50" x14ac:dyDescent="0.25">
      <c r="A36" s="10">
        <v>71823</v>
      </c>
      <c r="B36" s="10">
        <v>-3.51397</v>
      </c>
      <c r="C36" s="9" t="s">
        <v>1925</v>
      </c>
      <c r="D36" s="9" t="s">
        <v>1925</v>
      </c>
      <c r="E36" s="9" t="s">
        <v>1925</v>
      </c>
      <c r="F36" s="9" t="s">
        <v>1925</v>
      </c>
      <c r="G36" s="9" t="s">
        <v>1925</v>
      </c>
      <c r="H36" s="9" t="s">
        <v>1925</v>
      </c>
      <c r="I36" s="9">
        <v>-2.3526500000000001</v>
      </c>
      <c r="J36" s="9">
        <v>3.6482300000000001E-4</v>
      </c>
      <c r="K36" s="9" t="s">
        <v>13</v>
      </c>
      <c r="L36" s="9" t="s">
        <v>1925</v>
      </c>
      <c r="M36" s="9" t="s">
        <v>1925</v>
      </c>
      <c r="N36" s="9" t="s">
        <v>1925</v>
      </c>
      <c r="O36" s="9">
        <v>-2.2268300000000001</v>
      </c>
      <c r="P36" s="9">
        <v>6.47055E-4</v>
      </c>
      <c r="Q36" s="9" t="s">
        <v>17</v>
      </c>
      <c r="R36" s="9" t="s">
        <v>1925</v>
      </c>
      <c r="S36" s="9" t="s">
        <v>1925</v>
      </c>
      <c r="T36" s="9" t="s">
        <v>1925</v>
      </c>
      <c r="U36">
        <v>71823</v>
      </c>
      <c r="V36" t="s">
        <v>655</v>
      </c>
      <c r="W36">
        <v>15</v>
      </c>
      <c r="X36">
        <v>52993</v>
      </c>
      <c r="Y36">
        <v>53044</v>
      </c>
      <c r="Z36">
        <v>7</v>
      </c>
      <c r="AA36">
        <v>33</v>
      </c>
      <c r="AB36" t="s">
        <v>158</v>
      </c>
      <c r="AC36">
        <v>0</v>
      </c>
      <c r="AD36">
        <v>0</v>
      </c>
      <c r="AE36" t="s">
        <v>81</v>
      </c>
      <c r="AF36">
        <v>316880</v>
      </c>
      <c r="AG36">
        <v>204757</v>
      </c>
      <c r="AH36" t="s">
        <v>656</v>
      </c>
      <c r="AI36" t="s">
        <v>217</v>
      </c>
      <c r="AJ36" t="s">
        <v>100</v>
      </c>
      <c r="AK36" t="s">
        <v>219</v>
      </c>
      <c r="AL36" t="s">
        <v>657</v>
      </c>
      <c r="AM36" t="s">
        <v>162</v>
      </c>
      <c r="AN36" t="s">
        <v>1925</v>
      </c>
      <c r="AO36" t="s">
        <v>1925</v>
      </c>
      <c r="AP36" t="s">
        <v>1925</v>
      </c>
      <c r="AQ36" t="s">
        <v>1925</v>
      </c>
      <c r="AR36" t="s">
        <v>1925</v>
      </c>
      <c r="AS36" t="s">
        <v>1925</v>
      </c>
      <c r="AT36" t="s">
        <v>1925</v>
      </c>
      <c r="AU36" t="s">
        <v>1925</v>
      </c>
      <c r="AV36" t="s">
        <v>1925</v>
      </c>
      <c r="AW36" t="s">
        <v>1925</v>
      </c>
      <c r="AX36" t="s">
        <v>1925</v>
      </c>
    </row>
    <row r="37" spans="1:50" x14ac:dyDescent="0.25">
      <c r="A37" s="9">
        <v>75878</v>
      </c>
      <c r="B37" s="10">
        <v>-3.4778099999999998</v>
      </c>
      <c r="C37" s="9" t="s">
        <v>1925</v>
      </c>
      <c r="D37" s="9" t="s">
        <v>1925</v>
      </c>
      <c r="E37" s="9" t="s">
        <v>1925</v>
      </c>
      <c r="F37" s="9" t="s">
        <v>1925</v>
      </c>
      <c r="G37" s="9" t="s">
        <v>1925</v>
      </c>
      <c r="H37" s="9" t="s">
        <v>1925</v>
      </c>
      <c r="I37" s="9" t="s">
        <v>1925</v>
      </c>
      <c r="J37" s="9" t="s">
        <v>1925</v>
      </c>
      <c r="K37" s="9" t="s">
        <v>1925</v>
      </c>
      <c r="L37" s="9" t="s">
        <v>1925</v>
      </c>
      <c r="M37" s="9" t="s">
        <v>1925</v>
      </c>
      <c r="N37" s="9" t="s">
        <v>1925</v>
      </c>
      <c r="O37" s="9" t="s">
        <v>1925</v>
      </c>
      <c r="P37" s="9" t="s">
        <v>1925</v>
      </c>
      <c r="Q37" s="9" t="s">
        <v>1925</v>
      </c>
      <c r="R37" s="9" t="s">
        <v>1925</v>
      </c>
      <c r="S37" s="9" t="s">
        <v>1925</v>
      </c>
      <c r="T37" s="9" t="s">
        <v>1925</v>
      </c>
      <c r="U37">
        <v>75878</v>
      </c>
      <c r="V37" t="s">
        <v>658</v>
      </c>
      <c r="W37">
        <v>4</v>
      </c>
      <c r="X37">
        <v>743198</v>
      </c>
      <c r="Y37">
        <v>743893</v>
      </c>
      <c r="Z37">
        <v>2</v>
      </c>
      <c r="AA37">
        <v>1067</v>
      </c>
      <c r="AB37" t="s">
        <v>534</v>
      </c>
      <c r="AC37" t="s">
        <v>659</v>
      </c>
      <c r="AD37">
        <v>0</v>
      </c>
      <c r="AE37" t="s">
        <v>660</v>
      </c>
      <c r="AF37">
        <v>29552</v>
      </c>
      <c r="AG37">
        <v>214426</v>
      </c>
      <c r="AH37" t="s">
        <v>661</v>
      </c>
      <c r="AI37" t="s">
        <v>662</v>
      </c>
      <c r="AJ37" t="s">
        <v>664</v>
      </c>
      <c r="AK37" t="s">
        <v>665</v>
      </c>
      <c r="AL37" t="s">
        <v>666</v>
      </c>
      <c r="AM37" t="s">
        <v>663</v>
      </c>
      <c r="AN37" t="s">
        <v>661</v>
      </c>
      <c r="AO37" t="s">
        <v>667</v>
      </c>
      <c r="AP37" t="s">
        <v>668</v>
      </c>
      <c r="AQ37" t="s">
        <v>669</v>
      </c>
      <c r="AR37">
        <v>1679</v>
      </c>
      <c r="AS37">
        <v>403914</v>
      </c>
      <c r="AT37">
        <v>405592</v>
      </c>
      <c r="AU37" t="s">
        <v>80</v>
      </c>
      <c r="AV37" t="s">
        <v>670</v>
      </c>
      <c r="AW37" t="s">
        <v>82</v>
      </c>
      <c r="AX37" t="s">
        <v>671</v>
      </c>
    </row>
    <row r="38" spans="1:50" x14ac:dyDescent="0.25">
      <c r="A38" s="9">
        <v>35777</v>
      </c>
      <c r="B38" s="10">
        <v>-3.4498000000000002</v>
      </c>
      <c r="C38" s="9">
        <v>4.4717799999999999</v>
      </c>
      <c r="D38" s="9">
        <v>7.8513000000000005E-6</v>
      </c>
      <c r="E38" s="9" t="s">
        <v>10</v>
      </c>
      <c r="F38" s="9" t="s">
        <v>1925</v>
      </c>
      <c r="G38" s="9" t="s">
        <v>1925</v>
      </c>
      <c r="H38" s="9" t="s">
        <v>1925</v>
      </c>
      <c r="I38" s="9">
        <v>-3.5642499999999999</v>
      </c>
      <c r="J38" s="9">
        <v>4.4597300000000001E-5</v>
      </c>
      <c r="K38" s="9" t="s">
        <v>13</v>
      </c>
      <c r="L38" s="9" t="s">
        <v>1925</v>
      </c>
      <c r="M38" s="9" t="s">
        <v>1925</v>
      </c>
      <c r="N38" s="9" t="s">
        <v>1925</v>
      </c>
      <c r="O38" s="9">
        <v>-2.2835800000000002</v>
      </c>
      <c r="P38" s="9">
        <v>2.0290999999999998E-3</v>
      </c>
      <c r="Q38" s="9" t="s">
        <v>17</v>
      </c>
      <c r="R38" s="9" t="s">
        <v>1925</v>
      </c>
      <c r="S38" s="9" t="s">
        <v>1925</v>
      </c>
      <c r="T38" s="9" t="s">
        <v>1925</v>
      </c>
      <c r="U38">
        <v>35777</v>
      </c>
      <c r="V38" t="s">
        <v>128</v>
      </c>
      <c r="W38">
        <v>8</v>
      </c>
      <c r="X38">
        <v>566778</v>
      </c>
      <c r="Y38">
        <v>566879</v>
      </c>
      <c r="Z38">
        <v>3</v>
      </c>
      <c r="AA38">
        <v>748</v>
      </c>
      <c r="AB38" t="s">
        <v>1925</v>
      </c>
      <c r="AC38" t="s">
        <v>1925</v>
      </c>
      <c r="AD38" t="s">
        <v>1925</v>
      </c>
      <c r="AE38" t="s">
        <v>1925</v>
      </c>
      <c r="AF38" t="s">
        <v>1925</v>
      </c>
      <c r="AG38" t="s">
        <v>1925</v>
      </c>
      <c r="AH38" t="s">
        <v>1925</v>
      </c>
      <c r="AI38" t="s">
        <v>1925</v>
      </c>
      <c r="AJ38" t="s">
        <v>1925</v>
      </c>
      <c r="AK38" t="s">
        <v>1925</v>
      </c>
      <c r="AL38" t="s">
        <v>1925</v>
      </c>
      <c r="AM38" t="s">
        <v>129</v>
      </c>
      <c r="AN38" t="s">
        <v>130</v>
      </c>
      <c r="AO38">
        <v>0</v>
      </c>
      <c r="AP38">
        <v>0</v>
      </c>
      <c r="AQ38" t="s">
        <v>131</v>
      </c>
      <c r="AR38">
        <v>2806</v>
      </c>
      <c r="AS38">
        <v>310275</v>
      </c>
      <c r="AT38">
        <v>313080</v>
      </c>
      <c r="AU38" t="s">
        <v>89</v>
      </c>
      <c r="AV38" t="s">
        <v>132</v>
      </c>
      <c r="AW38" t="s">
        <v>114</v>
      </c>
      <c r="AX38" t="s">
        <v>133</v>
      </c>
    </row>
    <row r="39" spans="1:50" x14ac:dyDescent="0.25">
      <c r="A39" s="9">
        <v>68705</v>
      </c>
      <c r="B39" s="10">
        <v>-3.3974500000000001</v>
      </c>
      <c r="C39" s="9">
        <v>13.813499999999999</v>
      </c>
      <c r="D39" s="9">
        <v>7.3846800000000002E-8</v>
      </c>
      <c r="E39" s="9" t="s">
        <v>10</v>
      </c>
      <c r="F39" s="9" t="s">
        <v>1925</v>
      </c>
      <c r="G39" s="9" t="s">
        <v>1925</v>
      </c>
      <c r="H39" s="9" t="s">
        <v>1925</v>
      </c>
      <c r="I39" s="9">
        <v>-10.416399999999999</v>
      </c>
      <c r="J39" s="9">
        <v>2.9824899999999999E-7</v>
      </c>
      <c r="K39" s="9" t="s">
        <v>13</v>
      </c>
      <c r="L39" s="9" t="s">
        <v>1925</v>
      </c>
      <c r="M39" s="9" t="s">
        <v>1925</v>
      </c>
      <c r="N39" s="9" t="s">
        <v>1925</v>
      </c>
      <c r="O39" s="9">
        <v>-14.192600000000001</v>
      </c>
      <c r="P39" s="9">
        <v>6.49912E-8</v>
      </c>
      <c r="Q39" s="9" t="s">
        <v>17</v>
      </c>
      <c r="R39" s="9" t="s">
        <v>1925</v>
      </c>
      <c r="S39" s="9" t="s">
        <v>1925</v>
      </c>
      <c r="T39" s="9" t="s">
        <v>1925</v>
      </c>
      <c r="U39">
        <v>68705</v>
      </c>
      <c r="V39" t="s">
        <v>672</v>
      </c>
      <c r="W39">
        <v>26</v>
      </c>
      <c r="X39">
        <v>55509</v>
      </c>
      <c r="Y39">
        <v>56213</v>
      </c>
      <c r="Z39">
        <v>3</v>
      </c>
      <c r="AA39">
        <v>1036</v>
      </c>
      <c r="AB39" t="s">
        <v>85</v>
      </c>
      <c r="AC39">
        <v>0</v>
      </c>
      <c r="AD39" t="s">
        <v>86</v>
      </c>
      <c r="AE39">
        <v>0</v>
      </c>
      <c r="AF39">
        <v>0</v>
      </c>
      <c r="AG39">
        <v>0</v>
      </c>
      <c r="AH39">
        <v>0</v>
      </c>
      <c r="AI39">
        <v>0</v>
      </c>
      <c r="AJ39" t="s">
        <v>1925</v>
      </c>
      <c r="AK39" t="s">
        <v>1925</v>
      </c>
      <c r="AL39" t="s">
        <v>1925</v>
      </c>
      <c r="AM39" t="s">
        <v>181</v>
      </c>
      <c r="AN39" t="s">
        <v>1925</v>
      </c>
      <c r="AO39" t="s">
        <v>1925</v>
      </c>
      <c r="AP39" t="s">
        <v>1925</v>
      </c>
      <c r="AQ39" t="s">
        <v>1925</v>
      </c>
      <c r="AR39" t="s">
        <v>1925</v>
      </c>
      <c r="AS39" t="s">
        <v>1925</v>
      </c>
      <c r="AT39" t="s">
        <v>1925</v>
      </c>
      <c r="AU39" t="s">
        <v>1925</v>
      </c>
      <c r="AV39" t="s">
        <v>1925</v>
      </c>
      <c r="AW39" t="s">
        <v>1925</v>
      </c>
      <c r="AX39" t="s">
        <v>1925</v>
      </c>
    </row>
    <row r="40" spans="1:50" x14ac:dyDescent="0.25">
      <c r="A40" s="9">
        <v>73516</v>
      </c>
      <c r="B40" s="10">
        <v>-3.2992400000000002</v>
      </c>
      <c r="C40" s="9">
        <v>12.9956</v>
      </c>
      <c r="D40" s="9">
        <v>5.2507500000000002E-8</v>
      </c>
      <c r="E40" s="9" t="s">
        <v>10</v>
      </c>
      <c r="F40" s="9" t="s">
        <v>1925</v>
      </c>
      <c r="G40" s="9" t="s">
        <v>1925</v>
      </c>
      <c r="H40" s="9" t="s">
        <v>1925</v>
      </c>
      <c r="I40" s="9">
        <v>-12.1884</v>
      </c>
      <c r="J40" s="9">
        <v>7.2020099999999998E-8</v>
      </c>
      <c r="K40" s="9" t="s">
        <v>13</v>
      </c>
      <c r="L40" s="9">
        <v>-2.5043500000000001</v>
      </c>
      <c r="M40" s="9">
        <v>2.1571400000000001E-3</v>
      </c>
      <c r="N40" s="9" t="s">
        <v>16</v>
      </c>
      <c r="O40" s="9">
        <v>-9.1293699999999998</v>
      </c>
      <c r="P40" s="9">
        <v>3.2485E-7</v>
      </c>
      <c r="Q40" s="9" t="s">
        <v>17</v>
      </c>
      <c r="R40" s="9">
        <v>-2.0943200000000002</v>
      </c>
      <c r="S40" s="9">
        <v>9.1999000000000004E-3</v>
      </c>
      <c r="T40" s="9" t="s">
        <v>19</v>
      </c>
      <c r="U40">
        <v>73516</v>
      </c>
      <c r="V40" t="s">
        <v>134</v>
      </c>
      <c r="W40">
        <v>1</v>
      </c>
      <c r="X40">
        <v>72276</v>
      </c>
      <c r="Y40">
        <v>72363</v>
      </c>
      <c r="Z40">
        <v>5</v>
      </c>
      <c r="AA40">
        <v>649</v>
      </c>
      <c r="AB40" t="s">
        <v>135</v>
      </c>
      <c r="AC40" t="s">
        <v>136</v>
      </c>
      <c r="AD40">
        <v>0</v>
      </c>
      <c r="AE40" t="s">
        <v>137</v>
      </c>
      <c r="AF40">
        <v>52968</v>
      </c>
      <c r="AG40">
        <v>229103</v>
      </c>
      <c r="AH40" t="s">
        <v>138</v>
      </c>
      <c r="AI40">
        <v>0</v>
      </c>
      <c r="AJ40" t="s">
        <v>1925</v>
      </c>
      <c r="AK40" t="s">
        <v>1925</v>
      </c>
      <c r="AL40" t="s">
        <v>1925</v>
      </c>
      <c r="AM40" t="s">
        <v>139</v>
      </c>
      <c r="AN40" t="s">
        <v>138</v>
      </c>
      <c r="AO40" t="s">
        <v>136</v>
      </c>
      <c r="AP40">
        <v>0</v>
      </c>
      <c r="AQ40" t="s">
        <v>140</v>
      </c>
      <c r="AR40">
        <v>548</v>
      </c>
      <c r="AS40">
        <v>149001</v>
      </c>
      <c r="AT40">
        <v>149548</v>
      </c>
      <c r="AU40" t="s">
        <v>80</v>
      </c>
      <c r="AV40" t="s">
        <v>81</v>
      </c>
      <c r="AW40" t="s">
        <v>114</v>
      </c>
      <c r="AX40" t="s">
        <v>141</v>
      </c>
    </row>
    <row r="41" spans="1:50" x14ac:dyDescent="0.25">
      <c r="A41" s="9">
        <v>105106</v>
      </c>
      <c r="B41" s="10">
        <v>-3.2797499999999999</v>
      </c>
      <c r="C41" s="9">
        <v>7.2177499999999997</v>
      </c>
      <c r="D41" s="9">
        <v>6.7021500000000002E-8</v>
      </c>
      <c r="E41" s="9" t="s">
        <v>10</v>
      </c>
      <c r="F41" s="9" t="s">
        <v>1925</v>
      </c>
      <c r="G41" s="9" t="s">
        <v>1925</v>
      </c>
      <c r="H41" s="9" t="s">
        <v>1925</v>
      </c>
      <c r="I41" s="9">
        <v>-6.3950199999999997</v>
      </c>
      <c r="J41" s="9">
        <v>1.46458E-7</v>
      </c>
      <c r="K41" s="9" t="s">
        <v>13</v>
      </c>
      <c r="L41" s="9" t="s">
        <v>1925</v>
      </c>
      <c r="M41" s="9" t="s">
        <v>1925</v>
      </c>
      <c r="N41" s="9" t="s">
        <v>1925</v>
      </c>
      <c r="O41" s="9">
        <v>-5.8752700000000004</v>
      </c>
      <c r="P41" s="9">
        <v>2.5920899999999998E-7</v>
      </c>
      <c r="Q41" s="9" t="s">
        <v>17</v>
      </c>
      <c r="R41" s="9" t="s">
        <v>1925</v>
      </c>
      <c r="S41" s="9" t="s">
        <v>1925</v>
      </c>
      <c r="T41" s="9" t="s">
        <v>1925</v>
      </c>
      <c r="U41">
        <v>105106</v>
      </c>
      <c r="V41" t="s">
        <v>673</v>
      </c>
      <c r="W41">
        <v>4</v>
      </c>
      <c r="X41">
        <v>1483641</v>
      </c>
      <c r="Y41">
        <v>1484234</v>
      </c>
      <c r="Z41">
        <v>2</v>
      </c>
      <c r="AA41">
        <v>1269</v>
      </c>
      <c r="AB41" t="s">
        <v>1925</v>
      </c>
      <c r="AC41" t="s">
        <v>1925</v>
      </c>
      <c r="AD41" t="s">
        <v>1925</v>
      </c>
      <c r="AE41" t="s">
        <v>1925</v>
      </c>
      <c r="AF41" t="s">
        <v>1925</v>
      </c>
      <c r="AG41" t="s">
        <v>1925</v>
      </c>
      <c r="AH41" t="s">
        <v>1925</v>
      </c>
      <c r="AI41" t="s">
        <v>1925</v>
      </c>
      <c r="AJ41" t="s">
        <v>1925</v>
      </c>
      <c r="AK41" t="s">
        <v>1925</v>
      </c>
      <c r="AL41" t="s">
        <v>1925</v>
      </c>
      <c r="AM41" t="s">
        <v>73</v>
      </c>
      <c r="AN41" t="s">
        <v>1925</v>
      </c>
      <c r="AO41" t="s">
        <v>1925</v>
      </c>
      <c r="AP41" t="s">
        <v>1925</v>
      </c>
      <c r="AQ41" t="s">
        <v>1925</v>
      </c>
      <c r="AR41" t="s">
        <v>1925</v>
      </c>
      <c r="AS41" t="s">
        <v>1925</v>
      </c>
      <c r="AT41" t="s">
        <v>1925</v>
      </c>
      <c r="AU41" t="s">
        <v>1925</v>
      </c>
      <c r="AV41" t="s">
        <v>1925</v>
      </c>
      <c r="AW41" t="s">
        <v>1925</v>
      </c>
      <c r="AX41" t="s">
        <v>1925</v>
      </c>
    </row>
    <row r="42" spans="1:50" x14ac:dyDescent="0.25">
      <c r="A42" s="9">
        <v>65718</v>
      </c>
      <c r="B42" s="10">
        <v>-3.2580100000000001</v>
      </c>
      <c r="C42" s="9" t="s">
        <v>1925</v>
      </c>
      <c r="D42" s="9" t="s">
        <v>1925</v>
      </c>
      <c r="E42" s="9" t="s">
        <v>1925</v>
      </c>
      <c r="F42" s="9" t="s">
        <v>1925</v>
      </c>
      <c r="G42" s="9" t="s">
        <v>1925</v>
      </c>
      <c r="H42" s="9" t="s">
        <v>1925</v>
      </c>
      <c r="I42" s="9">
        <v>-5.1494200000000001</v>
      </c>
      <c r="J42" s="9">
        <v>2.1370599999999999E-7</v>
      </c>
      <c r="K42" s="9" t="s">
        <v>13</v>
      </c>
      <c r="L42" s="9" t="s">
        <v>1925</v>
      </c>
      <c r="M42" s="9" t="s">
        <v>1925</v>
      </c>
      <c r="N42" s="9" t="s">
        <v>1925</v>
      </c>
      <c r="O42" s="9">
        <v>-3.4465300000000001</v>
      </c>
      <c r="P42" s="9">
        <v>5.6983000000000001E-6</v>
      </c>
      <c r="Q42" s="9" t="s">
        <v>17</v>
      </c>
      <c r="R42" s="9" t="s">
        <v>1925</v>
      </c>
      <c r="S42" s="9" t="s">
        <v>1925</v>
      </c>
      <c r="T42" s="9" t="s">
        <v>1925</v>
      </c>
      <c r="U42">
        <v>65718</v>
      </c>
      <c r="V42" t="s">
        <v>142</v>
      </c>
      <c r="W42">
        <v>17</v>
      </c>
      <c r="X42">
        <v>426930</v>
      </c>
      <c r="Y42">
        <v>427016</v>
      </c>
      <c r="Z42">
        <v>4</v>
      </c>
      <c r="AA42">
        <v>845</v>
      </c>
      <c r="AB42" t="s">
        <v>1925</v>
      </c>
      <c r="AC42" t="s">
        <v>1925</v>
      </c>
      <c r="AD42" t="s">
        <v>1925</v>
      </c>
      <c r="AE42" t="s">
        <v>1925</v>
      </c>
      <c r="AF42" t="s">
        <v>1925</v>
      </c>
      <c r="AG42" t="s">
        <v>1925</v>
      </c>
      <c r="AH42" t="s">
        <v>1925</v>
      </c>
      <c r="AI42" t="s">
        <v>1925</v>
      </c>
      <c r="AJ42" t="s">
        <v>1925</v>
      </c>
      <c r="AK42" t="s">
        <v>1925</v>
      </c>
      <c r="AL42" t="s">
        <v>1925</v>
      </c>
      <c r="AM42" t="s">
        <v>87</v>
      </c>
      <c r="AN42" t="s">
        <v>1925</v>
      </c>
      <c r="AO42" t="s">
        <v>1925</v>
      </c>
      <c r="AP42" t="s">
        <v>1925</v>
      </c>
      <c r="AQ42" t="s">
        <v>1925</v>
      </c>
      <c r="AR42" t="s">
        <v>1925</v>
      </c>
      <c r="AS42" t="s">
        <v>1925</v>
      </c>
      <c r="AT42" t="s">
        <v>1925</v>
      </c>
      <c r="AU42" t="s">
        <v>1925</v>
      </c>
      <c r="AV42" t="s">
        <v>1925</v>
      </c>
      <c r="AW42" t="s">
        <v>1925</v>
      </c>
      <c r="AX42" t="s">
        <v>1925</v>
      </c>
    </row>
    <row r="43" spans="1:50" x14ac:dyDescent="0.25">
      <c r="A43" s="9">
        <v>65333</v>
      </c>
      <c r="B43" s="10">
        <v>-3.21157</v>
      </c>
      <c r="C43" s="9">
        <v>6.11972</v>
      </c>
      <c r="D43" s="9">
        <v>1.50448E-6</v>
      </c>
      <c r="E43" s="9" t="s">
        <v>10</v>
      </c>
      <c r="F43" s="9" t="s">
        <v>1925</v>
      </c>
      <c r="G43" s="9" t="s">
        <v>1925</v>
      </c>
      <c r="H43" s="9" t="s">
        <v>1925</v>
      </c>
      <c r="I43" s="9">
        <v>-2.9747300000000001</v>
      </c>
      <c r="J43" s="9">
        <v>2.9586599999999999E-4</v>
      </c>
      <c r="K43" s="9" t="s">
        <v>13</v>
      </c>
      <c r="L43" s="9" t="s">
        <v>1925</v>
      </c>
      <c r="M43" s="9" t="s">
        <v>1925</v>
      </c>
      <c r="N43" s="9" t="s">
        <v>1925</v>
      </c>
      <c r="O43" s="9" t="s">
        <v>1925</v>
      </c>
      <c r="P43" s="9" t="s">
        <v>1925</v>
      </c>
      <c r="Q43" s="9" t="s">
        <v>1925</v>
      </c>
      <c r="R43" s="9" t="s">
        <v>1925</v>
      </c>
      <c r="S43" s="9" t="s">
        <v>1925</v>
      </c>
      <c r="T43" s="9" t="s">
        <v>1925</v>
      </c>
      <c r="U43">
        <v>65333</v>
      </c>
      <c r="V43" t="s">
        <v>143</v>
      </c>
      <c r="W43">
        <v>16</v>
      </c>
      <c r="X43">
        <v>101080</v>
      </c>
      <c r="Y43">
        <v>101216</v>
      </c>
      <c r="Z43">
        <v>6</v>
      </c>
      <c r="AA43">
        <v>610</v>
      </c>
      <c r="AB43" t="s">
        <v>144</v>
      </c>
      <c r="AC43">
        <v>0</v>
      </c>
      <c r="AD43" t="s">
        <v>145</v>
      </c>
      <c r="AE43" t="s">
        <v>146</v>
      </c>
      <c r="AF43">
        <v>226203</v>
      </c>
      <c r="AG43">
        <v>146304</v>
      </c>
      <c r="AH43" t="s">
        <v>147</v>
      </c>
      <c r="AI43">
        <v>0</v>
      </c>
      <c r="AJ43" t="s">
        <v>100</v>
      </c>
      <c r="AK43" t="s">
        <v>148</v>
      </c>
      <c r="AL43" t="s">
        <v>149</v>
      </c>
      <c r="AM43" t="s">
        <v>150</v>
      </c>
      <c r="AN43" t="s">
        <v>147</v>
      </c>
      <c r="AO43">
        <v>0</v>
      </c>
      <c r="AP43">
        <v>0</v>
      </c>
      <c r="AQ43" t="s">
        <v>1925</v>
      </c>
      <c r="AR43" t="s">
        <v>1925</v>
      </c>
      <c r="AS43" t="s">
        <v>1925</v>
      </c>
      <c r="AT43" t="s">
        <v>1925</v>
      </c>
      <c r="AU43" t="s">
        <v>1925</v>
      </c>
      <c r="AV43" t="s">
        <v>1925</v>
      </c>
      <c r="AW43" t="s">
        <v>1925</v>
      </c>
      <c r="AX43" t="s">
        <v>1925</v>
      </c>
    </row>
    <row r="44" spans="1:50" x14ac:dyDescent="0.25">
      <c r="A44" s="9">
        <v>80142</v>
      </c>
      <c r="B44" s="10">
        <v>-3.0934200000000001</v>
      </c>
      <c r="C44" s="9" t="s">
        <v>1925</v>
      </c>
      <c r="D44" s="9" t="s">
        <v>1925</v>
      </c>
      <c r="E44" s="9" t="s">
        <v>1925</v>
      </c>
      <c r="F44" s="9" t="s">
        <v>1925</v>
      </c>
      <c r="G44" s="9" t="s">
        <v>1925</v>
      </c>
      <c r="H44" s="9" t="s">
        <v>1925</v>
      </c>
      <c r="I44" s="9" t="s">
        <v>1925</v>
      </c>
      <c r="J44" s="9" t="s">
        <v>1925</v>
      </c>
      <c r="K44" s="9" t="s">
        <v>1925</v>
      </c>
      <c r="L44" s="9" t="s">
        <v>1925</v>
      </c>
      <c r="M44" s="9" t="s">
        <v>1925</v>
      </c>
      <c r="N44" s="9" t="s">
        <v>1925</v>
      </c>
      <c r="O44" s="9" t="s">
        <v>1925</v>
      </c>
      <c r="P44" s="9" t="s">
        <v>1925</v>
      </c>
      <c r="Q44" s="9" t="s">
        <v>1925</v>
      </c>
      <c r="R44" s="9" t="s">
        <v>1925</v>
      </c>
      <c r="S44" s="9" t="s">
        <v>1925</v>
      </c>
      <c r="T44" s="9" t="s">
        <v>1925</v>
      </c>
      <c r="U44">
        <v>80142</v>
      </c>
      <c r="V44" t="s">
        <v>674</v>
      </c>
      <c r="W44">
        <v>17</v>
      </c>
      <c r="X44">
        <v>277361</v>
      </c>
      <c r="Y44">
        <v>280132</v>
      </c>
      <c r="Z44">
        <v>4</v>
      </c>
      <c r="AA44">
        <v>894</v>
      </c>
      <c r="AB44" t="s">
        <v>622</v>
      </c>
      <c r="AC44">
        <v>0</v>
      </c>
      <c r="AD44">
        <v>0</v>
      </c>
      <c r="AE44" t="s">
        <v>675</v>
      </c>
      <c r="AF44">
        <v>157453</v>
      </c>
      <c r="AG44">
        <v>216898</v>
      </c>
      <c r="AH44" t="s">
        <v>676</v>
      </c>
      <c r="AI44" t="s">
        <v>677</v>
      </c>
      <c r="AJ44" t="s">
        <v>1925</v>
      </c>
      <c r="AK44" t="s">
        <v>1925</v>
      </c>
      <c r="AL44" t="s">
        <v>1925</v>
      </c>
      <c r="AM44" t="s">
        <v>678</v>
      </c>
      <c r="AN44" t="s">
        <v>676</v>
      </c>
      <c r="AO44" t="s">
        <v>679</v>
      </c>
      <c r="AP44">
        <v>0</v>
      </c>
      <c r="AQ44" t="s">
        <v>680</v>
      </c>
      <c r="AR44">
        <v>3076</v>
      </c>
      <c r="AS44">
        <v>226860</v>
      </c>
      <c r="AT44">
        <v>229935</v>
      </c>
      <c r="AU44" t="s">
        <v>80</v>
      </c>
      <c r="AV44" t="s">
        <v>681</v>
      </c>
      <c r="AW44" t="s">
        <v>114</v>
      </c>
      <c r="AX44" t="s">
        <v>682</v>
      </c>
    </row>
    <row r="45" spans="1:50" x14ac:dyDescent="0.25">
      <c r="A45" s="9">
        <v>107494</v>
      </c>
      <c r="B45" s="10">
        <v>-3.0890300000000002</v>
      </c>
      <c r="C45" s="9">
        <v>5.9105400000000001</v>
      </c>
      <c r="D45" s="9">
        <v>5.9250900000000004E-6</v>
      </c>
      <c r="E45" s="9" t="s">
        <v>10</v>
      </c>
      <c r="F45" s="9" t="s">
        <v>1925</v>
      </c>
      <c r="G45" s="9" t="s">
        <v>1925</v>
      </c>
      <c r="H45" s="9" t="s">
        <v>1925</v>
      </c>
      <c r="I45" s="9">
        <v>-4.8940900000000003</v>
      </c>
      <c r="J45" s="9">
        <v>2.00006E-5</v>
      </c>
      <c r="K45" s="9" t="s">
        <v>13</v>
      </c>
      <c r="L45" s="9" t="s">
        <v>1925</v>
      </c>
      <c r="M45" s="9" t="s">
        <v>1925</v>
      </c>
      <c r="N45" s="9" t="s">
        <v>1925</v>
      </c>
      <c r="O45" s="9">
        <v>-3.2503500000000001</v>
      </c>
      <c r="P45" s="9">
        <v>3.6361899999999998E-4</v>
      </c>
      <c r="Q45" s="9" t="s">
        <v>17</v>
      </c>
      <c r="R45" s="9" t="s">
        <v>1925</v>
      </c>
      <c r="S45" s="9" t="s">
        <v>1925</v>
      </c>
      <c r="T45" s="9" t="s">
        <v>1925</v>
      </c>
      <c r="U45">
        <v>107494</v>
      </c>
      <c r="V45" t="s">
        <v>151</v>
      </c>
      <c r="W45">
        <v>9</v>
      </c>
      <c r="X45">
        <v>895330</v>
      </c>
      <c r="Y45">
        <v>896103</v>
      </c>
      <c r="Z45">
        <v>7</v>
      </c>
      <c r="AA45">
        <v>605</v>
      </c>
      <c r="AB45" t="s">
        <v>1925</v>
      </c>
      <c r="AC45" t="s">
        <v>1925</v>
      </c>
      <c r="AD45" t="s">
        <v>1925</v>
      </c>
      <c r="AE45" t="s">
        <v>1925</v>
      </c>
      <c r="AF45" t="s">
        <v>1925</v>
      </c>
      <c r="AG45" t="s">
        <v>1925</v>
      </c>
      <c r="AH45" t="s">
        <v>1925</v>
      </c>
      <c r="AI45" t="s">
        <v>1925</v>
      </c>
      <c r="AJ45" t="s">
        <v>1925</v>
      </c>
      <c r="AK45" t="s">
        <v>1925</v>
      </c>
      <c r="AL45" t="s">
        <v>1925</v>
      </c>
      <c r="AM45" t="s">
        <v>73</v>
      </c>
      <c r="AN45" t="s">
        <v>1925</v>
      </c>
      <c r="AO45" t="s">
        <v>1925</v>
      </c>
      <c r="AP45" t="s">
        <v>1925</v>
      </c>
      <c r="AQ45" t="s">
        <v>1925</v>
      </c>
      <c r="AR45" t="s">
        <v>1925</v>
      </c>
      <c r="AS45" t="s">
        <v>1925</v>
      </c>
      <c r="AT45" t="s">
        <v>1925</v>
      </c>
      <c r="AU45" t="s">
        <v>1925</v>
      </c>
      <c r="AV45" t="s">
        <v>1925</v>
      </c>
      <c r="AW45" t="s">
        <v>1925</v>
      </c>
      <c r="AX45" t="s">
        <v>1925</v>
      </c>
    </row>
    <row r="46" spans="1:50" x14ac:dyDescent="0.25">
      <c r="A46" s="9">
        <v>121441</v>
      </c>
      <c r="B46" s="10">
        <v>-3.0674999999999999</v>
      </c>
      <c r="C46" s="9">
        <v>3.94977</v>
      </c>
      <c r="D46" s="9">
        <v>5.9208199999999996E-4</v>
      </c>
      <c r="E46" s="9" t="s">
        <v>10</v>
      </c>
      <c r="F46" s="9" t="s">
        <v>1925</v>
      </c>
      <c r="G46" s="9" t="s">
        <v>1925</v>
      </c>
      <c r="H46" s="9" t="s">
        <v>1925</v>
      </c>
      <c r="I46" s="9">
        <v>-2.1329600000000002</v>
      </c>
      <c r="J46" s="9">
        <v>2.9003600000000001E-2</v>
      </c>
      <c r="K46" s="9" t="s">
        <v>13</v>
      </c>
      <c r="L46" s="9" t="s">
        <v>1925</v>
      </c>
      <c r="M46" s="9" t="s">
        <v>1925</v>
      </c>
      <c r="N46" s="9" t="s">
        <v>1925</v>
      </c>
      <c r="O46" s="9">
        <v>-3.60372</v>
      </c>
      <c r="P46" s="9">
        <v>1.0475899999999999E-3</v>
      </c>
      <c r="Q46" s="9" t="s">
        <v>17</v>
      </c>
      <c r="R46" s="9" t="s">
        <v>1925</v>
      </c>
      <c r="S46" s="9" t="s">
        <v>1925</v>
      </c>
      <c r="T46" s="9" t="s">
        <v>1925</v>
      </c>
      <c r="U46">
        <v>121441</v>
      </c>
      <c r="V46" t="s">
        <v>152</v>
      </c>
      <c r="W46">
        <v>7</v>
      </c>
      <c r="X46">
        <v>943843</v>
      </c>
      <c r="Y46">
        <v>944678</v>
      </c>
      <c r="Z46">
        <v>2</v>
      </c>
      <c r="AA46">
        <v>152</v>
      </c>
      <c r="AB46" t="s">
        <v>94</v>
      </c>
      <c r="AC46">
        <v>0</v>
      </c>
      <c r="AD46" t="s">
        <v>95</v>
      </c>
      <c r="AE46">
        <v>0</v>
      </c>
      <c r="AF46">
        <v>29031</v>
      </c>
      <c r="AG46">
        <v>89880</v>
      </c>
      <c r="AH46" t="s">
        <v>153</v>
      </c>
      <c r="AI46" t="s">
        <v>98</v>
      </c>
      <c r="AJ46" t="s">
        <v>100</v>
      </c>
      <c r="AK46" t="s">
        <v>101</v>
      </c>
      <c r="AL46" t="s">
        <v>100</v>
      </c>
      <c r="AM46" t="s">
        <v>154</v>
      </c>
      <c r="AN46" t="s">
        <v>153</v>
      </c>
      <c r="AO46">
        <v>0</v>
      </c>
      <c r="AP46">
        <v>0</v>
      </c>
      <c r="AQ46" t="s">
        <v>155</v>
      </c>
      <c r="AR46">
        <v>1743</v>
      </c>
      <c r="AS46">
        <v>180701</v>
      </c>
      <c r="AT46">
        <v>182443</v>
      </c>
      <c r="AU46" t="s">
        <v>80</v>
      </c>
      <c r="AV46" t="s">
        <v>154</v>
      </c>
      <c r="AW46" t="s">
        <v>91</v>
      </c>
      <c r="AX46" t="s">
        <v>156</v>
      </c>
    </row>
    <row r="47" spans="1:50" x14ac:dyDescent="0.25">
      <c r="A47" s="9">
        <v>120943</v>
      </c>
      <c r="B47" s="10">
        <v>-3.03687</v>
      </c>
      <c r="C47" s="9">
        <v>6.3050199999999998</v>
      </c>
      <c r="D47" s="9">
        <v>1.05696E-5</v>
      </c>
      <c r="E47" s="9" t="s">
        <v>10</v>
      </c>
      <c r="F47" s="9" t="s">
        <v>1925</v>
      </c>
      <c r="G47" s="9" t="s">
        <v>1925</v>
      </c>
      <c r="H47" s="9" t="s">
        <v>1925</v>
      </c>
      <c r="I47" s="9" t="s">
        <v>1925</v>
      </c>
      <c r="J47" s="9" t="s">
        <v>1925</v>
      </c>
      <c r="K47" s="9" t="s">
        <v>1925</v>
      </c>
      <c r="L47" s="9" t="s">
        <v>1925</v>
      </c>
      <c r="M47" s="9" t="s">
        <v>1925</v>
      </c>
      <c r="N47" s="9" t="s">
        <v>1925</v>
      </c>
      <c r="O47" s="9" t="s">
        <v>1925</v>
      </c>
      <c r="P47" s="9" t="s">
        <v>1925</v>
      </c>
      <c r="Q47" s="9" t="s">
        <v>1925</v>
      </c>
      <c r="R47" s="9" t="s">
        <v>1925</v>
      </c>
      <c r="S47" s="9" t="s">
        <v>1925</v>
      </c>
      <c r="T47" s="9" t="s">
        <v>1925</v>
      </c>
      <c r="U47">
        <v>120943</v>
      </c>
      <c r="V47" t="s">
        <v>683</v>
      </c>
      <c r="W47">
        <v>5</v>
      </c>
      <c r="X47">
        <v>671103</v>
      </c>
      <c r="Y47">
        <v>674227</v>
      </c>
      <c r="Z47">
        <v>2</v>
      </c>
      <c r="AA47">
        <v>1636</v>
      </c>
      <c r="AB47" t="s">
        <v>1925</v>
      </c>
      <c r="AC47" t="s">
        <v>1925</v>
      </c>
      <c r="AD47" t="s">
        <v>1925</v>
      </c>
      <c r="AE47" t="s">
        <v>1925</v>
      </c>
      <c r="AF47" t="s">
        <v>1925</v>
      </c>
      <c r="AG47" t="s">
        <v>1925</v>
      </c>
      <c r="AH47" t="s">
        <v>1925</v>
      </c>
      <c r="AI47" t="s">
        <v>1925</v>
      </c>
      <c r="AJ47" t="s">
        <v>100</v>
      </c>
      <c r="AK47" t="s">
        <v>684</v>
      </c>
      <c r="AL47" t="s">
        <v>100</v>
      </c>
      <c r="AM47" t="s">
        <v>684</v>
      </c>
      <c r="AN47" t="s">
        <v>685</v>
      </c>
      <c r="AO47" t="s">
        <v>686</v>
      </c>
      <c r="AP47">
        <v>0</v>
      </c>
      <c r="AQ47" t="s">
        <v>687</v>
      </c>
      <c r="AR47">
        <v>3637</v>
      </c>
      <c r="AS47">
        <v>85696</v>
      </c>
      <c r="AT47">
        <v>89332</v>
      </c>
      <c r="AU47" t="s">
        <v>80</v>
      </c>
      <c r="AV47" t="s">
        <v>688</v>
      </c>
      <c r="AW47" t="s">
        <v>314</v>
      </c>
      <c r="AX47" t="s">
        <v>689</v>
      </c>
    </row>
    <row r="48" spans="1:50" x14ac:dyDescent="0.25">
      <c r="A48" s="10">
        <v>72611</v>
      </c>
      <c r="B48" s="10">
        <v>-3.0216099999999999</v>
      </c>
      <c r="C48" s="9">
        <v>15.497400000000001</v>
      </c>
      <c r="D48" s="9">
        <v>9.7145400000000002E-10</v>
      </c>
      <c r="E48" s="9" t="s">
        <v>10</v>
      </c>
      <c r="F48" s="9" t="s">
        <v>1925</v>
      </c>
      <c r="G48" s="9" t="s">
        <v>1925</v>
      </c>
      <c r="H48" s="9" t="s">
        <v>1925</v>
      </c>
      <c r="I48" s="9" t="s">
        <v>1925</v>
      </c>
      <c r="J48" s="9" t="s">
        <v>1925</v>
      </c>
      <c r="K48" s="9" t="s">
        <v>1925</v>
      </c>
      <c r="L48" s="9" t="s">
        <v>1925</v>
      </c>
      <c r="M48" s="9" t="s">
        <v>1925</v>
      </c>
      <c r="N48" s="9" t="s">
        <v>1925</v>
      </c>
      <c r="O48" s="9" t="s">
        <v>1925</v>
      </c>
      <c r="P48" s="9" t="s">
        <v>1925</v>
      </c>
      <c r="Q48" s="9" t="s">
        <v>1925</v>
      </c>
      <c r="R48" s="9" t="s">
        <v>1925</v>
      </c>
      <c r="S48" s="9" t="s">
        <v>1925</v>
      </c>
      <c r="T48" s="9" t="s">
        <v>1925</v>
      </c>
      <c r="U48">
        <v>72611</v>
      </c>
      <c r="V48" t="s">
        <v>157</v>
      </c>
      <c r="W48">
        <v>3</v>
      </c>
      <c r="X48">
        <v>604868</v>
      </c>
      <c r="Y48">
        <v>605471</v>
      </c>
      <c r="Z48">
        <v>6</v>
      </c>
      <c r="AA48">
        <v>206</v>
      </c>
      <c r="AB48" t="s">
        <v>158</v>
      </c>
      <c r="AC48">
        <v>0</v>
      </c>
      <c r="AD48">
        <v>0</v>
      </c>
      <c r="AE48" t="s">
        <v>113</v>
      </c>
      <c r="AF48">
        <v>81200</v>
      </c>
      <c r="AG48">
        <v>226216</v>
      </c>
      <c r="AH48" t="s">
        <v>159</v>
      </c>
      <c r="AI48" t="s">
        <v>160</v>
      </c>
      <c r="AJ48" t="s">
        <v>100</v>
      </c>
      <c r="AK48" t="s">
        <v>161</v>
      </c>
      <c r="AL48" t="s">
        <v>100</v>
      </c>
      <c r="AM48" t="s">
        <v>162</v>
      </c>
      <c r="AN48" t="s">
        <v>1925</v>
      </c>
      <c r="AO48" t="s">
        <v>1925</v>
      </c>
      <c r="AP48" t="s">
        <v>1925</v>
      </c>
      <c r="AQ48" t="s">
        <v>1925</v>
      </c>
      <c r="AR48" t="s">
        <v>1925</v>
      </c>
      <c r="AS48" t="s">
        <v>1925</v>
      </c>
      <c r="AT48" t="s">
        <v>1925</v>
      </c>
      <c r="AU48" t="s">
        <v>1925</v>
      </c>
      <c r="AV48" t="s">
        <v>1925</v>
      </c>
      <c r="AW48" t="s">
        <v>1925</v>
      </c>
      <c r="AX48" t="s">
        <v>1925</v>
      </c>
    </row>
    <row r="49" spans="1:50" x14ac:dyDescent="0.25">
      <c r="A49" s="9">
        <v>123274</v>
      </c>
      <c r="B49" s="10">
        <v>-3.0198200000000002</v>
      </c>
      <c r="C49" s="9" t="s">
        <v>1925</v>
      </c>
      <c r="D49" s="9" t="s">
        <v>1925</v>
      </c>
      <c r="E49" s="9" t="s">
        <v>1925</v>
      </c>
      <c r="F49" s="9" t="s">
        <v>1925</v>
      </c>
      <c r="G49" s="9" t="s">
        <v>1925</v>
      </c>
      <c r="H49" s="9" t="s">
        <v>1925</v>
      </c>
      <c r="I49" s="9">
        <v>-2.1219999999999999</v>
      </c>
      <c r="J49" s="9">
        <v>1.20679E-4</v>
      </c>
      <c r="K49" s="9" t="s">
        <v>13</v>
      </c>
      <c r="L49" s="9" t="s">
        <v>1925</v>
      </c>
      <c r="M49" s="9" t="s">
        <v>1925</v>
      </c>
      <c r="N49" s="9" t="s">
        <v>1925</v>
      </c>
      <c r="O49" s="9" t="s">
        <v>1925</v>
      </c>
      <c r="P49" s="9" t="s">
        <v>1925</v>
      </c>
      <c r="Q49" s="9" t="s">
        <v>1925</v>
      </c>
      <c r="R49" s="9" t="s">
        <v>1925</v>
      </c>
      <c r="S49" s="9" t="s">
        <v>1925</v>
      </c>
      <c r="T49" s="9" t="s">
        <v>1925</v>
      </c>
      <c r="U49">
        <v>123274</v>
      </c>
      <c r="V49" t="s">
        <v>163</v>
      </c>
      <c r="W49">
        <v>19</v>
      </c>
      <c r="X49">
        <v>569112</v>
      </c>
      <c r="Y49">
        <v>569447</v>
      </c>
      <c r="Z49">
        <v>4</v>
      </c>
      <c r="AA49">
        <v>1129</v>
      </c>
      <c r="AB49" t="s">
        <v>1925</v>
      </c>
      <c r="AC49" t="s">
        <v>1925</v>
      </c>
      <c r="AD49" t="s">
        <v>1925</v>
      </c>
      <c r="AE49" t="s">
        <v>1925</v>
      </c>
      <c r="AF49" t="s">
        <v>1925</v>
      </c>
      <c r="AG49" t="s">
        <v>1925</v>
      </c>
      <c r="AH49" t="s">
        <v>1925</v>
      </c>
      <c r="AI49" t="s">
        <v>1925</v>
      </c>
      <c r="AJ49" t="s">
        <v>100</v>
      </c>
      <c r="AK49" t="s">
        <v>165</v>
      </c>
      <c r="AL49" t="s">
        <v>166</v>
      </c>
      <c r="AM49" t="s">
        <v>164</v>
      </c>
      <c r="AN49" t="s">
        <v>1925</v>
      </c>
      <c r="AO49" t="s">
        <v>1925</v>
      </c>
      <c r="AP49" t="s">
        <v>1925</v>
      </c>
      <c r="AQ49" t="s">
        <v>1925</v>
      </c>
      <c r="AR49" t="s">
        <v>1925</v>
      </c>
      <c r="AS49" t="s">
        <v>1925</v>
      </c>
      <c r="AT49" t="s">
        <v>1925</v>
      </c>
      <c r="AU49" t="s">
        <v>1925</v>
      </c>
      <c r="AV49" t="s">
        <v>1925</v>
      </c>
      <c r="AW49" t="s">
        <v>1925</v>
      </c>
      <c r="AX49" t="s">
        <v>1925</v>
      </c>
    </row>
    <row r="50" spans="1:50" x14ac:dyDescent="0.25">
      <c r="A50" s="9">
        <v>74194</v>
      </c>
      <c r="B50" s="10">
        <v>-3.0107200000000001</v>
      </c>
      <c r="C50" s="9">
        <v>2.60846</v>
      </c>
      <c r="D50" s="9">
        <v>8.6774899999999995E-3</v>
      </c>
      <c r="E50" s="9" t="s">
        <v>10</v>
      </c>
      <c r="F50" s="9" t="s">
        <v>1925</v>
      </c>
      <c r="G50" s="9" t="s">
        <v>1925</v>
      </c>
      <c r="H50" s="9" t="s">
        <v>1925</v>
      </c>
      <c r="I50" s="9" t="s">
        <v>1925</v>
      </c>
      <c r="J50" s="9" t="s">
        <v>1925</v>
      </c>
      <c r="K50" s="9" t="s">
        <v>1925</v>
      </c>
      <c r="L50" s="9" t="s">
        <v>1925</v>
      </c>
      <c r="M50" s="9" t="s">
        <v>1925</v>
      </c>
      <c r="N50" s="9" t="s">
        <v>1925</v>
      </c>
      <c r="O50" s="9">
        <v>-2.1951200000000002</v>
      </c>
      <c r="P50" s="9">
        <v>2.5474199999999999E-2</v>
      </c>
      <c r="Q50" s="9" t="s">
        <v>17</v>
      </c>
      <c r="R50" s="9" t="s">
        <v>1925</v>
      </c>
      <c r="S50" s="9" t="s">
        <v>1925</v>
      </c>
      <c r="T50" s="9" t="s">
        <v>1925</v>
      </c>
      <c r="U50">
        <v>74194</v>
      </c>
      <c r="V50" t="s">
        <v>690</v>
      </c>
      <c r="W50">
        <v>1</v>
      </c>
      <c r="X50">
        <v>2354765</v>
      </c>
      <c r="Y50">
        <v>2355084</v>
      </c>
      <c r="Z50">
        <v>5</v>
      </c>
      <c r="AA50">
        <v>36</v>
      </c>
      <c r="AB50" t="s">
        <v>144</v>
      </c>
      <c r="AC50">
        <v>0</v>
      </c>
      <c r="AD50" t="s">
        <v>225</v>
      </c>
      <c r="AE50" t="s">
        <v>691</v>
      </c>
      <c r="AF50">
        <v>297930</v>
      </c>
      <c r="AG50">
        <v>110629</v>
      </c>
      <c r="AH50" t="s">
        <v>692</v>
      </c>
      <c r="AI50" t="s">
        <v>693</v>
      </c>
      <c r="AJ50" t="s">
        <v>691</v>
      </c>
      <c r="AK50" t="s">
        <v>694</v>
      </c>
      <c r="AL50" t="s">
        <v>100</v>
      </c>
      <c r="AM50" t="s">
        <v>695</v>
      </c>
      <c r="AN50" t="s">
        <v>692</v>
      </c>
      <c r="AO50">
        <v>0</v>
      </c>
      <c r="AP50">
        <v>0</v>
      </c>
      <c r="AQ50" t="s">
        <v>696</v>
      </c>
      <c r="AR50">
        <v>801</v>
      </c>
      <c r="AS50">
        <v>570390</v>
      </c>
      <c r="AT50">
        <v>571190</v>
      </c>
      <c r="AU50" t="s">
        <v>80</v>
      </c>
      <c r="AV50" t="s">
        <v>694</v>
      </c>
      <c r="AW50" t="s">
        <v>314</v>
      </c>
      <c r="AX50" t="s">
        <v>334</v>
      </c>
    </row>
    <row r="51" spans="1:50" x14ac:dyDescent="0.25">
      <c r="A51" s="9">
        <v>72859</v>
      </c>
      <c r="B51" s="10">
        <v>-2.9834800000000001</v>
      </c>
      <c r="C51" s="9" t="s">
        <v>1925</v>
      </c>
      <c r="D51" s="9" t="s">
        <v>1925</v>
      </c>
      <c r="E51" s="9" t="s">
        <v>1925</v>
      </c>
      <c r="F51" s="9" t="s">
        <v>1925</v>
      </c>
      <c r="G51" s="9" t="s">
        <v>1925</v>
      </c>
      <c r="H51" s="9" t="s">
        <v>1925</v>
      </c>
      <c r="I51" s="9" t="s">
        <v>1925</v>
      </c>
      <c r="J51" s="9" t="s">
        <v>1925</v>
      </c>
      <c r="K51" s="9" t="s">
        <v>1925</v>
      </c>
      <c r="L51" s="9" t="s">
        <v>1925</v>
      </c>
      <c r="M51" s="9" t="s">
        <v>1925</v>
      </c>
      <c r="N51" s="9" t="s">
        <v>1925</v>
      </c>
      <c r="O51" s="9" t="s">
        <v>1925</v>
      </c>
      <c r="P51" s="9" t="s">
        <v>1925</v>
      </c>
      <c r="Q51" s="9" t="s">
        <v>1925</v>
      </c>
      <c r="R51" s="9" t="s">
        <v>1925</v>
      </c>
      <c r="S51" s="9" t="s">
        <v>1925</v>
      </c>
      <c r="T51" s="9" t="s">
        <v>1925</v>
      </c>
      <c r="U51">
        <v>72859</v>
      </c>
      <c r="V51" t="s">
        <v>697</v>
      </c>
      <c r="W51">
        <v>4</v>
      </c>
      <c r="X51">
        <v>453880</v>
      </c>
      <c r="Y51">
        <v>453936</v>
      </c>
      <c r="Z51">
        <v>2</v>
      </c>
      <c r="AA51">
        <v>998</v>
      </c>
      <c r="AB51" t="s">
        <v>1925</v>
      </c>
      <c r="AC51" t="s">
        <v>1925</v>
      </c>
      <c r="AD51" t="s">
        <v>1925</v>
      </c>
      <c r="AE51" t="s">
        <v>1925</v>
      </c>
      <c r="AF51" t="s">
        <v>1925</v>
      </c>
      <c r="AG51" t="s">
        <v>1925</v>
      </c>
      <c r="AH51" t="s">
        <v>1925</v>
      </c>
      <c r="AI51" t="s">
        <v>1925</v>
      </c>
      <c r="AJ51" t="s">
        <v>1925</v>
      </c>
      <c r="AK51" t="s">
        <v>1925</v>
      </c>
      <c r="AL51" t="s">
        <v>1925</v>
      </c>
      <c r="AM51" t="s">
        <v>698</v>
      </c>
      <c r="AN51" t="s">
        <v>699</v>
      </c>
      <c r="AO51">
        <v>0</v>
      </c>
      <c r="AP51">
        <v>0</v>
      </c>
      <c r="AQ51" t="s">
        <v>700</v>
      </c>
      <c r="AR51">
        <v>813</v>
      </c>
      <c r="AS51">
        <v>314770</v>
      </c>
      <c r="AT51">
        <v>315582</v>
      </c>
      <c r="AU51" t="s">
        <v>80</v>
      </c>
      <c r="AV51" t="s">
        <v>81</v>
      </c>
      <c r="AW51" t="s">
        <v>214</v>
      </c>
      <c r="AX51" t="s">
        <v>701</v>
      </c>
    </row>
    <row r="52" spans="1:50" x14ac:dyDescent="0.25">
      <c r="A52" s="9">
        <v>107947</v>
      </c>
      <c r="B52" s="10">
        <v>-2.9834399999999999</v>
      </c>
      <c r="C52" s="9" t="s">
        <v>1925</v>
      </c>
      <c r="D52" s="9" t="s">
        <v>1925</v>
      </c>
      <c r="E52" s="9" t="s">
        <v>1925</v>
      </c>
      <c r="F52" s="9" t="s">
        <v>1925</v>
      </c>
      <c r="G52" s="9" t="s">
        <v>1925</v>
      </c>
      <c r="H52" s="9" t="s">
        <v>1925</v>
      </c>
      <c r="I52" s="9">
        <v>-2.4751699999999999</v>
      </c>
      <c r="J52" s="9">
        <v>2.81027E-6</v>
      </c>
      <c r="K52" s="9" t="s">
        <v>13</v>
      </c>
      <c r="L52" s="9" t="s">
        <v>1925</v>
      </c>
      <c r="M52" s="9" t="s">
        <v>1925</v>
      </c>
      <c r="N52" s="9" t="s">
        <v>1925</v>
      </c>
      <c r="O52" s="9" t="s">
        <v>1925</v>
      </c>
      <c r="P52" s="9" t="s">
        <v>1925</v>
      </c>
      <c r="Q52" s="9" t="s">
        <v>1925</v>
      </c>
      <c r="R52" s="9" t="s">
        <v>1925</v>
      </c>
      <c r="S52" s="9" t="s">
        <v>1925</v>
      </c>
      <c r="T52" s="9" t="s">
        <v>1925</v>
      </c>
      <c r="U52">
        <v>107947</v>
      </c>
      <c r="V52" t="s">
        <v>702</v>
      </c>
      <c r="W52">
        <v>10</v>
      </c>
      <c r="X52">
        <v>950426</v>
      </c>
      <c r="Y52">
        <v>950755</v>
      </c>
      <c r="Z52">
        <v>3</v>
      </c>
      <c r="AA52">
        <v>289</v>
      </c>
      <c r="AB52" t="s">
        <v>703</v>
      </c>
      <c r="AC52">
        <v>0</v>
      </c>
      <c r="AD52" t="s">
        <v>704</v>
      </c>
      <c r="AE52" t="s">
        <v>704</v>
      </c>
      <c r="AF52">
        <v>41913</v>
      </c>
      <c r="AG52">
        <v>153303</v>
      </c>
      <c r="AH52" t="s">
        <v>705</v>
      </c>
      <c r="AI52" t="s">
        <v>706</v>
      </c>
      <c r="AJ52" t="s">
        <v>1925</v>
      </c>
      <c r="AK52" t="s">
        <v>1925</v>
      </c>
      <c r="AL52" t="s">
        <v>1925</v>
      </c>
      <c r="AM52" t="s">
        <v>704</v>
      </c>
      <c r="AN52" t="s">
        <v>705</v>
      </c>
      <c r="AO52">
        <v>0</v>
      </c>
      <c r="AP52">
        <v>0</v>
      </c>
      <c r="AQ52" t="s">
        <v>707</v>
      </c>
      <c r="AR52">
        <v>1794</v>
      </c>
      <c r="AS52">
        <v>77905</v>
      </c>
      <c r="AT52">
        <v>79698</v>
      </c>
      <c r="AU52" t="s">
        <v>80</v>
      </c>
      <c r="AV52" t="s">
        <v>708</v>
      </c>
      <c r="AW52" t="s">
        <v>314</v>
      </c>
      <c r="AX52" t="s">
        <v>709</v>
      </c>
    </row>
    <row r="53" spans="1:50" x14ac:dyDescent="0.25">
      <c r="A53" s="9">
        <v>123673</v>
      </c>
      <c r="B53" s="10">
        <v>-2.9536099999999998</v>
      </c>
      <c r="C53" s="9">
        <v>-4.2909100000000002</v>
      </c>
      <c r="D53" s="9">
        <v>1.4138600000000001E-6</v>
      </c>
      <c r="E53" s="9" t="s">
        <v>11</v>
      </c>
      <c r="F53" s="9" t="s">
        <v>1925</v>
      </c>
      <c r="G53" s="9" t="s">
        <v>1925</v>
      </c>
      <c r="H53" s="9" t="s">
        <v>1925</v>
      </c>
      <c r="I53" s="9">
        <v>3.0421200000000002</v>
      </c>
      <c r="J53" s="9">
        <v>2.7702999999999999E-5</v>
      </c>
      <c r="K53" s="9" t="s">
        <v>14</v>
      </c>
      <c r="L53" s="9" t="s">
        <v>1925</v>
      </c>
      <c r="M53" s="9" t="s">
        <v>1925</v>
      </c>
      <c r="N53" s="9" t="s">
        <v>1925</v>
      </c>
      <c r="O53" s="9">
        <v>2.1017299999999999</v>
      </c>
      <c r="P53" s="9">
        <v>1.1507900000000001E-3</v>
      </c>
      <c r="Q53" s="9" t="s">
        <v>18</v>
      </c>
      <c r="R53" s="9" t="s">
        <v>1925</v>
      </c>
      <c r="S53" s="9" t="s">
        <v>1925</v>
      </c>
      <c r="T53" s="9" t="s">
        <v>1925</v>
      </c>
      <c r="U53">
        <v>123673</v>
      </c>
      <c r="V53" t="s">
        <v>167</v>
      </c>
      <c r="W53">
        <v>25</v>
      </c>
      <c r="X53">
        <v>78441</v>
      </c>
      <c r="Y53">
        <v>80169</v>
      </c>
      <c r="Z53">
        <v>3</v>
      </c>
      <c r="AA53">
        <v>114</v>
      </c>
      <c r="AB53" t="s">
        <v>1925</v>
      </c>
      <c r="AC53" t="s">
        <v>1925</v>
      </c>
      <c r="AD53" t="s">
        <v>1925</v>
      </c>
      <c r="AE53" t="s">
        <v>1925</v>
      </c>
      <c r="AF53" t="s">
        <v>1925</v>
      </c>
      <c r="AG53" t="s">
        <v>1925</v>
      </c>
      <c r="AH53" t="s">
        <v>1925</v>
      </c>
      <c r="AI53" t="s">
        <v>1925</v>
      </c>
      <c r="AJ53" t="s">
        <v>1925</v>
      </c>
      <c r="AK53" t="s">
        <v>1925</v>
      </c>
      <c r="AL53" t="s">
        <v>1925</v>
      </c>
      <c r="AM53" t="s">
        <v>168</v>
      </c>
      <c r="AN53" t="s">
        <v>1925</v>
      </c>
      <c r="AO53" t="s">
        <v>1925</v>
      </c>
      <c r="AP53" t="s">
        <v>1925</v>
      </c>
      <c r="AQ53" t="s">
        <v>1925</v>
      </c>
      <c r="AR53" t="s">
        <v>1925</v>
      </c>
      <c r="AS53" t="s">
        <v>1925</v>
      </c>
      <c r="AT53" t="s">
        <v>1925</v>
      </c>
      <c r="AU53" t="s">
        <v>1925</v>
      </c>
      <c r="AV53" t="s">
        <v>1925</v>
      </c>
      <c r="AW53" t="s">
        <v>1925</v>
      </c>
      <c r="AX53" t="s">
        <v>1925</v>
      </c>
    </row>
    <row r="54" spans="1:50" x14ac:dyDescent="0.25">
      <c r="A54" s="9">
        <v>120975</v>
      </c>
      <c r="B54" s="10">
        <v>-2.82063</v>
      </c>
      <c r="C54" s="9" t="s">
        <v>1925</v>
      </c>
      <c r="D54" s="9" t="s">
        <v>1925</v>
      </c>
      <c r="E54" s="9" t="s">
        <v>1925</v>
      </c>
      <c r="F54" s="9" t="s">
        <v>1925</v>
      </c>
      <c r="G54" s="9" t="s">
        <v>1925</v>
      </c>
      <c r="H54" s="9" t="s">
        <v>1925</v>
      </c>
      <c r="I54" s="9">
        <v>2.1481400000000002</v>
      </c>
      <c r="J54" s="9">
        <v>1.10042E-2</v>
      </c>
      <c r="K54" s="9" t="s">
        <v>14</v>
      </c>
      <c r="L54" s="9">
        <v>2.4742000000000002</v>
      </c>
      <c r="M54" s="9">
        <v>3.75428E-3</v>
      </c>
      <c r="N54" s="9" t="s">
        <v>15</v>
      </c>
      <c r="O54" s="9">
        <v>2.19339</v>
      </c>
      <c r="P54" s="9">
        <v>9.3945999999999995E-3</v>
      </c>
      <c r="Q54" s="9" t="s">
        <v>18</v>
      </c>
      <c r="R54" s="9" t="s">
        <v>1925</v>
      </c>
      <c r="S54" s="9" t="s">
        <v>1925</v>
      </c>
      <c r="T54" s="9" t="s">
        <v>1925</v>
      </c>
      <c r="U54">
        <v>120975</v>
      </c>
      <c r="V54" t="s">
        <v>169</v>
      </c>
      <c r="W54">
        <v>5</v>
      </c>
      <c r="X54">
        <v>885685</v>
      </c>
      <c r="Y54">
        <v>885961</v>
      </c>
      <c r="Z54">
        <v>2</v>
      </c>
      <c r="AA54">
        <v>1579</v>
      </c>
      <c r="AB54" t="s">
        <v>158</v>
      </c>
      <c r="AC54">
        <v>0</v>
      </c>
      <c r="AD54">
        <v>0</v>
      </c>
      <c r="AE54" t="s">
        <v>81</v>
      </c>
      <c r="AF54">
        <v>298089</v>
      </c>
      <c r="AG54">
        <v>213142</v>
      </c>
      <c r="AH54" t="s">
        <v>170</v>
      </c>
      <c r="AI54" t="s">
        <v>171</v>
      </c>
      <c r="AJ54" t="s">
        <v>1925</v>
      </c>
      <c r="AK54" t="s">
        <v>1925</v>
      </c>
      <c r="AL54" t="s">
        <v>1925</v>
      </c>
      <c r="AM54" t="s">
        <v>172</v>
      </c>
      <c r="AN54" t="s">
        <v>1925</v>
      </c>
      <c r="AO54" t="s">
        <v>1925</v>
      </c>
      <c r="AP54" t="s">
        <v>1925</v>
      </c>
      <c r="AQ54" t="s">
        <v>1925</v>
      </c>
      <c r="AR54" t="s">
        <v>1925</v>
      </c>
      <c r="AS54" t="s">
        <v>1925</v>
      </c>
      <c r="AT54" t="s">
        <v>1925</v>
      </c>
      <c r="AU54" t="s">
        <v>1925</v>
      </c>
      <c r="AV54" t="s">
        <v>1925</v>
      </c>
      <c r="AW54" t="s">
        <v>1925</v>
      </c>
      <c r="AX54" t="s">
        <v>1925</v>
      </c>
    </row>
    <row r="55" spans="1:50" x14ac:dyDescent="0.25">
      <c r="A55" s="9">
        <v>81136</v>
      </c>
      <c r="B55" s="10">
        <v>-2.7842699999999998</v>
      </c>
      <c r="C55" s="9" t="s">
        <v>1925</v>
      </c>
      <c r="D55" s="9" t="s">
        <v>1925</v>
      </c>
      <c r="E55" s="9" t="s">
        <v>1925</v>
      </c>
      <c r="F55" s="9" t="s">
        <v>1925</v>
      </c>
      <c r="G55" s="9" t="s">
        <v>1925</v>
      </c>
      <c r="H55" s="9" t="s">
        <v>1925</v>
      </c>
      <c r="I55" s="9" t="s">
        <v>1925</v>
      </c>
      <c r="J55" s="9" t="s">
        <v>1925</v>
      </c>
      <c r="K55" s="9" t="s">
        <v>1925</v>
      </c>
      <c r="L55" s="9" t="s">
        <v>1925</v>
      </c>
      <c r="M55" s="9" t="s">
        <v>1925</v>
      </c>
      <c r="N55" s="9" t="s">
        <v>1925</v>
      </c>
      <c r="O55" s="9" t="s">
        <v>1925</v>
      </c>
      <c r="P55" s="9" t="s">
        <v>1925</v>
      </c>
      <c r="Q55" s="9" t="s">
        <v>1925</v>
      </c>
      <c r="R55" s="9" t="s">
        <v>1925</v>
      </c>
      <c r="S55" s="9" t="s">
        <v>1925</v>
      </c>
      <c r="T55" s="9" t="s">
        <v>1925</v>
      </c>
      <c r="U55">
        <v>81136</v>
      </c>
      <c r="V55" t="s">
        <v>173</v>
      </c>
      <c r="W55">
        <v>23</v>
      </c>
      <c r="X55">
        <v>30722</v>
      </c>
      <c r="Y55">
        <v>30771</v>
      </c>
      <c r="Z55">
        <v>3</v>
      </c>
      <c r="AA55">
        <v>1489</v>
      </c>
      <c r="AB55" t="s">
        <v>1925</v>
      </c>
      <c r="AC55" t="s">
        <v>1925</v>
      </c>
      <c r="AD55" t="s">
        <v>1925</v>
      </c>
      <c r="AE55" t="s">
        <v>1925</v>
      </c>
      <c r="AF55" t="s">
        <v>1925</v>
      </c>
      <c r="AG55" t="s">
        <v>1925</v>
      </c>
      <c r="AH55" t="s">
        <v>1925</v>
      </c>
      <c r="AI55" t="s">
        <v>1925</v>
      </c>
      <c r="AJ55" t="s">
        <v>1925</v>
      </c>
      <c r="AK55" t="s">
        <v>1925</v>
      </c>
      <c r="AL55" t="s">
        <v>1925</v>
      </c>
      <c r="AM55" t="s">
        <v>174</v>
      </c>
      <c r="AN55" t="s">
        <v>175</v>
      </c>
      <c r="AO55">
        <v>0</v>
      </c>
      <c r="AP55">
        <v>0</v>
      </c>
      <c r="AQ55" t="s">
        <v>176</v>
      </c>
      <c r="AR55">
        <v>849</v>
      </c>
      <c r="AS55">
        <v>817172</v>
      </c>
      <c r="AT55">
        <v>818020</v>
      </c>
      <c r="AU55" t="s">
        <v>80</v>
      </c>
      <c r="AV55" t="s">
        <v>177</v>
      </c>
      <c r="AW55" t="s">
        <v>118</v>
      </c>
      <c r="AX55" t="s">
        <v>178</v>
      </c>
    </row>
    <row r="56" spans="1:50" x14ac:dyDescent="0.25">
      <c r="A56" s="9">
        <v>109078</v>
      </c>
      <c r="B56" s="10">
        <v>-2.7766799999999998</v>
      </c>
      <c r="C56" s="9">
        <v>2.1964899999999998</v>
      </c>
      <c r="D56" s="9">
        <v>4.4917499999999998E-6</v>
      </c>
      <c r="E56" s="9" t="s">
        <v>10</v>
      </c>
      <c r="F56" s="9" t="s">
        <v>1925</v>
      </c>
      <c r="G56" s="9" t="s">
        <v>1925</v>
      </c>
      <c r="H56" s="9" t="s">
        <v>1925</v>
      </c>
      <c r="I56" s="9">
        <v>-2.5455899999999998</v>
      </c>
      <c r="J56" s="9">
        <v>6.1594300000000003E-7</v>
      </c>
      <c r="K56" s="9" t="s">
        <v>13</v>
      </c>
      <c r="L56" s="9" t="s">
        <v>1925</v>
      </c>
      <c r="M56" s="9" t="s">
        <v>1925</v>
      </c>
      <c r="N56" s="9" t="s">
        <v>1925</v>
      </c>
      <c r="O56" s="9">
        <v>-2.5798700000000001</v>
      </c>
      <c r="P56" s="9">
        <v>5.1994899999999997E-7</v>
      </c>
      <c r="Q56" s="9" t="s">
        <v>17</v>
      </c>
      <c r="R56" s="9" t="s">
        <v>1925</v>
      </c>
      <c r="S56" s="9" t="s">
        <v>1925</v>
      </c>
      <c r="T56" s="9" t="s">
        <v>1925</v>
      </c>
      <c r="U56">
        <v>109078</v>
      </c>
      <c r="V56" t="s">
        <v>710</v>
      </c>
      <c r="W56">
        <v>14</v>
      </c>
      <c r="X56">
        <v>496153</v>
      </c>
      <c r="Y56">
        <v>496405</v>
      </c>
      <c r="Z56">
        <v>3</v>
      </c>
      <c r="AA56">
        <v>1224</v>
      </c>
      <c r="AB56" t="s">
        <v>1925</v>
      </c>
      <c r="AC56" t="s">
        <v>1925</v>
      </c>
      <c r="AD56" t="s">
        <v>1925</v>
      </c>
      <c r="AE56" t="s">
        <v>1925</v>
      </c>
      <c r="AF56" t="s">
        <v>1925</v>
      </c>
      <c r="AG56" t="s">
        <v>1925</v>
      </c>
      <c r="AH56" t="s">
        <v>1925</v>
      </c>
      <c r="AI56" t="s">
        <v>1925</v>
      </c>
      <c r="AJ56" t="s">
        <v>100</v>
      </c>
      <c r="AK56" t="s">
        <v>711</v>
      </c>
      <c r="AL56" t="s">
        <v>712</v>
      </c>
      <c r="AM56" t="s">
        <v>713</v>
      </c>
      <c r="AN56" t="s">
        <v>714</v>
      </c>
      <c r="AO56">
        <v>0</v>
      </c>
      <c r="AP56">
        <v>0</v>
      </c>
      <c r="AQ56" t="s">
        <v>715</v>
      </c>
      <c r="AR56">
        <v>1746</v>
      </c>
      <c r="AS56">
        <v>76576</v>
      </c>
      <c r="AT56">
        <v>78321</v>
      </c>
      <c r="AU56" t="s">
        <v>89</v>
      </c>
      <c r="AV56" t="s">
        <v>716</v>
      </c>
      <c r="AW56" t="s">
        <v>185</v>
      </c>
      <c r="AX56" t="s">
        <v>717</v>
      </c>
    </row>
    <row r="57" spans="1:50" x14ac:dyDescent="0.25">
      <c r="A57" s="9">
        <v>46936</v>
      </c>
      <c r="B57" s="10">
        <v>-2.75942</v>
      </c>
      <c r="C57" s="9" t="s">
        <v>1925</v>
      </c>
      <c r="D57" s="9" t="s">
        <v>1925</v>
      </c>
      <c r="E57" s="9" t="s">
        <v>1925</v>
      </c>
      <c r="F57" s="9" t="s">
        <v>1925</v>
      </c>
      <c r="G57" s="9" t="s">
        <v>1925</v>
      </c>
      <c r="H57" s="9" t="s">
        <v>1925</v>
      </c>
      <c r="I57" s="9" t="s">
        <v>1925</v>
      </c>
      <c r="J57" s="9" t="s">
        <v>1925</v>
      </c>
      <c r="K57" s="9" t="s">
        <v>1925</v>
      </c>
      <c r="L57" s="9" t="s">
        <v>1925</v>
      </c>
      <c r="M57" s="9" t="s">
        <v>1925</v>
      </c>
      <c r="N57" s="9" t="s">
        <v>1925</v>
      </c>
      <c r="O57" s="9" t="s">
        <v>1925</v>
      </c>
      <c r="P57" s="9" t="s">
        <v>1925</v>
      </c>
      <c r="Q57" s="9" t="s">
        <v>1925</v>
      </c>
      <c r="R57" s="9" t="s">
        <v>1925</v>
      </c>
      <c r="S57" s="9" t="s">
        <v>1925</v>
      </c>
      <c r="T57" s="9" t="s">
        <v>1925</v>
      </c>
      <c r="U57">
        <v>46936</v>
      </c>
      <c r="V57" t="s">
        <v>718</v>
      </c>
      <c r="W57">
        <v>6</v>
      </c>
      <c r="X57">
        <v>710608</v>
      </c>
      <c r="Y57">
        <v>711054</v>
      </c>
      <c r="Z57">
        <v>1</v>
      </c>
      <c r="AA57">
        <v>200</v>
      </c>
      <c r="AB57" t="s">
        <v>1925</v>
      </c>
      <c r="AC57" t="s">
        <v>1925</v>
      </c>
      <c r="AD57" t="s">
        <v>1925</v>
      </c>
      <c r="AE57" t="s">
        <v>1925</v>
      </c>
      <c r="AF57" t="s">
        <v>1925</v>
      </c>
      <c r="AG57" t="s">
        <v>1925</v>
      </c>
      <c r="AH57" t="s">
        <v>1925</v>
      </c>
      <c r="AI57" t="s">
        <v>1925</v>
      </c>
      <c r="AJ57" t="s">
        <v>1925</v>
      </c>
      <c r="AK57" t="s">
        <v>1925</v>
      </c>
      <c r="AL57" t="s">
        <v>1925</v>
      </c>
      <c r="AM57" t="s">
        <v>719</v>
      </c>
      <c r="AN57" t="s">
        <v>720</v>
      </c>
      <c r="AO57">
        <v>0</v>
      </c>
      <c r="AP57">
        <v>0</v>
      </c>
      <c r="AQ57" t="s">
        <v>721</v>
      </c>
      <c r="AR57">
        <v>867</v>
      </c>
      <c r="AS57">
        <v>176793</v>
      </c>
      <c r="AT57">
        <v>177659</v>
      </c>
      <c r="AU57" t="s">
        <v>80</v>
      </c>
      <c r="AV57" t="s">
        <v>722</v>
      </c>
      <c r="AW57" t="s">
        <v>110</v>
      </c>
      <c r="AX57" t="s">
        <v>723</v>
      </c>
    </row>
    <row r="58" spans="1:50" x14ac:dyDescent="0.25">
      <c r="A58" s="9">
        <v>109801</v>
      </c>
      <c r="B58" s="10">
        <v>-2.7112799999999999</v>
      </c>
      <c r="C58" s="9" t="s">
        <v>1925</v>
      </c>
      <c r="D58" s="9" t="s">
        <v>1925</v>
      </c>
      <c r="E58" s="9" t="s">
        <v>1925</v>
      </c>
      <c r="F58" s="9" t="s">
        <v>1925</v>
      </c>
      <c r="G58" s="9" t="s">
        <v>1925</v>
      </c>
      <c r="H58" s="9" t="s">
        <v>1925</v>
      </c>
      <c r="I58" s="9">
        <v>-2.0936499999999998</v>
      </c>
      <c r="J58" s="9">
        <v>4.0649799999999998E-5</v>
      </c>
      <c r="K58" s="9" t="s">
        <v>13</v>
      </c>
      <c r="L58" s="9" t="s">
        <v>1925</v>
      </c>
      <c r="M58" s="9" t="s">
        <v>1925</v>
      </c>
      <c r="N58" s="9" t="s">
        <v>1925</v>
      </c>
      <c r="O58" s="9" t="s">
        <v>1925</v>
      </c>
      <c r="P58" s="9" t="s">
        <v>1925</v>
      </c>
      <c r="Q58" s="9" t="s">
        <v>1925</v>
      </c>
      <c r="R58" s="9" t="s">
        <v>1925</v>
      </c>
      <c r="S58" s="9" t="s">
        <v>1925</v>
      </c>
      <c r="T58" s="9" t="s">
        <v>1925</v>
      </c>
      <c r="U58">
        <v>109801</v>
      </c>
      <c r="V58" t="s">
        <v>179</v>
      </c>
      <c r="W58">
        <v>17</v>
      </c>
      <c r="X58">
        <v>431318</v>
      </c>
      <c r="Y58">
        <v>431473</v>
      </c>
      <c r="Z58">
        <v>4</v>
      </c>
      <c r="AA58">
        <v>843</v>
      </c>
      <c r="AB58" t="s">
        <v>1925</v>
      </c>
      <c r="AC58" t="s">
        <v>1925</v>
      </c>
      <c r="AD58" t="s">
        <v>1925</v>
      </c>
      <c r="AE58" t="s">
        <v>1925</v>
      </c>
      <c r="AF58" t="s">
        <v>1925</v>
      </c>
      <c r="AG58" t="s">
        <v>1925</v>
      </c>
      <c r="AH58" t="s">
        <v>1925</v>
      </c>
      <c r="AI58" t="s">
        <v>1925</v>
      </c>
      <c r="AJ58" t="s">
        <v>1925</v>
      </c>
      <c r="AK58" t="s">
        <v>1925</v>
      </c>
      <c r="AL58" t="s">
        <v>1925</v>
      </c>
      <c r="AM58" t="s">
        <v>87</v>
      </c>
      <c r="AN58" t="s">
        <v>1925</v>
      </c>
      <c r="AO58" t="s">
        <v>1925</v>
      </c>
      <c r="AP58" t="s">
        <v>1925</v>
      </c>
      <c r="AQ58" t="s">
        <v>1925</v>
      </c>
      <c r="AR58" t="s">
        <v>1925</v>
      </c>
      <c r="AS58" t="s">
        <v>1925</v>
      </c>
      <c r="AT58" t="s">
        <v>1925</v>
      </c>
      <c r="AU58" t="s">
        <v>1925</v>
      </c>
      <c r="AV58" t="s">
        <v>1925</v>
      </c>
      <c r="AW58" t="s">
        <v>1925</v>
      </c>
      <c r="AX58" t="s">
        <v>1925</v>
      </c>
    </row>
    <row r="59" spans="1:50" x14ac:dyDescent="0.25">
      <c r="A59" s="9">
        <v>61212</v>
      </c>
      <c r="B59" s="10">
        <v>-2.70947</v>
      </c>
      <c r="C59" s="9">
        <v>20.564</v>
      </c>
      <c r="D59" s="9">
        <v>1.06575E-11</v>
      </c>
      <c r="E59" s="9" t="s">
        <v>10</v>
      </c>
      <c r="F59" s="9" t="s">
        <v>1925</v>
      </c>
      <c r="G59" s="9" t="s">
        <v>1925</v>
      </c>
      <c r="H59" s="9" t="s">
        <v>1925</v>
      </c>
      <c r="I59" s="9" t="s">
        <v>1925</v>
      </c>
      <c r="J59" s="9" t="s">
        <v>1925</v>
      </c>
      <c r="K59" s="9" t="s">
        <v>1925</v>
      </c>
      <c r="L59" s="9" t="s">
        <v>1925</v>
      </c>
      <c r="M59" s="9" t="s">
        <v>1925</v>
      </c>
      <c r="N59" s="9" t="s">
        <v>1925</v>
      </c>
      <c r="O59" s="9" t="s">
        <v>1925</v>
      </c>
      <c r="P59" s="9" t="s">
        <v>1925</v>
      </c>
      <c r="Q59" s="9" t="s">
        <v>1925</v>
      </c>
      <c r="R59" s="9" t="s">
        <v>1925</v>
      </c>
      <c r="S59" s="9" t="s">
        <v>1925</v>
      </c>
      <c r="T59" s="9" t="s">
        <v>1925</v>
      </c>
      <c r="U59">
        <v>61212</v>
      </c>
      <c r="V59" t="s">
        <v>180</v>
      </c>
      <c r="W59">
        <v>8</v>
      </c>
      <c r="X59">
        <v>881020</v>
      </c>
      <c r="Y59">
        <v>881088</v>
      </c>
      <c r="Z59">
        <v>3</v>
      </c>
      <c r="AA59">
        <v>833</v>
      </c>
      <c r="AB59" t="s">
        <v>85</v>
      </c>
      <c r="AC59">
        <v>0</v>
      </c>
      <c r="AD59" t="s">
        <v>86</v>
      </c>
      <c r="AE59">
        <v>0</v>
      </c>
      <c r="AF59">
        <v>0</v>
      </c>
      <c r="AG59">
        <v>0</v>
      </c>
      <c r="AH59">
        <v>0</v>
      </c>
      <c r="AI59">
        <v>0</v>
      </c>
      <c r="AJ59" t="s">
        <v>1925</v>
      </c>
      <c r="AK59" t="s">
        <v>1925</v>
      </c>
      <c r="AL59" t="s">
        <v>1925</v>
      </c>
      <c r="AM59" t="s">
        <v>181</v>
      </c>
      <c r="AN59" t="s">
        <v>182</v>
      </c>
      <c r="AO59">
        <v>0</v>
      </c>
      <c r="AP59">
        <v>0</v>
      </c>
      <c r="AQ59" t="s">
        <v>183</v>
      </c>
      <c r="AR59">
        <v>1742</v>
      </c>
      <c r="AS59">
        <v>91444</v>
      </c>
      <c r="AT59">
        <v>93185</v>
      </c>
      <c r="AU59" t="s">
        <v>80</v>
      </c>
      <c r="AV59" t="s">
        <v>184</v>
      </c>
      <c r="AW59" t="s">
        <v>185</v>
      </c>
      <c r="AX59" t="s">
        <v>92</v>
      </c>
    </row>
    <row r="60" spans="1:50" x14ac:dyDescent="0.25">
      <c r="A60" s="9">
        <v>81668</v>
      </c>
      <c r="B60" s="10">
        <v>-2.6610999999999998</v>
      </c>
      <c r="C60" s="9">
        <v>43.973399999999998</v>
      </c>
      <c r="D60" s="9">
        <v>1.4579399999999999E-13</v>
      </c>
      <c r="E60" s="9" t="s">
        <v>10</v>
      </c>
      <c r="F60" s="9" t="s">
        <v>1925</v>
      </c>
      <c r="G60" s="9" t="s">
        <v>1925</v>
      </c>
      <c r="H60" s="9" t="s">
        <v>1925</v>
      </c>
      <c r="I60" s="9">
        <v>-2.5973099999999998</v>
      </c>
      <c r="J60" s="9">
        <v>7.1953999999999998E-6</v>
      </c>
      <c r="K60" s="9" t="s">
        <v>13</v>
      </c>
      <c r="L60" s="9" t="s">
        <v>1925</v>
      </c>
      <c r="M60" s="9" t="s">
        <v>1925</v>
      </c>
      <c r="N60" s="9" t="s">
        <v>1925</v>
      </c>
      <c r="O60" s="9">
        <v>-2.9917799999999999</v>
      </c>
      <c r="P60" s="9">
        <v>1.50592E-6</v>
      </c>
      <c r="Q60" s="9" t="s">
        <v>17</v>
      </c>
      <c r="R60" s="9" t="s">
        <v>1925</v>
      </c>
      <c r="S60" s="9" t="s">
        <v>1925</v>
      </c>
      <c r="T60" s="9" t="s">
        <v>1925</v>
      </c>
      <c r="U60">
        <v>81668</v>
      </c>
      <c r="V60" t="s">
        <v>724</v>
      </c>
      <c r="W60">
        <v>26</v>
      </c>
      <c r="X60">
        <v>346984</v>
      </c>
      <c r="Y60">
        <v>348594</v>
      </c>
      <c r="Z60">
        <v>3</v>
      </c>
      <c r="AA60">
        <v>1099</v>
      </c>
      <c r="AB60" t="s">
        <v>1925</v>
      </c>
      <c r="AC60" t="s">
        <v>1925</v>
      </c>
      <c r="AD60" t="s">
        <v>1925</v>
      </c>
      <c r="AE60" t="s">
        <v>1925</v>
      </c>
      <c r="AF60" t="s">
        <v>1925</v>
      </c>
      <c r="AG60" t="s">
        <v>1925</v>
      </c>
      <c r="AH60" t="s">
        <v>1925</v>
      </c>
      <c r="AI60" t="s">
        <v>1925</v>
      </c>
      <c r="AJ60" t="s">
        <v>1925</v>
      </c>
      <c r="AK60" t="s">
        <v>1925</v>
      </c>
      <c r="AL60" t="s">
        <v>1925</v>
      </c>
      <c r="AM60" t="s">
        <v>87</v>
      </c>
      <c r="AN60" t="s">
        <v>1925</v>
      </c>
      <c r="AO60" t="s">
        <v>1925</v>
      </c>
      <c r="AP60" t="s">
        <v>1925</v>
      </c>
      <c r="AQ60" t="s">
        <v>1925</v>
      </c>
      <c r="AR60" t="s">
        <v>1925</v>
      </c>
      <c r="AS60" t="s">
        <v>1925</v>
      </c>
      <c r="AT60" t="s">
        <v>1925</v>
      </c>
      <c r="AU60" t="s">
        <v>1925</v>
      </c>
      <c r="AV60" t="s">
        <v>1925</v>
      </c>
      <c r="AW60" t="s">
        <v>1925</v>
      </c>
      <c r="AX60" t="s">
        <v>1925</v>
      </c>
    </row>
    <row r="61" spans="1:50" x14ac:dyDescent="0.25">
      <c r="A61" s="9">
        <v>122065</v>
      </c>
      <c r="B61" s="10">
        <v>-2.6605500000000002</v>
      </c>
      <c r="C61" s="9">
        <v>-2.2389899999999998</v>
      </c>
      <c r="D61" s="9">
        <v>1.2655E-2</v>
      </c>
      <c r="E61" s="9" t="s">
        <v>11</v>
      </c>
      <c r="F61" s="9" t="s">
        <v>1925</v>
      </c>
      <c r="G61" s="9" t="s">
        <v>1925</v>
      </c>
      <c r="H61" s="9" t="s">
        <v>1925</v>
      </c>
      <c r="I61" s="9" t="s">
        <v>1925</v>
      </c>
      <c r="J61" s="9" t="s">
        <v>1925</v>
      </c>
      <c r="K61" s="9" t="s">
        <v>1925</v>
      </c>
      <c r="L61" s="9" t="s">
        <v>1925</v>
      </c>
      <c r="M61" s="9" t="s">
        <v>1925</v>
      </c>
      <c r="N61" s="9" t="s">
        <v>1925</v>
      </c>
      <c r="O61" s="9" t="s">
        <v>1925</v>
      </c>
      <c r="P61" s="9" t="s">
        <v>1925</v>
      </c>
      <c r="Q61" s="9" t="s">
        <v>1925</v>
      </c>
      <c r="R61" s="9" t="s">
        <v>1925</v>
      </c>
      <c r="S61" s="9" t="s">
        <v>1925</v>
      </c>
      <c r="T61" s="9" t="s">
        <v>1925</v>
      </c>
      <c r="U61">
        <v>122065</v>
      </c>
      <c r="V61" t="s">
        <v>725</v>
      </c>
      <c r="W61">
        <v>10</v>
      </c>
      <c r="X61">
        <v>570874</v>
      </c>
      <c r="Y61">
        <v>571009</v>
      </c>
      <c r="Z61">
        <v>3</v>
      </c>
      <c r="AA61">
        <v>415</v>
      </c>
      <c r="AB61" t="s">
        <v>1925</v>
      </c>
      <c r="AC61" t="s">
        <v>1925</v>
      </c>
      <c r="AD61" t="s">
        <v>1925</v>
      </c>
      <c r="AE61" t="s">
        <v>1925</v>
      </c>
      <c r="AF61" t="s">
        <v>1925</v>
      </c>
      <c r="AG61" t="s">
        <v>1925</v>
      </c>
      <c r="AH61" t="s">
        <v>1925</v>
      </c>
      <c r="AI61" t="s">
        <v>1925</v>
      </c>
      <c r="AJ61" t="s">
        <v>1925</v>
      </c>
      <c r="AK61" t="s">
        <v>1925</v>
      </c>
      <c r="AL61" t="s">
        <v>1925</v>
      </c>
      <c r="AM61" t="s">
        <v>87</v>
      </c>
      <c r="AN61" t="s">
        <v>1925</v>
      </c>
      <c r="AO61" t="s">
        <v>1925</v>
      </c>
      <c r="AP61" t="s">
        <v>1925</v>
      </c>
      <c r="AQ61" t="s">
        <v>1925</v>
      </c>
      <c r="AR61" t="s">
        <v>1925</v>
      </c>
      <c r="AS61" t="s">
        <v>1925</v>
      </c>
      <c r="AT61" t="s">
        <v>1925</v>
      </c>
      <c r="AU61" t="s">
        <v>1925</v>
      </c>
      <c r="AV61" t="s">
        <v>1925</v>
      </c>
      <c r="AW61" t="s">
        <v>1925</v>
      </c>
      <c r="AX61" t="s">
        <v>1925</v>
      </c>
    </row>
    <row r="62" spans="1:50" x14ac:dyDescent="0.25">
      <c r="A62" s="9">
        <v>103694</v>
      </c>
      <c r="B62" s="10">
        <v>-2.6386699999999998</v>
      </c>
      <c r="C62" s="9">
        <v>6.8374100000000002</v>
      </c>
      <c r="D62" s="9">
        <v>3.99591E-6</v>
      </c>
      <c r="E62" s="9" t="s">
        <v>10</v>
      </c>
      <c r="F62" s="9" t="s">
        <v>1925</v>
      </c>
      <c r="G62" s="9" t="s">
        <v>1925</v>
      </c>
      <c r="H62" s="9" t="s">
        <v>1925</v>
      </c>
      <c r="I62" s="9" t="s">
        <v>1925</v>
      </c>
      <c r="J62" s="9" t="s">
        <v>1925</v>
      </c>
      <c r="K62" s="9" t="s">
        <v>1925</v>
      </c>
      <c r="L62" s="9" t="s">
        <v>1925</v>
      </c>
      <c r="M62" s="9" t="s">
        <v>1925</v>
      </c>
      <c r="N62" s="9" t="s">
        <v>1925</v>
      </c>
      <c r="O62" s="9" t="s">
        <v>1925</v>
      </c>
      <c r="P62" s="9" t="s">
        <v>1925</v>
      </c>
      <c r="Q62" s="9" t="s">
        <v>1925</v>
      </c>
      <c r="R62" s="9" t="s">
        <v>1925</v>
      </c>
      <c r="S62" s="9" t="s">
        <v>1925</v>
      </c>
      <c r="T62" s="9" t="s">
        <v>1925</v>
      </c>
      <c r="U62">
        <v>103694</v>
      </c>
      <c r="V62" t="s">
        <v>186</v>
      </c>
      <c r="W62">
        <v>2</v>
      </c>
      <c r="X62">
        <v>909058</v>
      </c>
      <c r="Y62">
        <v>910249</v>
      </c>
      <c r="Z62">
        <v>1</v>
      </c>
      <c r="AA62">
        <v>588</v>
      </c>
      <c r="AB62" t="s">
        <v>187</v>
      </c>
      <c r="AC62">
        <v>0</v>
      </c>
      <c r="AD62" t="s">
        <v>188</v>
      </c>
      <c r="AE62" t="s">
        <v>189</v>
      </c>
      <c r="AF62">
        <v>130873</v>
      </c>
      <c r="AG62">
        <v>54271</v>
      </c>
      <c r="AH62" t="s">
        <v>190</v>
      </c>
      <c r="AI62">
        <v>0</v>
      </c>
      <c r="AJ62" t="s">
        <v>100</v>
      </c>
      <c r="AK62" t="s">
        <v>191</v>
      </c>
      <c r="AL62" t="s">
        <v>192</v>
      </c>
      <c r="AM62" t="s">
        <v>193</v>
      </c>
      <c r="AN62" t="s">
        <v>190</v>
      </c>
      <c r="AO62">
        <v>0</v>
      </c>
      <c r="AP62">
        <v>0</v>
      </c>
      <c r="AQ62" t="s">
        <v>194</v>
      </c>
      <c r="AR62">
        <v>1686</v>
      </c>
      <c r="AS62">
        <v>78794</v>
      </c>
      <c r="AT62">
        <v>80479</v>
      </c>
      <c r="AU62" t="s">
        <v>80</v>
      </c>
      <c r="AV62" t="s">
        <v>81</v>
      </c>
      <c r="AW62" t="s">
        <v>114</v>
      </c>
      <c r="AX62">
        <v>0</v>
      </c>
    </row>
    <row r="63" spans="1:50" x14ac:dyDescent="0.25">
      <c r="A63" s="9">
        <v>119764</v>
      </c>
      <c r="B63" s="10">
        <v>-2.6215000000000002</v>
      </c>
      <c r="C63" s="9" t="s">
        <v>1925</v>
      </c>
      <c r="D63" s="9" t="s">
        <v>1925</v>
      </c>
      <c r="E63" s="9" t="s">
        <v>1925</v>
      </c>
      <c r="F63" s="9" t="s">
        <v>1925</v>
      </c>
      <c r="G63" s="9" t="s">
        <v>1925</v>
      </c>
      <c r="H63" s="9" t="s">
        <v>1925</v>
      </c>
      <c r="I63" s="9" t="s">
        <v>1925</v>
      </c>
      <c r="J63" s="9" t="s">
        <v>1925</v>
      </c>
      <c r="K63" s="9" t="s">
        <v>1925</v>
      </c>
      <c r="L63" s="9" t="s">
        <v>1925</v>
      </c>
      <c r="M63" s="9" t="s">
        <v>1925</v>
      </c>
      <c r="N63" s="9" t="s">
        <v>1925</v>
      </c>
      <c r="O63" s="9" t="s">
        <v>1925</v>
      </c>
      <c r="P63" s="9" t="s">
        <v>1925</v>
      </c>
      <c r="Q63" s="9" t="s">
        <v>1925</v>
      </c>
      <c r="R63" s="9" t="s">
        <v>1925</v>
      </c>
      <c r="S63" s="9" t="s">
        <v>1925</v>
      </c>
      <c r="T63" s="9" t="s">
        <v>1925</v>
      </c>
      <c r="U63">
        <v>119764</v>
      </c>
      <c r="V63" t="s">
        <v>726</v>
      </c>
      <c r="W63">
        <v>1</v>
      </c>
      <c r="X63">
        <v>1773283</v>
      </c>
      <c r="Y63">
        <v>1773538</v>
      </c>
      <c r="Z63">
        <v>5</v>
      </c>
      <c r="AA63">
        <v>204</v>
      </c>
      <c r="AB63" t="s">
        <v>1925</v>
      </c>
      <c r="AC63" t="s">
        <v>1925</v>
      </c>
      <c r="AD63" t="s">
        <v>1925</v>
      </c>
      <c r="AE63" t="s">
        <v>1925</v>
      </c>
      <c r="AF63" t="s">
        <v>1925</v>
      </c>
      <c r="AG63" t="s">
        <v>1925</v>
      </c>
      <c r="AH63" t="s">
        <v>1925</v>
      </c>
      <c r="AI63" t="s">
        <v>1925</v>
      </c>
      <c r="AJ63" t="s">
        <v>1925</v>
      </c>
      <c r="AK63" t="s">
        <v>1925</v>
      </c>
      <c r="AL63" t="s">
        <v>1925</v>
      </c>
      <c r="AM63" t="s">
        <v>87</v>
      </c>
      <c r="AN63" t="s">
        <v>1925</v>
      </c>
      <c r="AO63" t="s">
        <v>1925</v>
      </c>
      <c r="AP63" t="s">
        <v>1925</v>
      </c>
      <c r="AQ63" t="s">
        <v>1925</v>
      </c>
      <c r="AR63" t="s">
        <v>1925</v>
      </c>
      <c r="AS63" t="s">
        <v>1925</v>
      </c>
      <c r="AT63" t="s">
        <v>1925</v>
      </c>
      <c r="AU63" t="s">
        <v>1925</v>
      </c>
      <c r="AV63" t="s">
        <v>1925</v>
      </c>
      <c r="AW63" t="s">
        <v>1925</v>
      </c>
      <c r="AX63" t="s">
        <v>1925</v>
      </c>
    </row>
    <row r="64" spans="1:50" x14ac:dyDescent="0.25">
      <c r="A64" s="9">
        <v>36703</v>
      </c>
      <c r="B64" s="10">
        <v>-2.6183399999999999</v>
      </c>
      <c r="C64" s="9" t="s">
        <v>1925</v>
      </c>
      <c r="D64" s="9" t="s">
        <v>1925</v>
      </c>
      <c r="E64" s="9" t="s">
        <v>1925</v>
      </c>
      <c r="F64" s="9" t="s">
        <v>1925</v>
      </c>
      <c r="G64" s="9" t="s">
        <v>1925</v>
      </c>
      <c r="H64" s="9" t="s">
        <v>1925</v>
      </c>
      <c r="I64" s="9" t="s">
        <v>1925</v>
      </c>
      <c r="J64" s="9" t="s">
        <v>1925</v>
      </c>
      <c r="K64" s="9" t="s">
        <v>1925</v>
      </c>
      <c r="L64" s="9" t="s">
        <v>1925</v>
      </c>
      <c r="M64" s="9" t="s">
        <v>1925</v>
      </c>
      <c r="N64" s="9" t="s">
        <v>1925</v>
      </c>
      <c r="O64" s="9" t="s">
        <v>1925</v>
      </c>
      <c r="P64" s="9" t="s">
        <v>1925</v>
      </c>
      <c r="Q64" s="9" t="s">
        <v>1925</v>
      </c>
      <c r="R64" s="9" t="s">
        <v>1925</v>
      </c>
      <c r="S64" s="9" t="s">
        <v>1925</v>
      </c>
      <c r="T64" s="9" t="s">
        <v>1925</v>
      </c>
      <c r="U64">
        <v>36703</v>
      </c>
      <c r="V64" t="s">
        <v>195</v>
      </c>
      <c r="W64">
        <v>3</v>
      </c>
      <c r="X64">
        <v>191698</v>
      </c>
      <c r="Y64">
        <v>191890</v>
      </c>
      <c r="Z64">
        <v>6</v>
      </c>
      <c r="AA64">
        <v>70</v>
      </c>
      <c r="AB64" t="s">
        <v>158</v>
      </c>
      <c r="AC64">
        <v>0</v>
      </c>
      <c r="AD64">
        <v>0</v>
      </c>
      <c r="AE64" t="s">
        <v>196</v>
      </c>
      <c r="AF64">
        <v>289040</v>
      </c>
      <c r="AG64">
        <v>194406</v>
      </c>
      <c r="AH64" t="s">
        <v>197</v>
      </c>
      <c r="AI64" t="s">
        <v>198</v>
      </c>
      <c r="AJ64" t="s">
        <v>1925</v>
      </c>
      <c r="AK64" t="s">
        <v>1925</v>
      </c>
      <c r="AL64" t="s">
        <v>1925</v>
      </c>
      <c r="AM64" t="s">
        <v>162</v>
      </c>
      <c r="AN64" t="s">
        <v>1925</v>
      </c>
      <c r="AO64" t="s">
        <v>1925</v>
      </c>
      <c r="AP64" t="s">
        <v>1925</v>
      </c>
      <c r="AQ64" t="s">
        <v>199</v>
      </c>
      <c r="AR64">
        <v>2359</v>
      </c>
      <c r="AS64">
        <v>101469</v>
      </c>
      <c r="AT64">
        <v>103827</v>
      </c>
      <c r="AU64" t="s">
        <v>89</v>
      </c>
      <c r="AV64" t="s">
        <v>81</v>
      </c>
      <c r="AW64" t="s">
        <v>110</v>
      </c>
      <c r="AX64" t="s">
        <v>200</v>
      </c>
    </row>
    <row r="65" spans="1:50" x14ac:dyDescent="0.25">
      <c r="A65" s="9">
        <v>111680</v>
      </c>
      <c r="B65" s="10">
        <v>-2.6076700000000002</v>
      </c>
      <c r="C65" s="9">
        <v>4.2191000000000001</v>
      </c>
      <c r="D65" s="9">
        <v>2.12849E-5</v>
      </c>
      <c r="E65" s="9" t="s">
        <v>10</v>
      </c>
      <c r="F65" s="9" t="s">
        <v>1925</v>
      </c>
      <c r="G65" s="9" t="s">
        <v>1925</v>
      </c>
      <c r="H65" s="9" t="s">
        <v>1925</v>
      </c>
      <c r="I65" s="9">
        <v>-2.52765</v>
      </c>
      <c r="J65" s="9">
        <v>1.25202E-3</v>
      </c>
      <c r="K65" s="9" t="s">
        <v>13</v>
      </c>
      <c r="L65" s="9" t="s">
        <v>1925</v>
      </c>
      <c r="M65" s="9" t="s">
        <v>1925</v>
      </c>
      <c r="N65" s="9" t="s">
        <v>1925</v>
      </c>
      <c r="O65" s="9" t="s">
        <v>1925</v>
      </c>
      <c r="P65" s="9" t="s">
        <v>1925</v>
      </c>
      <c r="Q65" s="9" t="s">
        <v>1925</v>
      </c>
      <c r="R65" s="9" t="s">
        <v>1925</v>
      </c>
      <c r="S65" s="9" t="s">
        <v>1925</v>
      </c>
      <c r="T65" s="9" t="s">
        <v>1925</v>
      </c>
      <c r="U65">
        <v>111680</v>
      </c>
      <c r="V65" t="s">
        <v>727</v>
      </c>
      <c r="W65">
        <v>28</v>
      </c>
      <c r="X65">
        <v>258924</v>
      </c>
      <c r="Y65">
        <v>259914</v>
      </c>
      <c r="Z65">
        <v>5</v>
      </c>
      <c r="AA65">
        <v>745</v>
      </c>
      <c r="AB65" t="s">
        <v>1925</v>
      </c>
      <c r="AC65" t="s">
        <v>1925</v>
      </c>
      <c r="AD65" t="s">
        <v>1925</v>
      </c>
      <c r="AE65" t="s">
        <v>1925</v>
      </c>
      <c r="AF65" t="s">
        <v>1925</v>
      </c>
      <c r="AG65" t="s">
        <v>1925</v>
      </c>
      <c r="AH65" t="s">
        <v>1925</v>
      </c>
      <c r="AI65" t="s">
        <v>1925</v>
      </c>
      <c r="AJ65" t="s">
        <v>1925</v>
      </c>
      <c r="AK65" t="s">
        <v>1925</v>
      </c>
      <c r="AL65" t="s">
        <v>1925</v>
      </c>
      <c r="AM65" t="s">
        <v>87</v>
      </c>
      <c r="AN65" t="s">
        <v>1925</v>
      </c>
      <c r="AO65" t="s">
        <v>1925</v>
      </c>
      <c r="AP65" t="s">
        <v>1925</v>
      </c>
      <c r="AQ65" t="s">
        <v>728</v>
      </c>
      <c r="AR65">
        <v>1080</v>
      </c>
      <c r="AS65">
        <v>7332</v>
      </c>
      <c r="AT65">
        <v>8411</v>
      </c>
      <c r="AU65" t="s">
        <v>89</v>
      </c>
      <c r="AV65" t="s">
        <v>729</v>
      </c>
      <c r="AW65" t="s">
        <v>91</v>
      </c>
      <c r="AX65" t="s">
        <v>730</v>
      </c>
    </row>
    <row r="66" spans="1:50" x14ac:dyDescent="0.25">
      <c r="A66" s="9">
        <v>123697</v>
      </c>
      <c r="B66" s="10">
        <v>-2.5948699999999998</v>
      </c>
      <c r="C66" s="9" t="s">
        <v>1925</v>
      </c>
      <c r="D66" s="9" t="s">
        <v>1925</v>
      </c>
      <c r="E66" s="9" t="s">
        <v>1925</v>
      </c>
      <c r="F66" s="9" t="s">
        <v>1925</v>
      </c>
      <c r="G66" s="9" t="s">
        <v>1925</v>
      </c>
      <c r="H66" s="9" t="s">
        <v>1925</v>
      </c>
      <c r="I66" s="9">
        <v>-5.3398500000000002</v>
      </c>
      <c r="J66" s="9">
        <v>1.0772499999999999E-8</v>
      </c>
      <c r="K66" s="9" t="s">
        <v>13</v>
      </c>
      <c r="L66" s="9" t="s">
        <v>1925</v>
      </c>
      <c r="M66" s="9" t="s">
        <v>1925</v>
      </c>
      <c r="N66" s="9" t="s">
        <v>1925</v>
      </c>
      <c r="O66" s="9">
        <v>-4.5427</v>
      </c>
      <c r="P66" s="9">
        <v>3.90803E-8</v>
      </c>
      <c r="Q66" s="9" t="s">
        <v>17</v>
      </c>
      <c r="R66" s="9" t="s">
        <v>1925</v>
      </c>
      <c r="S66" s="9" t="s">
        <v>1925</v>
      </c>
      <c r="T66" s="9" t="s">
        <v>1925</v>
      </c>
      <c r="U66">
        <v>123697</v>
      </c>
      <c r="V66" t="s">
        <v>201</v>
      </c>
      <c r="W66">
        <v>25</v>
      </c>
      <c r="X66">
        <v>193267</v>
      </c>
      <c r="Y66">
        <v>193351</v>
      </c>
      <c r="Z66">
        <v>3</v>
      </c>
      <c r="AA66">
        <v>155</v>
      </c>
      <c r="AB66" t="s">
        <v>202</v>
      </c>
      <c r="AC66" t="s">
        <v>203</v>
      </c>
      <c r="AD66" t="s">
        <v>204</v>
      </c>
      <c r="AE66" t="s">
        <v>205</v>
      </c>
      <c r="AF66">
        <v>151996</v>
      </c>
      <c r="AG66">
        <v>72979</v>
      </c>
      <c r="AH66" t="s">
        <v>206</v>
      </c>
      <c r="AI66" t="s">
        <v>207</v>
      </c>
      <c r="AJ66" t="s">
        <v>1925</v>
      </c>
      <c r="AK66" t="s">
        <v>1925</v>
      </c>
      <c r="AL66" t="s">
        <v>1925</v>
      </c>
      <c r="AM66" t="s">
        <v>208</v>
      </c>
      <c r="AN66" t="s">
        <v>206</v>
      </c>
      <c r="AO66">
        <v>0</v>
      </c>
      <c r="AP66">
        <v>0</v>
      </c>
      <c r="AQ66" t="s">
        <v>209</v>
      </c>
      <c r="AR66">
        <v>1962</v>
      </c>
      <c r="AS66">
        <v>275618</v>
      </c>
      <c r="AT66">
        <v>277579</v>
      </c>
      <c r="AU66" t="s">
        <v>80</v>
      </c>
      <c r="AV66" t="s">
        <v>81</v>
      </c>
      <c r="AW66" t="s">
        <v>82</v>
      </c>
      <c r="AX66" t="s">
        <v>210</v>
      </c>
    </row>
    <row r="67" spans="1:50" x14ac:dyDescent="0.25">
      <c r="A67" s="9">
        <v>109850</v>
      </c>
      <c r="B67" s="10">
        <v>-2.5379800000000001</v>
      </c>
      <c r="C67" s="9" t="s">
        <v>1925</v>
      </c>
      <c r="D67" s="9" t="s">
        <v>1925</v>
      </c>
      <c r="E67" s="9" t="s">
        <v>1925</v>
      </c>
      <c r="F67" s="9" t="s">
        <v>1925</v>
      </c>
      <c r="G67" s="9" t="s">
        <v>1925</v>
      </c>
      <c r="H67" s="9" t="s">
        <v>1925</v>
      </c>
      <c r="I67" s="9">
        <v>-2.2064900000000001</v>
      </c>
      <c r="J67" s="9">
        <v>5.3573299999999997E-5</v>
      </c>
      <c r="K67" s="9" t="s">
        <v>13</v>
      </c>
      <c r="L67" s="9" t="s">
        <v>1925</v>
      </c>
      <c r="M67" s="9" t="s">
        <v>1925</v>
      </c>
      <c r="N67" s="9" t="s">
        <v>1925</v>
      </c>
      <c r="O67" s="9" t="s">
        <v>1925</v>
      </c>
      <c r="P67" s="9" t="s">
        <v>1925</v>
      </c>
      <c r="Q67" s="9" t="s">
        <v>1925</v>
      </c>
      <c r="R67" s="9" t="s">
        <v>1925</v>
      </c>
      <c r="S67" s="9" t="s">
        <v>1925</v>
      </c>
      <c r="T67" s="9" t="s">
        <v>1925</v>
      </c>
      <c r="U67">
        <v>109850</v>
      </c>
      <c r="V67" t="s">
        <v>211</v>
      </c>
      <c r="W67">
        <v>17</v>
      </c>
      <c r="X67">
        <v>590494</v>
      </c>
      <c r="Y67">
        <v>590915</v>
      </c>
      <c r="Z67">
        <v>4</v>
      </c>
      <c r="AA67">
        <v>798</v>
      </c>
      <c r="AB67" t="s">
        <v>1925</v>
      </c>
      <c r="AC67" t="s">
        <v>1925</v>
      </c>
      <c r="AD67" t="s">
        <v>1925</v>
      </c>
      <c r="AE67" t="s">
        <v>1925</v>
      </c>
      <c r="AF67" t="s">
        <v>1925</v>
      </c>
      <c r="AG67" t="s">
        <v>1925</v>
      </c>
      <c r="AH67" t="s">
        <v>1925</v>
      </c>
      <c r="AI67" t="s">
        <v>1925</v>
      </c>
      <c r="AJ67" t="s">
        <v>1925</v>
      </c>
      <c r="AK67" t="s">
        <v>1925</v>
      </c>
      <c r="AL67" t="s">
        <v>1925</v>
      </c>
      <c r="AM67" t="s">
        <v>87</v>
      </c>
      <c r="AN67" t="s">
        <v>212</v>
      </c>
      <c r="AO67">
        <v>0</v>
      </c>
      <c r="AP67">
        <v>0</v>
      </c>
      <c r="AQ67" t="s">
        <v>213</v>
      </c>
      <c r="AR67">
        <v>2280</v>
      </c>
      <c r="AS67">
        <v>511649</v>
      </c>
      <c r="AT67">
        <v>513928</v>
      </c>
      <c r="AU67" t="s">
        <v>89</v>
      </c>
      <c r="AV67" t="s">
        <v>81</v>
      </c>
      <c r="AW67" t="s">
        <v>214</v>
      </c>
      <c r="AX67">
        <v>0</v>
      </c>
    </row>
    <row r="68" spans="1:50" x14ac:dyDescent="0.25">
      <c r="A68" s="10">
        <v>105520</v>
      </c>
      <c r="B68" s="10">
        <v>-2.5310199999999998</v>
      </c>
      <c r="C68" s="9" t="s">
        <v>1925</v>
      </c>
      <c r="D68" s="9" t="s">
        <v>1925</v>
      </c>
      <c r="E68" s="9" t="s">
        <v>1925</v>
      </c>
      <c r="F68" s="9" t="s">
        <v>1925</v>
      </c>
      <c r="G68" s="9" t="s">
        <v>1925</v>
      </c>
      <c r="H68" s="9" t="s">
        <v>1925</v>
      </c>
      <c r="I68" s="9">
        <v>3.71102</v>
      </c>
      <c r="J68" s="9">
        <v>8.1630199999999993E-6</v>
      </c>
      <c r="K68" s="9" t="s">
        <v>14</v>
      </c>
      <c r="L68" s="9" t="s">
        <v>1925</v>
      </c>
      <c r="M68" s="9" t="s">
        <v>1925</v>
      </c>
      <c r="N68" s="9" t="s">
        <v>1925</v>
      </c>
      <c r="O68" s="9">
        <v>2.2169500000000002</v>
      </c>
      <c r="P68" s="9">
        <v>9.8529900000000003E-4</v>
      </c>
      <c r="Q68" s="9" t="s">
        <v>18</v>
      </c>
      <c r="R68" s="9" t="s">
        <v>1925</v>
      </c>
      <c r="S68" s="9" t="s">
        <v>1925</v>
      </c>
      <c r="T68" s="9" t="s">
        <v>1925</v>
      </c>
      <c r="U68">
        <v>105520</v>
      </c>
      <c r="V68" t="s">
        <v>215</v>
      </c>
      <c r="W68">
        <v>5</v>
      </c>
      <c r="X68">
        <v>954552</v>
      </c>
      <c r="Y68">
        <v>954813</v>
      </c>
      <c r="Z68">
        <v>2</v>
      </c>
      <c r="AA68">
        <v>1555</v>
      </c>
      <c r="AB68" t="s">
        <v>158</v>
      </c>
      <c r="AC68">
        <v>0</v>
      </c>
      <c r="AD68">
        <v>0</v>
      </c>
      <c r="AE68" t="s">
        <v>81</v>
      </c>
      <c r="AF68">
        <v>214873</v>
      </c>
      <c r="AG68">
        <v>180483</v>
      </c>
      <c r="AH68" t="s">
        <v>216</v>
      </c>
      <c r="AI68" t="s">
        <v>217</v>
      </c>
      <c r="AJ68" t="s">
        <v>100</v>
      </c>
      <c r="AK68" t="s">
        <v>219</v>
      </c>
      <c r="AL68" t="s">
        <v>218</v>
      </c>
      <c r="AM68" t="s">
        <v>162</v>
      </c>
      <c r="AN68" t="s">
        <v>216</v>
      </c>
      <c r="AO68">
        <v>0</v>
      </c>
      <c r="AP68">
        <v>0</v>
      </c>
      <c r="AQ68" t="s">
        <v>1925</v>
      </c>
      <c r="AR68" t="s">
        <v>1925</v>
      </c>
      <c r="AS68" t="s">
        <v>1925</v>
      </c>
      <c r="AT68" t="s">
        <v>1925</v>
      </c>
      <c r="AU68" t="s">
        <v>1925</v>
      </c>
      <c r="AV68" t="s">
        <v>1925</v>
      </c>
      <c r="AW68" t="s">
        <v>1925</v>
      </c>
      <c r="AX68" t="s">
        <v>1925</v>
      </c>
    </row>
    <row r="69" spans="1:50" x14ac:dyDescent="0.25">
      <c r="A69" s="9">
        <v>123473</v>
      </c>
      <c r="B69" s="10">
        <v>-2.5146799999999998</v>
      </c>
      <c r="C69" s="9">
        <v>-3.2114400000000001</v>
      </c>
      <c r="D69" s="9">
        <v>3.9597800000000002E-5</v>
      </c>
      <c r="E69" s="9" t="s">
        <v>11</v>
      </c>
      <c r="F69" s="9" t="s">
        <v>1925</v>
      </c>
      <c r="G69" s="9" t="s">
        <v>1925</v>
      </c>
      <c r="H69" s="9" t="s">
        <v>1925</v>
      </c>
      <c r="I69" s="9" t="s">
        <v>1925</v>
      </c>
      <c r="J69" s="9" t="s">
        <v>1925</v>
      </c>
      <c r="K69" s="9" t="s">
        <v>1925</v>
      </c>
      <c r="L69" s="9" t="s">
        <v>1925</v>
      </c>
      <c r="M69" s="9" t="s">
        <v>1925</v>
      </c>
      <c r="N69" s="9" t="s">
        <v>1925</v>
      </c>
      <c r="O69" s="9" t="s">
        <v>1925</v>
      </c>
      <c r="P69" s="9" t="s">
        <v>1925</v>
      </c>
      <c r="Q69" s="9" t="s">
        <v>1925</v>
      </c>
      <c r="R69" s="9" t="s">
        <v>1925</v>
      </c>
      <c r="S69" s="9" t="s">
        <v>1925</v>
      </c>
      <c r="T69" s="9" t="s">
        <v>1925</v>
      </c>
      <c r="U69">
        <v>123473</v>
      </c>
      <c r="V69" t="s">
        <v>731</v>
      </c>
      <c r="W69">
        <v>22</v>
      </c>
      <c r="X69">
        <v>206645</v>
      </c>
      <c r="Y69">
        <v>206800</v>
      </c>
      <c r="Z69">
        <v>7</v>
      </c>
      <c r="AA69">
        <v>912</v>
      </c>
      <c r="AB69" t="s">
        <v>1925</v>
      </c>
      <c r="AC69" t="s">
        <v>1925</v>
      </c>
      <c r="AD69" t="s">
        <v>1925</v>
      </c>
      <c r="AE69" t="s">
        <v>1925</v>
      </c>
      <c r="AF69" t="s">
        <v>1925</v>
      </c>
      <c r="AG69" t="s">
        <v>1925</v>
      </c>
      <c r="AH69" t="s">
        <v>1925</v>
      </c>
      <c r="AI69" t="s">
        <v>1925</v>
      </c>
      <c r="AJ69" t="s">
        <v>1925</v>
      </c>
      <c r="AK69" t="s">
        <v>1925</v>
      </c>
      <c r="AL69" t="s">
        <v>1925</v>
      </c>
      <c r="AM69" t="s">
        <v>124</v>
      </c>
      <c r="AN69" t="s">
        <v>1925</v>
      </c>
      <c r="AO69" t="s">
        <v>1925</v>
      </c>
      <c r="AP69" t="s">
        <v>1925</v>
      </c>
      <c r="AQ69" t="s">
        <v>732</v>
      </c>
      <c r="AR69">
        <v>1848</v>
      </c>
      <c r="AS69">
        <v>156878</v>
      </c>
      <c r="AT69">
        <v>158725</v>
      </c>
      <c r="AU69" t="s">
        <v>80</v>
      </c>
      <c r="AV69" t="s">
        <v>733</v>
      </c>
      <c r="AW69" t="s">
        <v>114</v>
      </c>
      <c r="AX69" t="s">
        <v>734</v>
      </c>
    </row>
    <row r="70" spans="1:50" x14ac:dyDescent="0.25">
      <c r="A70" s="9">
        <v>50618</v>
      </c>
      <c r="B70" s="10">
        <v>-2.50644</v>
      </c>
      <c r="C70" s="9">
        <v>2.7675299999999998</v>
      </c>
      <c r="D70" s="9">
        <v>2.44663E-4</v>
      </c>
      <c r="E70" s="9" t="s">
        <v>10</v>
      </c>
      <c r="F70" s="9" t="s">
        <v>1925</v>
      </c>
      <c r="G70" s="9" t="s">
        <v>1925</v>
      </c>
      <c r="H70" s="9" t="s">
        <v>1925</v>
      </c>
      <c r="I70" s="9" t="s">
        <v>1925</v>
      </c>
      <c r="J70" s="9" t="s">
        <v>1925</v>
      </c>
      <c r="K70" s="9" t="s">
        <v>1925</v>
      </c>
      <c r="L70" s="9" t="s">
        <v>1925</v>
      </c>
      <c r="M70" s="9" t="s">
        <v>1925</v>
      </c>
      <c r="N70" s="9" t="s">
        <v>1925</v>
      </c>
      <c r="O70" s="9" t="s">
        <v>1925</v>
      </c>
      <c r="P70" s="9" t="s">
        <v>1925</v>
      </c>
      <c r="Q70" s="9" t="s">
        <v>1925</v>
      </c>
      <c r="R70" s="9" t="s">
        <v>1925</v>
      </c>
      <c r="S70" s="9" t="s">
        <v>1925</v>
      </c>
      <c r="T70" s="9" t="s">
        <v>1925</v>
      </c>
      <c r="U70">
        <v>50618</v>
      </c>
      <c r="V70" t="s">
        <v>220</v>
      </c>
      <c r="W70">
        <v>18</v>
      </c>
      <c r="X70">
        <v>286007</v>
      </c>
      <c r="Y70">
        <v>286065</v>
      </c>
      <c r="Z70">
        <v>5</v>
      </c>
      <c r="AA70">
        <v>877</v>
      </c>
      <c r="AB70" t="s">
        <v>94</v>
      </c>
      <c r="AC70">
        <v>0</v>
      </c>
      <c r="AD70" t="s">
        <v>121</v>
      </c>
      <c r="AE70" t="s">
        <v>221</v>
      </c>
      <c r="AF70">
        <v>235183</v>
      </c>
      <c r="AG70">
        <v>77012</v>
      </c>
      <c r="AH70" t="s">
        <v>222</v>
      </c>
      <c r="AI70" t="s">
        <v>223</v>
      </c>
      <c r="AJ70" t="s">
        <v>1925</v>
      </c>
      <c r="AK70" t="s">
        <v>1925</v>
      </c>
      <c r="AL70" t="s">
        <v>1925</v>
      </c>
      <c r="AM70" t="s">
        <v>124</v>
      </c>
      <c r="AN70" t="s">
        <v>1925</v>
      </c>
      <c r="AO70" t="s">
        <v>1925</v>
      </c>
      <c r="AP70" t="s">
        <v>1925</v>
      </c>
      <c r="AQ70" t="s">
        <v>1925</v>
      </c>
      <c r="AR70" t="s">
        <v>1925</v>
      </c>
      <c r="AS70" t="s">
        <v>1925</v>
      </c>
      <c r="AT70" t="s">
        <v>1925</v>
      </c>
      <c r="AU70" t="s">
        <v>1925</v>
      </c>
      <c r="AV70" t="s">
        <v>1925</v>
      </c>
      <c r="AW70" t="s">
        <v>1925</v>
      </c>
      <c r="AX70" t="s">
        <v>1925</v>
      </c>
    </row>
    <row r="71" spans="1:50" x14ac:dyDescent="0.25">
      <c r="A71" s="9">
        <v>121136</v>
      </c>
      <c r="B71" s="10">
        <v>-2.50597</v>
      </c>
      <c r="C71" s="9" t="s">
        <v>1925</v>
      </c>
      <c r="D71" s="9" t="s">
        <v>1925</v>
      </c>
      <c r="E71" s="9" t="s">
        <v>1925</v>
      </c>
      <c r="F71" s="9" t="s">
        <v>1925</v>
      </c>
      <c r="G71" s="9" t="s">
        <v>1925</v>
      </c>
      <c r="H71" s="9" t="s">
        <v>1925</v>
      </c>
      <c r="I71" s="9" t="s">
        <v>1925</v>
      </c>
      <c r="J71" s="9" t="s">
        <v>1925</v>
      </c>
      <c r="K71" s="9" t="s">
        <v>1925</v>
      </c>
      <c r="L71" s="9" t="s">
        <v>1925</v>
      </c>
      <c r="M71" s="9" t="s">
        <v>1925</v>
      </c>
      <c r="N71" s="9" t="s">
        <v>1925</v>
      </c>
      <c r="O71" s="9" t="s">
        <v>1925</v>
      </c>
      <c r="P71" s="9" t="s">
        <v>1925</v>
      </c>
      <c r="Q71" s="9" t="s">
        <v>1925</v>
      </c>
      <c r="R71" s="9" t="s">
        <v>1925</v>
      </c>
      <c r="S71" s="9" t="s">
        <v>1925</v>
      </c>
      <c r="T71" s="9" t="s">
        <v>1925</v>
      </c>
      <c r="U71">
        <v>121136</v>
      </c>
      <c r="V71" t="s">
        <v>224</v>
      </c>
      <c r="W71">
        <v>6</v>
      </c>
      <c r="X71">
        <v>167849</v>
      </c>
      <c r="Y71">
        <v>168077</v>
      </c>
      <c r="Z71">
        <v>1</v>
      </c>
      <c r="AA71">
        <v>50</v>
      </c>
      <c r="AB71" t="s">
        <v>144</v>
      </c>
      <c r="AC71">
        <v>0</v>
      </c>
      <c r="AD71" t="s">
        <v>225</v>
      </c>
      <c r="AE71">
        <v>0</v>
      </c>
      <c r="AF71">
        <v>35373</v>
      </c>
      <c r="AG71">
        <v>28185</v>
      </c>
      <c r="AH71">
        <v>0</v>
      </c>
      <c r="AI71">
        <v>0</v>
      </c>
      <c r="AJ71" t="s">
        <v>1925</v>
      </c>
      <c r="AK71" t="s">
        <v>1925</v>
      </c>
      <c r="AL71" t="s">
        <v>1925</v>
      </c>
      <c r="AM71" t="s">
        <v>73</v>
      </c>
      <c r="AN71" t="s">
        <v>1925</v>
      </c>
      <c r="AO71" t="s">
        <v>1925</v>
      </c>
      <c r="AP71" t="s">
        <v>1925</v>
      </c>
      <c r="AQ71" t="s">
        <v>1925</v>
      </c>
      <c r="AR71" t="s">
        <v>1925</v>
      </c>
      <c r="AS71" t="s">
        <v>1925</v>
      </c>
      <c r="AT71" t="s">
        <v>1925</v>
      </c>
      <c r="AU71" t="s">
        <v>1925</v>
      </c>
      <c r="AV71" t="s">
        <v>1925</v>
      </c>
      <c r="AW71" t="s">
        <v>1925</v>
      </c>
      <c r="AX71" t="s">
        <v>1925</v>
      </c>
    </row>
    <row r="72" spans="1:50" x14ac:dyDescent="0.25">
      <c r="A72" s="9">
        <v>106181</v>
      </c>
      <c r="B72" s="10">
        <v>-2.4916499999999999</v>
      </c>
      <c r="C72" s="9">
        <v>9.9502600000000001</v>
      </c>
      <c r="D72" s="9">
        <v>1.8365599999999999E-8</v>
      </c>
      <c r="E72" s="9" t="s">
        <v>10</v>
      </c>
      <c r="F72" s="9" t="s">
        <v>1925</v>
      </c>
      <c r="G72" s="9" t="s">
        <v>1925</v>
      </c>
      <c r="H72" s="9" t="s">
        <v>1925</v>
      </c>
      <c r="I72" s="9">
        <v>-3.8274499999999998</v>
      </c>
      <c r="J72" s="9">
        <v>1.09694E-5</v>
      </c>
      <c r="K72" s="9" t="s">
        <v>13</v>
      </c>
      <c r="L72" s="9" t="s">
        <v>1925</v>
      </c>
      <c r="M72" s="9" t="s">
        <v>1925</v>
      </c>
      <c r="N72" s="9" t="s">
        <v>1925</v>
      </c>
      <c r="O72" s="9">
        <v>-3.8930899999999999</v>
      </c>
      <c r="P72" s="9">
        <v>9.5668600000000004E-6</v>
      </c>
      <c r="Q72" s="9" t="s">
        <v>17</v>
      </c>
      <c r="R72" s="9" t="s">
        <v>1925</v>
      </c>
      <c r="S72" s="9" t="s">
        <v>1925</v>
      </c>
      <c r="T72" s="9" t="s">
        <v>1925</v>
      </c>
      <c r="U72">
        <v>106181</v>
      </c>
      <c r="V72" t="s">
        <v>735</v>
      </c>
      <c r="W72">
        <v>6</v>
      </c>
      <c r="X72">
        <v>1414344</v>
      </c>
      <c r="Y72">
        <v>1414456</v>
      </c>
      <c r="Z72">
        <v>1</v>
      </c>
      <c r="AA72">
        <v>360</v>
      </c>
      <c r="AB72" t="s">
        <v>1925</v>
      </c>
      <c r="AC72" t="s">
        <v>1925</v>
      </c>
      <c r="AD72" t="s">
        <v>1925</v>
      </c>
      <c r="AE72" t="s">
        <v>1925</v>
      </c>
      <c r="AF72" t="s">
        <v>1925</v>
      </c>
      <c r="AG72" t="s">
        <v>1925</v>
      </c>
      <c r="AH72" t="s">
        <v>1925</v>
      </c>
      <c r="AI72" t="s">
        <v>1925</v>
      </c>
      <c r="AJ72" t="s">
        <v>1925</v>
      </c>
      <c r="AK72" t="s">
        <v>1925</v>
      </c>
      <c r="AL72" t="s">
        <v>1925</v>
      </c>
      <c r="AM72" t="s">
        <v>73</v>
      </c>
      <c r="AN72" t="s">
        <v>1925</v>
      </c>
      <c r="AO72" t="s">
        <v>1925</v>
      </c>
      <c r="AP72" t="s">
        <v>1925</v>
      </c>
      <c r="AQ72" t="s">
        <v>1925</v>
      </c>
      <c r="AR72" t="s">
        <v>1925</v>
      </c>
      <c r="AS72" t="s">
        <v>1925</v>
      </c>
      <c r="AT72" t="s">
        <v>1925</v>
      </c>
      <c r="AU72" t="s">
        <v>1925</v>
      </c>
      <c r="AV72" t="s">
        <v>1925</v>
      </c>
      <c r="AW72" t="s">
        <v>1925</v>
      </c>
      <c r="AX72" t="s">
        <v>1925</v>
      </c>
    </row>
    <row r="73" spans="1:50" x14ac:dyDescent="0.25">
      <c r="A73" s="9">
        <v>21758</v>
      </c>
      <c r="B73" s="10">
        <v>-2.4618099999999998</v>
      </c>
      <c r="C73" s="9">
        <v>2.0033300000000001</v>
      </c>
      <c r="D73" s="9">
        <v>2.60797E-5</v>
      </c>
      <c r="E73" s="9" t="s">
        <v>10</v>
      </c>
      <c r="F73" s="9" t="s">
        <v>1925</v>
      </c>
      <c r="G73" s="9" t="s">
        <v>1925</v>
      </c>
      <c r="H73" s="9" t="s">
        <v>1925</v>
      </c>
      <c r="I73" s="9" t="s">
        <v>1925</v>
      </c>
      <c r="J73" s="9" t="s">
        <v>1925</v>
      </c>
      <c r="K73" s="9" t="s">
        <v>1925</v>
      </c>
      <c r="L73" s="9">
        <v>2.1325099999999999</v>
      </c>
      <c r="M73" s="9">
        <v>1.04255E-5</v>
      </c>
      <c r="N73" s="9" t="s">
        <v>15</v>
      </c>
      <c r="O73" s="9" t="s">
        <v>1925</v>
      </c>
      <c r="P73" s="9" t="s">
        <v>1925</v>
      </c>
      <c r="Q73" s="9" t="s">
        <v>1925</v>
      </c>
      <c r="R73" s="9" t="s">
        <v>1925</v>
      </c>
      <c r="S73" s="9" t="s">
        <v>1925</v>
      </c>
      <c r="T73" s="9" t="s">
        <v>1925</v>
      </c>
      <c r="U73">
        <v>21758</v>
      </c>
      <c r="V73" t="s">
        <v>736</v>
      </c>
      <c r="W73">
        <v>4</v>
      </c>
      <c r="X73">
        <v>705678</v>
      </c>
      <c r="Y73">
        <v>705908</v>
      </c>
      <c r="Z73">
        <v>2</v>
      </c>
      <c r="AA73">
        <v>1057</v>
      </c>
      <c r="AB73" t="s">
        <v>1925</v>
      </c>
      <c r="AC73" t="s">
        <v>1925</v>
      </c>
      <c r="AD73" t="s">
        <v>1925</v>
      </c>
      <c r="AE73" t="s">
        <v>1925</v>
      </c>
      <c r="AF73" t="s">
        <v>1925</v>
      </c>
      <c r="AG73" t="s">
        <v>1925</v>
      </c>
      <c r="AH73" t="s">
        <v>1925</v>
      </c>
      <c r="AI73" t="s">
        <v>1925</v>
      </c>
      <c r="AJ73" t="s">
        <v>738</v>
      </c>
      <c r="AK73" t="s">
        <v>737</v>
      </c>
      <c r="AL73" t="s">
        <v>100</v>
      </c>
      <c r="AM73" t="s">
        <v>737</v>
      </c>
      <c r="AN73" t="s">
        <v>739</v>
      </c>
      <c r="AO73" t="s">
        <v>740</v>
      </c>
      <c r="AP73">
        <v>0</v>
      </c>
      <c r="AQ73" t="s">
        <v>741</v>
      </c>
      <c r="AR73">
        <v>1994</v>
      </c>
      <c r="AS73">
        <v>88696</v>
      </c>
      <c r="AT73">
        <v>90689</v>
      </c>
      <c r="AU73" t="s">
        <v>80</v>
      </c>
      <c r="AV73" t="s">
        <v>737</v>
      </c>
      <c r="AW73" t="s">
        <v>214</v>
      </c>
      <c r="AX73" t="s">
        <v>742</v>
      </c>
    </row>
    <row r="74" spans="1:50" x14ac:dyDescent="0.25">
      <c r="A74" s="9">
        <v>68086</v>
      </c>
      <c r="B74" s="10">
        <v>-2.44339</v>
      </c>
      <c r="C74" s="9">
        <v>-3.2968000000000002</v>
      </c>
      <c r="D74" s="9">
        <v>1.6342200000000001E-5</v>
      </c>
      <c r="E74" s="9" t="s">
        <v>11</v>
      </c>
      <c r="F74" s="9" t="s">
        <v>1925</v>
      </c>
      <c r="G74" s="9" t="s">
        <v>1925</v>
      </c>
      <c r="H74" s="9" t="s">
        <v>1925</v>
      </c>
      <c r="I74" s="9" t="s">
        <v>1925</v>
      </c>
      <c r="J74" s="9" t="s">
        <v>1925</v>
      </c>
      <c r="K74" s="9" t="s">
        <v>1925</v>
      </c>
      <c r="L74" s="9" t="s">
        <v>1925</v>
      </c>
      <c r="M74" s="9" t="s">
        <v>1925</v>
      </c>
      <c r="N74" s="9" t="s">
        <v>1925</v>
      </c>
      <c r="O74" s="9" t="s">
        <v>1925</v>
      </c>
      <c r="P74" s="9" t="s">
        <v>1925</v>
      </c>
      <c r="Q74" s="9" t="s">
        <v>1925</v>
      </c>
      <c r="R74" s="9" t="s">
        <v>1925</v>
      </c>
      <c r="S74" s="9" t="s">
        <v>1925</v>
      </c>
      <c r="T74" s="9" t="s">
        <v>1925</v>
      </c>
      <c r="U74">
        <v>68086</v>
      </c>
      <c r="V74" t="s">
        <v>743</v>
      </c>
      <c r="W74">
        <v>23</v>
      </c>
      <c r="X74">
        <v>115441</v>
      </c>
      <c r="Y74">
        <v>116439</v>
      </c>
      <c r="Z74">
        <v>3</v>
      </c>
      <c r="AA74">
        <v>1457</v>
      </c>
      <c r="AB74" t="s">
        <v>1925</v>
      </c>
      <c r="AC74" t="s">
        <v>1925</v>
      </c>
      <c r="AD74" t="s">
        <v>1925</v>
      </c>
      <c r="AE74" t="s">
        <v>1925</v>
      </c>
      <c r="AF74" t="s">
        <v>1925</v>
      </c>
      <c r="AG74" t="s">
        <v>1925</v>
      </c>
      <c r="AH74" t="s">
        <v>1925</v>
      </c>
      <c r="AI74" t="s">
        <v>1925</v>
      </c>
      <c r="AJ74" t="s">
        <v>1925</v>
      </c>
      <c r="AK74" t="s">
        <v>1925</v>
      </c>
      <c r="AL74" t="s">
        <v>1925</v>
      </c>
      <c r="AM74" t="s">
        <v>87</v>
      </c>
      <c r="AN74" t="s">
        <v>1925</v>
      </c>
      <c r="AO74" t="s">
        <v>1925</v>
      </c>
      <c r="AP74" t="s">
        <v>1925</v>
      </c>
      <c r="AQ74" t="s">
        <v>1925</v>
      </c>
      <c r="AR74" t="s">
        <v>1925</v>
      </c>
      <c r="AS74" t="s">
        <v>1925</v>
      </c>
      <c r="AT74" t="s">
        <v>1925</v>
      </c>
      <c r="AU74" t="s">
        <v>1925</v>
      </c>
      <c r="AV74" t="s">
        <v>1925</v>
      </c>
      <c r="AW74" t="s">
        <v>1925</v>
      </c>
      <c r="AX74" t="s">
        <v>1925</v>
      </c>
    </row>
    <row r="75" spans="1:50" x14ac:dyDescent="0.25">
      <c r="A75" s="9">
        <v>57472</v>
      </c>
      <c r="B75" s="10">
        <v>-2.4427400000000001</v>
      </c>
      <c r="C75" s="9" t="s">
        <v>1925</v>
      </c>
      <c r="D75" s="9" t="s">
        <v>1925</v>
      </c>
      <c r="E75" s="9" t="s">
        <v>1925</v>
      </c>
      <c r="F75" s="9" t="s">
        <v>1925</v>
      </c>
      <c r="G75" s="9" t="s">
        <v>1925</v>
      </c>
      <c r="H75" s="9" t="s">
        <v>1925</v>
      </c>
      <c r="I75" s="9" t="s">
        <v>1925</v>
      </c>
      <c r="J75" s="9" t="s">
        <v>1925</v>
      </c>
      <c r="K75" s="9" t="s">
        <v>1925</v>
      </c>
      <c r="L75" s="9" t="s">
        <v>1925</v>
      </c>
      <c r="M75" s="9" t="s">
        <v>1925</v>
      </c>
      <c r="N75" s="9" t="s">
        <v>1925</v>
      </c>
      <c r="O75" s="9" t="s">
        <v>1925</v>
      </c>
      <c r="P75" s="9" t="s">
        <v>1925</v>
      </c>
      <c r="Q75" s="9" t="s">
        <v>1925</v>
      </c>
      <c r="R75" s="9" t="s">
        <v>1925</v>
      </c>
      <c r="S75" s="9" t="s">
        <v>1925</v>
      </c>
      <c r="T75" s="9" t="s">
        <v>1925</v>
      </c>
      <c r="U75">
        <v>57472</v>
      </c>
      <c r="V75" t="s">
        <v>744</v>
      </c>
      <c r="W75">
        <v>4</v>
      </c>
      <c r="X75">
        <v>714881</v>
      </c>
      <c r="Y75">
        <v>714959</v>
      </c>
      <c r="Z75">
        <v>2</v>
      </c>
      <c r="AA75">
        <v>1059</v>
      </c>
      <c r="AB75" t="s">
        <v>1925</v>
      </c>
      <c r="AC75" t="s">
        <v>1925</v>
      </c>
      <c r="AD75" t="s">
        <v>1925</v>
      </c>
      <c r="AE75" t="s">
        <v>1925</v>
      </c>
      <c r="AF75" t="s">
        <v>1925</v>
      </c>
      <c r="AG75" t="s">
        <v>1925</v>
      </c>
      <c r="AH75" t="s">
        <v>1925</v>
      </c>
      <c r="AI75" t="s">
        <v>1925</v>
      </c>
      <c r="AJ75" t="s">
        <v>1925</v>
      </c>
      <c r="AK75" t="s">
        <v>1925</v>
      </c>
      <c r="AL75" t="s">
        <v>1925</v>
      </c>
      <c r="AM75" t="s">
        <v>87</v>
      </c>
      <c r="AN75" t="s">
        <v>745</v>
      </c>
      <c r="AO75">
        <v>0</v>
      </c>
      <c r="AP75">
        <v>0</v>
      </c>
      <c r="AQ75" t="s">
        <v>746</v>
      </c>
      <c r="AR75">
        <v>856</v>
      </c>
      <c r="AS75">
        <v>217660</v>
      </c>
      <c r="AT75">
        <v>218515</v>
      </c>
      <c r="AU75" t="s">
        <v>89</v>
      </c>
      <c r="AV75" t="s">
        <v>81</v>
      </c>
      <c r="AW75" t="s">
        <v>110</v>
      </c>
      <c r="AX75">
        <v>0</v>
      </c>
    </row>
    <row r="76" spans="1:50" x14ac:dyDescent="0.25">
      <c r="A76" s="9">
        <v>57128</v>
      </c>
      <c r="B76" s="10">
        <v>-2.4179900000000001</v>
      </c>
      <c r="C76" s="9">
        <v>-2.5633900000000001</v>
      </c>
      <c r="D76" s="9">
        <v>1.2870500000000001E-4</v>
      </c>
      <c r="E76" s="9" t="s">
        <v>11</v>
      </c>
      <c r="F76" s="9" t="s">
        <v>1925</v>
      </c>
      <c r="G76" s="9" t="s">
        <v>1925</v>
      </c>
      <c r="H76" s="9" t="s">
        <v>1925</v>
      </c>
      <c r="I76" s="9">
        <v>-3.8112300000000001</v>
      </c>
      <c r="J76" s="9">
        <v>3.22348E-6</v>
      </c>
      <c r="K76" s="9" t="s">
        <v>13</v>
      </c>
      <c r="L76" s="9" t="s">
        <v>1925</v>
      </c>
      <c r="M76" s="9" t="s">
        <v>1925</v>
      </c>
      <c r="N76" s="9" t="s">
        <v>1925</v>
      </c>
      <c r="O76" s="9">
        <v>-2.0489899999999999</v>
      </c>
      <c r="P76" s="9">
        <v>1.3651900000000001E-3</v>
      </c>
      <c r="Q76" s="9" t="s">
        <v>17</v>
      </c>
      <c r="R76" s="9" t="s">
        <v>1925</v>
      </c>
      <c r="S76" s="9" t="s">
        <v>1925</v>
      </c>
      <c r="T76" s="9" t="s">
        <v>1925</v>
      </c>
      <c r="U76">
        <v>57128</v>
      </c>
      <c r="V76" t="s">
        <v>747</v>
      </c>
      <c r="W76">
        <v>3</v>
      </c>
      <c r="X76">
        <v>542404</v>
      </c>
      <c r="Y76">
        <v>542487</v>
      </c>
      <c r="Z76">
        <v>6</v>
      </c>
      <c r="AA76">
        <v>189</v>
      </c>
      <c r="AB76" t="s">
        <v>1925</v>
      </c>
      <c r="AC76" t="s">
        <v>1925</v>
      </c>
      <c r="AD76" t="s">
        <v>1925</v>
      </c>
      <c r="AE76" t="s">
        <v>1925</v>
      </c>
      <c r="AF76" t="s">
        <v>1925</v>
      </c>
      <c r="AG76" t="s">
        <v>1925</v>
      </c>
      <c r="AH76" t="s">
        <v>1925</v>
      </c>
      <c r="AI76" t="s">
        <v>1925</v>
      </c>
      <c r="AJ76" t="s">
        <v>100</v>
      </c>
      <c r="AK76" t="s">
        <v>748</v>
      </c>
      <c r="AL76" t="s">
        <v>749</v>
      </c>
      <c r="AM76" t="s">
        <v>750</v>
      </c>
      <c r="AN76" t="s">
        <v>751</v>
      </c>
      <c r="AO76">
        <v>0</v>
      </c>
      <c r="AP76">
        <v>0</v>
      </c>
      <c r="AQ76" t="s">
        <v>752</v>
      </c>
      <c r="AR76">
        <v>4865</v>
      </c>
      <c r="AS76">
        <v>176173</v>
      </c>
      <c r="AT76">
        <v>181037</v>
      </c>
      <c r="AU76" t="s">
        <v>89</v>
      </c>
      <c r="AV76" t="s">
        <v>753</v>
      </c>
      <c r="AW76" t="s">
        <v>114</v>
      </c>
      <c r="AX76" t="s">
        <v>754</v>
      </c>
    </row>
    <row r="77" spans="1:50" x14ac:dyDescent="0.25">
      <c r="A77" s="10">
        <v>122523</v>
      </c>
      <c r="B77" s="10">
        <v>-2.3957199999999998</v>
      </c>
      <c r="C77" s="9">
        <v>6.6171699999999998</v>
      </c>
      <c r="D77" s="9">
        <v>9.5957400000000004E-4</v>
      </c>
      <c r="E77" s="9" t="s">
        <v>10</v>
      </c>
      <c r="F77" s="9" t="s">
        <v>1925</v>
      </c>
      <c r="G77" s="9" t="s">
        <v>1925</v>
      </c>
      <c r="H77" s="9" t="s">
        <v>1925</v>
      </c>
      <c r="I77" s="9">
        <v>4.5922900000000002</v>
      </c>
      <c r="J77" s="9">
        <v>4.6966400000000002E-3</v>
      </c>
      <c r="K77" s="9" t="s">
        <v>14</v>
      </c>
      <c r="L77" s="9" t="s">
        <v>1925</v>
      </c>
      <c r="M77" s="9" t="s">
        <v>1925</v>
      </c>
      <c r="N77" s="9" t="s">
        <v>1925</v>
      </c>
      <c r="O77" s="9">
        <v>6.52494</v>
      </c>
      <c r="P77" s="9">
        <v>1.0191600000000001E-3</v>
      </c>
      <c r="Q77" s="9" t="s">
        <v>18</v>
      </c>
      <c r="R77" s="9" t="s">
        <v>1925</v>
      </c>
      <c r="S77" s="9" t="s">
        <v>1925</v>
      </c>
      <c r="T77" s="9" t="s">
        <v>1925</v>
      </c>
      <c r="U77">
        <v>122523</v>
      </c>
      <c r="V77" t="s">
        <v>755</v>
      </c>
      <c r="W77">
        <v>13</v>
      </c>
      <c r="X77">
        <v>203911</v>
      </c>
      <c r="Y77">
        <v>204664</v>
      </c>
      <c r="Z77">
        <v>4</v>
      </c>
      <c r="AA77">
        <v>172</v>
      </c>
      <c r="AB77" t="s">
        <v>158</v>
      </c>
      <c r="AC77">
        <v>0</v>
      </c>
      <c r="AD77">
        <v>0</v>
      </c>
      <c r="AE77" t="s">
        <v>81</v>
      </c>
      <c r="AF77">
        <v>127907</v>
      </c>
      <c r="AG77">
        <v>128625</v>
      </c>
      <c r="AH77" t="s">
        <v>756</v>
      </c>
      <c r="AI77" t="s">
        <v>160</v>
      </c>
      <c r="AJ77" t="s">
        <v>100</v>
      </c>
      <c r="AK77" t="s">
        <v>758</v>
      </c>
      <c r="AL77" t="s">
        <v>757</v>
      </c>
      <c r="AM77" t="s">
        <v>162</v>
      </c>
      <c r="AN77" t="s">
        <v>756</v>
      </c>
      <c r="AO77">
        <v>0</v>
      </c>
      <c r="AP77">
        <v>0</v>
      </c>
      <c r="AQ77" t="s">
        <v>759</v>
      </c>
      <c r="AR77">
        <v>1387</v>
      </c>
      <c r="AS77">
        <v>37656</v>
      </c>
      <c r="AT77">
        <v>39042</v>
      </c>
      <c r="AU77" t="s">
        <v>80</v>
      </c>
      <c r="AV77" t="s">
        <v>760</v>
      </c>
      <c r="AW77" t="s">
        <v>118</v>
      </c>
      <c r="AX77" t="s">
        <v>761</v>
      </c>
    </row>
    <row r="78" spans="1:50" x14ac:dyDescent="0.25">
      <c r="A78" s="9">
        <v>60118</v>
      </c>
      <c r="B78" s="10">
        <v>-2.3820199999999998</v>
      </c>
      <c r="C78" s="9" t="s">
        <v>1925</v>
      </c>
      <c r="D78" s="9" t="s">
        <v>1925</v>
      </c>
      <c r="E78" s="9" t="s">
        <v>1925</v>
      </c>
      <c r="F78" s="9" t="s">
        <v>1925</v>
      </c>
      <c r="G78" s="9" t="s">
        <v>1925</v>
      </c>
      <c r="H78" s="9" t="s">
        <v>1925</v>
      </c>
      <c r="I78" s="9" t="s">
        <v>1925</v>
      </c>
      <c r="J78" s="9" t="s">
        <v>1925</v>
      </c>
      <c r="K78" s="9" t="s">
        <v>1925</v>
      </c>
      <c r="L78" s="9" t="s">
        <v>1925</v>
      </c>
      <c r="M78" s="9" t="s">
        <v>1925</v>
      </c>
      <c r="N78" s="9" t="s">
        <v>1925</v>
      </c>
      <c r="O78" s="9" t="s">
        <v>1925</v>
      </c>
      <c r="P78" s="9" t="s">
        <v>1925</v>
      </c>
      <c r="Q78" s="9" t="s">
        <v>1925</v>
      </c>
      <c r="R78" s="9" t="s">
        <v>1925</v>
      </c>
      <c r="S78" s="9" t="s">
        <v>1925</v>
      </c>
      <c r="T78" s="9" t="s">
        <v>1925</v>
      </c>
      <c r="U78">
        <v>60118</v>
      </c>
      <c r="V78" t="s">
        <v>762</v>
      </c>
      <c r="W78">
        <v>7</v>
      </c>
      <c r="X78">
        <v>961671</v>
      </c>
      <c r="Y78">
        <v>961889</v>
      </c>
      <c r="Z78">
        <v>2</v>
      </c>
      <c r="AA78">
        <v>148</v>
      </c>
      <c r="AB78" t="s">
        <v>85</v>
      </c>
      <c r="AC78" t="s">
        <v>763</v>
      </c>
      <c r="AD78" t="s">
        <v>765</v>
      </c>
      <c r="AE78" t="s">
        <v>764</v>
      </c>
      <c r="AF78">
        <v>229437</v>
      </c>
      <c r="AG78">
        <v>47828</v>
      </c>
      <c r="AH78" t="s">
        <v>766</v>
      </c>
      <c r="AI78" t="s">
        <v>767</v>
      </c>
      <c r="AJ78" t="s">
        <v>100</v>
      </c>
      <c r="AK78" t="s">
        <v>770</v>
      </c>
      <c r="AL78" t="s">
        <v>768</v>
      </c>
      <c r="AM78" t="s">
        <v>769</v>
      </c>
      <c r="AN78" t="s">
        <v>1925</v>
      </c>
      <c r="AO78" t="s">
        <v>1925</v>
      </c>
      <c r="AP78" t="s">
        <v>1925</v>
      </c>
      <c r="AQ78" t="s">
        <v>771</v>
      </c>
      <c r="AR78">
        <v>7700</v>
      </c>
      <c r="AS78">
        <v>142828</v>
      </c>
      <c r="AT78">
        <v>150527</v>
      </c>
      <c r="AU78" t="s">
        <v>80</v>
      </c>
      <c r="AV78" t="s">
        <v>770</v>
      </c>
      <c r="AW78" t="s">
        <v>314</v>
      </c>
      <c r="AX78" t="s">
        <v>772</v>
      </c>
    </row>
    <row r="79" spans="1:50" x14ac:dyDescent="0.25">
      <c r="A79" s="9">
        <v>79396</v>
      </c>
      <c r="B79" s="10">
        <v>-2.3782399999999999</v>
      </c>
      <c r="C79" s="9" t="s">
        <v>1925</v>
      </c>
      <c r="D79" s="9" t="s">
        <v>1925</v>
      </c>
      <c r="E79" s="9" t="s">
        <v>1925</v>
      </c>
      <c r="F79" s="9" t="s">
        <v>1925</v>
      </c>
      <c r="G79" s="9" t="s">
        <v>1925</v>
      </c>
      <c r="H79" s="9" t="s">
        <v>1925</v>
      </c>
      <c r="I79" s="9" t="s">
        <v>1925</v>
      </c>
      <c r="J79" s="9" t="s">
        <v>1925</v>
      </c>
      <c r="K79" s="9" t="s">
        <v>1925</v>
      </c>
      <c r="L79" s="9" t="s">
        <v>1925</v>
      </c>
      <c r="M79" s="9" t="s">
        <v>1925</v>
      </c>
      <c r="N79" s="9" t="s">
        <v>1925</v>
      </c>
      <c r="O79" s="9" t="s">
        <v>1925</v>
      </c>
      <c r="P79" s="9" t="s">
        <v>1925</v>
      </c>
      <c r="Q79" s="9" t="s">
        <v>1925</v>
      </c>
      <c r="R79" s="9" t="s">
        <v>1925</v>
      </c>
      <c r="S79" s="9" t="s">
        <v>1925</v>
      </c>
      <c r="T79" s="9" t="s">
        <v>1925</v>
      </c>
      <c r="U79">
        <v>79396</v>
      </c>
      <c r="V79" t="s">
        <v>773</v>
      </c>
      <c r="W79">
        <v>13</v>
      </c>
      <c r="X79">
        <v>794479</v>
      </c>
      <c r="Y79">
        <v>794567</v>
      </c>
      <c r="Z79">
        <v>4</v>
      </c>
      <c r="AA79">
        <v>313</v>
      </c>
      <c r="AB79" t="s">
        <v>144</v>
      </c>
      <c r="AC79">
        <v>0</v>
      </c>
      <c r="AD79" t="s">
        <v>774</v>
      </c>
      <c r="AE79">
        <v>0</v>
      </c>
      <c r="AF79">
        <v>302685</v>
      </c>
      <c r="AG79">
        <v>61863</v>
      </c>
      <c r="AH79" t="s">
        <v>775</v>
      </c>
      <c r="AI79" t="s">
        <v>776</v>
      </c>
      <c r="AJ79" t="s">
        <v>100</v>
      </c>
      <c r="AK79" t="s">
        <v>777</v>
      </c>
      <c r="AL79" t="s">
        <v>778</v>
      </c>
      <c r="AM79" t="s">
        <v>779</v>
      </c>
      <c r="AN79" t="s">
        <v>775</v>
      </c>
      <c r="AO79">
        <v>0</v>
      </c>
      <c r="AP79">
        <v>0</v>
      </c>
      <c r="AQ79" t="s">
        <v>780</v>
      </c>
      <c r="AR79">
        <v>1914</v>
      </c>
      <c r="AS79">
        <v>38305</v>
      </c>
      <c r="AT79">
        <v>40218</v>
      </c>
      <c r="AU79" t="s">
        <v>80</v>
      </c>
      <c r="AV79" t="s">
        <v>781</v>
      </c>
      <c r="AW79" t="s">
        <v>314</v>
      </c>
      <c r="AX79" t="s">
        <v>782</v>
      </c>
    </row>
    <row r="80" spans="1:50" x14ac:dyDescent="0.25">
      <c r="A80" s="9">
        <v>55240</v>
      </c>
      <c r="B80" s="10">
        <v>-2.3681100000000002</v>
      </c>
      <c r="C80" s="9" t="s">
        <v>1925</v>
      </c>
      <c r="D80" s="9" t="s">
        <v>1925</v>
      </c>
      <c r="E80" s="9" t="s">
        <v>1925</v>
      </c>
      <c r="F80" s="9" t="s">
        <v>1925</v>
      </c>
      <c r="G80" s="9" t="s">
        <v>1925</v>
      </c>
      <c r="H80" s="9" t="s">
        <v>1925</v>
      </c>
      <c r="I80" s="9" t="s">
        <v>1925</v>
      </c>
      <c r="J80" s="9" t="s">
        <v>1925</v>
      </c>
      <c r="K80" s="9" t="s">
        <v>1925</v>
      </c>
      <c r="L80" s="9" t="s">
        <v>1925</v>
      </c>
      <c r="M80" s="9" t="s">
        <v>1925</v>
      </c>
      <c r="N80" s="9" t="s">
        <v>1925</v>
      </c>
      <c r="O80" s="9" t="s">
        <v>1925</v>
      </c>
      <c r="P80" s="9" t="s">
        <v>1925</v>
      </c>
      <c r="Q80" s="9" t="s">
        <v>1925</v>
      </c>
      <c r="R80" s="9" t="s">
        <v>1925</v>
      </c>
      <c r="S80" s="9" t="s">
        <v>1925</v>
      </c>
      <c r="T80" s="9" t="s">
        <v>1925</v>
      </c>
      <c r="U80">
        <v>55240</v>
      </c>
      <c r="V80" t="s">
        <v>226</v>
      </c>
      <c r="W80">
        <v>2</v>
      </c>
      <c r="X80">
        <v>1317917</v>
      </c>
      <c r="Y80">
        <v>1318062</v>
      </c>
      <c r="Z80">
        <v>1</v>
      </c>
      <c r="AA80">
        <v>696</v>
      </c>
      <c r="AB80" t="s">
        <v>1925</v>
      </c>
      <c r="AC80" t="s">
        <v>1925</v>
      </c>
      <c r="AD80" t="s">
        <v>1925</v>
      </c>
      <c r="AE80" t="s">
        <v>1925</v>
      </c>
      <c r="AF80" t="s">
        <v>1925</v>
      </c>
      <c r="AG80" t="s">
        <v>1925</v>
      </c>
      <c r="AH80" t="s">
        <v>1925</v>
      </c>
      <c r="AI80" t="s">
        <v>1925</v>
      </c>
      <c r="AJ80" t="s">
        <v>1925</v>
      </c>
      <c r="AK80" t="s">
        <v>1925</v>
      </c>
      <c r="AL80" t="s">
        <v>1925</v>
      </c>
      <c r="AM80" t="s">
        <v>227</v>
      </c>
      <c r="AN80" t="s">
        <v>228</v>
      </c>
      <c r="AO80">
        <v>0</v>
      </c>
      <c r="AP80">
        <v>0</v>
      </c>
      <c r="AQ80" t="s">
        <v>229</v>
      </c>
      <c r="AR80">
        <v>489</v>
      </c>
      <c r="AS80">
        <v>16097</v>
      </c>
      <c r="AT80">
        <v>16585</v>
      </c>
      <c r="AU80" t="s">
        <v>80</v>
      </c>
      <c r="AV80" t="s">
        <v>230</v>
      </c>
      <c r="AW80" t="s">
        <v>118</v>
      </c>
      <c r="AX80" t="s">
        <v>231</v>
      </c>
    </row>
    <row r="81" spans="1:50" x14ac:dyDescent="0.25">
      <c r="A81" s="9">
        <v>123978</v>
      </c>
      <c r="B81" s="10">
        <v>-2.3627600000000002</v>
      </c>
      <c r="C81" s="9">
        <v>-41.796900000000001</v>
      </c>
      <c r="D81" s="9">
        <v>6.5496200000000004E-9</v>
      </c>
      <c r="E81" s="9" t="s">
        <v>11</v>
      </c>
      <c r="F81" s="9" t="s">
        <v>1925</v>
      </c>
      <c r="G81" s="9" t="s">
        <v>1925</v>
      </c>
      <c r="H81" s="9" t="s">
        <v>1925</v>
      </c>
      <c r="I81" s="9">
        <v>2.2431100000000002</v>
      </c>
      <c r="J81" s="9">
        <v>1.83001E-2</v>
      </c>
      <c r="K81" s="9" t="s">
        <v>14</v>
      </c>
      <c r="L81" s="9">
        <v>2.5515099999999999</v>
      </c>
      <c r="M81" s="9">
        <v>7.8987999999999992E-3</v>
      </c>
      <c r="N81" s="9" t="s">
        <v>15</v>
      </c>
      <c r="O81" s="9" t="s">
        <v>1925</v>
      </c>
      <c r="P81" s="9" t="s">
        <v>1925</v>
      </c>
      <c r="Q81" s="9" t="s">
        <v>1925</v>
      </c>
      <c r="R81" s="9" t="s">
        <v>1925</v>
      </c>
      <c r="S81" s="9" t="s">
        <v>1925</v>
      </c>
      <c r="T81" s="9" t="s">
        <v>1925</v>
      </c>
      <c r="U81">
        <v>123978</v>
      </c>
      <c r="V81" t="s">
        <v>232</v>
      </c>
      <c r="W81">
        <v>29</v>
      </c>
      <c r="X81">
        <v>255021</v>
      </c>
      <c r="Y81">
        <v>255069</v>
      </c>
      <c r="Z81">
        <v>6</v>
      </c>
      <c r="AA81">
        <v>985</v>
      </c>
      <c r="AB81" t="s">
        <v>1925</v>
      </c>
      <c r="AC81" t="s">
        <v>1925</v>
      </c>
      <c r="AD81" t="s">
        <v>1925</v>
      </c>
      <c r="AE81" t="s">
        <v>1925</v>
      </c>
      <c r="AF81" t="s">
        <v>1925</v>
      </c>
      <c r="AG81" t="s">
        <v>1925</v>
      </c>
      <c r="AH81" t="s">
        <v>1925</v>
      </c>
      <c r="AI81" t="s">
        <v>1925</v>
      </c>
      <c r="AJ81" t="s">
        <v>100</v>
      </c>
      <c r="AK81" t="s">
        <v>233</v>
      </c>
      <c r="AL81" t="s">
        <v>100</v>
      </c>
      <c r="AM81" t="s">
        <v>234</v>
      </c>
      <c r="AN81" t="s">
        <v>1925</v>
      </c>
      <c r="AO81" t="s">
        <v>1925</v>
      </c>
      <c r="AP81" t="s">
        <v>1925</v>
      </c>
      <c r="AQ81" t="s">
        <v>1925</v>
      </c>
      <c r="AR81" t="s">
        <v>1925</v>
      </c>
      <c r="AS81" t="s">
        <v>1925</v>
      </c>
      <c r="AT81" t="s">
        <v>1925</v>
      </c>
      <c r="AU81" t="s">
        <v>1925</v>
      </c>
      <c r="AV81" t="s">
        <v>1925</v>
      </c>
      <c r="AW81" t="s">
        <v>1925</v>
      </c>
      <c r="AX81" t="s">
        <v>1925</v>
      </c>
    </row>
    <row r="82" spans="1:50" x14ac:dyDescent="0.25">
      <c r="A82" s="9">
        <v>110653</v>
      </c>
      <c r="B82" s="10">
        <v>-2.3584399999999999</v>
      </c>
      <c r="C82" s="9">
        <v>2.0419499999999999</v>
      </c>
      <c r="D82" s="9">
        <v>7.4932799999999997E-3</v>
      </c>
      <c r="E82" s="9" t="s">
        <v>10</v>
      </c>
      <c r="F82" s="9" t="s">
        <v>1925</v>
      </c>
      <c r="G82" s="9" t="s">
        <v>1925</v>
      </c>
      <c r="H82" s="9" t="s">
        <v>1925</v>
      </c>
      <c r="I82" s="9" t="s">
        <v>1925</v>
      </c>
      <c r="J82" s="9" t="s">
        <v>1925</v>
      </c>
      <c r="K82" s="9" t="s">
        <v>1925</v>
      </c>
      <c r="L82" s="9" t="s">
        <v>1925</v>
      </c>
      <c r="M82" s="9" t="s">
        <v>1925</v>
      </c>
      <c r="N82" s="9" t="s">
        <v>1925</v>
      </c>
      <c r="O82" s="9" t="s">
        <v>1925</v>
      </c>
      <c r="P82" s="9" t="s">
        <v>1925</v>
      </c>
      <c r="Q82" s="9" t="s">
        <v>1925</v>
      </c>
      <c r="R82" s="9" t="s">
        <v>1925</v>
      </c>
      <c r="S82" s="9" t="s">
        <v>1925</v>
      </c>
      <c r="T82" s="9" t="s">
        <v>1925</v>
      </c>
      <c r="U82">
        <v>110653</v>
      </c>
      <c r="V82" t="s">
        <v>783</v>
      </c>
      <c r="W82">
        <v>21</v>
      </c>
      <c r="X82">
        <v>432883</v>
      </c>
      <c r="Y82">
        <v>433000</v>
      </c>
      <c r="Z82">
        <v>2</v>
      </c>
      <c r="AA82">
        <v>763</v>
      </c>
      <c r="AB82" t="s">
        <v>1925</v>
      </c>
      <c r="AC82" t="s">
        <v>1925</v>
      </c>
      <c r="AD82" t="s">
        <v>1925</v>
      </c>
      <c r="AE82" t="s">
        <v>1925</v>
      </c>
      <c r="AF82" t="s">
        <v>1925</v>
      </c>
      <c r="AG82" t="s">
        <v>1925</v>
      </c>
      <c r="AH82" t="s">
        <v>1925</v>
      </c>
      <c r="AI82" t="s">
        <v>1925</v>
      </c>
      <c r="AJ82" t="s">
        <v>1925</v>
      </c>
      <c r="AK82" t="s">
        <v>1925</v>
      </c>
      <c r="AL82" t="s">
        <v>1925</v>
      </c>
      <c r="AM82" t="s">
        <v>87</v>
      </c>
      <c r="AN82" t="s">
        <v>1925</v>
      </c>
      <c r="AO82" t="s">
        <v>1925</v>
      </c>
      <c r="AP82" t="s">
        <v>1925</v>
      </c>
      <c r="AQ82" t="s">
        <v>1925</v>
      </c>
      <c r="AR82" t="s">
        <v>1925</v>
      </c>
      <c r="AS82" t="s">
        <v>1925</v>
      </c>
      <c r="AT82" t="s">
        <v>1925</v>
      </c>
      <c r="AU82" t="s">
        <v>1925</v>
      </c>
      <c r="AV82" t="s">
        <v>1925</v>
      </c>
      <c r="AW82" t="s">
        <v>1925</v>
      </c>
      <c r="AX82" t="s">
        <v>1925</v>
      </c>
    </row>
    <row r="83" spans="1:50" x14ac:dyDescent="0.25">
      <c r="A83" s="9">
        <v>80003</v>
      </c>
      <c r="B83" s="10">
        <v>-2.3426300000000002</v>
      </c>
      <c r="C83" s="9" t="s">
        <v>1925</v>
      </c>
      <c r="D83" s="9" t="s">
        <v>1925</v>
      </c>
      <c r="E83" s="9" t="s">
        <v>1925</v>
      </c>
      <c r="F83" s="9" t="s">
        <v>1925</v>
      </c>
      <c r="G83" s="9" t="s">
        <v>1925</v>
      </c>
      <c r="H83" s="9" t="s">
        <v>1925</v>
      </c>
      <c r="I83" s="9">
        <v>-4.5337699999999996</v>
      </c>
      <c r="J83" s="9">
        <v>1.81652E-5</v>
      </c>
      <c r="K83" s="9" t="s">
        <v>13</v>
      </c>
      <c r="L83" s="9" t="s">
        <v>1925</v>
      </c>
      <c r="M83" s="9" t="s">
        <v>1925</v>
      </c>
      <c r="N83" s="9" t="s">
        <v>1925</v>
      </c>
      <c r="O83" s="9">
        <v>-2.6662599999999999</v>
      </c>
      <c r="P83" s="9">
        <v>1.0490600000000001E-3</v>
      </c>
      <c r="Q83" s="9" t="s">
        <v>17</v>
      </c>
      <c r="R83" s="9" t="s">
        <v>1925</v>
      </c>
      <c r="S83" s="9" t="s">
        <v>1925</v>
      </c>
      <c r="T83" s="9" t="s">
        <v>1925</v>
      </c>
      <c r="U83">
        <v>80003</v>
      </c>
      <c r="V83" t="s">
        <v>784</v>
      </c>
      <c r="W83">
        <v>16</v>
      </c>
      <c r="X83">
        <v>520907</v>
      </c>
      <c r="Y83">
        <v>522604</v>
      </c>
      <c r="Z83">
        <v>6</v>
      </c>
      <c r="AA83">
        <v>703</v>
      </c>
      <c r="AB83" t="s">
        <v>1925</v>
      </c>
      <c r="AC83" t="s">
        <v>1925</v>
      </c>
      <c r="AD83" t="s">
        <v>1925</v>
      </c>
      <c r="AE83" t="s">
        <v>1925</v>
      </c>
      <c r="AF83" t="s">
        <v>1925</v>
      </c>
      <c r="AG83" t="s">
        <v>1925</v>
      </c>
      <c r="AH83" t="s">
        <v>1925</v>
      </c>
      <c r="AI83" t="s">
        <v>1925</v>
      </c>
      <c r="AJ83" t="s">
        <v>100</v>
      </c>
      <c r="AK83" t="s">
        <v>100</v>
      </c>
      <c r="AL83" t="s">
        <v>785</v>
      </c>
      <c r="AM83" t="s">
        <v>786</v>
      </c>
      <c r="AN83" t="s">
        <v>1925</v>
      </c>
      <c r="AO83" t="s">
        <v>1925</v>
      </c>
      <c r="AP83" t="s">
        <v>1925</v>
      </c>
      <c r="AQ83" t="s">
        <v>1925</v>
      </c>
      <c r="AR83" t="s">
        <v>1925</v>
      </c>
      <c r="AS83" t="s">
        <v>1925</v>
      </c>
      <c r="AT83" t="s">
        <v>1925</v>
      </c>
      <c r="AU83" t="s">
        <v>1925</v>
      </c>
      <c r="AV83" t="s">
        <v>1925</v>
      </c>
      <c r="AW83" t="s">
        <v>1925</v>
      </c>
      <c r="AX83" t="s">
        <v>1925</v>
      </c>
    </row>
    <row r="84" spans="1:50" x14ac:dyDescent="0.25">
      <c r="A84" s="9">
        <v>112328</v>
      </c>
      <c r="B84" s="10">
        <v>-2.31067</v>
      </c>
      <c r="C84" s="9">
        <v>-4.1206300000000002</v>
      </c>
      <c r="D84" s="9">
        <v>2.99337E-4</v>
      </c>
      <c r="E84" s="9" t="s">
        <v>11</v>
      </c>
      <c r="F84" s="9" t="s">
        <v>1925</v>
      </c>
      <c r="G84" s="9" t="s">
        <v>1925</v>
      </c>
      <c r="H84" s="9" t="s">
        <v>1925</v>
      </c>
      <c r="I84" s="9">
        <v>-4.0353700000000003</v>
      </c>
      <c r="J84" s="9">
        <v>3.41885E-4</v>
      </c>
      <c r="K84" s="9" t="s">
        <v>13</v>
      </c>
      <c r="L84" s="9">
        <v>-2.1406499999999999</v>
      </c>
      <c r="M84" s="9">
        <v>2.2517599999999999E-2</v>
      </c>
      <c r="N84" s="9" t="s">
        <v>16</v>
      </c>
      <c r="O84" s="9">
        <v>-2.1835900000000001</v>
      </c>
      <c r="P84" s="9">
        <v>1.9769599999999998E-2</v>
      </c>
      <c r="Q84" s="9" t="s">
        <v>17</v>
      </c>
      <c r="R84" s="9" t="s">
        <v>1925</v>
      </c>
      <c r="S84" s="9" t="s">
        <v>1925</v>
      </c>
      <c r="T84" s="9" t="s">
        <v>1925</v>
      </c>
      <c r="U84">
        <v>112328</v>
      </c>
      <c r="V84" t="s">
        <v>787</v>
      </c>
      <c r="W84">
        <v>37</v>
      </c>
      <c r="X84">
        <v>16450</v>
      </c>
      <c r="Y84">
        <v>17023</v>
      </c>
      <c r="Z84">
        <v>7</v>
      </c>
      <c r="AA84">
        <v>433</v>
      </c>
      <c r="AB84" t="s">
        <v>1925</v>
      </c>
      <c r="AC84" t="s">
        <v>1925</v>
      </c>
      <c r="AD84" t="s">
        <v>1925</v>
      </c>
      <c r="AE84" t="s">
        <v>1925</v>
      </c>
      <c r="AF84" t="s">
        <v>1925</v>
      </c>
      <c r="AG84" t="s">
        <v>1925</v>
      </c>
      <c r="AH84" t="s">
        <v>1925</v>
      </c>
      <c r="AI84" t="s">
        <v>1925</v>
      </c>
      <c r="AJ84" t="s">
        <v>1925</v>
      </c>
      <c r="AK84" t="s">
        <v>1925</v>
      </c>
      <c r="AL84" t="s">
        <v>1925</v>
      </c>
      <c r="AM84" t="s">
        <v>788</v>
      </c>
      <c r="AN84" t="s">
        <v>1925</v>
      </c>
      <c r="AO84" t="s">
        <v>1925</v>
      </c>
      <c r="AP84" t="s">
        <v>1925</v>
      </c>
      <c r="AQ84" t="s">
        <v>1925</v>
      </c>
      <c r="AR84" t="s">
        <v>1925</v>
      </c>
      <c r="AS84" t="s">
        <v>1925</v>
      </c>
      <c r="AT84" t="s">
        <v>1925</v>
      </c>
      <c r="AU84" t="s">
        <v>1925</v>
      </c>
      <c r="AV84" t="s">
        <v>1925</v>
      </c>
      <c r="AW84" t="s">
        <v>1925</v>
      </c>
      <c r="AX84" t="s">
        <v>1925</v>
      </c>
    </row>
    <row r="85" spans="1:50" x14ac:dyDescent="0.25">
      <c r="A85" s="9">
        <v>38640</v>
      </c>
      <c r="B85" s="10">
        <v>-2.2993899999999998</v>
      </c>
      <c r="C85" s="9">
        <v>10.8977</v>
      </c>
      <c r="D85" s="9">
        <v>6.0311500000000004E-10</v>
      </c>
      <c r="E85" s="9" t="s">
        <v>10</v>
      </c>
      <c r="F85" s="9" t="s">
        <v>1925</v>
      </c>
      <c r="G85" s="9" t="s">
        <v>1925</v>
      </c>
      <c r="H85" s="9" t="s">
        <v>1925</v>
      </c>
      <c r="I85" s="9" t="s">
        <v>1925</v>
      </c>
      <c r="J85" s="9" t="s">
        <v>1925</v>
      </c>
      <c r="K85" s="9" t="s">
        <v>1925</v>
      </c>
      <c r="L85" s="9" t="s">
        <v>1925</v>
      </c>
      <c r="M85" s="9" t="s">
        <v>1925</v>
      </c>
      <c r="N85" s="9" t="s">
        <v>1925</v>
      </c>
      <c r="O85" s="9" t="s">
        <v>1925</v>
      </c>
      <c r="P85" s="9" t="s">
        <v>1925</v>
      </c>
      <c r="Q85" s="9" t="s">
        <v>1925</v>
      </c>
      <c r="R85" s="9" t="s">
        <v>1925</v>
      </c>
      <c r="S85" s="9" t="s">
        <v>1925</v>
      </c>
      <c r="T85" s="9" t="s">
        <v>1925</v>
      </c>
      <c r="U85">
        <v>38640</v>
      </c>
      <c r="V85" t="s">
        <v>789</v>
      </c>
      <c r="W85">
        <v>1</v>
      </c>
      <c r="X85">
        <v>2247711</v>
      </c>
      <c r="Y85">
        <v>2248887</v>
      </c>
      <c r="Z85">
        <v>5</v>
      </c>
      <c r="AA85">
        <v>66</v>
      </c>
      <c r="AB85" t="s">
        <v>1925</v>
      </c>
      <c r="AC85" t="s">
        <v>1925</v>
      </c>
      <c r="AD85" t="s">
        <v>1925</v>
      </c>
      <c r="AE85" t="s">
        <v>1925</v>
      </c>
      <c r="AF85" t="s">
        <v>1925</v>
      </c>
      <c r="AG85" t="s">
        <v>1925</v>
      </c>
      <c r="AH85" t="s">
        <v>1925</v>
      </c>
      <c r="AI85" t="s">
        <v>1925</v>
      </c>
      <c r="AJ85" t="s">
        <v>1925</v>
      </c>
      <c r="AK85" t="s">
        <v>1925</v>
      </c>
      <c r="AL85" t="s">
        <v>1925</v>
      </c>
      <c r="AM85" t="s">
        <v>87</v>
      </c>
      <c r="AN85" t="s">
        <v>790</v>
      </c>
      <c r="AO85">
        <v>0</v>
      </c>
      <c r="AP85">
        <v>0</v>
      </c>
      <c r="AQ85" t="s">
        <v>791</v>
      </c>
      <c r="AR85">
        <v>1907</v>
      </c>
      <c r="AS85">
        <v>158409</v>
      </c>
      <c r="AT85">
        <v>160315</v>
      </c>
      <c r="AU85" t="s">
        <v>80</v>
      </c>
      <c r="AV85" t="s">
        <v>81</v>
      </c>
      <c r="AW85" t="s">
        <v>91</v>
      </c>
      <c r="AX85" t="s">
        <v>792</v>
      </c>
    </row>
    <row r="86" spans="1:50" x14ac:dyDescent="0.25">
      <c r="A86" s="9">
        <v>56470</v>
      </c>
      <c r="B86" s="10">
        <v>-2.29833</v>
      </c>
      <c r="C86" s="9" t="s">
        <v>1925</v>
      </c>
      <c r="D86" s="9" t="s">
        <v>1925</v>
      </c>
      <c r="E86" s="9" t="s">
        <v>1925</v>
      </c>
      <c r="F86" s="9" t="s">
        <v>1925</v>
      </c>
      <c r="G86" s="9" t="s">
        <v>1925</v>
      </c>
      <c r="H86" s="9" t="s">
        <v>1925</v>
      </c>
      <c r="I86" s="9" t="s">
        <v>1925</v>
      </c>
      <c r="J86" s="9" t="s">
        <v>1925</v>
      </c>
      <c r="K86" s="9" t="s">
        <v>1925</v>
      </c>
      <c r="L86" s="9" t="s">
        <v>1925</v>
      </c>
      <c r="M86" s="9" t="s">
        <v>1925</v>
      </c>
      <c r="N86" s="9" t="s">
        <v>1925</v>
      </c>
      <c r="O86" s="9" t="s">
        <v>1925</v>
      </c>
      <c r="P86" s="9" t="s">
        <v>1925</v>
      </c>
      <c r="Q86" s="9" t="s">
        <v>1925</v>
      </c>
      <c r="R86" s="9" t="s">
        <v>1925</v>
      </c>
      <c r="S86" s="9" t="s">
        <v>1925</v>
      </c>
      <c r="T86" s="9" t="s">
        <v>1925</v>
      </c>
      <c r="U86">
        <v>56470</v>
      </c>
      <c r="V86" t="s">
        <v>235</v>
      </c>
      <c r="W86">
        <v>3</v>
      </c>
      <c r="X86">
        <v>483609</v>
      </c>
      <c r="Y86">
        <v>484649</v>
      </c>
      <c r="Z86">
        <v>6</v>
      </c>
      <c r="AA86">
        <v>170</v>
      </c>
      <c r="AB86" t="s">
        <v>1925</v>
      </c>
      <c r="AC86" t="s">
        <v>1925</v>
      </c>
      <c r="AD86" t="s">
        <v>1925</v>
      </c>
      <c r="AE86" t="s">
        <v>1925</v>
      </c>
      <c r="AF86" t="s">
        <v>1925</v>
      </c>
      <c r="AG86" t="s">
        <v>1925</v>
      </c>
      <c r="AH86" t="s">
        <v>1925</v>
      </c>
      <c r="AI86" t="s">
        <v>1925</v>
      </c>
      <c r="AJ86" t="s">
        <v>100</v>
      </c>
      <c r="AK86" t="s">
        <v>236</v>
      </c>
      <c r="AL86" t="s">
        <v>237</v>
      </c>
      <c r="AM86" t="s">
        <v>238</v>
      </c>
      <c r="AN86" t="s">
        <v>239</v>
      </c>
      <c r="AO86">
        <v>0</v>
      </c>
      <c r="AP86">
        <v>0</v>
      </c>
      <c r="AQ86" t="s">
        <v>240</v>
      </c>
      <c r="AR86">
        <v>1254</v>
      </c>
      <c r="AS86">
        <v>19021</v>
      </c>
      <c r="AT86">
        <v>20274</v>
      </c>
      <c r="AU86" t="s">
        <v>89</v>
      </c>
      <c r="AV86" t="s">
        <v>241</v>
      </c>
      <c r="AW86" t="s">
        <v>114</v>
      </c>
      <c r="AX86" t="s">
        <v>242</v>
      </c>
    </row>
    <row r="87" spans="1:50" x14ac:dyDescent="0.25">
      <c r="A87" s="9">
        <v>21509</v>
      </c>
      <c r="B87" s="10">
        <v>-2.2978100000000001</v>
      </c>
      <c r="C87" s="9">
        <v>6.6489700000000003</v>
      </c>
      <c r="D87" s="9">
        <v>2.9586E-4</v>
      </c>
      <c r="E87" s="9" t="s">
        <v>10</v>
      </c>
      <c r="F87" s="9" t="s">
        <v>1925</v>
      </c>
      <c r="G87" s="9" t="s">
        <v>1925</v>
      </c>
      <c r="H87" s="9" t="s">
        <v>1925</v>
      </c>
      <c r="I87" s="9" t="s">
        <v>1925</v>
      </c>
      <c r="J87" s="9" t="s">
        <v>1925</v>
      </c>
      <c r="K87" s="9" t="s">
        <v>1925</v>
      </c>
      <c r="L87" s="9" t="s">
        <v>1925</v>
      </c>
      <c r="M87" s="9" t="s">
        <v>1925</v>
      </c>
      <c r="N87" s="9" t="s">
        <v>1925</v>
      </c>
      <c r="O87" s="9" t="s">
        <v>1925</v>
      </c>
      <c r="P87" s="9" t="s">
        <v>1925</v>
      </c>
      <c r="Q87" s="9" t="s">
        <v>1925</v>
      </c>
      <c r="R87" s="9" t="s">
        <v>1925</v>
      </c>
      <c r="S87" s="9" t="s">
        <v>1925</v>
      </c>
      <c r="T87" s="9" t="s">
        <v>1925</v>
      </c>
      <c r="U87">
        <v>21509</v>
      </c>
      <c r="V87" t="s">
        <v>793</v>
      </c>
      <c r="W87">
        <v>2</v>
      </c>
      <c r="X87">
        <v>1414888</v>
      </c>
      <c r="Y87">
        <v>1415073</v>
      </c>
      <c r="Z87">
        <v>1</v>
      </c>
      <c r="AA87">
        <v>723</v>
      </c>
      <c r="AB87" t="s">
        <v>1925</v>
      </c>
      <c r="AC87" t="s">
        <v>1925</v>
      </c>
      <c r="AD87" t="s">
        <v>1925</v>
      </c>
      <c r="AE87" t="s">
        <v>1925</v>
      </c>
      <c r="AF87" t="s">
        <v>1925</v>
      </c>
      <c r="AG87" t="s">
        <v>1925</v>
      </c>
      <c r="AH87" t="s">
        <v>1925</v>
      </c>
      <c r="AI87" t="s">
        <v>1925</v>
      </c>
      <c r="AJ87" t="s">
        <v>100</v>
      </c>
      <c r="AK87" t="s">
        <v>795</v>
      </c>
      <c r="AL87" t="s">
        <v>794</v>
      </c>
      <c r="AM87" t="s">
        <v>796</v>
      </c>
      <c r="AN87" t="s">
        <v>797</v>
      </c>
      <c r="AO87" t="s">
        <v>798</v>
      </c>
      <c r="AP87">
        <v>0</v>
      </c>
      <c r="AQ87" t="s">
        <v>1925</v>
      </c>
      <c r="AR87" t="s">
        <v>1925</v>
      </c>
      <c r="AS87" t="s">
        <v>1925</v>
      </c>
      <c r="AT87" t="s">
        <v>1925</v>
      </c>
      <c r="AU87" t="s">
        <v>1925</v>
      </c>
      <c r="AV87" t="s">
        <v>1925</v>
      </c>
      <c r="AW87" t="s">
        <v>1925</v>
      </c>
      <c r="AX87" t="s">
        <v>1925</v>
      </c>
    </row>
    <row r="88" spans="1:50" x14ac:dyDescent="0.25">
      <c r="A88" s="9">
        <v>102999</v>
      </c>
      <c r="B88" s="10">
        <v>-2.29739</v>
      </c>
      <c r="C88" s="9">
        <v>-96.049099999999996</v>
      </c>
      <c r="D88" s="9">
        <v>1.10604E-11</v>
      </c>
      <c r="E88" s="9" t="s">
        <v>11</v>
      </c>
      <c r="F88" s="9" t="s">
        <v>1925</v>
      </c>
      <c r="G88" s="9" t="s">
        <v>1925</v>
      </c>
      <c r="H88" s="9" t="s">
        <v>1925</v>
      </c>
      <c r="I88" s="9" t="s">
        <v>1925</v>
      </c>
      <c r="J88" s="9" t="s">
        <v>1925</v>
      </c>
      <c r="K88" s="9" t="s">
        <v>1925</v>
      </c>
      <c r="L88" s="9" t="s">
        <v>1925</v>
      </c>
      <c r="M88" s="9" t="s">
        <v>1925</v>
      </c>
      <c r="N88" s="9" t="s">
        <v>1925</v>
      </c>
      <c r="O88" s="9" t="s">
        <v>1925</v>
      </c>
      <c r="P88" s="9" t="s">
        <v>1925</v>
      </c>
      <c r="Q88" s="9" t="s">
        <v>1925</v>
      </c>
      <c r="R88" s="9" t="s">
        <v>1925</v>
      </c>
      <c r="S88" s="9" t="s">
        <v>1925</v>
      </c>
      <c r="T88" s="9" t="s">
        <v>1925</v>
      </c>
      <c r="U88">
        <v>102999</v>
      </c>
      <c r="V88" t="s">
        <v>243</v>
      </c>
      <c r="W88">
        <v>1</v>
      </c>
      <c r="X88">
        <v>2308791</v>
      </c>
      <c r="Y88">
        <v>2309987</v>
      </c>
      <c r="Z88">
        <v>5</v>
      </c>
      <c r="AA88">
        <v>50</v>
      </c>
      <c r="AB88" t="s">
        <v>1925</v>
      </c>
      <c r="AC88" t="s">
        <v>1925</v>
      </c>
      <c r="AD88" t="s">
        <v>1925</v>
      </c>
      <c r="AE88" t="s">
        <v>1925</v>
      </c>
      <c r="AF88" t="s">
        <v>1925</v>
      </c>
      <c r="AG88" t="s">
        <v>1925</v>
      </c>
      <c r="AH88" t="s">
        <v>1925</v>
      </c>
      <c r="AI88" t="s">
        <v>1925</v>
      </c>
      <c r="AJ88" t="s">
        <v>1925</v>
      </c>
      <c r="AK88" t="s">
        <v>1925</v>
      </c>
      <c r="AL88" t="s">
        <v>1925</v>
      </c>
      <c r="AM88" t="s">
        <v>87</v>
      </c>
      <c r="AN88" t="s">
        <v>1925</v>
      </c>
      <c r="AO88" t="s">
        <v>1925</v>
      </c>
      <c r="AP88" t="s">
        <v>1925</v>
      </c>
      <c r="AQ88" t="s">
        <v>1925</v>
      </c>
      <c r="AR88" t="s">
        <v>1925</v>
      </c>
      <c r="AS88" t="s">
        <v>1925</v>
      </c>
      <c r="AT88" t="s">
        <v>1925</v>
      </c>
      <c r="AU88" t="s">
        <v>1925</v>
      </c>
      <c r="AV88" t="s">
        <v>1925</v>
      </c>
      <c r="AW88" t="s">
        <v>1925</v>
      </c>
      <c r="AX88" t="s">
        <v>1925</v>
      </c>
    </row>
    <row r="89" spans="1:50" x14ac:dyDescent="0.25">
      <c r="A89" s="9">
        <v>79606</v>
      </c>
      <c r="B89" s="10">
        <v>-2.2942200000000001</v>
      </c>
      <c r="C89" s="9" t="s">
        <v>1925</v>
      </c>
      <c r="D89" s="9" t="s">
        <v>1925</v>
      </c>
      <c r="E89" s="9" t="s">
        <v>1925</v>
      </c>
      <c r="F89" s="9" t="s">
        <v>1925</v>
      </c>
      <c r="G89" s="9" t="s">
        <v>1925</v>
      </c>
      <c r="H89" s="9" t="s">
        <v>1925</v>
      </c>
      <c r="I89" s="9" t="s">
        <v>1925</v>
      </c>
      <c r="J89" s="9" t="s">
        <v>1925</v>
      </c>
      <c r="K89" s="9" t="s">
        <v>1925</v>
      </c>
      <c r="L89" s="9" t="s">
        <v>1925</v>
      </c>
      <c r="M89" s="9" t="s">
        <v>1925</v>
      </c>
      <c r="N89" s="9" t="s">
        <v>1925</v>
      </c>
      <c r="O89" s="9" t="s">
        <v>1925</v>
      </c>
      <c r="P89" s="9" t="s">
        <v>1925</v>
      </c>
      <c r="Q89" s="9" t="s">
        <v>1925</v>
      </c>
      <c r="R89" s="9" t="s">
        <v>1925</v>
      </c>
      <c r="S89" s="9" t="s">
        <v>1925</v>
      </c>
      <c r="T89" s="9" t="s">
        <v>1925</v>
      </c>
      <c r="U89">
        <v>79606</v>
      </c>
      <c r="V89" t="s">
        <v>244</v>
      </c>
      <c r="W89">
        <v>14</v>
      </c>
      <c r="X89">
        <v>558341</v>
      </c>
      <c r="Y89">
        <v>558762</v>
      </c>
      <c r="Z89">
        <v>3</v>
      </c>
      <c r="AA89">
        <v>1207</v>
      </c>
      <c r="AB89" t="s">
        <v>144</v>
      </c>
      <c r="AC89">
        <v>0</v>
      </c>
      <c r="AD89" t="s">
        <v>245</v>
      </c>
      <c r="AE89">
        <v>0</v>
      </c>
      <c r="AF89">
        <v>87387</v>
      </c>
      <c r="AG89">
        <v>45439</v>
      </c>
      <c r="AH89" t="s">
        <v>246</v>
      </c>
      <c r="AI89">
        <v>0</v>
      </c>
      <c r="AJ89" t="s">
        <v>1925</v>
      </c>
      <c r="AK89" t="s">
        <v>1925</v>
      </c>
      <c r="AL89" t="s">
        <v>1925</v>
      </c>
      <c r="AM89" t="s">
        <v>247</v>
      </c>
      <c r="AN89" t="s">
        <v>246</v>
      </c>
      <c r="AO89">
        <v>0</v>
      </c>
      <c r="AP89">
        <v>0</v>
      </c>
      <c r="AQ89" t="s">
        <v>248</v>
      </c>
      <c r="AR89">
        <v>3207</v>
      </c>
      <c r="AS89">
        <v>275372</v>
      </c>
      <c r="AT89">
        <v>278578</v>
      </c>
      <c r="AU89" t="s">
        <v>80</v>
      </c>
      <c r="AV89" t="s">
        <v>81</v>
      </c>
      <c r="AW89" t="s">
        <v>114</v>
      </c>
      <c r="AX89">
        <v>0</v>
      </c>
    </row>
    <row r="90" spans="1:50" x14ac:dyDescent="0.25">
      <c r="A90" s="9">
        <v>32243</v>
      </c>
      <c r="B90" s="10">
        <v>-2.2901799999999999</v>
      </c>
      <c r="C90" s="9">
        <v>5.8199800000000002</v>
      </c>
      <c r="D90" s="9">
        <v>7.4120599999999997E-9</v>
      </c>
      <c r="E90" s="9" t="s">
        <v>10</v>
      </c>
      <c r="F90" s="9" t="s">
        <v>1925</v>
      </c>
      <c r="G90" s="9" t="s">
        <v>1925</v>
      </c>
      <c r="H90" s="9" t="s">
        <v>1925</v>
      </c>
      <c r="I90" s="9" t="s">
        <v>1925</v>
      </c>
      <c r="J90" s="9" t="s">
        <v>1925</v>
      </c>
      <c r="K90" s="9" t="s">
        <v>1925</v>
      </c>
      <c r="L90" s="9" t="s">
        <v>1925</v>
      </c>
      <c r="M90" s="9" t="s">
        <v>1925</v>
      </c>
      <c r="N90" s="9" t="s">
        <v>1925</v>
      </c>
      <c r="O90" s="9" t="s">
        <v>1925</v>
      </c>
      <c r="P90" s="9" t="s">
        <v>1925</v>
      </c>
      <c r="Q90" s="9" t="s">
        <v>1925</v>
      </c>
      <c r="R90" s="9" t="s">
        <v>1925</v>
      </c>
      <c r="S90" s="9" t="s">
        <v>1925</v>
      </c>
      <c r="T90" s="9" t="s">
        <v>1925</v>
      </c>
      <c r="U90">
        <v>32243</v>
      </c>
      <c r="V90" t="s">
        <v>799</v>
      </c>
      <c r="W90">
        <v>10</v>
      </c>
      <c r="X90">
        <v>947642</v>
      </c>
      <c r="Y90">
        <v>947750</v>
      </c>
      <c r="Z90">
        <v>3</v>
      </c>
      <c r="AA90">
        <v>290</v>
      </c>
      <c r="AB90" t="s">
        <v>144</v>
      </c>
      <c r="AC90">
        <v>0</v>
      </c>
      <c r="AD90" t="s">
        <v>800</v>
      </c>
      <c r="AE90">
        <v>0</v>
      </c>
      <c r="AF90">
        <v>302595</v>
      </c>
      <c r="AG90">
        <v>83633</v>
      </c>
      <c r="AH90" t="s">
        <v>801</v>
      </c>
      <c r="AI90" t="s">
        <v>802</v>
      </c>
      <c r="AJ90" t="s">
        <v>1925</v>
      </c>
      <c r="AK90" t="s">
        <v>1925</v>
      </c>
      <c r="AL90" t="s">
        <v>1925</v>
      </c>
      <c r="AM90" t="s">
        <v>803</v>
      </c>
      <c r="AN90" t="s">
        <v>1925</v>
      </c>
      <c r="AO90" t="s">
        <v>1925</v>
      </c>
      <c r="AP90" t="s">
        <v>1925</v>
      </c>
      <c r="AQ90" t="s">
        <v>804</v>
      </c>
      <c r="AR90">
        <v>2005</v>
      </c>
      <c r="AS90">
        <v>200756</v>
      </c>
      <c r="AT90">
        <v>202760</v>
      </c>
      <c r="AU90" t="s">
        <v>89</v>
      </c>
      <c r="AV90" t="s">
        <v>805</v>
      </c>
      <c r="AW90" t="s">
        <v>82</v>
      </c>
      <c r="AX90" t="s">
        <v>806</v>
      </c>
    </row>
    <row r="91" spans="1:50" x14ac:dyDescent="0.25">
      <c r="A91" s="9">
        <v>120911</v>
      </c>
      <c r="B91" s="10">
        <v>-2.2871299999999999</v>
      </c>
      <c r="C91" s="9" t="s">
        <v>1925</v>
      </c>
      <c r="D91" s="9" t="s">
        <v>1925</v>
      </c>
      <c r="E91" s="9" t="s">
        <v>1925</v>
      </c>
      <c r="F91" s="9" t="s">
        <v>1925</v>
      </c>
      <c r="G91" s="9" t="s">
        <v>1925</v>
      </c>
      <c r="H91" s="9" t="s">
        <v>1925</v>
      </c>
      <c r="I91" s="9">
        <v>-3.1943199999999998</v>
      </c>
      <c r="J91" s="9">
        <v>9.5109799999999995E-6</v>
      </c>
      <c r="K91" s="9" t="s">
        <v>13</v>
      </c>
      <c r="L91" s="9" t="s">
        <v>1925</v>
      </c>
      <c r="M91" s="9" t="s">
        <v>1925</v>
      </c>
      <c r="N91" s="9" t="s">
        <v>1925</v>
      </c>
      <c r="O91" s="9">
        <v>-3.8774500000000001</v>
      </c>
      <c r="P91" s="9">
        <v>1.6766800000000001E-6</v>
      </c>
      <c r="Q91" s="9" t="s">
        <v>17</v>
      </c>
      <c r="R91" s="9" t="s">
        <v>1925</v>
      </c>
      <c r="S91" s="9" t="s">
        <v>1925</v>
      </c>
      <c r="T91" s="9" t="s">
        <v>1925</v>
      </c>
      <c r="U91">
        <v>120911</v>
      </c>
      <c r="V91" t="s">
        <v>807</v>
      </c>
      <c r="W91">
        <v>5</v>
      </c>
      <c r="X91">
        <v>339585</v>
      </c>
      <c r="Y91">
        <v>339911</v>
      </c>
      <c r="Z91">
        <v>2</v>
      </c>
      <c r="AA91">
        <v>1729</v>
      </c>
      <c r="AB91" t="s">
        <v>1925</v>
      </c>
      <c r="AC91" t="s">
        <v>1925</v>
      </c>
      <c r="AD91" t="s">
        <v>1925</v>
      </c>
      <c r="AE91" t="s">
        <v>1925</v>
      </c>
      <c r="AF91" t="s">
        <v>1925</v>
      </c>
      <c r="AG91" t="s">
        <v>1925</v>
      </c>
      <c r="AH91" t="s">
        <v>1925</v>
      </c>
      <c r="AI91" t="s">
        <v>1925</v>
      </c>
      <c r="AJ91" t="s">
        <v>1925</v>
      </c>
      <c r="AK91" t="s">
        <v>1925</v>
      </c>
      <c r="AL91" t="s">
        <v>1925</v>
      </c>
      <c r="AM91" t="s">
        <v>808</v>
      </c>
      <c r="AN91" t="s">
        <v>1925</v>
      </c>
      <c r="AO91" t="s">
        <v>1925</v>
      </c>
      <c r="AP91" t="s">
        <v>1925</v>
      </c>
      <c r="AQ91" t="s">
        <v>809</v>
      </c>
      <c r="AR91">
        <v>1233</v>
      </c>
      <c r="AS91">
        <v>175474</v>
      </c>
      <c r="AT91">
        <v>176706</v>
      </c>
      <c r="AU91" t="s">
        <v>89</v>
      </c>
      <c r="AV91" t="s">
        <v>810</v>
      </c>
      <c r="AW91" t="s">
        <v>314</v>
      </c>
      <c r="AX91" t="s">
        <v>811</v>
      </c>
    </row>
    <row r="92" spans="1:50" x14ac:dyDescent="0.25">
      <c r="A92" s="9">
        <v>59665</v>
      </c>
      <c r="B92" s="10">
        <v>-2.2676500000000002</v>
      </c>
      <c r="C92" s="9">
        <v>2.35921</v>
      </c>
      <c r="D92" s="9">
        <v>3.68959E-5</v>
      </c>
      <c r="E92" s="9" t="s">
        <v>10</v>
      </c>
      <c r="F92" s="9" t="s">
        <v>1925</v>
      </c>
      <c r="G92" s="9" t="s">
        <v>1925</v>
      </c>
      <c r="H92" s="9" t="s">
        <v>1925</v>
      </c>
      <c r="I92" s="9" t="s">
        <v>1925</v>
      </c>
      <c r="J92" s="9" t="s">
        <v>1925</v>
      </c>
      <c r="K92" s="9" t="s">
        <v>1925</v>
      </c>
      <c r="L92" s="9" t="s">
        <v>1925</v>
      </c>
      <c r="M92" s="9" t="s">
        <v>1925</v>
      </c>
      <c r="N92" s="9" t="s">
        <v>1925</v>
      </c>
      <c r="O92" s="9" t="s">
        <v>1925</v>
      </c>
      <c r="P92" s="9" t="s">
        <v>1925</v>
      </c>
      <c r="Q92" s="9" t="s">
        <v>1925</v>
      </c>
      <c r="R92" s="9" t="s">
        <v>1925</v>
      </c>
      <c r="S92" s="9" t="s">
        <v>1925</v>
      </c>
      <c r="T92" s="9" t="s">
        <v>1925</v>
      </c>
      <c r="U92">
        <v>59665</v>
      </c>
      <c r="V92" t="s">
        <v>249</v>
      </c>
      <c r="W92">
        <v>6</v>
      </c>
      <c r="X92">
        <v>236239</v>
      </c>
      <c r="Y92">
        <v>238500</v>
      </c>
      <c r="Z92">
        <v>1</v>
      </c>
      <c r="AA92">
        <v>71</v>
      </c>
      <c r="AB92" t="s">
        <v>1925</v>
      </c>
      <c r="AC92" t="s">
        <v>1925</v>
      </c>
      <c r="AD92" t="s">
        <v>1925</v>
      </c>
      <c r="AE92" t="s">
        <v>1925</v>
      </c>
      <c r="AF92" t="s">
        <v>1925</v>
      </c>
      <c r="AG92" t="s">
        <v>1925</v>
      </c>
      <c r="AH92" t="s">
        <v>1925</v>
      </c>
      <c r="AI92" t="s">
        <v>1925</v>
      </c>
      <c r="AJ92" t="s">
        <v>1925</v>
      </c>
      <c r="AK92" t="s">
        <v>1925</v>
      </c>
      <c r="AL92" t="s">
        <v>1925</v>
      </c>
      <c r="AM92" t="s">
        <v>87</v>
      </c>
      <c r="AN92" t="s">
        <v>1925</v>
      </c>
      <c r="AO92" t="s">
        <v>1925</v>
      </c>
      <c r="AP92" t="s">
        <v>1925</v>
      </c>
      <c r="AQ92" t="s">
        <v>250</v>
      </c>
      <c r="AR92">
        <v>3498</v>
      </c>
      <c r="AS92">
        <v>308153</v>
      </c>
      <c r="AT92">
        <v>311650</v>
      </c>
      <c r="AU92" t="s">
        <v>80</v>
      </c>
      <c r="AV92" t="s">
        <v>81</v>
      </c>
      <c r="AW92" t="s">
        <v>91</v>
      </c>
      <c r="AX92">
        <v>0</v>
      </c>
    </row>
    <row r="93" spans="1:50" x14ac:dyDescent="0.25">
      <c r="A93" s="9">
        <v>76713</v>
      </c>
      <c r="B93" s="10">
        <v>-2.25657</v>
      </c>
      <c r="C93" s="9" t="s">
        <v>1925</v>
      </c>
      <c r="D93" s="9" t="s">
        <v>1925</v>
      </c>
      <c r="E93" s="9" t="s">
        <v>1925</v>
      </c>
      <c r="F93" s="9" t="s">
        <v>1925</v>
      </c>
      <c r="G93" s="9" t="s">
        <v>1925</v>
      </c>
      <c r="H93" s="9" t="s">
        <v>1925</v>
      </c>
      <c r="I93" s="9" t="s">
        <v>1925</v>
      </c>
      <c r="J93" s="9" t="s">
        <v>1925</v>
      </c>
      <c r="K93" s="9" t="s">
        <v>1925</v>
      </c>
      <c r="L93" s="9" t="s">
        <v>1925</v>
      </c>
      <c r="M93" s="9" t="s">
        <v>1925</v>
      </c>
      <c r="N93" s="9" t="s">
        <v>1925</v>
      </c>
      <c r="O93" s="9" t="s">
        <v>1925</v>
      </c>
      <c r="P93" s="9" t="s">
        <v>1925</v>
      </c>
      <c r="Q93" s="9" t="s">
        <v>1925</v>
      </c>
      <c r="R93" s="9" t="s">
        <v>1925</v>
      </c>
      <c r="S93" s="9" t="s">
        <v>1925</v>
      </c>
      <c r="T93" s="9" t="s">
        <v>1925</v>
      </c>
      <c r="U93">
        <v>76713</v>
      </c>
      <c r="V93" t="s">
        <v>251</v>
      </c>
      <c r="W93">
        <v>6</v>
      </c>
      <c r="X93">
        <v>427878</v>
      </c>
      <c r="Y93">
        <v>427957</v>
      </c>
      <c r="Z93">
        <v>1</v>
      </c>
      <c r="AA93">
        <v>121</v>
      </c>
      <c r="AB93" t="s">
        <v>1925</v>
      </c>
      <c r="AC93" t="s">
        <v>1925</v>
      </c>
      <c r="AD93" t="s">
        <v>1925</v>
      </c>
      <c r="AE93" t="s">
        <v>1925</v>
      </c>
      <c r="AF93" t="s">
        <v>1925</v>
      </c>
      <c r="AG93" t="s">
        <v>1925</v>
      </c>
      <c r="AH93" t="s">
        <v>1925</v>
      </c>
      <c r="AI93" t="s">
        <v>1925</v>
      </c>
      <c r="AJ93" t="s">
        <v>1925</v>
      </c>
      <c r="AK93" t="s">
        <v>1925</v>
      </c>
      <c r="AL93" t="s">
        <v>1925</v>
      </c>
      <c r="AM93" t="s">
        <v>87</v>
      </c>
      <c r="AN93" t="s">
        <v>1925</v>
      </c>
      <c r="AO93" t="s">
        <v>1925</v>
      </c>
      <c r="AP93" t="s">
        <v>1925</v>
      </c>
      <c r="AQ93" t="s">
        <v>1925</v>
      </c>
      <c r="AR93" t="s">
        <v>1925</v>
      </c>
      <c r="AS93" t="s">
        <v>1925</v>
      </c>
      <c r="AT93" t="s">
        <v>1925</v>
      </c>
      <c r="AU93" t="s">
        <v>1925</v>
      </c>
      <c r="AV93" t="s">
        <v>1925</v>
      </c>
      <c r="AW93" t="s">
        <v>1925</v>
      </c>
      <c r="AX93" t="s">
        <v>1925</v>
      </c>
    </row>
    <row r="94" spans="1:50" x14ac:dyDescent="0.25">
      <c r="A94" s="9">
        <v>112094</v>
      </c>
      <c r="B94" s="10">
        <v>-2.2542599999999999</v>
      </c>
      <c r="C94" s="9">
        <v>-5.9378500000000001</v>
      </c>
      <c r="D94" s="9">
        <v>1.58365E-7</v>
      </c>
      <c r="E94" s="9" t="s">
        <v>11</v>
      </c>
      <c r="F94" s="9" t="s">
        <v>1925</v>
      </c>
      <c r="G94" s="9" t="s">
        <v>1925</v>
      </c>
      <c r="H94" s="9" t="s">
        <v>1925</v>
      </c>
      <c r="I94" s="9">
        <v>-2.9185500000000002</v>
      </c>
      <c r="J94" s="9">
        <v>4.9309399999999999E-5</v>
      </c>
      <c r="K94" s="9" t="s">
        <v>13</v>
      </c>
      <c r="L94" s="9" t="s">
        <v>1925</v>
      </c>
      <c r="M94" s="9" t="s">
        <v>1925</v>
      </c>
      <c r="N94" s="9" t="s">
        <v>1925</v>
      </c>
      <c r="O94" s="9" t="s">
        <v>1925</v>
      </c>
      <c r="P94" s="9" t="s">
        <v>1925</v>
      </c>
      <c r="Q94" s="9" t="s">
        <v>1925</v>
      </c>
      <c r="R94" s="9" t="s">
        <v>1925</v>
      </c>
      <c r="S94" s="9" t="s">
        <v>1925</v>
      </c>
      <c r="T94" s="9" t="s">
        <v>1925</v>
      </c>
      <c r="U94">
        <v>112094</v>
      </c>
      <c r="V94" t="s">
        <v>252</v>
      </c>
      <c r="W94">
        <v>32</v>
      </c>
      <c r="X94">
        <v>196789</v>
      </c>
      <c r="Y94">
        <v>198309</v>
      </c>
      <c r="Z94">
        <v>1</v>
      </c>
      <c r="AA94">
        <v>1265</v>
      </c>
      <c r="AB94" t="s">
        <v>1925</v>
      </c>
      <c r="AC94" t="s">
        <v>1925</v>
      </c>
      <c r="AD94" t="s">
        <v>1925</v>
      </c>
      <c r="AE94" t="s">
        <v>1925</v>
      </c>
      <c r="AF94" t="s">
        <v>1925</v>
      </c>
      <c r="AG94" t="s">
        <v>1925</v>
      </c>
      <c r="AH94" t="s">
        <v>1925</v>
      </c>
      <c r="AI94" t="s">
        <v>1925</v>
      </c>
      <c r="AJ94" t="s">
        <v>1925</v>
      </c>
      <c r="AK94" t="s">
        <v>1925</v>
      </c>
      <c r="AL94" t="s">
        <v>1925</v>
      </c>
      <c r="AM94" t="s">
        <v>73</v>
      </c>
      <c r="AN94" t="s">
        <v>1925</v>
      </c>
      <c r="AO94" t="s">
        <v>1925</v>
      </c>
      <c r="AP94" t="s">
        <v>1925</v>
      </c>
      <c r="AQ94" t="s">
        <v>1925</v>
      </c>
      <c r="AR94" t="s">
        <v>1925</v>
      </c>
      <c r="AS94" t="s">
        <v>1925</v>
      </c>
      <c r="AT94" t="s">
        <v>1925</v>
      </c>
      <c r="AU94" t="s">
        <v>1925</v>
      </c>
      <c r="AV94" t="s">
        <v>1925</v>
      </c>
      <c r="AW94" t="s">
        <v>1925</v>
      </c>
      <c r="AX94" t="s">
        <v>1925</v>
      </c>
    </row>
    <row r="95" spans="1:50" x14ac:dyDescent="0.25">
      <c r="A95" s="9">
        <v>74580</v>
      </c>
      <c r="B95" s="10">
        <v>-2.2348300000000001</v>
      </c>
      <c r="C95" s="9" t="s">
        <v>1925</v>
      </c>
      <c r="D95" s="9" t="s">
        <v>1925</v>
      </c>
      <c r="E95" s="9" t="s">
        <v>1925</v>
      </c>
      <c r="F95" s="9" t="s">
        <v>1925</v>
      </c>
      <c r="G95" s="9" t="s">
        <v>1925</v>
      </c>
      <c r="H95" s="9" t="s">
        <v>1925</v>
      </c>
      <c r="I95" s="9">
        <v>-4.8641899999999998</v>
      </c>
      <c r="J95" s="9">
        <v>6.6260800000000003E-8</v>
      </c>
      <c r="K95" s="9" t="s">
        <v>13</v>
      </c>
      <c r="L95" s="9">
        <v>-2.03362</v>
      </c>
      <c r="M95" s="9">
        <v>4.0248600000000002E-4</v>
      </c>
      <c r="N95" s="9" t="s">
        <v>16</v>
      </c>
      <c r="O95" s="9">
        <v>-3.1359400000000002</v>
      </c>
      <c r="P95" s="9">
        <v>3.2145299999999999E-6</v>
      </c>
      <c r="Q95" s="9" t="s">
        <v>17</v>
      </c>
      <c r="R95" s="9" t="s">
        <v>1925</v>
      </c>
      <c r="S95" s="9" t="s">
        <v>1925</v>
      </c>
      <c r="T95" s="9" t="s">
        <v>1925</v>
      </c>
      <c r="U95">
        <v>74580</v>
      </c>
      <c r="V95" t="s">
        <v>253</v>
      </c>
      <c r="W95">
        <v>2</v>
      </c>
      <c r="X95">
        <v>179132</v>
      </c>
      <c r="Y95">
        <v>179311</v>
      </c>
      <c r="Z95">
        <v>1</v>
      </c>
      <c r="AA95">
        <v>399</v>
      </c>
      <c r="AB95" t="s">
        <v>1925</v>
      </c>
      <c r="AC95" t="s">
        <v>1925</v>
      </c>
      <c r="AD95" t="s">
        <v>1925</v>
      </c>
      <c r="AE95" t="s">
        <v>1925</v>
      </c>
      <c r="AF95" t="s">
        <v>1925</v>
      </c>
      <c r="AG95" t="s">
        <v>1925</v>
      </c>
      <c r="AH95" t="s">
        <v>1925</v>
      </c>
      <c r="AI95" t="s">
        <v>1925</v>
      </c>
      <c r="AJ95" t="s">
        <v>1925</v>
      </c>
      <c r="AK95" t="s">
        <v>1925</v>
      </c>
      <c r="AL95" t="s">
        <v>1925</v>
      </c>
      <c r="AM95" t="s">
        <v>254</v>
      </c>
      <c r="AN95" t="s">
        <v>255</v>
      </c>
      <c r="AO95">
        <v>0</v>
      </c>
      <c r="AP95">
        <v>0</v>
      </c>
      <c r="AQ95" t="s">
        <v>1925</v>
      </c>
      <c r="AR95" t="s">
        <v>1925</v>
      </c>
      <c r="AS95" t="s">
        <v>1925</v>
      </c>
      <c r="AT95" t="s">
        <v>1925</v>
      </c>
      <c r="AU95" t="s">
        <v>1925</v>
      </c>
      <c r="AV95" t="s">
        <v>1925</v>
      </c>
      <c r="AW95" t="s">
        <v>1925</v>
      </c>
      <c r="AX95" t="s">
        <v>1925</v>
      </c>
    </row>
    <row r="96" spans="1:50" x14ac:dyDescent="0.25">
      <c r="A96" s="9">
        <v>80685</v>
      </c>
      <c r="B96" s="10">
        <v>-2.2341000000000002</v>
      </c>
      <c r="C96" s="9">
        <v>2.6089199999999999</v>
      </c>
      <c r="D96" s="9">
        <v>1.9069899999999998E-5</v>
      </c>
      <c r="E96" s="9" t="s">
        <v>10</v>
      </c>
      <c r="F96" s="9" t="s">
        <v>1925</v>
      </c>
      <c r="G96" s="9" t="s">
        <v>1925</v>
      </c>
      <c r="H96" s="9" t="s">
        <v>1925</v>
      </c>
      <c r="I96" s="9" t="s">
        <v>1925</v>
      </c>
      <c r="J96" s="9" t="s">
        <v>1925</v>
      </c>
      <c r="K96" s="9" t="s">
        <v>1925</v>
      </c>
      <c r="L96" s="9" t="s">
        <v>1925</v>
      </c>
      <c r="M96" s="9" t="s">
        <v>1925</v>
      </c>
      <c r="N96" s="9" t="s">
        <v>1925</v>
      </c>
      <c r="O96" s="9" t="s">
        <v>1925</v>
      </c>
      <c r="P96" s="9" t="s">
        <v>1925</v>
      </c>
      <c r="Q96" s="9" t="s">
        <v>1925</v>
      </c>
      <c r="R96" s="9" t="s">
        <v>1925</v>
      </c>
      <c r="S96" s="9" t="s">
        <v>1925</v>
      </c>
      <c r="T96" s="9" t="s">
        <v>1925</v>
      </c>
      <c r="U96">
        <v>80685</v>
      </c>
      <c r="V96" t="s">
        <v>812</v>
      </c>
      <c r="W96">
        <v>20</v>
      </c>
      <c r="X96">
        <v>96878</v>
      </c>
      <c r="Y96">
        <v>97614</v>
      </c>
      <c r="Z96">
        <v>4</v>
      </c>
      <c r="AA96">
        <v>613</v>
      </c>
      <c r="AB96" t="s">
        <v>1925</v>
      </c>
      <c r="AC96" t="s">
        <v>1925</v>
      </c>
      <c r="AD96" t="s">
        <v>1925</v>
      </c>
      <c r="AE96" t="s">
        <v>1925</v>
      </c>
      <c r="AF96" t="s">
        <v>1925</v>
      </c>
      <c r="AG96" t="s">
        <v>1925</v>
      </c>
      <c r="AH96" t="s">
        <v>1925</v>
      </c>
      <c r="AI96" t="s">
        <v>1925</v>
      </c>
      <c r="AJ96" t="s">
        <v>1925</v>
      </c>
      <c r="AK96" t="s">
        <v>1925</v>
      </c>
      <c r="AL96" t="s">
        <v>1925</v>
      </c>
      <c r="AM96" t="s">
        <v>87</v>
      </c>
      <c r="AN96" t="s">
        <v>1925</v>
      </c>
      <c r="AO96" t="s">
        <v>1925</v>
      </c>
      <c r="AP96" t="s">
        <v>1925</v>
      </c>
      <c r="AQ96" t="s">
        <v>1925</v>
      </c>
      <c r="AR96" t="s">
        <v>1925</v>
      </c>
      <c r="AS96" t="s">
        <v>1925</v>
      </c>
      <c r="AT96" t="s">
        <v>1925</v>
      </c>
      <c r="AU96" t="s">
        <v>1925</v>
      </c>
      <c r="AV96" t="s">
        <v>1925</v>
      </c>
      <c r="AW96" t="s">
        <v>1925</v>
      </c>
      <c r="AX96" t="s">
        <v>1925</v>
      </c>
    </row>
    <row r="97" spans="1:50" x14ac:dyDescent="0.25">
      <c r="A97" s="9">
        <v>75036</v>
      </c>
      <c r="B97" s="10">
        <v>-2.2325400000000002</v>
      </c>
      <c r="C97" s="9">
        <v>-2.1288900000000002</v>
      </c>
      <c r="D97" s="9">
        <v>2.6298799999999998E-3</v>
      </c>
      <c r="E97" s="9" t="s">
        <v>11</v>
      </c>
      <c r="F97" s="9" t="s">
        <v>1925</v>
      </c>
      <c r="G97" s="9" t="s">
        <v>1925</v>
      </c>
      <c r="H97" s="9" t="s">
        <v>1925</v>
      </c>
      <c r="I97" s="9">
        <v>-3.3009200000000001</v>
      </c>
      <c r="J97" s="9">
        <v>4.8751700000000003E-5</v>
      </c>
      <c r="K97" s="9" t="s">
        <v>13</v>
      </c>
      <c r="L97" s="9" t="s">
        <v>1925</v>
      </c>
      <c r="M97" s="9" t="s">
        <v>1925</v>
      </c>
      <c r="N97" s="9" t="s">
        <v>1925</v>
      </c>
      <c r="O97" s="9">
        <v>-2.0990700000000002</v>
      </c>
      <c r="P97" s="9">
        <v>3.0103700000000001E-3</v>
      </c>
      <c r="Q97" s="9" t="s">
        <v>17</v>
      </c>
      <c r="R97" s="9" t="s">
        <v>1925</v>
      </c>
      <c r="S97" s="9" t="s">
        <v>1925</v>
      </c>
      <c r="T97" s="9" t="s">
        <v>1925</v>
      </c>
      <c r="U97">
        <v>75036</v>
      </c>
      <c r="V97" t="s">
        <v>813</v>
      </c>
      <c r="W97">
        <v>2</v>
      </c>
      <c r="X97">
        <v>1837499</v>
      </c>
      <c r="Y97">
        <v>1837597</v>
      </c>
      <c r="Z97">
        <v>1</v>
      </c>
      <c r="AA97">
        <v>827</v>
      </c>
      <c r="AB97" t="s">
        <v>144</v>
      </c>
      <c r="AC97">
        <v>0</v>
      </c>
      <c r="AD97" t="s">
        <v>814</v>
      </c>
      <c r="AE97" t="s">
        <v>815</v>
      </c>
      <c r="AF97">
        <v>317291</v>
      </c>
      <c r="AG97">
        <v>87658</v>
      </c>
      <c r="AH97" t="s">
        <v>816</v>
      </c>
      <c r="AI97" t="s">
        <v>817</v>
      </c>
      <c r="AJ97" t="s">
        <v>100</v>
      </c>
      <c r="AK97" t="s">
        <v>818</v>
      </c>
      <c r="AL97" t="s">
        <v>819</v>
      </c>
      <c r="AM97" t="s">
        <v>820</v>
      </c>
      <c r="AN97" t="s">
        <v>816</v>
      </c>
      <c r="AO97">
        <v>0</v>
      </c>
      <c r="AP97">
        <v>0</v>
      </c>
      <c r="AQ97" t="s">
        <v>821</v>
      </c>
      <c r="AR97">
        <v>3761</v>
      </c>
      <c r="AS97">
        <v>151015</v>
      </c>
      <c r="AT97">
        <v>154775</v>
      </c>
      <c r="AU97" t="s">
        <v>89</v>
      </c>
      <c r="AV97" t="s">
        <v>81</v>
      </c>
      <c r="AW97" t="s">
        <v>91</v>
      </c>
      <c r="AX97" t="s">
        <v>822</v>
      </c>
    </row>
    <row r="98" spans="1:50" x14ac:dyDescent="0.25">
      <c r="A98" s="9">
        <v>4308</v>
      </c>
      <c r="B98" s="10">
        <v>-2.2306400000000002</v>
      </c>
      <c r="C98" s="9">
        <v>4.5766799999999996</v>
      </c>
      <c r="D98" s="9">
        <v>9.7572599999999991E-7</v>
      </c>
      <c r="E98" s="9" t="s">
        <v>10</v>
      </c>
      <c r="F98" s="9" t="s">
        <v>1925</v>
      </c>
      <c r="G98" s="9" t="s">
        <v>1925</v>
      </c>
      <c r="H98" s="9" t="s">
        <v>1925</v>
      </c>
      <c r="I98" s="9" t="s">
        <v>1925</v>
      </c>
      <c r="J98" s="9" t="s">
        <v>1925</v>
      </c>
      <c r="K98" s="9" t="s">
        <v>1925</v>
      </c>
      <c r="L98" s="9" t="s">
        <v>1925</v>
      </c>
      <c r="M98" s="9" t="s">
        <v>1925</v>
      </c>
      <c r="N98" s="9" t="s">
        <v>1925</v>
      </c>
      <c r="O98" s="9" t="s">
        <v>1925</v>
      </c>
      <c r="P98" s="9" t="s">
        <v>1925</v>
      </c>
      <c r="Q98" s="9" t="s">
        <v>1925</v>
      </c>
      <c r="R98" s="9" t="s">
        <v>1925</v>
      </c>
      <c r="S98" s="9" t="s">
        <v>1925</v>
      </c>
      <c r="T98" s="9" t="s">
        <v>1925</v>
      </c>
      <c r="U98">
        <v>4308</v>
      </c>
      <c r="V98" t="s">
        <v>823</v>
      </c>
      <c r="W98">
        <v>11</v>
      </c>
      <c r="X98">
        <v>967290</v>
      </c>
      <c r="Y98">
        <v>967393</v>
      </c>
      <c r="Z98">
        <v>1</v>
      </c>
      <c r="AA98">
        <v>1162</v>
      </c>
      <c r="AB98" t="s">
        <v>1925</v>
      </c>
      <c r="AC98" t="s">
        <v>1925</v>
      </c>
      <c r="AD98" t="s">
        <v>1925</v>
      </c>
      <c r="AE98" t="s">
        <v>1925</v>
      </c>
      <c r="AF98" t="s">
        <v>1925</v>
      </c>
      <c r="AG98" t="s">
        <v>1925</v>
      </c>
      <c r="AH98" t="s">
        <v>1925</v>
      </c>
      <c r="AI98" t="s">
        <v>1925</v>
      </c>
      <c r="AJ98" t="s">
        <v>100</v>
      </c>
      <c r="AK98" t="s">
        <v>824</v>
      </c>
      <c r="AL98" t="s">
        <v>825</v>
      </c>
      <c r="AM98" t="s">
        <v>824</v>
      </c>
      <c r="AN98" t="s">
        <v>826</v>
      </c>
      <c r="AO98">
        <v>0</v>
      </c>
      <c r="AP98">
        <v>0</v>
      </c>
      <c r="AQ98" t="s">
        <v>827</v>
      </c>
      <c r="AR98">
        <v>3309</v>
      </c>
      <c r="AS98">
        <v>19733</v>
      </c>
      <c r="AT98">
        <v>23041</v>
      </c>
      <c r="AU98" t="s">
        <v>80</v>
      </c>
      <c r="AV98" t="s">
        <v>828</v>
      </c>
      <c r="AW98" t="s">
        <v>110</v>
      </c>
      <c r="AX98" t="s">
        <v>829</v>
      </c>
    </row>
    <row r="99" spans="1:50" x14ac:dyDescent="0.25">
      <c r="A99" s="10">
        <v>105980</v>
      </c>
      <c r="B99" s="10">
        <v>-2.2168899999999998</v>
      </c>
      <c r="C99" s="9">
        <v>6.4706000000000001</v>
      </c>
      <c r="D99" s="9">
        <v>2.70189E-8</v>
      </c>
      <c r="E99" s="9" t="s">
        <v>10</v>
      </c>
      <c r="F99" s="9" t="s">
        <v>1925</v>
      </c>
      <c r="G99" s="9" t="s">
        <v>1925</v>
      </c>
      <c r="H99" s="9" t="s">
        <v>1925</v>
      </c>
      <c r="I99" s="9">
        <v>-3.0643500000000001</v>
      </c>
      <c r="J99" s="9">
        <v>1.1477100000000001E-5</v>
      </c>
      <c r="K99" s="9" t="s">
        <v>13</v>
      </c>
      <c r="L99" s="9" t="s">
        <v>1925</v>
      </c>
      <c r="M99" s="9" t="s">
        <v>1925</v>
      </c>
      <c r="N99" s="9" t="s">
        <v>1925</v>
      </c>
      <c r="O99" s="9">
        <v>-2.06664</v>
      </c>
      <c r="P99" s="9">
        <v>7.4422099999999999E-4</v>
      </c>
      <c r="Q99" s="9" t="s">
        <v>17</v>
      </c>
      <c r="R99" s="9" t="s">
        <v>1925</v>
      </c>
      <c r="S99" s="9" t="s">
        <v>1925</v>
      </c>
      <c r="T99" s="9" t="s">
        <v>1925</v>
      </c>
      <c r="U99">
        <v>105980</v>
      </c>
      <c r="V99" t="s">
        <v>256</v>
      </c>
      <c r="W99">
        <v>6</v>
      </c>
      <c r="X99">
        <v>654378</v>
      </c>
      <c r="Y99">
        <v>654630</v>
      </c>
      <c r="Z99">
        <v>1</v>
      </c>
      <c r="AA99">
        <v>182</v>
      </c>
      <c r="AB99" t="s">
        <v>158</v>
      </c>
      <c r="AC99">
        <v>0</v>
      </c>
      <c r="AD99">
        <v>0</v>
      </c>
      <c r="AE99" t="s">
        <v>81</v>
      </c>
      <c r="AF99">
        <v>173460</v>
      </c>
      <c r="AG99">
        <v>124113</v>
      </c>
      <c r="AH99" t="s">
        <v>258</v>
      </c>
      <c r="AI99" t="s">
        <v>259</v>
      </c>
      <c r="AJ99" t="s">
        <v>100</v>
      </c>
      <c r="AK99" t="s">
        <v>219</v>
      </c>
      <c r="AL99" t="s">
        <v>260</v>
      </c>
      <c r="AM99" t="s">
        <v>162</v>
      </c>
      <c r="AN99" t="s">
        <v>1925</v>
      </c>
      <c r="AO99" t="s">
        <v>1925</v>
      </c>
      <c r="AP99" t="s">
        <v>1925</v>
      </c>
      <c r="AQ99" t="s">
        <v>261</v>
      </c>
      <c r="AR99">
        <v>2763</v>
      </c>
      <c r="AS99">
        <v>575430</v>
      </c>
      <c r="AT99">
        <v>578192</v>
      </c>
      <c r="AU99" t="s">
        <v>80</v>
      </c>
      <c r="AV99" t="s">
        <v>81</v>
      </c>
      <c r="AW99" t="s">
        <v>82</v>
      </c>
      <c r="AX99">
        <v>0</v>
      </c>
    </row>
    <row r="100" spans="1:50" x14ac:dyDescent="0.25">
      <c r="A100" s="10">
        <v>81979</v>
      </c>
      <c r="B100" s="10">
        <v>-2.20058</v>
      </c>
      <c r="C100" s="9" t="s">
        <v>1925</v>
      </c>
      <c r="D100" s="9" t="s">
        <v>1925</v>
      </c>
      <c r="E100" s="9" t="s">
        <v>1925</v>
      </c>
      <c r="F100" s="9" t="s">
        <v>1925</v>
      </c>
      <c r="G100" s="9" t="s">
        <v>1925</v>
      </c>
      <c r="H100" s="9" t="s">
        <v>1925</v>
      </c>
      <c r="I100" s="9" t="s">
        <v>1925</v>
      </c>
      <c r="J100" s="9" t="s">
        <v>1925</v>
      </c>
      <c r="K100" s="9" t="s">
        <v>1925</v>
      </c>
      <c r="L100" s="9" t="s">
        <v>1925</v>
      </c>
      <c r="M100" s="9" t="s">
        <v>1925</v>
      </c>
      <c r="N100" s="9" t="s">
        <v>1925</v>
      </c>
      <c r="O100" s="9" t="s">
        <v>1925</v>
      </c>
      <c r="P100" s="9" t="s">
        <v>1925</v>
      </c>
      <c r="Q100" s="9" t="s">
        <v>1925</v>
      </c>
      <c r="R100" s="9" t="s">
        <v>1925</v>
      </c>
      <c r="S100" s="9" t="s">
        <v>1925</v>
      </c>
      <c r="T100" s="9" t="s">
        <v>1925</v>
      </c>
      <c r="U100">
        <v>81979</v>
      </c>
      <c r="V100" t="s">
        <v>830</v>
      </c>
      <c r="W100">
        <v>29</v>
      </c>
      <c r="X100">
        <v>86898</v>
      </c>
      <c r="Y100">
        <v>86976</v>
      </c>
      <c r="Z100">
        <v>6</v>
      </c>
      <c r="AA100">
        <v>939</v>
      </c>
      <c r="AB100" t="s">
        <v>344</v>
      </c>
      <c r="AC100">
        <v>0</v>
      </c>
      <c r="AD100" t="s">
        <v>831</v>
      </c>
      <c r="AE100" t="s">
        <v>832</v>
      </c>
      <c r="AF100">
        <v>41876</v>
      </c>
      <c r="AG100">
        <v>51640</v>
      </c>
      <c r="AH100" t="s">
        <v>833</v>
      </c>
      <c r="AI100">
        <v>0</v>
      </c>
      <c r="AJ100" t="s">
        <v>1925</v>
      </c>
      <c r="AK100" t="s">
        <v>1925</v>
      </c>
      <c r="AL100" t="s">
        <v>1925</v>
      </c>
      <c r="AM100" t="s">
        <v>834</v>
      </c>
      <c r="AN100" t="s">
        <v>1925</v>
      </c>
      <c r="AO100" t="s">
        <v>1925</v>
      </c>
      <c r="AP100" t="s">
        <v>1925</v>
      </c>
      <c r="AQ100" t="s">
        <v>1925</v>
      </c>
      <c r="AR100" t="s">
        <v>1925</v>
      </c>
      <c r="AS100" t="s">
        <v>1925</v>
      </c>
      <c r="AT100" t="s">
        <v>1925</v>
      </c>
      <c r="AU100" t="s">
        <v>1925</v>
      </c>
      <c r="AV100" t="s">
        <v>1925</v>
      </c>
      <c r="AW100" t="s">
        <v>1925</v>
      </c>
      <c r="AX100" t="s">
        <v>1925</v>
      </c>
    </row>
    <row r="101" spans="1:50" x14ac:dyDescent="0.25">
      <c r="A101" s="9">
        <v>120198</v>
      </c>
      <c r="B101" s="10">
        <v>-2.1792400000000001</v>
      </c>
      <c r="C101" s="9">
        <v>-2.9530400000000001</v>
      </c>
      <c r="D101" s="9">
        <v>4.6871499999999997E-6</v>
      </c>
      <c r="E101" s="9" t="s">
        <v>11</v>
      </c>
      <c r="F101" s="9" t="s">
        <v>1925</v>
      </c>
      <c r="G101" s="9" t="s">
        <v>1925</v>
      </c>
      <c r="H101" s="9" t="s">
        <v>1925</v>
      </c>
      <c r="I101" s="9">
        <v>-2.00597</v>
      </c>
      <c r="J101" s="9">
        <v>3.98742E-4</v>
      </c>
      <c r="K101" s="9" t="s">
        <v>13</v>
      </c>
      <c r="L101" s="9" t="s">
        <v>1925</v>
      </c>
      <c r="M101" s="9" t="s">
        <v>1925</v>
      </c>
      <c r="N101" s="9" t="s">
        <v>1925</v>
      </c>
      <c r="O101" s="9" t="s">
        <v>1925</v>
      </c>
      <c r="P101" s="9" t="s">
        <v>1925</v>
      </c>
      <c r="Q101" s="9" t="s">
        <v>1925</v>
      </c>
      <c r="R101" s="9" t="s">
        <v>1925</v>
      </c>
      <c r="S101" s="9" t="s">
        <v>1925</v>
      </c>
      <c r="T101" s="9" t="s">
        <v>1925</v>
      </c>
      <c r="U101">
        <v>120198</v>
      </c>
      <c r="V101" t="s">
        <v>835</v>
      </c>
      <c r="W101">
        <v>2</v>
      </c>
      <c r="X101">
        <v>1372573</v>
      </c>
      <c r="Y101">
        <v>1372983</v>
      </c>
      <c r="Z101">
        <v>1</v>
      </c>
      <c r="AA101">
        <v>713</v>
      </c>
      <c r="AB101" t="s">
        <v>144</v>
      </c>
      <c r="AC101">
        <v>0</v>
      </c>
      <c r="AD101" t="s">
        <v>836</v>
      </c>
      <c r="AE101">
        <v>0</v>
      </c>
      <c r="AF101">
        <v>301237</v>
      </c>
      <c r="AG101">
        <v>78413</v>
      </c>
      <c r="AH101" t="s">
        <v>837</v>
      </c>
      <c r="AI101" t="s">
        <v>838</v>
      </c>
      <c r="AJ101" t="s">
        <v>839</v>
      </c>
      <c r="AK101" t="s">
        <v>840</v>
      </c>
      <c r="AL101" t="s">
        <v>840</v>
      </c>
      <c r="AM101" t="s">
        <v>840</v>
      </c>
      <c r="AN101" t="s">
        <v>837</v>
      </c>
      <c r="AO101">
        <v>0</v>
      </c>
      <c r="AP101">
        <v>0</v>
      </c>
      <c r="AQ101" t="s">
        <v>841</v>
      </c>
      <c r="AR101">
        <v>3323</v>
      </c>
      <c r="AS101">
        <v>72660</v>
      </c>
      <c r="AT101">
        <v>75982</v>
      </c>
      <c r="AU101" t="s">
        <v>80</v>
      </c>
      <c r="AV101" t="s">
        <v>842</v>
      </c>
      <c r="AW101" t="s">
        <v>114</v>
      </c>
      <c r="AX101" t="s">
        <v>843</v>
      </c>
    </row>
    <row r="102" spans="1:50" x14ac:dyDescent="0.25">
      <c r="A102" s="9">
        <v>61293</v>
      </c>
      <c r="B102" s="10">
        <v>-2.1671800000000001</v>
      </c>
      <c r="C102" s="9">
        <v>3.20384</v>
      </c>
      <c r="D102" s="9">
        <v>1.1922100000000001E-5</v>
      </c>
      <c r="E102" s="9" t="s">
        <v>10</v>
      </c>
      <c r="F102" s="9" t="s">
        <v>1925</v>
      </c>
      <c r="G102" s="9" t="s">
        <v>1925</v>
      </c>
      <c r="H102" s="9" t="s">
        <v>1925</v>
      </c>
      <c r="I102" s="9">
        <v>-4.0995499999999998</v>
      </c>
      <c r="J102" s="9">
        <v>1.3781199999999999E-6</v>
      </c>
      <c r="K102" s="9" t="s">
        <v>13</v>
      </c>
      <c r="L102" s="9" t="s">
        <v>1925</v>
      </c>
      <c r="M102" s="9" t="s">
        <v>1925</v>
      </c>
      <c r="N102" s="9" t="s">
        <v>1925</v>
      </c>
      <c r="O102" s="9">
        <v>-3.07951</v>
      </c>
      <c r="P102" s="9">
        <v>1.7269699999999998E-5</v>
      </c>
      <c r="Q102" s="9" t="s">
        <v>17</v>
      </c>
      <c r="R102" s="9" t="s">
        <v>1925</v>
      </c>
      <c r="S102" s="9" t="s">
        <v>1925</v>
      </c>
      <c r="T102" s="9" t="s">
        <v>1925</v>
      </c>
      <c r="U102">
        <v>61293</v>
      </c>
      <c r="V102" t="s">
        <v>844</v>
      </c>
      <c r="W102">
        <v>8</v>
      </c>
      <c r="X102">
        <v>631170</v>
      </c>
      <c r="Y102">
        <v>632549</v>
      </c>
      <c r="Z102">
        <v>3</v>
      </c>
      <c r="AA102">
        <v>764</v>
      </c>
      <c r="AB102" t="s">
        <v>144</v>
      </c>
      <c r="AC102">
        <v>0</v>
      </c>
      <c r="AD102" t="s">
        <v>336</v>
      </c>
      <c r="AE102">
        <v>0</v>
      </c>
      <c r="AF102">
        <v>36069</v>
      </c>
      <c r="AG102">
        <v>56034</v>
      </c>
      <c r="AH102" t="s">
        <v>845</v>
      </c>
      <c r="AI102">
        <v>0</v>
      </c>
      <c r="AJ102" t="s">
        <v>1925</v>
      </c>
      <c r="AK102" t="s">
        <v>1925</v>
      </c>
      <c r="AL102" t="s">
        <v>1925</v>
      </c>
      <c r="AM102" t="s">
        <v>846</v>
      </c>
      <c r="AN102" t="s">
        <v>845</v>
      </c>
      <c r="AO102">
        <v>0</v>
      </c>
      <c r="AP102">
        <v>0</v>
      </c>
      <c r="AQ102" t="s">
        <v>847</v>
      </c>
      <c r="AR102">
        <v>1726</v>
      </c>
      <c r="AS102">
        <v>81902</v>
      </c>
      <c r="AT102">
        <v>83627</v>
      </c>
      <c r="AU102" t="s">
        <v>89</v>
      </c>
      <c r="AV102" t="s">
        <v>848</v>
      </c>
      <c r="AW102" t="s">
        <v>185</v>
      </c>
      <c r="AX102" t="s">
        <v>849</v>
      </c>
    </row>
    <row r="103" spans="1:50" x14ac:dyDescent="0.25">
      <c r="A103" s="9">
        <v>107386</v>
      </c>
      <c r="B103" s="10">
        <v>-2.1563099999999999</v>
      </c>
      <c r="C103" s="9" t="s">
        <v>1925</v>
      </c>
      <c r="D103" s="9" t="s">
        <v>1925</v>
      </c>
      <c r="E103" s="9" t="s">
        <v>1925</v>
      </c>
      <c r="F103" s="9" t="s">
        <v>1925</v>
      </c>
      <c r="G103" s="9" t="s">
        <v>1925</v>
      </c>
      <c r="H103" s="9" t="s">
        <v>1925</v>
      </c>
      <c r="I103" s="9">
        <v>-3.2044899999999998</v>
      </c>
      <c r="J103" s="9">
        <v>3.0033600000000001E-6</v>
      </c>
      <c r="K103" s="9" t="s">
        <v>13</v>
      </c>
      <c r="L103" s="9" t="s">
        <v>1925</v>
      </c>
      <c r="M103" s="9" t="s">
        <v>1925</v>
      </c>
      <c r="N103" s="9" t="s">
        <v>1925</v>
      </c>
      <c r="O103" s="9" t="s">
        <v>1925</v>
      </c>
      <c r="P103" s="9" t="s">
        <v>1925</v>
      </c>
      <c r="Q103" s="9" t="s">
        <v>1925</v>
      </c>
      <c r="R103" s="9" t="s">
        <v>1925</v>
      </c>
      <c r="S103" s="9" t="s">
        <v>1925</v>
      </c>
      <c r="T103" s="9" t="s">
        <v>1925</v>
      </c>
      <c r="U103">
        <v>107386</v>
      </c>
      <c r="V103" t="s">
        <v>850</v>
      </c>
      <c r="W103">
        <v>9</v>
      </c>
      <c r="X103">
        <v>598327</v>
      </c>
      <c r="Y103">
        <v>598437</v>
      </c>
      <c r="Z103">
        <v>7</v>
      </c>
      <c r="AA103">
        <v>690</v>
      </c>
      <c r="AB103" t="s">
        <v>1925</v>
      </c>
      <c r="AC103" t="s">
        <v>1925</v>
      </c>
      <c r="AD103" t="s">
        <v>1925</v>
      </c>
      <c r="AE103" t="s">
        <v>1925</v>
      </c>
      <c r="AF103" t="s">
        <v>1925</v>
      </c>
      <c r="AG103" t="s">
        <v>1925</v>
      </c>
      <c r="AH103" t="s">
        <v>1925</v>
      </c>
      <c r="AI103" t="s">
        <v>1925</v>
      </c>
      <c r="AJ103" t="s">
        <v>1925</v>
      </c>
      <c r="AK103" t="s">
        <v>1925</v>
      </c>
      <c r="AL103" t="s">
        <v>1925</v>
      </c>
      <c r="AM103" t="s">
        <v>851</v>
      </c>
      <c r="AN103" t="s">
        <v>852</v>
      </c>
      <c r="AO103">
        <v>0</v>
      </c>
      <c r="AP103">
        <v>0</v>
      </c>
      <c r="AQ103" t="s">
        <v>1925</v>
      </c>
      <c r="AR103" t="s">
        <v>1925</v>
      </c>
      <c r="AS103" t="s">
        <v>1925</v>
      </c>
      <c r="AT103" t="s">
        <v>1925</v>
      </c>
      <c r="AU103" t="s">
        <v>1925</v>
      </c>
      <c r="AV103" t="s">
        <v>1925</v>
      </c>
      <c r="AW103" t="s">
        <v>1925</v>
      </c>
      <c r="AX103" t="s">
        <v>1925</v>
      </c>
    </row>
    <row r="104" spans="1:50" x14ac:dyDescent="0.25">
      <c r="A104" s="9">
        <v>122124</v>
      </c>
      <c r="B104" s="10">
        <v>-2.1558299999999999</v>
      </c>
      <c r="C104" s="9" t="s">
        <v>1925</v>
      </c>
      <c r="D104" s="9" t="s">
        <v>1925</v>
      </c>
      <c r="E104" s="9" t="s">
        <v>1925</v>
      </c>
      <c r="F104" s="9" t="s">
        <v>1925</v>
      </c>
      <c r="G104" s="9" t="s">
        <v>1925</v>
      </c>
      <c r="H104" s="9" t="s">
        <v>1925</v>
      </c>
      <c r="I104" s="9">
        <v>2.57403</v>
      </c>
      <c r="J104" s="9">
        <v>3.28137E-3</v>
      </c>
      <c r="K104" s="9" t="s">
        <v>14</v>
      </c>
      <c r="L104" s="9" t="s">
        <v>1925</v>
      </c>
      <c r="M104" s="9" t="s">
        <v>1925</v>
      </c>
      <c r="N104" s="9" t="s">
        <v>1925</v>
      </c>
      <c r="O104" s="9">
        <v>2.4048400000000001</v>
      </c>
      <c r="P104" s="9">
        <v>5.4420900000000001E-3</v>
      </c>
      <c r="Q104" s="9" t="s">
        <v>18</v>
      </c>
      <c r="R104" s="9" t="s">
        <v>1925</v>
      </c>
      <c r="S104" s="9" t="s">
        <v>1925</v>
      </c>
      <c r="T104" s="9" t="s">
        <v>1925</v>
      </c>
      <c r="U104">
        <v>122124</v>
      </c>
      <c r="V104" t="s">
        <v>853</v>
      </c>
      <c r="W104">
        <v>10</v>
      </c>
      <c r="X104">
        <v>927050</v>
      </c>
      <c r="Y104">
        <v>929138</v>
      </c>
      <c r="Z104">
        <v>3</v>
      </c>
      <c r="AA104">
        <v>297</v>
      </c>
      <c r="AB104" t="s">
        <v>1925</v>
      </c>
      <c r="AC104" t="s">
        <v>1925</v>
      </c>
      <c r="AD104" t="s">
        <v>1925</v>
      </c>
      <c r="AE104" t="s">
        <v>1925</v>
      </c>
      <c r="AF104" t="s">
        <v>1925</v>
      </c>
      <c r="AG104" t="s">
        <v>1925</v>
      </c>
      <c r="AH104" t="s">
        <v>1925</v>
      </c>
      <c r="AI104" t="s">
        <v>1925</v>
      </c>
      <c r="AJ104" t="s">
        <v>1925</v>
      </c>
      <c r="AK104" t="s">
        <v>1925</v>
      </c>
      <c r="AL104" t="s">
        <v>1925</v>
      </c>
      <c r="AM104" t="s">
        <v>854</v>
      </c>
      <c r="AN104" t="s">
        <v>1925</v>
      </c>
      <c r="AO104" t="s">
        <v>1925</v>
      </c>
      <c r="AP104" t="s">
        <v>1925</v>
      </c>
      <c r="AQ104" t="s">
        <v>855</v>
      </c>
      <c r="AR104">
        <v>3199</v>
      </c>
      <c r="AS104">
        <v>226610</v>
      </c>
      <c r="AT104">
        <v>229808</v>
      </c>
      <c r="AU104" t="s">
        <v>89</v>
      </c>
      <c r="AV104" t="s">
        <v>81</v>
      </c>
      <c r="AW104" t="s">
        <v>110</v>
      </c>
      <c r="AX104" t="s">
        <v>856</v>
      </c>
    </row>
    <row r="105" spans="1:50" x14ac:dyDescent="0.25">
      <c r="A105" s="9">
        <v>64710</v>
      </c>
      <c r="B105" s="10">
        <v>-2.1457199999999998</v>
      </c>
      <c r="C105" s="9">
        <v>-3.1379100000000002</v>
      </c>
      <c r="D105" s="9">
        <v>3.3065799999999998E-5</v>
      </c>
      <c r="E105" s="9" t="s">
        <v>11</v>
      </c>
      <c r="F105" s="9" t="s">
        <v>1925</v>
      </c>
      <c r="G105" s="9" t="s">
        <v>1925</v>
      </c>
      <c r="H105" s="9" t="s">
        <v>1925</v>
      </c>
      <c r="I105" s="9" t="s">
        <v>1925</v>
      </c>
      <c r="J105" s="9" t="s">
        <v>1925</v>
      </c>
      <c r="K105" s="9" t="s">
        <v>1925</v>
      </c>
      <c r="L105" s="9" t="s">
        <v>1925</v>
      </c>
      <c r="M105" s="9" t="s">
        <v>1925</v>
      </c>
      <c r="N105" s="9" t="s">
        <v>1925</v>
      </c>
      <c r="O105" s="9" t="s">
        <v>1925</v>
      </c>
      <c r="P105" s="9" t="s">
        <v>1925</v>
      </c>
      <c r="Q105" s="9" t="s">
        <v>1925</v>
      </c>
      <c r="R105" s="9" t="s">
        <v>1925</v>
      </c>
      <c r="S105" s="9" t="s">
        <v>1925</v>
      </c>
      <c r="T105" s="9" t="s">
        <v>1925</v>
      </c>
      <c r="U105">
        <v>64710</v>
      </c>
      <c r="V105" t="s">
        <v>262</v>
      </c>
      <c r="W105">
        <v>14</v>
      </c>
      <c r="X105">
        <v>271774</v>
      </c>
      <c r="Y105">
        <v>271912</v>
      </c>
      <c r="Z105">
        <v>3</v>
      </c>
      <c r="AA105">
        <v>1278</v>
      </c>
      <c r="AB105" t="s">
        <v>1925</v>
      </c>
      <c r="AC105" t="s">
        <v>1925</v>
      </c>
      <c r="AD105" t="s">
        <v>1925</v>
      </c>
      <c r="AE105" t="s">
        <v>1925</v>
      </c>
      <c r="AF105" t="s">
        <v>1925</v>
      </c>
      <c r="AG105" t="s">
        <v>1925</v>
      </c>
      <c r="AH105" t="s">
        <v>1925</v>
      </c>
      <c r="AI105" t="s">
        <v>1925</v>
      </c>
      <c r="AJ105" t="s">
        <v>1925</v>
      </c>
      <c r="AK105" t="s">
        <v>1925</v>
      </c>
      <c r="AL105" t="s">
        <v>1925</v>
      </c>
      <c r="AM105" t="s">
        <v>263</v>
      </c>
      <c r="AN105" t="s">
        <v>264</v>
      </c>
      <c r="AO105">
        <v>0</v>
      </c>
      <c r="AP105">
        <v>0</v>
      </c>
      <c r="AQ105" t="s">
        <v>1925</v>
      </c>
      <c r="AR105" t="s">
        <v>1925</v>
      </c>
      <c r="AS105" t="s">
        <v>1925</v>
      </c>
      <c r="AT105" t="s">
        <v>1925</v>
      </c>
      <c r="AU105" t="s">
        <v>1925</v>
      </c>
      <c r="AV105" t="s">
        <v>1925</v>
      </c>
      <c r="AW105" t="s">
        <v>1925</v>
      </c>
      <c r="AX105" t="s">
        <v>1925</v>
      </c>
    </row>
    <row r="106" spans="1:50" x14ac:dyDescent="0.25">
      <c r="A106" s="9">
        <v>67494</v>
      </c>
      <c r="B106" s="10">
        <v>-2.1423700000000001</v>
      </c>
      <c r="C106" s="9" t="s">
        <v>1925</v>
      </c>
      <c r="D106" s="9" t="s">
        <v>1925</v>
      </c>
      <c r="E106" s="9" t="s">
        <v>1925</v>
      </c>
      <c r="F106" s="9" t="s">
        <v>1925</v>
      </c>
      <c r="G106" s="9" t="s">
        <v>1925</v>
      </c>
      <c r="H106" s="9" t="s">
        <v>1925</v>
      </c>
      <c r="I106" s="9" t="s">
        <v>1925</v>
      </c>
      <c r="J106" s="9" t="s">
        <v>1925</v>
      </c>
      <c r="K106" s="9" t="s">
        <v>1925</v>
      </c>
      <c r="L106" s="9" t="s">
        <v>1925</v>
      </c>
      <c r="M106" s="9" t="s">
        <v>1925</v>
      </c>
      <c r="N106" s="9" t="s">
        <v>1925</v>
      </c>
      <c r="O106" s="9" t="s">
        <v>1925</v>
      </c>
      <c r="P106" s="9" t="s">
        <v>1925</v>
      </c>
      <c r="Q106" s="9" t="s">
        <v>1925</v>
      </c>
      <c r="R106" s="9" t="s">
        <v>1925</v>
      </c>
      <c r="S106" s="9" t="s">
        <v>1925</v>
      </c>
      <c r="T106" s="9" t="s">
        <v>1925</v>
      </c>
      <c r="U106">
        <v>67494</v>
      </c>
      <c r="V106" t="s">
        <v>857</v>
      </c>
      <c r="W106">
        <v>21</v>
      </c>
      <c r="X106">
        <v>493271</v>
      </c>
      <c r="Y106">
        <v>493517</v>
      </c>
      <c r="Z106">
        <v>2</v>
      </c>
      <c r="AA106">
        <v>748</v>
      </c>
      <c r="AB106" t="s">
        <v>1925</v>
      </c>
      <c r="AC106" t="s">
        <v>1925</v>
      </c>
      <c r="AD106" t="s">
        <v>1925</v>
      </c>
      <c r="AE106" t="s">
        <v>1925</v>
      </c>
      <c r="AF106" t="s">
        <v>1925</v>
      </c>
      <c r="AG106" t="s">
        <v>1925</v>
      </c>
      <c r="AH106" t="s">
        <v>1925</v>
      </c>
      <c r="AI106" t="s">
        <v>1925</v>
      </c>
      <c r="AJ106" t="s">
        <v>1925</v>
      </c>
      <c r="AK106" t="s">
        <v>1925</v>
      </c>
      <c r="AL106" t="s">
        <v>1925</v>
      </c>
      <c r="AM106" t="s">
        <v>858</v>
      </c>
      <c r="AN106" t="s">
        <v>859</v>
      </c>
      <c r="AO106">
        <v>0</v>
      </c>
      <c r="AP106">
        <v>0</v>
      </c>
      <c r="AQ106" t="s">
        <v>1925</v>
      </c>
      <c r="AR106" t="s">
        <v>1925</v>
      </c>
      <c r="AS106" t="s">
        <v>1925</v>
      </c>
      <c r="AT106" t="s">
        <v>1925</v>
      </c>
      <c r="AU106" t="s">
        <v>1925</v>
      </c>
      <c r="AV106" t="s">
        <v>1925</v>
      </c>
      <c r="AW106" t="s">
        <v>1925</v>
      </c>
      <c r="AX106" t="s">
        <v>1925</v>
      </c>
    </row>
    <row r="107" spans="1:50" x14ac:dyDescent="0.25">
      <c r="A107" s="9">
        <v>82360</v>
      </c>
      <c r="B107" s="10">
        <v>-2.1423199999999998</v>
      </c>
      <c r="C107" s="9" t="s">
        <v>1925</v>
      </c>
      <c r="D107" s="9" t="s">
        <v>1925</v>
      </c>
      <c r="E107" s="9" t="s">
        <v>1925</v>
      </c>
      <c r="F107" s="9" t="s">
        <v>1925</v>
      </c>
      <c r="G107" s="9" t="s">
        <v>1925</v>
      </c>
      <c r="H107" s="9" t="s">
        <v>1925</v>
      </c>
      <c r="I107" s="9" t="s">
        <v>1925</v>
      </c>
      <c r="J107" s="9" t="s">
        <v>1925</v>
      </c>
      <c r="K107" s="9" t="s">
        <v>1925</v>
      </c>
      <c r="L107" s="9" t="s">
        <v>1925</v>
      </c>
      <c r="M107" s="9" t="s">
        <v>1925</v>
      </c>
      <c r="N107" s="9" t="s">
        <v>1925</v>
      </c>
      <c r="O107" s="9" t="s">
        <v>1925</v>
      </c>
      <c r="P107" s="9" t="s">
        <v>1925</v>
      </c>
      <c r="Q107" s="9" t="s">
        <v>1925</v>
      </c>
      <c r="R107" s="9" t="s">
        <v>1925</v>
      </c>
      <c r="S107" s="9" t="s">
        <v>1925</v>
      </c>
      <c r="T107" s="9" t="s">
        <v>1925</v>
      </c>
      <c r="U107">
        <v>82360</v>
      </c>
      <c r="V107" t="s">
        <v>860</v>
      </c>
      <c r="W107">
        <v>36</v>
      </c>
      <c r="X107">
        <v>62685</v>
      </c>
      <c r="Y107">
        <v>63647</v>
      </c>
      <c r="Z107">
        <v>3</v>
      </c>
      <c r="AA107">
        <v>1535</v>
      </c>
      <c r="AB107" t="s">
        <v>1925</v>
      </c>
      <c r="AC107" t="s">
        <v>1925</v>
      </c>
      <c r="AD107" t="s">
        <v>1925</v>
      </c>
      <c r="AE107" t="s">
        <v>1925</v>
      </c>
      <c r="AF107" t="s">
        <v>1925</v>
      </c>
      <c r="AG107" t="s">
        <v>1925</v>
      </c>
      <c r="AH107" t="s">
        <v>1925</v>
      </c>
      <c r="AI107" t="s">
        <v>1925</v>
      </c>
      <c r="AJ107" t="s">
        <v>1925</v>
      </c>
      <c r="AK107" t="s">
        <v>1925</v>
      </c>
      <c r="AL107" t="s">
        <v>1925</v>
      </c>
      <c r="AM107" t="s">
        <v>861</v>
      </c>
      <c r="AN107" t="s">
        <v>862</v>
      </c>
      <c r="AO107">
        <v>0</v>
      </c>
      <c r="AP107">
        <v>0</v>
      </c>
      <c r="AQ107" t="s">
        <v>863</v>
      </c>
      <c r="AR107">
        <v>1469</v>
      </c>
      <c r="AS107">
        <v>806956</v>
      </c>
      <c r="AT107">
        <v>808424</v>
      </c>
      <c r="AU107" t="s">
        <v>89</v>
      </c>
      <c r="AV107" t="s">
        <v>864</v>
      </c>
      <c r="AW107" t="s">
        <v>118</v>
      </c>
      <c r="AX107" t="s">
        <v>865</v>
      </c>
    </row>
    <row r="108" spans="1:50" x14ac:dyDescent="0.25">
      <c r="A108" s="9">
        <v>122963</v>
      </c>
      <c r="B108" s="10">
        <v>-2.1393399999999998</v>
      </c>
      <c r="C108" s="9" t="s">
        <v>1925</v>
      </c>
      <c r="D108" s="9" t="s">
        <v>1925</v>
      </c>
      <c r="E108" s="9" t="s">
        <v>1925</v>
      </c>
      <c r="F108" s="9" t="s">
        <v>1925</v>
      </c>
      <c r="G108" s="9" t="s">
        <v>1925</v>
      </c>
      <c r="H108" s="9" t="s">
        <v>1925</v>
      </c>
      <c r="I108" s="9" t="s">
        <v>1925</v>
      </c>
      <c r="J108" s="9" t="s">
        <v>1925</v>
      </c>
      <c r="K108" s="9" t="s">
        <v>1925</v>
      </c>
      <c r="L108" s="9" t="s">
        <v>1925</v>
      </c>
      <c r="M108" s="9" t="s">
        <v>1925</v>
      </c>
      <c r="N108" s="9" t="s">
        <v>1925</v>
      </c>
      <c r="O108" s="9" t="s">
        <v>1925</v>
      </c>
      <c r="P108" s="9" t="s">
        <v>1925</v>
      </c>
      <c r="Q108" s="9" t="s">
        <v>1925</v>
      </c>
      <c r="R108" s="9" t="s">
        <v>1925</v>
      </c>
      <c r="S108" s="9" t="s">
        <v>1925</v>
      </c>
      <c r="T108" s="9" t="s">
        <v>1925</v>
      </c>
      <c r="U108">
        <v>122963</v>
      </c>
      <c r="V108" t="s">
        <v>265</v>
      </c>
      <c r="W108">
        <v>16</v>
      </c>
      <c r="X108">
        <v>725134</v>
      </c>
      <c r="Y108">
        <v>725425</v>
      </c>
      <c r="Z108">
        <v>6</v>
      </c>
      <c r="AA108">
        <v>770</v>
      </c>
      <c r="AB108" t="s">
        <v>1925</v>
      </c>
      <c r="AC108" t="s">
        <v>1925</v>
      </c>
      <c r="AD108" t="s">
        <v>1925</v>
      </c>
      <c r="AE108" t="s">
        <v>1925</v>
      </c>
      <c r="AF108" t="s">
        <v>1925</v>
      </c>
      <c r="AG108" t="s">
        <v>1925</v>
      </c>
      <c r="AH108" t="s">
        <v>1925</v>
      </c>
      <c r="AI108" t="s">
        <v>1925</v>
      </c>
      <c r="AJ108" t="s">
        <v>100</v>
      </c>
      <c r="AK108" t="s">
        <v>266</v>
      </c>
      <c r="AL108" t="s">
        <v>267</v>
      </c>
      <c r="AM108" t="s">
        <v>268</v>
      </c>
      <c r="AN108" t="s">
        <v>1925</v>
      </c>
      <c r="AO108" t="s">
        <v>1925</v>
      </c>
      <c r="AP108" t="s">
        <v>1925</v>
      </c>
      <c r="AQ108" t="s">
        <v>269</v>
      </c>
      <c r="AR108">
        <v>2257</v>
      </c>
      <c r="AS108">
        <v>38873</v>
      </c>
      <c r="AT108">
        <v>41129</v>
      </c>
      <c r="AU108" t="s">
        <v>89</v>
      </c>
      <c r="AV108" t="s">
        <v>270</v>
      </c>
      <c r="AW108" t="s">
        <v>185</v>
      </c>
      <c r="AX108" t="s">
        <v>271</v>
      </c>
    </row>
    <row r="109" spans="1:50" x14ac:dyDescent="0.25">
      <c r="A109" s="9">
        <v>22464</v>
      </c>
      <c r="B109" s="10">
        <v>-2.13767</v>
      </c>
      <c r="C109" s="9">
        <v>3.24729</v>
      </c>
      <c r="D109" s="9">
        <v>3.2621299999999999E-5</v>
      </c>
      <c r="E109" s="9" t="s">
        <v>10</v>
      </c>
      <c r="F109" s="9" t="s">
        <v>1925</v>
      </c>
      <c r="G109" s="9" t="s">
        <v>1925</v>
      </c>
      <c r="H109" s="9" t="s">
        <v>1925</v>
      </c>
      <c r="I109" s="9" t="s">
        <v>1925</v>
      </c>
      <c r="J109" s="9" t="s">
        <v>1925</v>
      </c>
      <c r="K109" s="9" t="s">
        <v>1925</v>
      </c>
      <c r="L109" s="9" t="s">
        <v>1925</v>
      </c>
      <c r="M109" s="9" t="s">
        <v>1925</v>
      </c>
      <c r="N109" s="9" t="s">
        <v>1925</v>
      </c>
      <c r="O109" s="9" t="s">
        <v>1925</v>
      </c>
      <c r="P109" s="9" t="s">
        <v>1925</v>
      </c>
      <c r="Q109" s="9" t="s">
        <v>1925</v>
      </c>
      <c r="R109" s="9" t="s">
        <v>1925</v>
      </c>
      <c r="S109" s="9" t="s">
        <v>1925</v>
      </c>
      <c r="T109" s="9" t="s">
        <v>1925</v>
      </c>
      <c r="U109">
        <v>22464</v>
      </c>
      <c r="V109" t="s">
        <v>866</v>
      </c>
      <c r="W109">
        <v>11</v>
      </c>
      <c r="X109">
        <v>62270</v>
      </c>
      <c r="Y109">
        <v>62942</v>
      </c>
      <c r="Z109">
        <v>1</v>
      </c>
      <c r="AA109">
        <v>933</v>
      </c>
      <c r="AB109" t="s">
        <v>85</v>
      </c>
      <c r="AC109">
        <v>0</v>
      </c>
      <c r="AD109" t="s">
        <v>867</v>
      </c>
      <c r="AE109">
        <v>0</v>
      </c>
      <c r="AF109">
        <v>0</v>
      </c>
      <c r="AG109">
        <v>0</v>
      </c>
      <c r="AH109">
        <v>0</v>
      </c>
      <c r="AI109">
        <v>0</v>
      </c>
      <c r="AJ109" t="s">
        <v>1925</v>
      </c>
      <c r="AK109" t="s">
        <v>1925</v>
      </c>
      <c r="AL109" t="s">
        <v>1925</v>
      </c>
      <c r="AM109" t="s">
        <v>868</v>
      </c>
      <c r="AN109" t="s">
        <v>869</v>
      </c>
      <c r="AO109">
        <v>0</v>
      </c>
      <c r="AP109">
        <v>0</v>
      </c>
      <c r="AQ109" t="s">
        <v>870</v>
      </c>
      <c r="AR109">
        <v>3363</v>
      </c>
      <c r="AS109">
        <v>117576</v>
      </c>
      <c r="AT109">
        <v>120938</v>
      </c>
      <c r="AU109" t="s">
        <v>80</v>
      </c>
      <c r="AV109" t="s">
        <v>871</v>
      </c>
      <c r="AW109" t="s">
        <v>91</v>
      </c>
      <c r="AX109" t="s">
        <v>872</v>
      </c>
    </row>
    <row r="110" spans="1:50" x14ac:dyDescent="0.25">
      <c r="A110" s="9">
        <v>121800</v>
      </c>
      <c r="B110" s="10">
        <v>-2.12975</v>
      </c>
      <c r="C110" s="9">
        <v>2.3735599999999999</v>
      </c>
      <c r="D110" s="9">
        <v>1.48652E-7</v>
      </c>
      <c r="E110" s="9" t="s">
        <v>10</v>
      </c>
      <c r="F110" s="9" t="s">
        <v>1925</v>
      </c>
      <c r="G110" s="9" t="s">
        <v>1925</v>
      </c>
      <c r="H110" s="9" t="s">
        <v>1925</v>
      </c>
      <c r="I110" s="9" t="s">
        <v>1925</v>
      </c>
      <c r="J110" s="9" t="s">
        <v>1925</v>
      </c>
      <c r="K110" s="9" t="s">
        <v>1925</v>
      </c>
      <c r="L110" s="9" t="s">
        <v>1925</v>
      </c>
      <c r="M110" s="9" t="s">
        <v>1925</v>
      </c>
      <c r="N110" s="9" t="s">
        <v>1925</v>
      </c>
      <c r="O110" s="9" t="s">
        <v>1925</v>
      </c>
      <c r="P110" s="9" t="s">
        <v>1925</v>
      </c>
      <c r="Q110" s="9" t="s">
        <v>1925</v>
      </c>
      <c r="R110" s="9" t="s">
        <v>1925</v>
      </c>
      <c r="S110" s="9" t="s">
        <v>1925</v>
      </c>
      <c r="T110" s="9" t="s">
        <v>1925</v>
      </c>
      <c r="U110">
        <v>121800</v>
      </c>
      <c r="V110" t="s">
        <v>873</v>
      </c>
      <c r="W110">
        <v>9</v>
      </c>
      <c r="X110">
        <v>533489</v>
      </c>
      <c r="Y110">
        <v>533678</v>
      </c>
      <c r="Z110">
        <v>7</v>
      </c>
      <c r="AA110">
        <v>708</v>
      </c>
      <c r="AB110" t="s">
        <v>1925</v>
      </c>
      <c r="AC110" t="s">
        <v>1925</v>
      </c>
      <c r="AD110" t="s">
        <v>1925</v>
      </c>
      <c r="AE110" t="s">
        <v>1925</v>
      </c>
      <c r="AF110" t="s">
        <v>1925</v>
      </c>
      <c r="AG110" t="s">
        <v>1925</v>
      </c>
      <c r="AH110" t="s">
        <v>1925</v>
      </c>
      <c r="AI110" t="s">
        <v>1925</v>
      </c>
      <c r="AJ110" t="s">
        <v>100</v>
      </c>
      <c r="AK110" t="s">
        <v>874</v>
      </c>
      <c r="AL110" t="s">
        <v>875</v>
      </c>
      <c r="AM110" t="s">
        <v>876</v>
      </c>
      <c r="AN110" t="s">
        <v>877</v>
      </c>
      <c r="AO110">
        <v>0</v>
      </c>
      <c r="AP110">
        <v>0</v>
      </c>
      <c r="AQ110" t="s">
        <v>878</v>
      </c>
      <c r="AR110">
        <v>1379</v>
      </c>
      <c r="AS110">
        <v>1089154</v>
      </c>
      <c r="AT110">
        <v>1090532</v>
      </c>
      <c r="AU110" t="s">
        <v>89</v>
      </c>
      <c r="AV110" t="s">
        <v>879</v>
      </c>
      <c r="AW110" t="s">
        <v>118</v>
      </c>
      <c r="AX110" t="s">
        <v>880</v>
      </c>
    </row>
    <row r="111" spans="1:50" x14ac:dyDescent="0.25">
      <c r="A111" s="9">
        <v>112390</v>
      </c>
      <c r="B111" s="10">
        <v>-2.1162700000000001</v>
      </c>
      <c r="C111" s="9">
        <v>3.5746500000000001</v>
      </c>
      <c r="D111" s="9">
        <v>5.9616800000000003E-6</v>
      </c>
      <c r="E111" s="9" t="s">
        <v>10</v>
      </c>
      <c r="F111" s="9" t="s">
        <v>1925</v>
      </c>
      <c r="G111" s="9" t="s">
        <v>1925</v>
      </c>
      <c r="H111" s="9" t="s">
        <v>1925</v>
      </c>
      <c r="I111" s="9">
        <v>-2.0600800000000001</v>
      </c>
      <c r="J111" s="9">
        <v>1.34639E-3</v>
      </c>
      <c r="K111" s="9" t="s">
        <v>13</v>
      </c>
      <c r="L111" s="9" t="s">
        <v>1925</v>
      </c>
      <c r="M111" s="9" t="s">
        <v>1925</v>
      </c>
      <c r="N111" s="9" t="s">
        <v>1925</v>
      </c>
      <c r="O111" s="9" t="s">
        <v>1925</v>
      </c>
      <c r="P111" s="9" t="s">
        <v>1925</v>
      </c>
      <c r="Q111" s="9" t="s">
        <v>1925</v>
      </c>
      <c r="R111" s="9" t="s">
        <v>1925</v>
      </c>
      <c r="S111" s="9" t="s">
        <v>1925</v>
      </c>
      <c r="T111" s="9" t="s">
        <v>1925</v>
      </c>
      <c r="U111">
        <v>112390</v>
      </c>
      <c r="V111" t="s">
        <v>881</v>
      </c>
      <c r="W111">
        <v>38</v>
      </c>
      <c r="X111">
        <v>88037</v>
      </c>
      <c r="Y111">
        <v>89764</v>
      </c>
      <c r="Z111">
        <v>4</v>
      </c>
      <c r="AA111">
        <v>80</v>
      </c>
      <c r="AB111" t="s">
        <v>1925</v>
      </c>
      <c r="AC111" t="s">
        <v>1925</v>
      </c>
      <c r="AD111" t="s">
        <v>1925</v>
      </c>
      <c r="AE111" t="s">
        <v>1925</v>
      </c>
      <c r="AF111" t="s">
        <v>1925</v>
      </c>
      <c r="AG111" t="s">
        <v>1925</v>
      </c>
      <c r="AH111" t="s">
        <v>1925</v>
      </c>
      <c r="AI111" t="s">
        <v>1925</v>
      </c>
      <c r="AJ111" t="s">
        <v>1925</v>
      </c>
      <c r="AK111" t="s">
        <v>1925</v>
      </c>
      <c r="AL111" t="s">
        <v>1925</v>
      </c>
      <c r="AM111" t="s">
        <v>87</v>
      </c>
      <c r="AN111" t="s">
        <v>882</v>
      </c>
      <c r="AO111">
        <v>0</v>
      </c>
      <c r="AP111">
        <v>0</v>
      </c>
      <c r="AQ111" t="s">
        <v>1925</v>
      </c>
      <c r="AR111" t="s">
        <v>1925</v>
      </c>
      <c r="AS111" t="s">
        <v>1925</v>
      </c>
      <c r="AT111" t="s">
        <v>1925</v>
      </c>
      <c r="AU111" t="s">
        <v>1925</v>
      </c>
      <c r="AV111" t="s">
        <v>1925</v>
      </c>
      <c r="AW111" t="s">
        <v>1925</v>
      </c>
      <c r="AX111" t="s">
        <v>1925</v>
      </c>
    </row>
    <row r="112" spans="1:50" x14ac:dyDescent="0.25">
      <c r="A112" s="9">
        <v>72627</v>
      </c>
      <c r="B112" s="10">
        <v>-2.11511</v>
      </c>
      <c r="C112" s="9">
        <v>12.823499999999999</v>
      </c>
      <c r="D112" s="9">
        <v>9.06618E-10</v>
      </c>
      <c r="E112" s="9" t="s">
        <v>10</v>
      </c>
      <c r="F112" s="9" t="s">
        <v>1925</v>
      </c>
      <c r="G112" s="9" t="s">
        <v>1925</v>
      </c>
      <c r="H112" s="9" t="s">
        <v>1925</v>
      </c>
      <c r="I112" s="9">
        <v>-2.7622</v>
      </c>
      <c r="J112" s="9">
        <v>5.3152000000000002E-5</v>
      </c>
      <c r="K112" s="9" t="s">
        <v>13</v>
      </c>
      <c r="L112" s="9" t="s">
        <v>1925</v>
      </c>
      <c r="M112" s="9" t="s">
        <v>1925</v>
      </c>
      <c r="N112" s="9" t="s">
        <v>1925</v>
      </c>
      <c r="O112" s="9">
        <v>-3.2108500000000002</v>
      </c>
      <c r="P112" s="9">
        <v>1.25969E-5</v>
      </c>
      <c r="Q112" s="9" t="s">
        <v>17</v>
      </c>
      <c r="R112" s="9" t="s">
        <v>1925</v>
      </c>
      <c r="S112" s="9" t="s">
        <v>1925</v>
      </c>
      <c r="T112" s="9" t="s">
        <v>1925</v>
      </c>
      <c r="U112">
        <v>72627</v>
      </c>
      <c r="V112" t="s">
        <v>883</v>
      </c>
      <c r="W112">
        <v>3</v>
      </c>
      <c r="X112">
        <v>850656</v>
      </c>
      <c r="Y112">
        <v>851369</v>
      </c>
      <c r="Z112">
        <v>6</v>
      </c>
      <c r="AA112">
        <v>275</v>
      </c>
      <c r="AB112" t="s">
        <v>187</v>
      </c>
      <c r="AC112">
        <v>0</v>
      </c>
      <c r="AD112" t="s">
        <v>188</v>
      </c>
      <c r="AE112" t="s">
        <v>884</v>
      </c>
      <c r="AF112">
        <v>83166</v>
      </c>
      <c r="AG112">
        <v>67397</v>
      </c>
      <c r="AH112" t="s">
        <v>885</v>
      </c>
      <c r="AI112">
        <v>0</v>
      </c>
      <c r="AJ112" t="s">
        <v>100</v>
      </c>
      <c r="AK112" t="s">
        <v>886</v>
      </c>
      <c r="AL112" t="s">
        <v>887</v>
      </c>
      <c r="AM112" t="s">
        <v>888</v>
      </c>
      <c r="AN112" t="s">
        <v>1925</v>
      </c>
      <c r="AO112" t="s">
        <v>1925</v>
      </c>
      <c r="AP112" t="s">
        <v>1925</v>
      </c>
      <c r="AQ112" t="s">
        <v>1925</v>
      </c>
      <c r="AR112" t="s">
        <v>1925</v>
      </c>
      <c r="AS112" t="s">
        <v>1925</v>
      </c>
      <c r="AT112" t="s">
        <v>1925</v>
      </c>
      <c r="AU112" t="s">
        <v>1925</v>
      </c>
      <c r="AV112" t="s">
        <v>1925</v>
      </c>
      <c r="AW112" t="s">
        <v>1925</v>
      </c>
      <c r="AX112" t="s">
        <v>1925</v>
      </c>
    </row>
    <row r="113" spans="1:50" x14ac:dyDescent="0.25">
      <c r="A113" s="9">
        <v>2316</v>
      </c>
      <c r="B113" s="10">
        <v>-2.1150099999999998</v>
      </c>
      <c r="C113" s="9" t="s">
        <v>1925</v>
      </c>
      <c r="D113" s="9" t="s">
        <v>1925</v>
      </c>
      <c r="E113" s="9" t="s">
        <v>1925</v>
      </c>
      <c r="F113" s="9" t="s">
        <v>1925</v>
      </c>
      <c r="G113" s="9" t="s">
        <v>1925</v>
      </c>
      <c r="H113" s="9" t="s">
        <v>1925</v>
      </c>
      <c r="I113" s="9">
        <v>-2.6168800000000001</v>
      </c>
      <c r="J113" s="9">
        <v>3.0381800000000002E-4</v>
      </c>
      <c r="K113" s="9" t="s">
        <v>13</v>
      </c>
      <c r="L113" s="9" t="s">
        <v>1925</v>
      </c>
      <c r="M113" s="9" t="s">
        <v>1925</v>
      </c>
      <c r="N113" s="9" t="s">
        <v>1925</v>
      </c>
      <c r="O113" s="9">
        <v>-3.31698</v>
      </c>
      <c r="P113" s="9">
        <v>3.6415299999999997E-5</v>
      </c>
      <c r="Q113" s="9" t="s">
        <v>17</v>
      </c>
      <c r="R113" s="9" t="s">
        <v>1925</v>
      </c>
      <c r="S113" s="9" t="s">
        <v>1925</v>
      </c>
      <c r="T113" s="9" t="s">
        <v>1925</v>
      </c>
      <c r="U113">
        <v>2316</v>
      </c>
      <c r="V113" t="s">
        <v>889</v>
      </c>
      <c r="W113">
        <v>2</v>
      </c>
      <c r="X113">
        <v>806880</v>
      </c>
      <c r="Y113">
        <v>807007</v>
      </c>
      <c r="Z113">
        <v>1</v>
      </c>
      <c r="AA113">
        <v>562</v>
      </c>
      <c r="AB113" t="s">
        <v>1925</v>
      </c>
      <c r="AC113" t="s">
        <v>1925</v>
      </c>
      <c r="AD113" t="s">
        <v>1925</v>
      </c>
      <c r="AE113" t="s">
        <v>1925</v>
      </c>
      <c r="AF113" t="s">
        <v>1925</v>
      </c>
      <c r="AG113" t="s">
        <v>1925</v>
      </c>
      <c r="AH113" t="s">
        <v>1925</v>
      </c>
      <c r="AI113" t="s">
        <v>1925</v>
      </c>
      <c r="AJ113" t="s">
        <v>1925</v>
      </c>
      <c r="AK113" t="s">
        <v>1925</v>
      </c>
      <c r="AL113" t="s">
        <v>1925</v>
      </c>
      <c r="AM113" t="s">
        <v>890</v>
      </c>
      <c r="AN113" t="s">
        <v>891</v>
      </c>
      <c r="AO113">
        <v>0</v>
      </c>
      <c r="AP113">
        <v>0</v>
      </c>
      <c r="AQ113" t="s">
        <v>892</v>
      </c>
      <c r="AR113">
        <v>1331</v>
      </c>
      <c r="AS113">
        <v>43386</v>
      </c>
      <c r="AT113">
        <v>44716</v>
      </c>
      <c r="AU113" t="s">
        <v>80</v>
      </c>
      <c r="AV113" t="s">
        <v>893</v>
      </c>
      <c r="AW113" t="s">
        <v>82</v>
      </c>
      <c r="AX113" t="s">
        <v>894</v>
      </c>
    </row>
    <row r="114" spans="1:50" x14ac:dyDescent="0.25">
      <c r="A114" s="9">
        <v>66935</v>
      </c>
      <c r="B114" s="10">
        <v>-2.08819</v>
      </c>
      <c r="C114" s="9">
        <v>-3.5008400000000002</v>
      </c>
      <c r="D114" s="9">
        <v>1.43546E-6</v>
      </c>
      <c r="E114" s="9" t="s">
        <v>11</v>
      </c>
      <c r="F114" s="9" t="s">
        <v>1925</v>
      </c>
      <c r="G114" s="9" t="s">
        <v>1925</v>
      </c>
      <c r="H114" s="9" t="s">
        <v>1925</v>
      </c>
      <c r="I114" s="9">
        <v>-6.5151599999999998</v>
      </c>
      <c r="J114" s="9">
        <v>1.0220200000000001E-8</v>
      </c>
      <c r="K114" s="9" t="s">
        <v>13</v>
      </c>
      <c r="L114" s="9" t="s">
        <v>1925</v>
      </c>
      <c r="M114" s="9" t="s">
        <v>1925</v>
      </c>
      <c r="N114" s="9" t="s">
        <v>1925</v>
      </c>
      <c r="O114" s="9">
        <v>-4.3038400000000001</v>
      </c>
      <c r="P114" s="9">
        <v>2.33528E-7</v>
      </c>
      <c r="Q114" s="9" t="s">
        <v>17</v>
      </c>
      <c r="R114" s="9" t="s">
        <v>1925</v>
      </c>
      <c r="S114" s="9" t="s">
        <v>1925</v>
      </c>
      <c r="T114" s="9" t="s">
        <v>1925</v>
      </c>
      <c r="U114">
        <v>66935</v>
      </c>
      <c r="V114" t="s">
        <v>272</v>
      </c>
      <c r="W114">
        <v>20</v>
      </c>
      <c r="X114">
        <v>340727</v>
      </c>
      <c r="Y114">
        <v>342106</v>
      </c>
      <c r="Z114">
        <v>4</v>
      </c>
      <c r="AA114">
        <v>676</v>
      </c>
      <c r="AB114" t="s">
        <v>1925</v>
      </c>
      <c r="AC114" t="s">
        <v>1925</v>
      </c>
      <c r="AD114" t="s">
        <v>1925</v>
      </c>
      <c r="AE114" t="s">
        <v>1925</v>
      </c>
      <c r="AF114" t="s">
        <v>1925</v>
      </c>
      <c r="AG114" t="s">
        <v>1925</v>
      </c>
      <c r="AH114" t="s">
        <v>1925</v>
      </c>
      <c r="AI114" t="s">
        <v>1925</v>
      </c>
      <c r="AJ114" t="s">
        <v>100</v>
      </c>
      <c r="AK114" t="s">
        <v>274</v>
      </c>
      <c r="AL114" t="s">
        <v>275</v>
      </c>
      <c r="AM114" t="s">
        <v>273</v>
      </c>
      <c r="AN114" t="s">
        <v>1925</v>
      </c>
      <c r="AO114" t="s">
        <v>1925</v>
      </c>
      <c r="AP114" t="s">
        <v>1925</v>
      </c>
      <c r="AQ114" t="s">
        <v>1925</v>
      </c>
      <c r="AR114" t="s">
        <v>1925</v>
      </c>
      <c r="AS114" t="s">
        <v>1925</v>
      </c>
      <c r="AT114" t="s">
        <v>1925</v>
      </c>
      <c r="AU114" t="s">
        <v>1925</v>
      </c>
      <c r="AV114" t="s">
        <v>1925</v>
      </c>
      <c r="AW114" t="s">
        <v>1925</v>
      </c>
      <c r="AX114" t="s">
        <v>1925</v>
      </c>
    </row>
    <row r="115" spans="1:50" x14ac:dyDescent="0.25">
      <c r="A115" s="9">
        <v>23200</v>
      </c>
      <c r="B115" s="10">
        <v>-2.0858300000000001</v>
      </c>
      <c r="C115" s="9" t="s">
        <v>1925</v>
      </c>
      <c r="D115" s="9" t="s">
        <v>1925</v>
      </c>
      <c r="E115" s="9" t="s">
        <v>1925</v>
      </c>
      <c r="F115" s="9" t="s">
        <v>1925</v>
      </c>
      <c r="G115" s="9" t="s">
        <v>1925</v>
      </c>
      <c r="H115" s="9" t="s">
        <v>1925</v>
      </c>
      <c r="I115" s="9" t="s">
        <v>1925</v>
      </c>
      <c r="J115" s="9" t="s">
        <v>1925</v>
      </c>
      <c r="K115" s="9" t="s">
        <v>1925</v>
      </c>
      <c r="L115" s="9" t="s">
        <v>1925</v>
      </c>
      <c r="M115" s="9" t="s">
        <v>1925</v>
      </c>
      <c r="N115" s="9" t="s">
        <v>1925</v>
      </c>
      <c r="O115" s="9" t="s">
        <v>1925</v>
      </c>
      <c r="P115" s="9" t="s">
        <v>1925</v>
      </c>
      <c r="Q115" s="9" t="s">
        <v>1925</v>
      </c>
      <c r="R115" s="9" t="s">
        <v>1925</v>
      </c>
      <c r="S115" s="9" t="s">
        <v>1925</v>
      </c>
      <c r="T115" s="9" t="s">
        <v>1925</v>
      </c>
      <c r="U115">
        <v>23200</v>
      </c>
      <c r="V115" t="s">
        <v>895</v>
      </c>
      <c r="W115">
        <v>25</v>
      </c>
      <c r="X115">
        <v>155215</v>
      </c>
      <c r="Y115">
        <v>155304</v>
      </c>
      <c r="Z115">
        <v>3</v>
      </c>
      <c r="AA115">
        <v>137</v>
      </c>
      <c r="AB115" t="s">
        <v>1925</v>
      </c>
      <c r="AC115" t="s">
        <v>1925</v>
      </c>
      <c r="AD115" t="s">
        <v>1925</v>
      </c>
      <c r="AE115" t="s">
        <v>1925</v>
      </c>
      <c r="AF115" t="s">
        <v>1925</v>
      </c>
      <c r="AG115" t="s">
        <v>1925</v>
      </c>
      <c r="AH115" t="s">
        <v>1925</v>
      </c>
      <c r="AI115" t="s">
        <v>1925</v>
      </c>
      <c r="AJ115" t="s">
        <v>100</v>
      </c>
      <c r="AK115" t="s">
        <v>897</v>
      </c>
      <c r="AL115" t="s">
        <v>100</v>
      </c>
      <c r="AM115" t="s">
        <v>896</v>
      </c>
      <c r="AN115" t="s">
        <v>898</v>
      </c>
      <c r="AO115" t="s">
        <v>899</v>
      </c>
      <c r="AP115">
        <v>0</v>
      </c>
      <c r="AQ115" t="s">
        <v>900</v>
      </c>
      <c r="AR115">
        <v>1459</v>
      </c>
      <c r="AS115">
        <v>175798</v>
      </c>
      <c r="AT115">
        <v>177256</v>
      </c>
      <c r="AU115" t="s">
        <v>89</v>
      </c>
      <c r="AV115" t="s">
        <v>896</v>
      </c>
      <c r="AW115" t="s">
        <v>118</v>
      </c>
      <c r="AX115" t="s">
        <v>901</v>
      </c>
    </row>
    <row r="116" spans="1:50" x14ac:dyDescent="0.25">
      <c r="A116" s="9">
        <v>102655</v>
      </c>
      <c r="B116" s="10">
        <v>-2.0817299999999999</v>
      </c>
      <c r="C116" s="9" t="s">
        <v>1925</v>
      </c>
      <c r="D116" s="9" t="s">
        <v>1925</v>
      </c>
      <c r="E116" s="9" t="s">
        <v>1925</v>
      </c>
      <c r="F116" s="9" t="s">
        <v>1925</v>
      </c>
      <c r="G116" s="9" t="s">
        <v>1925</v>
      </c>
      <c r="H116" s="9" t="s">
        <v>1925</v>
      </c>
      <c r="I116" s="9" t="s">
        <v>1925</v>
      </c>
      <c r="J116" s="9" t="s">
        <v>1925</v>
      </c>
      <c r="K116" s="9" t="s">
        <v>1925</v>
      </c>
      <c r="L116" s="9" t="s">
        <v>1925</v>
      </c>
      <c r="M116" s="9" t="s">
        <v>1925</v>
      </c>
      <c r="N116" s="9" t="s">
        <v>1925</v>
      </c>
      <c r="O116" s="9" t="s">
        <v>1925</v>
      </c>
      <c r="P116" s="9" t="s">
        <v>1925</v>
      </c>
      <c r="Q116" s="9" t="s">
        <v>1925</v>
      </c>
      <c r="R116" s="9" t="s">
        <v>1925</v>
      </c>
      <c r="S116" s="9" t="s">
        <v>1925</v>
      </c>
      <c r="T116" s="9" t="s">
        <v>1925</v>
      </c>
      <c r="U116">
        <v>102655</v>
      </c>
      <c r="V116" t="s">
        <v>902</v>
      </c>
      <c r="W116">
        <v>1</v>
      </c>
      <c r="X116">
        <v>1081409</v>
      </c>
      <c r="Y116">
        <v>1081580</v>
      </c>
      <c r="Z116">
        <v>5</v>
      </c>
      <c r="AA116">
        <v>388</v>
      </c>
      <c r="AB116" t="s">
        <v>534</v>
      </c>
      <c r="AC116" t="s">
        <v>903</v>
      </c>
      <c r="AD116">
        <v>0</v>
      </c>
      <c r="AE116" t="s">
        <v>904</v>
      </c>
      <c r="AF116">
        <v>315287</v>
      </c>
      <c r="AG116">
        <v>132835</v>
      </c>
      <c r="AH116" t="s">
        <v>905</v>
      </c>
      <c r="AI116" t="s">
        <v>906</v>
      </c>
      <c r="AJ116" t="s">
        <v>100</v>
      </c>
      <c r="AK116" t="s">
        <v>907</v>
      </c>
      <c r="AL116" t="s">
        <v>908</v>
      </c>
      <c r="AM116" t="s">
        <v>909</v>
      </c>
      <c r="AN116" t="s">
        <v>905</v>
      </c>
      <c r="AO116" t="s">
        <v>910</v>
      </c>
      <c r="AP116">
        <v>0</v>
      </c>
      <c r="AQ116" t="s">
        <v>911</v>
      </c>
      <c r="AR116">
        <v>3045</v>
      </c>
      <c r="AS116">
        <v>6565</v>
      </c>
      <c r="AT116">
        <v>9609</v>
      </c>
      <c r="AU116" t="s">
        <v>89</v>
      </c>
      <c r="AV116" t="s">
        <v>912</v>
      </c>
      <c r="AW116" t="s">
        <v>118</v>
      </c>
      <c r="AX116" t="s">
        <v>913</v>
      </c>
    </row>
    <row r="117" spans="1:50" x14ac:dyDescent="0.25">
      <c r="A117" s="9">
        <v>102411</v>
      </c>
      <c r="B117" s="10">
        <v>-2.0721099999999999</v>
      </c>
      <c r="C117" s="9" t="s">
        <v>1925</v>
      </c>
      <c r="D117" s="9" t="s">
        <v>1925</v>
      </c>
      <c r="E117" s="9" t="s">
        <v>1925</v>
      </c>
      <c r="F117" s="9" t="s">
        <v>1925</v>
      </c>
      <c r="G117" s="9" t="s">
        <v>1925</v>
      </c>
      <c r="H117" s="9" t="s">
        <v>1925</v>
      </c>
      <c r="I117" s="9" t="s">
        <v>1925</v>
      </c>
      <c r="J117" s="9" t="s">
        <v>1925</v>
      </c>
      <c r="K117" s="9" t="s">
        <v>1925</v>
      </c>
      <c r="L117" s="9" t="s">
        <v>1925</v>
      </c>
      <c r="M117" s="9" t="s">
        <v>1925</v>
      </c>
      <c r="N117" s="9" t="s">
        <v>1925</v>
      </c>
      <c r="O117" s="9" t="s">
        <v>1925</v>
      </c>
      <c r="P117" s="9" t="s">
        <v>1925</v>
      </c>
      <c r="Q117" s="9" t="s">
        <v>1925</v>
      </c>
      <c r="R117" s="9" t="s">
        <v>1925</v>
      </c>
      <c r="S117" s="9" t="s">
        <v>1925</v>
      </c>
      <c r="T117" s="9" t="s">
        <v>1925</v>
      </c>
      <c r="U117">
        <v>102411</v>
      </c>
      <c r="V117" t="s">
        <v>914</v>
      </c>
      <c r="W117">
        <v>1</v>
      </c>
      <c r="X117">
        <v>164883</v>
      </c>
      <c r="Y117">
        <v>165335</v>
      </c>
      <c r="Z117">
        <v>5</v>
      </c>
      <c r="AA117">
        <v>628</v>
      </c>
      <c r="AB117" t="s">
        <v>1925</v>
      </c>
      <c r="AC117" t="s">
        <v>1925</v>
      </c>
      <c r="AD117" t="s">
        <v>1925</v>
      </c>
      <c r="AE117" t="s">
        <v>1925</v>
      </c>
      <c r="AF117" t="s">
        <v>1925</v>
      </c>
      <c r="AG117" t="s">
        <v>1925</v>
      </c>
      <c r="AH117" t="s">
        <v>1925</v>
      </c>
      <c r="AI117" t="s">
        <v>1925</v>
      </c>
      <c r="AJ117" t="s">
        <v>1925</v>
      </c>
      <c r="AK117" t="s">
        <v>1925</v>
      </c>
      <c r="AL117" t="s">
        <v>1925</v>
      </c>
      <c r="AM117" t="s">
        <v>87</v>
      </c>
      <c r="AN117" t="s">
        <v>1925</v>
      </c>
      <c r="AO117" t="s">
        <v>1925</v>
      </c>
      <c r="AP117" t="s">
        <v>1925</v>
      </c>
      <c r="AQ117" t="s">
        <v>1925</v>
      </c>
      <c r="AR117" t="s">
        <v>1925</v>
      </c>
      <c r="AS117" t="s">
        <v>1925</v>
      </c>
      <c r="AT117" t="s">
        <v>1925</v>
      </c>
      <c r="AU117" t="s">
        <v>1925</v>
      </c>
      <c r="AV117" t="s">
        <v>1925</v>
      </c>
      <c r="AW117" t="s">
        <v>1925</v>
      </c>
      <c r="AX117" t="s">
        <v>1925</v>
      </c>
    </row>
    <row r="118" spans="1:50" x14ac:dyDescent="0.25">
      <c r="A118" s="9">
        <v>119789</v>
      </c>
      <c r="B118" s="10">
        <v>-2.0712799999999998</v>
      </c>
      <c r="C118" s="9">
        <v>3.3319100000000001</v>
      </c>
      <c r="D118" s="9">
        <v>6.9452799999999997E-6</v>
      </c>
      <c r="E118" s="9" t="s">
        <v>10</v>
      </c>
      <c r="F118" s="9" t="s">
        <v>1925</v>
      </c>
      <c r="G118" s="9" t="s">
        <v>1925</v>
      </c>
      <c r="H118" s="9" t="s">
        <v>1925</v>
      </c>
      <c r="I118" s="9">
        <v>-2.1846399999999999</v>
      </c>
      <c r="J118" s="9">
        <v>4.9753099999999995E-4</v>
      </c>
      <c r="K118" s="9" t="s">
        <v>13</v>
      </c>
      <c r="L118" s="9" t="s">
        <v>1925</v>
      </c>
      <c r="M118" s="9" t="s">
        <v>1925</v>
      </c>
      <c r="N118" s="9" t="s">
        <v>1925</v>
      </c>
      <c r="O118" s="9" t="s">
        <v>1925</v>
      </c>
      <c r="P118" s="9" t="s">
        <v>1925</v>
      </c>
      <c r="Q118" s="9" t="s">
        <v>1925</v>
      </c>
      <c r="R118" s="9" t="s">
        <v>1925</v>
      </c>
      <c r="S118" s="9" t="s">
        <v>1925</v>
      </c>
      <c r="T118" s="9" t="s">
        <v>1925</v>
      </c>
      <c r="U118">
        <v>119789</v>
      </c>
      <c r="V118" t="s">
        <v>915</v>
      </c>
      <c r="W118">
        <v>1</v>
      </c>
      <c r="X118">
        <v>1959009</v>
      </c>
      <c r="Y118">
        <v>1960018</v>
      </c>
      <c r="Z118">
        <v>5</v>
      </c>
      <c r="AA118">
        <v>144</v>
      </c>
      <c r="AB118" t="s">
        <v>1925</v>
      </c>
      <c r="AC118" t="s">
        <v>1925</v>
      </c>
      <c r="AD118" t="s">
        <v>1925</v>
      </c>
      <c r="AE118" t="s">
        <v>1925</v>
      </c>
      <c r="AF118" t="s">
        <v>1925</v>
      </c>
      <c r="AG118" t="s">
        <v>1925</v>
      </c>
      <c r="AH118" t="s">
        <v>1925</v>
      </c>
      <c r="AI118" t="s">
        <v>1925</v>
      </c>
      <c r="AJ118" t="s">
        <v>1925</v>
      </c>
      <c r="AK118" t="s">
        <v>1925</v>
      </c>
      <c r="AL118" t="s">
        <v>1925</v>
      </c>
      <c r="AM118" t="s">
        <v>124</v>
      </c>
      <c r="AN118" t="s">
        <v>916</v>
      </c>
      <c r="AO118">
        <v>0</v>
      </c>
      <c r="AP118">
        <v>0</v>
      </c>
      <c r="AQ118" t="s">
        <v>917</v>
      </c>
      <c r="AR118">
        <v>2005</v>
      </c>
      <c r="AS118">
        <v>13477</v>
      </c>
      <c r="AT118">
        <v>15481</v>
      </c>
      <c r="AU118" t="s">
        <v>89</v>
      </c>
      <c r="AV118" t="s">
        <v>99</v>
      </c>
      <c r="AW118" t="s">
        <v>185</v>
      </c>
      <c r="AX118" t="s">
        <v>473</v>
      </c>
    </row>
    <row r="119" spans="1:50" x14ac:dyDescent="0.25">
      <c r="A119" s="9">
        <v>123681</v>
      </c>
      <c r="B119" s="10">
        <v>-2.0675500000000002</v>
      </c>
      <c r="C119" s="9" t="s">
        <v>1925</v>
      </c>
      <c r="D119" s="9" t="s">
        <v>1925</v>
      </c>
      <c r="E119" s="9" t="s">
        <v>1925</v>
      </c>
      <c r="F119" s="9" t="s">
        <v>1925</v>
      </c>
      <c r="G119" s="9" t="s">
        <v>1925</v>
      </c>
      <c r="H119" s="9" t="s">
        <v>1925</v>
      </c>
      <c r="I119" s="9" t="s">
        <v>1925</v>
      </c>
      <c r="J119" s="9" t="s">
        <v>1925</v>
      </c>
      <c r="K119" s="9" t="s">
        <v>1925</v>
      </c>
      <c r="L119" s="9" t="s">
        <v>1925</v>
      </c>
      <c r="M119" s="9" t="s">
        <v>1925</v>
      </c>
      <c r="N119" s="9" t="s">
        <v>1925</v>
      </c>
      <c r="O119" s="9" t="s">
        <v>1925</v>
      </c>
      <c r="P119" s="9" t="s">
        <v>1925</v>
      </c>
      <c r="Q119" s="9" t="s">
        <v>1925</v>
      </c>
      <c r="R119" s="9" t="s">
        <v>1925</v>
      </c>
      <c r="S119" s="9" t="s">
        <v>1925</v>
      </c>
      <c r="T119" s="9" t="s">
        <v>1925</v>
      </c>
      <c r="U119">
        <v>123681</v>
      </c>
      <c r="V119" t="s">
        <v>918</v>
      </c>
      <c r="W119">
        <v>25</v>
      </c>
      <c r="X119">
        <v>130580</v>
      </c>
      <c r="Y119">
        <v>130614</v>
      </c>
      <c r="Z119">
        <v>3</v>
      </c>
      <c r="AA119">
        <v>128</v>
      </c>
      <c r="AB119" t="s">
        <v>1925</v>
      </c>
      <c r="AC119" t="s">
        <v>1925</v>
      </c>
      <c r="AD119" t="s">
        <v>1925</v>
      </c>
      <c r="AE119" t="s">
        <v>1925</v>
      </c>
      <c r="AF119" t="s">
        <v>1925</v>
      </c>
      <c r="AG119" t="s">
        <v>1925</v>
      </c>
      <c r="AH119" t="s">
        <v>1925</v>
      </c>
      <c r="AI119" t="s">
        <v>1925</v>
      </c>
      <c r="AJ119" t="s">
        <v>100</v>
      </c>
      <c r="AK119" t="s">
        <v>81</v>
      </c>
      <c r="AL119" t="s">
        <v>919</v>
      </c>
      <c r="AM119" t="s">
        <v>808</v>
      </c>
      <c r="AN119" t="s">
        <v>920</v>
      </c>
      <c r="AO119">
        <v>0</v>
      </c>
      <c r="AP119">
        <v>0</v>
      </c>
      <c r="AQ119" t="s">
        <v>921</v>
      </c>
      <c r="AR119">
        <v>1190</v>
      </c>
      <c r="AS119">
        <v>68762</v>
      </c>
      <c r="AT119">
        <v>69951</v>
      </c>
      <c r="AU119" t="s">
        <v>80</v>
      </c>
      <c r="AV119" t="s">
        <v>808</v>
      </c>
      <c r="AW119" t="s">
        <v>314</v>
      </c>
      <c r="AX119" t="s">
        <v>922</v>
      </c>
    </row>
    <row r="120" spans="1:50" x14ac:dyDescent="0.25">
      <c r="A120" s="9">
        <v>54703</v>
      </c>
      <c r="B120" s="10">
        <v>-2.0661</v>
      </c>
      <c r="C120" s="9" t="s">
        <v>1925</v>
      </c>
      <c r="D120" s="9" t="s">
        <v>1925</v>
      </c>
      <c r="E120" s="9" t="s">
        <v>1925</v>
      </c>
      <c r="F120" s="9" t="s">
        <v>1925</v>
      </c>
      <c r="G120" s="9" t="s">
        <v>1925</v>
      </c>
      <c r="H120" s="9" t="s">
        <v>1925</v>
      </c>
      <c r="I120" s="9" t="s">
        <v>1925</v>
      </c>
      <c r="J120" s="9" t="s">
        <v>1925</v>
      </c>
      <c r="K120" s="9" t="s">
        <v>1925</v>
      </c>
      <c r="L120" s="9" t="s">
        <v>1925</v>
      </c>
      <c r="M120" s="9" t="s">
        <v>1925</v>
      </c>
      <c r="N120" s="9" t="s">
        <v>1925</v>
      </c>
      <c r="O120" s="9" t="s">
        <v>1925</v>
      </c>
      <c r="P120" s="9" t="s">
        <v>1925</v>
      </c>
      <c r="Q120" s="9" t="s">
        <v>1925</v>
      </c>
      <c r="R120" s="9" t="s">
        <v>1925</v>
      </c>
      <c r="S120" s="9" t="s">
        <v>1925</v>
      </c>
      <c r="T120" s="9" t="s">
        <v>1925</v>
      </c>
      <c r="U120">
        <v>54703</v>
      </c>
      <c r="V120" t="s">
        <v>923</v>
      </c>
      <c r="W120">
        <v>1</v>
      </c>
      <c r="X120">
        <v>2044956</v>
      </c>
      <c r="Y120">
        <v>2045094</v>
      </c>
      <c r="Z120">
        <v>5</v>
      </c>
      <c r="AA120">
        <v>129</v>
      </c>
      <c r="AB120" t="s">
        <v>158</v>
      </c>
      <c r="AC120">
        <v>0</v>
      </c>
      <c r="AD120">
        <v>0</v>
      </c>
      <c r="AE120" t="s">
        <v>113</v>
      </c>
      <c r="AF120">
        <v>214001</v>
      </c>
      <c r="AG120">
        <v>30573</v>
      </c>
      <c r="AH120" t="s">
        <v>924</v>
      </c>
      <c r="AI120">
        <v>0</v>
      </c>
      <c r="AJ120" t="s">
        <v>1925</v>
      </c>
      <c r="AK120" t="s">
        <v>1925</v>
      </c>
      <c r="AL120" t="s">
        <v>1925</v>
      </c>
      <c r="AM120" t="s">
        <v>172</v>
      </c>
      <c r="AN120" t="s">
        <v>1925</v>
      </c>
      <c r="AO120" t="s">
        <v>1925</v>
      </c>
      <c r="AP120" t="s">
        <v>1925</v>
      </c>
      <c r="AQ120" t="s">
        <v>1925</v>
      </c>
      <c r="AR120" t="s">
        <v>1925</v>
      </c>
      <c r="AS120" t="s">
        <v>1925</v>
      </c>
      <c r="AT120" t="s">
        <v>1925</v>
      </c>
      <c r="AU120" t="s">
        <v>1925</v>
      </c>
      <c r="AV120" t="s">
        <v>1925</v>
      </c>
      <c r="AW120" t="s">
        <v>1925</v>
      </c>
      <c r="AX120" t="s">
        <v>1925</v>
      </c>
    </row>
    <row r="121" spans="1:50" x14ac:dyDescent="0.25">
      <c r="A121" s="9">
        <v>74971</v>
      </c>
      <c r="B121" s="10">
        <v>-2.0625499999999999</v>
      </c>
      <c r="C121" s="9" t="s">
        <v>1925</v>
      </c>
      <c r="D121" s="9" t="s">
        <v>1925</v>
      </c>
      <c r="E121" s="9" t="s">
        <v>1925</v>
      </c>
      <c r="F121" s="9" t="s">
        <v>1925</v>
      </c>
      <c r="G121" s="9" t="s">
        <v>1925</v>
      </c>
      <c r="H121" s="9" t="s">
        <v>1925</v>
      </c>
      <c r="I121" s="9">
        <v>-2.5875300000000001</v>
      </c>
      <c r="J121" s="9">
        <v>3.29326E-6</v>
      </c>
      <c r="K121" s="9" t="s">
        <v>13</v>
      </c>
      <c r="L121" s="9" t="s">
        <v>1925</v>
      </c>
      <c r="M121" s="9" t="s">
        <v>1925</v>
      </c>
      <c r="N121" s="9" t="s">
        <v>1925</v>
      </c>
      <c r="O121" s="9" t="s">
        <v>1925</v>
      </c>
      <c r="P121" s="9" t="s">
        <v>1925</v>
      </c>
      <c r="Q121" s="9" t="s">
        <v>1925</v>
      </c>
      <c r="R121" s="9" t="s">
        <v>1925</v>
      </c>
      <c r="S121" s="9" t="s">
        <v>1925</v>
      </c>
      <c r="T121" s="9" t="s">
        <v>1925</v>
      </c>
      <c r="U121">
        <v>74971</v>
      </c>
      <c r="V121" t="s">
        <v>276</v>
      </c>
      <c r="W121">
        <v>2</v>
      </c>
      <c r="X121">
        <v>1625803</v>
      </c>
      <c r="Y121">
        <v>1625965</v>
      </c>
      <c r="Z121">
        <v>1</v>
      </c>
      <c r="AA121">
        <v>774</v>
      </c>
      <c r="AB121" t="s">
        <v>1925</v>
      </c>
      <c r="AC121" t="s">
        <v>1925</v>
      </c>
      <c r="AD121" t="s">
        <v>1925</v>
      </c>
      <c r="AE121" t="s">
        <v>1925</v>
      </c>
      <c r="AF121" t="s">
        <v>1925</v>
      </c>
      <c r="AG121" t="s">
        <v>1925</v>
      </c>
      <c r="AH121" t="s">
        <v>1925</v>
      </c>
      <c r="AI121" t="s">
        <v>1925</v>
      </c>
      <c r="AJ121" t="s">
        <v>1925</v>
      </c>
      <c r="AK121" t="s">
        <v>1925</v>
      </c>
      <c r="AL121" t="s">
        <v>1925</v>
      </c>
      <c r="AM121" t="s">
        <v>87</v>
      </c>
      <c r="AN121" t="s">
        <v>1925</v>
      </c>
      <c r="AO121" t="s">
        <v>1925</v>
      </c>
      <c r="AP121" t="s">
        <v>1925</v>
      </c>
      <c r="AQ121" t="s">
        <v>277</v>
      </c>
      <c r="AR121">
        <v>1237</v>
      </c>
      <c r="AS121">
        <v>111162</v>
      </c>
      <c r="AT121">
        <v>112398</v>
      </c>
      <c r="AU121" t="s">
        <v>89</v>
      </c>
      <c r="AV121" t="s">
        <v>81</v>
      </c>
      <c r="AW121" t="s">
        <v>114</v>
      </c>
      <c r="AX121" t="s">
        <v>278</v>
      </c>
    </row>
    <row r="122" spans="1:50" x14ac:dyDescent="0.25">
      <c r="A122" s="9">
        <v>123827</v>
      </c>
      <c r="B122" s="10">
        <v>-2.05118</v>
      </c>
      <c r="C122" s="9">
        <v>2.0148199999999998</v>
      </c>
      <c r="D122" s="9">
        <v>1.00986E-3</v>
      </c>
      <c r="E122" s="9" t="s">
        <v>10</v>
      </c>
      <c r="F122" s="9" t="s">
        <v>1925</v>
      </c>
      <c r="G122" s="9" t="s">
        <v>1925</v>
      </c>
      <c r="H122" s="9" t="s">
        <v>1925</v>
      </c>
      <c r="I122" s="9">
        <v>-2.6147100000000001</v>
      </c>
      <c r="J122" s="9">
        <v>5.74345E-5</v>
      </c>
      <c r="K122" s="9" t="s">
        <v>13</v>
      </c>
      <c r="L122" s="9" t="s">
        <v>1925</v>
      </c>
      <c r="M122" s="9" t="s">
        <v>1925</v>
      </c>
      <c r="N122" s="9" t="s">
        <v>1925</v>
      </c>
      <c r="O122" s="9" t="s">
        <v>1925</v>
      </c>
      <c r="P122" s="9" t="s">
        <v>1925</v>
      </c>
      <c r="Q122" s="9" t="s">
        <v>1925</v>
      </c>
      <c r="R122" s="9" t="s">
        <v>1925</v>
      </c>
      <c r="S122" s="9" t="s">
        <v>1925</v>
      </c>
      <c r="T122" s="9" t="s">
        <v>1925</v>
      </c>
      <c r="U122">
        <v>123827</v>
      </c>
      <c r="V122" t="s">
        <v>925</v>
      </c>
      <c r="W122">
        <v>27</v>
      </c>
      <c r="X122">
        <v>164303</v>
      </c>
      <c r="Y122">
        <v>164629</v>
      </c>
      <c r="Z122">
        <v>3</v>
      </c>
      <c r="AA122">
        <v>1633</v>
      </c>
      <c r="AB122" t="s">
        <v>926</v>
      </c>
      <c r="AC122" t="s">
        <v>927</v>
      </c>
      <c r="AD122">
        <v>0</v>
      </c>
      <c r="AE122" t="s">
        <v>928</v>
      </c>
      <c r="AF122">
        <v>155960</v>
      </c>
      <c r="AG122">
        <v>215514</v>
      </c>
      <c r="AH122" t="s">
        <v>929</v>
      </c>
      <c r="AI122" t="s">
        <v>930</v>
      </c>
      <c r="AJ122" t="s">
        <v>100</v>
      </c>
      <c r="AK122" t="s">
        <v>931</v>
      </c>
      <c r="AL122" t="s">
        <v>100</v>
      </c>
      <c r="AM122" t="s">
        <v>931</v>
      </c>
      <c r="AN122" t="s">
        <v>929</v>
      </c>
      <c r="AO122" t="s">
        <v>932</v>
      </c>
      <c r="AP122">
        <v>0</v>
      </c>
      <c r="AQ122" t="s">
        <v>933</v>
      </c>
      <c r="AR122">
        <v>2220</v>
      </c>
      <c r="AS122">
        <v>165783</v>
      </c>
      <c r="AT122">
        <v>168002</v>
      </c>
      <c r="AU122" t="s">
        <v>89</v>
      </c>
      <c r="AV122" t="s">
        <v>928</v>
      </c>
      <c r="AW122" t="s">
        <v>314</v>
      </c>
      <c r="AX122" t="s">
        <v>934</v>
      </c>
    </row>
    <row r="123" spans="1:50" x14ac:dyDescent="0.25">
      <c r="A123" s="9">
        <v>52073</v>
      </c>
      <c r="B123" s="10">
        <v>-2.0497100000000001</v>
      </c>
      <c r="C123" s="9">
        <v>2.7901600000000002</v>
      </c>
      <c r="D123" s="9">
        <v>1.2595800000000001E-6</v>
      </c>
      <c r="E123" s="9" t="s">
        <v>10</v>
      </c>
      <c r="F123" s="9" t="s">
        <v>1925</v>
      </c>
      <c r="G123" s="9" t="s">
        <v>1925</v>
      </c>
      <c r="H123" s="9" t="s">
        <v>1925</v>
      </c>
      <c r="I123" s="9" t="s">
        <v>1925</v>
      </c>
      <c r="J123" s="9" t="s">
        <v>1925</v>
      </c>
      <c r="K123" s="9" t="s">
        <v>1925</v>
      </c>
      <c r="L123" s="9" t="s">
        <v>1925</v>
      </c>
      <c r="M123" s="9" t="s">
        <v>1925</v>
      </c>
      <c r="N123" s="9" t="s">
        <v>1925</v>
      </c>
      <c r="O123" s="9" t="s">
        <v>1925</v>
      </c>
      <c r="P123" s="9" t="s">
        <v>1925</v>
      </c>
      <c r="Q123" s="9" t="s">
        <v>1925</v>
      </c>
      <c r="R123" s="9" t="s">
        <v>1925</v>
      </c>
      <c r="S123" s="9" t="s">
        <v>1925</v>
      </c>
      <c r="T123" s="9" t="s">
        <v>1925</v>
      </c>
      <c r="U123">
        <v>52073</v>
      </c>
      <c r="V123" t="s">
        <v>935</v>
      </c>
      <c r="W123">
        <v>28</v>
      </c>
      <c r="X123">
        <v>4270</v>
      </c>
      <c r="Y123">
        <v>6801</v>
      </c>
      <c r="Z123">
        <v>5</v>
      </c>
      <c r="AA123">
        <v>672</v>
      </c>
      <c r="AB123" t="s">
        <v>1925</v>
      </c>
      <c r="AC123" t="s">
        <v>1925</v>
      </c>
      <c r="AD123" t="s">
        <v>1925</v>
      </c>
      <c r="AE123" t="s">
        <v>1925</v>
      </c>
      <c r="AF123" t="s">
        <v>1925</v>
      </c>
      <c r="AG123" t="s">
        <v>1925</v>
      </c>
      <c r="AH123" t="s">
        <v>1925</v>
      </c>
      <c r="AI123" t="s">
        <v>1925</v>
      </c>
      <c r="AJ123" t="s">
        <v>100</v>
      </c>
      <c r="AK123" t="s">
        <v>936</v>
      </c>
      <c r="AL123" t="s">
        <v>937</v>
      </c>
      <c r="AM123" t="s">
        <v>936</v>
      </c>
      <c r="AN123" t="s">
        <v>1925</v>
      </c>
      <c r="AO123" t="s">
        <v>1925</v>
      </c>
      <c r="AP123" t="s">
        <v>1925</v>
      </c>
      <c r="AQ123" t="s">
        <v>938</v>
      </c>
      <c r="AR123">
        <v>2853</v>
      </c>
      <c r="AS123">
        <v>73164</v>
      </c>
      <c r="AT123">
        <v>76016</v>
      </c>
      <c r="AU123" t="s">
        <v>89</v>
      </c>
      <c r="AV123" t="s">
        <v>939</v>
      </c>
      <c r="AW123" t="s">
        <v>314</v>
      </c>
      <c r="AX123" t="s">
        <v>940</v>
      </c>
    </row>
    <row r="124" spans="1:50" x14ac:dyDescent="0.25">
      <c r="A124" s="9">
        <v>51415</v>
      </c>
      <c r="B124" s="10">
        <v>-2.0469900000000001</v>
      </c>
      <c r="C124" s="9">
        <v>4.2663399999999996</v>
      </c>
      <c r="D124" s="9">
        <v>1.4112799999999999E-4</v>
      </c>
      <c r="E124" s="9" t="s">
        <v>10</v>
      </c>
      <c r="F124" s="9" t="s">
        <v>1925</v>
      </c>
      <c r="G124" s="9" t="s">
        <v>1925</v>
      </c>
      <c r="H124" s="9" t="s">
        <v>1925</v>
      </c>
      <c r="I124" s="9" t="s">
        <v>1925</v>
      </c>
      <c r="J124" s="9" t="s">
        <v>1925</v>
      </c>
      <c r="K124" s="9" t="s">
        <v>1925</v>
      </c>
      <c r="L124" s="9" t="s">
        <v>1925</v>
      </c>
      <c r="M124" s="9" t="s">
        <v>1925</v>
      </c>
      <c r="N124" s="9" t="s">
        <v>1925</v>
      </c>
      <c r="O124" s="9" t="s">
        <v>1925</v>
      </c>
      <c r="P124" s="9" t="s">
        <v>1925</v>
      </c>
      <c r="Q124" s="9" t="s">
        <v>1925</v>
      </c>
      <c r="R124" s="9" t="s">
        <v>1925</v>
      </c>
      <c r="S124" s="9" t="s">
        <v>1925</v>
      </c>
      <c r="T124" s="9" t="s">
        <v>1925</v>
      </c>
      <c r="U124">
        <v>51415</v>
      </c>
      <c r="V124" t="s">
        <v>941</v>
      </c>
      <c r="W124">
        <v>23</v>
      </c>
      <c r="X124">
        <v>140852</v>
      </c>
      <c r="Y124">
        <v>140948</v>
      </c>
      <c r="Z124">
        <v>3</v>
      </c>
      <c r="AA124">
        <v>1450</v>
      </c>
      <c r="AB124" t="s">
        <v>1925</v>
      </c>
      <c r="AC124" t="s">
        <v>1925</v>
      </c>
      <c r="AD124" t="s">
        <v>1925</v>
      </c>
      <c r="AE124" t="s">
        <v>1925</v>
      </c>
      <c r="AF124" t="s">
        <v>1925</v>
      </c>
      <c r="AG124" t="s">
        <v>1925</v>
      </c>
      <c r="AH124" t="s">
        <v>1925</v>
      </c>
      <c r="AI124" t="s">
        <v>1925</v>
      </c>
      <c r="AJ124" t="s">
        <v>1925</v>
      </c>
      <c r="AK124" t="s">
        <v>1925</v>
      </c>
      <c r="AL124" t="s">
        <v>1925</v>
      </c>
      <c r="AM124" t="s">
        <v>87</v>
      </c>
      <c r="AN124" t="s">
        <v>942</v>
      </c>
      <c r="AO124">
        <v>0</v>
      </c>
      <c r="AP124">
        <v>0</v>
      </c>
      <c r="AQ124" t="s">
        <v>1925</v>
      </c>
      <c r="AR124" t="s">
        <v>1925</v>
      </c>
      <c r="AS124" t="s">
        <v>1925</v>
      </c>
      <c r="AT124" t="s">
        <v>1925</v>
      </c>
      <c r="AU124" t="s">
        <v>1925</v>
      </c>
      <c r="AV124" t="s">
        <v>1925</v>
      </c>
      <c r="AW124" t="s">
        <v>1925</v>
      </c>
      <c r="AX124" t="s">
        <v>1925</v>
      </c>
    </row>
    <row r="125" spans="1:50" x14ac:dyDescent="0.25">
      <c r="A125" s="9">
        <v>59770</v>
      </c>
      <c r="B125" s="10">
        <v>-2.0288400000000002</v>
      </c>
      <c r="C125" s="9" t="s">
        <v>1925</v>
      </c>
      <c r="D125" s="9" t="s">
        <v>1925</v>
      </c>
      <c r="E125" s="9" t="s">
        <v>1925</v>
      </c>
      <c r="F125" s="9" t="s">
        <v>1925</v>
      </c>
      <c r="G125" s="9" t="s">
        <v>1925</v>
      </c>
      <c r="H125" s="9" t="s">
        <v>1925</v>
      </c>
      <c r="I125" s="9">
        <v>-2.2871100000000002</v>
      </c>
      <c r="J125" s="9">
        <v>3.9584099999999999E-5</v>
      </c>
      <c r="K125" s="9" t="s">
        <v>13</v>
      </c>
      <c r="L125" s="9" t="s">
        <v>1925</v>
      </c>
      <c r="M125" s="9" t="s">
        <v>1925</v>
      </c>
      <c r="N125" s="9" t="s">
        <v>1925</v>
      </c>
      <c r="O125" s="9" t="s">
        <v>1925</v>
      </c>
      <c r="P125" s="9" t="s">
        <v>1925</v>
      </c>
      <c r="Q125" s="9" t="s">
        <v>1925</v>
      </c>
      <c r="R125" s="9" t="s">
        <v>1925</v>
      </c>
      <c r="S125" s="9" t="s">
        <v>1925</v>
      </c>
      <c r="T125" s="9" t="s">
        <v>1925</v>
      </c>
      <c r="U125">
        <v>59770</v>
      </c>
      <c r="V125" t="s">
        <v>943</v>
      </c>
      <c r="W125">
        <v>6</v>
      </c>
      <c r="X125">
        <v>202754</v>
      </c>
      <c r="Y125">
        <v>203610</v>
      </c>
      <c r="Z125">
        <v>1</v>
      </c>
      <c r="AA125">
        <v>61</v>
      </c>
      <c r="AB125" t="s">
        <v>1925</v>
      </c>
      <c r="AC125" t="s">
        <v>1925</v>
      </c>
      <c r="AD125" t="s">
        <v>1925</v>
      </c>
      <c r="AE125" t="s">
        <v>1925</v>
      </c>
      <c r="AF125" t="s">
        <v>1925</v>
      </c>
      <c r="AG125" t="s">
        <v>1925</v>
      </c>
      <c r="AH125" t="s">
        <v>1925</v>
      </c>
      <c r="AI125" t="s">
        <v>1925</v>
      </c>
      <c r="AJ125" t="s">
        <v>100</v>
      </c>
      <c r="AK125" t="s">
        <v>944</v>
      </c>
      <c r="AL125" t="s">
        <v>945</v>
      </c>
      <c r="AM125" t="s">
        <v>946</v>
      </c>
      <c r="AN125" t="s">
        <v>1925</v>
      </c>
      <c r="AO125" t="s">
        <v>1925</v>
      </c>
      <c r="AP125" t="s">
        <v>1925</v>
      </c>
      <c r="AQ125" t="s">
        <v>1925</v>
      </c>
      <c r="AR125" t="s">
        <v>1925</v>
      </c>
      <c r="AS125" t="s">
        <v>1925</v>
      </c>
      <c r="AT125" t="s">
        <v>1925</v>
      </c>
      <c r="AU125" t="s">
        <v>1925</v>
      </c>
      <c r="AV125" t="s">
        <v>1925</v>
      </c>
      <c r="AW125" t="s">
        <v>1925</v>
      </c>
      <c r="AX125" t="s">
        <v>1925</v>
      </c>
    </row>
    <row r="126" spans="1:50" x14ac:dyDescent="0.25">
      <c r="A126" s="9">
        <v>47432</v>
      </c>
      <c r="B126" s="10">
        <v>-2.02779</v>
      </c>
      <c r="C126" s="9" t="s">
        <v>1925</v>
      </c>
      <c r="D126" s="9" t="s">
        <v>1925</v>
      </c>
      <c r="E126" s="9" t="s">
        <v>1925</v>
      </c>
      <c r="F126" s="9" t="s">
        <v>1925</v>
      </c>
      <c r="G126" s="9" t="s">
        <v>1925</v>
      </c>
      <c r="H126" s="9" t="s">
        <v>1925</v>
      </c>
      <c r="I126" s="9" t="s">
        <v>1925</v>
      </c>
      <c r="J126" s="9" t="s">
        <v>1925</v>
      </c>
      <c r="K126" s="9" t="s">
        <v>1925</v>
      </c>
      <c r="L126" s="9" t="s">
        <v>1925</v>
      </c>
      <c r="M126" s="9" t="s">
        <v>1925</v>
      </c>
      <c r="N126" s="9" t="s">
        <v>1925</v>
      </c>
      <c r="O126" s="9" t="s">
        <v>1925</v>
      </c>
      <c r="P126" s="9" t="s">
        <v>1925</v>
      </c>
      <c r="Q126" s="9" t="s">
        <v>1925</v>
      </c>
      <c r="R126" s="9" t="s">
        <v>1925</v>
      </c>
      <c r="S126" s="9" t="s">
        <v>1925</v>
      </c>
      <c r="T126" s="9" t="s">
        <v>1925</v>
      </c>
      <c r="U126">
        <v>47432</v>
      </c>
      <c r="V126" t="s">
        <v>279</v>
      </c>
      <c r="W126">
        <v>7</v>
      </c>
      <c r="X126">
        <v>1144460</v>
      </c>
      <c r="Y126">
        <v>1144556</v>
      </c>
      <c r="Z126">
        <v>2</v>
      </c>
      <c r="AA126">
        <v>89</v>
      </c>
      <c r="AB126" t="s">
        <v>1925</v>
      </c>
      <c r="AC126" t="s">
        <v>1925</v>
      </c>
      <c r="AD126" t="s">
        <v>1925</v>
      </c>
      <c r="AE126" t="s">
        <v>1925</v>
      </c>
      <c r="AF126" t="s">
        <v>1925</v>
      </c>
      <c r="AG126" t="s">
        <v>1925</v>
      </c>
      <c r="AH126" t="s">
        <v>1925</v>
      </c>
      <c r="AI126" t="s">
        <v>1925</v>
      </c>
      <c r="AJ126" t="s">
        <v>1925</v>
      </c>
      <c r="AK126" t="s">
        <v>1925</v>
      </c>
      <c r="AL126" t="s">
        <v>1925</v>
      </c>
      <c r="AM126" t="s">
        <v>280</v>
      </c>
      <c r="AN126" t="s">
        <v>281</v>
      </c>
      <c r="AO126">
        <v>0</v>
      </c>
      <c r="AP126">
        <v>0</v>
      </c>
      <c r="AQ126" t="s">
        <v>282</v>
      </c>
      <c r="AR126">
        <v>2037</v>
      </c>
      <c r="AS126">
        <v>4411</v>
      </c>
      <c r="AT126">
        <v>6447</v>
      </c>
      <c r="AU126" t="s">
        <v>89</v>
      </c>
      <c r="AV126" t="s">
        <v>283</v>
      </c>
      <c r="AW126" t="s">
        <v>284</v>
      </c>
      <c r="AX126" t="s">
        <v>285</v>
      </c>
    </row>
    <row r="127" spans="1:50" x14ac:dyDescent="0.25">
      <c r="A127" s="9">
        <v>21836</v>
      </c>
      <c r="B127" s="10">
        <v>-2.0253299999999999</v>
      </c>
      <c r="C127" s="9" t="s">
        <v>1925</v>
      </c>
      <c r="D127" s="9" t="s">
        <v>1925</v>
      </c>
      <c r="E127" s="9" t="s">
        <v>1925</v>
      </c>
      <c r="F127" s="9" t="s">
        <v>1925</v>
      </c>
      <c r="G127" s="9" t="s">
        <v>1925</v>
      </c>
      <c r="H127" s="9" t="s">
        <v>1925</v>
      </c>
      <c r="I127" s="9">
        <v>-2.2344200000000001</v>
      </c>
      <c r="J127" s="9">
        <v>3.2550099999999999E-5</v>
      </c>
      <c r="K127" s="9" t="s">
        <v>13</v>
      </c>
      <c r="L127" s="9" t="s">
        <v>1925</v>
      </c>
      <c r="M127" s="9" t="s">
        <v>1925</v>
      </c>
      <c r="N127" s="9" t="s">
        <v>1925</v>
      </c>
      <c r="O127" s="9" t="s">
        <v>1925</v>
      </c>
      <c r="P127" s="9" t="s">
        <v>1925</v>
      </c>
      <c r="Q127" s="9" t="s">
        <v>1925</v>
      </c>
      <c r="R127" s="9" t="s">
        <v>1925</v>
      </c>
      <c r="S127" s="9" t="s">
        <v>1925</v>
      </c>
      <c r="T127" s="9" t="s">
        <v>1925</v>
      </c>
      <c r="U127">
        <v>21836</v>
      </c>
      <c r="V127" t="s">
        <v>947</v>
      </c>
      <c r="W127">
        <v>4</v>
      </c>
      <c r="X127">
        <v>1591853</v>
      </c>
      <c r="Y127">
        <v>1591905</v>
      </c>
      <c r="Z127">
        <v>2</v>
      </c>
      <c r="AA127">
        <v>1299</v>
      </c>
      <c r="AB127" t="s">
        <v>202</v>
      </c>
      <c r="AC127" t="s">
        <v>948</v>
      </c>
      <c r="AD127">
        <v>0</v>
      </c>
      <c r="AE127" t="s">
        <v>949</v>
      </c>
      <c r="AF127">
        <v>135603</v>
      </c>
      <c r="AG127">
        <v>87728</v>
      </c>
      <c r="AH127" t="s">
        <v>950</v>
      </c>
      <c r="AI127" t="s">
        <v>951</v>
      </c>
      <c r="AJ127" t="s">
        <v>1925</v>
      </c>
      <c r="AK127" t="s">
        <v>1925</v>
      </c>
      <c r="AL127" t="s">
        <v>1925</v>
      </c>
      <c r="AM127" t="s">
        <v>952</v>
      </c>
      <c r="AN127" t="s">
        <v>950</v>
      </c>
      <c r="AO127">
        <v>0</v>
      </c>
      <c r="AP127">
        <v>0</v>
      </c>
      <c r="AQ127" t="s">
        <v>953</v>
      </c>
      <c r="AR127">
        <v>1887</v>
      </c>
      <c r="AS127">
        <v>138355</v>
      </c>
      <c r="AT127">
        <v>140241</v>
      </c>
      <c r="AU127" t="s">
        <v>80</v>
      </c>
      <c r="AV127" t="s">
        <v>954</v>
      </c>
      <c r="AW127" t="s">
        <v>118</v>
      </c>
      <c r="AX127" t="s">
        <v>955</v>
      </c>
    </row>
    <row r="128" spans="1:50" x14ac:dyDescent="0.25">
      <c r="A128" s="9">
        <v>64971</v>
      </c>
      <c r="B128" s="10">
        <v>-2.0230399999999999</v>
      </c>
      <c r="C128" s="9">
        <v>-4.47288</v>
      </c>
      <c r="D128" s="9">
        <v>1.2034E-4</v>
      </c>
      <c r="E128" s="9" t="s">
        <v>11</v>
      </c>
      <c r="F128" s="9" t="s">
        <v>1925</v>
      </c>
      <c r="G128" s="9" t="s">
        <v>1925</v>
      </c>
      <c r="H128" s="9" t="s">
        <v>1925</v>
      </c>
      <c r="I128" s="9" t="s">
        <v>1925</v>
      </c>
      <c r="J128" s="9" t="s">
        <v>1925</v>
      </c>
      <c r="K128" s="9" t="s">
        <v>1925</v>
      </c>
      <c r="L128" s="9" t="s">
        <v>1925</v>
      </c>
      <c r="M128" s="9" t="s">
        <v>1925</v>
      </c>
      <c r="N128" s="9" t="s">
        <v>1925</v>
      </c>
      <c r="O128" s="9" t="s">
        <v>1925</v>
      </c>
      <c r="P128" s="9" t="s">
        <v>1925</v>
      </c>
      <c r="Q128" s="9" t="s">
        <v>1925</v>
      </c>
      <c r="R128" s="9" t="s">
        <v>1925</v>
      </c>
      <c r="S128" s="9" t="s">
        <v>1925</v>
      </c>
      <c r="T128" s="9" t="s">
        <v>1925</v>
      </c>
      <c r="U128">
        <v>64971</v>
      </c>
      <c r="V128" t="s">
        <v>956</v>
      </c>
      <c r="W128">
        <v>15</v>
      </c>
      <c r="X128">
        <v>49852</v>
      </c>
      <c r="Y128">
        <v>49997</v>
      </c>
      <c r="Z128">
        <v>7</v>
      </c>
      <c r="AA128">
        <v>32</v>
      </c>
      <c r="AB128" t="s">
        <v>1925</v>
      </c>
      <c r="AC128" t="s">
        <v>1925</v>
      </c>
      <c r="AD128" t="s">
        <v>1925</v>
      </c>
      <c r="AE128" t="s">
        <v>1925</v>
      </c>
      <c r="AF128" t="s">
        <v>1925</v>
      </c>
      <c r="AG128" t="s">
        <v>1925</v>
      </c>
      <c r="AH128" t="s">
        <v>1925</v>
      </c>
      <c r="AI128" t="s">
        <v>1925</v>
      </c>
      <c r="AJ128" t="s">
        <v>100</v>
      </c>
      <c r="AK128" t="s">
        <v>393</v>
      </c>
      <c r="AL128" t="s">
        <v>957</v>
      </c>
      <c r="AM128" t="s">
        <v>958</v>
      </c>
      <c r="AN128" t="s">
        <v>1925</v>
      </c>
      <c r="AO128" t="s">
        <v>1925</v>
      </c>
      <c r="AP128" t="s">
        <v>1925</v>
      </c>
      <c r="AQ128" t="s">
        <v>1925</v>
      </c>
      <c r="AR128" t="s">
        <v>1925</v>
      </c>
      <c r="AS128" t="s">
        <v>1925</v>
      </c>
      <c r="AT128" t="s">
        <v>1925</v>
      </c>
      <c r="AU128" t="s">
        <v>1925</v>
      </c>
      <c r="AV128" t="s">
        <v>1925</v>
      </c>
      <c r="AW128" t="s">
        <v>1925</v>
      </c>
      <c r="AX128" t="s">
        <v>1925</v>
      </c>
    </row>
    <row r="129" spans="1:50" x14ac:dyDescent="0.25">
      <c r="A129" s="9">
        <v>44278</v>
      </c>
      <c r="B129" s="10">
        <v>-2.0139800000000001</v>
      </c>
      <c r="C129" s="9">
        <v>8.13645</v>
      </c>
      <c r="D129" s="9">
        <v>1.30974E-8</v>
      </c>
      <c r="E129" s="9" t="s">
        <v>10</v>
      </c>
      <c r="F129" s="9" t="s">
        <v>1925</v>
      </c>
      <c r="G129" s="9" t="s">
        <v>1925</v>
      </c>
      <c r="H129" s="9" t="s">
        <v>1925</v>
      </c>
      <c r="I129" s="9">
        <v>-2.8302900000000002</v>
      </c>
      <c r="J129" s="9">
        <v>4.5963800000000002E-5</v>
      </c>
      <c r="K129" s="9" t="s">
        <v>13</v>
      </c>
      <c r="L129" s="9" t="s">
        <v>1925</v>
      </c>
      <c r="M129" s="9" t="s">
        <v>1925</v>
      </c>
      <c r="N129" s="9" t="s">
        <v>1925</v>
      </c>
      <c r="O129" s="9">
        <v>-3.2348499999999998</v>
      </c>
      <c r="P129" s="9">
        <v>1.2999900000000001E-5</v>
      </c>
      <c r="Q129" s="9" t="s">
        <v>17</v>
      </c>
      <c r="R129" s="9" t="s">
        <v>1925</v>
      </c>
      <c r="S129" s="9" t="s">
        <v>1925</v>
      </c>
      <c r="T129" s="9" t="s">
        <v>1925</v>
      </c>
      <c r="U129">
        <v>44278</v>
      </c>
      <c r="V129" t="s">
        <v>286</v>
      </c>
      <c r="W129">
        <v>1</v>
      </c>
      <c r="X129">
        <v>2343288</v>
      </c>
      <c r="Y129">
        <v>2343531</v>
      </c>
      <c r="Z129">
        <v>5</v>
      </c>
      <c r="AA129">
        <v>39</v>
      </c>
      <c r="AB129" t="s">
        <v>94</v>
      </c>
      <c r="AC129">
        <v>0</v>
      </c>
      <c r="AD129" t="s">
        <v>287</v>
      </c>
      <c r="AE129">
        <v>0</v>
      </c>
      <c r="AF129">
        <v>156562</v>
      </c>
      <c r="AG129">
        <v>81566</v>
      </c>
      <c r="AH129" t="s">
        <v>288</v>
      </c>
      <c r="AI129" t="s">
        <v>289</v>
      </c>
      <c r="AJ129" t="s">
        <v>1925</v>
      </c>
      <c r="AK129" t="s">
        <v>1925</v>
      </c>
      <c r="AL129" t="s">
        <v>1925</v>
      </c>
      <c r="AM129" t="s">
        <v>290</v>
      </c>
      <c r="AN129" t="s">
        <v>288</v>
      </c>
      <c r="AO129">
        <v>0</v>
      </c>
      <c r="AP129">
        <v>0</v>
      </c>
      <c r="AQ129" t="s">
        <v>1925</v>
      </c>
      <c r="AR129" t="s">
        <v>1925</v>
      </c>
      <c r="AS129" t="s">
        <v>1925</v>
      </c>
      <c r="AT129" t="s">
        <v>1925</v>
      </c>
      <c r="AU129" t="s">
        <v>1925</v>
      </c>
      <c r="AV129" t="s">
        <v>1925</v>
      </c>
      <c r="AW129" t="s">
        <v>1925</v>
      </c>
      <c r="AX129" t="s">
        <v>1925</v>
      </c>
    </row>
    <row r="130" spans="1:50" x14ac:dyDescent="0.25">
      <c r="A130" s="9">
        <v>48747</v>
      </c>
      <c r="B130" s="10">
        <v>-2.0113500000000002</v>
      </c>
      <c r="C130" s="9">
        <v>13.4945</v>
      </c>
      <c r="D130" s="9">
        <v>4.1297699999999998E-10</v>
      </c>
      <c r="E130" s="9" t="s">
        <v>10</v>
      </c>
      <c r="F130" s="9" t="s">
        <v>1925</v>
      </c>
      <c r="G130" s="9" t="s">
        <v>1925</v>
      </c>
      <c r="H130" s="9" t="s">
        <v>1925</v>
      </c>
      <c r="I130" s="9" t="s">
        <v>1925</v>
      </c>
      <c r="J130" s="9" t="s">
        <v>1925</v>
      </c>
      <c r="K130" s="9" t="s">
        <v>1925</v>
      </c>
      <c r="L130" s="9" t="s">
        <v>1925</v>
      </c>
      <c r="M130" s="9" t="s">
        <v>1925</v>
      </c>
      <c r="N130" s="9" t="s">
        <v>1925</v>
      </c>
      <c r="O130" s="9" t="s">
        <v>1925</v>
      </c>
      <c r="P130" s="9" t="s">
        <v>1925</v>
      </c>
      <c r="Q130" s="9" t="s">
        <v>1925</v>
      </c>
      <c r="R130" s="9" t="s">
        <v>1925</v>
      </c>
      <c r="S130" s="9" t="s">
        <v>1925</v>
      </c>
      <c r="T130" s="9" t="s">
        <v>1925</v>
      </c>
      <c r="U130">
        <v>48747</v>
      </c>
      <c r="V130" t="s">
        <v>291</v>
      </c>
      <c r="W130">
        <v>11</v>
      </c>
      <c r="X130">
        <v>81288</v>
      </c>
      <c r="Y130">
        <v>82709</v>
      </c>
      <c r="Z130">
        <v>1</v>
      </c>
      <c r="AA130">
        <v>939</v>
      </c>
      <c r="AB130" t="s">
        <v>1925</v>
      </c>
      <c r="AC130" t="s">
        <v>1925</v>
      </c>
      <c r="AD130" t="s">
        <v>1925</v>
      </c>
      <c r="AE130" t="s">
        <v>1925</v>
      </c>
      <c r="AF130" t="s">
        <v>1925</v>
      </c>
      <c r="AG130" t="s">
        <v>1925</v>
      </c>
      <c r="AH130" t="s">
        <v>1925</v>
      </c>
      <c r="AI130" t="s">
        <v>1925</v>
      </c>
      <c r="AJ130" t="s">
        <v>1925</v>
      </c>
      <c r="AK130" t="s">
        <v>1925</v>
      </c>
      <c r="AL130" t="s">
        <v>1925</v>
      </c>
      <c r="AM130" t="s">
        <v>87</v>
      </c>
      <c r="AN130" t="s">
        <v>292</v>
      </c>
      <c r="AO130">
        <v>0</v>
      </c>
      <c r="AP130">
        <v>0</v>
      </c>
      <c r="AQ130" t="s">
        <v>293</v>
      </c>
      <c r="AR130">
        <v>1672</v>
      </c>
      <c r="AS130">
        <v>224223</v>
      </c>
      <c r="AT130">
        <v>225894</v>
      </c>
      <c r="AU130" t="s">
        <v>89</v>
      </c>
      <c r="AV130" t="s">
        <v>294</v>
      </c>
      <c r="AW130" t="s">
        <v>214</v>
      </c>
      <c r="AX130" t="s">
        <v>295</v>
      </c>
    </row>
    <row r="131" spans="1:50" x14ac:dyDescent="0.25">
      <c r="A131" s="9">
        <v>53372</v>
      </c>
      <c r="B131" s="10">
        <v>2.00482</v>
      </c>
      <c r="C131" s="9" t="s">
        <v>1925</v>
      </c>
      <c r="D131" s="9" t="s">
        <v>1925</v>
      </c>
      <c r="E131" s="9" t="s">
        <v>1925</v>
      </c>
      <c r="F131" s="9" t="s">
        <v>1925</v>
      </c>
      <c r="G131" s="9" t="s">
        <v>1925</v>
      </c>
      <c r="H131" s="9" t="s">
        <v>1925</v>
      </c>
      <c r="I131" s="9" t="s">
        <v>1925</v>
      </c>
      <c r="J131" s="9" t="s">
        <v>1925</v>
      </c>
      <c r="K131" s="9" t="s">
        <v>1925</v>
      </c>
      <c r="L131" s="9" t="s">
        <v>1925</v>
      </c>
      <c r="M131" s="9" t="s">
        <v>1925</v>
      </c>
      <c r="N131" s="9" t="s">
        <v>1925</v>
      </c>
      <c r="O131" s="9" t="s">
        <v>1925</v>
      </c>
      <c r="P131" s="9" t="s">
        <v>1925</v>
      </c>
      <c r="Q131" s="9" t="s">
        <v>1925</v>
      </c>
      <c r="R131" s="9" t="s">
        <v>1925</v>
      </c>
      <c r="S131" s="9" t="s">
        <v>1925</v>
      </c>
      <c r="T131" s="9" t="s">
        <v>1925</v>
      </c>
      <c r="U131">
        <v>53372</v>
      </c>
      <c r="V131" t="s">
        <v>959</v>
      </c>
      <c r="W131">
        <v>1</v>
      </c>
      <c r="X131">
        <v>3476921</v>
      </c>
      <c r="Y131">
        <v>3477725</v>
      </c>
      <c r="Z131">
        <v>4</v>
      </c>
      <c r="AA131">
        <v>456</v>
      </c>
      <c r="AB131" t="s">
        <v>1925</v>
      </c>
      <c r="AC131" t="s">
        <v>1925</v>
      </c>
      <c r="AD131" t="s">
        <v>1925</v>
      </c>
      <c r="AE131" t="s">
        <v>1925</v>
      </c>
      <c r="AF131" t="s">
        <v>1925</v>
      </c>
      <c r="AG131" t="s">
        <v>1925</v>
      </c>
      <c r="AH131" t="s">
        <v>1925</v>
      </c>
      <c r="AI131" t="s">
        <v>1925</v>
      </c>
      <c r="AJ131" t="s">
        <v>1925</v>
      </c>
      <c r="AK131" t="s">
        <v>1925</v>
      </c>
      <c r="AL131" t="s">
        <v>1925</v>
      </c>
      <c r="AM131" t="s">
        <v>960</v>
      </c>
      <c r="AN131" t="s">
        <v>961</v>
      </c>
      <c r="AO131">
        <v>0</v>
      </c>
      <c r="AP131">
        <v>0</v>
      </c>
      <c r="AQ131" t="s">
        <v>962</v>
      </c>
      <c r="AR131">
        <v>1644</v>
      </c>
      <c r="AS131">
        <v>328820</v>
      </c>
      <c r="AT131">
        <v>330463</v>
      </c>
      <c r="AU131" t="s">
        <v>80</v>
      </c>
      <c r="AV131" t="s">
        <v>963</v>
      </c>
      <c r="AW131" t="s">
        <v>185</v>
      </c>
      <c r="AX131" t="s">
        <v>964</v>
      </c>
    </row>
    <row r="132" spans="1:50" x14ac:dyDescent="0.25">
      <c r="A132" s="9">
        <v>57737</v>
      </c>
      <c r="B132" s="10">
        <v>2.0139100000000001</v>
      </c>
      <c r="C132" s="9">
        <v>-2.88626</v>
      </c>
      <c r="D132" s="9">
        <v>4.66025E-6</v>
      </c>
      <c r="E132" s="9" t="s">
        <v>11</v>
      </c>
      <c r="F132" s="9" t="s">
        <v>1925</v>
      </c>
      <c r="G132" s="9" t="s">
        <v>1925</v>
      </c>
      <c r="H132" s="9" t="s">
        <v>1925</v>
      </c>
      <c r="I132" s="9" t="s">
        <v>1925</v>
      </c>
      <c r="J132" s="9" t="s">
        <v>1925</v>
      </c>
      <c r="K132" s="9" t="s">
        <v>1925</v>
      </c>
      <c r="L132" s="9" t="s">
        <v>1925</v>
      </c>
      <c r="M132" s="9" t="s">
        <v>1925</v>
      </c>
      <c r="N132" s="9" t="s">
        <v>1925</v>
      </c>
      <c r="O132" s="9" t="s">
        <v>1925</v>
      </c>
      <c r="P132" s="9" t="s">
        <v>1925</v>
      </c>
      <c r="Q132" s="9" t="s">
        <v>1925</v>
      </c>
      <c r="R132" s="9" t="s">
        <v>1925</v>
      </c>
      <c r="S132" s="9" t="s">
        <v>1925</v>
      </c>
      <c r="T132" s="9" t="s">
        <v>1925</v>
      </c>
      <c r="U132">
        <v>57737</v>
      </c>
      <c r="V132" t="s">
        <v>965</v>
      </c>
      <c r="W132">
        <v>4</v>
      </c>
      <c r="X132">
        <v>452577</v>
      </c>
      <c r="Y132">
        <v>452634</v>
      </c>
      <c r="Z132">
        <v>2</v>
      </c>
      <c r="AA132">
        <v>997</v>
      </c>
      <c r="AB132" t="s">
        <v>1925</v>
      </c>
      <c r="AC132" t="s">
        <v>1925</v>
      </c>
      <c r="AD132" t="s">
        <v>1925</v>
      </c>
      <c r="AE132" t="s">
        <v>1925</v>
      </c>
      <c r="AF132" t="s">
        <v>1925</v>
      </c>
      <c r="AG132" t="s">
        <v>1925</v>
      </c>
      <c r="AH132" t="s">
        <v>1925</v>
      </c>
      <c r="AI132" t="s">
        <v>1925</v>
      </c>
      <c r="AJ132" t="s">
        <v>1925</v>
      </c>
      <c r="AK132" t="s">
        <v>1925</v>
      </c>
      <c r="AL132" t="s">
        <v>1925</v>
      </c>
      <c r="AM132" t="s">
        <v>87</v>
      </c>
      <c r="AN132" t="s">
        <v>966</v>
      </c>
      <c r="AO132" t="s">
        <v>967</v>
      </c>
      <c r="AP132">
        <v>0</v>
      </c>
      <c r="AQ132" t="s">
        <v>968</v>
      </c>
      <c r="AR132">
        <v>554</v>
      </c>
      <c r="AS132">
        <v>242720</v>
      </c>
      <c r="AT132">
        <v>243273</v>
      </c>
      <c r="AU132" t="s">
        <v>89</v>
      </c>
      <c r="AV132" t="s">
        <v>81</v>
      </c>
      <c r="AW132" t="s">
        <v>214</v>
      </c>
      <c r="AX132">
        <v>0</v>
      </c>
    </row>
    <row r="133" spans="1:50" x14ac:dyDescent="0.25">
      <c r="A133" s="9">
        <v>122941</v>
      </c>
      <c r="B133" s="10">
        <v>2.0318200000000002</v>
      </c>
      <c r="C133" s="9">
        <v>-2.8567499999999999</v>
      </c>
      <c r="D133" s="9">
        <v>3.9439999999999998E-6</v>
      </c>
      <c r="E133" s="9" t="s">
        <v>11</v>
      </c>
      <c r="F133" s="9" t="s">
        <v>1925</v>
      </c>
      <c r="G133" s="9" t="s">
        <v>1925</v>
      </c>
      <c r="H133" s="9" t="s">
        <v>1925</v>
      </c>
      <c r="I133" s="9">
        <v>2.4257</v>
      </c>
      <c r="J133" s="9">
        <v>2.4861100000000002E-5</v>
      </c>
      <c r="K133" s="9" t="s">
        <v>14</v>
      </c>
      <c r="L133" s="9" t="s">
        <v>1925</v>
      </c>
      <c r="M133" s="9" t="s">
        <v>1925</v>
      </c>
      <c r="N133" s="9" t="s">
        <v>1925</v>
      </c>
      <c r="O133" s="9">
        <v>2.1249099999999999</v>
      </c>
      <c r="P133" s="9">
        <v>1.2563200000000001E-4</v>
      </c>
      <c r="Q133" s="9" t="s">
        <v>18</v>
      </c>
      <c r="R133" s="9" t="s">
        <v>1925</v>
      </c>
      <c r="S133" s="9" t="s">
        <v>1925</v>
      </c>
      <c r="T133" s="9" t="s">
        <v>1925</v>
      </c>
      <c r="U133">
        <v>122941</v>
      </c>
      <c r="V133" t="s">
        <v>304</v>
      </c>
      <c r="W133">
        <v>16</v>
      </c>
      <c r="X133">
        <v>624235</v>
      </c>
      <c r="Y133">
        <v>624598</v>
      </c>
      <c r="Z133">
        <v>6</v>
      </c>
      <c r="AA133">
        <v>735</v>
      </c>
      <c r="AB133" t="s">
        <v>1925</v>
      </c>
      <c r="AC133" t="s">
        <v>1925</v>
      </c>
      <c r="AD133" t="s">
        <v>1925</v>
      </c>
      <c r="AE133" t="s">
        <v>1925</v>
      </c>
      <c r="AF133" t="s">
        <v>1925</v>
      </c>
      <c r="AG133" t="s">
        <v>1925</v>
      </c>
      <c r="AH133" t="s">
        <v>1925</v>
      </c>
      <c r="AI133" t="s">
        <v>1925</v>
      </c>
      <c r="AJ133" t="s">
        <v>1925</v>
      </c>
      <c r="AK133" t="s">
        <v>1925</v>
      </c>
      <c r="AL133" t="s">
        <v>1925</v>
      </c>
      <c r="AM133" t="s">
        <v>305</v>
      </c>
      <c r="AN133" t="s">
        <v>1925</v>
      </c>
      <c r="AO133" t="s">
        <v>1925</v>
      </c>
      <c r="AP133" t="s">
        <v>1925</v>
      </c>
      <c r="AQ133" t="s">
        <v>1925</v>
      </c>
      <c r="AR133" t="s">
        <v>1925</v>
      </c>
      <c r="AS133" t="s">
        <v>1925</v>
      </c>
      <c r="AT133" t="s">
        <v>1925</v>
      </c>
      <c r="AU133" t="s">
        <v>1925</v>
      </c>
      <c r="AV133" t="s">
        <v>1925</v>
      </c>
      <c r="AW133" t="s">
        <v>1925</v>
      </c>
      <c r="AX133" t="s">
        <v>1925</v>
      </c>
    </row>
    <row r="134" spans="1:50" x14ac:dyDescent="0.25">
      <c r="A134" s="9">
        <v>122579</v>
      </c>
      <c r="B134" s="10">
        <v>2.0334400000000001</v>
      </c>
      <c r="C134" s="9" t="s">
        <v>1925</v>
      </c>
      <c r="D134" s="9" t="s">
        <v>1925</v>
      </c>
      <c r="E134" s="9" t="s">
        <v>1925</v>
      </c>
      <c r="F134" s="9" t="s">
        <v>1925</v>
      </c>
      <c r="G134" s="9" t="s">
        <v>1925</v>
      </c>
      <c r="H134" s="9" t="s">
        <v>1925</v>
      </c>
      <c r="I134" s="9" t="s">
        <v>1925</v>
      </c>
      <c r="J134" s="9" t="s">
        <v>1925</v>
      </c>
      <c r="K134" s="9" t="s">
        <v>1925</v>
      </c>
      <c r="L134" s="9" t="s">
        <v>1925</v>
      </c>
      <c r="M134" s="9" t="s">
        <v>1925</v>
      </c>
      <c r="N134" s="9" t="s">
        <v>1925</v>
      </c>
      <c r="O134" s="9">
        <v>-2.36544</v>
      </c>
      <c r="P134" s="9">
        <v>7.1544499999999999E-4</v>
      </c>
      <c r="Q134" s="9" t="s">
        <v>17</v>
      </c>
      <c r="R134" s="9" t="s">
        <v>1925</v>
      </c>
      <c r="S134" s="9" t="s">
        <v>1925</v>
      </c>
      <c r="T134" s="9" t="s">
        <v>1925</v>
      </c>
      <c r="U134">
        <v>122579</v>
      </c>
      <c r="V134" t="s">
        <v>306</v>
      </c>
      <c r="W134">
        <v>13</v>
      </c>
      <c r="X134">
        <v>531098</v>
      </c>
      <c r="Y134">
        <v>531389</v>
      </c>
      <c r="Z134">
        <v>4</v>
      </c>
      <c r="AA134">
        <v>253</v>
      </c>
      <c r="AB134" t="s">
        <v>1925</v>
      </c>
      <c r="AC134" t="s">
        <v>1925</v>
      </c>
      <c r="AD134" t="s">
        <v>1925</v>
      </c>
      <c r="AE134" t="s">
        <v>1925</v>
      </c>
      <c r="AF134" t="s">
        <v>1925</v>
      </c>
      <c r="AG134" t="s">
        <v>1925</v>
      </c>
      <c r="AH134" t="s">
        <v>1925</v>
      </c>
      <c r="AI134" t="s">
        <v>1925</v>
      </c>
      <c r="AJ134" t="s">
        <v>1925</v>
      </c>
      <c r="AK134" t="s">
        <v>1925</v>
      </c>
      <c r="AL134" t="s">
        <v>1925</v>
      </c>
      <c r="AM134" t="s">
        <v>307</v>
      </c>
      <c r="AN134" t="s">
        <v>1925</v>
      </c>
      <c r="AO134" t="s">
        <v>1925</v>
      </c>
      <c r="AP134" t="s">
        <v>1925</v>
      </c>
      <c r="AQ134" t="s">
        <v>1925</v>
      </c>
      <c r="AR134" t="s">
        <v>1925</v>
      </c>
      <c r="AS134" t="s">
        <v>1925</v>
      </c>
      <c r="AT134" t="s">
        <v>1925</v>
      </c>
      <c r="AU134" t="s">
        <v>1925</v>
      </c>
      <c r="AV134" t="s">
        <v>1925</v>
      </c>
      <c r="AW134" t="s">
        <v>1925</v>
      </c>
      <c r="AX134" t="s">
        <v>1925</v>
      </c>
    </row>
    <row r="135" spans="1:50" x14ac:dyDescent="0.25">
      <c r="A135" s="9">
        <v>43671</v>
      </c>
      <c r="B135" s="10">
        <v>2.0582199999999999</v>
      </c>
      <c r="C135" s="9">
        <v>-4.4079300000000003</v>
      </c>
      <c r="D135" s="9">
        <v>8.0218599999999995E-7</v>
      </c>
      <c r="E135" s="9" t="s">
        <v>11</v>
      </c>
      <c r="F135" s="9" t="s">
        <v>1925</v>
      </c>
      <c r="G135" s="9" t="s">
        <v>1925</v>
      </c>
      <c r="H135" s="9" t="s">
        <v>1925</v>
      </c>
      <c r="I135" s="9">
        <v>-2.6430400000000001</v>
      </c>
      <c r="J135" s="9">
        <v>8.0185400000000006E-5</v>
      </c>
      <c r="K135" s="9" t="s">
        <v>13</v>
      </c>
      <c r="L135" s="9" t="s">
        <v>1925</v>
      </c>
      <c r="M135" s="9" t="s">
        <v>1925</v>
      </c>
      <c r="N135" s="9" t="s">
        <v>1925</v>
      </c>
      <c r="O135" s="9">
        <v>-4.3344500000000004</v>
      </c>
      <c r="P135" s="9">
        <v>9.1755900000000004E-7</v>
      </c>
      <c r="Q135" s="9" t="s">
        <v>17</v>
      </c>
      <c r="R135" s="9" t="s">
        <v>1925</v>
      </c>
      <c r="S135" s="9" t="s">
        <v>1925</v>
      </c>
      <c r="T135" s="9" t="s">
        <v>1925</v>
      </c>
      <c r="U135">
        <v>43671</v>
      </c>
      <c r="V135" t="s">
        <v>308</v>
      </c>
      <c r="W135">
        <v>1</v>
      </c>
      <c r="X135">
        <v>428720</v>
      </c>
      <c r="Y135">
        <v>428786</v>
      </c>
      <c r="Z135">
        <v>5</v>
      </c>
      <c r="AA135">
        <v>561</v>
      </c>
      <c r="AB135" t="s">
        <v>1925</v>
      </c>
      <c r="AC135" t="s">
        <v>1925</v>
      </c>
      <c r="AD135" t="s">
        <v>1925</v>
      </c>
      <c r="AE135" t="s">
        <v>1925</v>
      </c>
      <c r="AF135" t="s">
        <v>1925</v>
      </c>
      <c r="AG135" t="s">
        <v>1925</v>
      </c>
      <c r="AH135" t="s">
        <v>1925</v>
      </c>
      <c r="AI135" t="s">
        <v>1925</v>
      </c>
      <c r="AJ135" t="s">
        <v>100</v>
      </c>
      <c r="AK135" t="s">
        <v>310</v>
      </c>
      <c r="AL135" t="s">
        <v>100</v>
      </c>
      <c r="AM135" t="s">
        <v>309</v>
      </c>
      <c r="AN135" t="s">
        <v>311</v>
      </c>
      <c r="AO135">
        <v>0</v>
      </c>
      <c r="AP135">
        <v>0</v>
      </c>
      <c r="AQ135" t="s">
        <v>312</v>
      </c>
      <c r="AR135">
        <v>1951</v>
      </c>
      <c r="AS135">
        <v>120963</v>
      </c>
      <c r="AT135">
        <v>122913</v>
      </c>
      <c r="AU135" t="s">
        <v>80</v>
      </c>
      <c r="AV135" t="s">
        <v>313</v>
      </c>
      <c r="AW135" t="s">
        <v>314</v>
      </c>
      <c r="AX135" t="s">
        <v>315</v>
      </c>
    </row>
    <row r="136" spans="1:50" x14ac:dyDescent="0.25">
      <c r="A136" s="9">
        <v>110173</v>
      </c>
      <c r="B136" s="10">
        <v>2.06717</v>
      </c>
      <c r="C136" s="9">
        <v>-13.7164</v>
      </c>
      <c r="D136" s="9">
        <v>2.3836800000000001E-7</v>
      </c>
      <c r="E136" s="9" t="s">
        <v>11</v>
      </c>
      <c r="F136" s="9" t="s">
        <v>1925</v>
      </c>
      <c r="G136" s="9" t="s">
        <v>1925</v>
      </c>
      <c r="H136" s="9" t="s">
        <v>1925</v>
      </c>
      <c r="I136" s="9" t="s">
        <v>1925</v>
      </c>
      <c r="J136" s="9" t="s">
        <v>1925</v>
      </c>
      <c r="K136" s="9" t="s">
        <v>1925</v>
      </c>
      <c r="L136" s="9" t="s">
        <v>1925</v>
      </c>
      <c r="M136" s="9" t="s">
        <v>1925</v>
      </c>
      <c r="N136" s="9" t="s">
        <v>1925</v>
      </c>
      <c r="O136" s="9">
        <v>-3.3486899999999999</v>
      </c>
      <c r="P136" s="9">
        <v>7.6814299999999999E-4</v>
      </c>
      <c r="Q136" s="9" t="s">
        <v>17</v>
      </c>
      <c r="R136" s="9" t="s">
        <v>1925</v>
      </c>
      <c r="S136" s="9" t="s">
        <v>1925</v>
      </c>
      <c r="T136" s="9" t="s">
        <v>1925</v>
      </c>
      <c r="U136">
        <v>110173</v>
      </c>
      <c r="V136" t="s">
        <v>316</v>
      </c>
      <c r="W136">
        <v>19</v>
      </c>
      <c r="X136">
        <v>167893</v>
      </c>
      <c r="Y136">
        <v>168103</v>
      </c>
      <c r="Z136">
        <v>4</v>
      </c>
      <c r="AA136">
        <v>1018</v>
      </c>
      <c r="AB136" t="s">
        <v>1925</v>
      </c>
      <c r="AC136" t="s">
        <v>1925</v>
      </c>
      <c r="AD136" t="s">
        <v>1925</v>
      </c>
      <c r="AE136" t="s">
        <v>1925</v>
      </c>
      <c r="AF136" t="s">
        <v>1925</v>
      </c>
      <c r="AG136" t="s">
        <v>1925</v>
      </c>
      <c r="AH136" t="s">
        <v>1925</v>
      </c>
      <c r="AI136" t="s">
        <v>1925</v>
      </c>
      <c r="AJ136" t="s">
        <v>1925</v>
      </c>
      <c r="AK136" t="s">
        <v>1925</v>
      </c>
      <c r="AL136" t="s">
        <v>1925</v>
      </c>
      <c r="AM136" t="s">
        <v>87</v>
      </c>
      <c r="AN136" t="s">
        <v>317</v>
      </c>
      <c r="AO136">
        <v>0</v>
      </c>
      <c r="AP136">
        <v>0</v>
      </c>
      <c r="AQ136" t="s">
        <v>318</v>
      </c>
      <c r="AR136">
        <v>817</v>
      </c>
      <c r="AS136">
        <v>224717</v>
      </c>
      <c r="AT136">
        <v>225533</v>
      </c>
      <c r="AU136" t="s">
        <v>89</v>
      </c>
      <c r="AV136" t="s">
        <v>81</v>
      </c>
      <c r="AW136" t="s">
        <v>114</v>
      </c>
      <c r="AX136">
        <v>0</v>
      </c>
    </row>
    <row r="137" spans="1:50" x14ac:dyDescent="0.25">
      <c r="A137" s="9">
        <v>70803</v>
      </c>
      <c r="B137" s="10">
        <v>2.0694300000000001</v>
      </c>
      <c r="C137" s="9">
        <v>-48.918199999999999</v>
      </c>
      <c r="D137" s="9">
        <v>2.3340899999999998E-12</v>
      </c>
      <c r="E137" s="9" t="s">
        <v>11</v>
      </c>
      <c r="F137" s="9" t="s">
        <v>1925</v>
      </c>
      <c r="G137" s="9" t="s">
        <v>1925</v>
      </c>
      <c r="H137" s="9" t="s">
        <v>1925</v>
      </c>
      <c r="I137" s="9" t="s">
        <v>1925</v>
      </c>
      <c r="J137" s="9" t="s">
        <v>1925</v>
      </c>
      <c r="K137" s="9" t="s">
        <v>1925</v>
      </c>
      <c r="L137" s="9" t="s">
        <v>1925</v>
      </c>
      <c r="M137" s="9" t="s">
        <v>1925</v>
      </c>
      <c r="N137" s="9" t="s">
        <v>1925</v>
      </c>
      <c r="O137" s="9">
        <v>-2.4451999999999998</v>
      </c>
      <c r="P137" s="9">
        <v>1.49326E-4</v>
      </c>
      <c r="Q137" s="9" t="s">
        <v>17</v>
      </c>
      <c r="R137" s="9" t="s">
        <v>1925</v>
      </c>
      <c r="S137" s="9" t="s">
        <v>1925</v>
      </c>
      <c r="T137" s="9" t="s">
        <v>1925</v>
      </c>
      <c r="U137">
        <v>70803</v>
      </c>
      <c r="V137" t="s">
        <v>969</v>
      </c>
      <c r="W137">
        <v>41</v>
      </c>
      <c r="X137">
        <v>68392</v>
      </c>
      <c r="Y137">
        <v>68713</v>
      </c>
      <c r="Z137">
        <v>3</v>
      </c>
      <c r="AA137">
        <v>69</v>
      </c>
      <c r="AB137" t="s">
        <v>926</v>
      </c>
      <c r="AC137" t="s">
        <v>970</v>
      </c>
      <c r="AD137">
        <v>0</v>
      </c>
      <c r="AE137" t="s">
        <v>928</v>
      </c>
      <c r="AF137">
        <v>88379</v>
      </c>
      <c r="AG137">
        <v>140278</v>
      </c>
      <c r="AH137" t="s">
        <v>929</v>
      </c>
      <c r="AI137" t="s">
        <v>930</v>
      </c>
      <c r="AJ137" t="s">
        <v>100</v>
      </c>
      <c r="AK137" t="s">
        <v>931</v>
      </c>
      <c r="AL137" t="s">
        <v>100</v>
      </c>
      <c r="AM137" t="s">
        <v>931</v>
      </c>
      <c r="AN137" t="s">
        <v>1925</v>
      </c>
      <c r="AO137" t="s">
        <v>1925</v>
      </c>
      <c r="AP137" t="s">
        <v>1925</v>
      </c>
      <c r="AQ137" t="s">
        <v>1925</v>
      </c>
      <c r="AR137" t="s">
        <v>1925</v>
      </c>
      <c r="AS137" t="s">
        <v>1925</v>
      </c>
      <c r="AT137" t="s">
        <v>1925</v>
      </c>
      <c r="AU137" t="s">
        <v>1925</v>
      </c>
      <c r="AV137" t="s">
        <v>1925</v>
      </c>
      <c r="AW137" t="s">
        <v>1925</v>
      </c>
      <c r="AX137" t="s">
        <v>1925</v>
      </c>
    </row>
    <row r="138" spans="1:50" x14ac:dyDescent="0.25">
      <c r="A138" s="9">
        <v>2185</v>
      </c>
      <c r="B138" s="10">
        <v>2.0773799999999998</v>
      </c>
      <c r="C138" s="9">
        <v>-2.1589999999999998</v>
      </c>
      <c r="D138" s="9">
        <v>2.66054E-4</v>
      </c>
      <c r="E138" s="9" t="s">
        <v>11</v>
      </c>
      <c r="F138" s="9" t="s">
        <v>1925</v>
      </c>
      <c r="G138" s="9" t="s">
        <v>1925</v>
      </c>
      <c r="H138" s="9" t="s">
        <v>1925</v>
      </c>
      <c r="I138" s="9" t="s">
        <v>1925</v>
      </c>
      <c r="J138" s="9" t="s">
        <v>1925</v>
      </c>
      <c r="K138" s="9" t="s">
        <v>1925</v>
      </c>
      <c r="L138" s="9" t="s">
        <v>1925</v>
      </c>
      <c r="M138" s="9" t="s">
        <v>1925</v>
      </c>
      <c r="N138" s="9" t="s">
        <v>1925</v>
      </c>
      <c r="O138" s="9">
        <v>-2.11191</v>
      </c>
      <c r="P138" s="9">
        <v>3.4533399999999998E-4</v>
      </c>
      <c r="Q138" s="9" t="s">
        <v>17</v>
      </c>
      <c r="R138" s="9" t="s">
        <v>1925</v>
      </c>
      <c r="S138" s="9" t="s">
        <v>1925</v>
      </c>
      <c r="T138" s="9" t="s">
        <v>1925</v>
      </c>
      <c r="U138">
        <v>2185</v>
      </c>
      <c r="V138" t="s">
        <v>971</v>
      </c>
      <c r="W138">
        <v>1</v>
      </c>
      <c r="X138">
        <v>3580557</v>
      </c>
      <c r="Y138">
        <v>3580884</v>
      </c>
      <c r="Z138">
        <v>4</v>
      </c>
      <c r="AA138">
        <v>425</v>
      </c>
      <c r="AB138" t="s">
        <v>1925</v>
      </c>
      <c r="AC138" t="s">
        <v>1925</v>
      </c>
      <c r="AD138" t="s">
        <v>1925</v>
      </c>
      <c r="AE138" t="s">
        <v>1925</v>
      </c>
      <c r="AF138" t="s">
        <v>1925</v>
      </c>
      <c r="AG138" t="s">
        <v>1925</v>
      </c>
      <c r="AH138" t="s">
        <v>1925</v>
      </c>
      <c r="AI138" t="s">
        <v>1925</v>
      </c>
      <c r="AJ138" t="s">
        <v>1925</v>
      </c>
      <c r="AK138" t="s">
        <v>1925</v>
      </c>
      <c r="AL138" t="s">
        <v>1925</v>
      </c>
      <c r="AM138" t="s">
        <v>972</v>
      </c>
      <c r="AN138" t="s">
        <v>1925</v>
      </c>
      <c r="AO138" t="s">
        <v>1925</v>
      </c>
      <c r="AP138" t="s">
        <v>1925</v>
      </c>
      <c r="AQ138" t="s">
        <v>1925</v>
      </c>
      <c r="AR138" t="s">
        <v>1925</v>
      </c>
      <c r="AS138" t="s">
        <v>1925</v>
      </c>
      <c r="AT138" t="s">
        <v>1925</v>
      </c>
      <c r="AU138" t="s">
        <v>1925</v>
      </c>
      <c r="AV138" t="s">
        <v>1925</v>
      </c>
      <c r="AW138" t="s">
        <v>1925</v>
      </c>
      <c r="AX138" t="s">
        <v>1925</v>
      </c>
    </row>
    <row r="139" spans="1:50" x14ac:dyDescent="0.25">
      <c r="A139" s="9">
        <v>68831</v>
      </c>
      <c r="B139" s="10">
        <v>2.08378</v>
      </c>
      <c r="C139" s="9">
        <v>-3.7653500000000002</v>
      </c>
      <c r="D139" s="9">
        <v>3.3420400000000002E-6</v>
      </c>
      <c r="E139" s="9" t="s">
        <v>11</v>
      </c>
      <c r="F139" s="9" t="s">
        <v>1925</v>
      </c>
      <c r="G139" s="9" t="s">
        <v>1925</v>
      </c>
      <c r="H139" s="9" t="s">
        <v>1925</v>
      </c>
      <c r="I139" s="9" t="s">
        <v>1925</v>
      </c>
      <c r="J139" s="9" t="s">
        <v>1925</v>
      </c>
      <c r="K139" s="9" t="s">
        <v>1925</v>
      </c>
      <c r="L139" s="9">
        <v>2.11063</v>
      </c>
      <c r="M139" s="9">
        <v>9.4336799999999998E-4</v>
      </c>
      <c r="N139" s="9" t="s">
        <v>15</v>
      </c>
      <c r="O139" s="9">
        <v>-4.6983899999999998</v>
      </c>
      <c r="P139" s="9">
        <v>5.5441100000000003E-7</v>
      </c>
      <c r="Q139" s="9" t="s">
        <v>17</v>
      </c>
      <c r="R139" s="9">
        <v>-2.18493</v>
      </c>
      <c r="S139" s="9">
        <v>6.4884600000000001E-4</v>
      </c>
      <c r="T139" s="9" t="s">
        <v>19</v>
      </c>
      <c r="U139">
        <v>68831</v>
      </c>
      <c r="V139" t="s">
        <v>973</v>
      </c>
      <c r="W139">
        <v>26</v>
      </c>
      <c r="X139">
        <v>147074</v>
      </c>
      <c r="Y139">
        <v>148201</v>
      </c>
      <c r="Z139">
        <v>3</v>
      </c>
      <c r="AA139">
        <v>1059</v>
      </c>
      <c r="AB139" t="s">
        <v>344</v>
      </c>
      <c r="AC139">
        <v>0</v>
      </c>
      <c r="AD139" t="s">
        <v>389</v>
      </c>
      <c r="AE139" t="s">
        <v>974</v>
      </c>
      <c r="AF139">
        <v>293457</v>
      </c>
      <c r="AG139">
        <v>200088</v>
      </c>
      <c r="AH139" t="s">
        <v>975</v>
      </c>
      <c r="AI139" t="s">
        <v>976</v>
      </c>
      <c r="AJ139" t="s">
        <v>100</v>
      </c>
      <c r="AK139" t="s">
        <v>393</v>
      </c>
      <c r="AL139" t="s">
        <v>977</v>
      </c>
      <c r="AM139" t="s">
        <v>974</v>
      </c>
      <c r="AN139" t="s">
        <v>1925</v>
      </c>
      <c r="AO139" t="s">
        <v>1925</v>
      </c>
      <c r="AP139" t="s">
        <v>1925</v>
      </c>
      <c r="AQ139" t="s">
        <v>978</v>
      </c>
      <c r="AR139">
        <v>1724</v>
      </c>
      <c r="AS139">
        <v>150449</v>
      </c>
      <c r="AT139">
        <v>152172</v>
      </c>
      <c r="AU139" t="s">
        <v>89</v>
      </c>
      <c r="AV139" t="s">
        <v>979</v>
      </c>
      <c r="AW139" t="s">
        <v>185</v>
      </c>
      <c r="AX139">
        <v>0</v>
      </c>
    </row>
    <row r="140" spans="1:50" x14ac:dyDescent="0.25">
      <c r="A140" s="9">
        <v>46819</v>
      </c>
      <c r="B140" s="10">
        <v>2.0893899999999999</v>
      </c>
      <c r="C140" s="9">
        <v>-7.0830000000000002</v>
      </c>
      <c r="D140" s="9">
        <v>5.4921300000000002E-8</v>
      </c>
      <c r="E140" s="9" t="s">
        <v>11</v>
      </c>
      <c r="F140" s="9" t="s">
        <v>1925</v>
      </c>
      <c r="G140" s="9" t="s">
        <v>1925</v>
      </c>
      <c r="H140" s="9" t="s">
        <v>1925</v>
      </c>
      <c r="I140" s="9">
        <v>-2.2636799999999999</v>
      </c>
      <c r="J140" s="9">
        <v>6.5936800000000002E-4</v>
      </c>
      <c r="K140" s="9" t="s">
        <v>13</v>
      </c>
      <c r="L140" s="9" t="s">
        <v>1925</v>
      </c>
      <c r="M140" s="9" t="s">
        <v>1925</v>
      </c>
      <c r="N140" s="9" t="s">
        <v>1925</v>
      </c>
      <c r="O140" s="9">
        <v>3.3372999999999999</v>
      </c>
      <c r="P140" s="9">
        <v>1.5886700000000002E-5</v>
      </c>
      <c r="Q140" s="9" t="s">
        <v>18</v>
      </c>
      <c r="R140" s="9">
        <v>3.1773600000000002</v>
      </c>
      <c r="S140" s="9">
        <v>2.4654000000000001E-5</v>
      </c>
      <c r="T140" s="9" t="s">
        <v>20</v>
      </c>
      <c r="U140">
        <v>46819</v>
      </c>
      <c r="V140" t="s">
        <v>319</v>
      </c>
      <c r="W140">
        <v>6</v>
      </c>
      <c r="X140">
        <v>16836</v>
      </c>
      <c r="Y140">
        <v>17049</v>
      </c>
      <c r="Z140">
        <v>1</v>
      </c>
      <c r="AA140">
        <v>6</v>
      </c>
      <c r="AB140" t="s">
        <v>94</v>
      </c>
      <c r="AC140">
        <v>0</v>
      </c>
      <c r="AD140" t="s">
        <v>121</v>
      </c>
      <c r="AE140">
        <v>0</v>
      </c>
      <c r="AF140">
        <v>34851</v>
      </c>
      <c r="AG140">
        <v>27972</v>
      </c>
      <c r="AH140" t="s">
        <v>320</v>
      </c>
      <c r="AI140" t="s">
        <v>321</v>
      </c>
      <c r="AJ140" t="s">
        <v>1925</v>
      </c>
      <c r="AK140" t="s">
        <v>1925</v>
      </c>
      <c r="AL140" t="s">
        <v>1925</v>
      </c>
      <c r="AM140" t="s">
        <v>322</v>
      </c>
      <c r="AN140" t="s">
        <v>320</v>
      </c>
      <c r="AO140">
        <v>0</v>
      </c>
      <c r="AP140">
        <v>0</v>
      </c>
      <c r="AQ140" t="s">
        <v>323</v>
      </c>
      <c r="AR140">
        <v>1905</v>
      </c>
      <c r="AS140">
        <v>256558</v>
      </c>
      <c r="AT140">
        <v>258462</v>
      </c>
      <c r="AU140" t="s">
        <v>89</v>
      </c>
      <c r="AV140" t="s">
        <v>324</v>
      </c>
      <c r="AW140" t="s">
        <v>114</v>
      </c>
      <c r="AX140" t="s">
        <v>127</v>
      </c>
    </row>
    <row r="141" spans="1:50" x14ac:dyDescent="0.25">
      <c r="A141" s="9">
        <v>21960</v>
      </c>
      <c r="B141" s="10">
        <v>2.0997599999999998</v>
      </c>
      <c r="C141" s="9">
        <v>-2.5355300000000001</v>
      </c>
      <c r="D141" s="9">
        <v>1.9685800000000002E-3</v>
      </c>
      <c r="E141" s="9" t="s">
        <v>11</v>
      </c>
      <c r="F141" s="9" t="s">
        <v>1925</v>
      </c>
      <c r="G141" s="9" t="s">
        <v>1925</v>
      </c>
      <c r="H141" s="9" t="s">
        <v>1925</v>
      </c>
      <c r="I141" s="9">
        <v>-3.65686</v>
      </c>
      <c r="J141" s="9">
        <v>1.1438E-4</v>
      </c>
      <c r="K141" s="9" t="s">
        <v>13</v>
      </c>
      <c r="L141" s="9" t="s">
        <v>1925</v>
      </c>
      <c r="M141" s="9" t="s">
        <v>1925</v>
      </c>
      <c r="N141" s="9" t="s">
        <v>1925</v>
      </c>
      <c r="O141" s="9">
        <v>-2.1258699999999999</v>
      </c>
      <c r="P141" s="9">
        <v>8.2058600000000006E-3</v>
      </c>
      <c r="Q141" s="9" t="s">
        <v>17</v>
      </c>
      <c r="R141" s="9" t="s">
        <v>1925</v>
      </c>
      <c r="S141" s="9" t="s">
        <v>1925</v>
      </c>
      <c r="T141" s="9" t="s">
        <v>1925</v>
      </c>
      <c r="U141">
        <v>21960</v>
      </c>
      <c r="V141" t="s">
        <v>980</v>
      </c>
      <c r="W141">
        <v>5</v>
      </c>
      <c r="X141">
        <v>1616400</v>
      </c>
      <c r="Y141">
        <v>1616511</v>
      </c>
      <c r="Z141">
        <v>4</v>
      </c>
      <c r="AA141">
        <v>371</v>
      </c>
      <c r="AB141" t="s">
        <v>1925</v>
      </c>
      <c r="AC141" t="s">
        <v>1925</v>
      </c>
      <c r="AD141" t="s">
        <v>1925</v>
      </c>
      <c r="AE141" t="s">
        <v>1925</v>
      </c>
      <c r="AF141" t="s">
        <v>1925</v>
      </c>
      <c r="AG141" t="s">
        <v>1925</v>
      </c>
      <c r="AH141" t="s">
        <v>1925</v>
      </c>
      <c r="AI141" t="s">
        <v>1925</v>
      </c>
      <c r="AJ141" t="s">
        <v>100</v>
      </c>
      <c r="AK141" t="s">
        <v>981</v>
      </c>
      <c r="AL141" t="s">
        <v>982</v>
      </c>
      <c r="AM141" t="s">
        <v>981</v>
      </c>
      <c r="AN141" t="s">
        <v>1925</v>
      </c>
      <c r="AO141" t="s">
        <v>1925</v>
      </c>
      <c r="AP141" t="s">
        <v>1925</v>
      </c>
      <c r="AQ141" t="s">
        <v>983</v>
      </c>
      <c r="AR141">
        <v>1433</v>
      </c>
      <c r="AS141">
        <v>180410</v>
      </c>
      <c r="AT141">
        <v>181842</v>
      </c>
      <c r="AU141" t="s">
        <v>80</v>
      </c>
      <c r="AV141" t="s">
        <v>984</v>
      </c>
      <c r="AW141" t="s">
        <v>185</v>
      </c>
      <c r="AX141" t="s">
        <v>985</v>
      </c>
    </row>
    <row r="142" spans="1:50" x14ac:dyDescent="0.25">
      <c r="A142" s="9">
        <v>123261</v>
      </c>
      <c r="B142" s="10">
        <v>2.10053</v>
      </c>
      <c r="C142" s="9">
        <v>2.1549399999999999</v>
      </c>
      <c r="D142" s="9">
        <v>1.72538E-2</v>
      </c>
      <c r="E142" s="9" t="s">
        <v>10</v>
      </c>
      <c r="F142" s="9" t="s">
        <v>1925</v>
      </c>
      <c r="G142" s="9" t="s">
        <v>1925</v>
      </c>
      <c r="H142" s="9" t="s">
        <v>1925</v>
      </c>
      <c r="I142" s="9" t="s">
        <v>1925</v>
      </c>
      <c r="J142" s="9" t="s">
        <v>1925</v>
      </c>
      <c r="K142" s="9" t="s">
        <v>1925</v>
      </c>
      <c r="L142" s="9">
        <v>-2.4510200000000002</v>
      </c>
      <c r="M142" s="9">
        <v>7.0516399999999996E-3</v>
      </c>
      <c r="N142" s="9" t="s">
        <v>16</v>
      </c>
      <c r="O142" s="9">
        <v>5.1524700000000001</v>
      </c>
      <c r="P142" s="9">
        <v>4.88741E-5</v>
      </c>
      <c r="Q142" s="9" t="s">
        <v>18</v>
      </c>
      <c r="R142" s="9" t="s">
        <v>1925</v>
      </c>
      <c r="S142" s="9" t="s">
        <v>1925</v>
      </c>
      <c r="T142" s="9" t="s">
        <v>1925</v>
      </c>
      <c r="U142">
        <v>123261</v>
      </c>
      <c r="V142" t="s">
        <v>986</v>
      </c>
      <c r="W142">
        <v>19</v>
      </c>
      <c r="X142">
        <v>499413</v>
      </c>
      <c r="Y142">
        <v>499766</v>
      </c>
      <c r="Z142">
        <v>4</v>
      </c>
      <c r="AA142">
        <v>1110</v>
      </c>
      <c r="AB142" t="s">
        <v>1925</v>
      </c>
      <c r="AC142" t="s">
        <v>1925</v>
      </c>
      <c r="AD142" t="s">
        <v>1925</v>
      </c>
      <c r="AE142" t="s">
        <v>1925</v>
      </c>
      <c r="AF142" t="s">
        <v>1925</v>
      </c>
      <c r="AG142" t="s">
        <v>1925</v>
      </c>
      <c r="AH142" t="s">
        <v>1925</v>
      </c>
      <c r="AI142" t="s">
        <v>1925</v>
      </c>
      <c r="AJ142" t="s">
        <v>1925</v>
      </c>
      <c r="AK142" t="s">
        <v>1925</v>
      </c>
      <c r="AL142" t="s">
        <v>1925</v>
      </c>
      <c r="AM142" t="s">
        <v>87</v>
      </c>
      <c r="AN142" t="s">
        <v>1925</v>
      </c>
      <c r="AO142" t="s">
        <v>1925</v>
      </c>
      <c r="AP142" t="s">
        <v>1925</v>
      </c>
      <c r="AQ142" t="s">
        <v>1925</v>
      </c>
      <c r="AR142" t="s">
        <v>1925</v>
      </c>
      <c r="AS142" t="s">
        <v>1925</v>
      </c>
      <c r="AT142" t="s">
        <v>1925</v>
      </c>
      <c r="AU142" t="s">
        <v>1925</v>
      </c>
      <c r="AV142" t="s">
        <v>1925</v>
      </c>
      <c r="AW142" t="s">
        <v>1925</v>
      </c>
      <c r="AX142" t="s">
        <v>1925</v>
      </c>
    </row>
    <row r="143" spans="1:50" x14ac:dyDescent="0.25">
      <c r="A143" s="9">
        <v>124040</v>
      </c>
      <c r="B143" s="10">
        <v>2.1016300000000001</v>
      </c>
      <c r="C143" s="9">
        <v>-4.7920400000000001</v>
      </c>
      <c r="D143" s="9">
        <v>8.8452800000000001E-5</v>
      </c>
      <c r="E143" s="9" t="s">
        <v>11</v>
      </c>
      <c r="F143" s="9" t="s">
        <v>1925</v>
      </c>
      <c r="G143" s="9" t="s">
        <v>1925</v>
      </c>
      <c r="H143" s="9" t="s">
        <v>1925</v>
      </c>
      <c r="I143" s="9" t="s">
        <v>1925</v>
      </c>
      <c r="J143" s="9" t="s">
        <v>1925</v>
      </c>
      <c r="K143" s="9" t="s">
        <v>1925</v>
      </c>
      <c r="L143" s="9" t="s">
        <v>1925</v>
      </c>
      <c r="M143" s="9" t="s">
        <v>1925</v>
      </c>
      <c r="N143" s="9" t="s">
        <v>1925</v>
      </c>
      <c r="O143" s="9" t="s">
        <v>1925</v>
      </c>
      <c r="P143" s="9" t="s">
        <v>1925</v>
      </c>
      <c r="Q143" s="9" t="s">
        <v>1925</v>
      </c>
      <c r="R143" s="9" t="s">
        <v>1925</v>
      </c>
      <c r="S143" s="9" t="s">
        <v>1925</v>
      </c>
      <c r="T143" s="9" t="s">
        <v>1925</v>
      </c>
      <c r="U143">
        <v>124040</v>
      </c>
      <c r="V143" t="s">
        <v>987</v>
      </c>
      <c r="W143">
        <v>31</v>
      </c>
      <c r="X143">
        <v>151079</v>
      </c>
      <c r="Y143">
        <v>151139</v>
      </c>
      <c r="Z143">
        <v>3</v>
      </c>
      <c r="AA143">
        <v>26</v>
      </c>
      <c r="AB143" t="s">
        <v>1925</v>
      </c>
      <c r="AC143" t="s">
        <v>1925</v>
      </c>
      <c r="AD143" t="s">
        <v>1925</v>
      </c>
      <c r="AE143" t="s">
        <v>1925</v>
      </c>
      <c r="AF143" t="s">
        <v>1925</v>
      </c>
      <c r="AG143" t="s">
        <v>1925</v>
      </c>
      <c r="AH143" t="s">
        <v>1925</v>
      </c>
      <c r="AI143" t="s">
        <v>1925</v>
      </c>
      <c r="AJ143" t="s">
        <v>1925</v>
      </c>
      <c r="AK143" t="s">
        <v>1925</v>
      </c>
      <c r="AL143" t="s">
        <v>1925</v>
      </c>
      <c r="AM143" t="s">
        <v>87</v>
      </c>
      <c r="AN143" t="s">
        <v>988</v>
      </c>
      <c r="AO143">
        <v>0</v>
      </c>
      <c r="AP143">
        <v>0</v>
      </c>
      <c r="AQ143" t="s">
        <v>1925</v>
      </c>
      <c r="AR143" t="s">
        <v>1925</v>
      </c>
      <c r="AS143" t="s">
        <v>1925</v>
      </c>
      <c r="AT143" t="s">
        <v>1925</v>
      </c>
      <c r="AU143" t="s">
        <v>1925</v>
      </c>
      <c r="AV143" t="s">
        <v>1925</v>
      </c>
      <c r="AW143" t="s">
        <v>1925</v>
      </c>
      <c r="AX143" t="s">
        <v>1925</v>
      </c>
    </row>
    <row r="144" spans="1:50" x14ac:dyDescent="0.25">
      <c r="A144" s="9">
        <v>103041</v>
      </c>
      <c r="B144" s="10">
        <v>2.1029900000000001</v>
      </c>
      <c r="C144" s="9">
        <v>-5.6411300000000004</v>
      </c>
      <c r="D144" s="9">
        <v>1.04307E-5</v>
      </c>
      <c r="E144" s="9" t="s">
        <v>11</v>
      </c>
      <c r="F144" s="9" t="s">
        <v>1925</v>
      </c>
      <c r="G144" s="9" t="s">
        <v>1925</v>
      </c>
      <c r="H144" s="9" t="s">
        <v>1925</v>
      </c>
      <c r="I144" s="9">
        <v>-3.8452799999999998</v>
      </c>
      <c r="J144" s="9">
        <v>1.3442200000000001E-4</v>
      </c>
      <c r="K144" s="9" t="s">
        <v>13</v>
      </c>
      <c r="L144" s="9" t="s">
        <v>1925</v>
      </c>
      <c r="M144" s="9" t="s">
        <v>1925</v>
      </c>
      <c r="N144" s="9" t="s">
        <v>1925</v>
      </c>
      <c r="O144" s="9" t="s">
        <v>1925</v>
      </c>
      <c r="P144" s="9" t="s">
        <v>1925</v>
      </c>
      <c r="Q144" s="9" t="s">
        <v>1925</v>
      </c>
      <c r="R144" s="9" t="s">
        <v>1925</v>
      </c>
      <c r="S144" s="9" t="s">
        <v>1925</v>
      </c>
      <c r="T144" s="9" t="s">
        <v>1925</v>
      </c>
      <c r="U144">
        <v>103041</v>
      </c>
      <c r="V144" t="s">
        <v>989</v>
      </c>
      <c r="W144">
        <v>1</v>
      </c>
      <c r="X144">
        <v>2446167</v>
      </c>
      <c r="Y144">
        <v>2447126</v>
      </c>
      <c r="Z144">
        <v>5</v>
      </c>
      <c r="AA144">
        <v>6</v>
      </c>
      <c r="AB144" t="s">
        <v>1925</v>
      </c>
      <c r="AC144" t="s">
        <v>1925</v>
      </c>
      <c r="AD144" t="s">
        <v>1925</v>
      </c>
      <c r="AE144" t="s">
        <v>1925</v>
      </c>
      <c r="AF144" t="s">
        <v>1925</v>
      </c>
      <c r="AG144" t="s">
        <v>1925</v>
      </c>
      <c r="AH144" t="s">
        <v>1925</v>
      </c>
      <c r="AI144" t="s">
        <v>1925</v>
      </c>
      <c r="AJ144" t="s">
        <v>1925</v>
      </c>
      <c r="AK144" t="s">
        <v>1925</v>
      </c>
      <c r="AL144" t="s">
        <v>1925</v>
      </c>
      <c r="AM144" t="s">
        <v>990</v>
      </c>
      <c r="AN144" t="s">
        <v>1925</v>
      </c>
      <c r="AO144" t="s">
        <v>1925</v>
      </c>
      <c r="AP144" t="s">
        <v>1925</v>
      </c>
      <c r="AQ144" t="s">
        <v>1925</v>
      </c>
      <c r="AR144" t="s">
        <v>1925</v>
      </c>
      <c r="AS144" t="s">
        <v>1925</v>
      </c>
      <c r="AT144" t="s">
        <v>1925</v>
      </c>
      <c r="AU144" t="s">
        <v>1925</v>
      </c>
      <c r="AV144" t="s">
        <v>1925</v>
      </c>
      <c r="AW144" t="s">
        <v>1925</v>
      </c>
      <c r="AX144" t="s">
        <v>1925</v>
      </c>
    </row>
    <row r="145" spans="1:50" x14ac:dyDescent="0.25">
      <c r="A145" s="9">
        <v>69904</v>
      </c>
      <c r="B145" s="10">
        <v>2.1127899999999999</v>
      </c>
      <c r="C145" s="9">
        <v>-4.8215599999999998</v>
      </c>
      <c r="D145" s="9">
        <v>9.7084599999999992E-6</v>
      </c>
      <c r="E145" s="9" t="s">
        <v>11</v>
      </c>
      <c r="F145" s="9" t="s">
        <v>1925</v>
      </c>
      <c r="G145" s="9" t="s">
        <v>1925</v>
      </c>
      <c r="H145" s="9" t="s">
        <v>1925</v>
      </c>
      <c r="I145" s="9">
        <v>-2.5893299999999999</v>
      </c>
      <c r="J145" s="9">
        <v>1.15408E-3</v>
      </c>
      <c r="K145" s="9" t="s">
        <v>13</v>
      </c>
      <c r="L145" s="9">
        <v>-2.6536499999999998</v>
      </c>
      <c r="M145" s="9">
        <v>9.4047800000000002E-4</v>
      </c>
      <c r="N145" s="9" t="s">
        <v>16</v>
      </c>
      <c r="O145" s="9" t="s">
        <v>1925</v>
      </c>
      <c r="P145" s="9" t="s">
        <v>1925</v>
      </c>
      <c r="Q145" s="9" t="s">
        <v>1925</v>
      </c>
      <c r="R145" s="9" t="s">
        <v>1925</v>
      </c>
      <c r="S145" s="9" t="s">
        <v>1925</v>
      </c>
      <c r="T145" s="9" t="s">
        <v>1925</v>
      </c>
      <c r="U145">
        <v>69904</v>
      </c>
      <c r="V145" t="s">
        <v>991</v>
      </c>
      <c r="W145">
        <v>31</v>
      </c>
      <c r="X145">
        <v>14528</v>
      </c>
      <c r="Y145">
        <v>14746</v>
      </c>
      <c r="Z145">
        <v>3</v>
      </c>
      <c r="AA145">
        <v>66</v>
      </c>
      <c r="AB145" t="s">
        <v>187</v>
      </c>
      <c r="AC145">
        <v>0</v>
      </c>
      <c r="AD145" t="s">
        <v>188</v>
      </c>
      <c r="AE145" t="s">
        <v>189</v>
      </c>
      <c r="AF145">
        <v>80140</v>
      </c>
      <c r="AG145">
        <v>187849</v>
      </c>
      <c r="AH145" t="s">
        <v>992</v>
      </c>
      <c r="AI145">
        <v>0</v>
      </c>
      <c r="AJ145" t="s">
        <v>1925</v>
      </c>
      <c r="AK145" t="s">
        <v>1925</v>
      </c>
      <c r="AL145" t="s">
        <v>1925</v>
      </c>
      <c r="AM145" t="s">
        <v>193</v>
      </c>
      <c r="AN145" t="s">
        <v>992</v>
      </c>
      <c r="AO145">
        <v>0</v>
      </c>
      <c r="AP145">
        <v>0</v>
      </c>
      <c r="AQ145" t="s">
        <v>1925</v>
      </c>
      <c r="AR145" t="s">
        <v>1925</v>
      </c>
      <c r="AS145" t="s">
        <v>1925</v>
      </c>
      <c r="AT145" t="s">
        <v>1925</v>
      </c>
      <c r="AU145" t="s">
        <v>1925</v>
      </c>
      <c r="AV145" t="s">
        <v>1925</v>
      </c>
      <c r="AW145" t="s">
        <v>1925</v>
      </c>
      <c r="AX145" t="s">
        <v>1925</v>
      </c>
    </row>
    <row r="146" spans="1:50" x14ac:dyDescent="0.25">
      <c r="A146" s="9">
        <v>108784</v>
      </c>
      <c r="B146" s="10">
        <v>2.1181399999999999</v>
      </c>
      <c r="C146" s="9">
        <v>-3.75116</v>
      </c>
      <c r="D146" s="9">
        <v>2.1306899999999998E-9</v>
      </c>
      <c r="E146" s="9" t="s">
        <v>11</v>
      </c>
      <c r="F146" s="9" t="s">
        <v>1925</v>
      </c>
      <c r="G146" s="9" t="s">
        <v>1925</v>
      </c>
      <c r="H146" s="9" t="s">
        <v>1925</v>
      </c>
      <c r="I146" s="9" t="s">
        <v>1925</v>
      </c>
      <c r="J146" s="9" t="s">
        <v>1925</v>
      </c>
      <c r="K146" s="9" t="s">
        <v>1925</v>
      </c>
      <c r="L146" s="9" t="s">
        <v>1925</v>
      </c>
      <c r="M146" s="9" t="s">
        <v>1925</v>
      </c>
      <c r="N146" s="9" t="s">
        <v>1925</v>
      </c>
      <c r="O146" s="9">
        <v>-3.66276</v>
      </c>
      <c r="P146" s="9">
        <v>2.70155E-9</v>
      </c>
      <c r="Q146" s="9" t="s">
        <v>17</v>
      </c>
      <c r="R146" s="9" t="s">
        <v>1925</v>
      </c>
      <c r="S146" s="9" t="s">
        <v>1925</v>
      </c>
      <c r="T146" s="9" t="s">
        <v>1925</v>
      </c>
      <c r="U146">
        <v>108784</v>
      </c>
      <c r="V146" t="s">
        <v>325</v>
      </c>
      <c r="W146">
        <v>13</v>
      </c>
      <c r="X146">
        <v>415931</v>
      </c>
      <c r="Y146">
        <v>416094</v>
      </c>
      <c r="Z146">
        <v>4</v>
      </c>
      <c r="AA146">
        <v>219</v>
      </c>
      <c r="AB146" t="s">
        <v>1925</v>
      </c>
      <c r="AC146" t="s">
        <v>1925</v>
      </c>
      <c r="AD146" t="s">
        <v>1925</v>
      </c>
      <c r="AE146" t="s">
        <v>1925</v>
      </c>
      <c r="AF146" t="s">
        <v>1925</v>
      </c>
      <c r="AG146" t="s">
        <v>1925</v>
      </c>
      <c r="AH146" t="s">
        <v>1925</v>
      </c>
      <c r="AI146" t="s">
        <v>1925</v>
      </c>
      <c r="AJ146" t="s">
        <v>1925</v>
      </c>
      <c r="AK146" t="s">
        <v>1925</v>
      </c>
      <c r="AL146" t="s">
        <v>1925</v>
      </c>
      <c r="AM146" t="s">
        <v>326</v>
      </c>
      <c r="AN146" t="s">
        <v>327</v>
      </c>
      <c r="AO146">
        <v>0</v>
      </c>
      <c r="AP146">
        <v>0</v>
      </c>
      <c r="AQ146" t="s">
        <v>328</v>
      </c>
      <c r="AR146">
        <v>1437</v>
      </c>
      <c r="AS146">
        <v>148189</v>
      </c>
      <c r="AT146">
        <v>149625</v>
      </c>
      <c r="AU146" t="s">
        <v>80</v>
      </c>
      <c r="AV146" t="s">
        <v>329</v>
      </c>
      <c r="AW146" t="s">
        <v>185</v>
      </c>
      <c r="AX146" t="s">
        <v>330</v>
      </c>
    </row>
    <row r="147" spans="1:50" x14ac:dyDescent="0.25">
      <c r="A147" s="9">
        <v>80019</v>
      </c>
      <c r="B147" s="10">
        <v>2.1275900000000001</v>
      </c>
      <c r="C147" s="9">
        <v>-69.684899999999999</v>
      </c>
      <c r="D147" s="9">
        <v>2.3768799999999999E-16</v>
      </c>
      <c r="E147" s="9" t="s">
        <v>11</v>
      </c>
      <c r="F147" s="9" t="s">
        <v>1925</v>
      </c>
      <c r="G147" s="9" t="s">
        <v>1925</v>
      </c>
      <c r="H147" s="9" t="s">
        <v>1925</v>
      </c>
      <c r="I147" s="9" t="s">
        <v>1925</v>
      </c>
      <c r="J147" s="9" t="s">
        <v>1925</v>
      </c>
      <c r="K147" s="9" t="s">
        <v>1925</v>
      </c>
      <c r="L147" s="9" t="s">
        <v>1925</v>
      </c>
      <c r="M147" s="9" t="s">
        <v>1925</v>
      </c>
      <c r="N147" s="9" t="s">
        <v>1925</v>
      </c>
      <c r="O147" s="9" t="s">
        <v>1925</v>
      </c>
      <c r="P147" s="9" t="s">
        <v>1925</v>
      </c>
      <c r="Q147" s="9" t="s">
        <v>1925</v>
      </c>
      <c r="R147" s="9" t="s">
        <v>1925</v>
      </c>
      <c r="S147" s="9" t="s">
        <v>1925</v>
      </c>
      <c r="T147" s="9" t="s">
        <v>1925</v>
      </c>
      <c r="U147">
        <v>80019</v>
      </c>
      <c r="V147" t="s">
        <v>331</v>
      </c>
      <c r="W147">
        <v>16</v>
      </c>
      <c r="X147">
        <v>595482</v>
      </c>
      <c r="Y147">
        <v>595614</v>
      </c>
      <c r="Z147">
        <v>6</v>
      </c>
      <c r="AA147">
        <v>724</v>
      </c>
      <c r="AB147" t="s">
        <v>1925</v>
      </c>
      <c r="AC147" t="s">
        <v>1925</v>
      </c>
      <c r="AD147" t="s">
        <v>1925</v>
      </c>
      <c r="AE147" t="s">
        <v>1925</v>
      </c>
      <c r="AF147" t="s">
        <v>1925</v>
      </c>
      <c r="AG147" t="s">
        <v>1925</v>
      </c>
      <c r="AH147" t="s">
        <v>1925</v>
      </c>
      <c r="AI147" t="s">
        <v>1925</v>
      </c>
      <c r="AJ147" t="s">
        <v>1925</v>
      </c>
      <c r="AK147" t="s">
        <v>1925</v>
      </c>
      <c r="AL147" t="s">
        <v>1925</v>
      </c>
      <c r="AM147" t="s">
        <v>332</v>
      </c>
      <c r="AN147" t="s">
        <v>1925</v>
      </c>
      <c r="AO147" t="s">
        <v>1925</v>
      </c>
      <c r="AP147" t="s">
        <v>1925</v>
      </c>
      <c r="AQ147" t="s">
        <v>333</v>
      </c>
      <c r="AR147">
        <v>1108</v>
      </c>
      <c r="AS147">
        <v>230595</v>
      </c>
      <c r="AT147">
        <v>231702</v>
      </c>
      <c r="AU147" t="s">
        <v>89</v>
      </c>
      <c r="AV147" t="s">
        <v>332</v>
      </c>
      <c r="AW147" t="s">
        <v>91</v>
      </c>
      <c r="AX147" t="s">
        <v>334</v>
      </c>
    </row>
    <row r="148" spans="1:50" x14ac:dyDescent="0.25">
      <c r="A148" s="9">
        <v>80268</v>
      </c>
      <c r="B148" s="10">
        <v>2.1484000000000001</v>
      </c>
      <c r="C148" s="9" t="s">
        <v>1925</v>
      </c>
      <c r="D148" s="9" t="s">
        <v>1925</v>
      </c>
      <c r="E148" s="9" t="s">
        <v>1925</v>
      </c>
      <c r="F148" s="9" t="s">
        <v>1925</v>
      </c>
      <c r="G148" s="9" t="s">
        <v>1925</v>
      </c>
      <c r="H148" s="9" t="s">
        <v>1925</v>
      </c>
      <c r="I148" s="9" t="s">
        <v>1925</v>
      </c>
      <c r="J148" s="9" t="s">
        <v>1925</v>
      </c>
      <c r="K148" s="9" t="s">
        <v>1925</v>
      </c>
      <c r="L148" s="9" t="s">
        <v>1925</v>
      </c>
      <c r="M148" s="9" t="s">
        <v>1925</v>
      </c>
      <c r="N148" s="9" t="s">
        <v>1925</v>
      </c>
      <c r="O148" s="9" t="s">
        <v>1925</v>
      </c>
      <c r="P148" s="9" t="s">
        <v>1925</v>
      </c>
      <c r="Q148" s="9" t="s">
        <v>1925</v>
      </c>
      <c r="R148" s="9" t="s">
        <v>1925</v>
      </c>
      <c r="S148" s="9" t="s">
        <v>1925</v>
      </c>
      <c r="T148" s="9" t="s">
        <v>1925</v>
      </c>
      <c r="U148">
        <v>80268</v>
      </c>
      <c r="V148" t="s">
        <v>993</v>
      </c>
      <c r="W148">
        <v>17</v>
      </c>
      <c r="X148">
        <v>703919</v>
      </c>
      <c r="Y148">
        <v>704365</v>
      </c>
      <c r="Z148">
        <v>4</v>
      </c>
      <c r="AA148">
        <v>778</v>
      </c>
      <c r="AB148" t="s">
        <v>1925</v>
      </c>
      <c r="AC148" t="s">
        <v>1925</v>
      </c>
      <c r="AD148" t="s">
        <v>1925</v>
      </c>
      <c r="AE148" t="s">
        <v>1925</v>
      </c>
      <c r="AF148" t="s">
        <v>1925</v>
      </c>
      <c r="AG148" t="s">
        <v>1925</v>
      </c>
      <c r="AH148" t="s">
        <v>1925</v>
      </c>
      <c r="AI148" t="s">
        <v>1925</v>
      </c>
      <c r="AJ148" t="s">
        <v>1925</v>
      </c>
      <c r="AK148" t="s">
        <v>1925</v>
      </c>
      <c r="AL148" t="s">
        <v>1925</v>
      </c>
      <c r="AM148" t="s">
        <v>994</v>
      </c>
      <c r="AN148" t="s">
        <v>995</v>
      </c>
      <c r="AO148" t="s">
        <v>996</v>
      </c>
      <c r="AP148">
        <v>0</v>
      </c>
      <c r="AQ148" t="s">
        <v>997</v>
      </c>
      <c r="AR148">
        <v>1624</v>
      </c>
      <c r="AS148">
        <v>290975</v>
      </c>
      <c r="AT148">
        <v>292598</v>
      </c>
      <c r="AU148" t="s">
        <v>89</v>
      </c>
      <c r="AV148" t="s">
        <v>998</v>
      </c>
      <c r="AW148" t="s">
        <v>118</v>
      </c>
      <c r="AX148" t="s">
        <v>999</v>
      </c>
    </row>
    <row r="149" spans="1:50" x14ac:dyDescent="0.25">
      <c r="A149" s="9">
        <v>76880</v>
      </c>
      <c r="B149" s="10">
        <v>2.1521699999999999</v>
      </c>
      <c r="C149" s="9">
        <v>-16.369599999999998</v>
      </c>
      <c r="D149" s="9">
        <v>9.9066200000000009E-13</v>
      </c>
      <c r="E149" s="9" t="s">
        <v>11</v>
      </c>
      <c r="F149" s="9" t="s">
        <v>1925</v>
      </c>
      <c r="G149" s="9" t="s">
        <v>1925</v>
      </c>
      <c r="H149" s="9" t="s">
        <v>1925</v>
      </c>
      <c r="I149" s="9" t="s">
        <v>1925</v>
      </c>
      <c r="J149" s="9" t="s">
        <v>1925</v>
      </c>
      <c r="K149" s="9" t="s">
        <v>1925</v>
      </c>
      <c r="L149" s="9" t="s">
        <v>1925</v>
      </c>
      <c r="M149" s="9" t="s">
        <v>1925</v>
      </c>
      <c r="N149" s="9" t="s">
        <v>1925</v>
      </c>
      <c r="O149" s="9" t="s">
        <v>1925</v>
      </c>
      <c r="P149" s="9" t="s">
        <v>1925</v>
      </c>
      <c r="Q149" s="9" t="s">
        <v>1925</v>
      </c>
      <c r="R149" s="9" t="s">
        <v>1925</v>
      </c>
      <c r="S149" s="9" t="s">
        <v>1925</v>
      </c>
      <c r="T149" s="9" t="s">
        <v>1925</v>
      </c>
      <c r="U149">
        <v>76880</v>
      </c>
      <c r="V149" t="s">
        <v>1000</v>
      </c>
      <c r="W149">
        <v>6</v>
      </c>
      <c r="X149">
        <v>1152076</v>
      </c>
      <c r="Y149">
        <v>1152248</v>
      </c>
      <c r="Z149">
        <v>1</v>
      </c>
      <c r="AA149">
        <v>294</v>
      </c>
      <c r="AB149" t="s">
        <v>1001</v>
      </c>
      <c r="AC149" t="s">
        <v>1002</v>
      </c>
      <c r="AD149" t="s">
        <v>1003</v>
      </c>
      <c r="AE149" t="s">
        <v>1004</v>
      </c>
      <c r="AF149">
        <v>300901</v>
      </c>
      <c r="AG149">
        <v>54051</v>
      </c>
      <c r="AH149" t="s">
        <v>1005</v>
      </c>
      <c r="AI149" t="s">
        <v>1006</v>
      </c>
      <c r="AJ149" t="s">
        <v>1002</v>
      </c>
      <c r="AK149" t="s">
        <v>1007</v>
      </c>
      <c r="AL149" t="s">
        <v>1008</v>
      </c>
      <c r="AM149" t="s">
        <v>1009</v>
      </c>
      <c r="AN149" t="s">
        <v>1005</v>
      </c>
      <c r="AO149" t="s">
        <v>1010</v>
      </c>
      <c r="AP149">
        <v>0</v>
      </c>
      <c r="AQ149" t="s">
        <v>1011</v>
      </c>
      <c r="AR149">
        <v>1451</v>
      </c>
      <c r="AS149">
        <v>59380</v>
      </c>
      <c r="AT149">
        <v>60830</v>
      </c>
      <c r="AU149" t="s">
        <v>89</v>
      </c>
      <c r="AV149" t="s">
        <v>1012</v>
      </c>
      <c r="AW149" t="s">
        <v>82</v>
      </c>
      <c r="AX149" t="s">
        <v>1013</v>
      </c>
    </row>
    <row r="150" spans="1:50" x14ac:dyDescent="0.25">
      <c r="A150" s="9">
        <v>78732</v>
      </c>
      <c r="B150" s="10">
        <v>2.1523300000000001</v>
      </c>
      <c r="C150" s="9" t="s">
        <v>1925</v>
      </c>
      <c r="D150" s="9" t="s">
        <v>1925</v>
      </c>
      <c r="E150" s="9" t="s">
        <v>1925</v>
      </c>
      <c r="F150" s="9" t="s">
        <v>1925</v>
      </c>
      <c r="G150" s="9" t="s">
        <v>1925</v>
      </c>
      <c r="H150" s="9" t="s">
        <v>1925</v>
      </c>
      <c r="I150" s="9" t="s">
        <v>1925</v>
      </c>
      <c r="J150" s="9" t="s">
        <v>1925</v>
      </c>
      <c r="K150" s="9" t="s">
        <v>1925</v>
      </c>
      <c r="L150" s="9" t="s">
        <v>1925</v>
      </c>
      <c r="M150" s="9" t="s">
        <v>1925</v>
      </c>
      <c r="N150" s="9" t="s">
        <v>1925</v>
      </c>
      <c r="O150" s="9" t="s">
        <v>1925</v>
      </c>
      <c r="P150" s="9" t="s">
        <v>1925</v>
      </c>
      <c r="Q150" s="9" t="s">
        <v>1925</v>
      </c>
      <c r="R150" s="9" t="s">
        <v>1925</v>
      </c>
      <c r="S150" s="9" t="s">
        <v>1925</v>
      </c>
      <c r="T150" s="9" t="s">
        <v>1925</v>
      </c>
      <c r="U150">
        <v>78732</v>
      </c>
      <c r="V150" t="s">
        <v>1014</v>
      </c>
      <c r="W150">
        <v>11</v>
      </c>
      <c r="X150">
        <v>613122</v>
      </c>
      <c r="Y150">
        <v>613979</v>
      </c>
      <c r="Z150">
        <v>1</v>
      </c>
      <c r="AA150">
        <v>1079</v>
      </c>
      <c r="AB150" t="s">
        <v>1925</v>
      </c>
      <c r="AC150" t="s">
        <v>1925</v>
      </c>
      <c r="AD150" t="s">
        <v>1925</v>
      </c>
      <c r="AE150" t="s">
        <v>1925</v>
      </c>
      <c r="AF150" t="s">
        <v>1925</v>
      </c>
      <c r="AG150" t="s">
        <v>1925</v>
      </c>
      <c r="AH150" t="s">
        <v>1925</v>
      </c>
      <c r="AI150" t="s">
        <v>1925</v>
      </c>
      <c r="AJ150" t="s">
        <v>1925</v>
      </c>
      <c r="AK150" t="s">
        <v>1925</v>
      </c>
      <c r="AL150" t="s">
        <v>1925</v>
      </c>
      <c r="AM150" t="s">
        <v>1015</v>
      </c>
      <c r="AN150" t="s">
        <v>1016</v>
      </c>
      <c r="AO150">
        <v>0</v>
      </c>
      <c r="AP150">
        <v>0</v>
      </c>
      <c r="AQ150" t="s">
        <v>1017</v>
      </c>
      <c r="AR150">
        <v>2713</v>
      </c>
      <c r="AS150">
        <v>136402</v>
      </c>
      <c r="AT150">
        <v>139114</v>
      </c>
      <c r="AU150" t="s">
        <v>80</v>
      </c>
      <c r="AV150" t="s">
        <v>1018</v>
      </c>
      <c r="AW150" t="s">
        <v>214</v>
      </c>
      <c r="AX150" t="s">
        <v>1019</v>
      </c>
    </row>
    <row r="151" spans="1:50" x14ac:dyDescent="0.25">
      <c r="A151" s="9">
        <v>68813</v>
      </c>
      <c r="B151" s="10">
        <v>2.1577000000000002</v>
      </c>
      <c r="C151" s="9">
        <v>-5.9206300000000001</v>
      </c>
      <c r="D151" s="9">
        <v>9.8325100000000004E-9</v>
      </c>
      <c r="E151" s="9" t="s">
        <v>11</v>
      </c>
      <c r="F151" s="9" t="s">
        <v>1925</v>
      </c>
      <c r="G151" s="9" t="s">
        <v>1925</v>
      </c>
      <c r="H151" s="9" t="s">
        <v>1925</v>
      </c>
      <c r="I151" s="9" t="s">
        <v>1925</v>
      </c>
      <c r="J151" s="9" t="s">
        <v>1925</v>
      </c>
      <c r="K151" s="9" t="s">
        <v>1925</v>
      </c>
      <c r="L151" s="9" t="s">
        <v>1925</v>
      </c>
      <c r="M151" s="9" t="s">
        <v>1925</v>
      </c>
      <c r="N151" s="9" t="s">
        <v>1925</v>
      </c>
      <c r="O151" s="9" t="s">
        <v>1925</v>
      </c>
      <c r="P151" s="9" t="s">
        <v>1925</v>
      </c>
      <c r="Q151" s="9" t="s">
        <v>1925</v>
      </c>
      <c r="R151" s="9" t="s">
        <v>1925</v>
      </c>
      <c r="S151" s="9" t="s">
        <v>1925</v>
      </c>
      <c r="T151" s="9" t="s">
        <v>1925</v>
      </c>
      <c r="U151">
        <v>68813</v>
      </c>
      <c r="V151" t="s">
        <v>1020</v>
      </c>
      <c r="W151">
        <v>26</v>
      </c>
      <c r="X151">
        <v>366102</v>
      </c>
      <c r="Y151">
        <v>367442</v>
      </c>
      <c r="Z151">
        <v>3</v>
      </c>
      <c r="AA151">
        <v>1105</v>
      </c>
      <c r="AB151" t="s">
        <v>1925</v>
      </c>
      <c r="AC151" t="s">
        <v>1925</v>
      </c>
      <c r="AD151" t="s">
        <v>1925</v>
      </c>
      <c r="AE151" t="s">
        <v>1925</v>
      </c>
      <c r="AF151" t="s">
        <v>1925</v>
      </c>
      <c r="AG151" t="s">
        <v>1925</v>
      </c>
      <c r="AH151" t="s">
        <v>1925</v>
      </c>
      <c r="AI151" t="s">
        <v>1925</v>
      </c>
      <c r="AJ151" t="s">
        <v>1925</v>
      </c>
      <c r="AK151" t="s">
        <v>1925</v>
      </c>
      <c r="AL151" t="s">
        <v>1925</v>
      </c>
      <c r="AM151" t="s">
        <v>124</v>
      </c>
      <c r="AN151" t="s">
        <v>1925</v>
      </c>
      <c r="AO151" t="s">
        <v>1925</v>
      </c>
      <c r="AP151" t="s">
        <v>1925</v>
      </c>
      <c r="AQ151" t="s">
        <v>1021</v>
      </c>
      <c r="AR151">
        <v>1783</v>
      </c>
      <c r="AS151">
        <v>46140</v>
      </c>
      <c r="AT151">
        <v>47922</v>
      </c>
      <c r="AU151" t="s">
        <v>80</v>
      </c>
      <c r="AV151" t="s">
        <v>81</v>
      </c>
      <c r="AW151" t="s">
        <v>185</v>
      </c>
      <c r="AX151" t="s">
        <v>473</v>
      </c>
    </row>
    <row r="152" spans="1:50" x14ac:dyDescent="0.25">
      <c r="A152" s="9">
        <v>106120</v>
      </c>
      <c r="B152" s="10">
        <v>2.1826699999999999</v>
      </c>
      <c r="C152" s="9">
        <v>-6.7703199999999999</v>
      </c>
      <c r="D152" s="9">
        <v>1.8400000000000001E-7</v>
      </c>
      <c r="E152" s="9" t="s">
        <v>11</v>
      </c>
      <c r="F152" s="9" t="s">
        <v>1925</v>
      </c>
      <c r="G152" s="9" t="s">
        <v>1925</v>
      </c>
      <c r="H152" s="9" t="s">
        <v>1925</v>
      </c>
      <c r="I152" s="9" t="s">
        <v>1925</v>
      </c>
      <c r="J152" s="9" t="s">
        <v>1925</v>
      </c>
      <c r="K152" s="9" t="s">
        <v>1925</v>
      </c>
      <c r="L152" s="9" t="s">
        <v>1925</v>
      </c>
      <c r="M152" s="9" t="s">
        <v>1925</v>
      </c>
      <c r="N152" s="9" t="s">
        <v>1925</v>
      </c>
      <c r="O152" s="9" t="s">
        <v>1925</v>
      </c>
      <c r="P152" s="9" t="s">
        <v>1925</v>
      </c>
      <c r="Q152" s="9" t="s">
        <v>1925</v>
      </c>
      <c r="R152" s="9" t="s">
        <v>1925</v>
      </c>
      <c r="S152" s="9" t="s">
        <v>1925</v>
      </c>
      <c r="T152" s="9" t="s">
        <v>1925</v>
      </c>
      <c r="U152">
        <v>106120</v>
      </c>
      <c r="V152" t="s">
        <v>335</v>
      </c>
      <c r="W152">
        <v>6</v>
      </c>
      <c r="X152">
        <v>1193766</v>
      </c>
      <c r="Y152">
        <v>1193826</v>
      </c>
      <c r="Z152">
        <v>1</v>
      </c>
      <c r="AA152">
        <v>303</v>
      </c>
      <c r="AB152" t="s">
        <v>144</v>
      </c>
      <c r="AC152">
        <v>0</v>
      </c>
      <c r="AD152" t="s">
        <v>336</v>
      </c>
      <c r="AE152">
        <v>0</v>
      </c>
      <c r="AF152">
        <v>320236</v>
      </c>
      <c r="AG152">
        <v>83938</v>
      </c>
      <c r="AH152" t="s">
        <v>337</v>
      </c>
      <c r="AI152" t="s">
        <v>338</v>
      </c>
      <c r="AJ152" t="s">
        <v>1925</v>
      </c>
      <c r="AK152" t="s">
        <v>1925</v>
      </c>
      <c r="AL152" t="s">
        <v>1925</v>
      </c>
      <c r="AM152" t="s">
        <v>339</v>
      </c>
      <c r="AN152" t="s">
        <v>337</v>
      </c>
      <c r="AO152">
        <v>0</v>
      </c>
      <c r="AP152">
        <v>0</v>
      </c>
      <c r="AQ152" t="s">
        <v>340</v>
      </c>
      <c r="AR152">
        <v>1307</v>
      </c>
      <c r="AS152">
        <v>58467</v>
      </c>
      <c r="AT152">
        <v>59773</v>
      </c>
      <c r="AU152" t="s">
        <v>80</v>
      </c>
      <c r="AV152" t="s">
        <v>341</v>
      </c>
      <c r="AW152" t="s">
        <v>114</v>
      </c>
      <c r="AX152" t="s">
        <v>342</v>
      </c>
    </row>
    <row r="153" spans="1:50" x14ac:dyDescent="0.25">
      <c r="A153" s="9">
        <v>78264</v>
      </c>
      <c r="B153" s="10">
        <v>2.1899199999999999</v>
      </c>
      <c r="C153" s="9">
        <v>-3.1072799999999998</v>
      </c>
      <c r="D153" s="9">
        <v>2.9344499999999999E-7</v>
      </c>
      <c r="E153" s="9" t="s">
        <v>11</v>
      </c>
      <c r="F153" s="9" t="s">
        <v>1925</v>
      </c>
      <c r="G153" s="9" t="s">
        <v>1925</v>
      </c>
      <c r="H153" s="9" t="s">
        <v>1925</v>
      </c>
      <c r="I153" s="9" t="s">
        <v>1925</v>
      </c>
      <c r="J153" s="9" t="s">
        <v>1925</v>
      </c>
      <c r="K153" s="9" t="s">
        <v>1925</v>
      </c>
      <c r="L153" s="9" t="s">
        <v>1925</v>
      </c>
      <c r="M153" s="9" t="s">
        <v>1925</v>
      </c>
      <c r="N153" s="9" t="s">
        <v>1925</v>
      </c>
      <c r="O153" s="9" t="s">
        <v>1925</v>
      </c>
      <c r="P153" s="9" t="s">
        <v>1925</v>
      </c>
      <c r="Q153" s="9" t="s">
        <v>1925</v>
      </c>
      <c r="R153" s="9" t="s">
        <v>1925</v>
      </c>
      <c r="S153" s="9" t="s">
        <v>1925</v>
      </c>
      <c r="T153" s="9" t="s">
        <v>1925</v>
      </c>
      <c r="U153">
        <v>78264</v>
      </c>
      <c r="V153" t="s">
        <v>343</v>
      </c>
      <c r="W153">
        <v>10</v>
      </c>
      <c r="X153">
        <v>292863</v>
      </c>
      <c r="Y153">
        <v>293148</v>
      </c>
      <c r="Z153">
        <v>3</v>
      </c>
      <c r="AA153">
        <v>490</v>
      </c>
      <c r="AB153" t="s">
        <v>344</v>
      </c>
      <c r="AC153">
        <v>0</v>
      </c>
      <c r="AD153" t="s">
        <v>345</v>
      </c>
      <c r="AE153" t="s">
        <v>346</v>
      </c>
      <c r="AF153">
        <v>208224</v>
      </c>
      <c r="AG153">
        <v>50657</v>
      </c>
      <c r="AH153" t="s">
        <v>347</v>
      </c>
      <c r="AI153" t="s">
        <v>348</v>
      </c>
      <c r="AJ153" t="s">
        <v>1925</v>
      </c>
      <c r="AK153" t="s">
        <v>1925</v>
      </c>
      <c r="AL153" t="s">
        <v>1925</v>
      </c>
      <c r="AM153" t="s">
        <v>349</v>
      </c>
      <c r="AN153" t="s">
        <v>347</v>
      </c>
      <c r="AO153">
        <v>0</v>
      </c>
      <c r="AP153">
        <v>0</v>
      </c>
      <c r="AQ153" t="s">
        <v>350</v>
      </c>
      <c r="AR153">
        <v>655</v>
      </c>
      <c r="AS153">
        <v>134030</v>
      </c>
      <c r="AT153">
        <v>134684</v>
      </c>
      <c r="AU153" t="s">
        <v>89</v>
      </c>
      <c r="AV153" t="s">
        <v>351</v>
      </c>
      <c r="AW153" t="s">
        <v>82</v>
      </c>
      <c r="AX153" t="s">
        <v>352</v>
      </c>
    </row>
    <row r="154" spans="1:50" x14ac:dyDescent="0.25">
      <c r="A154" s="9">
        <v>23240</v>
      </c>
      <c r="B154" s="10">
        <v>2.1972900000000002</v>
      </c>
      <c r="C154" s="9">
        <v>-10.1266</v>
      </c>
      <c r="D154" s="9">
        <v>6.8405400000000005E-7</v>
      </c>
      <c r="E154" s="9" t="s">
        <v>11</v>
      </c>
      <c r="F154" s="9" t="s">
        <v>1925</v>
      </c>
      <c r="G154" s="9" t="s">
        <v>1925</v>
      </c>
      <c r="H154" s="9" t="s">
        <v>1925</v>
      </c>
      <c r="I154" s="9" t="s">
        <v>1925</v>
      </c>
      <c r="J154" s="9" t="s">
        <v>1925</v>
      </c>
      <c r="K154" s="9" t="s">
        <v>1925</v>
      </c>
      <c r="L154" s="9" t="s">
        <v>1925</v>
      </c>
      <c r="M154" s="9" t="s">
        <v>1925</v>
      </c>
      <c r="N154" s="9" t="s">
        <v>1925</v>
      </c>
      <c r="O154" s="9">
        <v>-2.1607799999999999</v>
      </c>
      <c r="P154" s="9">
        <v>1.3517400000000001E-2</v>
      </c>
      <c r="Q154" s="9" t="s">
        <v>17</v>
      </c>
      <c r="R154" s="9" t="s">
        <v>1925</v>
      </c>
      <c r="S154" s="9" t="s">
        <v>1925</v>
      </c>
      <c r="T154" s="9" t="s">
        <v>1925</v>
      </c>
      <c r="U154">
        <v>23240</v>
      </c>
      <c r="V154" t="s">
        <v>1022</v>
      </c>
      <c r="W154">
        <v>26</v>
      </c>
      <c r="X154">
        <v>149750</v>
      </c>
      <c r="Y154">
        <v>149764</v>
      </c>
      <c r="Z154">
        <v>3</v>
      </c>
      <c r="AA154">
        <v>1060</v>
      </c>
      <c r="AB154" t="s">
        <v>1925</v>
      </c>
      <c r="AC154" t="s">
        <v>1925</v>
      </c>
      <c r="AD154" t="s">
        <v>1925</v>
      </c>
      <c r="AE154" t="s">
        <v>1925</v>
      </c>
      <c r="AF154" t="s">
        <v>1925</v>
      </c>
      <c r="AG154" t="s">
        <v>1925</v>
      </c>
      <c r="AH154" t="s">
        <v>1925</v>
      </c>
      <c r="AI154" t="s">
        <v>1925</v>
      </c>
      <c r="AJ154" t="s">
        <v>1925</v>
      </c>
      <c r="AK154" t="s">
        <v>1925</v>
      </c>
      <c r="AL154" t="s">
        <v>1925</v>
      </c>
      <c r="AM154" t="s">
        <v>87</v>
      </c>
      <c r="AN154" t="s">
        <v>1925</v>
      </c>
      <c r="AO154" t="s">
        <v>1925</v>
      </c>
      <c r="AP154" t="s">
        <v>1925</v>
      </c>
      <c r="AQ154" t="s">
        <v>1023</v>
      </c>
      <c r="AR154">
        <v>971</v>
      </c>
      <c r="AS154">
        <v>152746</v>
      </c>
      <c r="AT154">
        <v>153716</v>
      </c>
      <c r="AU154" t="s">
        <v>89</v>
      </c>
      <c r="AV154" t="s">
        <v>81</v>
      </c>
      <c r="AW154" t="s">
        <v>185</v>
      </c>
      <c r="AX154">
        <v>0</v>
      </c>
    </row>
    <row r="155" spans="1:50" x14ac:dyDescent="0.25">
      <c r="A155" s="9">
        <v>3449</v>
      </c>
      <c r="B155" s="10">
        <v>2.20058</v>
      </c>
      <c r="C155" s="9" t="s">
        <v>1925</v>
      </c>
      <c r="D155" s="9" t="s">
        <v>1925</v>
      </c>
      <c r="E155" s="9" t="s">
        <v>1925</v>
      </c>
      <c r="F155" s="9" t="s">
        <v>1925</v>
      </c>
      <c r="G155" s="9" t="s">
        <v>1925</v>
      </c>
      <c r="H155" s="9" t="s">
        <v>1925</v>
      </c>
      <c r="I155" s="9" t="s">
        <v>1925</v>
      </c>
      <c r="J155" s="9" t="s">
        <v>1925</v>
      </c>
      <c r="K155" s="9" t="s">
        <v>1925</v>
      </c>
      <c r="L155" s="9" t="s">
        <v>1925</v>
      </c>
      <c r="M155" s="9" t="s">
        <v>1925</v>
      </c>
      <c r="N155" s="9" t="s">
        <v>1925</v>
      </c>
      <c r="O155" s="9" t="s">
        <v>1925</v>
      </c>
      <c r="P155" s="9" t="s">
        <v>1925</v>
      </c>
      <c r="Q155" s="9" t="s">
        <v>1925</v>
      </c>
      <c r="R155" s="9" t="s">
        <v>1925</v>
      </c>
      <c r="S155" s="9" t="s">
        <v>1925</v>
      </c>
      <c r="T155" s="9" t="s">
        <v>1925</v>
      </c>
      <c r="U155">
        <v>3449</v>
      </c>
      <c r="V155" t="s">
        <v>353</v>
      </c>
      <c r="W155">
        <v>7</v>
      </c>
      <c r="X155">
        <v>150191</v>
      </c>
      <c r="Y155">
        <v>151644</v>
      </c>
      <c r="Z155">
        <v>2</v>
      </c>
      <c r="AA155">
        <v>386</v>
      </c>
      <c r="AB155" t="s">
        <v>158</v>
      </c>
      <c r="AC155">
        <v>0</v>
      </c>
      <c r="AD155">
        <v>0</v>
      </c>
      <c r="AE155" t="s">
        <v>81</v>
      </c>
      <c r="AF155">
        <v>321925</v>
      </c>
      <c r="AG155">
        <v>229241</v>
      </c>
      <c r="AH155" t="s">
        <v>354</v>
      </c>
      <c r="AI155" t="s">
        <v>355</v>
      </c>
      <c r="AJ155" t="s">
        <v>1925</v>
      </c>
      <c r="AK155" t="s">
        <v>1925</v>
      </c>
      <c r="AL155" t="s">
        <v>1925</v>
      </c>
      <c r="AM155" t="s">
        <v>162</v>
      </c>
      <c r="AN155" t="s">
        <v>354</v>
      </c>
      <c r="AO155">
        <v>0</v>
      </c>
      <c r="AP155">
        <v>0</v>
      </c>
      <c r="AQ155" t="s">
        <v>356</v>
      </c>
      <c r="AR155">
        <v>2351</v>
      </c>
      <c r="AS155">
        <v>174794</v>
      </c>
      <c r="AT155">
        <v>177144</v>
      </c>
      <c r="AU155" t="s">
        <v>89</v>
      </c>
      <c r="AV155" t="s">
        <v>81</v>
      </c>
      <c r="AW155" t="s">
        <v>91</v>
      </c>
      <c r="AX155" t="s">
        <v>357</v>
      </c>
    </row>
    <row r="156" spans="1:50" x14ac:dyDescent="0.25">
      <c r="A156" s="9">
        <v>123079</v>
      </c>
      <c r="B156" s="10">
        <v>2.22099</v>
      </c>
      <c r="C156" s="9">
        <v>-88.177300000000002</v>
      </c>
      <c r="D156" s="9">
        <v>3.32437E-15</v>
      </c>
      <c r="E156" s="9" t="s">
        <v>11</v>
      </c>
      <c r="F156" s="9" t="s">
        <v>1925</v>
      </c>
      <c r="G156" s="9" t="s">
        <v>1925</v>
      </c>
      <c r="H156" s="9" t="s">
        <v>1925</v>
      </c>
      <c r="I156" s="9" t="s">
        <v>1925</v>
      </c>
      <c r="J156" s="9" t="s">
        <v>1925</v>
      </c>
      <c r="K156" s="9" t="s">
        <v>1925</v>
      </c>
      <c r="L156" s="9" t="s">
        <v>1925</v>
      </c>
      <c r="M156" s="9" t="s">
        <v>1925</v>
      </c>
      <c r="N156" s="9" t="s">
        <v>1925</v>
      </c>
      <c r="O156" s="9" t="s">
        <v>1925</v>
      </c>
      <c r="P156" s="9" t="s">
        <v>1925</v>
      </c>
      <c r="Q156" s="9" t="s">
        <v>1925</v>
      </c>
      <c r="R156" s="9" t="s">
        <v>1925</v>
      </c>
      <c r="S156" s="9" t="s">
        <v>1925</v>
      </c>
      <c r="T156" s="9" t="s">
        <v>1925</v>
      </c>
      <c r="U156">
        <v>123079</v>
      </c>
      <c r="V156" t="s">
        <v>1024</v>
      </c>
      <c r="W156">
        <v>18</v>
      </c>
      <c r="X156">
        <v>4390</v>
      </c>
      <c r="Y156">
        <v>4550</v>
      </c>
      <c r="Z156">
        <v>5</v>
      </c>
      <c r="AA156">
        <v>963</v>
      </c>
      <c r="AB156" t="s">
        <v>257</v>
      </c>
      <c r="AC156">
        <v>0</v>
      </c>
      <c r="AD156">
        <v>0</v>
      </c>
      <c r="AE156" t="s">
        <v>1025</v>
      </c>
      <c r="AF156">
        <v>280794</v>
      </c>
      <c r="AG156">
        <v>58307</v>
      </c>
      <c r="AH156" t="s">
        <v>1026</v>
      </c>
      <c r="AI156">
        <v>0</v>
      </c>
      <c r="AJ156" t="s">
        <v>1925</v>
      </c>
      <c r="AK156" t="s">
        <v>1925</v>
      </c>
      <c r="AL156" t="s">
        <v>1925</v>
      </c>
      <c r="AM156" t="s">
        <v>1027</v>
      </c>
      <c r="AN156" t="s">
        <v>1925</v>
      </c>
      <c r="AO156" t="s">
        <v>1925</v>
      </c>
      <c r="AP156" t="s">
        <v>1925</v>
      </c>
      <c r="AQ156" t="s">
        <v>1028</v>
      </c>
      <c r="AR156">
        <v>975</v>
      </c>
      <c r="AS156">
        <v>238081</v>
      </c>
      <c r="AT156">
        <v>239055</v>
      </c>
      <c r="AU156" t="s">
        <v>89</v>
      </c>
      <c r="AV156" t="s">
        <v>81</v>
      </c>
      <c r="AW156" t="s">
        <v>91</v>
      </c>
      <c r="AX156" t="s">
        <v>1029</v>
      </c>
    </row>
    <row r="157" spans="1:50" x14ac:dyDescent="0.25">
      <c r="A157" s="9">
        <v>59368</v>
      </c>
      <c r="B157" s="10">
        <v>2.2954699999999999</v>
      </c>
      <c r="C157" s="9">
        <v>-114.523</v>
      </c>
      <c r="D157" s="9">
        <v>3.8892599999999999E-12</v>
      </c>
      <c r="E157" s="9" t="s">
        <v>11</v>
      </c>
      <c r="F157" s="9" t="s">
        <v>1925</v>
      </c>
      <c r="G157" s="9" t="s">
        <v>1925</v>
      </c>
      <c r="H157" s="9" t="s">
        <v>1925</v>
      </c>
      <c r="I157" s="9" t="s">
        <v>1925</v>
      </c>
      <c r="J157" s="9" t="s">
        <v>1925</v>
      </c>
      <c r="K157" s="9" t="s">
        <v>1925</v>
      </c>
      <c r="L157" s="9" t="s">
        <v>1925</v>
      </c>
      <c r="M157" s="9" t="s">
        <v>1925</v>
      </c>
      <c r="N157" s="9" t="s">
        <v>1925</v>
      </c>
      <c r="O157" s="9" t="s">
        <v>1925</v>
      </c>
      <c r="P157" s="9" t="s">
        <v>1925</v>
      </c>
      <c r="Q157" s="9" t="s">
        <v>1925</v>
      </c>
      <c r="R157" s="9" t="s">
        <v>1925</v>
      </c>
      <c r="S157" s="9" t="s">
        <v>1925</v>
      </c>
      <c r="T157" s="9" t="s">
        <v>1925</v>
      </c>
      <c r="U157">
        <v>59368</v>
      </c>
      <c r="V157" t="s">
        <v>1030</v>
      </c>
      <c r="W157">
        <v>6</v>
      </c>
      <c r="X157">
        <v>486801</v>
      </c>
      <c r="Y157">
        <v>487094</v>
      </c>
      <c r="Z157">
        <v>1</v>
      </c>
      <c r="AA157">
        <v>132</v>
      </c>
      <c r="AB157" t="s">
        <v>1925</v>
      </c>
      <c r="AC157" t="s">
        <v>1925</v>
      </c>
      <c r="AD157" t="s">
        <v>1925</v>
      </c>
      <c r="AE157" t="s">
        <v>1925</v>
      </c>
      <c r="AF157" t="s">
        <v>1925</v>
      </c>
      <c r="AG157" t="s">
        <v>1925</v>
      </c>
      <c r="AH157" t="s">
        <v>1925</v>
      </c>
      <c r="AI157" t="s">
        <v>1925</v>
      </c>
      <c r="AJ157" t="s">
        <v>100</v>
      </c>
      <c r="AK157" t="s">
        <v>274</v>
      </c>
      <c r="AL157" t="s">
        <v>100</v>
      </c>
      <c r="AM157" t="s">
        <v>1031</v>
      </c>
      <c r="AN157" t="s">
        <v>1032</v>
      </c>
      <c r="AO157">
        <v>0</v>
      </c>
      <c r="AP157">
        <v>0</v>
      </c>
      <c r="AQ157" t="s">
        <v>1925</v>
      </c>
      <c r="AR157" t="s">
        <v>1925</v>
      </c>
      <c r="AS157" t="s">
        <v>1925</v>
      </c>
      <c r="AT157" t="s">
        <v>1925</v>
      </c>
      <c r="AU157" t="s">
        <v>1925</v>
      </c>
      <c r="AV157" t="s">
        <v>1925</v>
      </c>
      <c r="AW157" t="s">
        <v>1925</v>
      </c>
      <c r="AX157" t="s">
        <v>1925</v>
      </c>
    </row>
    <row r="158" spans="1:50" x14ac:dyDescent="0.25">
      <c r="A158" s="9">
        <v>105221</v>
      </c>
      <c r="B158" s="10">
        <v>2.2973599999999998</v>
      </c>
      <c r="C158" s="9">
        <v>-2.10121</v>
      </c>
      <c r="D158" s="9">
        <v>4.9755800000000003E-2</v>
      </c>
      <c r="E158" s="9" t="s">
        <v>11</v>
      </c>
      <c r="F158" s="9" t="s">
        <v>1925</v>
      </c>
      <c r="G158" s="9" t="s">
        <v>1925</v>
      </c>
      <c r="H158" s="9" t="s">
        <v>1925</v>
      </c>
      <c r="I158" s="9" t="s">
        <v>1925</v>
      </c>
      <c r="J158" s="9" t="s">
        <v>1925</v>
      </c>
      <c r="K158" s="9" t="s">
        <v>1925</v>
      </c>
      <c r="L158" s="9" t="s">
        <v>1925</v>
      </c>
      <c r="M158" s="9" t="s">
        <v>1925</v>
      </c>
      <c r="N158" s="9" t="s">
        <v>1925</v>
      </c>
      <c r="O158" s="9" t="s">
        <v>1925</v>
      </c>
      <c r="P158" s="9" t="s">
        <v>1925</v>
      </c>
      <c r="Q158" s="9" t="s">
        <v>1925</v>
      </c>
      <c r="R158" s="9" t="s">
        <v>1925</v>
      </c>
      <c r="S158" s="9" t="s">
        <v>1925</v>
      </c>
      <c r="T158" s="9" t="s">
        <v>1925</v>
      </c>
      <c r="U158">
        <v>105221</v>
      </c>
      <c r="V158" t="s">
        <v>1033</v>
      </c>
      <c r="W158">
        <v>5</v>
      </c>
      <c r="X158">
        <v>10341</v>
      </c>
      <c r="Y158">
        <v>10759</v>
      </c>
      <c r="Z158">
        <v>2</v>
      </c>
      <c r="AA158">
        <v>1819</v>
      </c>
      <c r="AB158" t="s">
        <v>1925</v>
      </c>
      <c r="AC158" t="s">
        <v>1925</v>
      </c>
      <c r="AD158" t="s">
        <v>1925</v>
      </c>
      <c r="AE158" t="s">
        <v>1925</v>
      </c>
      <c r="AF158" t="s">
        <v>1925</v>
      </c>
      <c r="AG158" t="s">
        <v>1925</v>
      </c>
      <c r="AH158" t="s">
        <v>1925</v>
      </c>
      <c r="AI158" t="s">
        <v>1925</v>
      </c>
      <c r="AJ158" t="s">
        <v>1925</v>
      </c>
      <c r="AK158" t="s">
        <v>1925</v>
      </c>
      <c r="AL158" t="s">
        <v>1925</v>
      </c>
      <c r="AM158" t="s">
        <v>87</v>
      </c>
      <c r="AN158" t="s">
        <v>1034</v>
      </c>
      <c r="AO158">
        <v>0</v>
      </c>
      <c r="AP158">
        <v>0</v>
      </c>
      <c r="AQ158" t="s">
        <v>1925</v>
      </c>
      <c r="AR158" t="s">
        <v>1925</v>
      </c>
      <c r="AS158" t="s">
        <v>1925</v>
      </c>
      <c r="AT158" t="s">
        <v>1925</v>
      </c>
      <c r="AU158" t="s">
        <v>1925</v>
      </c>
      <c r="AV158" t="s">
        <v>1925</v>
      </c>
      <c r="AW158" t="s">
        <v>1925</v>
      </c>
      <c r="AX158" t="s">
        <v>1925</v>
      </c>
    </row>
    <row r="159" spans="1:50" x14ac:dyDescent="0.25">
      <c r="A159" s="9">
        <v>63837</v>
      </c>
      <c r="B159" s="10">
        <v>2.3110400000000002</v>
      </c>
      <c r="C159" s="9" t="s">
        <v>1925</v>
      </c>
      <c r="D159" s="9" t="s">
        <v>1925</v>
      </c>
      <c r="E159" s="9" t="s">
        <v>1925</v>
      </c>
      <c r="F159" s="9" t="s">
        <v>1925</v>
      </c>
      <c r="G159" s="9" t="s">
        <v>1925</v>
      </c>
      <c r="H159" s="9" t="s">
        <v>1925</v>
      </c>
      <c r="I159" s="9" t="s">
        <v>1925</v>
      </c>
      <c r="J159" s="9" t="s">
        <v>1925</v>
      </c>
      <c r="K159" s="9" t="s">
        <v>1925</v>
      </c>
      <c r="L159" s="9">
        <v>2.3138299999999998</v>
      </c>
      <c r="M159" s="9">
        <v>4.5306200000000001E-4</v>
      </c>
      <c r="N159" s="9" t="s">
        <v>15</v>
      </c>
      <c r="O159" s="9" t="s">
        <v>1925</v>
      </c>
      <c r="P159" s="9" t="s">
        <v>1925</v>
      </c>
      <c r="Q159" s="9" t="s">
        <v>1925</v>
      </c>
      <c r="R159" s="9" t="s">
        <v>1925</v>
      </c>
      <c r="S159" s="9" t="s">
        <v>1925</v>
      </c>
      <c r="T159" s="9" t="s">
        <v>1925</v>
      </c>
      <c r="U159">
        <v>63837</v>
      </c>
      <c r="V159" t="s">
        <v>1035</v>
      </c>
      <c r="W159">
        <v>12</v>
      </c>
      <c r="X159">
        <v>35141</v>
      </c>
      <c r="Y159">
        <v>35734</v>
      </c>
      <c r="Z159">
        <v>2</v>
      </c>
      <c r="AA159">
        <v>698</v>
      </c>
      <c r="AB159" t="s">
        <v>202</v>
      </c>
      <c r="AC159" t="s">
        <v>1036</v>
      </c>
      <c r="AD159">
        <v>0</v>
      </c>
      <c r="AE159" t="s">
        <v>1037</v>
      </c>
      <c r="AF159">
        <v>163941</v>
      </c>
      <c r="AG159">
        <v>211736</v>
      </c>
      <c r="AH159" t="s">
        <v>1038</v>
      </c>
      <c r="AI159" t="s">
        <v>1039</v>
      </c>
      <c r="AJ159" t="s">
        <v>1925</v>
      </c>
      <c r="AK159" t="s">
        <v>1925</v>
      </c>
      <c r="AL159" t="s">
        <v>1925</v>
      </c>
      <c r="AM159" t="s">
        <v>1037</v>
      </c>
      <c r="AN159" t="s">
        <v>1038</v>
      </c>
      <c r="AO159">
        <v>0</v>
      </c>
      <c r="AP159">
        <v>0</v>
      </c>
      <c r="AQ159" t="s">
        <v>1040</v>
      </c>
      <c r="AR159">
        <v>2199</v>
      </c>
      <c r="AS159">
        <v>630</v>
      </c>
      <c r="AT159">
        <v>2828</v>
      </c>
      <c r="AU159" t="s">
        <v>89</v>
      </c>
      <c r="AV159" t="s">
        <v>1041</v>
      </c>
      <c r="AW159" t="s">
        <v>110</v>
      </c>
      <c r="AX159" t="s">
        <v>1042</v>
      </c>
    </row>
    <row r="160" spans="1:50" x14ac:dyDescent="0.25">
      <c r="A160" s="9">
        <v>82204</v>
      </c>
      <c r="B160" s="10">
        <v>2.3138899999999998</v>
      </c>
      <c r="C160" s="9">
        <v>-9.2502999999999993</v>
      </c>
      <c r="D160" s="9">
        <v>1.38311E-5</v>
      </c>
      <c r="E160" s="9" t="s">
        <v>11</v>
      </c>
      <c r="F160" s="9" t="s">
        <v>1925</v>
      </c>
      <c r="G160" s="9" t="s">
        <v>1925</v>
      </c>
      <c r="H160" s="9" t="s">
        <v>1925</v>
      </c>
      <c r="I160" s="9">
        <v>3.1007799999999999</v>
      </c>
      <c r="J160" s="9">
        <v>5.1523699999999999E-3</v>
      </c>
      <c r="K160" s="9" t="s">
        <v>14</v>
      </c>
      <c r="L160" s="9">
        <v>2.10893</v>
      </c>
      <c r="M160" s="9">
        <v>4.6565799999999997E-2</v>
      </c>
      <c r="N160" s="9" t="s">
        <v>15</v>
      </c>
      <c r="O160" s="9" t="s">
        <v>1925</v>
      </c>
      <c r="P160" s="9" t="s">
        <v>1925</v>
      </c>
      <c r="Q160" s="9" t="s">
        <v>1925</v>
      </c>
      <c r="R160" s="9" t="s">
        <v>1925</v>
      </c>
      <c r="S160" s="9" t="s">
        <v>1925</v>
      </c>
      <c r="T160" s="9" t="s">
        <v>1925</v>
      </c>
      <c r="U160">
        <v>82204</v>
      </c>
      <c r="V160" t="s">
        <v>1043</v>
      </c>
      <c r="W160">
        <v>32</v>
      </c>
      <c r="X160">
        <v>225310</v>
      </c>
      <c r="Y160">
        <v>225618</v>
      </c>
      <c r="Z160">
        <v>1</v>
      </c>
      <c r="AA160">
        <v>1273</v>
      </c>
      <c r="AB160" t="s">
        <v>1925</v>
      </c>
      <c r="AC160" t="s">
        <v>1925</v>
      </c>
      <c r="AD160" t="s">
        <v>1925</v>
      </c>
      <c r="AE160" t="s">
        <v>1925</v>
      </c>
      <c r="AF160" t="s">
        <v>1925</v>
      </c>
      <c r="AG160" t="s">
        <v>1925</v>
      </c>
      <c r="AH160" t="s">
        <v>1925</v>
      </c>
      <c r="AI160" t="s">
        <v>1925</v>
      </c>
      <c r="AJ160" t="s">
        <v>1925</v>
      </c>
      <c r="AK160" t="s">
        <v>1925</v>
      </c>
      <c r="AL160" t="s">
        <v>1925</v>
      </c>
      <c r="AM160" t="s">
        <v>1044</v>
      </c>
      <c r="AN160" t="s">
        <v>1925</v>
      </c>
      <c r="AO160" t="s">
        <v>1925</v>
      </c>
      <c r="AP160" t="s">
        <v>1925</v>
      </c>
      <c r="AQ160" t="s">
        <v>1925</v>
      </c>
      <c r="AR160" t="s">
        <v>1925</v>
      </c>
      <c r="AS160" t="s">
        <v>1925</v>
      </c>
      <c r="AT160" t="s">
        <v>1925</v>
      </c>
      <c r="AU160" t="s">
        <v>1925</v>
      </c>
      <c r="AV160" t="s">
        <v>1925</v>
      </c>
      <c r="AW160" t="s">
        <v>1925</v>
      </c>
      <c r="AX160" t="s">
        <v>1925</v>
      </c>
    </row>
    <row r="161" spans="1:50" x14ac:dyDescent="0.25">
      <c r="A161" s="9">
        <v>66788</v>
      </c>
      <c r="B161" s="10">
        <v>2.3182299999999998</v>
      </c>
      <c r="C161" s="9">
        <v>-9.4504300000000008</v>
      </c>
      <c r="D161" s="9">
        <v>4.5702800000000001E-7</v>
      </c>
      <c r="E161" s="9" t="s">
        <v>11</v>
      </c>
      <c r="F161" s="9" t="s">
        <v>1925</v>
      </c>
      <c r="G161" s="9" t="s">
        <v>1925</v>
      </c>
      <c r="H161" s="9" t="s">
        <v>1925</v>
      </c>
      <c r="I161" s="9">
        <v>6.0351900000000001</v>
      </c>
      <c r="J161" s="9">
        <v>5.9966000000000003E-6</v>
      </c>
      <c r="K161" s="9" t="s">
        <v>14</v>
      </c>
      <c r="L161" s="9">
        <v>2.2412399999999999</v>
      </c>
      <c r="M161" s="9">
        <v>7.0313900000000002E-3</v>
      </c>
      <c r="N161" s="9" t="s">
        <v>15</v>
      </c>
      <c r="O161" s="9" t="s">
        <v>1925</v>
      </c>
      <c r="P161" s="9" t="s">
        <v>1925</v>
      </c>
      <c r="Q161" s="9" t="s">
        <v>1925</v>
      </c>
      <c r="R161" s="9" t="s">
        <v>1925</v>
      </c>
      <c r="S161" s="9" t="s">
        <v>1925</v>
      </c>
      <c r="T161" s="9" t="s">
        <v>1925</v>
      </c>
      <c r="U161">
        <v>66788</v>
      </c>
      <c r="V161" t="s">
        <v>1045</v>
      </c>
      <c r="W161">
        <v>19</v>
      </c>
      <c r="X161">
        <v>131213</v>
      </c>
      <c r="Y161">
        <v>132136</v>
      </c>
      <c r="Z161">
        <v>4</v>
      </c>
      <c r="AA161">
        <v>1004</v>
      </c>
      <c r="AB161" t="s">
        <v>1925</v>
      </c>
      <c r="AC161" t="s">
        <v>1925</v>
      </c>
      <c r="AD161" t="s">
        <v>1925</v>
      </c>
      <c r="AE161" t="s">
        <v>1925</v>
      </c>
      <c r="AF161" t="s">
        <v>1925</v>
      </c>
      <c r="AG161" t="s">
        <v>1925</v>
      </c>
      <c r="AH161" t="s">
        <v>1925</v>
      </c>
      <c r="AI161" t="s">
        <v>1925</v>
      </c>
      <c r="AJ161" t="s">
        <v>1925</v>
      </c>
      <c r="AK161" t="s">
        <v>1925</v>
      </c>
      <c r="AL161" t="s">
        <v>1925</v>
      </c>
      <c r="AM161" t="s">
        <v>87</v>
      </c>
      <c r="AN161" t="s">
        <v>1046</v>
      </c>
      <c r="AO161">
        <v>0</v>
      </c>
      <c r="AP161">
        <v>0</v>
      </c>
      <c r="AQ161" t="s">
        <v>1925</v>
      </c>
      <c r="AR161" t="s">
        <v>1925</v>
      </c>
      <c r="AS161" t="s">
        <v>1925</v>
      </c>
      <c r="AT161" t="s">
        <v>1925</v>
      </c>
      <c r="AU161" t="s">
        <v>1925</v>
      </c>
      <c r="AV161" t="s">
        <v>1925</v>
      </c>
      <c r="AW161" t="s">
        <v>1925</v>
      </c>
      <c r="AX161" t="s">
        <v>1925</v>
      </c>
    </row>
    <row r="162" spans="1:50" x14ac:dyDescent="0.25">
      <c r="A162" s="9">
        <v>111912</v>
      </c>
      <c r="B162" s="10">
        <v>2.3377500000000002</v>
      </c>
      <c r="C162" s="9">
        <v>-13.5542</v>
      </c>
      <c r="D162" s="9">
        <v>1.52979E-8</v>
      </c>
      <c r="E162" s="9" t="s">
        <v>11</v>
      </c>
      <c r="F162" s="9" t="s">
        <v>1925</v>
      </c>
      <c r="G162" s="9" t="s">
        <v>1925</v>
      </c>
      <c r="H162" s="9" t="s">
        <v>1925</v>
      </c>
      <c r="I162" s="9" t="s">
        <v>1925</v>
      </c>
      <c r="J162" s="9" t="s">
        <v>1925</v>
      </c>
      <c r="K162" s="9" t="s">
        <v>1925</v>
      </c>
      <c r="L162" s="9">
        <v>2.2018499999999999</v>
      </c>
      <c r="M162" s="9">
        <v>3.55997E-3</v>
      </c>
      <c r="N162" s="9" t="s">
        <v>15</v>
      </c>
      <c r="O162" s="9">
        <v>-5.5769599999999997</v>
      </c>
      <c r="P162" s="9">
        <v>2.4258300000000001E-6</v>
      </c>
      <c r="Q162" s="9" t="s">
        <v>17</v>
      </c>
      <c r="R162" s="9" t="s">
        <v>1925</v>
      </c>
      <c r="S162" s="9" t="s">
        <v>1925</v>
      </c>
      <c r="T162" s="9" t="s">
        <v>1925</v>
      </c>
      <c r="U162">
        <v>111912</v>
      </c>
      <c r="V162" t="s">
        <v>1047</v>
      </c>
      <c r="W162">
        <v>30</v>
      </c>
      <c r="X162">
        <v>127157</v>
      </c>
      <c r="Y162">
        <v>127384</v>
      </c>
      <c r="Z162">
        <v>5</v>
      </c>
      <c r="AA162">
        <v>1033</v>
      </c>
      <c r="AB162" t="s">
        <v>1925</v>
      </c>
      <c r="AC162" t="s">
        <v>1925</v>
      </c>
      <c r="AD162" t="s">
        <v>1925</v>
      </c>
      <c r="AE162" t="s">
        <v>1925</v>
      </c>
      <c r="AF162" t="s">
        <v>1925</v>
      </c>
      <c r="AG162" t="s">
        <v>1925</v>
      </c>
      <c r="AH162" t="s">
        <v>1925</v>
      </c>
      <c r="AI162" t="s">
        <v>1925</v>
      </c>
      <c r="AJ162" t="s">
        <v>1925</v>
      </c>
      <c r="AK162" t="s">
        <v>1925</v>
      </c>
      <c r="AL162" t="s">
        <v>1925</v>
      </c>
      <c r="AM162" t="s">
        <v>1048</v>
      </c>
      <c r="AN162" t="s">
        <v>1049</v>
      </c>
      <c r="AO162">
        <v>0</v>
      </c>
      <c r="AP162">
        <v>0</v>
      </c>
      <c r="AQ162" t="s">
        <v>1050</v>
      </c>
      <c r="AR162">
        <v>655</v>
      </c>
      <c r="AS162">
        <v>269170</v>
      </c>
      <c r="AT162">
        <v>269824</v>
      </c>
      <c r="AU162" t="s">
        <v>89</v>
      </c>
      <c r="AV162" t="s">
        <v>1048</v>
      </c>
      <c r="AW162" t="s">
        <v>214</v>
      </c>
      <c r="AX162" t="s">
        <v>1051</v>
      </c>
    </row>
    <row r="163" spans="1:50" x14ac:dyDescent="0.25">
      <c r="A163" s="9">
        <v>62488</v>
      </c>
      <c r="B163" s="10">
        <v>2.37852</v>
      </c>
      <c r="C163" s="9">
        <v>-13.885199999999999</v>
      </c>
      <c r="D163" s="9">
        <v>8.3337799999999997E-12</v>
      </c>
      <c r="E163" s="9" t="s">
        <v>11</v>
      </c>
      <c r="F163" s="9" t="s">
        <v>1925</v>
      </c>
      <c r="G163" s="9" t="s">
        <v>1925</v>
      </c>
      <c r="H163" s="9" t="s">
        <v>1925</v>
      </c>
      <c r="I163" s="9" t="s">
        <v>1925</v>
      </c>
      <c r="J163" s="9" t="s">
        <v>1925</v>
      </c>
      <c r="K163" s="9" t="s">
        <v>1925</v>
      </c>
      <c r="L163" s="9" t="s">
        <v>1925</v>
      </c>
      <c r="M163" s="9" t="s">
        <v>1925</v>
      </c>
      <c r="N163" s="9" t="s">
        <v>1925</v>
      </c>
      <c r="O163" s="9" t="s">
        <v>1925</v>
      </c>
      <c r="P163" s="9" t="s">
        <v>1925</v>
      </c>
      <c r="Q163" s="9" t="s">
        <v>1925</v>
      </c>
      <c r="R163" s="9" t="s">
        <v>1925</v>
      </c>
      <c r="S163" s="9" t="s">
        <v>1925</v>
      </c>
      <c r="T163" s="9" t="s">
        <v>1925</v>
      </c>
      <c r="U163">
        <v>62488</v>
      </c>
      <c r="V163" t="s">
        <v>1052</v>
      </c>
      <c r="W163">
        <v>10</v>
      </c>
      <c r="X163">
        <v>880817</v>
      </c>
      <c r="Y163">
        <v>881065</v>
      </c>
      <c r="Z163">
        <v>3</v>
      </c>
      <c r="AA163">
        <v>309</v>
      </c>
      <c r="AB163" t="s">
        <v>1925</v>
      </c>
      <c r="AC163" t="s">
        <v>1925</v>
      </c>
      <c r="AD163" t="s">
        <v>1925</v>
      </c>
      <c r="AE163" t="s">
        <v>1925</v>
      </c>
      <c r="AF163" t="s">
        <v>1925</v>
      </c>
      <c r="AG163" t="s">
        <v>1925</v>
      </c>
      <c r="AH163" t="s">
        <v>1925</v>
      </c>
      <c r="AI163" t="s">
        <v>1925</v>
      </c>
      <c r="AJ163" t="s">
        <v>1925</v>
      </c>
      <c r="AK163" t="s">
        <v>1925</v>
      </c>
      <c r="AL163" t="s">
        <v>1925</v>
      </c>
      <c r="AM163" t="s">
        <v>124</v>
      </c>
      <c r="AN163" t="s">
        <v>1053</v>
      </c>
      <c r="AO163">
        <v>0</v>
      </c>
      <c r="AP163">
        <v>0</v>
      </c>
      <c r="AQ163" t="s">
        <v>1054</v>
      </c>
      <c r="AR163">
        <v>1614</v>
      </c>
      <c r="AS163">
        <v>18962</v>
      </c>
      <c r="AT163">
        <v>20575</v>
      </c>
      <c r="AU163" t="s">
        <v>80</v>
      </c>
      <c r="AV163" t="s">
        <v>81</v>
      </c>
      <c r="AW163" t="s">
        <v>118</v>
      </c>
      <c r="AX163" t="s">
        <v>1055</v>
      </c>
    </row>
    <row r="164" spans="1:50" x14ac:dyDescent="0.25">
      <c r="A164" s="9">
        <v>79726</v>
      </c>
      <c r="B164" s="10">
        <v>2.3944999999999999</v>
      </c>
      <c r="C164" s="9">
        <v>-12.4595</v>
      </c>
      <c r="D164" s="9">
        <v>1.71199E-7</v>
      </c>
      <c r="E164" s="9" t="s">
        <v>11</v>
      </c>
      <c r="F164" s="9" t="s">
        <v>1925</v>
      </c>
      <c r="G164" s="9" t="s">
        <v>1925</v>
      </c>
      <c r="H164" s="9" t="s">
        <v>1925</v>
      </c>
      <c r="I164" s="9">
        <v>2.4248599999999998</v>
      </c>
      <c r="J164" s="9">
        <v>4.83119E-3</v>
      </c>
      <c r="K164" s="9" t="s">
        <v>14</v>
      </c>
      <c r="L164" s="9" t="s">
        <v>1925</v>
      </c>
      <c r="M164" s="9" t="s">
        <v>1925</v>
      </c>
      <c r="N164" s="9" t="s">
        <v>1925</v>
      </c>
      <c r="O164" s="9" t="s">
        <v>1925</v>
      </c>
      <c r="P164" s="9" t="s">
        <v>1925</v>
      </c>
      <c r="Q164" s="9" t="s">
        <v>1925</v>
      </c>
      <c r="R164" s="9" t="s">
        <v>1925</v>
      </c>
      <c r="S164" s="9" t="s">
        <v>1925</v>
      </c>
      <c r="T164" s="9" t="s">
        <v>1925</v>
      </c>
      <c r="U164">
        <v>79726</v>
      </c>
      <c r="V164" t="s">
        <v>1056</v>
      </c>
      <c r="W164">
        <v>15</v>
      </c>
      <c r="X164">
        <v>84689</v>
      </c>
      <c r="Y164">
        <v>85537</v>
      </c>
      <c r="Z164">
        <v>7</v>
      </c>
      <c r="AA164">
        <v>44</v>
      </c>
      <c r="AB164" t="s">
        <v>1925</v>
      </c>
      <c r="AC164" t="s">
        <v>1925</v>
      </c>
      <c r="AD164" t="s">
        <v>1925</v>
      </c>
      <c r="AE164" t="s">
        <v>1925</v>
      </c>
      <c r="AF164" t="s">
        <v>1925</v>
      </c>
      <c r="AG164" t="s">
        <v>1925</v>
      </c>
      <c r="AH164" t="s">
        <v>1925</v>
      </c>
      <c r="AI164" t="s">
        <v>1925</v>
      </c>
      <c r="AJ164" t="s">
        <v>1925</v>
      </c>
      <c r="AK164" t="s">
        <v>1925</v>
      </c>
      <c r="AL164" t="s">
        <v>1925</v>
      </c>
      <c r="AM164" t="s">
        <v>87</v>
      </c>
      <c r="AN164" t="s">
        <v>1925</v>
      </c>
      <c r="AO164" t="s">
        <v>1925</v>
      </c>
      <c r="AP164" t="s">
        <v>1925</v>
      </c>
      <c r="AQ164" t="s">
        <v>1057</v>
      </c>
      <c r="AR164">
        <v>924</v>
      </c>
      <c r="AS164">
        <v>103645</v>
      </c>
      <c r="AT164">
        <v>104568</v>
      </c>
      <c r="AU164" t="s">
        <v>80</v>
      </c>
      <c r="AV164" t="s">
        <v>81</v>
      </c>
      <c r="AW164" t="s">
        <v>185</v>
      </c>
      <c r="AX164">
        <v>0</v>
      </c>
    </row>
    <row r="165" spans="1:50" x14ac:dyDescent="0.25">
      <c r="A165" s="9">
        <v>103455</v>
      </c>
      <c r="B165" s="10">
        <v>2.4326500000000002</v>
      </c>
      <c r="C165" s="9">
        <v>-11.1096</v>
      </c>
      <c r="D165" s="9">
        <v>2.9869099999999999E-10</v>
      </c>
      <c r="E165" s="9" t="s">
        <v>11</v>
      </c>
      <c r="F165" s="9" t="s">
        <v>1925</v>
      </c>
      <c r="G165" s="9" t="s">
        <v>1925</v>
      </c>
      <c r="H165" s="9" t="s">
        <v>1925</v>
      </c>
      <c r="I165" s="9" t="s">
        <v>1925</v>
      </c>
      <c r="J165" s="9" t="s">
        <v>1925</v>
      </c>
      <c r="K165" s="9" t="s">
        <v>1925</v>
      </c>
      <c r="L165" s="9" t="s">
        <v>1925</v>
      </c>
      <c r="M165" s="9" t="s">
        <v>1925</v>
      </c>
      <c r="N165" s="9" t="s">
        <v>1925</v>
      </c>
      <c r="O165" s="9">
        <v>2.00868</v>
      </c>
      <c r="P165" s="9">
        <v>4.7742200000000002E-4</v>
      </c>
      <c r="Q165" s="9" t="s">
        <v>18</v>
      </c>
      <c r="R165" s="9" t="s">
        <v>1925</v>
      </c>
      <c r="S165" s="9" t="s">
        <v>1925</v>
      </c>
      <c r="T165" s="9" t="s">
        <v>1925</v>
      </c>
      <c r="U165">
        <v>103455</v>
      </c>
      <c r="V165" t="s">
        <v>1058</v>
      </c>
      <c r="W165">
        <v>2</v>
      </c>
      <c r="X165">
        <v>142455</v>
      </c>
      <c r="Y165">
        <v>143402</v>
      </c>
      <c r="Z165">
        <v>4</v>
      </c>
      <c r="AA165">
        <v>107</v>
      </c>
      <c r="AB165" t="s">
        <v>1925</v>
      </c>
      <c r="AC165" t="s">
        <v>1925</v>
      </c>
      <c r="AD165" t="s">
        <v>1925</v>
      </c>
      <c r="AE165" t="s">
        <v>1925</v>
      </c>
      <c r="AF165" t="s">
        <v>1925</v>
      </c>
      <c r="AG165" t="s">
        <v>1925</v>
      </c>
      <c r="AH165" t="s">
        <v>1925</v>
      </c>
      <c r="AI165" t="s">
        <v>1925</v>
      </c>
      <c r="AJ165" t="s">
        <v>1925</v>
      </c>
      <c r="AK165" t="s">
        <v>1925</v>
      </c>
      <c r="AL165" t="s">
        <v>1925</v>
      </c>
      <c r="AM165" t="s">
        <v>87</v>
      </c>
      <c r="AN165" t="s">
        <v>1925</v>
      </c>
      <c r="AO165" t="s">
        <v>1925</v>
      </c>
      <c r="AP165" t="s">
        <v>1925</v>
      </c>
      <c r="AQ165" t="s">
        <v>1925</v>
      </c>
      <c r="AR165" t="s">
        <v>1925</v>
      </c>
      <c r="AS165" t="s">
        <v>1925</v>
      </c>
      <c r="AT165" t="s">
        <v>1925</v>
      </c>
      <c r="AU165" t="s">
        <v>1925</v>
      </c>
      <c r="AV165" t="s">
        <v>1925</v>
      </c>
      <c r="AW165" t="s">
        <v>1925</v>
      </c>
      <c r="AX165" t="s">
        <v>1925</v>
      </c>
    </row>
    <row r="166" spans="1:50" x14ac:dyDescent="0.25">
      <c r="A166" s="9">
        <v>4124</v>
      </c>
      <c r="B166" s="10">
        <v>2.4937100000000001</v>
      </c>
      <c r="C166" s="9">
        <v>-29.446300000000001</v>
      </c>
      <c r="D166" s="9">
        <v>1.6418900000000001E-11</v>
      </c>
      <c r="E166" s="9" t="s">
        <v>11</v>
      </c>
      <c r="F166" s="9" t="s">
        <v>1925</v>
      </c>
      <c r="G166" s="9" t="s">
        <v>1925</v>
      </c>
      <c r="H166" s="9" t="s">
        <v>1925</v>
      </c>
      <c r="I166" s="9" t="s">
        <v>1925</v>
      </c>
      <c r="J166" s="9" t="s">
        <v>1925</v>
      </c>
      <c r="K166" s="9" t="s">
        <v>1925</v>
      </c>
      <c r="L166" s="9" t="s">
        <v>1925</v>
      </c>
      <c r="M166" s="9" t="s">
        <v>1925</v>
      </c>
      <c r="N166" s="9" t="s">
        <v>1925</v>
      </c>
      <c r="O166" s="9" t="s">
        <v>1925</v>
      </c>
      <c r="P166" s="9" t="s">
        <v>1925</v>
      </c>
      <c r="Q166" s="9" t="s">
        <v>1925</v>
      </c>
      <c r="R166" s="9" t="s">
        <v>1925</v>
      </c>
      <c r="S166" s="9" t="s">
        <v>1925</v>
      </c>
      <c r="T166" s="9" t="s">
        <v>1925</v>
      </c>
      <c r="U166">
        <v>4124</v>
      </c>
      <c r="V166" t="s">
        <v>358</v>
      </c>
      <c r="W166">
        <v>10</v>
      </c>
      <c r="X166">
        <v>782895</v>
      </c>
      <c r="Y166">
        <v>783443</v>
      </c>
      <c r="Z166">
        <v>3</v>
      </c>
      <c r="AA166">
        <v>342</v>
      </c>
      <c r="AB166" t="s">
        <v>359</v>
      </c>
      <c r="AC166">
        <v>0</v>
      </c>
      <c r="AD166" t="s">
        <v>360</v>
      </c>
      <c r="AE166" t="s">
        <v>361</v>
      </c>
      <c r="AF166">
        <v>168012</v>
      </c>
      <c r="AG166">
        <v>16009</v>
      </c>
      <c r="AH166" t="s">
        <v>362</v>
      </c>
      <c r="AI166" t="s">
        <v>363</v>
      </c>
      <c r="AJ166" t="s">
        <v>1925</v>
      </c>
      <c r="AK166" t="s">
        <v>1925</v>
      </c>
      <c r="AL166" t="s">
        <v>1925</v>
      </c>
      <c r="AM166" t="s">
        <v>364</v>
      </c>
      <c r="AN166" t="s">
        <v>362</v>
      </c>
      <c r="AO166">
        <v>0</v>
      </c>
      <c r="AP166">
        <v>0</v>
      </c>
      <c r="AQ166" t="s">
        <v>1925</v>
      </c>
      <c r="AR166" t="s">
        <v>1925</v>
      </c>
      <c r="AS166" t="s">
        <v>1925</v>
      </c>
      <c r="AT166" t="s">
        <v>1925</v>
      </c>
      <c r="AU166" t="s">
        <v>1925</v>
      </c>
      <c r="AV166" t="s">
        <v>1925</v>
      </c>
      <c r="AW166" t="s">
        <v>1925</v>
      </c>
      <c r="AX166" t="s">
        <v>1925</v>
      </c>
    </row>
    <row r="167" spans="1:50" x14ac:dyDescent="0.25">
      <c r="A167" s="9">
        <v>102851</v>
      </c>
      <c r="B167" s="10">
        <v>2.5062000000000002</v>
      </c>
      <c r="C167" s="9">
        <v>-5.7941399999999996</v>
      </c>
      <c r="D167" s="9">
        <v>3.6891199999999999E-7</v>
      </c>
      <c r="E167" s="9" t="s">
        <v>11</v>
      </c>
      <c r="F167" s="9" t="s">
        <v>1925</v>
      </c>
      <c r="G167" s="9" t="s">
        <v>1925</v>
      </c>
      <c r="H167" s="9" t="s">
        <v>1925</v>
      </c>
      <c r="I167" s="9" t="s">
        <v>1925</v>
      </c>
      <c r="J167" s="9" t="s">
        <v>1925</v>
      </c>
      <c r="K167" s="9" t="s">
        <v>1925</v>
      </c>
      <c r="L167" s="9" t="s">
        <v>1925</v>
      </c>
      <c r="M167" s="9" t="s">
        <v>1925</v>
      </c>
      <c r="N167" s="9" t="s">
        <v>1925</v>
      </c>
      <c r="O167" s="9">
        <v>-2.3234599999999999</v>
      </c>
      <c r="P167" s="9">
        <v>7.50109E-4</v>
      </c>
      <c r="Q167" s="9" t="s">
        <v>17</v>
      </c>
      <c r="R167" s="9" t="s">
        <v>1925</v>
      </c>
      <c r="S167" s="9" t="s">
        <v>1925</v>
      </c>
      <c r="T167" s="9" t="s">
        <v>1925</v>
      </c>
      <c r="U167">
        <v>102851</v>
      </c>
      <c r="V167" t="s">
        <v>365</v>
      </c>
      <c r="W167">
        <v>1</v>
      </c>
      <c r="X167">
        <v>1796740</v>
      </c>
      <c r="Y167">
        <v>1796784</v>
      </c>
      <c r="Z167">
        <v>5</v>
      </c>
      <c r="AA167">
        <v>198</v>
      </c>
      <c r="AB167" t="s">
        <v>1925</v>
      </c>
      <c r="AC167" t="s">
        <v>1925</v>
      </c>
      <c r="AD167" t="s">
        <v>1925</v>
      </c>
      <c r="AE167" t="s">
        <v>1925</v>
      </c>
      <c r="AF167" t="s">
        <v>1925</v>
      </c>
      <c r="AG167" t="s">
        <v>1925</v>
      </c>
      <c r="AH167" t="s">
        <v>1925</v>
      </c>
      <c r="AI167" t="s">
        <v>1925</v>
      </c>
      <c r="AJ167" t="s">
        <v>1925</v>
      </c>
      <c r="AK167" t="s">
        <v>1925</v>
      </c>
      <c r="AL167" t="s">
        <v>1925</v>
      </c>
      <c r="AM167" t="s">
        <v>366</v>
      </c>
      <c r="AN167" t="s">
        <v>1925</v>
      </c>
      <c r="AO167" t="s">
        <v>1925</v>
      </c>
      <c r="AP167" t="s">
        <v>1925</v>
      </c>
      <c r="AQ167" t="s">
        <v>1925</v>
      </c>
      <c r="AR167" t="s">
        <v>1925</v>
      </c>
      <c r="AS167" t="s">
        <v>1925</v>
      </c>
      <c r="AT167" t="s">
        <v>1925</v>
      </c>
      <c r="AU167" t="s">
        <v>1925</v>
      </c>
      <c r="AV167" t="s">
        <v>1925</v>
      </c>
      <c r="AW167" t="s">
        <v>1925</v>
      </c>
      <c r="AX167" t="s">
        <v>1925</v>
      </c>
    </row>
    <row r="168" spans="1:50" x14ac:dyDescent="0.25">
      <c r="A168" s="9">
        <v>123614</v>
      </c>
      <c r="B168" s="10">
        <v>2.5206200000000001</v>
      </c>
      <c r="C168" s="9">
        <v>-4.5638500000000004</v>
      </c>
      <c r="D168" s="9">
        <v>1.5856799999999999E-4</v>
      </c>
      <c r="E168" s="9" t="s">
        <v>11</v>
      </c>
      <c r="F168" s="9" t="s">
        <v>1925</v>
      </c>
      <c r="G168" s="9" t="s">
        <v>1925</v>
      </c>
      <c r="H168" s="9" t="s">
        <v>1925</v>
      </c>
      <c r="I168" s="9" t="s">
        <v>1925</v>
      </c>
      <c r="J168" s="9" t="s">
        <v>1925</v>
      </c>
      <c r="K168" s="9" t="s">
        <v>1925</v>
      </c>
      <c r="L168" s="9" t="s">
        <v>1925</v>
      </c>
      <c r="M168" s="9" t="s">
        <v>1925</v>
      </c>
      <c r="N168" s="9" t="s">
        <v>1925</v>
      </c>
      <c r="O168" s="9" t="s">
        <v>1925</v>
      </c>
      <c r="P168" s="9" t="s">
        <v>1925</v>
      </c>
      <c r="Q168" s="9" t="s">
        <v>1925</v>
      </c>
      <c r="R168" s="9" t="s">
        <v>1925</v>
      </c>
      <c r="S168" s="9" t="s">
        <v>1925</v>
      </c>
      <c r="T168" s="9" t="s">
        <v>1925</v>
      </c>
      <c r="U168">
        <v>123614</v>
      </c>
      <c r="V168" t="s">
        <v>367</v>
      </c>
      <c r="W168">
        <v>24</v>
      </c>
      <c r="X168">
        <v>220753</v>
      </c>
      <c r="Y168">
        <v>221115</v>
      </c>
      <c r="Z168">
        <v>6</v>
      </c>
      <c r="AA168">
        <v>831</v>
      </c>
      <c r="AB168" t="s">
        <v>1925</v>
      </c>
      <c r="AC168" t="s">
        <v>1925</v>
      </c>
      <c r="AD168" t="s">
        <v>1925</v>
      </c>
      <c r="AE168" t="s">
        <v>1925</v>
      </c>
      <c r="AF168" t="s">
        <v>1925</v>
      </c>
      <c r="AG168" t="s">
        <v>1925</v>
      </c>
      <c r="AH168" t="s">
        <v>1925</v>
      </c>
      <c r="AI168" t="s">
        <v>1925</v>
      </c>
      <c r="AJ168" t="s">
        <v>1925</v>
      </c>
      <c r="AK168" t="s">
        <v>1925</v>
      </c>
      <c r="AL168" t="s">
        <v>1925</v>
      </c>
      <c r="AM168" t="s">
        <v>87</v>
      </c>
      <c r="AN168" t="s">
        <v>1925</v>
      </c>
      <c r="AO168" t="s">
        <v>1925</v>
      </c>
      <c r="AP168" t="s">
        <v>1925</v>
      </c>
      <c r="AQ168" t="s">
        <v>1925</v>
      </c>
      <c r="AR168" t="s">
        <v>1925</v>
      </c>
      <c r="AS168" t="s">
        <v>1925</v>
      </c>
      <c r="AT168" t="s">
        <v>1925</v>
      </c>
      <c r="AU168" t="s">
        <v>1925</v>
      </c>
      <c r="AV168" t="s">
        <v>1925</v>
      </c>
      <c r="AW168" t="s">
        <v>1925</v>
      </c>
      <c r="AX168" t="s">
        <v>1925</v>
      </c>
    </row>
    <row r="169" spans="1:50" x14ac:dyDescent="0.25">
      <c r="A169" s="9">
        <v>49976</v>
      </c>
      <c r="B169" s="10">
        <v>2.5358999999999998</v>
      </c>
      <c r="C169" s="9">
        <v>-14.697800000000001</v>
      </c>
      <c r="D169" s="9">
        <v>1.69581E-9</v>
      </c>
      <c r="E169" s="9" t="s">
        <v>11</v>
      </c>
      <c r="F169" s="9" t="s">
        <v>1925</v>
      </c>
      <c r="G169" s="9" t="s">
        <v>1925</v>
      </c>
      <c r="H169" s="9" t="s">
        <v>1925</v>
      </c>
      <c r="I169" s="9">
        <v>-4.5571900000000003</v>
      </c>
      <c r="J169" s="9">
        <v>2.0529100000000001E-6</v>
      </c>
      <c r="K169" s="9" t="s">
        <v>13</v>
      </c>
      <c r="L169" s="9" t="s">
        <v>1925</v>
      </c>
      <c r="M169" s="9" t="s">
        <v>1925</v>
      </c>
      <c r="N169" s="9" t="s">
        <v>1925</v>
      </c>
      <c r="O169" s="9" t="s">
        <v>1925</v>
      </c>
      <c r="P169" s="9" t="s">
        <v>1925</v>
      </c>
      <c r="Q169" s="9" t="s">
        <v>1925</v>
      </c>
      <c r="R169" s="9">
        <v>2.0791400000000002</v>
      </c>
      <c r="S169" s="9">
        <v>2.2490100000000001E-3</v>
      </c>
      <c r="T169" s="9" t="s">
        <v>20</v>
      </c>
      <c r="U169">
        <v>49976</v>
      </c>
      <c r="V169" t="s">
        <v>1059</v>
      </c>
      <c r="W169">
        <v>15</v>
      </c>
      <c r="X169">
        <v>200211</v>
      </c>
      <c r="Y169">
        <v>200804</v>
      </c>
      <c r="Z169">
        <v>7</v>
      </c>
      <c r="AA169">
        <v>76</v>
      </c>
      <c r="AB169" t="s">
        <v>144</v>
      </c>
      <c r="AC169" t="s">
        <v>1060</v>
      </c>
      <c r="AD169" t="s">
        <v>1061</v>
      </c>
      <c r="AE169" t="s">
        <v>1062</v>
      </c>
      <c r="AF169">
        <v>297095</v>
      </c>
      <c r="AG169">
        <v>58412</v>
      </c>
      <c r="AH169" t="s">
        <v>1063</v>
      </c>
      <c r="AI169">
        <v>0</v>
      </c>
      <c r="AJ169" t="s">
        <v>100</v>
      </c>
      <c r="AK169" t="s">
        <v>1064</v>
      </c>
      <c r="AL169" t="s">
        <v>1065</v>
      </c>
      <c r="AM169" t="s">
        <v>1066</v>
      </c>
      <c r="AN169" t="s">
        <v>1925</v>
      </c>
      <c r="AO169" t="s">
        <v>1925</v>
      </c>
      <c r="AP169" t="s">
        <v>1925</v>
      </c>
      <c r="AQ169" t="s">
        <v>1067</v>
      </c>
      <c r="AR169">
        <v>1066</v>
      </c>
      <c r="AS169">
        <v>301992</v>
      </c>
      <c r="AT169">
        <v>303057</v>
      </c>
      <c r="AU169" t="s">
        <v>80</v>
      </c>
      <c r="AV169" t="s">
        <v>1068</v>
      </c>
      <c r="AW169" t="s">
        <v>91</v>
      </c>
      <c r="AX169" t="s">
        <v>1069</v>
      </c>
    </row>
    <row r="170" spans="1:50" x14ac:dyDescent="0.25">
      <c r="A170" s="9">
        <v>68279</v>
      </c>
      <c r="B170" s="10">
        <v>2.5415199999999998</v>
      </c>
      <c r="C170" s="9">
        <v>-3.5866699999999998</v>
      </c>
      <c r="D170" s="9">
        <v>3.3256900000000001E-4</v>
      </c>
      <c r="E170" s="9" t="s">
        <v>11</v>
      </c>
      <c r="F170" s="9" t="s">
        <v>1925</v>
      </c>
      <c r="G170" s="9" t="s">
        <v>1925</v>
      </c>
      <c r="H170" s="9" t="s">
        <v>1925</v>
      </c>
      <c r="I170" s="9" t="s">
        <v>1925</v>
      </c>
      <c r="J170" s="9" t="s">
        <v>1925</v>
      </c>
      <c r="K170" s="9" t="s">
        <v>1925</v>
      </c>
      <c r="L170" s="9" t="s">
        <v>1925</v>
      </c>
      <c r="M170" s="9" t="s">
        <v>1925</v>
      </c>
      <c r="N170" s="9" t="s">
        <v>1925</v>
      </c>
      <c r="O170" s="9" t="s">
        <v>1925</v>
      </c>
      <c r="P170" s="9" t="s">
        <v>1925</v>
      </c>
      <c r="Q170" s="9" t="s">
        <v>1925</v>
      </c>
      <c r="R170" s="9" t="s">
        <v>1925</v>
      </c>
      <c r="S170" s="9" t="s">
        <v>1925</v>
      </c>
      <c r="T170" s="9" t="s">
        <v>1925</v>
      </c>
      <c r="U170">
        <v>68279</v>
      </c>
      <c r="V170" t="s">
        <v>1070</v>
      </c>
      <c r="W170">
        <v>24</v>
      </c>
      <c r="X170">
        <v>417081</v>
      </c>
      <c r="Y170">
        <v>417620</v>
      </c>
      <c r="Z170">
        <v>6</v>
      </c>
      <c r="AA170">
        <v>892</v>
      </c>
      <c r="AB170" t="s">
        <v>1925</v>
      </c>
      <c r="AC170" t="s">
        <v>1925</v>
      </c>
      <c r="AD170" t="s">
        <v>1925</v>
      </c>
      <c r="AE170" t="s">
        <v>1925</v>
      </c>
      <c r="AF170" t="s">
        <v>1925</v>
      </c>
      <c r="AG170" t="s">
        <v>1925</v>
      </c>
      <c r="AH170" t="s">
        <v>1925</v>
      </c>
      <c r="AI170" t="s">
        <v>1925</v>
      </c>
      <c r="AJ170" t="s">
        <v>1925</v>
      </c>
      <c r="AK170" t="s">
        <v>1925</v>
      </c>
      <c r="AL170" t="s">
        <v>1925</v>
      </c>
      <c r="AM170" t="s">
        <v>1071</v>
      </c>
      <c r="AN170" t="s">
        <v>1072</v>
      </c>
      <c r="AO170">
        <v>0</v>
      </c>
      <c r="AP170">
        <v>0</v>
      </c>
      <c r="AQ170" t="s">
        <v>1073</v>
      </c>
      <c r="AR170">
        <v>1165</v>
      </c>
      <c r="AS170">
        <v>44587</v>
      </c>
      <c r="AT170">
        <v>45751</v>
      </c>
      <c r="AU170" t="s">
        <v>89</v>
      </c>
      <c r="AV170" t="s">
        <v>1074</v>
      </c>
      <c r="AW170" t="s">
        <v>185</v>
      </c>
      <c r="AX170" t="s">
        <v>1075</v>
      </c>
    </row>
    <row r="171" spans="1:50" x14ac:dyDescent="0.25">
      <c r="A171" s="9">
        <v>75290</v>
      </c>
      <c r="B171" s="10">
        <v>2.5670000000000002</v>
      </c>
      <c r="C171" s="9">
        <v>4.1902299999999997</v>
      </c>
      <c r="D171" s="9">
        <v>3.9086399999999999E-8</v>
      </c>
      <c r="E171" s="9" t="s">
        <v>10</v>
      </c>
      <c r="F171" s="9" t="s">
        <v>1925</v>
      </c>
      <c r="G171" s="9" t="s">
        <v>1925</v>
      </c>
      <c r="H171" s="9" t="s">
        <v>1925</v>
      </c>
      <c r="I171" s="9" t="s">
        <v>1925</v>
      </c>
      <c r="J171" s="9" t="s">
        <v>1925</v>
      </c>
      <c r="K171" s="9" t="s">
        <v>1925</v>
      </c>
      <c r="L171" s="9" t="s">
        <v>1925</v>
      </c>
      <c r="M171" s="9" t="s">
        <v>1925</v>
      </c>
      <c r="N171" s="9" t="s">
        <v>1925</v>
      </c>
      <c r="O171" s="9" t="s">
        <v>1925</v>
      </c>
      <c r="P171" s="9" t="s">
        <v>1925</v>
      </c>
      <c r="Q171" s="9" t="s">
        <v>1925</v>
      </c>
      <c r="R171" s="9" t="s">
        <v>1925</v>
      </c>
      <c r="S171" s="9" t="s">
        <v>1925</v>
      </c>
      <c r="T171" s="9" t="s">
        <v>1925</v>
      </c>
      <c r="U171">
        <v>75290</v>
      </c>
      <c r="V171" t="s">
        <v>1076</v>
      </c>
      <c r="W171">
        <v>3</v>
      </c>
      <c r="X171">
        <v>705657</v>
      </c>
      <c r="Y171">
        <v>708101</v>
      </c>
      <c r="Z171">
        <v>6</v>
      </c>
      <c r="AA171">
        <v>228</v>
      </c>
      <c r="AB171" t="s">
        <v>1925</v>
      </c>
      <c r="AC171" t="s">
        <v>1925</v>
      </c>
      <c r="AD171" t="s">
        <v>1925</v>
      </c>
      <c r="AE171" t="s">
        <v>1925</v>
      </c>
      <c r="AF171" t="s">
        <v>1925</v>
      </c>
      <c r="AG171" t="s">
        <v>1925</v>
      </c>
      <c r="AH171" t="s">
        <v>1925</v>
      </c>
      <c r="AI171" t="s">
        <v>1925</v>
      </c>
      <c r="AJ171" t="s">
        <v>1925</v>
      </c>
      <c r="AK171" t="s">
        <v>1925</v>
      </c>
      <c r="AL171" t="s">
        <v>1925</v>
      </c>
      <c r="AM171" t="s">
        <v>1077</v>
      </c>
      <c r="AN171" t="s">
        <v>1078</v>
      </c>
      <c r="AO171">
        <v>0</v>
      </c>
      <c r="AP171">
        <v>0</v>
      </c>
      <c r="AQ171" t="s">
        <v>1925</v>
      </c>
      <c r="AR171" t="s">
        <v>1925</v>
      </c>
      <c r="AS171" t="s">
        <v>1925</v>
      </c>
      <c r="AT171" t="s">
        <v>1925</v>
      </c>
      <c r="AU171" t="s">
        <v>1925</v>
      </c>
      <c r="AV171" t="s">
        <v>1925</v>
      </c>
      <c r="AW171" t="s">
        <v>1925</v>
      </c>
      <c r="AX171" t="s">
        <v>1925</v>
      </c>
    </row>
    <row r="172" spans="1:50" x14ac:dyDescent="0.25">
      <c r="A172" s="9">
        <v>110853</v>
      </c>
      <c r="B172" s="10">
        <v>2.5836100000000002</v>
      </c>
      <c r="C172" s="9">
        <v>-6.7320200000000003</v>
      </c>
      <c r="D172" s="9">
        <v>2.25634E-8</v>
      </c>
      <c r="E172" s="9" t="s">
        <v>11</v>
      </c>
      <c r="F172" s="9" t="s">
        <v>1925</v>
      </c>
      <c r="G172" s="9" t="s">
        <v>1925</v>
      </c>
      <c r="H172" s="9" t="s">
        <v>1925</v>
      </c>
      <c r="I172" s="9" t="s">
        <v>1925</v>
      </c>
      <c r="J172" s="9" t="s">
        <v>1925</v>
      </c>
      <c r="K172" s="9" t="s">
        <v>1925</v>
      </c>
      <c r="L172" s="9" t="s">
        <v>1925</v>
      </c>
      <c r="M172" s="9" t="s">
        <v>1925</v>
      </c>
      <c r="N172" s="9" t="s">
        <v>1925</v>
      </c>
      <c r="O172" s="9">
        <v>-2.6711200000000002</v>
      </c>
      <c r="P172" s="9">
        <v>4.8463300000000001E-5</v>
      </c>
      <c r="Q172" s="9" t="s">
        <v>17</v>
      </c>
      <c r="R172" s="9" t="s">
        <v>1925</v>
      </c>
      <c r="S172" s="9" t="s">
        <v>1925</v>
      </c>
      <c r="T172" s="9" t="s">
        <v>1925</v>
      </c>
      <c r="U172">
        <v>110853</v>
      </c>
      <c r="V172" t="s">
        <v>368</v>
      </c>
      <c r="W172">
        <v>22</v>
      </c>
      <c r="X172">
        <v>512820</v>
      </c>
      <c r="Y172">
        <v>513029</v>
      </c>
      <c r="Z172">
        <v>7</v>
      </c>
      <c r="AA172">
        <v>994</v>
      </c>
      <c r="AB172" t="s">
        <v>1925</v>
      </c>
      <c r="AC172" t="s">
        <v>1925</v>
      </c>
      <c r="AD172" t="s">
        <v>1925</v>
      </c>
      <c r="AE172" t="s">
        <v>1925</v>
      </c>
      <c r="AF172" t="s">
        <v>1925</v>
      </c>
      <c r="AG172" t="s">
        <v>1925</v>
      </c>
      <c r="AH172" t="s">
        <v>1925</v>
      </c>
      <c r="AI172" t="s">
        <v>1925</v>
      </c>
      <c r="AJ172" t="s">
        <v>1925</v>
      </c>
      <c r="AK172" t="s">
        <v>1925</v>
      </c>
      <c r="AL172" t="s">
        <v>1925</v>
      </c>
      <c r="AM172" t="s">
        <v>369</v>
      </c>
      <c r="AN172" t="s">
        <v>1925</v>
      </c>
      <c r="AO172" t="s">
        <v>1925</v>
      </c>
      <c r="AP172" t="s">
        <v>1925</v>
      </c>
      <c r="AQ172" t="s">
        <v>370</v>
      </c>
      <c r="AR172">
        <v>767</v>
      </c>
      <c r="AS172">
        <v>68945</v>
      </c>
      <c r="AT172">
        <v>69711</v>
      </c>
      <c r="AU172" t="s">
        <v>80</v>
      </c>
      <c r="AV172" t="s">
        <v>371</v>
      </c>
      <c r="AW172" t="s">
        <v>118</v>
      </c>
      <c r="AX172" t="s">
        <v>372</v>
      </c>
    </row>
    <row r="173" spans="1:50" x14ac:dyDescent="0.25">
      <c r="A173" s="10">
        <v>54675</v>
      </c>
      <c r="B173" s="10">
        <v>2.60656</v>
      </c>
      <c r="C173" s="9">
        <v>-19.365300000000001</v>
      </c>
      <c r="D173" s="9">
        <v>1.3968E-8</v>
      </c>
      <c r="E173" s="9" t="s">
        <v>11</v>
      </c>
      <c r="F173" s="9" t="s">
        <v>1925</v>
      </c>
      <c r="G173" s="9" t="s">
        <v>1925</v>
      </c>
      <c r="H173" s="9" t="s">
        <v>1925</v>
      </c>
      <c r="I173" s="9" t="s">
        <v>1925</v>
      </c>
      <c r="J173" s="9" t="s">
        <v>1925</v>
      </c>
      <c r="K173" s="9" t="s">
        <v>1925</v>
      </c>
      <c r="L173" s="9" t="s">
        <v>1925</v>
      </c>
      <c r="M173" s="9" t="s">
        <v>1925</v>
      </c>
      <c r="N173" s="9" t="s">
        <v>1925</v>
      </c>
      <c r="O173" s="9" t="s">
        <v>1925</v>
      </c>
      <c r="P173" s="9" t="s">
        <v>1925</v>
      </c>
      <c r="Q173" s="9" t="s">
        <v>1925</v>
      </c>
      <c r="R173" s="9" t="s">
        <v>1925</v>
      </c>
      <c r="S173" s="9" t="s">
        <v>1925</v>
      </c>
      <c r="T173" s="9" t="s">
        <v>1925</v>
      </c>
      <c r="U173">
        <v>54675</v>
      </c>
      <c r="V173" t="s">
        <v>1079</v>
      </c>
      <c r="W173">
        <v>1</v>
      </c>
      <c r="X173">
        <v>97734</v>
      </c>
      <c r="Y173">
        <v>98575</v>
      </c>
      <c r="Z173">
        <v>5</v>
      </c>
      <c r="AA173">
        <v>645</v>
      </c>
      <c r="AB173" t="s">
        <v>158</v>
      </c>
      <c r="AC173" t="s">
        <v>1080</v>
      </c>
      <c r="AD173">
        <v>0</v>
      </c>
      <c r="AE173" t="s">
        <v>81</v>
      </c>
      <c r="AF173">
        <v>145258</v>
      </c>
      <c r="AG173">
        <v>114530</v>
      </c>
      <c r="AH173" t="s">
        <v>1081</v>
      </c>
      <c r="AI173">
        <v>0</v>
      </c>
      <c r="AJ173" t="s">
        <v>100</v>
      </c>
      <c r="AK173" t="s">
        <v>1083</v>
      </c>
      <c r="AL173" t="s">
        <v>1082</v>
      </c>
      <c r="AM173" t="s">
        <v>1084</v>
      </c>
      <c r="AN173" t="s">
        <v>1081</v>
      </c>
      <c r="AO173" t="s">
        <v>1085</v>
      </c>
      <c r="AP173">
        <v>0</v>
      </c>
      <c r="AQ173" t="s">
        <v>1086</v>
      </c>
      <c r="AR173">
        <v>1959</v>
      </c>
      <c r="AS173">
        <v>28577</v>
      </c>
      <c r="AT173">
        <v>30535</v>
      </c>
      <c r="AU173" t="s">
        <v>80</v>
      </c>
      <c r="AV173" t="s">
        <v>1087</v>
      </c>
      <c r="AW173" t="s">
        <v>185</v>
      </c>
      <c r="AX173" t="s">
        <v>1088</v>
      </c>
    </row>
    <row r="174" spans="1:50" x14ac:dyDescent="0.25">
      <c r="A174" s="9">
        <v>110666</v>
      </c>
      <c r="B174" s="10">
        <v>2.6153</v>
      </c>
      <c r="C174" s="9">
        <v>-18.747900000000001</v>
      </c>
      <c r="D174" s="9">
        <v>3.2610599999999998E-8</v>
      </c>
      <c r="E174" s="9" t="s">
        <v>11</v>
      </c>
      <c r="F174" s="9" t="s">
        <v>1925</v>
      </c>
      <c r="G174" s="9" t="s">
        <v>1925</v>
      </c>
      <c r="H174" s="9" t="s">
        <v>1925</v>
      </c>
      <c r="I174" s="9">
        <v>-7.3796600000000003</v>
      </c>
      <c r="J174" s="9">
        <v>3.2616400000000001E-6</v>
      </c>
      <c r="K174" s="9" t="s">
        <v>13</v>
      </c>
      <c r="L174" s="9">
        <v>-2.31311</v>
      </c>
      <c r="M174" s="9">
        <v>7.6429200000000001E-3</v>
      </c>
      <c r="N174" s="9" t="s">
        <v>16</v>
      </c>
      <c r="O174" s="9" t="s">
        <v>1925</v>
      </c>
      <c r="P174" s="9" t="s">
        <v>1925</v>
      </c>
      <c r="Q174" s="9" t="s">
        <v>1925</v>
      </c>
      <c r="R174" s="9" t="s">
        <v>1925</v>
      </c>
      <c r="S174" s="9" t="s">
        <v>1925</v>
      </c>
      <c r="T174" s="9" t="s">
        <v>1925</v>
      </c>
      <c r="U174">
        <v>110666</v>
      </c>
      <c r="V174" t="s">
        <v>1089</v>
      </c>
      <c r="W174">
        <v>21</v>
      </c>
      <c r="X174">
        <v>489914</v>
      </c>
      <c r="Y174">
        <v>490095</v>
      </c>
      <c r="Z174">
        <v>2</v>
      </c>
      <c r="AA174">
        <v>749</v>
      </c>
      <c r="AB174" t="s">
        <v>1925</v>
      </c>
      <c r="AC174" t="s">
        <v>1925</v>
      </c>
      <c r="AD174" t="s">
        <v>1925</v>
      </c>
      <c r="AE174" t="s">
        <v>1925</v>
      </c>
      <c r="AF174" t="s">
        <v>1925</v>
      </c>
      <c r="AG174" t="s">
        <v>1925</v>
      </c>
      <c r="AH174" t="s">
        <v>1925</v>
      </c>
      <c r="AI174" t="s">
        <v>1925</v>
      </c>
      <c r="AJ174" t="s">
        <v>1925</v>
      </c>
      <c r="AK174" t="s">
        <v>1925</v>
      </c>
      <c r="AL174" t="s">
        <v>1925</v>
      </c>
      <c r="AM174" t="s">
        <v>1090</v>
      </c>
      <c r="AN174" t="s">
        <v>1091</v>
      </c>
      <c r="AO174">
        <v>0</v>
      </c>
      <c r="AP174">
        <v>0</v>
      </c>
      <c r="AQ174" t="s">
        <v>1925</v>
      </c>
      <c r="AR174" t="s">
        <v>1925</v>
      </c>
      <c r="AS174" t="s">
        <v>1925</v>
      </c>
      <c r="AT174" t="s">
        <v>1925</v>
      </c>
      <c r="AU174" t="s">
        <v>1925</v>
      </c>
      <c r="AV174" t="s">
        <v>1925</v>
      </c>
      <c r="AW174" t="s">
        <v>1925</v>
      </c>
      <c r="AX174" t="s">
        <v>1925</v>
      </c>
    </row>
    <row r="175" spans="1:50" x14ac:dyDescent="0.25">
      <c r="A175" s="9">
        <v>22284</v>
      </c>
      <c r="B175" s="10">
        <v>2.61727</v>
      </c>
      <c r="C175" s="9">
        <v>-4.4736399999999996</v>
      </c>
      <c r="D175" s="9">
        <v>1.4709299999999999E-8</v>
      </c>
      <c r="E175" s="9" t="s">
        <v>11</v>
      </c>
      <c r="F175" s="9" t="s">
        <v>1925</v>
      </c>
      <c r="G175" s="9" t="s">
        <v>1925</v>
      </c>
      <c r="H175" s="9" t="s">
        <v>1925</v>
      </c>
      <c r="I175" s="9" t="s">
        <v>1925</v>
      </c>
      <c r="J175" s="9" t="s">
        <v>1925</v>
      </c>
      <c r="K175" s="9" t="s">
        <v>1925</v>
      </c>
      <c r="L175" s="9" t="s">
        <v>1925</v>
      </c>
      <c r="M175" s="9" t="s">
        <v>1925</v>
      </c>
      <c r="N175" s="9" t="s">
        <v>1925</v>
      </c>
      <c r="O175" s="9" t="s">
        <v>1925</v>
      </c>
      <c r="P175" s="9" t="s">
        <v>1925</v>
      </c>
      <c r="Q175" s="9" t="s">
        <v>1925</v>
      </c>
      <c r="R175" s="9" t="s">
        <v>1925</v>
      </c>
      <c r="S175" s="9" t="s">
        <v>1925</v>
      </c>
      <c r="T175" s="9" t="s">
        <v>1925</v>
      </c>
      <c r="U175">
        <v>22284</v>
      </c>
      <c r="V175" t="s">
        <v>373</v>
      </c>
      <c r="W175">
        <v>9</v>
      </c>
      <c r="X175">
        <v>359608</v>
      </c>
      <c r="Y175">
        <v>360043</v>
      </c>
      <c r="Z175">
        <v>7</v>
      </c>
      <c r="AA175">
        <v>758</v>
      </c>
      <c r="AB175" t="s">
        <v>1925</v>
      </c>
      <c r="AC175" t="s">
        <v>1925</v>
      </c>
      <c r="AD175" t="s">
        <v>1925</v>
      </c>
      <c r="AE175" t="s">
        <v>1925</v>
      </c>
      <c r="AF175" t="s">
        <v>1925</v>
      </c>
      <c r="AG175" t="s">
        <v>1925</v>
      </c>
      <c r="AH175" t="s">
        <v>1925</v>
      </c>
      <c r="AI175" t="s">
        <v>1925</v>
      </c>
      <c r="AJ175" t="s">
        <v>1925</v>
      </c>
      <c r="AK175" t="s">
        <v>1925</v>
      </c>
      <c r="AL175" t="s">
        <v>1925</v>
      </c>
      <c r="AM175" t="s">
        <v>87</v>
      </c>
      <c r="AN175" t="s">
        <v>374</v>
      </c>
      <c r="AO175">
        <v>0</v>
      </c>
      <c r="AP175">
        <v>0</v>
      </c>
      <c r="AQ175" t="s">
        <v>375</v>
      </c>
      <c r="AR175">
        <v>1159</v>
      </c>
      <c r="AS175">
        <v>302756</v>
      </c>
      <c r="AT175">
        <v>303914</v>
      </c>
      <c r="AU175" t="s">
        <v>80</v>
      </c>
      <c r="AV175" t="s">
        <v>376</v>
      </c>
      <c r="AW175" t="s">
        <v>185</v>
      </c>
      <c r="AX175" t="s">
        <v>377</v>
      </c>
    </row>
    <row r="176" spans="1:50" x14ac:dyDescent="0.25">
      <c r="A176" s="9">
        <v>122630</v>
      </c>
      <c r="B176" s="10">
        <v>2.63171</v>
      </c>
      <c r="C176" s="9">
        <v>-15.755100000000001</v>
      </c>
      <c r="D176" s="9">
        <v>9.9470799999999997E-13</v>
      </c>
      <c r="E176" s="9" t="s">
        <v>11</v>
      </c>
      <c r="F176" s="9" t="s">
        <v>1925</v>
      </c>
      <c r="G176" s="9" t="s">
        <v>1925</v>
      </c>
      <c r="H176" s="9" t="s">
        <v>1925</v>
      </c>
      <c r="I176" s="9" t="s">
        <v>1925</v>
      </c>
      <c r="J176" s="9" t="s">
        <v>1925</v>
      </c>
      <c r="K176" s="9" t="s">
        <v>1925</v>
      </c>
      <c r="L176" s="9" t="s">
        <v>1925</v>
      </c>
      <c r="M176" s="9" t="s">
        <v>1925</v>
      </c>
      <c r="N176" s="9" t="s">
        <v>1925</v>
      </c>
      <c r="O176" s="9" t="s">
        <v>1925</v>
      </c>
      <c r="P176" s="9" t="s">
        <v>1925</v>
      </c>
      <c r="Q176" s="9" t="s">
        <v>1925</v>
      </c>
      <c r="R176" s="9" t="s">
        <v>1925</v>
      </c>
      <c r="S176" s="9" t="s">
        <v>1925</v>
      </c>
      <c r="T176" s="9" t="s">
        <v>1925</v>
      </c>
      <c r="U176">
        <v>122630</v>
      </c>
      <c r="V176" t="s">
        <v>378</v>
      </c>
      <c r="W176">
        <v>14</v>
      </c>
      <c r="X176">
        <v>21077</v>
      </c>
      <c r="Y176">
        <v>21153</v>
      </c>
      <c r="Z176">
        <v>3</v>
      </c>
      <c r="AA176">
        <v>1347</v>
      </c>
      <c r="AB176" t="s">
        <v>1925</v>
      </c>
      <c r="AC176" t="s">
        <v>1925</v>
      </c>
      <c r="AD176" t="s">
        <v>1925</v>
      </c>
      <c r="AE176" t="s">
        <v>1925</v>
      </c>
      <c r="AF176" t="s">
        <v>1925</v>
      </c>
      <c r="AG176" t="s">
        <v>1925</v>
      </c>
      <c r="AH176" t="s">
        <v>1925</v>
      </c>
      <c r="AI176" t="s">
        <v>1925</v>
      </c>
      <c r="AJ176" t="s">
        <v>1925</v>
      </c>
      <c r="AK176" t="s">
        <v>1925</v>
      </c>
      <c r="AL176" t="s">
        <v>1925</v>
      </c>
      <c r="AM176" t="s">
        <v>87</v>
      </c>
      <c r="AN176" t="s">
        <v>379</v>
      </c>
      <c r="AO176">
        <v>0</v>
      </c>
      <c r="AP176">
        <v>0</v>
      </c>
      <c r="AQ176" t="s">
        <v>380</v>
      </c>
      <c r="AR176">
        <v>2108</v>
      </c>
      <c r="AS176">
        <v>33323</v>
      </c>
      <c r="AT176">
        <v>35430</v>
      </c>
      <c r="AU176" t="s">
        <v>80</v>
      </c>
      <c r="AV176" t="s">
        <v>81</v>
      </c>
      <c r="AW176" t="s">
        <v>314</v>
      </c>
      <c r="AX176">
        <v>0</v>
      </c>
    </row>
    <row r="177" spans="1:50" x14ac:dyDescent="0.25">
      <c r="A177" s="9">
        <v>80879</v>
      </c>
      <c r="B177" s="10">
        <v>2.65184</v>
      </c>
      <c r="C177" s="9" t="s">
        <v>1925</v>
      </c>
      <c r="D177" s="9" t="s">
        <v>1925</v>
      </c>
      <c r="E177" s="9" t="s">
        <v>1925</v>
      </c>
      <c r="F177" s="9" t="s">
        <v>1925</v>
      </c>
      <c r="G177" s="9" t="s">
        <v>1925</v>
      </c>
      <c r="H177" s="9" t="s">
        <v>1925</v>
      </c>
      <c r="I177" s="9" t="s">
        <v>1925</v>
      </c>
      <c r="J177" s="9" t="s">
        <v>1925</v>
      </c>
      <c r="K177" s="9" t="s">
        <v>1925</v>
      </c>
      <c r="L177" s="9" t="s">
        <v>1925</v>
      </c>
      <c r="M177" s="9" t="s">
        <v>1925</v>
      </c>
      <c r="N177" s="9" t="s">
        <v>1925</v>
      </c>
      <c r="O177" s="9" t="s">
        <v>1925</v>
      </c>
      <c r="P177" s="9" t="s">
        <v>1925</v>
      </c>
      <c r="Q177" s="9" t="s">
        <v>1925</v>
      </c>
      <c r="R177" s="9" t="s">
        <v>1925</v>
      </c>
      <c r="S177" s="9" t="s">
        <v>1925</v>
      </c>
      <c r="T177" s="9" t="s">
        <v>1925</v>
      </c>
      <c r="U177">
        <v>80879</v>
      </c>
      <c r="V177" t="s">
        <v>381</v>
      </c>
      <c r="W177">
        <v>21</v>
      </c>
      <c r="X177">
        <v>154699</v>
      </c>
      <c r="Y177">
        <v>154730</v>
      </c>
      <c r="Z177">
        <v>2</v>
      </c>
      <c r="AA177">
        <v>838</v>
      </c>
      <c r="AB177" t="s">
        <v>1925</v>
      </c>
      <c r="AC177" t="s">
        <v>1925</v>
      </c>
      <c r="AD177" t="s">
        <v>1925</v>
      </c>
      <c r="AE177" t="s">
        <v>1925</v>
      </c>
      <c r="AF177" t="s">
        <v>1925</v>
      </c>
      <c r="AG177" t="s">
        <v>1925</v>
      </c>
      <c r="AH177" t="s">
        <v>1925</v>
      </c>
      <c r="AI177" t="s">
        <v>1925</v>
      </c>
      <c r="AJ177" t="s">
        <v>1925</v>
      </c>
      <c r="AK177" t="s">
        <v>1925</v>
      </c>
      <c r="AL177" t="s">
        <v>1925</v>
      </c>
      <c r="AM177" t="s">
        <v>382</v>
      </c>
      <c r="AN177" t="s">
        <v>1925</v>
      </c>
      <c r="AO177" t="s">
        <v>1925</v>
      </c>
      <c r="AP177" t="s">
        <v>1925</v>
      </c>
      <c r="AQ177" t="s">
        <v>383</v>
      </c>
      <c r="AR177">
        <v>2105</v>
      </c>
      <c r="AS177">
        <v>457722</v>
      </c>
      <c r="AT177">
        <v>459826</v>
      </c>
      <c r="AU177" t="s">
        <v>80</v>
      </c>
      <c r="AV177" t="s">
        <v>384</v>
      </c>
      <c r="AW177" t="s">
        <v>118</v>
      </c>
      <c r="AX177" t="s">
        <v>385</v>
      </c>
    </row>
    <row r="178" spans="1:50" x14ac:dyDescent="0.25">
      <c r="A178" s="9">
        <v>123204</v>
      </c>
      <c r="B178" s="10">
        <v>2.65971</v>
      </c>
      <c r="C178" s="9">
        <v>-13.9178</v>
      </c>
      <c r="D178" s="9">
        <v>8.3300399999999995E-10</v>
      </c>
      <c r="E178" s="9" t="s">
        <v>11</v>
      </c>
      <c r="F178" s="9" t="s">
        <v>1925</v>
      </c>
      <c r="G178" s="9" t="s">
        <v>1925</v>
      </c>
      <c r="H178" s="9" t="s">
        <v>1925</v>
      </c>
      <c r="I178" s="9" t="s">
        <v>1925</v>
      </c>
      <c r="J178" s="9" t="s">
        <v>1925</v>
      </c>
      <c r="K178" s="9" t="s">
        <v>1925</v>
      </c>
      <c r="L178" s="9" t="s">
        <v>1925</v>
      </c>
      <c r="M178" s="9" t="s">
        <v>1925</v>
      </c>
      <c r="N178" s="9" t="s">
        <v>1925</v>
      </c>
      <c r="O178" s="9" t="s">
        <v>1925</v>
      </c>
      <c r="P178" s="9" t="s">
        <v>1925</v>
      </c>
      <c r="Q178" s="9" t="s">
        <v>1925</v>
      </c>
      <c r="R178" s="9" t="s">
        <v>1925</v>
      </c>
      <c r="S178" s="9" t="s">
        <v>1925</v>
      </c>
      <c r="T178" s="9" t="s">
        <v>1925</v>
      </c>
      <c r="U178">
        <v>123204</v>
      </c>
      <c r="V178" t="s">
        <v>1092</v>
      </c>
      <c r="W178">
        <v>19</v>
      </c>
      <c r="X178">
        <v>123595</v>
      </c>
      <c r="Y178">
        <v>123865</v>
      </c>
      <c r="Z178">
        <v>4</v>
      </c>
      <c r="AA178">
        <v>1001</v>
      </c>
      <c r="AB178" t="s">
        <v>1925</v>
      </c>
      <c r="AC178" t="s">
        <v>1925</v>
      </c>
      <c r="AD178" t="s">
        <v>1925</v>
      </c>
      <c r="AE178" t="s">
        <v>1925</v>
      </c>
      <c r="AF178" t="s">
        <v>1925</v>
      </c>
      <c r="AG178" t="s">
        <v>1925</v>
      </c>
      <c r="AH178" t="s">
        <v>1925</v>
      </c>
      <c r="AI178" t="s">
        <v>1925</v>
      </c>
      <c r="AJ178" t="s">
        <v>1925</v>
      </c>
      <c r="AK178" t="s">
        <v>1925</v>
      </c>
      <c r="AL178" t="s">
        <v>1925</v>
      </c>
      <c r="AM178" t="s">
        <v>1093</v>
      </c>
      <c r="AN178" t="s">
        <v>1925</v>
      </c>
      <c r="AO178" t="s">
        <v>1925</v>
      </c>
      <c r="AP178" t="s">
        <v>1925</v>
      </c>
      <c r="AQ178" t="s">
        <v>1925</v>
      </c>
      <c r="AR178" t="s">
        <v>1925</v>
      </c>
      <c r="AS178" t="s">
        <v>1925</v>
      </c>
      <c r="AT178" t="s">
        <v>1925</v>
      </c>
      <c r="AU178" t="s">
        <v>1925</v>
      </c>
      <c r="AV178" t="s">
        <v>1925</v>
      </c>
      <c r="AW178" t="s">
        <v>1925</v>
      </c>
      <c r="AX178" t="s">
        <v>1925</v>
      </c>
    </row>
    <row r="179" spans="1:50" x14ac:dyDescent="0.25">
      <c r="A179" s="9">
        <v>105222</v>
      </c>
      <c r="B179" s="10">
        <v>2.6692100000000001</v>
      </c>
      <c r="C179" s="9">
        <v>-3.6642199999999998</v>
      </c>
      <c r="D179" s="9">
        <v>3.33557E-4</v>
      </c>
      <c r="E179" s="9" t="s">
        <v>11</v>
      </c>
      <c r="F179" s="9" t="s">
        <v>1925</v>
      </c>
      <c r="G179" s="9" t="s">
        <v>1925</v>
      </c>
      <c r="H179" s="9" t="s">
        <v>1925</v>
      </c>
      <c r="I179" s="9" t="s">
        <v>1925</v>
      </c>
      <c r="J179" s="9" t="s">
        <v>1925</v>
      </c>
      <c r="K179" s="9" t="s">
        <v>1925</v>
      </c>
      <c r="L179" s="9" t="s">
        <v>1925</v>
      </c>
      <c r="M179" s="9" t="s">
        <v>1925</v>
      </c>
      <c r="N179" s="9" t="s">
        <v>1925</v>
      </c>
      <c r="O179" s="9">
        <v>-3.2985600000000002</v>
      </c>
      <c r="P179" s="9">
        <v>6.91531E-4</v>
      </c>
      <c r="Q179" s="9" t="s">
        <v>17</v>
      </c>
      <c r="R179" s="9" t="s">
        <v>1925</v>
      </c>
      <c r="S179" s="9" t="s">
        <v>1925</v>
      </c>
      <c r="T179" s="9" t="s">
        <v>1925</v>
      </c>
      <c r="U179">
        <v>105222</v>
      </c>
      <c r="V179" t="s">
        <v>1094</v>
      </c>
      <c r="W179">
        <v>5</v>
      </c>
      <c r="X179">
        <v>13504</v>
      </c>
      <c r="Y179">
        <v>13562</v>
      </c>
      <c r="Z179">
        <v>2</v>
      </c>
      <c r="AA179">
        <v>1818</v>
      </c>
      <c r="AB179" t="s">
        <v>257</v>
      </c>
      <c r="AC179">
        <v>0</v>
      </c>
      <c r="AD179">
        <v>0</v>
      </c>
      <c r="AE179" t="s">
        <v>1095</v>
      </c>
      <c r="AF179">
        <v>0</v>
      </c>
      <c r="AG179">
        <v>0</v>
      </c>
      <c r="AH179">
        <v>0</v>
      </c>
      <c r="AI179" t="s">
        <v>1096</v>
      </c>
      <c r="AJ179" t="s">
        <v>1925</v>
      </c>
      <c r="AK179" t="s">
        <v>1925</v>
      </c>
      <c r="AL179" t="s">
        <v>1925</v>
      </c>
      <c r="AM179" t="s">
        <v>73</v>
      </c>
      <c r="AN179" t="s">
        <v>1925</v>
      </c>
      <c r="AO179" t="s">
        <v>1925</v>
      </c>
      <c r="AP179" t="s">
        <v>1925</v>
      </c>
      <c r="AQ179" t="s">
        <v>1925</v>
      </c>
      <c r="AR179" t="s">
        <v>1925</v>
      </c>
      <c r="AS179" t="s">
        <v>1925</v>
      </c>
      <c r="AT179" t="s">
        <v>1925</v>
      </c>
      <c r="AU179" t="s">
        <v>1925</v>
      </c>
      <c r="AV179" t="s">
        <v>1925</v>
      </c>
      <c r="AW179" t="s">
        <v>1925</v>
      </c>
      <c r="AX179" t="s">
        <v>1925</v>
      </c>
    </row>
    <row r="180" spans="1:50" x14ac:dyDescent="0.25">
      <c r="A180" s="9">
        <v>59173</v>
      </c>
      <c r="B180" s="10">
        <v>2.69895</v>
      </c>
      <c r="C180" s="9">
        <v>-27.752099999999999</v>
      </c>
      <c r="D180" s="9">
        <v>6.3520299999999999E-12</v>
      </c>
      <c r="E180" s="9" t="s">
        <v>11</v>
      </c>
      <c r="F180" s="9" t="s">
        <v>1925</v>
      </c>
      <c r="G180" s="9" t="s">
        <v>1925</v>
      </c>
      <c r="H180" s="9" t="s">
        <v>1925</v>
      </c>
      <c r="I180" s="9" t="s">
        <v>1925</v>
      </c>
      <c r="J180" s="9" t="s">
        <v>1925</v>
      </c>
      <c r="K180" s="9" t="s">
        <v>1925</v>
      </c>
      <c r="L180" s="9" t="s">
        <v>1925</v>
      </c>
      <c r="M180" s="9" t="s">
        <v>1925</v>
      </c>
      <c r="N180" s="9" t="s">
        <v>1925</v>
      </c>
      <c r="O180" s="9" t="s">
        <v>1925</v>
      </c>
      <c r="P180" s="9" t="s">
        <v>1925</v>
      </c>
      <c r="Q180" s="9" t="s">
        <v>1925</v>
      </c>
      <c r="R180" s="9" t="s">
        <v>1925</v>
      </c>
      <c r="S180" s="9" t="s">
        <v>1925</v>
      </c>
      <c r="T180" s="9" t="s">
        <v>1925</v>
      </c>
      <c r="U180">
        <v>59173</v>
      </c>
      <c r="V180" t="s">
        <v>1097</v>
      </c>
      <c r="W180">
        <v>6</v>
      </c>
      <c r="X180">
        <v>1243633</v>
      </c>
      <c r="Y180">
        <v>1244015</v>
      </c>
      <c r="Z180">
        <v>1</v>
      </c>
      <c r="AA180">
        <v>314</v>
      </c>
      <c r="AB180" t="s">
        <v>1925</v>
      </c>
      <c r="AC180" t="s">
        <v>1925</v>
      </c>
      <c r="AD180" t="s">
        <v>1925</v>
      </c>
      <c r="AE180" t="s">
        <v>1925</v>
      </c>
      <c r="AF180" t="s">
        <v>1925</v>
      </c>
      <c r="AG180" t="s">
        <v>1925</v>
      </c>
      <c r="AH180" t="s">
        <v>1925</v>
      </c>
      <c r="AI180" t="s">
        <v>1925</v>
      </c>
      <c r="AJ180" t="s">
        <v>1925</v>
      </c>
      <c r="AK180" t="s">
        <v>1925</v>
      </c>
      <c r="AL180" t="s">
        <v>1925</v>
      </c>
      <c r="AM180" t="s">
        <v>1098</v>
      </c>
      <c r="AN180" t="s">
        <v>1099</v>
      </c>
      <c r="AO180">
        <v>0</v>
      </c>
      <c r="AP180">
        <v>0</v>
      </c>
      <c r="AQ180" t="s">
        <v>1100</v>
      </c>
      <c r="AR180">
        <v>1724</v>
      </c>
      <c r="AS180">
        <v>478157</v>
      </c>
      <c r="AT180">
        <v>479880</v>
      </c>
      <c r="AU180" t="s">
        <v>89</v>
      </c>
      <c r="AV180" t="s">
        <v>99</v>
      </c>
      <c r="AW180" t="s">
        <v>114</v>
      </c>
      <c r="AX180" t="s">
        <v>734</v>
      </c>
    </row>
    <row r="181" spans="1:50" x14ac:dyDescent="0.25">
      <c r="A181" s="9">
        <v>81122</v>
      </c>
      <c r="B181" s="10">
        <v>2.7070799999999999</v>
      </c>
      <c r="C181" s="9">
        <v>-4.2967300000000002</v>
      </c>
      <c r="D181" s="9">
        <v>1.24672E-5</v>
      </c>
      <c r="E181" s="9" t="s">
        <v>11</v>
      </c>
      <c r="F181" s="9" t="s">
        <v>1925</v>
      </c>
      <c r="G181" s="9" t="s">
        <v>1925</v>
      </c>
      <c r="H181" s="9" t="s">
        <v>1925</v>
      </c>
      <c r="I181" s="9" t="s">
        <v>1925</v>
      </c>
      <c r="J181" s="9" t="s">
        <v>1925</v>
      </c>
      <c r="K181" s="9" t="s">
        <v>1925</v>
      </c>
      <c r="L181" s="9" t="s">
        <v>1925</v>
      </c>
      <c r="M181" s="9" t="s">
        <v>1925</v>
      </c>
      <c r="N181" s="9" t="s">
        <v>1925</v>
      </c>
      <c r="O181" s="9" t="s">
        <v>1925</v>
      </c>
      <c r="P181" s="9" t="s">
        <v>1925</v>
      </c>
      <c r="Q181" s="9" t="s">
        <v>1925</v>
      </c>
      <c r="R181" s="9" t="s">
        <v>1925</v>
      </c>
      <c r="S181" s="9" t="s">
        <v>1925</v>
      </c>
      <c r="T181" s="9" t="s">
        <v>1925</v>
      </c>
      <c r="U181">
        <v>81122</v>
      </c>
      <c r="V181" t="s">
        <v>386</v>
      </c>
      <c r="W181">
        <v>22</v>
      </c>
      <c r="X181">
        <v>438078</v>
      </c>
      <c r="Y181">
        <v>438962</v>
      </c>
      <c r="Z181">
        <v>7</v>
      </c>
      <c r="AA181">
        <v>976</v>
      </c>
      <c r="AB181" t="s">
        <v>1925</v>
      </c>
      <c r="AC181" t="s">
        <v>1925</v>
      </c>
      <c r="AD181" t="s">
        <v>1925</v>
      </c>
      <c r="AE181" t="s">
        <v>1925</v>
      </c>
      <c r="AF181" t="s">
        <v>1925</v>
      </c>
      <c r="AG181" t="s">
        <v>1925</v>
      </c>
      <c r="AH181" t="s">
        <v>1925</v>
      </c>
      <c r="AI181" t="s">
        <v>1925</v>
      </c>
      <c r="AJ181" t="s">
        <v>1925</v>
      </c>
      <c r="AK181" t="s">
        <v>1925</v>
      </c>
      <c r="AL181" t="s">
        <v>1925</v>
      </c>
      <c r="AM181" t="s">
        <v>387</v>
      </c>
      <c r="AN181" t="s">
        <v>1925</v>
      </c>
      <c r="AO181" t="s">
        <v>1925</v>
      </c>
      <c r="AP181" t="s">
        <v>1925</v>
      </c>
      <c r="AQ181" t="s">
        <v>1925</v>
      </c>
      <c r="AR181" t="s">
        <v>1925</v>
      </c>
      <c r="AS181" t="s">
        <v>1925</v>
      </c>
      <c r="AT181" t="s">
        <v>1925</v>
      </c>
      <c r="AU181" t="s">
        <v>1925</v>
      </c>
      <c r="AV181" t="s">
        <v>1925</v>
      </c>
      <c r="AW181" t="s">
        <v>1925</v>
      </c>
      <c r="AX181" t="s">
        <v>1925</v>
      </c>
    </row>
    <row r="182" spans="1:50" x14ac:dyDescent="0.25">
      <c r="A182" s="9">
        <v>69753</v>
      </c>
      <c r="B182" s="10">
        <v>2.7135600000000002</v>
      </c>
      <c r="C182" s="9">
        <v>-10.5799</v>
      </c>
      <c r="D182" s="9">
        <v>1.65166E-8</v>
      </c>
      <c r="E182" s="9" t="s">
        <v>11</v>
      </c>
      <c r="F182" s="9" t="s">
        <v>1925</v>
      </c>
      <c r="G182" s="9" t="s">
        <v>1925</v>
      </c>
      <c r="H182" s="9" t="s">
        <v>1925</v>
      </c>
      <c r="I182" s="9" t="s">
        <v>1925</v>
      </c>
      <c r="J182" s="9" t="s">
        <v>1925</v>
      </c>
      <c r="K182" s="9" t="s">
        <v>1925</v>
      </c>
      <c r="L182" s="9" t="s">
        <v>1925</v>
      </c>
      <c r="M182" s="9" t="s">
        <v>1925</v>
      </c>
      <c r="N182" s="9" t="s">
        <v>1925</v>
      </c>
      <c r="O182" s="9" t="s">
        <v>1925</v>
      </c>
      <c r="P182" s="9" t="s">
        <v>1925</v>
      </c>
      <c r="Q182" s="9" t="s">
        <v>1925</v>
      </c>
      <c r="R182" s="9" t="s">
        <v>1925</v>
      </c>
      <c r="S182" s="9" t="s">
        <v>1925</v>
      </c>
      <c r="T182" s="9" t="s">
        <v>1925</v>
      </c>
      <c r="U182">
        <v>69753</v>
      </c>
      <c r="V182" t="s">
        <v>1101</v>
      </c>
      <c r="W182">
        <v>30</v>
      </c>
      <c r="X182">
        <v>243033</v>
      </c>
      <c r="Y182">
        <v>244115</v>
      </c>
      <c r="Z182">
        <v>5</v>
      </c>
      <c r="AA182">
        <v>995</v>
      </c>
      <c r="AB182" t="s">
        <v>1925</v>
      </c>
      <c r="AC182" t="s">
        <v>1925</v>
      </c>
      <c r="AD182" t="s">
        <v>1925</v>
      </c>
      <c r="AE182" t="s">
        <v>1925</v>
      </c>
      <c r="AF182" t="s">
        <v>1925</v>
      </c>
      <c r="AG182" t="s">
        <v>1925</v>
      </c>
      <c r="AH182" t="s">
        <v>1925</v>
      </c>
      <c r="AI182" t="s">
        <v>1925</v>
      </c>
      <c r="AJ182" t="s">
        <v>100</v>
      </c>
      <c r="AK182" t="s">
        <v>100</v>
      </c>
      <c r="AL182" t="s">
        <v>1102</v>
      </c>
      <c r="AM182" t="s">
        <v>1103</v>
      </c>
      <c r="AN182" t="s">
        <v>1925</v>
      </c>
      <c r="AO182" t="s">
        <v>1925</v>
      </c>
      <c r="AP182" t="s">
        <v>1925</v>
      </c>
      <c r="AQ182" t="s">
        <v>1925</v>
      </c>
      <c r="AR182" t="s">
        <v>1925</v>
      </c>
      <c r="AS182" t="s">
        <v>1925</v>
      </c>
      <c r="AT182" t="s">
        <v>1925</v>
      </c>
      <c r="AU182" t="s">
        <v>1925</v>
      </c>
      <c r="AV182" t="s">
        <v>1925</v>
      </c>
      <c r="AW182" t="s">
        <v>1925</v>
      </c>
      <c r="AX182" t="s">
        <v>1925</v>
      </c>
    </row>
    <row r="183" spans="1:50" x14ac:dyDescent="0.25">
      <c r="A183" s="9">
        <v>69692</v>
      </c>
      <c r="B183" s="10">
        <v>2.7534700000000001</v>
      </c>
      <c r="C183" s="9">
        <v>-45.830599999999997</v>
      </c>
      <c r="D183" s="9">
        <v>3.8863200000000002E-14</v>
      </c>
      <c r="E183" s="9" t="s">
        <v>11</v>
      </c>
      <c r="F183" s="9" t="s">
        <v>1925</v>
      </c>
      <c r="G183" s="9" t="s">
        <v>1925</v>
      </c>
      <c r="H183" s="9" t="s">
        <v>1925</v>
      </c>
      <c r="I183" s="9" t="s">
        <v>1925</v>
      </c>
      <c r="J183" s="9" t="s">
        <v>1925</v>
      </c>
      <c r="K183" s="9" t="s">
        <v>1925</v>
      </c>
      <c r="L183" s="9" t="s">
        <v>1925</v>
      </c>
      <c r="M183" s="9" t="s">
        <v>1925</v>
      </c>
      <c r="N183" s="9" t="s">
        <v>1925</v>
      </c>
      <c r="O183" s="9" t="s">
        <v>1925</v>
      </c>
      <c r="P183" s="9" t="s">
        <v>1925</v>
      </c>
      <c r="Q183" s="9" t="s">
        <v>1925</v>
      </c>
      <c r="R183" s="9" t="s">
        <v>1925</v>
      </c>
      <c r="S183" s="9" t="s">
        <v>1925</v>
      </c>
      <c r="T183" s="9" t="s">
        <v>1925</v>
      </c>
      <c r="U183">
        <v>69692</v>
      </c>
      <c r="V183" t="s">
        <v>1104</v>
      </c>
      <c r="W183">
        <v>30</v>
      </c>
      <c r="X183">
        <v>241195</v>
      </c>
      <c r="Y183">
        <v>242190</v>
      </c>
      <c r="Z183">
        <v>5</v>
      </c>
      <c r="AA183">
        <v>996</v>
      </c>
      <c r="AB183" t="s">
        <v>1925</v>
      </c>
      <c r="AC183" t="s">
        <v>1925</v>
      </c>
      <c r="AD183" t="s">
        <v>1925</v>
      </c>
      <c r="AE183" t="s">
        <v>1925</v>
      </c>
      <c r="AF183" t="s">
        <v>1925</v>
      </c>
      <c r="AG183" t="s">
        <v>1925</v>
      </c>
      <c r="AH183" t="s">
        <v>1925</v>
      </c>
      <c r="AI183" t="s">
        <v>1925</v>
      </c>
      <c r="AJ183" t="s">
        <v>100</v>
      </c>
      <c r="AK183" t="s">
        <v>1105</v>
      </c>
      <c r="AL183" t="s">
        <v>1106</v>
      </c>
      <c r="AM183" t="s">
        <v>1105</v>
      </c>
      <c r="AN183" t="s">
        <v>1925</v>
      </c>
      <c r="AO183" t="s">
        <v>1925</v>
      </c>
      <c r="AP183" t="s">
        <v>1925</v>
      </c>
      <c r="AQ183" t="s">
        <v>1107</v>
      </c>
      <c r="AR183">
        <v>966</v>
      </c>
      <c r="AS183">
        <v>67940</v>
      </c>
      <c r="AT183">
        <v>68905</v>
      </c>
      <c r="AU183" t="s">
        <v>80</v>
      </c>
      <c r="AV183" t="s">
        <v>81</v>
      </c>
      <c r="AW183" t="s">
        <v>110</v>
      </c>
      <c r="AX183">
        <v>0</v>
      </c>
    </row>
    <row r="184" spans="1:50" x14ac:dyDescent="0.25">
      <c r="A184" s="9">
        <v>110316</v>
      </c>
      <c r="B184" s="10">
        <v>2.8140999999999998</v>
      </c>
      <c r="C184" s="9">
        <v>-5.7471199999999998</v>
      </c>
      <c r="D184" s="9">
        <v>1.63381E-6</v>
      </c>
      <c r="E184" s="9" t="s">
        <v>11</v>
      </c>
      <c r="F184" s="9" t="s">
        <v>1925</v>
      </c>
      <c r="G184" s="9" t="s">
        <v>1925</v>
      </c>
      <c r="H184" s="9" t="s">
        <v>1925</v>
      </c>
      <c r="I184" s="9" t="s">
        <v>1925</v>
      </c>
      <c r="J184" s="9" t="s">
        <v>1925</v>
      </c>
      <c r="K184" s="9" t="s">
        <v>1925</v>
      </c>
      <c r="L184" s="9" t="s">
        <v>1925</v>
      </c>
      <c r="M184" s="9" t="s">
        <v>1925</v>
      </c>
      <c r="N184" s="9" t="s">
        <v>1925</v>
      </c>
      <c r="O184" s="9" t="s">
        <v>1925</v>
      </c>
      <c r="P184" s="9" t="s">
        <v>1925</v>
      </c>
      <c r="Q184" s="9" t="s">
        <v>1925</v>
      </c>
      <c r="R184" s="9" t="s">
        <v>1925</v>
      </c>
      <c r="S184" s="9" t="s">
        <v>1925</v>
      </c>
      <c r="T184" s="9" t="s">
        <v>1925</v>
      </c>
      <c r="U184">
        <v>110316</v>
      </c>
      <c r="V184" t="s">
        <v>388</v>
      </c>
      <c r="W184">
        <v>19</v>
      </c>
      <c r="X184">
        <v>601197</v>
      </c>
      <c r="Y184">
        <v>601803</v>
      </c>
      <c r="Z184">
        <v>4</v>
      </c>
      <c r="AA184">
        <v>1139</v>
      </c>
      <c r="AB184" t="s">
        <v>344</v>
      </c>
      <c r="AC184">
        <v>0</v>
      </c>
      <c r="AD184" t="s">
        <v>389</v>
      </c>
      <c r="AE184" t="s">
        <v>390</v>
      </c>
      <c r="AF184">
        <v>217038</v>
      </c>
      <c r="AG184">
        <v>183616</v>
      </c>
      <c r="AH184" t="s">
        <v>391</v>
      </c>
      <c r="AI184" t="s">
        <v>392</v>
      </c>
      <c r="AJ184" t="s">
        <v>100</v>
      </c>
      <c r="AK184" t="s">
        <v>100</v>
      </c>
      <c r="AL184" t="s">
        <v>394</v>
      </c>
      <c r="AM184" t="s">
        <v>395</v>
      </c>
      <c r="AN184" t="s">
        <v>1925</v>
      </c>
      <c r="AO184" t="s">
        <v>1925</v>
      </c>
      <c r="AP184" t="s">
        <v>1925</v>
      </c>
      <c r="AQ184" t="s">
        <v>396</v>
      </c>
      <c r="AR184">
        <v>1743</v>
      </c>
      <c r="AS184">
        <v>111356</v>
      </c>
      <c r="AT184">
        <v>113098</v>
      </c>
      <c r="AU184" t="s">
        <v>80</v>
      </c>
      <c r="AV184" t="s">
        <v>397</v>
      </c>
      <c r="AW184" t="s">
        <v>314</v>
      </c>
      <c r="AX184">
        <v>0</v>
      </c>
    </row>
    <row r="185" spans="1:50" x14ac:dyDescent="0.25">
      <c r="A185" s="9">
        <v>3333</v>
      </c>
      <c r="B185" s="10">
        <v>2.8490600000000001</v>
      </c>
      <c r="C185" s="9" t="s">
        <v>1925</v>
      </c>
      <c r="D185" s="9" t="s">
        <v>1925</v>
      </c>
      <c r="E185" s="9" t="s">
        <v>1925</v>
      </c>
      <c r="F185" s="9" t="s">
        <v>1925</v>
      </c>
      <c r="G185" s="9" t="s">
        <v>1925</v>
      </c>
      <c r="H185" s="9" t="s">
        <v>1925</v>
      </c>
      <c r="I185" s="9">
        <v>-2.8579599999999998</v>
      </c>
      <c r="J185" s="9">
        <v>1.4614599999999999E-4</v>
      </c>
      <c r="K185" s="9" t="s">
        <v>13</v>
      </c>
      <c r="L185" s="9" t="s">
        <v>1925</v>
      </c>
      <c r="M185" s="9" t="s">
        <v>1925</v>
      </c>
      <c r="N185" s="9" t="s">
        <v>1925</v>
      </c>
      <c r="O185" s="9">
        <v>-4.0549900000000001</v>
      </c>
      <c r="P185" s="9">
        <v>7.6545200000000007E-6</v>
      </c>
      <c r="Q185" s="9" t="s">
        <v>17</v>
      </c>
      <c r="R185" s="9" t="s">
        <v>1925</v>
      </c>
      <c r="S185" s="9" t="s">
        <v>1925</v>
      </c>
      <c r="T185" s="9" t="s">
        <v>1925</v>
      </c>
      <c r="U185">
        <v>3333</v>
      </c>
      <c r="V185" t="s">
        <v>398</v>
      </c>
      <c r="W185">
        <v>6</v>
      </c>
      <c r="X185">
        <v>663761</v>
      </c>
      <c r="Y185">
        <v>664695</v>
      </c>
      <c r="Z185">
        <v>1</v>
      </c>
      <c r="AA185">
        <v>187</v>
      </c>
      <c r="AB185" t="s">
        <v>1925</v>
      </c>
      <c r="AC185" t="s">
        <v>1925</v>
      </c>
      <c r="AD185" t="s">
        <v>1925</v>
      </c>
      <c r="AE185" t="s">
        <v>1925</v>
      </c>
      <c r="AF185" t="s">
        <v>1925</v>
      </c>
      <c r="AG185" t="s">
        <v>1925</v>
      </c>
      <c r="AH185" t="s">
        <v>1925</v>
      </c>
      <c r="AI185" t="s">
        <v>1925</v>
      </c>
      <c r="AJ185" t="s">
        <v>1925</v>
      </c>
      <c r="AK185" t="s">
        <v>1925</v>
      </c>
      <c r="AL185" t="s">
        <v>1925</v>
      </c>
      <c r="AM185" t="s">
        <v>399</v>
      </c>
      <c r="AN185" t="s">
        <v>1925</v>
      </c>
      <c r="AO185" t="s">
        <v>1925</v>
      </c>
      <c r="AP185" t="s">
        <v>1925</v>
      </c>
      <c r="AQ185" t="s">
        <v>1925</v>
      </c>
      <c r="AR185" t="s">
        <v>1925</v>
      </c>
      <c r="AS185" t="s">
        <v>1925</v>
      </c>
      <c r="AT185" t="s">
        <v>1925</v>
      </c>
      <c r="AU185" t="s">
        <v>1925</v>
      </c>
      <c r="AV185" t="s">
        <v>1925</v>
      </c>
      <c r="AW185" t="s">
        <v>1925</v>
      </c>
      <c r="AX185" t="s">
        <v>1925</v>
      </c>
    </row>
    <row r="186" spans="1:50" x14ac:dyDescent="0.25">
      <c r="A186" s="9">
        <v>46816</v>
      </c>
      <c r="B186" s="10">
        <v>2.8538100000000002</v>
      </c>
      <c r="C186" s="9">
        <v>-7.2140300000000002</v>
      </c>
      <c r="D186" s="9">
        <v>5.3915200000000001E-8</v>
      </c>
      <c r="E186" s="9" t="s">
        <v>11</v>
      </c>
      <c r="F186" s="9" t="s">
        <v>1925</v>
      </c>
      <c r="G186" s="9" t="s">
        <v>1925</v>
      </c>
      <c r="H186" s="9" t="s">
        <v>1925</v>
      </c>
      <c r="I186" s="9">
        <v>-4.0033000000000003</v>
      </c>
      <c r="J186" s="9">
        <v>3.6950199999999999E-6</v>
      </c>
      <c r="K186" s="9" t="s">
        <v>13</v>
      </c>
      <c r="L186" s="9" t="s">
        <v>1925</v>
      </c>
      <c r="M186" s="9" t="s">
        <v>1925</v>
      </c>
      <c r="N186" s="9" t="s">
        <v>1925</v>
      </c>
      <c r="O186" s="9" t="s">
        <v>1925</v>
      </c>
      <c r="P186" s="9" t="s">
        <v>1925</v>
      </c>
      <c r="Q186" s="9" t="s">
        <v>1925</v>
      </c>
      <c r="R186" s="9">
        <v>2.3668900000000002</v>
      </c>
      <c r="S186" s="9">
        <v>4.4770299999999998E-4</v>
      </c>
      <c r="T186" s="9" t="s">
        <v>20</v>
      </c>
      <c r="U186">
        <v>46816</v>
      </c>
      <c r="V186" t="s">
        <v>400</v>
      </c>
      <c r="W186">
        <v>6</v>
      </c>
      <c r="X186">
        <v>13220</v>
      </c>
      <c r="Y186">
        <v>13625</v>
      </c>
      <c r="Z186">
        <v>1</v>
      </c>
      <c r="AA186">
        <v>5</v>
      </c>
      <c r="AB186" t="s">
        <v>144</v>
      </c>
      <c r="AC186" t="s">
        <v>401</v>
      </c>
      <c r="AD186" t="s">
        <v>402</v>
      </c>
      <c r="AE186" t="s">
        <v>403</v>
      </c>
      <c r="AF186">
        <v>35140</v>
      </c>
      <c r="AG186">
        <v>201309</v>
      </c>
      <c r="AH186" t="s">
        <v>404</v>
      </c>
      <c r="AI186">
        <v>0</v>
      </c>
      <c r="AJ186" t="s">
        <v>100</v>
      </c>
      <c r="AK186" t="s">
        <v>405</v>
      </c>
      <c r="AL186" t="s">
        <v>406</v>
      </c>
      <c r="AM186" t="s">
        <v>407</v>
      </c>
      <c r="AN186" t="s">
        <v>1925</v>
      </c>
      <c r="AO186" t="s">
        <v>1925</v>
      </c>
      <c r="AP186" t="s">
        <v>1925</v>
      </c>
      <c r="AQ186" t="s">
        <v>408</v>
      </c>
      <c r="AR186">
        <v>2228</v>
      </c>
      <c r="AS186">
        <v>19612</v>
      </c>
      <c r="AT186">
        <v>21839</v>
      </c>
      <c r="AU186" t="s">
        <v>80</v>
      </c>
      <c r="AV186" t="s">
        <v>409</v>
      </c>
      <c r="AW186" t="s">
        <v>110</v>
      </c>
      <c r="AX186" t="s">
        <v>410</v>
      </c>
    </row>
    <row r="187" spans="1:50" x14ac:dyDescent="0.25">
      <c r="A187" s="10">
        <v>30776</v>
      </c>
      <c r="B187" s="10">
        <v>2.9045100000000001</v>
      </c>
      <c r="C187" s="9">
        <v>-4.3049299999999997</v>
      </c>
      <c r="D187" s="9">
        <v>1.6531499999999999E-3</v>
      </c>
      <c r="E187" s="9" t="s">
        <v>11</v>
      </c>
      <c r="F187" s="9" t="s">
        <v>1925</v>
      </c>
      <c r="G187" s="9" t="s">
        <v>1925</v>
      </c>
      <c r="H187" s="9" t="s">
        <v>1925</v>
      </c>
      <c r="I187" s="9">
        <v>3.36206</v>
      </c>
      <c r="J187" s="9">
        <v>6.0943000000000004E-3</v>
      </c>
      <c r="K187" s="9" t="s">
        <v>14</v>
      </c>
      <c r="L187" s="9">
        <v>3.69922</v>
      </c>
      <c r="M187" s="9">
        <v>3.6749600000000001E-3</v>
      </c>
      <c r="N187" s="9" t="s">
        <v>15</v>
      </c>
      <c r="O187" s="9">
        <v>-2.7249300000000001</v>
      </c>
      <c r="P187" s="9">
        <v>1.8401000000000001E-2</v>
      </c>
      <c r="Q187" s="9" t="s">
        <v>17</v>
      </c>
      <c r="R187" s="9" t="s">
        <v>1925</v>
      </c>
      <c r="S187" s="9" t="s">
        <v>1925</v>
      </c>
      <c r="T187" s="9" t="s">
        <v>1925</v>
      </c>
      <c r="U187">
        <v>30776</v>
      </c>
      <c r="V187" t="s">
        <v>1108</v>
      </c>
      <c r="W187">
        <v>7</v>
      </c>
      <c r="X187">
        <v>708719</v>
      </c>
      <c r="Y187">
        <v>709003</v>
      </c>
      <c r="Z187">
        <v>2</v>
      </c>
      <c r="AA187">
        <v>230</v>
      </c>
      <c r="AB187" t="s">
        <v>344</v>
      </c>
      <c r="AC187">
        <v>0</v>
      </c>
      <c r="AD187" t="s">
        <v>442</v>
      </c>
      <c r="AE187" t="s">
        <v>443</v>
      </c>
      <c r="AF187">
        <v>184293</v>
      </c>
      <c r="AG187">
        <v>17533</v>
      </c>
      <c r="AH187" t="s">
        <v>444</v>
      </c>
      <c r="AI187" t="s">
        <v>445</v>
      </c>
      <c r="AJ187" t="s">
        <v>1925</v>
      </c>
      <c r="AK187" t="s">
        <v>1925</v>
      </c>
      <c r="AL187" t="s">
        <v>1925</v>
      </c>
      <c r="AM187" t="s">
        <v>1109</v>
      </c>
      <c r="AN187" t="s">
        <v>1925</v>
      </c>
      <c r="AO187" t="s">
        <v>1925</v>
      </c>
      <c r="AP187" t="s">
        <v>1925</v>
      </c>
      <c r="AQ187" t="s">
        <v>1925</v>
      </c>
      <c r="AR187" t="s">
        <v>1925</v>
      </c>
      <c r="AS187" t="s">
        <v>1925</v>
      </c>
      <c r="AT187" t="s">
        <v>1925</v>
      </c>
      <c r="AU187" t="s">
        <v>1925</v>
      </c>
      <c r="AV187" t="s">
        <v>1925</v>
      </c>
      <c r="AW187" t="s">
        <v>1925</v>
      </c>
      <c r="AX187" t="s">
        <v>1925</v>
      </c>
    </row>
    <row r="188" spans="1:50" x14ac:dyDescent="0.25">
      <c r="A188" s="9">
        <v>64049</v>
      </c>
      <c r="B188" s="10">
        <v>2.9076200000000001</v>
      </c>
      <c r="C188" s="9">
        <v>-17.201499999999999</v>
      </c>
      <c r="D188" s="9">
        <v>2.4624500000000001E-10</v>
      </c>
      <c r="E188" s="9" t="s">
        <v>11</v>
      </c>
      <c r="F188" s="9" t="s">
        <v>1925</v>
      </c>
      <c r="G188" s="9" t="s">
        <v>1925</v>
      </c>
      <c r="H188" s="9" t="s">
        <v>1925</v>
      </c>
      <c r="I188" s="9">
        <v>-2.2338800000000001</v>
      </c>
      <c r="J188" s="9">
        <v>5.2270799999999998E-4</v>
      </c>
      <c r="K188" s="9" t="s">
        <v>13</v>
      </c>
      <c r="L188" s="9" t="s">
        <v>1925</v>
      </c>
      <c r="M188" s="9" t="s">
        <v>1925</v>
      </c>
      <c r="N188" s="9" t="s">
        <v>1925</v>
      </c>
      <c r="O188" s="9">
        <v>-12.267300000000001</v>
      </c>
      <c r="P188" s="9">
        <v>1.31058E-9</v>
      </c>
      <c r="Q188" s="9" t="s">
        <v>17</v>
      </c>
      <c r="R188" s="9">
        <v>-2.0022899999999999</v>
      </c>
      <c r="S188" s="9">
        <v>1.7111299999999999E-3</v>
      </c>
      <c r="T188" s="9" t="s">
        <v>19</v>
      </c>
      <c r="U188">
        <v>64049</v>
      </c>
      <c r="V188" t="s">
        <v>411</v>
      </c>
      <c r="W188">
        <v>13</v>
      </c>
      <c r="X188">
        <v>410532</v>
      </c>
      <c r="Y188">
        <v>410856</v>
      </c>
      <c r="Z188">
        <v>4</v>
      </c>
      <c r="AA188">
        <v>217</v>
      </c>
      <c r="AB188" t="s">
        <v>1925</v>
      </c>
      <c r="AC188" t="s">
        <v>1925</v>
      </c>
      <c r="AD188" t="s">
        <v>1925</v>
      </c>
      <c r="AE188" t="s">
        <v>1925</v>
      </c>
      <c r="AF188" t="s">
        <v>1925</v>
      </c>
      <c r="AG188" t="s">
        <v>1925</v>
      </c>
      <c r="AH188" t="s">
        <v>1925</v>
      </c>
      <c r="AI188" t="s">
        <v>1925</v>
      </c>
      <c r="AJ188" t="s">
        <v>1925</v>
      </c>
      <c r="AK188" t="s">
        <v>1925</v>
      </c>
      <c r="AL188" t="s">
        <v>1925</v>
      </c>
      <c r="AM188" t="s">
        <v>87</v>
      </c>
      <c r="AN188" t="s">
        <v>412</v>
      </c>
      <c r="AO188">
        <v>0</v>
      </c>
      <c r="AP188">
        <v>0</v>
      </c>
      <c r="AQ188" t="s">
        <v>413</v>
      </c>
      <c r="AR188">
        <v>1562</v>
      </c>
      <c r="AS188">
        <v>154321</v>
      </c>
      <c r="AT188">
        <v>155882</v>
      </c>
      <c r="AU188" t="s">
        <v>89</v>
      </c>
      <c r="AV188" t="s">
        <v>414</v>
      </c>
      <c r="AW188" t="s">
        <v>185</v>
      </c>
      <c r="AX188" t="s">
        <v>415</v>
      </c>
    </row>
    <row r="189" spans="1:50" x14ac:dyDescent="0.25">
      <c r="A189" s="9">
        <v>104556</v>
      </c>
      <c r="B189" s="10">
        <v>2.9116599999999999</v>
      </c>
      <c r="C189" s="9">
        <v>-3.4349599999999998</v>
      </c>
      <c r="D189" s="9">
        <v>1.2427400000000001E-4</v>
      </c>
      <c r="E189" s="9" t="s">
        <v>11</v>
      </c>
      <c r="F189" s="9" t="s">
        <v>1925</v>
      </c>
      <c r="G189" s="9" t="s">
        <v>1925</v>
      </c>
      <c r="H189" s="9" t="s">
        <v>1925</v>
      </c>
      <c r="I189" s="9">
        <v>-3.9920200000000001</v>
      </c>
      <c r="J189" s="9">
        <v>3.9886599999999999E-5</v>
      </c>
      <c r="K189" s="9" t="s">
        <v>13</v>
      </c>
      <c r="L189" s="9" t="s">
        <v>1925</v>
      </c>
      <c r="M189" s="9" t="s">
        <v>1925</v>
      </c>
      <c r="N189" s="9" t="s">
        <v>1925</v>
      </c>
      <c r="O189" s="9" t="s">
        <v>1925</v>
      </c>
      <c r="P189" s="9" t="s">
        <v>1925</v>
      </c>
      <c r="Q189" s="9" t="s">
        <v>1925</v>
      </c>
      <c r="R189" s="9" t="s">
        <v>1925</v>
      </c>
      <c r="S189" s="9" t="s">
        <v>1925</v>
      </c>
      <c r="T189" s="9" t="s">
        <v>1925</v>
      </c>
      <c r="U189">
        <v>104556</v>
      </c>
      <c r="V189" t="s">
        <v>1110</v>
      </c>
      <c r="W189">
        <v>3</v>
      </c>
      <c r="X189">
        <v>1694138</v>
      </c>
      <c r="Y189">
        <v>1694297</v>
      </c>
      <c r="Z189">
        <v>6</v>
      </c>
      <c r="AA189">
        <v>506</v>
      </c>
      <c r="AB189" t="s">
        <v>1925</v>
      </c>
      <c r="AC189" t="s">
        <v>1925</v>
      </c>
      <c r="AD189" t="s">
        <v>1925</v>
      </c>
      <c r="AE189" t="s">
        <v>1925</v>
      </c>
      <c r="AF189" t="s">
        <v>1925</v>
      </c>
      <c r="AG189" t="s">
        <v>1925</v>
      </c>
      <c r="AH189" t="s">
        <v>1925</v>
      </c>
      <c r="AI189" t="s">
        <v>1925</v>
      </c>
      <c r="AJ189" t="s">
        <v>1925</v>
      </c>
      <c r="AK189" t="s">
        <v>1925</v>
      </c>
      <c r="AL189" t="s">
        <v>1925</v>
      </c>
      <c r="AM189" t="s">
        <v>87</v>
      </c>
      <c r="AN189" t="s">
        <v>1925</v>
      </c>
      <c r="AO189" t="s">
        <v>1925</v>
      </c>
      <c r="AP189" t="s">
        <v>1925</v>
      </c>
      <c r="AQ189" t="s">
        <v>1925</v>
      </c>
      <c r="AR189" t="s">
        <v>1925</v>
      </c>
      <c r="AS189" t="s">
        <v>1925</v>
      </c>
      <c r="AT189" t="s">
        <v>1925</v>
      </c>
      <c r="AU189" t="s">
        <v>1925</v>
      </c>
      <c r="AV189" t="s">
        <v>1925</v>
      </c>
      <c r="AW189" t="s">
        <v>1925</v>
      </c>
      <c r="AX189" t="s">
        <v>1925</v>
      </c>
    </row>
    <row r="190" spans="1:50" x14ac:dyDescent="0.25">
      <c r="A190" s="9">
        <v>108655</v>
      </c>
      <c r="B190" s="10">
        <v>2.9809899999999998</v>
      </c>
      <c r="C190" s="9">
        <v>-7.5644999999999998</v>
      </c>
      <c r="D190" s="9">
        <v>1.4918599999999999E-4</v>
      </c>
      <c r="E190" s="9" t="s">
        <v>11</v>
      </c>
      <c r="F190" s="9" t="s">
        <v>1925</v>
      </c>
      <c r="G190" s="9" t="s">
        <v>1925</v>
      </c>
      <c r="H190" s="9" t="s">
        <v>1925</v>
      </c>
      <c r="I190" s="9">
        <v>8.4568499999999993</v>
      </c>
      <c r="J190" s="9">
        <v>8.9130300000000003E-5</v>
      </c>
      <c r="K190" s="9" t="s">
        <v>14</v>
      </c>
      <c r="L190" s="9">
        <v>3.0486800000000001</v>
      </c>
      <c r="M190" s="9">
        <v>1.3270499999999999E-2</v>
      </c>
      <c r="N190" s="9" t="s">
        <v>15</v>
      </c>
      <c r="O190" s="9">
        <v>4.3252100000000002</v>
      </c>
      <c r="P190" s="9">
        <v>2.27261E-3</v>
      </c>
      <c r="Q190" s="9" t="s">
        <v>18</v>
      </c>
      <c r="R190" s="9" t="s">
        <v>1925</v>
      </c>
      <c r="S190" s="9" t="s">
        <v>1925</v>
      </c>
      <c r="T190" s="9" t="s">
        <v>1925</v>
      </c>
      <c r="U190">
        <v>108655</v>
      </c>
      <c r="V190" t="s">
        <v>416</v>
      </c>
      <c r="W190">
        <v>13</v>
      </c>
      <c r="X190">
        <v>6532</v>
      </c>
      <c r="Y190">
        <v>6918</v>
      </c>
      <c r="Z190">
        <v>4</v>
      </c>
      <c r="AA190">
        <v>111</v>
      </c>
      <c r="AB190" t="s">
        <v>1925</v>
      </c>
      <c r="AC190" t="s">
        <v>1925</v>
      </c>
      <c r="AD190" t="s">
        <v>1925</v>
      </c>
      <c r="AE190" t="s">
        <v>1925</v>
      </c>
      <c r="AF190" t="s">
        <v>1925</v>
      </c>
      <c r="AG190" t="s">
        <v>1925</v>
      </c>
      <c r="AH190" t="s">
        <v>1925</v>
      </c>
      <c r="AI190" t="s">
        <v>1925</v>
      </c>
      <c r="AJ190" t="s">
        <v>1925</v>
      </c>
      <c r="AK190" t="s">
        <v>1925</v>
      </c>
      <c r="AL190" t="s">
        <v>1925</v>
      </c>
      <c r="AM190" t="s">
        <v>417</v>
      </c>
      <c r="AN190" t="s">
        <v>1925</v>
      </c>
      <c r="AO190" t="s">
        <v>1925</v>
      </c>
      <c r="AP190" t="s">
        <v>1925</v>
      </c>
      <c r="AQ190" t="s">
        <v>1925</v>
      </c>
      <c r="AR190" t="s">
        <v>1925</v>
      </c>
      <c r="AS190" t="s">
        <v>1925</v>
      </c>
      <c r="AT190" t="s">
        <v>1925</v>
      </c>
      <c r="AU190" t="s">
        <v>1925</v>
      </c>
      <c r="AV190" t="s">
        <v>1925</v>
      </c>
      <c r="AW190" t="s">
        <v>1925</v>
      </c>
      <c r="AX190" t="s">
        <v>1925</v>
      </c>
    </row>
    <row r="191" spans="1:50" x14ac:dyDescent="0.25">
      <c r="A191" s="9">
        <v>124296</v>
      </c>
      <c r="B191" s="10">
        <v>3.0028700000000002</v>
      </c>
      <c r="C191" s="9">
        <v>-14.038</v>
      </c>
      <c r="D191" s="9">
        <v>8.5076999999999999E-6</v>
      </c>
      <c r="E191" s="9" t="s">
        <v>11</v>
      </c>
      <c r="F191" s="9" t="s">
        <v>1925</v>
      </c>
      <c r="G191" s="9" t="s">
        <v>1925</v>
      </c>
      <c r="H191" s="9" t="s">
        <v>1925</v>
      </c>
      <c r="I191" s="9" t="s">
        <v>1925</v>
      </c>
      <c r="J191" s="9" t="s">
        <v>1925</v>
      </c>
      <c r="K191" s="9" t="s">
        <v>1925</v>
      </c>
      <c r="L191" s="9">
        <v>-3.76525</v>
      </c>
      <c r="M191" s="9">
        <v>4.1781600000000002E-3</v>
      </c>
      <c r="N191" s="9" t="s">
        <v>16</v>
      </c>
      <c r="O191" s="9" t="s">
        <v>1925</v>
      </c>
      <c r="P191" s="9" t="s">
        <v>1925</v>
      </c>
      <c r="Q191" s="9" t="s">
        <v>1925</v>
      </c>
      <c r="R191" s="9" t="s">
        <v>1925</v>
      </c>
      <c r="S191" s="9" t="s">
        <v>1925</v>
      </c>
      <c r="T191" s="9" t="s">
        <v>1925</v>
      </c>
      <c r="U191">
        <v>124296</v>
      </c>
      <c r="V191" t="s">
        <v>418</v>
      </c>
      <c r="W191">
        <v>62</v>
      </c>
      <c r="X191">
        <v>9247</v>
      </c>
      <c r="Y191">
        <v>9897</v>
      </c>
      <c r="Z191">
        <v>7</v>
      </c>
      <c r="AA191">
        <v>260</v>
      </c>
      <c r="AB191" t="s">
        <v>1925</v>
      </c>
      <c r="AC191" t="s">
        <v>1925</v>
      </c>
      <c r="AD191" t="s">
        <v>1925</v>
      </c>
      <c r="AE191" t="s">
        <v>1925</v>
      </c>
      <c r="AF191" t="s">
        <v>1925</v>
      </c>
      <c r="AG191" t="s">
        <v>1925</v>
      </c>
      <c r="AH191" t="s">
        <v>1925</v>
      </c>
      <c r="AI191" t="s">
        <v>1925</v>
      </c>
      <c r="AJ191" t="s">
        <v>1925</v>
      </c>
      <c r="AK191" t="s">
        <v>1925</v>
      </c>
      <c r="AL191" t="s">
        <v>1925</v>
      </c>
      <c r="AM191" t="s">
        <v>419</v>
      </c>
      <c r="AN191" t="s">
        <v>1925</v>
      </c>
      <c r="AO191" t="s">
        <v>1925</v>
      </c>
      <c r="AP191" t="s">
        <v>1925</v>
      </c>
      <c r="AQ191" t="s">
        <v>1925</v>
      </c>
      <c r="AR191" t="s">
        <v>1925</v>
      </c>
      <c r="AS191" t="s">
        <v>1925</v>
      </c>
      <c r="AT191" t="s">
        <v>1925</v>
      </c>
      <c r="AU191" t="s">
        <v>1925</v>
      </c>
      <c r="AV191" t="s">
        <v>1925</v>
      </c>
      <c r="AW191" t="s">
        <v>1925</v>
      </c>
      <c r="AX191" t="s">
        <v>1925</v>
      </c>
    </row>
    <row r="192" spans="1:50" x14ac:dyDescent="0.25">
      <c r="A192" s="9">
        <v>109239</v>
      </c>
      <c r="B192" s="10">
        <v>3.0257700000000001</v>
      </c>
      <c r="C192" s="9">
        <v>-13.2361</v>
      </c>
      <c r="D192" s="9">
        <v>1.0037299999999999E-7</v>
      </c>
      <c r="E192" s="9" t="s">
        <v>11</v>
      </c>
      <c r="F192" s="9" t="s">
        <v>1925</v>
      </c>
      <c r="G192" s="9" t="s">
        <v>1925</v>
      </c>
      <c r="H192" s="9" t="s">
        <v>1925</v>
      </c>
      <c r="I192" s="9" t="s">
        <v>1925</v>
      </c>
      <c r="J192" s="9" t="s">
        <v>1925</v>
      </c>
      <c r="K192" s="9" t="s">
        <v>1925</v>
      </c>
      <c r="L192" s="9" t="s">
        <v>1925</v>
      </c>
      <c r="M192" s="9" t="s">
        <v>1925</v>
      </c>
      <c r="N192" s="9" t="s">
        <v>1925</v>
      </c>
      <c r="O192" s="9">
        <v>-3.95878</v>
      </c>
      <c r="P192" s="9">
        <v>1.1295500000000001E-4</v>
      </c>
      <c r="Q192" s="9" t="s">
        <v>17</v>
      </c>
      <c r="R192" s="9" t="s">
        <v>1925</v>
      </c>
      <c r="S192" s="9" t="s">
        <v>1925</v>
      </c>
      <c r="T192" s="9" t="s">
        <v>1925</v>
      </c>
      <c r="U192">
        <v>109239</v>
      </c>
      <c r="V192" t="s">
        <v>420</v>
      </c>
      <c r="W192">
        <v>15</v>
      </c>
      <c r="X192">
        <v>128632</v>
      </c>
      <c r="Y192">
        <v>128673</v>
      </c>
      <c r="Z192">
        <v>7</v>
      </c>
      <c r="AA192">
        <v>59</v>
      </c>
      <c r="AB192" t="s">
        <v>1925</v>
      </c>
      <c r="AC192" t="s">
        <v>1925</v>
      </c>
      <c r="AD192" t="s">
        <v>1925</v>
      </c>
      <c r="AE192" t="s">
        <v>1925</v>
      </c>
      <c r="AF192" t="s">
        <v>1925</v>
      </c>
      <c r="AG192" t="s">
        <v>1925</v>
      </c>
      <c r="AH192" t="s">
        <v>1925</v>
      </c>
      <c r="AI192" t="s">
        <v>1925</v>
      </c>
      <c r="AJ192" t="s">
        <v>1925</v>
      </c>
      <c r="AK192" t="s">
        <v>1925</v>
      </c>
      <c r="AL192" t="s">
        <v>1925</v>
      </c>
      <c r="AM192" t="s">
        <v>421</v>
      </c>
      <c r="AN192" t="s">
        <v>1925</v>
      </c>
      <c r="AO192" t="s">
        <v>1925</v>
      </c>
      <c r="AP192" t="s">
        <v>1925</v>
      </c>
      <c r="AQ192" t="s">
        <v>1925</v>
      </c>
      <c r="AR192" t="s">
        <v>1925</v>
      </c>
      <c r="AS192" t="s">
        <v>1925</v>
      </c>
      <c r="AT192" t="s">
        <v>1925</v>
      </c>
      <c r="AU192" t="s">
        <v>1925</v>
      </c>
      <c r="AV192" t="s">
        <v>1925</v>
      </c>
      <c r="AW192" t="s">
        <v>1925</v>
      </c>
      <c r="AX192" t="s">
        <v>1925</v>
      </c>
    </row>
    <row r="193" spans="1:50" x14ac:dyDescent="0.25">
      <c r="A193" s="9">
        <v>5836</v>
      </c>
      <c r="B193" s="10">
        <v>3.0669599999999999</v>
      </c>
      <c r="C193" s="9">
        <v>-204.50800000000001</v>
      </c>
      <c r="D193" s="9">
        <v>6.7308099999999997E-13</v>
      </c>
      <c r="E193" s="9" t="s">
        <v>11</v>
      </c>
      <c r="F193" s="9" t="s">
        <v>1925</v>
      </c>
      <c r="G193" s="9" t="s">
        <v>1925</v>
      </c>
      <c r="H193" s="9" t="s">
        <v>1925</v>
      </c>
      <c r="I193" s="9" t="s">
        <v>1925</v>
      </c>
      <c r="J193" s="9" t="s">
        <v>1925</v>
      </c>
      <c r="K193" s="9" t="s">
        <v>1925</v>
      </c>
      <c r="L193" s="9" t="s">
        <v>1925</v>
      </c>
      <c r="M193" s="9" t="s">
        <v>1925</v>
      </c>
      <c r="N193" s="9" t="s">
        <v>1925</v>
      </c>
      <c r="O193" s="9" t="s">
        <v>1925</v>
      </c>
      <c r="P193" s="9" t="s">
        <v>1925</v>
      </c>
      <c r="Q193" s="9" t="s">
        <v>1925</v>
      </c>
      <c r="R193" s="9" t="s">
        <v>1925</v>
      </c>
      <c r="S193" s="9" t="s">
        <v>1925</v>
      </c>
      <c r="T193" s="9" t="s">
        <v>1925</v>
      </c>
      <c r="U193">
        <v>5836</v>
      </c>
      <c r="V193" t="s">
        <v>422</v>
      </c>
      <c r="W193">
        <v>30</v>
      </c>
      <c r="X193">
        <v>236922</v>
      </c>
      <c r="Y193">
        <v>239230</v>
      </c>
      <c r="Z193">
        <v>5</v>
      </c>
      <c r="AA193">
        <v>997</v>
      </c>
      <c r="AB193" t="s">
        <v>144</v>
      </c>
      <c r="AC193">
        <v>0</v>
      </c>
      <c r="AD193" t="s">
        <v>423</v>
      </c>
      <c r="AE193" t="s">
        <v>424</v>
      </c>
      <c r="AF193">
        <v>289568</v>
      </c>
      <c r="AG193">
        <v>181642</v>
      </c>
      <c r="AH193" t="s">
        <v>425</v>
      </c>
      <c r="AI193">
        <v>0</v>
      </c>
      <c r="AJ193" t="s">
        <v>100</v>
      </c>
      <c r="AK193" t="s">
        <v>426</v>
      </c>
      <c r="AL193" t="s">
        <v>424</v>
      </c>
      <c r="AM193" t="s">
        <v>427</v>
      </c>
      <c r="AN193" t="s">
        <v>1925</v>
      </c>
      <c r="AO193" t="s">
        <v>1925</v>
      </c>
      <c r="AP193" t="s">
        <v>1925</v>
      </c>
      <c r="AQ193" t="s">
        <v>428</v>
      </c>
      <c r="AR193">
        <v>2922</v>
      </c>
      <c r="AS193">
        <v>61060</v>
      </c>
      <c r="AT193">
        <v>63981</v>
      </c>
      <c r="AU193" t="s">
        <v>80</v>
      </c>
      <c r="AV193" t="s">
        <v>429</v>
      </c>
      <c r="AW193" t="s">
        <v>185</v>
      </c>
      <c r="AX193" t="s">
        <v>430</v>
      </c>
    </row>
    <row r="194" spans="1:50" x14ac:dyDescent="0.25">
      <c r="A194" s="9">
        <v>6005</v>
      </c>
      <c r="B194" s="10">
        <v>3.0794700000000002</v>
      </c>
      <c r="C194" s="9">
        <v>-118.34399999999999</v>
      </c>
      <c r="D194" s="9">
        <v>2.03301E-12</v>
      </c>
      <c r="E194" s="9" t="s">
        <v>11</v>
      </c>
      <c r="F194" s="9" t="s">
        <v>1925</v>
      </c>
      <c r="G194" s="9" t="s">
        <v>1925</v>
      </c>
      <c r="H194" s="9" t="s">
        <v>1925</v>
      </c>
      <c r="I194" s="9">
        <v>-2.5779100000000001</v>
      </c>
      <c r="J194" s="9">
        <v>5.1440100000000005E-4</v>
      </c>
      <c r="K194" s="9" t="s">
        <v>13</v>
      </c>
      <c r="L194" s="9" t="s">
        <v>1925</v>
      </c>
      <c r="M194" s="9" t="s">
        <v>1925</v>
      </c>
      <c r="N194" s="9" t="s">
        <v>1925</v>
      </c>
      <c r="O194" s="9">
        <v>-17.100899999999999</v>
      </c>
      <c r="P194" s="9">
        <v>2.1466E-9</v>
      </c>
      <c r="Q194" s="9" t="s">
        <v>17</v>
      </c>
      <c r="R194" s="9">
        <v>-3.5646100000000001</v>
      </c>
      <c r="S194" s="9">
        <v>3.1504400000000003E-5</v>
      </c>
      <c r="T194" s="9" t="s">
        <v>19</v>
      </c>
      <c r="U194">
        <v>6005</v>
      </c>
      <c r="V194" t="s">
        <v>1111</v>
      </c>
      <c r="W194">
        <v>38</v>
      </c>
      <c r="X194">
        <v>107034</v>
      </c>
      <c r="Y194">
        <v>107144</v>
      </c>
      <c r="Z194">
        <v>4</v>
      </c>
      <c r="AA194">
        <v>86</v>
      </c>
      <c r="AB194" t="s">
        <v>1925</v>
      </c>
      <c r="AC194" t="s">
        <v>1925</v>
      </c>
      <c r="AD194" t="s">
        <v>1925</v>
      </c>
      <c r="AE194" t="s">
        <v>1925</v>
      </c>
      <c r="AF194" t="s">
        <v>1925</v>
      </c>
      <c r="AG194" t="s">
        <v>1925</v>
      </c>
      <c r="AH194" t="s">
        <v>1925</v>
      </c>
      <c r="AI194" t="s">
        <v>1925</v>
      </c>
      <c r="AJ194" t="s">
        <v>1925</v>
      </c>
      <c r="AK194" t="s">
        <v>1925</v>
      </c>
      <c r="AL194" t="s">
        <v>1925</v>
      </c>
      <c r="AM194" t="s">
        <v>124</v>
      </c>
      <c r="AN194" t="s">
        <v>1112</v>
      </c>
      <c r="AO194">
        <v>0</v>
      </c>
      <c r="AP194">
        <v>0</v>
      </c>
      <c r="AQ194" t="s">
        <v>1925</v>
      </c>
      <c r="AR194" t="s">
        <v>1925</v>
      </c>
      <c r="AS194" t="s">
        <v>1925</v>
      </c>
      <c r="AT194" t="s">
        <v>1925</v>
      </c>
      <c r="AU194" t="s">
        <v>1925</v>
      </c>
      <c r="AV194" t="s">
        <v>1925</v>
      </c>
      <c r="AW194" t="s">
        <v>1925</v>
      </c>
      <c r="AX194" t="s">
        <v>1925</v>
      </c>
    </row>
    <row r="195" spans="1:50" x14ac:dyDescent="0.25">
      <c r="A195" s="9">
        <v>122448</v>
      </c>
      <c r="B195" s="10">
        <v>3.2086000000000001</v>
      </c>
      <c r="C195" s="9">
        <v>-11.3872</v>
      </c>
      <c r="D195" s="9">
        <v>3.8235500000000002E-12</v>
      </c>
      <c r="E195" s="9" t="s">
        <v>11</v>
      </c>
      <c r="F195" s="9" t="s">
        <v>1925</v>
      </c>
      <c r="G195" s="9" t="s">
        <v>1925</v>
      </c>
      <c r="H195" s="9" t="s">
        <v>1925</v>
      </c>
      <c r="I195" s="9">
        <v>2.1870699999999998</v>
      </c>
      <c r="J195" s="9">
        <v>6.8387399999999997E-6</v>
      </c>
      <c r="K195" s="9" t="s">
        <v>14</v>
      </c>
      <c r="L195" s="9" t="s">
        <v>1925</v>
      </c>
      <c r="M195" s="9" t="s">
        <v>1925</v>
      </c>
      <c r="N195" s="9" t="s">
        <v>1925</v>
      </c>
      <c r="O195" s="9" t="s">
        <v>1925</v>
      </c>
      <c r="P195" s="9" t="s">
        <v>1925</v>
      </c>
      <c r="Q195" s="9" t="s">
        <v>1925</v>
      </c>
      <c r="R195" s="9" t="s">
        <v>1925</v>
      </c>
      <c r="S195" s="9" t="s">
        <v>1925</v>
      </c>
      <c r="T195" s="9" t="s">
        <v>1925</v>
      </c>
      <c r="U195">
        <v>122448</v>
      </c>
      <c r="V195" t="s">
        <v>431</v>
      </c>
      <c r="W195">
        <v>12</v>
      </c>
      <c r="X195">
        <v>645717</v>
      </c>
      <c r="Y195">
        <v>647258</v>
      </c>
      <c r="Z195">
        <v>2</v>
      </c>
      <c r="AA195">
        <v>536</v>
      </c>
      <c r="AB195" t="s">
        <v>1925</v>
      </c>
      <c r="AC195" t="s">
        <v>1925</v>
      </c>
      <c r="AD195" t="s">
        <v>1925</v>
      </c>
      <c r="AE195" t="s">
        <v>1925</v>
      </c>
      <c r="AF195" t="s">
        <v>1925</v>
      </c>
      <c r="AG195" t="s">
        <v>1925</v>
      </c>
      <c r="AH195" t="s">
        <v>1925</v>
      </c>
      <c r="AI195" t="s">
        <v>1925</v>
      </c>
      <c r="AJ195" t="s">
        <v>1925</v>
      </c>
      <c r="AK195" t="s">
        <v>1925</v>
      </c>
      <c r="AL195" t="s">
        <v>1925</v>
      </c>
      <c r="AM195" t="s">
        <v>432</v>
      </c>
      <c r="AN195" t="s">
        <v>433</v>
      </c>
      <c r="AO195">
        <v>0</v>
      </c>
      <c r="AP195">
        <v>0</v>
      </c>
      <c r="AQ195" t="s">
        <v>1925</v>
      </c>
      <c r="AR195" t="s">
        <v>1925</v>
      </c>
      <c r="AS195" t="s">
        <v>1925</v>
      </c>
      <c r="AT195" t="s">
        <v>1925</v>
      </c>
      <c r="AU195" t="s">
        <v>1925</v>
      </c>
      <c r="AV195" t="s">
        <v>1925</v>
      </c>
      <c r="AW195" t="s">
        <v>1925</v>
      </c>
      <c r="AX195" t="s">
        <v>1925</v>
      </c>
    </row>
    <row r="196" spans="1:50" x14ac:dyDescent="0.25">
      <c r="A196" s="9">
        <v>60945</v>
      </c>
      <c r="B196" s="10">
        <v>3.3066599999999999</v>
      </c>
      <c r="C196" s="9">
        <v>-3.8755299999999999</v>
      </c>
      <c r="D196" s="9">
        <v>2.0960700000000001E-7</v>
      </c>
      <c r="E196" s="9" t="s">
        <v>11</v>
      </c>
      <c r="F196" s="9" t="s">
        <v>1925</v>
      </c>
      <c r="G196" s="9" t="s">
        <v>1925</v>
      </c>
      <c r="H196" s="9" t="s">
        <v>1925</v>
      </c>
      <c r="I196" s="9" t="s">
        <v>1925</v>
      </c>
      <c r="J196" s="9" t="s">
        <v>1925</v>
      </c>
      <c r="K196" s="9" t="s">
        <v>1925</v>
      </c>
      <c r="L196" s="9" t="s">
        <v>1925</v>
      </c>
      <c r="M196" s="9" t="s">
        <v>1925</v>
      </c>
      <c r="N196" s="9" t="s">
        <v>1925</v>
      </c>
      <c r="O196" s="9" t="s">
        <v>1925</v>
      </c>
      <c r="P196" s="9" t="s">
        <v>1925</v>
      </c>
      <c r="Q196" s="9" t="s">
        <v>1925</v>
      </c>
      <c r="R196" s="9" t="s">
        <v>1925</v>
      </c>
      <c r="S196" s="9" t="s">
        <v>1925</v>
      </c>
      <c r="T196" s="9" t="s">
        <v>1925</v>
      </c>
      <c r="U196">
        <v>60945</v>
      </c>
      <c r="V196" t="s">
        <v>434</v>
      </c>
      <c r="W196">
        <v>8</v>
      </c>
      <c r="X196">
        <v>431935</v>
      </c>
      <c r="Y196">
        <v>432358</v>
      </c>
      <c r="Z196">
        <v>3</v>
      </c>
      <c r="AA196">
        <v>711</v>
      </c>
      <c r="AB196" t="s">
        <v>94</v>
      </c>
      <c r="AC196">
        <v>0</v>
      </c>
      <c r="AD196" t="s">
        <v>121</v>
      </c>
      <c r="AE196" t="s">
        <v>435</v>
      </c>
      <c r="AF196">
        <v>79036</v>
      </c>
      <c r="AG196">
        <v>86782</v>
      </c>
      <c r="AH196" t="s">
        <v>436</v>
      </c>
      <c r="AI196" t="s">
        <v>437</v>
      </c>
      <c r="AJ196" t="s">
        <v>1925</v>
      </c>
      <c r="AK196" t="s">
        <v>1925</v>
      </c>
      <c r="AL196" t="s">
        <v>1925</v>
      </c>
      <c r="AM196" t="s">
        <v>124</v>
      </c>
      <c r="AN196" t="s">
        <v>1925</v>
      </c>
      <c r="AO196" t="s">
        <v>1925</v>
      </c>
      <c r="AP196" t="s">
        <v>1925</v>
      </c>
      <c r="AQ196" t="s">
        <v>438</v>
      </c>
      <c r="AR196">
        <v>1864</v>
      </c>
      <c r="AS196">
        <v>169739</v>
      </c>
      <c r="AT196">
        <v>171602</v>
      </c>
      <c r="AU196" t="s">
        <v>89</v>
      </c>
      <c r="AV196" t="s">
        <v>439</v>
      </c>
      <c r="AW196" t="s">
        <v>118</v>
      </c>
      <c r="AX196" t="s">
        <v>440</v>
      </c>
    </row>
    <row r="197" spans="1:50" x14ac:dyDescent="0.25">
      <c r="A197" s="9">
        <v>58580</v>
      </c>
      <c r="B197" s="10">
        <v>3.4827599999999999</v>
      </c>
      <c r="C197" s="9">
        <v>-42.310400000000001</v>
      </c>
      <c r="D197" s="9">
        <v>4.0734300000000002E-8</v>
      </c>
      <c r="E197" s="9" t="s">
        <v>11</v>
      </c>
      <c r="F197" s="9" t="s">
        <v>1925</v>
      </c>
      <c r="G197" s="9" t="s">
        <v>1925</v>
      </c>
      <c r="H197" s="9" t="s">
        <v>1925</v>
      </c>
      <c r="I197" s="9">
        <v>-40.2652</v>
      </c>
      <c r="J197" s="9">
        <v>4.8143999999999998E-8</v>
      </c>
      <c r="K197" s="9" t="s">
        <v>13</v>
      </c>
      <c r="L197" s="9">
        <v>-6.9585699999999999</v>
      </c>
      <c r="M197" s="9">
        <v>7.33063E-5</v>
      </c>
      <c r="N197" s="9" t="s">
        <v>16</v>
      </c>
      <c r="O197" s="9">
        <v>-20.320499999999999</v>
      </c>
      <c r="P197" s="9">
        <v>5.8859000000000001E-7</v>
      </c>
      <c r="Q197" s="9" t="s">
        <v>17</v>
      </c>
      <c r="R197" s="9">
        <v>-3.60724</v>
      </c>
      <c r="S197" s="9">
        <v>2.5665599999999998E-3</v>
      </c>
      <c r="T197" s="9" t="s">
        <v>19</v>
      </c>
      <c r="U197">
        <v>58580</v>
      </c>
      <c r="V197" t="s">
        <v>296</v>
      </c>
      <c r="W197">
        <v>5</v>
      </c>
      <c r="X197">
        <v>802215</v>
      </c>
      <c r="Y197">
        <v>802376</v>
      </c>
      <c r="Z197">
        <v>2</v>
      </c>
      <c r="AA197">
        <v>1605</v>
      </c>
      <c r="AB197" t="s">
        <v>1925</v>
      </c>
      <c r="AC197" t="s">
        <v>1925</v>
      </c>
      <c r="AD197" t="s">
        <v>1925</v>
      </c>
      <c r="AE197" t="s">
        <v>1925</v>
      </c>
      <c r="AF197" t="s">
        <v>1925</v>
      </c>
      <c r="AG197" t="s">
        <v>1925</v>
      </c>
      <c r="AH197" t="s">
        <v>1925</v>
      </c>
      <c r="AI197" t="s">
        <v>1925</v>
      </c>
      <c r="AJ197" t="s">
        <v>1925</v>
      </c>
      <c r="AK197" t="s">
        <v>1925</v>
      </c>
      <c r="AL197" t="s">
        <v>1925</v>
      </c>
      <c r="AM197" t="s">
        <v>297</v>
      </c>
      <c r="AN197" t="s">
        <v>1925</v>
      </c>
      <c r="AO197" t="s">
        <v>1925</v>
      </c>
      <c r="AP197" t="s">
        <v>1925</v>
      </c>
      <c r="AQ197" t="s">
        <v>298</v>
      </c>
      <c r="AR197">
        <v>1151</v>
      </c>
      <c r="AS197">
        <v>120265</v>
      </c>
      <c r="AT197">
        <v>121415</v>
      </c>
      <c r="AU197" t="s">
        <v>89</v>
      </c>
      <c r="AV197" t="s">
        <v>81</v>
      </c>
      <c r="AW197" t="s">
        <v>185</v>
      </c>
      <c r="AX197" t="s">
        <v>299</v>
      </c>
    </row>
    <row r="198" spans="1:50" x14ac:dyDescent="0.25">
      <c r="A198" s="10">
        <v>123979</v>
      </c>
      <c r="B198" s="10">
        <v>3.4839600000000002</v>
      </c>
      <c r="C198" s="9">
        <v>-57.069400000000002</v>
      </c>
      <c r="D198" s="9">
        <v>3.9884899999999997E-9</v>
      </c>
      <c r="E198" s="9" t="s">
        <v>11</v>
      </c>
      <c r="F198" s="9" t="s">
        <v>1925</v>
      </c>
      <c r="G198" s="9" t="s">
        <v>1925</v>
      </c>
      <c r="H198" s="9" t="s">
        <v>1925</v>
      </c>
      <c r="I198" s="9" t="s">
        <v>1925</v>
      </c>
      <c r="J198" s="9" t="s">
        <v>1925</v>
      </c>
      <c r="K198" s="9" t="s">
        <v>1925</v>
      </c>
      <c r="L198" s="9">
        <v>2.0780799999999999</v>
      </c>
      <c r="M198" s="9">
        <v>3.6061200000000002E-2</v>
      </c>
      <c r="N198" s="9" t="s">
        <v>15</v>
      </c>
      <c r="O198" s="9">
        <v>-8.5845300000000009</v>
      </c>
      <c r="P198" s="9">
        <v>8.3939699999999992E-6</v>
      </c>
      <c r="Q198" s="9" t="s">
        <v>17</v>
      </c>
      <c r="R198" s="9">
        <v>-4.0862600000000002</v>
      </c>
      <c r="S198" s="9">
        <v>5.3704200000000005E-4</v>
      </c>
      <c r="T198" s="9" t="s">
        <v>19</v>
      </c>
      <c r="U198">
        <v>123979</v>
      </c>
      <c r="V198" t="s">
        <v>441</v>
      </c>
      <c r="W198">
        <v>29</v>
      </c>
      <c r="X198">
        <v>261589</v>
      </c>
      <c r="Y198">
        <v>261741</v>
      </c>
      <c r="Z198">
        <v>6</v>
      </c>
      <c r="AA198">
        <v>986</v>
      </c>
      <c r="AB198" t="s">
        <v>344</v>
      </c>
      <c r="AC198">
        <v>0</v>
      </c>
      <c r="AD198" t="s">
        <v>442</v>
      </c>
      <c r="AE198" t="s">
        <v>443</v>
      </c>
      <c r="AF198">
        <v>139690</v>
      </c>
      <c r="AG198">
        <v>77829</v>
      </c>
      <c r="AH198" t="s">
        <v>444</v>
      </c>
      <c r="AI198" t="s">
        <v>445</v>
      </c>
      <c r="AJ198" t="s">
        <v>1925</v>
      </c>
      <c r="AK198" t="s">
        <v>1925</v>
      </c>
      <c r="AL198" t="s">
        <v>1925</v>
      </c>
      <c r="AM198" t="s">
        <v>446</v>
      </c>
      <c r="AN198" t="s">
        <v>1925</v>
      </c>
      <c r="AO198" t="s">
        <v>1925</v>
      </c>
      <c r="AP198" t="s">
        <v>1925</v>
      </c>
      <c r="AQ198" t="s">
        <v>447</v>
      </c>
      <c r="AR198">
        <v>1292</v>
      </c>
      <c r="AS198">
        <v>27516</v>
      </c>
      <c r="AT198">
        <v>28807</v>
      </c>
      <c r="AU198" t="s">
        <v>89</v>
      </c>
      <c r="AV198" t="s">
        <v>448</v>
      </c>
      <c r="AW198" t="s">
        <v>185</v>
      </c>
      <c r="AX198" t="s">
        <v>449</v>
      </c>
    </row>
    <row r="199" spans="1:50" x14ac:dyDescent="0.25">
      <c r="A199" s="9">
        <v>79738</v>
      </c>
      <c r="B199" s="10">
        <v>3.5382600000000002</v>
      </c>
      <c r="C199" s="9">
        <v>-29.4209</v>
      </c>
      <c r="D199" s="9">
        <v>2.0694600000000001E-10</v>
      </c>
      <c r="E199" s="9" t="s">
        <v>11</v>
      </c>
      <c r="F199" s="9" t="s">
        <v>1925</v>
      </c>
      <c r="G199" s="9" t="s">
        <v>1925</v>
      </c>
      <c r="H199" s="9" t="s">
        <v>1925</v>
      </c>
      <c r="I199" s="9" t="s">
        <v>1925</v>
      </c>
      <c r="J199" s="9" t="s">
        <v>1925</v>
      </c>
      <c r="K199" s="9" t="s">
        <v>1925</v>
      </c>
      <c r="L199" s="9" t="s">
        <v>1925</v>
      </c>
      <c r="M199" s="9" t="s">
        <v>1925</v>
      </c>
      <c r="N199" s="9" t="s">
        <v>1925</v>
      </c>
      <c r="O199" s="9">
        <v>-2.1718899999999999</v>
      </c>
      <c r="P199" s="9">
        <v>2.4660400000000001E-3</v>
      </c>
      <c r="Q199" s="9" t="s">
        <v>17</v>
      </c>
      <c r="R199" s="9" t="s">
        <v>1925</v>
      </c>
      <c r="S199" s="9" t="s">
        <v>1925</v>
      </c>
      <c r="T199" s="9" t="s">
        <v>1925</v>
      </c>
      <c r="U199">
        <v>79738</v>
      </c>
      <c r="V199" t="s">
        <v>450</v>
      </c>
      <c r="W199">
        <v>15</v>
      </c>
      <c r="X199">
        <v>125014</v>
      </c>
      <c r="Y199">
        <v>125370</v>
      </c>
      <c r="Z199">
        <v>7</v>
      </c>
      <c r="AA199">
        <v>58</v>
      </c>
      <c r="AB199" t="s">
        <v>1925</v>
      </c>
      <c r="AC199" t="s">
        <v>1925</v>
      </c>
      <c r="AD199" t="s">
        <v>1925</v>
      </c>
      <c r="AE199" t="s">
        <v>1925</v>
      </c>
      <c r="AF199" t="s">
        <v>1925</v>
      </c>
      <c r="AG199" t="s">
        <v>1925</v>
      </c>
      <c r="AH199" t="s">
        <v>1925</v>
      </c>
      <c r="AI199" t="s">
        <v>1925</v>
      </c>
      <c r="AJ199" t="s">
        <v>1925</v>
      </c>
      <c r="AK199" t="s">
        <v>1925</v>
      </c>
      <c r="AL199" t="s">
        <v>1925</v>
      </c>
      <c r="AM199" t="s">
        <v>451</v>
      </c>
      <c r="AN199" t="s">
        <v>1925</v>
      </c>
      <c r="AO199" t="s">
        <v>1925</v>
      </c>
      <c r="AP199" t="s">
        <v>1925</v>
      </c>
      <c r="AQ199" t="s">
        <v>1925</v>
      </c>
      <c r="AR199" t="s">
        <v>1925</v>
      </c>
      <c r="AS199" t="s">
        <v>1925</v>
      </c>
      <c r="AT199" t="s">
        <v>1925</v>
      </c>
      <c r="AU199" t="s">
        <v>1925</v>
      </c>
      <c r="AV199" t="s">
        <v>1925</v>
      </c>
      <c r="AW199" t="s">
        <v>1925</v>
      </c>
      <c r="AX199" t="s">
        <v>1925</v>
      </c>
    </row>
    <row r="200" spans="1:50" x14ac:dyDescent="0.25">
      <c r="A200" s="9">
        <v>111915</v>
      </c>
      <c r="B200" s="10">
        <v>3.6440000000000001</v>
      </c>
      <c r="C200" s="9">
        <v>-59.5411</v>
      </c>
      <c r="D200" s="9">
        <v>7.6236800000000001E-12</v>
      </c>
      <c r="E200" s="9" t="s">
        <v>11</v>
      </c>
      <c r="F200" s="9" t="s">
        <v>1925</v>
      </c>
      <c r="G200" s="9" t="s">
        <v>1925</v>
      </c>
      <c r="H200" s="9" t="s">
        <v>1925</v>
      </c>
      <c r="I200" s="9">
        <v>2.9718300000000002</v>
      </c>
      <c r="J200" s="9">
        <v>8.2952600000000003E-5</v>
      </c>
      <c r="K200" s="9" t="s">
        <v>14</v>
      </c>
      <c r="L200" s="9" t="s">
        <v>1925</v>
      </c>
      <c r="M200" s="9" t="s">
        <v>1925</v>
      </c>
      <c r="N200" s="9" t="s">
        <v>1925</v>
      </c>
      <c r="O200" s="9" t="s">
        <v>1925</v>
      </c>
      <c r="P200" s="9" t="s">
        <v>1925</v>
      </c>
      <c r="Q200" s="9" t="s">
        <v>1925</v>
      </c>
      <c r="R200" s="9" t="s">
        <v>1925</v>
      </c>
      <c r="S200" s="9" t="s">
        <v>1925</v>
      </c>
      <c r="T200" s="9" t="s">
        <v>1925</v>
      </c>
      <c r="U200">
        <v>111915</v>
      </c>
      <c r="V200" t="s">
        <v>452</v>
      </c>
      <c r="W200">
        <v>30</v>
      </c>
      <c r="X200">
        <v>132080</v>
      </c>
      <c r="Y200">
        <v>132511</v>
      </c>
      <c r="Z200">
        <v>5</v>
      </c>
      <c r="AA200">
        <v>1031</v>
      </c>
      <c r="AB200" t="s">
        <v>1925</v>
      </c>
      <c r="AC200" t="s">
        <v>1925</v>
      </c>
      <c r="AD200" t="s">
        <v>1925</v>
      </c>
      <c r="AE200" t="s">
        <v>1925</v>
      </c>
      <c r="AF200" t="s">
        <v>1925</v>
      </c>
      <c r="AG200" t="s">
        <v>1925</v>
      </c>
      <c r="AH200" t="s">
        <v>1925</v>
      </c>
      <c r="AI200" t="s">
        <v>1925</v>
      </c>
      <c r="AJ200" t="s">
        <v>1925</v>
      </c>
      <c r="AK200" t="s">
        <v>1925</v>
      </c>
      <c r="AL200" t="s">
        <v>1925</v>
      </c>
      <c r="AM200" t="s">
        <v>366</v>
      </c>
      <c r="AN200" t="s">
        <v>453</v>
      </c>
      <c r="AO200">
        <v>0</v>
      </c>
      <c r="AP200">
        <v>0</v>
      </c>
      <c r="AQ200" t="s">
        <v>1925</v>
      </c>
      <c r="AR200" t="s">
        <v>1925</v>
      </c>
      <c r="AS200" t="s">
        <v>1925</v>
      </c>
      <c r="AT200" t="s">
        <v>1925</v>
      </c>
      <c r="AU200" t="s">
        <v>1925</v>
      </c>
      <c r="AV200" t="s">
        <v>1925</v>
      </c>
      <c r="AW200" t="s">
        <v>1925</v>
      </c>
      <c r="AX200" t="s">
        <v>1925</v>
      </c>
    </row>
    <row r="201" spans="1:50" x14ac:dyDescent="0.25">
      <c r="A201" s="9">
        <v>124002</v>
      </c>
      <c r="B201" s="10">
        <v>3.7255099999999999</v>
      </c>
      <c r="C201" s="9" t="s">
        <v>1925</v>
      </c>
      <c r="D201" s="9" t="s">
        <v>1925</v>
      </c>
      <c r="E201" s="9" t="s">
        <v>1925</v>
      </c>
      <c r="F201" s="9" t="s">
        <v>1925</v>
      </c>
      <c r="G201" s="9" t="s">
        <v>1925</v>
      </c>
      <c r="H201" s="9" t="s">
        <v>1925</v>
      </c>
      <c r="I201" s="9" t="s">
        <v>1925</v>
      </c>
      <c r="J201" s="9" t="s">
        <v>1925</v>
      </c>
      <c r="K201" s="9" t="s">
        <v>1925</v>
      </c>
      <c r="L201" s="9" t="s">
        <v>1925</v>
      </c>
      <c r="M201" s="9" t="s">
        <v>1925</v>
      </c>
      <c r="N201" s="9" t="s">
        <v>1925</v>
      </c>
      <c r="O201" s="9">
        <v>-3.5679699999999999</v>
      </c>
      <c r="P201" s="9">
        <v>3.6976100000000003E-4</v>
      </c>
      <c r="Q201" s="9" t="s">
        <v>17</v>
      </c>
      <c r="R201" s="9" t="s">
        <v>1925</v>
      </c>
      <c r="S201" s="9" t="s">
        <v>1925</v>
      </c>
      <c r="T201" s="9" t="s">
        <v>1925</v>
      </c>
      <c r="U201">
        <v>124002</v>
      </c>
      <c r="V201" t="s">
        <v>1113</v>
      </c>
      <c r="W201">
        <v>30</v>
      </c>
      <c r="X201">
        <v>28182</v>
      </c>
      <c r="Y201">
        <v>28520</v>
      </c>
      <c r="Z201">
        <v>5</v>
      </c>
      <c r="AA201">
        <v>1069</v>
      </c>
      <c r="AB201" t="s">
        <v>94</v>
      </c>
      <c r="AC201">
        <v>0</v>
      </c>
      <c r="AD201" t="s">
        <v>287</v>
      </c>
      <c r="AE201">
        <v>0</v>
      </c>
      <c r="AF201">
        <v>129432</v>
      </c>
      <c r="AG201">
        <v>58191</v>
      </c>
      <c r="AH201" t="s">
        <v>1114</v>
      </c>
      <c r="AI201" t="s">
        <v>1115</v>
      </c>
      <c r="AJ201" t="s">
        <v>100</v>
      </c>
      <c r="AK201" t="s">
        <v>1116</v>
      </c>
      <c r="AL201" t="s">
        <v>1117</v>
      </c>
      <c r="AM201" t="s">
        <v>1118</v>
      </c>
      <c r="AN201" t="s">
        <v>1114</v>
      </c>
      <c r="AO201">
        <v>0</v>
      </c>
      <c r="AP201">
        <v>0</v>
      </c>
      <c r="AQ201" t="s">
        <v>1119</v>
      </c>
      <c r="AR201">
        <v>2349</v>
      </c>
      <c r="AS201">
        <v>223889</v>
      </c>
      <c r="AT201">
        <v>226237</v>
      </c>
      <c r="AU201" t="s">
        <v>80</v>
      </c>
      <c r="AV201" t="s">
        <v>1120</v>
      </c>
      <c r="AW201" t="s">
        <v>91</v>
      </c>
      <c r="AX201" t="s">
        <v>1121</v>
      </c>
    </row>
    <row r="202" spans="1:50" x14ac:dyDescent="0.25">
      <c r="A202" s="9">
        <v>63526</v>
      </c>
      <c r="B202" s="10">
        <v>3.7822800000000001</v>
      </c>
      <c r="C202" s="9">
        <v>-3.91309</v>
      </c>
      <c r="D202" s="9">
        <v>3.0196599999999998E-6</v>
      </c>
      <c r="E202" s="9" t="s">
        <v>11</v>
      </c>
      <c r="F202" s="9" t="s">
        <v>1925</v>
      </c>
      <c r="G202" s="9" t="s">
        <v>1925</v>
      </c>
      <c r="H202" s="9" t="s">
        <v>1925</v>
      </c>
      <c r="I202" s="9" t="s">
        <v>1925</v>
      </c>
      <c r="J202" s="9" t="s">
        <v>1925</v>
      </c>
      <c r="K202" s="9" t="s">
        <v>1925</v>
      </c>
      <c r="L202" s="9" t="s">
        <v>1925</v>
      </c>
      <c r="M202" s="9" t="s">
        <v>1925</v>
      </c>
      <c r="N202" s="9" t="s">
        <v>1925</v>
      </c>
      <c r="O202" s="9">
        <v>-2.9228200000000002</v>
      </c>
      <c r="P202" s="9">
        <v>4.0654300000000001E-5</v>
      </c>
      <c r="Q202" s="9" t="s">
        <v>17</v>
      </c>
      <c r="R202" s="9" t="s">
        <v>1925</v>
      </c>
      <c r="S202" s="9" t="s">
        <v>1925</v>
      </c>
      <c r="T202" s="9" t="s">
        <v>1925</v>
      </c>
      <c r="U202">
        <v>63526</v>
      </c>
      <c r="V202" t="s">
        <v>1122</v>
      </c>
      <c r="W202">
        <v>12</v>
      </c>
      <c r="X202">
        <v>829129</v>
      </c>
      <c r="Y202">
        <v>829626</v>
      </c>
      <c r="Z202">
        <v>2</v>
      </c>
      <c r="AA202">
        <v>480</v>
      </c>
      <c r="AB202" t="s">
        <v>1925</v>
      </c>
      <c r="AC202" t="s">
        <v>1925</v>
      </c>
      <c r="AD202" t="s">
        <v>1925</v>
      </c>
      <c r="AE202" t="s">
        <v>1925</v>
      </c>
      <c r="AF202" t="s">
        <v>1925</v>
      </c>
      <c r="AG202" t="s">
        <v>1925</v>
      </c>
      <c r="AH202" t="s">
        <v>1925</v>
      </c>
      <c r="AI202" t="s">
        <v>1925</v>
      </c>
      <c r="AJ202" t="s">
        <v>1925</v>
      </c>
      <c r="AK202" t="s">
        <v>1925</v>
      </c>
      <c r="AL202" t="s">
        <v>1925</v>
      </c>
      <c r="AM202" t="s">
        <v>366</v>
      </c>
      <c r="AN202" t="s">
        <v>1925</v>
      </c>
      <c r="AO202" t="s">
        <v>1925</v>
      </c>
      <c r="AP202" t="s">
        <v>1925</v>
      </c>
      <c r="AQ202" t="s">
        <v>1925</v>
      </c>
      <c r="AR202" t="s">
        <v>1925</v>
      </c>
      <c r="AS202" t="s">
        <v>1925</v>
      </c>
      <c r="AT202" t="s">
        <v>1925</v>
      </c>
      <c r="AU202" t="s">
        <v>1925</v>
      </c>
      <c r="AV202" t="s">
        <v>1925</v>
      </c>
      <c r="AW202" t="s">
        <v>1925</v>
      </c>
      <c r="AX202" t="s">
        <v>1925</v>
      </c>
    </row>
    <row r="203" spans="1:50" x14ac:dyDescent="0.25">
      <c r="A203" s="9">
        <v>54352</v>
      </c>
      <c r="B203" s="10">
        <v>3.8054100000000002</v>
      </c>
      <c r="C203" s="9">
        <v>-3.2879800000000001</v>
      </c>
      <c r="D203" s="9">
        <v>2.0438700000000001E-5</v>
      </c>
      <c r="E203" s="9" t="s">
        <v>11</v>
      </c>
      <c r="F203" s="9" t="s">
        <v>1925</v>
      </c>
      <c r="G203" s="9" t="s">
        <v>1925</v>
      </c>
      <c r="H203" s="9" t="s">
        <v>1925</v>
      </c>
      <c r="I203" s="9">
        <v>-4.2990599999999999</v>
      </c>
      <c r="J203" s="9">
        <v>2.1729599999999999E-6</v>
      </c>
      <c r="K203" s="9" t="s">
        <v>13</v>
      </c>
      <c r="L203" s="9" t="s">
        <v>1925</v>
      </c>
      <c r="M203" s="9" t="s">
        <v>1925</v>
      </c>
      <c r="N203" s="9" t="s">
        <v>1925</v>
      </c>
      <c r="O203" s="9">
        <v>-5.3809300000000002</v>
      </c>
      <c r="P203" s="9">
        <v>4.0373300000000001E-7</v>
      </c>
      <c r="Q203" s="9" t="s">
        <v>17</v>
      </c>
      <c r="R203" s="9" t="s">
        <v>1925</v>
      </c>
      <c r="S203" s="9" t="s">
        <v>1925</v>
      </c>
      <c r="T203" s="9" t="s">
        <v>1925</v>
      </c>
      <c r="U203">
        <v>54352</v>
      </c>
      <c r="V203" t="s">
        <v>1123</v>
      </c>
      <c r="W203">
        <v>1</v>
      </c>
      <c r="X203">
        <v>437332</v>
      </c>
      <c r="Y203">
        <v>437776</v>
      </c>
      <c r="Z203">
        <v>5</v>
      </c>
      <c r="AA203">
        <v>559</v>
      </c>
      <c r="AB203" t="s">
        <v>1925</v>
      </c>
      <c r="AC203" t="s">
        <v>1925</v>
      </c>
      <c r="AD203" t="s">
        <v>1925</v>
      </c>
      <c r="AE203" t="s">
        <v>1925</v>
      </c>
      <c r="AF203" t="s">
        <v>1925</v>
      </c>
      <c r="AG203" t="s">
        <v>1925</v>
      </c>
      <c r="AH203" t="s">
        <v>1925</v>
      </c>
      <c r="AI203" t="s">
        <v>1925</v>
      </c>
      <c r="AJ203" t="s">
        <v>1925</v>
      </c>
      <c r="AK203" t="s">
        <v>1925</v>
      </c>
      <c r="AL203" t="s">
        <v>1925</v>
      </c>
      <c r="AM203" t="s">
        <v>1124</v>
      </c>
      <c r="AN203" t="s">
        <v>1125</v>
      </c>
      <c r="AO203">
        <v>0</v>
      </c>
      <c r="AP203">
        <v>0</v>
      </c>
      <c r="AQ203" t="s">
        <v>1126</v>
      </c>
      <c r="AR203">
        <v>1621</v>
      </c>
      <c r="AS203">
        <v>86786</v>
      </c>
      <c r="AT203">
        <v>88406</v>
      </c>
      <c r="AU203" t="s">
        <v>80</v>
      </c>
      <c r="AV203" t="s">
        <v>81</v>
      </c>
      <c r="AW203" t="s">
        <v>110</v>
      </c>
      <c r="AX203" t="s">
        <v>449</v>
      </c>
    </row>
    <row r="204" spans="1:50" x14ac:dyDescent="0.25">
      <c r="A204" s="9">
        <v>60337</v>
      </c>
      <c r="B204" s="10">
        <v>3.94021</v>
      </c>
      <c r="C204" s="9">
        <v>-4.2155199999999997</v>
      </c>
      <c r="D204" s="9">
        <v>4.4211900000000003E-5</v>
      </c>
      <c r="E204" s="9" t="s">
        <v>11</v>
      </c>
      <c r="F204" s="9" t="s">
        <v>1925</v>
      </c>
      <c r="G204" s="9" t="s">
        <v>1925</v>
      </c>
      <c r="H204" s="9" t="s">
        <v>1925</v>
      </c>
      <c r="I204" s="9">
        <v>2.6815099999999998</v>
      </c>
      <c r="J204" s="9">
        <v>1.3364500000000001E-3</v>
      </c>
      <c r="K204" s="9" t="s">
        <v>14</v>
      </c>
      <c r="L204" s="9" t="s">
        <v>1925</v>
      </c>
      <c r="M204" s="9" t="s">
        <v>1925</v>
      </c>
      <c r="N204" s="9" t="s">
        <v>1925</v>
      </c>
      <c r="O204" s="9">
        <v>2.5395799999999999</v>
      </c>
      <c r="P204" s="9">
        <v>2.0615E-3</v>
      </c>
      <c r="Q204" s="9" t="s">
        <v>18</v>
      </c>
      <c r="R204" s="9" t="s">
        <v>1925</v>
      </c>
      <c r="S204" s="9" t="s">
        <v>1925</v>
      </c>
      <c r="T204" s="9" t="s">
        <v>1925</v>
      </c>
      <c r="U204">
        <v>60337</v>
      </c>
      <c r="V204" t="s">
        <v>454</v>
      </c>
      <c r="W204">
        <v>7</v>
      </c>
      <c r="X204">
        <v>1151513</v>
      </c>
      <c r="Y204">
        <v>1151620</v>
      </c>
      <c r="Z204">
        <v>2</v>
      </c>
      <c r="AA204">
        <v>86</v>
      </c>
      <c r="AB204" t="s">
        <v>1925</v>
      </c>
      <c r="AC204" t="s">
        <v>1925</v>
      </c>
      <c r="AD204" t="s">
        <v>1925</v>
      </c>
      <c r="AE204" t="s">
        <v>1925</v>
      </c>
      <c r="AF204" t="s">
        <v>1925</v>
      </c>
      <c r="AG204" t="s">
        <v>1925</v>
      </c>
      <c r="AH204" t="s">
        <v>1925</v>
      </c>
      <c r="AI204" t="s">
        <v>1925</v>
      </c>
      <c r="AJ204" t="s">
        <v>1925</v>
      </c>
      <c r="AK204" t="s">
        <v>1925</v>
      </c>
      <c r="AL204" t="s">
        <v>1925</v>
      </c>
      <c r="AM204" t="s">
        <v>87</v>
      </c>
      <c r="AN204" t="s">
        <v>1925</v>
      </c>
      <c r="AO204" t="s">
        <v>1925</v>
      </c>
      <c r="AP204" t="s">
        <v>1925</v>
      </c>
      <c r="AQ204" t="s">
        <v>1925</v>
      </c>
      <c r="AR204" t="s">
        <v>1925</v>
      </c>
      <c r="AS204" t="s">
        <v>1925</v>
      </c>
      <c r="AT204" t="s">
        <v>1925</v>
      </c>
      <c r="AU204" t="s">
        <v>1925</v>
      </c>
      <c r="AV204" t="s">
        <v>1925</v>
      </c>
      <c r="AW204" t="s">
        <v>1925</v>
      </c>
      <c r="AX204" t="s">
        <v>1925</v>
      </c>
    </row>
    <row r="205" spans="1:50" x14ac:dyDescent="0.25">
      <c r="A205" s="9">
        <v>123940</v>
      </c>
      <c r="B205" s="10">
        <v>3.97845</v>
      </c>
      <c r="C205" s="9">
        <v>-57.4711</v>
      </c>
      <c r="D205" s="9">
        <v>2.8818700000000001E-9</v>
      </c>
      <c r="E205" s="9" t="s">
        <v>11</v>
      </c>
      <c r="F205" s="9" t="s">
        <v>1925</v>
      </c>
      <c r="G205" s="9" t="s">
        <v>1925</v>
      </c>
      <c r="H205" s="9" t="s">
        <v>1925</v>
      </c>
      <c r="I205" s="9">
        <v>-4.2583700000000002</v>
      </c>
      <c r="J205" s="9">
        <v>3.40677E-4</v>
      </c>
      <c r="K205" s="9" t="s">
        <v>13</v>
      </c>
      <c r="L205" s="9" t="s">
        <v>1925</v>
      </c>
      <c r="M205" s="9" t="s">
        <v>1925</v>
      </c>
      <c r="N205" s="9" t="s">
        <v>1925</v>
      </c>
      <c r="O205" s="9" t="s">
        <v>1925</v>
      </c>
      <c r="P205" s="9" t="s">
        <v>1925</v>
      </c>
      <c r="Q205" s="9" t="s">
        <v>1925</v>
      </c>
      <c r="R205" s="9" t="s">
        <v>1925</v>
      </c>
      <c r="S205" s="9" t="s">
        <v>1925</v>
      </c>
      <c r="T205" s="9" t="s">
        <v>1925</v>
      </c>
      <c r="U205">
        <v>123940</v>
      </c>
      <c r="V205" t="s">
        <v>455</v>
      </c>
      <c r="W205">
        <v>28</v>
      </c>
      <c r="X205">
        <v>380280</v>
      </c>
      <c r="Y205">
        <v>380352</v>
      </c>
      <c r="Z205">
        <v>3</v>
      </c>
      <c r="AA205">
        <v>1695</v>
      </c>
      <c r="AB205" t="s">
        <v>144</v>
      </c>
      <c r="AC205" t="s">
        <v>456</v>
      </c>
      <c r="AD205" t="s">
        <v>457</v>
      </c>
      <c r="AE205">
        <v>0</v>
      </c>
      <c r="AF205">
        <v>91976</v>
      </c>
      <c r="AG205">
        <v>32357</v>
      </c>
      <c r="AH205" t="s">
        <v>458</v>
      </c>
      <c r="AI205">
        <v>0</v>
      </c>
      <c r="AJ205" t="s">
        <v>456</v>
      </c>
      <c r="AK205" t="s">
        <v>459</v>
      </c>
      <c r="AL205" t="s">
        <v>460</v>
      </c>
      <c r="AM205" t="s">
        <v>461</v>
      </c>
      <c r="AN205" t="s">
        <v>458</v>
      </c>
      <c r="AO205">
        <v>0</v>
      </c>
      <c r="AP205">
        <v>0</v>
      </c>
      <c r="AQ205" t="s">
        <v>1925</v>
      </c>
      <c r="AR205" t="s">
        <v>1925</v>
      </c>
      <c r="AS205" t="s">
        <v>1925</v>
      </c>
      <c r="AT205" t="s">
        <v>1925</v>
      </c>
      <c r="AU205" t="s">
        <v>1925</v>
      </c>
      <c r="AV205" t="s">
        <v>1925</v>
      </c>
      <c r="AW205" t="s">
        <v>1925</v>
      </c>
      <c r="AX205" t="s">
        <v>1925</v>
      </c>
    </row>
    <row r="206" spans="1:50" x14ac:dyDescent="0.25">
      <c r="A206" s="9">
        <v>82049</v>
      </c>
      <c r="B206" s="10">
        <v>3.99966</v>
      </c>
      <c r="C206" s="9">
        <v>2.1936800000000001</v>
      </c>
      <c r="D206" s="9">
        <v>4.7587100000000002E-3</v>
      </c>
      <c r="E206" s="9" t="s">
        <v>10</v>
      </c>
      <c r="F206" s="9" t="s">
        <v>1925</v>
      </c>
      <c r="G206" s="9" t="s">
        <v>1925</v>
      </c>
      <c r="H206" s="9" t="s">
        <v>1925</v>
      </c>
      <c r="I206" s="9">
        <v>3.1638799999999998</v>
      </c>
      <c r="J206" s="9">
        <v>2.2888699999999999E-4</v>
      </c>
      <c r="K206" s="9" t="s">
        <v>14</v>
      </c>
      <c r="L206" s="9" t="s">
        <v>1925</v>
      </c>
      <c r="M206" s="9" t="s">
        <v>1925</v>
      </c>
      <c r="N206" s="9" t="s">
        <v>1925</v>
      </c>
      <c r="O206" s="9" t="s">
        <v>1925</v>
      </c>
      <c r="P206" s="9" t="s">
        <v>1925</v>
      </c>
      <c r="Q206" s="9" t="s">
        <v>1925</v>
      </c>
      <c r="R206" s="9">
        <v>-5.9512799999999997</v>
      </c>
      <c r="S206" s="9">
        <v>2.4483899999999999E-6</v>
      </c>
      <c r="T206" s="9" t="s">
        <v>19</v>
      </c>
      <c r="U206">
        <v>82049</v>
      </c>
      <c r="V206" t="s">
        <v>462</v>
      </c>
      <c r="W206">
        <v>29</v>
      </c>
      <c r="X206">
        <v>349245</v>
      </c>
      <c r="Y206">
        <v>349475</v>
      </c>
      <c r="Z206">
        <v>6</v>
      </c>
      <c r="AA206">
        <v>1016</v>
      </c>
      <c r="AB206" t="s">
        <v>1925</v>
      </c>
      <c r="AC206" t="s">
        <v>1925</v>
      </c>
      <c r="AD206" t="s">
        <v>1925</v>
      </c>
      <c r="AE206" t="s">
        <v>1925</v>
      </c>
      <c r="AF206" t="s">
        <v>1925</v>
      </c>
      <c r="AG206" t="s">
        <v>1925</v>
      </c>
      <c r="AH206" t="s">
        <v>1925</v>
      </c>
      <c r="AI206" t="s">
        <v>1925</v>
      </c>
      <c r="AJ206" t="s">
        <v>1925</v>
      </c>
      <c r="AK206" t="s">
        <v>1925</v>
      </c>
      <c r="AL206" t="s">
        <v>1925</v>
      </c>
      <c r="AM206" t="s">
        <v>87</v>
      </c>
      <c r="AN206" t="s">
        <v>1925</v>
      </c>
      <c r="AO206" t="s">
        <v>1925</v>
      </c>
      <c r="AP206" t="s">
        <v>1925</v>
      </c>
      <c r="AQ206" t="s">
        <v>463</v>
      </c>
      <c r="AR206">
        <v>1288</v>
      </c>
      <c r="AS206">
        <v>136728</v>
      </c>
      <c r="AT206">
        <v>138015</v>
      </c>
      <c r="AU206" t="s">
        <v>89</v>
      </c>
      <c r="AV206" t="s">
        <v>81</v>
      </c>
      <c r="AW206" t="s">
        <v>114</v>
      </c>
      <c r="AX206">
        <v>0</v>
      </c>
    </row>
    <row r="207" spans="1:50" x14ac:dyDescent="0.25">
      <c r="A207" s="9">
        <v>22110</v>
      </c>
      <c r="B207" s="10">
        <v>4.0341500000000003</v>
      </c>
      <c r="C207" s="9">
        <v>-47.160299999999999</v>
      </c>
      <c r="D207" s="9">
        <v>2.2628699999999999E-11</v>
      </c>
      <c r="E207" s="9" t="s">
        <v>11</v>
      </c>
      <c r="F207" s="9" t="s">
        <v>1925</v>
      </c>
      <c r="G207" s="9" t="s">
        <v>1925</v>
      </c>
      <c r="H207" s="9" t="s">
        <v>1925</v>
      </c>
      <c r="I207" s="9" t="s">
        <v>1925</v>
      </c>
      <c r="J207" s="9" t="s">
        <v>1925</v>
      </c>
      <c r="K207" s="9" t="s">
        <v>1925</v>
      </c>
      <c r="L207" s="9" t="s">
        <v>1925</v>
      </c>
      <c r="M207" s="9" t="s">
        <v>1925</v>
      </c>
      <c r="N207" s="9" t="s">
        <v>1925</v>
      </c>
      <c r="O207" s="9">
        <v>-3.4190399999999999</v>
      </c>
      <c r="P207" s="9">
        <v>3.0437200000000001E-5</v>
      </c>
      <c r="Q207" s="9" t="s">
        <v>17</v>
      </c>
      <c r="R207" s="9" t="s">
        <v>1925</v>
      </c>
      <c r="S207" s="9" t="s">
        <v>1925</v>
      </c>
      <c r="T207" s="9" t="s">
        <v>1925</v>
      </c>
      <c r="U207">
        <v>22110</v>
      </c>
      <c r="V207" t="s">
        <v>464</v>
      </c>
      <c r="W207">
        <v>7</v>
      </c>
      <c r="X207">
        <v>841177</v>
      </c>
      <c r="Y207">
        <v>841231</v>
      </c>
      <c r="Z207">
        <v>2</v>
      </c>
      <c r="AA207">
        <v>183</v>
      </c>
      <c r="AB207" t="s">
        <v>1925</v>
      </c>
      <c r="AC207" t="s">
        <v>1925</v>
      </c>
      <c r="AD207" t="s">
        <v>1925</v>
      </c>
      <c r="AE207" t="s">
        <v>1925</v>
      </c>
      <c r="AF207" t="s">
        <v>1925</v>
      </c>
      <c r="AG207" t="s">
        <v>1925</v>
      </c>
      <c r="AH207" t="s">
        <v>1925</v>
      </c>
      <c r="AI207" t="s">
        <v>1925</v>
      </c>
      <c r="AJ207" t="s">
        <v>1925</v>
      </c>
      <c r="AK207" t="s">
        <v>1925</v>
      </c>
      <c r="AL207" t="s">
        <v>1925</v>
      </c>
      <c r="AM207" t="s">
        <v>465</v>
      </c>
      <c r="AN207" t="s">
        <v>466</v>
      </c>
      <c r="AO207">
        <v>0</v>
      </c>
      <c r="AP207">
        <v>0</v>
      </c>
      <c r="AQ207" t="s">
        <v>467</v>
      </c>
      <c r="AR207">
        <v>1568</v>
      </c>
      <c r="AS207">
        <v>677933</v>
      </c>
      <c r="AT207">
        <v>679500</v>
      </c>
      <c r="AU207" t="s">
        <v>89</v>
      </c>
      <c r="AV207" t="s">
        <v>468</v>
      </c>
      <c r="AW207" t="s">
        <v>118</v>
      </c>
      <c r="AX207" t="s">
        <v>469</v>
      </c>
    </row>
    <row r="208" spans="1:50" x14ac:dyDescent="0.25">
      <c r="A208" s="9">
        <v>69276</v>
      </c>
      <c r="B208" s="10">
        <v>4.0513500000000002</v>
      </c>
      <c r="C208" s="9">
        <v>-91.744200000000006</v>
      </c>
      <c r="D208" s="9">
        <v>4.0585499999999999E-10</v>
      </c>
      <c r="E208" s="9" t="s">
        <v>11</v>
      </c>
      <c r="F208" s="9" t="s">
        <v>1925</v>
      </c>
      <c r="G208" s="9" t="s">
        <v>1925</v>
      </c>
      <c r="H208" s="9" t="s">
        <v>1925</v>
      </c>
      <c r="I208" s="9">
        <v>-7.01722</v>
      </c>
      <c r="J208" s="9">
        <v>1.2315599999999999E-5</v>
      </c>
      <c r="K208" s="9" t="s">
        <v>13</v>
      </c>
      <c r="L208" s="9" t="s">
        <v>1925</v>
      </c>
      <c r="M208" s="9" t="s">
        <v>1925</v>
      </c>
      <c r="N208" s="9" t="s">
        <v>1925</v>
      </c>
      <c r="O208" s="9" t="s">
        <v>1925</v>
      </c>
      <c r="P208" s="9" t="s">
        <v>1925</v>
      </c>
      <c r="Q208" s="9" t="s">
        <v>1925</v>
      </c>
      <c r="R208" s="9" t="s">
        <v>1925</v>
      </c>
      <c r="S208" s="9" t="s">
        <v>1925</v>
      </c>
      <c r="T208" s="9" t="s">
        <v>1925</v>
      </c>
      <c r="U208">
        <v>69276</v>
      </c>
      <c r="V208" t="s">
        <v>1127</v>
      </c>
      <c r="W208">
        <v>28</v>
      </c>
      <c r="X208">
        <v>376804</v>
      </c>
      <c r="Y208">
        <v>377740</v>
      </c>
      <c r="Z208">
        <v>3</v>
      </c>
      <c r="AA208">
        <v>1694</v>
      </c>
      <c r="AB208" t="s">
        <v>144</v>
      </c>
      <c r="AC208">
        <v>0</v>
      </c>
      <c r="AD208" t="s">
        <v>1128</v>
      </c>
      <c r="AE208" t="s">
        <v>1129</v>
      </c>
      <c r="AF208">
        <v>47853</v>
      </c>
      <c r="AG208">
        <v>32109</v>
      </c>
      <c r="AH208" t="s">
        <v>1130</v>
      </c>
      <c r="AI208">
        <v>0</v>
      </c>
      <c r="AJ208" t="s">
        <v>100</v>
      </c>
      <c r="AK208" t="s">
        <v>1131</v>
      </c>
      <c r="AL208" t="s">
        <v>1132</v>
      </c>
      <c r="AM208" t="s">
        <v>1133</v>
      </c>
      <c r="AN208" t="s">
        <v>1925</v>
      </c>
      <c r="AO208" t="s">
        <v>1925</v>
      </c>
      <c r="AP208" t="s">
        <v>1925</v>
      </c>
      <c r="AQ208" t="s">
        <v>1925</v>
      </c>
      <c r="AR208" t="s">
        <v>1925</v>
      </c>
      <c r="AS208" t="s">
        <v>1925</v>
      </c>
      <c r="AT208" t="s">
        <v>1925</v>
      </c>
      <c r="AU208" t="s">
        <v>1925</v>
      </c>
      <c r="AV208" t="s">
        <v>1925</v>
      </c>
      <c r="AW208" t="s">
        <v>1925</v>
      </c>
      <c r="AX208" t="s">
        <v>1925</v>
      </c>
    </row>
    <row r="209" spans="1:50" x14ac:dyDescent="0.25">
      <c r="A209" s="9">
        <v>3532</v>
      </c>
      <c r="B209" s="10">
        <v>4.0972400000000002</v>
      </c>
      <c r="C209" s="9">
        <v>-4.2370200000000002</v>
      </c>
      <c r="D209" s="9">
        <v>7.6042000000000001E-5</v>
      </c>
      <c r="E209" s="9" t="s">
        <v>11</v>
      </c>
      <c r="F209" s="9" t="s">
        <v>1925</v>
      </c>
      <c r="G209" s="9" t="s">
        <v>1925</v>
      </c>
      <c r="H209" s="9" t="s">
        <v>1925</v>
      </c>
      <c r="I209" s="9">
        <v>3.01966</v>
      </c>
      <c r="J209" s="9">
        <v>8.5344499999999998E-4</v>
      </c>
      <c r="K209" s="9" t="s">
        <v>14</v>
      </c>
      <c r="L209" s="9">
        <v>2.87948</v>
      </c>
      <c r="M209" s="9">
        <v>1.2160999999999999E-3</v>
      </c>
      <c r="N209" s="9" t="s">
        <v>15</v>
      </c>
      <c r="O209" s="9">
        <v>-4.7433800000000002</v>
      </c>
      <c r="P209" s="9">
        <v>3.5651500000000002E-5</v>
      </c>
      <c r="Q209" s="9" t="s">
        <v>17</v>
      </c>
      <c r="R209" s="9" t="s">
        <v>1925</v>
      </c>
      <c r="S209" s="9" t="s">
        <v>1925</v>
      </c>
      <c r="T209" s="9" t="s">
        <v>1925</v>
      </c>
      <c r="U209">
        <v>3532</v>
      </c>
      <c r="V209" t="s">
        <v>470</v>
      </c>
      <c r="W209">
        <v>7</v>
      </c>
      <c r="X209">
        <v>711116</v>
      </c>
      <c r="Y209">
        <v>711211</v>
      </c>
      <c r="Z209">
        <v>2</v>
      </c>
      <c r="AA209">
        <v>229</v>
      </c>
      <c r="AB209" t="s">
        <v>1925</v>
      </c>
      <c r="AC209" t="s">
        <v>1925</v>
      </c>
      <c r="AD209" t="s">
        <v>1925</v>
      </c>
      <c r="AE209" t="s">
        <v>1925</v>
      </c>
      <c r="AF209" t="s">
        <v>1925</v>
      </c>
      <c r="AG209" t="s">
        <v>1925</v>
      </c>
      <c r="AH209" t="s">
        <v>1925</v>
      </c>
      <c r="AI209" t="s">
        <v>1925</v>
      </c>
      <c r="AJ209" t="s">
        <v>1925</v>
      </c>
      <c r="AK209" t="s">
        <v>1925</v>
      </c>
      <c r="AL209" t="s">
        <v>1925</v>
      </c>
      <c r="AM209" t="s">
        <v>471</v>
      </c>
      <c r="AN209" t="s">
        <v>1925</v>
      </c>
      <c r="AO209" t="s">
        <v>1925</v>
      </c>
      <c r="AP209" t="s">
        <v>1925</v>
      </c>
      <c r="AQ209" t="s">
        <v>472</v>
      </c>
      <c r="AR209">
        <v>1651</v>
      </c>
      <c r="AS209">
        <v>1794</v>
      </c>
      <c r="AT209">
        <v>3444</v>
      </c>
      <c r="AU209" t="s">
        <v>80</v>
      </c>
      <c r="AV209" t="s">
        <v>81</v>
      </c>
      <c r="AW209" t="s">
        <v>110</v>
      </c>
      <c r="AX209" t="s">
        <v>473</v>
      </c>
    </row>
    <row r="210" spans="1:50" x14ac:dyDescent="0.25">
      <c r="A210" s="9">
        <v>59876</v>
      </c>
      <c r="B210" s="10">
        <v>4.4201699999999997</v>
      </c>
      <c r="C210" s="9">
        <v>-23.457899999999999</v>
      </c>
      <c r="D210" s="9">
        <v>3.5596999999999998E-8</v>
      </c>
      <c r="E210" s="9" t="s">
        <v>11</v>
      </c>
      <c r="F210" s="9" t="s">
        <v>1925</v>
      </c>
      <c r="G210" s="9" t="s">
        <v>1925</v>
      </c>
      <c r="H210" s="9" t="s">
        <v>1925</v>
      </c>
      <c r="I210" s="9">
        <v>-3.19171</v>
      </c>
      <c r="J210" s="9">
        <v>1.3860999999999999E-3</v>
      </c>
      <c r="K210" s="9" t="s">
        <v>13</v>
      </c>
      <c r="L210" s="9" t="s">
        <v>1925</v>
      </c>
      <c r="M210" s="9" t="s">
        <v>1925</v>
      </c>
      <c r="N210" s="9" t="s">
        <v>1925</v>
      </c>
      <c r="O210" s="9">
        <v>-12.288</v>
      </c>
      <c r="P210" s="9">
        <v>5.9319099999999995E-7</v>
      </c>
      <c r="Q210" s="9" t="s">
        <v>17</v>
      </c>
      <c r="R210" s="9" t="s">
        <v>1925</v>
      </c>
      <c r="S210" s="9" t="s">
        <v>1925</v>
      </c>
      <c r="T210" s="9" t="s">
        <v>1925</v>
      </c>
      <c r="U210">
        <v>59876</v>
      </c>
      <c r="V210" t="s">
        <v>1134</v>
      </c>
      <c r="W210">
        <v>7</v>
      </c>
      <c r="X210">
        <v>838659</v>
      </c>
      <c r="Y210">
        <v>838871</v>
      </c>
      <c r="Z210">
        <v>2</v>
      </c>
      <c r="AA210">
        <v>184</v>
      </c>
      <c r="AB210" t="s">
        <v>1925</v>
      </c>
      <c r="AC210" t="s">
        <v>1925</v>
      </c>
      <c r="AD210" t="s">
        <v>1925</v>
      </c>
      <c r="AE210" t="s">
        <v>1925</v>
      </c>
      <c r="AF210" t="s">
        <v>1925</v>
      </c>
      <c r="AG210" t="s">
        <v>1925</v>
      </c>
      <c r="AH210" t="s">
        <v>1925</v>
      </c>
      <c r="AI210" t="s">
        <v>1925</v>
      </c>
      <c r="AJ210" t="s">
        <v>1925</v>
      </c>
      <c r="AK210" t="s">
        <v>1925</v>
      </c>
      <c r="AL210" t="s">
        <v>1925</v>
      </c>
      <c r="AM210" t="s">
        <v>1135</v>
      </c>
      <c r="AN210" t="s">
        <v>1925</v>
      </c>
      <c r="AO210" t="s">
        <v>1925</v>
      </c>
      <c r="AP210" t="s">
        <v>1925</v>
      </c>
      <c r="AQ210" t="s">
        <v>1136</v>
      </c>
      <c r="AR210">
        <v>1944</v>
      </c>
      <c r="AS210">
        <v>77422</v>
      </c>
      <c r="AT210">
        <v>79365</v>
      </c>
      <c r="AU210" t="s">
        <v>80</v>
      </c>
      <c r="AV210" t="s">
        <v>513</v>
      </c>
      <c r="AW210" t="s">
        <v>185</v>
      </c>
      <c r="AX210" t="s">
        <v>514</v>
      </c>
    </row>
    <row r="211" spans="1:50" x14ac:dyDescent="0.25">
      <c r="A211" s="9">
        <v>68924</v>
      </c>
      <c r="B211" s="10">
        <v>4.4278300000000002</v>
      </c>
      <c r="C211" s="9">
        <v>-10.0495</v>
      </c>
      <c r="D211" s="9">
        <v>1.8472300000000001E-7</v>
      </c>
      <c r="E211" s="9" t="s">
        <v>11</v>
      </c>
      <c r="F211" s="9" t="s">
        <v>1925</v>
      </c>
      <c r="G211" s="9" t="s">
        <v>1925</v>
      </c>
      <c r="H211" s="9" t="s">
        <v>1925</v>
      </c>
      <c r="I211" s="9">
        <v>6.6440099999999997</v>
      </c>
      <c r="J211" s="9">
        <v>1.93604E-6</v>
      </c>
      <c r="K211" s="9" t="s">
        <v>14</v>
      </c>
      <c r="L211" s="9" t="s">
        <v>1925</v>
      </c>
      <c r="M211" s="9" t="s">
        <v>1925</v>
      </c>
      <c r="N211" s="9" t="s">
        <v>1925</v>
      </c>
      <c r="O211" s="9">
        <v>2.8509699999999998</v>
      </c>
      <c r="P211" s="9">
        <v>7.39966E-4</v>
      </c>
      <c r="Q211" s="9" t="s">
        <v>18</v>
      </c>
      <c r="R211" s="9" t="s">
        <v>1925</v>
      </c>
      <c r="S211" s="9" t="s">
        <v>1925</v>
      </c>
      <c r="T211" s="9" t="s">
        <v>1925</v>
      </c>
      <c r="U211">
        <v>68924</v>
      </c>
      <c r="V211" t="s">
        <v>474</v>
      </c>
      <c r="W211">
        <v>27</v>
      </c>
      <c r="X211">
        <v>144849</v>
      </c>
      <c r="Y211">
        <v>145415</v>
      </c>
      <c r="Z211">
        <v>3</v>
      </c>
      <c r="AA211">
        <v>1640</v>
      </c>
      <c r="AB211" t="s">
        <v>1925</v>
      </c>
      <c r="AC211" t="s">
        <v>1925</v>
      </c>
      <c r="AD211" t="s">
        <v>1925</v>
      </c>
      <c r="AE211" t="s">
        <v>1925</v>
      </c>
      <c r="AF211" t="s">
        <v>1925</v>
      </c>
      <c r="AG211" t="s">
        <v>1925</v>
      </c>
      <c r="AH211" t="s">
        <v>1925</v>
      </c>
      <c r="AI211" t="s">
        <v>1925</v>
      </c>
      <c r="AJ211" t="s">
        <v>1925</v>
      </c>
      <c r="AK211" t="s">
        <v>1925</v>
      </c>
      <c r="AL211" t="s">
        <v>1925</v>
      </c>
      <c r="AM211" t="s">
        <v>475</v>
      </c>
      <c r="AN211" t="s">
        <v>476</v>
      </c>
      <c r="AO211">
        <v>0</v>
      </c>
      <c r="AP211">
        <v>0</v>
      </c>
      <c r="AQ211" t="s">
        <v>1925</v>
      </c>
      <c r="AR211" t="s">
        <v>1925</v>
      </c>
      <c r="AS211" t="s">
        <v>1925</v>
      </c>
      <c r="AT211" t="s">
        <v>1925</v>
      </c>
      <c r="AU211" t="s">
        <v>1925</v>
      </c>
      <c r="AV211" t="s">
        <v>1925</v>
      </c>
      <c r="AW211" t="s">
        <v>1925</v>
      </c>
      <c r="AX211" t="s">
        <v>1925</v>
      </c>
    </row>
    <row r="212" spans="1:50" x14ac:dyDescent="0.25">
      <c r="A212" s="9">
        <v>123955</v>
      </c>
      <c r="B212" s="10">
        <v>4.4435599999999997</v>
      </c>
      <c r="C212" s="9">
        <v>-6.4803199999999999</v>
      </c>
      <c r="D212" s="9">
        <v>1.35843E-6</v>
      </c>
      <c r="E212" s="9" t="s">
        <v>11</v>
      </c>
      <c r="F212" s="9" t="s">
        <v>1925</v>
      </c>
      <c r="G212" s="9" t="s">
        <v>1925</v>
      </c>
      <c r="H212" s="9" t="s">
        <v>1925</v>
      </c>
      <c r="I212" s="9">
        <v>10.3575</v>
      </c>
      <c r="J212" s="9">
        <v>9.1760799999999999E-8</v>
      </c>
      <c r="K212" s="9" t="s">
        <v>14</v>
      </c>
      <c r="L212" s="9" t="s">
        <v>1925</v>
      </c>
      <c r="M212" s="9" t="s">
        <v>1925</v>
      </c>
      <c r="N212" s="9" t="s">
        <v>1925</v>
      </c>
      <c r="O212" s="9" t="s">
        <v>1925</v>
      </c>
      <c r="P212" s="9" t="s">
        <v>1925</v>
      </c>
      <c r="Q212" s="9" t="s">
        <v>1925</v>
      </c>
      <c r="R212" s="9">
        <v>-2.7220599999999999</v>
      </c>
      <c r="S212" s="9">
        <v>7.4814200000000003E-4</v>
      </c>
      <c r="T212" s="9" t="s">
        <v>19</v>
      </c>
      <c r="U212">
        <v>123955</v>
      </c>
      <c r="V212" t="s">
        <v>477</v>
      </c>
      <c r="W212">
        <v>29</v>
      </c>
      <c r="X212">
        <v>85832</v>
      </c>
      <c r="Y212">
        <v>85892</v>
      </c>
      <c r="Z212">
        <v>6</v>
      </c>
      <c r="AA212">
        <v>938</v>
      </c>
      <c r="AB212" t="s">
        <v>257</v>
      </c>
      <c r="AC212">
        <v>0</v>
      </c>
      <c r="AD212">
        <v>0</v>
      </c>
      <c r="AE212" t="s">
        <v>478</v>
      </c>
      <c r="AF212">
        <v>88590</v>
      </c>
      <c r="AG212">
        <v>111830</v>
      </c>
      <c r="AH212" t="s">
        <v>479</v>
      </c>
      <c r="AI212">
        <v>0</v>
      </c>
      <c r="AJ212" t="s">
        <v>100</v>
      </c>
      <c r="AK212" t="s">
        <v>100</v>
      </c>
      <c r="AL212" t="s">
        <v>480</v>
      </c>
      <c r="AM212" t="s">
        <v>481</v>
      </c>
      <c r="AN212" t="s">
        <v>1925</v>
      </c>
      <c r="AO212" t="s">
        <v>1925</v>
      </c>
      <c r="AP212" t="s">
        <v>1925</v>
      </c>
      <c r="AQ212" t="s">
        <v>1925</v>
      </c>
      <c r="AR212" t="s">
        <v>1925</v>
      </c>
      <c r="AS212" t="s">
        <v>1925</v>
      </c>
      <c r="AT212" t="s">
        <v>1925</v>
      </c>
      <c r="AU212" t="s">
        <v>1925</v>
      </c>
      <c r="AV212" t="s">
        <v>1925</v>
      </c>
      <c r="AW212" t="s">
        <v>1925</v>
      </c>
      <c r="AX212" t="s">
        <v>1925</v>
      </c>
    </row>
    <row r="213" spans="1:50" x14ac:dyDescent="0.25">
      <c r="A213" s="9">
        <v>73250</v>
      </c>
      <c r="B213" s="10">
        <v>4.5745800000000001</v>
      </c>
      <c r="C213" s="9">
        <v>-11.2098</v>
      </c>
      <c r="D213" s="9">
        <v>1.4134600000000001E-6</v>
      </c>
      <c r="E213" s="9" t="s">
        <v>11</v>
      </c>
      <c r="F213" s="9" t="s">
        <v>1925</v>
      </c>
      <c r="G213" s="9" t="s">
        <v>1925</v>
      </c>
      <c r="H213" s="9" t="s">
        <v>1925</v>
      </c>
      <c r="I213" s="9" t="s">
        <v>1925</v>
      </c>
      <c r="J213" s="9" t="s">
        <v>1925</v>
      </c>
      <c r="K213" s="9" t="s">
        <v>1925</v>
      </c>
      <c r="L213" s="9" t="s">
        <v>1925</v>
      </c>
      <c r="M213" s="9" t="s">
        <v>1925</v>
      </c>
      <c r="N213" s="9" t="s">
        <v>1925</v>
      </c>
      <c r="O213" s="9">
        <v>-6.3695899999999996</v>
      </c>
      <c r="P213" s="9">
        <v>2.68581E-5</v>
      </c>
      <c r="Q213" s="9" t="s">
        <v>17</v>
      </c>
      <c r="R213" s="9">
        <v>-2.1895099999999998</v>
      </c>
      <c r="S213" s="9">
        <v>2.1511599999999999E-2</v>
      </c>
      <c r="T213" s="9" t="s">
        <v>19</v>
      </c>
      <c r="U213">
        <v>73250</v>
      </c>
      <c r="V213" t="s">
        <v>482</v>
      </c>
      <c r="W213">
        <v>7</v>
      </c>
      <c r="X213">
        <v>835642</v>
      </c>
      <c r="Y213">
        <v>835662</v>
      </c>
      <c r="Z213">
        <v>2</v>
      </c>
      <c r="AA213">
        <v>185</v>
      </c>
      <c r="AB213" t="s">
        <v>1925</v>
      </c>
      <c r="AC213" t="s">
        <v>1925</v>
      </c>
      <c r="AD213" t="s">
        <v>1925</v>
      </c>
      <c r="AE213" t="s">
        <v>1925</v>
      </c>
      <c r="AF213" t="s">
        <v>1925</v>
      </c>
      <c r="AG213" t="s">
        <v>1925</v>
      </c>
      <c r="AH213" t="s">
        <v>1925</v>
      </c>
      <c r="AI213" t="s">
        <v>1925</v>
      </c>
      <c r="AJ213" t="s">
        <v>100</v>
      </c>
      <c r="AK213" t="s">
        <v>483</v>
      </c>
      <c r="AL213" t="s">
        <v>484</v>
      </c>
      <c r="AM213" t="s">
        <v>485</v>
      </c>
      <c r="AN213" t="s">
        <v>1925</v>
      </c>
      <c r="AO213" t="s">
        <v>1925</v>
      </c>
      <c r="AP213" t="s">
        <v>1925</v>
      </c>
      <c r="AQ213" t="s">
        <v>486</v>
      </c>
      <c r="AR213">
        <v>2580</v>
      </c>
      <c r="AS213">
        <v>265953</v>
      </c>
      <c r="AT213">
        <v>268532</v>
      </c>
      <c r="AU213" t="s">
        <v>80</v>
      </c>
      <c r="AV213" t="s">
        <v>487</v>
      </c>
      <c r="AW213" t="s">
        <v>185</v>
      </c>
      <c r="AX213" t="s">
        <v>488</v>
      </c>
    </row>
    <row r="214" spans="1:50" x14ac:dyDescent="0.25">
      <c r="A214" s="9">
        <v>103039</v>
      </c>
      <c r="B214" s="10">
        <v>4.8738400000000004</v>
      </c>
      <c r="C214" s="9">
        <v>-27.389299999999999</v>
      </c>
      <c r="D214" s="9">
        <v>5.1144700000000001E-7</v>
      </c>
      <c r="E214" s="9" t="s">
        <v>11</v>
      </c>
      <c r="F214" s="9" t="s">
        <v>1925</v>
      </c>
      <c r="G214" s="9" t="s">
        <v>1925</v>
      </c>
      <c r="H214" s="9" t="s">
        <v>1925</v>
      </c>
      <c r="I214" s="9">
        <v>-7.5409699999999997</v>
      </c>
      <c r="J214" s="9">
        <v>1.1056E-4</v>
      </c>
      <c r="K214" s="9" t="s">
        <v>13</v>
      </c>
      <c r="L214" s="9" t="s">
        <v>1925</v>
      </c>
      <c r="M214" s="9" t="s">
        <v>1925</v>
      </c>
      <c r="N214" s="9" t="s">
        <v>1925</v>
      </c>
      <c r="O214" s="9">
        <v>-8.74831</v>
      </c>
      <c r="P214" s="9">
        <v>5.5037700000000003E-5</v>
      </c>
      <c r="Q214" s="9" t="s">
        <v>17</v>
      </c>
      <c r="R214" s="9">
        <v>-2.7944599999999999</v>
      </c>
      <c r="S214" s="9">
        <v>1.7261200000000001E-2</v>
      </c>
      <c r="T214" s="9" t="s">
        <v>19</v>
      </c>
      <c r="U214">
        <v>103039</v>
      </c>
      <c r="V214" t="s">
        <v>489</v>
      </c>
      <c r="W214">
        <v>1</v>
      </c>
      <c r="X214">
        <v>2440405</v>
      </c>
      <c r="Y214">
        <v>2441265</v>
      </c>
      <c r="Z214">
        <v>5</v>
      </c>
      <c r="AA214">
        <v>8</v>
      </c>
      <c r="AB214" t="s">
        <v>1925</v>
      </c>
      <c r="AC214" t="s">
        <v>1925</v>
      </c>
      <c r="AD214" t="s">
        <v>1925</v>
      </c>
      <c r="AE214" t="s">
        <v>1925</v>
      </c>
      <c r="AF214" t="s">
        <v>1925</v>
      </c>
      <c r="AG214" t="s">
        <v>1925</v>
      </c>
      <c r="AH214" t="s">
        <v>1925</v>
      </c>
      <c r="AI214" t="s">
        <v>1925</v>
      </c>
      <c r="AJ214" t="s">
        <v>1925</v>
      </c>
      <c r="AK214" t="s">
        <v>1925</v>
      </c>
      <c r="AL214" t="s">
        <v>1925</v>
      </c>
      <c r="AM214" t="s">
        <v>490</v>
      </c>
      <c r="AN214" t="s">
        <v>1925</v>
      </c>
      <c r="AO214" t="s">
        <v>1925</v>
      </c>
      <c r="AP214" t="s">
        <v>1925</v>
      </c>
      <c r="AQ214" t="s">
        <v>1925</v>
      </c>
      <c r="AR214" t="s">
        <v>1925</v>
      </c>
      <c r="AS214" t="s">
        <v>1925</v>
      </c>
      <c r="AT214" t="s">
        <v>1925</v>
      </c>
      <c r="AU214" t="s">
        <v>1925</v>
      </c>
      <c r="AV214" t="s">
        <v>1925</v>
      </c>
      <c r="AW214" t="s">
        <v>1925</v>
      </c>
      <c r="AX214" t="s">
        <v>1925</v>
      </c>
    </row>
    <row r="215" spans="1:50" x14ac:dyDescent="0.25">
      <c r="A215" s="9">
        <v>122629</v>
      </c>
      <c r="B215" s="10">
        <v>5.0492400000000002</v>
      </c>
      <c r="C215" s="9">
        <v>-5.3766600000000002</v>
      </c>
      <c r="D215" s="9">
        <v>4.0568899999999997E-5</v>
      </c>
      <c r="E215" s="9" t="s">
        <v>11</v>
      </c>
      <c r="F215" s="9" t="s">
        <v>1925</v>
      </c>
      <c r="G215" s="9" t="s">
        <v>1925</v>
      </c>
      <c r="H215" s="9" t="s">
        <v>1925</v>
      </c>
      <c r="I215" s="9" t="s">
        <v>1925</v>
      </c>
      <c r="J215" s="9" t="s">
        <v>1925</v>
      </c>
      <c r="K215" s="9" t="s">
        <v>1925</v>
      </c>
      <c r="L215" s="9" t="s">
        <v>1925</v>
      </c>
      <c r="M215" s="9" t="s">
        <v>1925</v>
      </c>
      <c r="N215" s="9" t="s">
        <v>1925</v>
      </c>
      <c r="O215" s="9" t="s">
        <v>1925</v>
      </c>
      <c r="P215" s="9" t="s">
        <v>1925</v>
      </c>
      <c r="Q215" s="9" t="s">
        <v>1925</v>
      </c>
      <c r="R215" s="9" t="s">
        <v>1925</v>
      </c>
      <c r="S215" s="9" t="s">
        <v>1925</v>
      </c>
      <c r="T215" s="9" t="s">
        <v>1925</v>
      </c>
      <c r="U215">
        <v>122629</v>
      </c>
      <c r="V215" t="s">
        <v>1137</v>
      </c>
      <c r="W215">
        <v>14</v>
      </c>
      <c r="X215">
        <v>6677</v>
      </c>
      <c r="Y215">
        <v>7290</v>
      </c>
      <c r="Z215">
        <v>3</v>
      </c>
      <c r="AA215">
        <v>1351</v>
      </c>
      <c r="AB215" t="s">
        <v>1925</v>
      </c>
      <c r="AC215" t="s">
        <v>1925</v>
      </c>
      <c r="AD215" t="s">
        <v>1925</v>
      </c>
      <c r="AE215" t="s">
        <v>1925</v>
      </c>
      <c r="AF215" t="s">
        <v>1925</v>
      </c>
      <c r="AG215" t="s">
        <v>1925</v>
      </c>
      <c r="AH215" t="s">
        <v>1925</v>
      </c>
      <c r="AI215" t="s">
        <v>1925</v>
      </c>
      <c r="AJ215" t="s">
        <v>1925</v>
      </c>
      <c r="AK215" t="s">
        <v>1925</v>
      </c>
      <c r="AL215" t="s">
        <v>1925</v>
      </c>
      <c r="AM215" t="s">
        <v>73</v>
      </c>
      <c r="AN215" t="s">
        <v>1925</v>
      </c>
      <c r="AO215" t="s">
        <v>1925</v>
      </c>
      <c r="AP215" t="s">
        <v>1925</v>
      </c>
      <c r="AQ215" t="s">
        <v>1925</v>
      </c>
      <c r="AR215" t="s">
        <v>1925</v>
      </c>
      <c r="AS215" t="s">
        <v>1925</v>
      </c>
      <c r="AT215" t="s">
        <v>1925</v>
      </c>
      <c r="AU215" t="s">
        <v>1925</v>
      </c>
      <c r="AV215" t="s">
        <v>1925</v>
      </c>
      <c r="AW215" t="s">
        <v>1925</v>
      </c>
      <c r="AX215" t="s">
        <v>1925</v>
      </c>
    </row>
    <row r="216" spans="1:50" x14ac:dyDescent="0.25">
      <c r="A216" s="9">
        <v>58521</v>
      </c>
      <c r="B216" s="10">
        <v>5.1000100000000002</v>
      </c>
      <c r="C216" s="9">
        <v>-24.237500000000001</v>
      </c>
      <c r="D216" s="9">
        <v>1.2543799999999999E-7</v>
      </c>
      <c r="E216" s="9" t="s">
        <v>11</v>
      </c>
      <c r="F216" s="9" t="s">
        <v>1925</v>
      </c>
      <c r="G216" s="9" t="s">
        <v>1925</v>
      </c>
      <c r="H216" s="9" t="s">
        <v>1925</v>
      </c>
      <c r="I216" s="9">
        <v>-19.494</v>
      </c>
      <c r="J216" s="9">
        <v>2.97634E-7</v>
      </c>
      <c r="K216" s="9" t="s">
        <v>13</v>
      </c>
      <c r="L216" s="9">
        <v>-5.0225299999999997</v>
      </c>
      <c r="M216" s="9">
        <v>2.16126E-4</v>
      </c>
      <c r="N216" s="9" t="s">
        <v>16</v>
      </c>
      <c r="O216" s="9">
        <v>-15.857699999999999</v>
      </c>
      <c r="P216" s="9">
        <v>7.0540300000000003E-7</v>
      </c>
      <c r="Q216" s="9" t="s">
        <v>17</v>
      </c>
      <c r="R216" s="9">
        <v>-3.8</v>
      </c>
      <c r="S216" s="9">
        <v>1.1057199999999999E-3</v>
      </c>
      <c r="T216" s="9" t="s">
        <v>19</v>
      </c>
      <c r="U216">
        <v>58521</v>
      </c>
      <c r="V216" t="s">
        <v>300</v>
      </c>
      <c r="W216">
        <v>5</v>
      </c>
      <c r="X216">
        <v>797438</v>
      </c>
      <c r="Y216">
        <v>798079</v>
      </c>
      <c r="Z216">
        <v>2</v>
      </c>
      <c r="AA216">
        <v>1607</v>
      </c>
      <c r="AB216" t="s">
        <v>1925</v>
      </c>
      <c r="AC216" t="s">
        <v>1925</v>
      </c>
      <c r="AD216" t="s">
        <v>1925</v>
      </c>
      <c r="AE216" t="s">
        <v>1925</v>
      </c>
      <c r="AF216" t="s">
        <v>1925</v>
      </c>
      <c r="AG216" t="s">
        <v>1925</v>
      </c>
      <c r="AH216" t="s">
        <v>1925</v>
      </c>
      <c r="AI216" t="s">
        <v>1925</v>
      </c>
      <c r="AJ216" t="s">
        <v>1925</v>
      </c>
      <c r="AK216" t="s">
        <v>1925</v>
      </c>
      <c r="AL216" t="s">
        <v>1925</v>
      </c>
      <c r="AM216" t="s">
        <v>301</v>
      </c>
      <c r="AN216" t="s">
        <v>1925</v>
      </c>
      <c r="AO216" t="s">
        <v>1925</v>
      </c>
      <c r="AP216" t="s">
        <v>1925</v>
      </c>
      <c r="AQ216" t="s">
        <v>302</v>
      </c>
      <c r="AR216">
        <v>929</v>
      </c>
      <c r="AS216">
        <v>106073</v>
      </c>
      <c r="AT216">
        <v>107001</v>
      </c>
      <c r="AU216" t="s">
        <v>89</v>
      </c>
      <c r="AV216" t="s">
        <v>81</v>
      </c>
      <c r="AW216" t="s">
        <v>110</v>
      </c>
      <c r="AX216" t="s">
        <v>303</v>
      </c>
    </row>
    <row r="217" spans="1:50" x14ac:dyDescent="0.25">
      <c r="A217" s="9">
        <v>55887</v>
      </c>
      <c r="B217" s="10">
        <v>5.4073900000000004</v>
      </c>
      <c r="C217" s="9">
        <v>-17.4453</v>
      </c>
      <c r="D217" s="9">
        <v>4.0981299999999998E-11</v>
      </c>
      <c r="E217" s="9" t="s">
        <v>11</v>
      </c>
      <c r="F217" s="9" t="s">
        <v>1925</v>
      </c>
      <c r="G217" s="9" t="s">
        <v>1925</v>
      </c>
      <c r="H217" s="9" t="s">
        <v>1925</v>
      </c>
      <c r="I217" s="9" t="s">
        <v>1925</v>
      </c>
      <c r="J217" s="9" t="s">
        <v>1925</v>
      </c>
      <c r="K217" s="9" t="s">
        <v>1925</v>
      </c>
      <c r="L217" s="9" t="s">
        <v>1925</v>
      </c>
      <c r="M217" s="9" t="s">
        <v>1925</v>
      </c>
      <c r="N217" s="9" t="s">
        <v>1925</v>
      </c>
      <c r="O217" s="9">
        <v>2.8704000000000001</v>
      </c>
      <c r="P217" s="9">
        <v>1.0426E-5</v>
      </c>
      <c r="Q217" s="9" t="s">
        <v>18</v>
      </c>
      <c r="R217" s="9" t="s">
        <v>1925</v>
      </c>
      <c r="S217" s="9" t="s">
        <v>1925</v>
      </c>
      <c r="T217" s="9" t="s">
        <v>1925</v>
      </c>
      <c r="U217">
        <v>55887</v>
      </c>
      <c r="V217" t="s">
        <v>491</v>
      </c>
      <c r="W217">
        <v>2</v>
      </c>
      <c r="X217">
        <v>834681</v>
      </c>
      <c r="Y217">
        <v>834910</v>
      </c>
      <c r="Z217">
        <v>1</v>
      </c>
      <c r="AA217">
        <v>571</v>
      </c>
      <c r="AB217" t="s">
        <v>1925</v>
      </c>
      <c r="AC217" t="s">
        <v>1925</v>
      </c>
      <c r="AD217" t="s">
        <v>1925</v>
      </c>
      <c r="AE217" t="s">
        <v>1925</v>
      </c>
      <c r="AF217" t="s">
        <v>1925</v>
      </c>
      <c r="AG217" t="s">
        <v>1925</v>
      </c>
      <c r="AH217" t="s">
        <v>1925</v>
      </c>
      <c r="AI217" t="s">
        <v>1925</v>
      </c>
      <c r="AJ217" t="s">
        <v>1925</v>
      </c>
      <c r="AK217" t="s">
        <v>1925</v>
      </c>
      <c r="AL217" t="s">
        <v>1925</v>
      </c>
      <c r="AM217" t="s">
        <v>417</v>
      </c>
      <c r="AN217" t="s">
        <v>492</v>
      </c>
      <c r="AO217">
        <v>0</v>
      </c>
      <c r="AP217">
        <v>0</v>
      </c>
      <c r="AQ217" t="s">
        <v>493</v>
      </c>
      <c r="AR217">
        <v>1337</v>
      </c>
      <c r="AS217">
        <v>355464</v>
      </c>
      <c r="AT217">
        <v>356800</v>
      </c>
      <c r="AU217" t="s">
        <v>89</v>
      </c>
      <c r="AV217" t="s">
        <v>81</v>
      </c>
      <c r="AW217" t="s">
        <v>185</v>
      </c>
      <c r="AX217" t="s">
        <v>494</v>
      </c>
    </row>
    <row r="218" spans="1:50" x14ac:dyDescent="0.25">
      <c r="A218" s="9">
        <v>108663</v>
      </c>
      <c r="B218" s="10">
        <v>5.6815800000000003</v>
      </c>
      <c r="C218" s="9">
        <v>-74.995900000000006</v>
      </c>
      <c r="D218" s="9">
        <v>3.7958499999999999E-13</v>
      </c>
      <c r="E218" s="9" t="s">
        <v>11</v>
      </c>
      <c r="F218" s="9" t="s">
        <v>1925</v>
      </c>
      <c r="G218" s="9" t="s">
        <v>1925</v>
      </c>
      <c r="H218" s="9" t="s">
        <v>1925</v>
      </c>
      <c r="I218" s="9" t="s">
        <v>1925</v>
      </c>
      <c r="J218" s="9" t="s">
        <v>1925</v>
      </c>
      <c r="K218" s="9" t="s">
        <v>1925</v>
      </c>
      <c r="L218" s="9" t="s">
        <v>1925</v>
      </c>
      <c r="M218" s="9" t="s">
        <v>1925</v>
      </c>
      <c r="N218" s="9" t="s">
        <v>1925</v>
      </c>
      <c r="O218" s="9" t="s">
        <v>1925</v>
      </c>
      <c r="P218" s="9" t="s">
        <v>1925</v>
      </c>
      <c r="Q218" s="9" t="s">
        <v>1925</v>
      </c>
      <c r="R218" s="9" t="s">
        <v>1925</v>
      </c>
      <c r="S218" s="9" t="s">
        <v>1925</v>
      </c>
      <c r="T218" s="9" t="s">
        <v>1925</v>
      </c>
      <c r="U218">
        <v>108663</v>
      </c>
      <c r="V218" t="s">
        <v>495</v>
      </c>
      <c r="W218">
        <v>13</v>
      </c>
      <c r="X218">
        <v>32532</v>
      </c>
      <c r="Y218">
        <v>32909</v>
      </c>
      <c r="Z218">
        <v>4</v>
      </c>
      <c r="AA218">
        <v>118</v>
      </c>
      <c r="AB218" t="s">
        <v>1925</v>
      </c>
      <c r="AC218" t="s">
        <v>1925</v>
      </c>
      <c r="AD218" t="s">
        <v>1925</v>
      </c>
      <c r="AE218" t="s">
        <v>1925</v>
      </c>
      <c r="AF218" t="s">
        <v>1925</v>
      </c>
      <c r="AG218" t="s">
        <v>1925</v>
      </c>
      <c r="AH218" t="s">
        <v>1925</v>
      </c>
      <c r="AI218" t="s">
        <v>1925</v>
      </c>
      <c r="AJ218" t="s">
        <v>1925</v>
      </c>
      <c r="AK218" t="s">
        <v>1925</v>
      </c>
      <c r="AL218" t="s">
        <v>1925</v>
      </c>
      <c r="AM218" t="s">
        <v>366</v>
      </c>
      <c r="AN218" t="s">
        <v>1925</v>
      </c>
      <c r="AO218" t="s">
        <v>1925</v>
      </c>
      <c r="AP218" t="s">
        <v>1925</v>
      </c>
      <c r="AQ218" t="s">
        <v>1925</v>
      </c>
      <c r="AR218" t="s">
        <v>1925</v>
      </c>
      <c r="AS218" t="s">
        <v>1925</v>
      </c>
      <c r="AT218" t="s">
        <v>1925</v>
      </c>
      <c r="AU218" t="s">
        <v>1925</v>
      </c>
      <c r="AV218" t="s">
        <v>1925</v>
      </c>
      <c r="AW218" t="s">
        <v>1925</v>
      </c>
      <c r="AX218" t="s">
        <v>1925</v>
      </c>
    </row>
    <row r="219" spans="1:50" x14ac:dyDescent="0.25">
      <c r="A219" s="9">
        <v>56911</v>
      </c>
      <c r="B219" s="10">
        <v>6.1472499999999997</v>
      </c>
      <c r="C219" s="9">
        <v>-19.809799999999999</v>
      </c>
      <c r="D219" s="9">
        <v>6.7189200000000005E-8</v>
      </c>
      <c r="E219" s="9" t="s">
        <v>11</v>
      </c>
      <c r="F219" s="9" t="s">
        <v>1925</v>
      </c>
      <c r="G219" s="9" t="s">
        <v>1925</v>
      </c>
      <c r="H219" s="9" t="s">
        <v>1925</v>
      </c>
      <c r="I219" s="9">
        <v>-2.4319899999999999</v>
      </c>
      <c r="J219" s="9">
        <v>8.5460899999999992E-3</v>
      </c>
      <c r="K219" s="9" t="s">
        <v>13</v>
      </c>
      <c r="L219" s="9" t="s">
        <v>1925</v>
      </c>
      <c r="M219" s="9" t="s">
        <v>1925</v>
      </c>
      <c r="N219" s="9" t="s">
        <v>1925</v>
      </c>
      <c r="O219" s="9">
        <v>-11.255599999999999</v>
      </c>
      <c r="P219" s="9">
        <v>8.5906999999999998E-7</v>
      </c>
      <c r="Q219" s="9" t="s">
        <v>17</v>
      </c>
      <c r="R219" s="9">
        <v>-2.4811700000000001</v>
      </c>
      <c r="S219" s="9">
        <v>7.4541399999999997E-3</v>
      </c>
      <c r="T219" s="9" t="s">
        <v>19</v>
      </c>
      <c r="U219">
        <v>56911</v>
      </c>
      <c r="V219" t="s">
        <v>496</v>
      </c>
      <c r="W219">
        <v>3</v>
      </c>
      <c r="X219">
        <v>89187</v>
      </c>
      <c r="Y219">
        <v>90509</v>
      </c>
      <c r="Z219">
        <v>6</v>
      </c>
      <c r="AA219">
        <v>35</v>
      </c>
      <c r="AB219" t="s">
        <v>1925</v>
      </c>
      <c r="AC219" t="s">
        <v>1925</v>
      </c>
      <c r="AD219" t="s">
        <v>1925</v>
      </c>
      <c r="AE219" t="s">
        <v>1925</v>
      </c>
      <c r="AF219" t="s">
        <v>1925</v>
      </c>
      <c r="AG219" t="s">
        <v>1925</v>
      </c>
      <c r="AH219" t="s">
        <v>1925</v>
      </c>
      <c r="AI219" t="s">
        <v>1925</v>
      </c>
      <c r="AJ219" t="s">
        <v>100</v>
      </c>
      <c r="AK219" t="s">
        <v>100</v>
      </c>
      <c r="AL219" t="s">
        <v>484</v>
      </c>
      <c r="AM219" t="s">
        <v>485</v>
      </c>
      <c r="AN219" t="s">
        <v>1925</v>
      </c>
      <c r="AO219" t="s">
        <v>1925</v>
      </c>
      <c r="AP219" t="s">
        <v>1925</v>
      </c>
      <c r="AQ219" t="s">
        <v>497</v>
      </c>
      <c r="AR219">
        <v>2234</v>
      </c>
      <c r="AS219">
        <v>452103</v>
      </c>
      <c r="AT219">
        <v>454336</v>
      </c>
      <c r="AU219" t="s">
        <v>80</v>
      </c>
      <c r="AV219" t="s">
        <v>487</v>
      </c>
      <c r="AW219" t="s">
        <v>314</v>
      </c>
      <c r="AX219" t="s">
        <v>498</v>
      </c>
    </row>
    <row r="220" spans="1:50" x14ac:dyDescent="0.25">
      <c r="A220" s="10">
        <v>112567</v>
      </c>
      <c r="B220" s="10">
        <v>6.2549999999999999</v>
      </c>
      <c r="C220" s="9">
        <v>-218.66399999999999</v>
      </c>
      <c r="D220" s="9">
        <v>6.48171E-14</v>
      </c>
      <c r="E220" s="9" t="s">
        <v>11</v>
      </c>
      <c r="F220" s="9" t="s">
        <v>1925</v>
      </c>
      <c r="G220" s="9" t="s">
        <v>1925</v>
      </c>
      <c r="H220" s="9" t="s">
        <v>1925</v>
      </c>
      <c r="I220" s="9" t="s">
        <v>1925</v>
      </c>
      <c r="J220" s="9" t="s">
        <v>1925</v>
      </c>
      <c r="K220" s="9" t="s">
        <v>1925</v>
      </c>
      <c r="L220" s="9" t="s">
        <v>1925</v>
      </c>
      <c r="M220" s="9" t="s">
        <v>1925</v>
      </c>
      <c r="N220" s="9" t="s">
        <v>1925</v>
      </c>
      <c r="O220" s="9">
        <v>-15.860900000000001</v>
      </c>
      <c r="P220" s="9">
        <v>5.5288800000000002E-10</v>
      </c>
      <c r="Q220" s="9" t="s">
        <v>17</v>
      </c>
      <c r="R220" s="9">
        <v>-5.2013999999999996</v>
      </c>
      <c r="S220" s="9">
        <v>3.9122599999999999E-7</v>
      </c>
      <c r="T220" s="9" t="s">
        <v>19</v>
      </c>
      <c r="U220">
        <v>112567</v>
      </c>
      <c r="V220" t="s">
        <v>499</v>
      </c>
      <c r="W220">
        <v>45</v>
      </c>
      <c r="X220">
        <v>20767</v>
      </c>
      <c r="Y220">
        <v>21025</v>
      </c>
      <c r="Z220">
        <v>1</v>
      </c>
      <c r="AA220">
        <v>1325</v>
      </c>
      <c r="AB220" t="s">
        <v>344</v>
      </c>
      <c r="AC220">
        <v>0</v>
      </c>
      <c r="AD220" t="s">
        <v>442</v>
      </c>
      <c r="AE220" t="s">
        <v>443</v>
      </c>
      <c r="AF220">
        <v>186979</v>
      </c>
      <c r="AG220">
        <v>39626</v>
      </c>
      <c r="AH220" t="s">
        <v>500</v>
      </c>
      <c r="AI220" t="s">
        <v>445</v>
      </c>
      <c r="AJ220" t="s">
        <v>1925</v>
      </c>
      <c r="AK220" t="s">
        <v>1925</v>
      </c>
      <c r="AL220" t="s">
        <v>1925</v>
      </c>
      <c r="AM220" t="s">
        <v>501</v>
      </c>
      <c r="AN220" t="s">
        <v>500</v>
      </c>
      <c r="AO220">
        <v>0</v>
      </c>
      <c r="AP220">
        <v>0</v>
      </c>
      <c r="AQ220" t="s">
        <v>502</v>
      </c>
      <c r="AR220">
        <v>1610</v>
      </c>
      <c r="AS220">
        <v>21093</v>
      </c>
      <c r="AT220">
        <v>22702</v>
      </c>
      <c r="AU220" t="s">
        <v>89</v>
      </c>
      <c r="AV220" t="s">
        <v>503</v>
      </c>
      <c r="AW220" t="s">
        <v>185</v>
      </c>
      <c r="AX220" t="s">
        <v>449</v>
      </c>
    </row>
    <row r="221" spans="1:50" x14ac:dyDescent="0.25">
      <c r="A221" s="9">
        <v>54461</v>
      </c>
      <c r="B221" s="10">
        <v>6.6177700000000002</v>
      </c>
      <c r="C221" s="9">
        <v>-36.712899999999998</v>
      </c>
      <c r="D221" s="9">
        <v>1.54356E-9</v>
      </c>
      <c r="E221" s="9" t="s">
        <v>11</v>
      </c>
      <c r="F221" s="9" t="s">
        <v>1925</v>
      </c>
      <c r="G221" s="9" t="s">
        <v>1925</v>
      </c>
      <c r="H221" s="9" t="s">
        <v>1925</v>
      </c>
      <c r="I221" s="9" t="s">
        <v>1925</v>
      </c>
      <c r="J221" s="9" t="s">
        <v>1925</v>
      </c>
      <c r="K221" s="9" t="s">
        <v>1925</v>
      </c>
      <c r="L221" s="9" t="s">
        <v>1925</v>
      </c>
      <c r="M221" s="9" t="s">
        <v>1925</v>
      </c>
      <c r="N221" s="9" t="s">
        <v>1925</v>
      </c>
      <c r="O221" s="9">
        <v>-5.8096699999999997</v>
      </c>
      <c r="P221" s="9">
        <v>9.5786199999999998E-6</v>
      </c>
      <c r="Q221" s="9" t="s">
        <v>17</v>
      </c>
      <c r="R221" s="9">
        <v>-2.8484600000000002</v>
      </c>
      <c r="S221" s="9">
        <v>1.30163E-3</v>
      </c>
      <c r="T221" s="9" t="s">
        <v>19</v>
      </c>
      <c r="U221">
        <v>54461</v>
      </c>
      <c r="V221" t="s">
        <v>504</v>
      </c>
      <c r="W221">
        <v>1</v>
      </c>
      <c r="X221">
        <v>2441731</v>
      </c>
      <c r="Y221">
        <v>2442318</v>
      </c>
      <c r="Z221">
        <v>5</v>
      </c>
      <c r="AA221">
        <v>7</v>
      </c>
      <c r="AB221" t="s">
        <v>1925</v>
      </c>
      <c r="AC221" t="s">
        <v>1925</v>
      </c>
      <c r="AD221" t="s">
        <v>1925</v>
      </c>
      <c r="AE221" t="s">
        <v>1925</v>
      </c>
      <c r="AF221" t="s">
        <v>1925</v>
      </c>
      <c r="AG221" t="s">
        <v>1925</v>
      </c>
      <c r="AH221" t="s">
        <v>1925</v>
      </c>
      <c r="AI221" t="s">
        <v>1925</v>
      </c>
      <c r="AJ221" t="s">
        <v>1925</v>
      </c>
      <c r="AK221" t="s">
        <v>1925</v>
      </c>
      <c r="AL221" t="s">
        <v>1925</v>
      </c>
      <c r="AM221" t="s">
        <v>124</v>
      </c>
      <c r="AN221" t="s">
        <v>505</v>
      </c>
      <c r="AO221">
        <v>0</v>
      </c>
      <c r="AP221">
        <v>0</v>
      </c>
      <c r="AQ221" t="s">
        <v>506</v>
      </c>
      <c r="AR221">
        <v>1998</v>
      </c>
      <c r="AS221">
        <v>12213</v>
      </c>
      <c r="AT221">
        <v>14210</v>
      </c>
      <c r="AU221" t="s">
        <v>89</v>
      </c>
      <c r="AV221" t="s">
        <v>99</v>
      </c>
      <c r="AW221" t="s">
        <v>114</v>
      </c>
      <c r="AX221" t="s">
        <v>473</v>
      </c>
    </row>
    <row r="222" spans="1:50" x14ac:dyDescent="0.25">
      <c r="A222" s="9">
        <v>59333</v>
      </c>
      <c r="B222" s="10">
        <v>6.6734299999999998</v>
      </c>
      <c r="C222" s="9">
        <v>-16.414999999999999</v>
      </c>
      <c r="D222" s="9">
        <v>2.1726799999999998E-6</v>
      </c>
      <c r="E222" s="9" t="s">
        <v>11</v>
      </c>
      <c r="F222" s="9">
        <v>2.5826500000000001</v>
      </c>
      <c r="G222" s="9">
        <v>2.07139E-2</v>
      </c>
      <c r="H222" s="9" t="s">
        <v>12</v>
      </c>
      <c r="I222" s="9" t="s">
        <v>1925</v>
      </c>
      <c r="J222" s="9" t="s">
        <v>1925</v>
      </c>
      <c r="K222" s="9" t="s">
        <v>1925</v>
      </c>
      <c r="L222" s="9" t="s">
        <v>1925</v>
      </c>
      <c r="M222" s="9" t="s">
        <v>1925</v>
      </c>
      <c r="N222" s="9" t="s">
        <v>1925</v>
      </c>
      <c r="O222" s="9">
        <v>-14.243399999999999</v>
      </c>
      <c r="P222" s="9">
        <v>3.92699E-6</v>
      </c>
      <c r="Q222" s="9" t="s">
        <v>17</v>
      </c>
      <c r="R222" s="9">
        <v>-3.32979</v>
      </c>
      <c r="S222" s="9">
        <v>5.2152300000000004E-3</v>
      </c>
      <c r="T222" s="9" t="s">
        <v>19</v>
      </c>
      <c r="U222">
        <v>59333</v>
      </c>
      <c r="V222" t="s">
        <v>507</v>
      </c>
      <c r="W222">
        <v>6</v>
      </c>
      <c r="X222">
        <v>126290</v>
      </c>
      <c r="Y222">
        <v>126553</v>
      </c>
      <c r="Z222">
        <v>1</v>
      </c>
      <c r="AA222">
        <v>36</v>
      </c>
      <c r="AB222" t="s">
        <v>1925</v>
      </c>
      <c r="AC222" t="s">
        <v>1925</v>
      </c>
      <c r="AD222" t="s">
        <v>1925</v>
      </c>
      <c r="AE222" t="s">
        <v>1925</v>
      </c>
      <c r="AF222" t="s">
        <v>1925</v>
      </c>
      <c r="AG222" t="s">
        <v>1925</v>
      </c>
      <c r="AH222" t="s">
        <v>1925</v>
      </c>
      <c r="AI222" t="s">
        <v>1925</v>
      </c>
      <c r="AJ222" t="s">
        <v>1925</v>
      </c>
      <c r="AK222" t="s">
        <v>1925</v>
      </c>
      <c r="AL222" t="s">
        <v>1925</v>
      </c>
      <c r="AM222" t="s">
        <v>124</v>
      </c>
      <c r="AN222" t="s">
        <v>508</v>
      </c>
      <c r="AO222">
        <v>0</v>
      </c>
      <c r="AP222">
        <v>0</v>
      </c>
      <c r="AQ222" t="s">
        <v>509</v>
      </c>
      <c r="AR222">
        <v>2124</v>
      </c>
      <c r="AS222">
        <v>55910</v>
      </c>
      <c r="AT222">
        <v>58033</v>
      </c>
      <c r="AU222" t="s">
        <v>80</v>
      </c>
      <c r="AV222" t="s">
        <v>81</v>
      </c>
      <c r="AW222" t="s">
        <v>110</v>
      </c>
      <c r="AX222" t="s">
        <v>473</v>
      </c>
    </row>
    <row r="223" spans="1:50" x14ac:dyDescent="0.25">
      <c r="A223" s="9">
        <v>3267</v>
      </c>
      <c r="B223" s="10">
        <v>6.8687500000000004</v>
      </c>
      <c r="C223" s="9">
        <v>-12.246600000000001</v>
      </c>
      <c r="D223" s="9">
        <v>1.73839E-9</v>
      </c>
      <c r="E223" s="9" t="s">
        <v>11</v>
      </c>
      <c r="F223" s="9" t="s">
        <v>1925</v>
      </c>
      <c r="G223" s="9" t="s">
        <v>1925</v>
      </c>
      <c r="H223" s="9" t="s">
        <v>1925</v>
      </c>
      <c r="I223" s="9">
        <v>7.30199</v>
      </c>
      <c r="J223" s="9">
        <v>3.3975800000000002E-8</v>
      </c>
      <c r="K223" s="9" t="s">
        <v>14</v>
      </c>
      <c r="L223" s="9" t="s">
        <v>1925</v>
      </c>
      <c r="M223" s="9" t="s">
        <v>1925</v>
      </c>
      <c r="N223" s="9" t="s">
        <v>1925</v>
      </c>
      <c r="O223" s="9">
        <v>3.6678600000000001</v>
      </c>
      <c r="P223" s="9">
        <v>5.4400100000000003E-6</v>
      </c>
      <c r="Q223" s="9" t="s">
        <v>18</v>
      </c>
      <c r="R223" s="9" t="s">
        <v>1925</v>
      </c>
      <c r="S223" s="9" t="s">
        <v>1925</v>
      </c>
      <c r="T223" s="9" t="s">
        <v>1925</v>
      </c>
      <c r="U223">
        <v>3267</v>
      </c>
      <c r="V223" t="s">
        <v>1138</v>
      </c>
      <c r="W223">
        <v>6</v>
      </c>
      <c r="X223">
        <v>113793</v>
      </c>
      <c r="Y223">
        <v>114080</v>
      </c>
      <c r="Z223">
        <v>1</v>
      </c>
      <c r="AA223">
        <v>32</v>
      </c>
      <c r="AB223" t="s">
        <v>1925</v>
      </c>
      <c r="AC223" t="s">
        <v>1925</v>
      </c>
      <c r="AD223" t="s">
        <v>1925</v>
      </c>
      <c r="AE223" t="s">
        <v>1925</v>
      </c>
      <c r="AF223" t="s">
        <v>1925</v>
      </c>
      <c r="AG223" t="s">
        <v>1925</v>
      </c>
      <c r="AH223" t="s">
        <v>1925</v>
      </c>
      <c r="AI223" t="s">
        <v>1925</v>
      </c>
      <c r="AJ223" t="s">
        <v>1925</v>
      </c>
      <c r="AK223" t="s">
        <v>1925</v>
      </c>
      <c r="AL223" t="s">
        <v>1925</v>
      </c>
      <c r="AM223" t="s">
        <v>1139</v>
      </c>
      <c r="AN223" t="s">
        <v>1925</v>
      </c>
      <c r="AO223" t="s">
        <v>1925</v>
      </c>
      <c r="AP223" t="s">
        <v>1925</v>
      </c>
      <c r="AQ223" t="s">
        <v>1140</v>
      </c>
      <c r="AR223">
        <v>882</v>
      </c>
      <c r="AS223">
        <v>106123</v>
      </c>
      <c r="AT223">
        <v>107004</v>
      </c>
      <c r="AU223" t="s">
        <v>80</v>
      </c>
      <c r="AV223" t="s">
        <v>1141</v>
      </c>
      <c r="AW223" t="s">
        <v>314</v>
      </c>
      <c r="AX223">
        <v>0</v>
      </c>
    </row>
    <row r="224" spans="1:50" x14ac:dyDescent="0.25">
      <c r="A224" s="9">
        <v>104081</v>
      </c>
      <c r="B224" s="10">
        <v>7.0952599999999997</v>
      </c>
      <c r="C224" s="9">
        <v>-43.183</v>
      </c>
      <c r="D224" s="9">
        <v>7.20661E-11</v>
      </c>
      <c r="E224" s="9" t="s">
        <v>11</v>
      </c>
      <c r="F224" s="9" t="s">
        <v>1925</v>
      </c>
      <c r="G224" s="9" t="s">
        <v>1925</v>
      </c>
      <c r="H224" s="9" t="s">
        <v>1925</v>
      </c>
      <c r="I224" s="9">
        <v>-2.2892899999999998</v>
      </c>
      <c r="J224" s="9">
        <v>1.8732600000000001E-3</v>
      </c>
      <c r="K224" s="9" t="s">
        <v>13</v>
      </c>
      <c r="L224" s="9" t="s">
        <v>1925</v>
      </c>
      <c r="M224" s="9" t="s">
        <v>1925</v>
      </c>
      <c r="N224" s="9" t="s">
        <v>1925</v>
      </c>
      <c r="O224" s="9">
        <v>-7.74186</v>
      </c>
      <c r="P224" s="9">
        <v>1.8960400000000001E-7</v>
      </c>
      <c r="Q224" s="9" t="s">
        <v>17</v>
      </c>
      <c r="R224" s="9">
        <v>-2.3072300000000001</v>
      </c>
      <c r="S224" s="9">
        <v>1.74486E-3</v>
      </c>
      <c r="T224" s="9" t="s">
        <v>19</v>
      </c>
      <c r="U224">
        <v>104081</v>
      </c>
      <c r="V224" t="s">
        <v>510</v>
      </c>
      <c r="W224">
        <v>3</v>
      </c>
      <c r="X224">
        <v>92398</v>
      </c>
      <c r="Y224">
        <v>93882</v>
      </c>
      <c r="Z224">
        <v>6</v>
      </c>
      <c r="AA224">
        <v>36</v>
      </c>
      <c r="AB224" t="s">
        <v>1925</v>
      </c>
      <c r="AC224" t="s">
        <v>1925</v>
      </c>
      <c r="AD224" t="s">
        <v>1925</v>
      </c>
      <c r="AE224" t="s">
        <v>1925</v>
      </c>
      <c r="AF224" t="s">
        <v>1925</v>
      </c>
      <c r="AG224" t="s">
        <v>1925</v>
      </c>
      <c r="AH224" t="s">
        <v>1925</v>
      </c>
      <c r="AI224" t="s">
        <v>1925</v>
      </c>
      <c r="AJ224" t="s">
        <v>1925</v>
      </c>
      <c r="AK224" t="s">
        <v>1925</v>
      </c>
      <c r="AL224" t="s">
        <v>1925</v>
      </c>
      <c r="AM224" t="s">
        <v>511</v>
      </c>
      <c r="AN224" t="s">
        <v>1925</v>
      </c>
      <c r="AO224" t="s">
        <v>1925</v>
      </c>
      <c r="AP224" t="s">
        <v>1925</v>
      </c>
      <c r="AQ224" t="s">
        <v>512</v>
      </c>
      <c r="AR224">
        <v>1587</v>
      </c>
      <c r="AS224">
        <v>196603</v>
      </c>
      <c r="AT224">
        <v>198189</v>
      </c>
      <c r="AU224" t="s">
        <v>89</v>
      </c>
      <c r="AV224" t="s">
        <v>513</v>
      </c>
      <c r="AW224" t="s">
        <v>185</v>
      </c>
      <c r="AX224" t="s">
        <v>514</v>
      </c>
    </row>
    <row r="225" spans="1:50" x14ac:dyDescent="0.25">
      <c r="A225" s="9">
        <v>60144</v>
      </c>
      <c r="B225" s="10">
        <v>7.5849599999999997</v>
      </c>
      <c r="C225" s="9">
        <v>-31.871700000000001</v>
      </c>
      <c r="D225" s="9">
        <v>4.1100000000000001E-7</v>
      </c>
      <c r="E225" s="9" t="s">
        <v>11</v>
      </c>
      <c r="F225" s="9" t="s">
        <v>1925</v>
      </c>
      <c r="G225" s="9" t="s">
        <v>1925</v>
      </c>
      <c r="H225" s="9" t="s">
        <v>1925</v>
      </c>
      <c r="I225" s="9" t="s">
        <v>1925</v>
      </c>
      <c r="J225" s="9" t="s">
        <v>1925</v>
      </c>
      <c r="K225" s="9" t="s">
        <v>1925</v>
      </c>
      <c r="L225" s="9" t="s">
        <v>1925</v>
      </c>
      <c r="M225" s="9" t="s">
        <v>1925</v>
      </c>
      <c r="N225" s="9" t="s">
        <v>1925</v>
      </c>
      <c r="O225" s="9">
        <v>-14.4224</v>
      </c>
      <c r="P225" s="9">
        <v>8.2180800000000004E-6</v>
      </c>
      <c r="Q225" s="9" t="s">
        <v>17</v>
      </c>
      <c r="R225" s="9">
        <v>-4.1207700000000003</v>
      </c>
      <c r="S225" s="9">
        <v>2.7695699999999998E-3</v>
      </c>
      <c r="T225" s="9" t="s">
        <v>19</v>
      </c>
      <c r="U225">
        <v>60144</v>
      </c>
      <c r="V225" t="s">
        <v>515</v>
      </c>
      <c r="W225">
        <v>7</v>
      </c>
      <c r="X225">
        <v>1333050</v>
      </c>
      <c r="Y225">
        <v>1333317</v>
      </c>
      <c r="Z225">
        <v>2</v>
      </c>
      <c r="AA225">
        <v>28</v>
      </c>
      <c r="AB225" t="s">
        <v>344</v>
      </c>
      <c r="AC225">
        <v>0</v>
      </c>
      <c r="AD225" t="s">
        <v>389</v>
      </c>
      <c r="AE225" t="s">
        <v>390</v>
      </c>
      <c r="AF225">
        <v>31104</v>
      </c>
      <c r="AG225">
        <v>47944</v>
      </c>
      <c r="AH225" t="s">
        <v>516</v>
      </c>
      <c r="AI225" t="s">
        <v>392</v>
      </c>
      <c r="AJ225" t="s">
        <v>100</v>
      </c>
      <c r="AK225" t="s">
        <v>397</v>
      </c>
      <c r="AL225" t="s">
        <v>517</v>
      </c>
      <c r="AM225" t="s">
        <v>518</v>
      </c>
      <c r="AN225" t="s">
        <v>516</v>
      </c>
      <c r="AO225">
        <v>0</v>
      </c>
      <c r="AP225">
        <v>0</v>
      </c>
      <c r="AQ225" t="s">
        <v>519</v>
      </c>
      <c r="AR225">
        <v>1732</v>
      </c>
      <c r="AS225">
        <v>280</v>
      </c>
      <c r="AT225">
        <v>2011</v>
      </c>
      <c r="AU225" t="s">
        <v>89</v>
      </c>
      <c r="AV225" t="s">
        <v>397</v>
      </c>
      <c r="AW225" t="s">
        <v>284</v>
      </c>
      <c r="AX225" t="s">
        <v>520</v>
      </c>
    </row>
    <row r="226" spans="1:50" x14ac:dyDescent="0.25">
      <c r="A226" s="9">
        <v>69563</v>
      </c>
      <c r="B226" s="10">
        <v>7.8647099999999996</v>
      </c>
      <c r="C226" s="9">
        <v>-18.8443</v>
      </c>
      <c r="D226" s="9">
        <v>3.43691E-7</v>
      </c>
      <c r="E226" s="9" t="s">
        <v>11</v>
      </c>
      <c r="F226" s="9" t="s">
        <v>1925</v>
      </c>
      <c r="G226" s="9" t="s">
        <v>1925</v>
      </c>
      <c r="H226" s="9" t="s">
        <v>1925</v>
      </c>
      <c r="I226" s="9">
        <v>2.9589799999999999</v>
      </c>
      <c r="J226" s="9">
        <v>5.0437499999999996E-3</v>
      </c>
      <c r="K226" s="9" t="s">
        <v>14</v>
      </c>
      <c r="L226" s="9">
        <v>2.2692999999999999</v>
      </c>
      <c r="M226" s="9">
        <v>2.5034000000000001E-2</v>
      </c>
      <c r="N226" s="9" t="s">
        <v>15</v>
      </c>
      <c r="O226" s="9">
        <v>-3.9561999999999999</v>
      </c>
      <c r="P226" s="9">
        <v>8.7252800000000002E-4</v>
      </c>
      <c r="Q226" s="9" t="s">
        <v>17</v>
      </c>
      <c r="R226" s="9">
        <v>-3.2422300000000002</v>
      </c>
      <c r="S226" s="9">
        <v>2.8916300000000001E-3</v>
      </c>
      <c r="T226" s="9" t="s">
        <v>19</v>
      </c>
      <c r="U226">
        <v>69563</v>
      </c>
      <c r="V226" t="s">
        <v>521</v>
      </c>
      <c r="W226">
        <v>29</v>
      </c>
      <c r="X226">
        <v>318617</v>
      </c>
      <c r="Y226">
        <v>319754</v>
      </c>
      <c r="Z226">
        <v>6</v>
      </c>
      <c r="AA226">
        <v>1008</v>
      </c>
      <c r="AB226" t="s">
        <v>1925</v>
      </c>
      <c r="AC226" t="s">
        <v>1925</v>
      </c>
      <c r="AD226" t="s">
        <v>1925</v>
      </c>
      <c r="AE226" t="s">
        <v>1925</v>
      </c>
      <c r="AF226" t="s">
        <v>1925</v>
      </c>
      <c r="AG226" t="s">
        <v>1925</v>
      </c>
      <c r="AH226" t="s">
        <v>1925</v>
      </c>
      <c r="AI226" t="s">
        <v>1925</v>
      </c>
      <c r="AJ226" t="s">
        <v>1925</v>
      </c>
      <c r="AK226" t="s">
        <v>1925</v>
      </c>
      <c r="AL226" t="s">
        <v>1925</v>
      </c>
      <c r="AM226" t="s">
        <v>124</v>
      </c>
      <c r="AN226" t="s">
        <v>522</v>
      </c>
      <c r="AO226">
        <v>0</v>
      </c>
      <c r="AP226">
        <v>0</v>
      </c>
      <c r="AQ226" t="s">
        <v>523</v>
      </c>
      <c r="AR226">
        <v>2067</v>
      </c>
      <c r="AS226">
        <v>63662</v>
      </c>
      <c r="AT226">
        <v>65728</v>
      </c>
      <c r="AU226" t="s">
        <v>80</v>
      </c>
      <c r="AV226" t="s">
        <v>524</v>
      </c>
      <c r="AW226" t="s">
        <v>110</v>
      </c>
      <c r="AX226" t="s">
        <v>473</v>
      </c>
    </row>
    <row r="227" spans="1:50" x14ac:dyDescent="0.25">
      <c r="A227" s="10">
        <v>69529</v>
      </c>
      <c r="B227" s="10">
        <v>8.2622099999999996</v>
      </c>
      <c r="C227" s="9">
        <v>-39.0486</v>
      </c>
      <c r="D227" s="9">
        <v>1.5418E-9</v>
      </c>
      <c r="E227" s="9" t="s">
        <v>11</v>
      </c>
      <c r="F227" s="9" t="s">
        <v>1925</v>
      </c>
      <c r="G227" s="9" t="s">
        <v>1925</v>
      </c>
      <c r="H227" s="9" t="s">
        <v>1925</v>
      </c>
      <c r="I227" s="9" t="s">
        <v>1925</v>
      </c>
      <c r="J227" s="9" t="s">
        <v>1925</v>
      </c>
      <c r="K227" s="9" t="s">
        <v>1925</v>
      </c>
      <c r="L227" s="9">
        <v>2.4325999999999999</v>
      </c>
      <c r="M227" s="9">
        <v>4.8139300000000001E-3</v>
      </c>
      <c r="N227" s="9" t="s">
        <v>15</v>
      </c>
      <c r="O227" s="9">
        <v>-4.3389600000000002</v>
      </c>
      <c r="P227" s="9">
        <v>7.5208899999999997E-5</v>
      </c>
      <c r="Q227" s="9" t="s">
        <v>17</v>
      </c>
      <c r="R227" s="9">
        <v>-2.3473799999999998</v>
      </c>
      <c r="S227" s="9">
        <v>6.2869199999999997E-3</v>
      </c>
      <c r="T227" s="9" t="s">
        <v>19</v>
      </c>
      <c r="U227">
        <v>69529</v>
      </c>
      <c r="V227" t="s">
        <v>525</v>
      </c>
      <c r="W227">
        <v>29</v>
      </c>
      <c r="X227">
        <v>321063</v>
      </c>
      <c r="Y227">
        <v>321506</v>
      </c>
      <c r="Z227">
        <v>6</v>
      </c>
      <c r="AA227">
        <v>1009</v>
      </c>
      <c r="AB227" t="s">
        <v>344</v>
      </c>
      <c r="AC227">
        <v>0</v>
      </c>
      <c r="AD227" t="s">
        <v>442</v>
      </c>
      <c r="AE227" t="s">
        <v>443</v>
      </c>
      <c r="AF227">
        <v>152183</v>
      </c>
      <c r="AG227">
        <v>153908</v>
      </c>
      <c r="AH227" t="s">
        <v>444</v>
      </c>
      <c r="AI227" t="s">
        <v>445</v>
      </c>
      <c r="AJ227" t="s">
        <v>1925</v>
      </c>
      <c r="AK227" t="s">
        <v>1925</v>
      </c>
      <c r="AL227" t="s">
        <v>1925</v>
      </c>
      <c r="AM227" t="s">
        <v>526</v>
      </c>
      <c r="AN227" t="s">
        <v>444</v>
      </c>
      <c r="AO227">
        <v>0</v>
      </c>
      <c r="AP227">
        <v>0</v>
      </c>
      <c r="AQ227" t="s">
        <v>527</v>
      </c>
      <c r="AR227">
        <v>1261</v>
      </c>
      <c r="AS227">
        <v>68384</v>
      </c>
      <c r="AT227">
        <v>69644</v>
      </c>
      <c r="AU227" t="s">
        <v>89</v>
      </c>
      <c r="AV227" t="s">
        <v>448</v>
      </c>
      <c r="AW227" t="s">
        <v>110</v>
      </c>
      <c r="AX227" t="s">
        <v>449</v>
      </c>
    </row>
    <row r="228" spans="1:50" x14ac:dyDescent="0.25">
      <c r="A228" s="10">
        <v>103012</v>
      </c>
      <c r="B228" s="10">
        <v>10.4856</v>
      </c>
      <c r="C228" s="9">
        <v>-39.980400000000003</v>
      </c>
      <c r="D228" s="9">
        <v>2.5122199999999998E-9</v>
      </c>
      <c r="E228" s="9" t="s">
        <v>11</v>
      </c>
      <c r="F228" s="9">
        <v>2.3527499999999999</v>
      </c>
      <c r="G228" s="9">
        <v>8.1287300000000007E-3</v>
      </c>
      <c r="H228" s="9" t="s">
        <v>12</v>
      </c>
      <c r="I228" s="9">
        <v>-2.7321800000000001</v>
      </c>
      <c r="J228" s="9">
        <v>2.7871100000000002E-3</v>
      </c>
      <c r="K228" s="9" t="s">
        <v>13</v>
      </c>
      <c r="L228" s="9" t="s">
        <v>1925</v>
      </c>
      <c r="M228" s="9" t="s">
        <v>1925</v>
      </c>
      <c r="N228" s="9" t="s">
        <v>1925</v>
      </c>
      <c r="O228" s="9">
        <v>-20.1264</v>
      </c>
      <c r="P228" s="9">
        <v>3.5243500000000001E-8</v>
      </c>
      <c r="Q228" s="9" t="s">
        <v>17</v>
      </c>
      <c r="R228" s="9">
        <v>-4.9418499999999996</v>
      </c>
      <c r="S228" s="9">
        <v>4.98845E-5</v>
      </c>
      <c r="T228" s="9" t="s">
        <v>19</v>
      </c>
      <c r="U228">
        <v>103012</v>
      </c>
      <c r="V228" t="s">
        <v>528</v>
      </c>
      <c r="W228">
        <v>1</v>
      </c>
      <c r="X228">
        <v>2350376</v>
      </c>
      <c r="Y228">
        <v>2350579</v>
      </c>
      <c r="Z228">
        <v>5</v>
      </c>
      <c r="AA228">
        <v>37</v>
      </c>
      <c r="AB228" t="s">
        <v>344</v>
      </c>
      <c r="AC228">
        <v>0</v>
      </c>
      <c r="AD228" t="s">
        <v>442</v>
      </c>
      <c r="AE228" t="s">
        <v>443</v>
      </c>
      <c r="AF228">
        <v>49608</v>
      </c>
      <c r="AG228">
        <v>189583</v>
      </c>
      <c r="AH228" t="s">
        <v>444</v>
      </c>
      <c r="AI228" t="s">
        <v>445</v>
      </c>
      <c r="AJ228" t="s">
        <v>1925</v>
      </c>
      <c r="AK228" t="s">
        <v>1925</v>
      </c>
      <c r="AL228" t="s">
        <v>1925</v>
      </c>
      <c r="AM228" t="s">
        <v>529</v>
      </c>
      <c r="AN228" t="s">
        <v>1925</v>
      </c>
      <c r="AO228" t="s">
        <v>1925</v>
      </c>
      <c r="AP228" t="s">
        <v>1925</v>
      </c>
      <c r="AQ228" t="s">
        <v>530</v>
      </c>
      <c r="AR228">
        <v>1358</v>
      </c>
      <c r="AS228">
        <v>62125</v>
      </c>
      <c r="AT228">
        <v>63482</v>
      </c>
      <c r="AU228" t="s">
        <v>89</v>
      </c>
      <c r="AV228" t="s">
        <v>81</v>
      </c>
      <c r="AW228" t="s">
        <v>110</v>
      </c>
      <c r="AX228" t="s">
        <v>449</v>
      </c>
    </row>
    <row r="229" spans="1:50" x14ac:dyDescent="0.25">
      <c r="A229" s="9">
        <v>109378</v>
      </c>
      <c r="B229" s="10">
        <v>12.725199999999999</v>
      </c>
      <c r="C229" s="9">
        <v>-2.8622999999999998</v>
      </c>
      <c r="D229" s="9">
        <v>9.3798800000000002E-3</v>
      </c>
      <c r="E229" s="9" t="s">
        <v>11</v>
      </c>
      <c r="F229" s="9" t="s">
        <v>1925</v>
      </c>
      <c r="G229" s="9" t="s">
        <v>1925</v>
      </c>
      <c r="H229" s="9" t="s">
        <v>1925</v>
      </c>
      <c r="I229" s="9" t="s">
        <v>1925</v>
      </c>
      <c r="J229" s="9" t="s">
        <v>1925</v>
      </c>
      <c r="K229" s="9" t="s">
        <v>1925</v>
      </c>
      <c r="L229" s="9" t="s">
        <v>1925</v>
      </c>
      <c r="M229" s="9" t="s">
        <v>1925</v>
      </c>
      <c r="N229" s="9" t="s">
        <v>1925</v>
      </c>
      <c r="O229" s="9" t="s">
        <v>1925</v>
      </c>
      <c r="P229" s="9" t="s">
        <v>1925</v>
      </c>
      <c r="Q229" s="9" t="s">
        <v>1925</v>
      </c>
      <c r="R229" s="9" t="s">
        <v>1925</v>
      </c>
      <c r="S229" s="9" t="s">
        <v>1925</v>
      </c>
      <c r="T229" s="9" t="s">
        <v>1925</v>
      </c>
      <c r="U229">
        <v>109378</v>
      </c>
      <c r="V229" t="s">
        <v>1142</v>
      </c>
      <c r="W229">
        <v>15</v>
      </c>
      <c r="X229">
        <v>692545</v>
      </c>
      <c r="Y229">
        <v>692702</v>
      </c>
      <c r="Z229">
        <v>7</v>
      </c>
      <c r="AA229">
        <v>198</v>
      </c>
      <c r="AB229" t="s">
        <v>1925</v>
      </c>
      <c r="AC229" t="s">
        <v>1925</v>
      </c>
      <c r="AD229" t="s">
        <v>1925</v>
      </c>
      <c r="AE229" t="s">
        <v>1925</v>
      </c>
      <c r="AF229" t="s">
        <v>1925</v>
      </c>
      <c r="AG229" t="s">
        <v>1925</v>
      </c>
      <c r="AH229" t="s">
        <v>1925</v>
      </c>
      <c r="AI229" t="s">
        <v>1925</v>
      </c>
      <c r="AJ229" t="s">
        <v>100</v>
      </c>
      <c r="AK229" t="s">
        <v>1144</v>
      </c>
      <c r="AL229" t="s">
        <v>1145</v>
      </c>
      <c r="AM229" t="s">
        <v>1143</v>
      </c>
      <c r="AN229" t="s">
        <v>1925</v>
      </c>
      <c r="AO229" t="s">
        <v>1925</v>
      </c>
      <c r="AP229" t="s">
        <v>1925</v>
      </c>
      <c r="AQ229" t="s">
        <v>1925</v>
      </c>
      <c r="AR229" t="s">
        <v>1925</v>
      </c>
      <c r="AS229" t="s">
        <v>1925</v>
      </c>
      <c r="AT229" t="s">
        <v>1925</v>
      </c>
      <c r="AU229" t="s">
        <v>1925</v>
      </c>
      <c r="AV229" t="s">
        <v>1925</v>
      </c>
      <c r="AW229" t="s">
        <v>1925</v>
      </c>
      <c r="AX229" t="s">
        <v>1925</v>
      </c>
    </row>
  </sheetData>
  <autoFilter ref="A4:AX4"/>
  <mergeCells count="13">
    <mergeCell ref="AB3:AI3"/>
    <mergeCell ref="AJ3:AL3"/>
    <mergeCell ref="AN3:AP3"/>
    <mergeCell ref="AQ3:AX3"/>
    <mergeCell ref="C2:H2"/>
    <mergeCell ref="I2:N2"/>
    <mergeCell ref="O2:T2"/>
    <mergeCell ref="C3:E3"/>
    <mergeCell ref="F3:H3"/>
    <mergeCell ref="I3:K3"/>
    <mergeCell ref="L3:N3"/>
    <mergeCell ref="O3:Q3"/>
    <mergeCell ref="R3:T3"/>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175"/>
  <sheetViews>
    <sheetView workbookViewId="0">
      <pane ySplit="4" topLeftCell="A5" activePane="bottomLeft" state="frozen"/>
      <selection pane="bottomLeft" activeCell="F5" sqref="F5"/>
    </sheetView>
  </sheetViews>
  <sheetFormatPr baseColWidth="10" defaultRowHeight="15" x14ac:dyDescent="0.25"/>
  <cols>
    <col min="35" max="38" width="11.42578125" customWidth="1"/>
    <col min="39" max="39" width="30.85546875" customWidth="1"/>
  </cols>
  <sheetData>
    <row r="1" spans="1:50" ht="21" x14ac:dyDescent="0.35">
      <c r="A1" s="1" t="s">
        <v>22</v>
      </c>
      <c r="B1" s="1"/>
      <c r="C1" s="1"/>
      <c r="D1" s="1"/>
      <c r="E1" s="1"/>
      <c r="F1" s="1"/>
      <c r="G1" s="1"/>
      <c r="H1" s="1"/>
      <c r="I1" s="1"/>
      <c r="J1" s="1"/>
      <c r="K1" s="1"/>
      <c r="L1" s="1"/>
      <c r="M1" s="1"/>
      <c r="N1" s="1"/>
      <c r="O1" s="1"/>
      <c r="P1" s="1"/>
      <c r="Q1" s="1"/>
      <c r="R1" s="1"/>
      <c r="S1" s="1"/>
      <c r="T1" s="1"/>
    </row>
    <row r="2" spans="1:50" ht="21" x14ac:dyDescent="0.35">
      <c r="A2" s="1"/>
      <c r="B2" s="1"/>
      <c r="C2" s="20" t="s">
        <v>0</v>
      </c>
      <c r="D2" s="20"/>
      <c r="E2" s="20"/>
      <c r="F2" s="20"/>
      <c r="G2" s="20"/>
      <c r="H2" s="20"/>
      <c r="I2" s="20" t="s">
        <v>1</v>
      </c>
      <c r="J2" s="20"/>
      <c r="K2" s="20"/>
      <c r="L2" s="20"/>
      <c r="M2" s="20"/>
      <c r="N2" s="20"/>
      <c r="O2" s="20" t="s">
        <v>2</v>
      </c>
      <c r="P2" s="20"/>
      <c r="Q2" s="20"/>
      <c r="R2" s="20"/>
      <c r="S2" s="20"/>
      <c r="T2" s="20"/>
    </row>
    <row r="3" spans="1:50" x14ac:dyDescent="0.25">
      <c r="A3" s="2"/>
      <c r="B3" s="2"/>
      <c r="C3" s="21" t="s">
        <v>3</v>
      </c>
      <c r="D3" s="21"/>
      <c r="E3" s="21"/>
      <c r="F3" s="21" t="s">
        <v>4</v>
      </c>
      <c r="G3" s="21"/>
      <c r="H3" s="21"/>
      <c r="I3" s="21" t="s">
        <v>3</v>
      </c>
      <c r="J3" s="21"/>
      <c r="K3" s="21"/>
      <c r="L3" s="21" t="s">
        <v>4</v>
      </c>
      <c r="M3" s="21"/>
      <c r="N3" s="21"/>
      <c r="O3" s="21" t="s">
        <v>3</v>
      </c>
      <c r="P3" s="21"/>
      <c r="Q3" s="21"/>
      <c r="R3" s="21" t="s">
        <v>4</v>
      </c>
      <c r="S3" s="21"/>
      <c r="T3" s="21"/>
      <c r="AB3" s="22" t="s">
        <v>39</v>
      </c>
      <c r="AC3" s="22"/>
      <c r="AD3" s="22"/>
      <c r="AE3" s="22"/>
      <c r="AF3" s="22"/>
      <c r="AG3" s="22"/>
      <c r="AH3" s="22"/>
      <c r="AI3" s="22"/>
      <c r="AJ3" s="24" t="s">
        <v>40</v>
      </c>
      <c r="AK3" s="24"/>
      <c r="AL3" s="24"/>
      <c r="AM3" s="26" t="s">
        <v>41</v>
      </c>
      <c r="AN3" s="22" t="s">
        <v>42</v>
      </c>
      <c r="AO3" s="22"/>
      <c r="AP3" s="22"/>
      <c r="AQ3" s="28" t="s">
        <v>43</v>
      </c>
      <c r="AR3" s="29"/>
      <c r="AS3" s="29"/>
      <c r="AT3" s="29"/>
      <c r="AU3" s="29"/>
      <c r="AV3" s="29"/>
      <c r="AW3" s="29"/>
      <c r="AX3" s="30"/>
    </row>
    <row r="4" spans="1:50" ht="60" x14ac:dyDescent="0.25">
      <c r="A4" s="3" t="s">
        <v>5</v>
      </c>
      <c r="B4" s="3" t="s">
        <v>21</v>
      </c>
      <c r="C4" s="4" t="s">
        <v>7</v>
      </c>
      <c r="D4" s="5" t="s">
        <v>8</v>
      </c>
      <c r="E4" s="3" t="s">
        <v>9</v>
      </c>
      <c r="F4" s="6" t="s">
        <v>7</v>
      </c>
      <c r="G4" s="7" t="s">
        <v>8</v>
      </c>
      <c r="H4" s="8" t="s">
        <v>9</v>
      </c>
      <c r="I4" s="4" t="s">
        <v>7</v>
      </c>
      <c r="J4" s="5" t="s">
        <v>8</v>
      </c>
      <c r="K4" s="3" t="s">
        <v>9</v>
      </c>
      <c r="L4" s="6" t="s">
        <v>7</v>
      </c>
      <c r="M4" s="7" t="s">
        <v>8</v>
      </c>
      <c r="N4" s="8" t="s">
        <v>9</v>
      </c>
      <c r="O4" s="4" t="s">
        <v>7</v>
      </c>
      <c r="P4" s="5" t="s">
        <v>8</v>
      </c>
      <c r="Q4" s="3" t="s">
        <v>9</v>
      </c>
      <c r="R4" s="6" t="s">
        <v>7</v>
      </c>
      <c r="S4" s="7" t="s">
        <v>8</v>
      </c>
      <c r="T4" s="8" t="s">
        <v>9</v>
      </c>
      <c r="U4" s="31" t="s">
        <v>1146</v>
      </c>
      <c r="V4" s="31" t="s">
        <v>44</v>
      </c>
      <c r="W4" s="31" t="s">
        <v>45</v>
      </c>
      <c r="X4" s="31" t="s">
        <v>46</v>
      </c>
      <c r="Y4" s="31" t="s">
        <v>47</v>
      </c>
      <c r="Z4" s="31" t="s">
        <v>48</v>
      </c>
      <c r="AA4" s="31" t="s">
        <v>49</v>
      </c>
      <c r="AB4" s="23" t="s">
        <v>50</v>
      </c>
      <c r="AC4" s="23" t="s">
        <v>51</v>
      </c>
      <c r="AD4" s="23" t="s">
        <v>52</v>
      </c>
      <c r="AE4" s="23" t="s">
        <v>53</v>
      </c>
      <c r="AF4" s="23" t="s">
        <v>54</v>
      </c>
      <c r="AG4" s="23" t="s">
        <v>55</v>
      </c>
      <c r="AH4" s="23" t="s">
        <v>56</v>
      </c>
      <c r="AI4" s="23" t="s">
        <v>57</v>
      </c>
      <c r="AJ4" s="25" t="s">
        <v>58</v>
      </c>
      <c r="AK4" s="25" t="s">
        <v>59</v>
      </c>
      <c r="AL4" s="25" t="s">
        <v>53</v>
      </c>
      <c r="AM4" s="26" t="s">
        <v>60</v>
      </c>
      <c r="AN4" s="23" t="s">
        <v>61</v>
      </c>
      <c r="AO4" s="23" t="s">
        <v>62</v>
      </c>
      <c r="AP4" s="23" t="s">
        <v>63</v>
      </c>
      <c r="AQ4" s="27" t="s">
        <v>64</v>
      </c>
      <c r="AR4" s="27" t="s">
        <v>65</v>
      </c>
      <c r="AS4" s="27" t="s">
        <v>66</v>
      </c>
      <c r="AT4" s="27" t="s">
        <v>67</v>
      </c>
      <c r="AU4" s="27" t="s">
        <v>68</v>
      </c>
      <c r="AV4" s="27" t="s">
        <v>69</v>
      </c>
      <c r="AW4" s="27" t="s">
        <v>70</v>
      </c>
      <c r="AX4" s="27" t="s">
        <v>71</v>
      </c>
    </row>
    <row r="5" spans="1:50" x14ac:dyDescent="0.25">
      <c r="A5" s="9">
        <v>104816</v>
      </c>
      <c r="B5" s="10">
        <v>3.12039</v>
      </c>
      <c r="C5" s="9">
        <v>-3.1589700000000001</v>
      </c>
      <c r="D5" s="9">
        <v>3.5362200000000001E-3</v>
      </c>
      <c r="E5" s="9" t="s">
        <v>11</v>
      </c>
      <c r="F5" s="9" t="s">
        <v>1925</v>
      </c>
      <c r="G5" s="9" t="s">
        <v>1925</v>
      </c>
      <c r="H5" s="9" t="s">
        <v>1925</v>
      </c>
      <c r="I5" s="9" t="s">
        <v>1925</v>
      </c>
      <c r="J5" s="9" t="s">
        <v>1925</v>
      </c>
      <c r="K5" s="9" t="s">
        <v>1925</v>
      </c>
      <c r="L5" s="9" t="s">
        <v>1925</v>
      </c>
      <c r="M5" s="9" t="s">
        <v>1925</v>
      </c>
      <c r="N5" s="9" t="s">
        <v>1925</v>
      </c>
      <c r="O5" s="9">
        <v>-3.8873700000000002</v>
      </c>
      <c r="P5" s="9">
        <v>1.01826E-3</v>
      </c>
      <c r="Q5" s="9" t="s">
        <v>17</v>
      </c>
      <c r="R5" s="9" t="s">
        <v>1925</v>
      </c>
      <c r="S5" s="9" t="s">
        <v>1925</v>
      </c>
      <c r="T5" s="9" t="s">
        <v>1925</v>
      </c>
      <c r="U5">
        <v>104816</v>
      </c>
      <c r="V5" t="s">
        <v>1147</v>
      </c>
      <c r="W5">
        <v>4</v>
      </c>
      <c r="X5">
        <v>619450</v>
      </c>
      <c r="Y5">
        <v>619828</v>
      </c>
      <c r="Z5">
        <v>2</v>
      </c>
      <c r="AA5">
        <v>1031</v>
      </c>
      <c r="AB5" t="s">
        <v>1925</v>
      </c>
      <c r="AC5" t="s">
        <v>1925</v>
      </c>
      <c r="AD5" t="s">
        <v>1925</v>
      </c>
      <c r="AE5" t="s">
        <v>1925</v>
      </c>
      <c r="AF5" t="s">
        <v>1925</v>
      </c>
      <c r="AG5" t="s">
        <v>1925</v>
      </c>
      <c r="AH5" t="s">
        <v>1925</v>
      </c>
      <c r="AI5" t="s">
        <v>1925</v>
      </c>
      <c r="AJ5" t="s">
        <v>1925</v>
      </c>
      <c r="AK5" t="s">
        <v>1925</v>
      </c>
      <c r="AL5" t="s">
        <v>1925</v>
      </c>
      <c r="AM5" t="s">
        <v>124</v>
      </c>
      <c r="AN5" t="s">
        <v>1925</v>
      </c>
      <c r="AO5" t="s">
        <v>1925</v>
      </c>
      <c r="AP5" t="s">
        <v>1925</v>
      </c>
      <c r="AQ5" t="s">
        <v>1925</v>
      </c>
      <c r="AR5" t="s">
        <v>1925</v>
      </c>
      <c r="AS5" t="s">
        <v>1925</v>
      </c>
      <c r="AT5" t="s">
        <v>1925</v>
      </c>
      <c r="AU5" t="s">
        <v>1925</v>
      </c>
      <c r="AV5" t="s">
        <v>1925</v>
      </c>
      <c r="AW5" t="s">
        <v>1925</v>
      </c>
      <c r="AX5" t="s">
        <v>1925</v>
      </c>
    </row>
    <row r="6" spans="1:50" x14ac:dyDescent="0.25">
      <c r="A6" s="9">
        <v>121177</v>
      </c>
      <c r="B6" s="10">
        <v>2.2990900000000001</v>
      </c>
      <c r="C6" s="9" t="s">
        <v>1925</v>
      </c>
      <c r="D6" s="9" t="s">
        <v>1925</v>
      </c>
      <c r="E6" s="9" t="s">
        <v>1925</v>
      </c>
      <c r="F6" s="9" t="s">
        <v>1925</v>
      </c>
      <c r="G6" s="9" t="s">
        <v>1925</v>
      </c>
      <c r="H6" s="9" t="s">
        <v>1925</v>
      </c>
      <c r="I6" s="9" t="s">
        <v>1925</v>
      </c>
      <c r="J6" s="9" t="s">
        <v>1925</v>
      </c>
      <c r="K6" s="9" t="s">
        <v>1925</v>
      </c>
      <c r="L6" s="9" t="s">
        <v>1925</v>
      </c>
      <c r="M6" s="9" t="s">
        <v>1925</v>
      </c>
      <c r="N6" s="9" t="s">
        <v>1925</v>
      </c>
      <c r="O6" s="9" t="s">
        <v>1925</v>
      </c>
      <c r="P6" s="9" t="s">
        <v>1925</v>
      </c>
      <c r="Q6" s="9" t="s">
        <v>1925</v>
      </c>
      <c r="R6" s="9" t="s">
        <v>1925</v>
      </c>
      <c r="S6" s="9" t="s">
        <v>1925</v>
      </c>
      <c r="T6" s="9" t="s">
        <v>1925</v>
      </c>
      <c r="U6">
        <v>121177</v>
      </c>
      <c r="V6" t="s">
        <v>1148</v>
      </c>
      <c r="W6">
        <v>6</v>
      </c>
      <c r="X6">
        <v>603488</v>
      </c>
      <c r="Y6">
        <v>603839</v>
      </c>
      <c r="Z6">
        <v>1</v>
      </c>
      <c r="AA6">
        <v>166</v>
      </c>
      <c r="AB6" t="s">
        <v>1925</v>
      </c>
      <c r="AC6" t="s">
        <v>1925</v>
      </c>
      <c r="AD6" t="s">
        <v>1925</v>
      </c>
      <c r="AE6" t="s">
        <v>1925</v>
      </c>
      <c r="AF6" t="s">
        <v>1925</v>
      </c>
      <c r="AG6" t="s">
        <v>1925</v>
      </c>
      <c r="AH6" t="s">
        <v>1925</v>
      </c>
      <c r="AI6" t="s">
        <v>1925</v>
      </c>
      <c r="AJ6" t="s">
        <v>1925</v>
      </c>
      <c r="AK6" t="s">
        <v>1925</v>
      </c>
      <c r="AL6" t="s">
        <v>1925</v>
      </c>
      <c r="AM6" t="s">
        <v>366</v>
      </c>
      <c r="AN6" t="s">
        <v>1149</v>
      </c>
      <c r="AO6" t="s">
        <v>1150</v>
      </c>
      <c r="AP6">
        <v>0</v>
      </c>
      <c r="AQ6" t="s">
        <v>1925</v>
      </c>
      <c r="AR6" t="s">
        <v>1925</v>
      </c>
      <c r="AS6" t="s">
        <v>1925</v>
      </c>
      <c r="AT6" t="s">
        <v>1925</v>
      </c>
      <c r="AU6" t="s">
        <v>1925</v>
      </c>
      <c r="AV6" t="s">
        <v>1925</v>
      </c>
      <c r="AW6" t="s">
        <v>1925</v>
      </c>
      <c r="AX6" t="s">
        <v>1925</v>
      </c>
    </row>
    <row r="7" spans="1:50" x14ac:dyDescent="0.25">
      <c r="A7" s="9">
        <v>124259</v>
      </c>
      <c r="B7" s="10">
        <v>2.7029999999999998</v>
      </c>
      <c r="C7" s="9">
        <v>-3.6257100000000002</v>
      </c>
      <c r="D7" s="9">
        <v>8.2527000000000002E-4</v>
      </c>
      <c r="E7" s="9" t="s">
        <v>11</v>
      </c>
      <c r="F7" s="9" t="s">
        <v>1925</v>
      </c>
      <c r="G7" s="9" t="s">
        <v>1925</v>
      </c>
      <c r="H7" s="9" t="s">
        <v>1925</v>
      </c>
      <c r="I7" s="9" t="s">
        <v>1925</v>
      </c>
      <c r="J7" s="9" t="s">
        <v>1925</v>
      </c>
      <c r="K7" s="9" t="s">
        <v>1925</v>
      </c>
      <c r="L7" s="9" t="s">
        <v>1925</v>
      </c>
      <c r="M7" s="9" t="s">
        <v>1925</v>
      </c>
      <c r="N7" s="9" t="s">
        <v>1925</v>
      </c>
      <c r="O7" s="9">
        <v>-2.38327</v>
      </c>
      <c r="P7" s="9">
        <v>1.2641599999999999E-2</v>
      </c>
      <c r="Q7" s="9" t="s">
        <v>17</v>
      </c>
      <c r="R7" s="9" t="s">
        <v>1925</v>
      </c>
      <c r="S7" s="9" t="s">
        <v>1925</v>
      </c>
      <c r="T7" s="9" t="s">
        <v>1925</v>
      </c>
      <c r="U7">
        <v>124259</v>
      </c>
      <c r="V7" t="s">
        <v>1151</v>
      </c>
      <c r="W7">
        <v>43</v>
      </c>
      <c r="X7">
        <v>30381</v>
      </c>
      <c r="Y7">
        <v>31226</v>
      </c>
      <c r="Z7">
        <v>2</v>
      </c>
      <c r="AA7">
        <v>719</v>
      </c>
      <c r="AB7" t="s">
        <v>1925</v>
      </c>
      <c r="AC7" t="s">
        <v>1925</v>
      </c>
      <c r="AD7" t="s">
        <v>1925</v>
      </c>
      <c r="AE7" t="s">
        <v>1925</v>
      </c>
      <c r="AF7" t="s">
        <v>1925</v>
      </c>
      <c r="AG7" t="s">
        <v>1925</v>
      </c>
      <c r="AH7" t="s">
        <v>1925</v>
      </c>
      <c r="AI7" t="s">
        <v>1925</v>
      </c>
      <c r="AJ7" t="s">
        <v>1925</v>
      </c>
      <c r="AK7" t="s">
        <v>1925</v>
      </c>
      <c r="AL7" t="s">
        <v>1925</v>
      </c>
      <c r="AM7" t="s">
        <v>366</v>
      </c>
      <c r="AN7" t="s">
        <v>1925</v>
      </c>
      <c r="AO7" t="s">
        <v>1925</v>
      </c>
      <c r="AP7" t="s">
        <v>1925</v>
      </c>
      <c r="AQ7" t="s">
        <v>1925</v>
      </c>
      <c r="AR7" t="s">
        <v>1925</v>
      </c>
      <c r="AS7" t="s">
        <v>1925</v>
      </c>
      <c r="AT7" t="s">
        <v>1925</v>
      </c>
      <c r="AU7" t="s">
        <v>1925</v>
      </c>
      <c r="AV7" t="s">
        <v>1925</v>
      </c>
      <c r="AW7" t="s">
        <v>1925</v>
      </c>
      <c r="AX7" t="s">
        <v>1925</v>
      </c>
    </row>
    <row r="8" spans="1:50" x14ac:dyDescent="0.25">
      <c r="A8" s="9">
        <v>106879</v>
      </c>
      <c r="B8" s="10">
        <v>2.4178199999999999</v>
      </c>
      <c r="C8" s="9" t="s">
        <v>1925</v>
      </c>
      <c r="D8" s="9" t="s">
        <v>1925</v>
      </c>
      <c r="E8" s="9" t="s">
        <v>1925</v>
      </c>
      <c r="F8" s="9" t="s">
        <v>1925</v>
      </c>
      <c r="G8" s="9" t="s">
        <v>1925</v>
      </c>
      <c r="H8" s="9" t="s">
        <v>1925</v>
      </c>
      <c r="I8" s="9">
        <v>3.7304499999999998</v>
      </c>
      <c r="J8" s="9">
        <v>2.0030300000000001E-4</v>
      </c>
      <c r="K8" s="9" t="s">
        <v>14</v>
      </c>
      <c r="L8" s="9">
        <v>2.9528300000000001</v>
      </c>
      <c r="M8" s="9">
        <v>1.0838200000000001E-3</v>
      </c>
      <c r="N8" s="9" t="s">
        <v>15</v>
      </c>
      <c r="O8" s="9">
        <v>-2.6422599999999998</v>
      </c>
      <c r="P8" s="9">
        <v>2.4808199999999999E-3</v>
      </c>
      <c r="Q8" s="9" t="s">
        <v>17</v>
      </c>
      <c r="R8" s="9">
        <v>-2.7616900000000002</v>
      </c>
      <c r="S8" s="9">
        <v>1.7821099999999999E-3</v>
      </c>
      <c r="T8" s="9" t="s">
        <v>19</v>
      </c>
      <c r="U8">
        <v>106879</v>
      </c>
      <c r="V8" t="s">
        <v>1152</v>
      </c>
      <c r="W8">
        <v>8</v>
      </c>
      <c r="X8">
        <v>416467</v>
      </c>
      <c r="Y8">
        <v>416775</v>
      </c>
      <c r="Z8">
        <v>3</v>
      </c>
      <c r="AA8">
        <v>707</v>
      </c>
      <c r="AB8" t="s">
        <v>1925</v>
      </c>
      <c r="AC8" t="s">
        <v>1925</v>
      </c>
      <c r="AD8" t="s">
        <v>1925</v>
      </c>
      <c r="AE8" t="s">
        <v>1925</v>
      </c>
      <c r="AF8" t="s">
        <v>1925</v>
      </c>
      <c r="AG8" t="s">
        <v>1925</v>
      </c>
      <c r="AH8" t="s">
        <v>1925</v>
      </c>
      <c r="AI8" t="s">
        <v>1925</v>
      </c>
      <c r="AJ8" t="s">
        <v>1925</v>
      </c>
      <c r="AK8" t="s">
        <v>1925</v>
      </c>
      <c r="AL8" t="s">
        <v>1925</v>
      </c>
      <c r="AM8" t="s">
        <v>417</v>
      </c>
      <c r="AN8" t="s">
        <v>1925</v>
      </c>
      <c r="AO8" t="s">
        <v>1925</v>
      </c>
      <c r="AP8" t="s">
        <v>1925</v>
      </c>
      <c r="AQ8" t="s">
        <v>1925</v>
      </c>
      <c r="AR8" t="s">
        <v>1925</v>
      </c>
      <c r="AS8" t="s">
        <v>1925</v>
      </c>
      <c r="AT8" t="s">
        <v>1925</v>
      </c>
      <c r="AU8" t="s">
        <v>1925</v>
      </c>
      <c r="AV8" t="s">
        <v>1925</v>
      </c>
      <c r="AW8" t="s">
        <v>1925</v>
      </c>
      <c r="AX8" t="s">
        <v>1925</v>
      </c>
    </row>
    <row r="9" spans="1:50" x14ac:dyDescent="0.25">
      <c r="A9" s="9">
        <v>66077</v>
      </c>
      <c r="B9" s="10">
        <v>2.1761400000000002</v>
      </c>
      <c r="C9" s="9" t="s">
        <v>1925</v>
      </c>
      <c r="D9" s="9" t="s">
        <v>1925</v>
      </c>
      <c r="E9" s="9" t="s">
        <v>1925</v>
      </c>
      <c r="F9" s="9" t="s">
        <v>1925</v>
      </c>
      <c r="G9" s="9" t="s">
        <v>1925</v>
      </c>
      <c r="H9" s="9" t="s">
        <v>1925</v>
      </c>
      <c r="I9" s="9" t="s">
        <v>1925</v>
      </c>
      <c r="J9" s="9" t="s">
        <v>1925</v>
      </c>
      <c r="K9" s="9" t="s">
        <v>1925</v>
      </c>
      <c r="L9" s="9" t="s">
        <v>1925</v>
      </c>
      <c r="M9" s="9" t="s">
        <v>1925</v>
      </c>
      <c r="N9" s="9" t="s">
        <v>1925</v>
      </c>
      <c r="O9" s="9">
        <v>-2.5138500000000001</v>
      </c>
      <c r="P9" s="9">
        <v>1.2985500000000001E-3</v>
      </c>
      <c r="Q9" s="9" t="s">
        <v>17</v>
      </c>
      <c r="R9" s="9" t="s">
        <v>1925</v>
      </c>
      <c r="S9" s="9" t="s">
        <v>1925</v>
      </c>
      <c r="T9" s="9" t="s">
        <v>1925</v>
      </c>
      <c r="U9">
        <v>66077</v>
      </c>
      <c r="V9" t="s">
        <v>1153</v>
      </c>
      <c r="W9">
        <v>17</v>
      </c>
      <c r="X9">
        <v>39863</v>
      </c>
      <c r="Y9">
        <v>39986</v>
      </c>
      <c r="Z9">
        <v>4</v>
      </c>
      <c r="AA9">
        <v>954</v>
      </c>
      <c r="AB9" t="s">
        <v>1925</v>
      </c>
      <c r="AC9" t="s">
        <v>1925</v>
      </c>
      <c r="AD9" t="s">
        <v>1925</v>
      </c>
      <c r="AE9" t="s">
        <v>1925</v>
      </c>
      <c r="AF9" t="s">
        <v>1925</v>
      </c>
      <c r="AG9" t="s">
        <v>1925</v>
      </c>
      <c r="AH9" t="s">
        <v>1925</v>
      </c>
      <c r="AI9" t="s">
        <v>1925</v>
      </c>
      <c r="AJ9" t="s">
        <v>1925</v>
      </c>
      <c r="AK9" t="s">
        <v>1925</v>
      </c>
      <c r="AL9" t="s">
        <v>1925</v>
      </c>
      <c r="AM9" t="s">
        <v>1154</v>
      </c>
      <c r="AN9" t="s">
        <v>1925</v>
      </c>
      <c r="AO9" t="s">
        <v>1925</v>
      </c>
      <c r="AP9" t="s">
        <v>1925</v>
      </c>
      <c r="AQ9" t="s">
        <v>1925</v>
      </c>
      <c r="AR9" t="s">
        <v>1925</v>
      </c>
      <c r="AS9" t="s">
        <v>1925</v>
      </c>
      <c r="AT9" t="s">
        <v>1925</v>
      </c>
      <c r="AU9" t="s">
        <v>1925</v>
      </c>
      <c r="AV9" t="s">
        <v>1925</v>
      </c>
      <c r="AW9" t="s">
        <v>1925</v>
      </c>
      <c r="AX9" t="s">
        <v>1925</v>
      </c>
    </row>
    <row r="10" spans="1:50" x14ac:dyDescent="0.25">
      <c r="A10" s="9">
        <v>65744</v>
      </c>
      <c r="B10" s="10">
        <v>2.5415000000000001</v>
      </c>
      <c r="C10" s="9" t="s">
        <v>1925</v>
      </c>
      <c r="D10" s="9" t="s">
        <v>1925</v>
      </c>
      <c r="E10" s="9" t="s">
        <v>1925</v>
      </c>
      <c r="F10" s="9" t="s">
        <v>1925</v>
      </c>
      <c r="G10" s="9" t="s">
        <v>1925</v>
      </c>
      <c r="H10" s="9" t="s">
        <v>1925</v>
      </c>
      <c r="I10" s="9" t="s">
        <v>1925</v>
      </c>
      <c r="J10" s="9" t="s">
        <v>1925</v>
      </c>
      <c r="K10" s="9" t="s">
        <v>1925</v>
      </c>
      <c r="L10" s="9" t="s">
        <v>1925</v>
      </c>
      <c r="M10" s="9" t="s">
        <v>1925</v>
      </c>
      <c r="N10" s="9" t="s">
        <v>1925</v>
      </c>
      <c r="O10" s="9" t="s">
        <v>1925</v>
      </c>
      <c r="P10" s="9" t="s">
        <v>1925</v>
      </c>
      <c r="Q10" s="9" t="s">
        <v>1925</v>
      </c>
      <c r="R10" s="9" t="s">
        <v>1925</v>
      </c>
      <c r="S10" s="9" t="s">
        <v>1925</v>
      </c>
      <c r="T10" s="9" t="s">
        <v>1925</v>
      </c>
      <c r="U10">
        <v>65744</v>
      </c>
      <c r="V10" t="s">
        <v>1155</v>
      </c>
      <c r="W10">
        <v>17</v>
      </c>
      <c r="X10">
        <v>625422</v>
      </c>
      <c r="Y10">
        <v>626193</v>
      </c>
      <c r="Z10">
        <v>4</v>
      </c>
      <c r="AA10">
        <v>790</v>
      </c>
      <c r="AB10" t="s">
        <v>1925</v>
      </c>
      <c r="AC10" t="s">
        <v>1925</v>
      </c>
      <c r="AD10" t="s">
        <v>1925</v>
      </c>
      <c r="AE10" t="s">
        <v>1925</v>
      </c>
      <c r="AF10" t="s">
        <v>1925</v>
      </c>
      <c r="AG10" t="s">
        <v>1925</v>
      </c>
      <c r="AH10" t="s">
        <v>1925</v>
      </c>
      <c r="AI10" t="s">
        <v>1925</v>
      </c>
      <c r="AJ10" t="s">
        <v>1925</v>
      </c>
      <c r="AK10" t="s">
        <v>1925</v>
      </c>
      <c r="AL10" t="s">
        <v>1925</v>
      </c>
      <c r="AM10" t="s">
        <v>124</v>
      </c>
      <c r="AN10" t="s">
        <v>1156</v>
      </c>
      <c r="AO10">
        <v>0</v>
      </c>
      <c r="AP10">
        <v>0</v>
      </c>
      <c r="AQ10" t="s">
        <v>1157</v>
      </c>
      <c r="AR10">
        <v>1934</v>
      </c>
      <c r="AS10">
        <v>164619</v>
      </c>
      <c r="AT10">
        <v>166552</v>
      </c>
      <c r="AU10" t="s">
        <v>80</v>
      </c>
      <c r="AV10" t="s">
        <v>81</v>
      </c>
      <c r="AW10" t="s">
        <v>110</v>
      </c>
      <c r="AX10" t="s">
        <v>473</v>
      </c>
    </row>
    <row r="11" spans="1:50" x14ac:dyDescent="0.25">
      <c r="A11" s="9">
        <v>22798</v>
      </c>
      <c r="B11" s="10">
        <v>2.2318799999999999</v>
      </c>
      <c r="C11" s="9">
        <v>-2.5136400000000001</v>
      </c>
      <c r="D11" s="9">
        <v>2.2100000000000001E-4</v>
      </c>
      <c r="E11" s="9" t="s">
        <v>11</v>
      </c>
      <c r="F11" s="9" t="s">
        <v>1925</v>
      </c>
      <c r="G11" s="9" t="s">
        <v>1925</v>
      </c>
      <c r="H11" s="9" t="s">
        <v>1925</v>
      </c>
      <c r="I11" s="9">
        <v>-2.3825799999999999</v>
      </c>
      <c r="J11" s="9">
        <v>3.7877800000000002E-4</v>
      </c>
      <c r="K11" s="9" t="s">
        <v>13</v>
      </c>
      <c r="L11" s="9" t="s">
        <v>1925</v>
      </c>
      <c r="M11" s="9" t="s">
        <v>1925</v>
      </c>
      <c r="N11" s="9" t="s">
        <v>1925</v>
      </c>
      <c r="O11" s="9">
        <v>-2.4597899999999999</v>
      </c>
      <c r="P11" s="9">
        <v>2.74479E-4</v>
      </c>
      <c r="Q11" s="9" t="s">
        <v>17</v>
      </c>
      <c r="R11" s="9" t="s">
        <v>1925</v>
      </c>
      <c r="S11" s="9" t="s">
        <v>1925</v>
      </c>
      <c r="T11" s="9" t="s">
        <v>1925</v>
      </c>
      <c r="U11">
        <v>22798</v>
      </c>
      <c r="V11" t="s">
        <v>1158</v>
      </c>
      <c r="W11">
        <v>15</v>
      </c>
      <c r="X11">
        <v>397490</v>
      </c>
      <c r="Y11">
        <v>398600</v>
      </c>
      <c r="Z11">
        <v>7</v>
      </c>
      <c r="AA11">
        <v>118</v>
      </c>
      <c r="AB11" t="s">
        <v>1159</v>
      </c>
      <c r="AC11" t="s">
        <v>1160</v>
      </c>
      <c r="AD11">
        <v>0</v>
      </c>
      <c r="AE11" t="s">
        <v>1161</v>
      </c>
      <c r="AF11">
        <v>81587</v>
      </c>
      <c r="AG11">
        <v>47159</v>
      </c>
      <c r="AH11" t="s">
        <v>1162</v>
      </c>
      <c r="AI11" t="s">
        <v>1163</v>
      </c>
      <c r="AJ11" t="s">
        <v>100</v>
      </c>
      <c r="AK11" t="s">
        <v>1164</v>
      </c>
      <c r="AL11" t="s">
        <v>1165</v>
      </c>
      <c r="AM11" t="s">
        <v>1166</v>
      </c>
      <c r="AN11" t="s">
        <v>1162</v>
      </c>
      <c r="AO11">
        <v>0</v>
      </c>
      <c r="AP11">
        <v>0</v>
      </c>
      <c r="AQ11" t="s">
        <v>1167</v>
      </c>
      <c r="AR11">
        <v>1320</v>
      </c>
      <c r="AS11">
        <v>124009</v>
      </c>
      <c r="AT11">
        <v>125328</v>
      </c>
      <c r="AU11" t="s">
        <v>80</v>
      </c>
      <c r="AV11" t="s">
        <v>1161</v>
      </c>
      <c r="AW11" t="s">
        <v>82</v>
      </c>
      <c r="AX11" t="s">
        <v>1168</v>
      </c>
    </row>
    <row r="12" spans="1:50" x14ac:dyDescent="0.25">
      <c r="A12" s="9">
        <v>82014</v>
      </c>
      <c r="B12" s="10">
        <v>2.0496799999999999</v>
      </c>
      <c r="C12" s="9">
        <v>-3.1135700000000002</v>
      </c>
      <c r="D12" s="9">
        <v>1.63654E-4</v>
      </c>
      <c r="E12" s="9" t="s">
        <v>11</v>
      </c>
      <c r="F12" s="9" t="s">
        <v>1925</v>
      </c>
      <c r="G12" s="9" t="s">
        <v>1925</v>
      </c>
      <c r="H12" s="9" t="s">
        <v>1925</v>
      </c>
      <c r="I12" s="9">
        <v>-3.5629</v>
      </c>
      <c r="J12" s="9">
        <v>5.5051399999999999E-5</v>
      </c>
      <c r="K12" s="9" t="s">
        <v>13</v>
      </c>
      <c r="L12" s="9" t="s">
        <v>1925</v>
      </c>
      <c r="M12" s="9" t="s">
        <v>1925</v>
      </c>
      <c r="N12" s="9" t="s">
        <v>1925</v>
      </c>
      <c r="O12" s="9">
        <v>-3.6650200000000002</v>
      </c>
      <c r="P12" s="9">
        <v>4.4087900000000002E-5</v>
      </c>
      <c r="Q12" s="9" t="s">
        <v>17</v>
      </c>
      <c r="R12" s="9" t="s">
        <v>1925</v>
      </c>
      <c r="S12" s="9" t="s">
        <v>1925</v>
      </c>
      <c r="T12" s="9" t="s">
        <v>1925</v>
      </c>
      <c r="U12">
        <v>82014</v>
      </c>
      <c r="V12" t="s">
        <v>1169</v>
      </c>
      <c r="W12">
        <v>29</v>
      </c>
      <c r="X12">
        <v>234589</v>
      </c>
      <c r="Y12">
        <v>235076</v>
      </c>
      <c r="Z12">
        <v>6</v>
      </c>
      <c r="AA12">
        <v>976</v>
      </c>
      <c r="AB12" t="s">
        <v>1925</v>
      </c>
      <c r="AC12" t="s">
        <v>1925</v>
      </c>
      <c r="AD12" t="s">
        <v>1925</v>
      </c>
      <c r="AE12" t="s">
        <v>1925</v>
      </c>
      <c r="AF12" t="s">
        <v>1925</v>
      </c>
      <c r="AG12" t="s">
        <v>1925</v>
      </c>
      <c r="AH12" t="s">
        <v>1925</v>
      </c>
      <c r="AI12" t="s">
        <v>1925</v>
      </c>
      <c r="AJ12" t="s">
        <v>100</v>
      </c>
      <c r="AK12" t="s">
        <v>1170</v>
      </c>
      <c r="AL12" t="s">
        <v>1171</v>
      </c>
      <c r="AM12" t="s">
        <v>1172</v>
      </c>
      <c r="AN12" t="s">
        <v>1925</v>
      </c>
      <c r="AO12" t="s">
        <v>1925</v>
      </c>
      <c r="AP12" t="s">
        <v>1925</v>
      </c>
      <c r="AQ12" t="s">
        <v>1925</v>
      </c>
      <c r="AR12" t="s">
        <v>1925</v>
      </c>
      <c r="AS12" t="s">
        <v>1925</v>
      </c>
      <c r="AT12" t="s">
        <v>1925</v>
      </c>
      <c r="AU12" t="s">
        <v>1925</v>
      </c>
      <c r="AV12" t="s">
        <v>1925</v>
      </c>
      <c r="AW12" t="s">
        <v>1925</v>
      </c>
      <c r="AX12" t="s">
        <v>1925</v>
      </c>
    </row>
    <row r="13" spans="1:50" x14ac:dyDescent="0.25">
      <c r="A13" s="9">
        <v>105401</v>
      </c>
      <c r="B13" s="10">
        <v>2.0087299999999999</v>
      </c>
      <c r="C13" s="9" t="s">
        <v>1925</v>
      </c>
      <c r="D13" s="9" t="s">
        <v>1925</v>
      </c>
      <c r="E13" s="9" t="s">
        <v>1925</v>
      </c>
      <c r="F13" s="9" t="s">
        <v>1925</v>
      </c>
      <c r="G13" s="9" t="s">
        <v>1925</v>
      </c>
      <c r="H13" s="9" t="s">
        <v>1925</v>
      </c>
      <c r="I13" s="9" t="s">
        <v>1925</v>
      </c>
      <c r="J13" s="9" t="s">
        <v>1925</v>
      </c>
      <c r="K13" s="9" t="s">
        <v>1925</v>
      </c>
      <c r="L13" s="9" t="s">
        <v>1925</v>
      </c>
      <c r="M13" s="9" t="s">
        <v>1925</v>
      </c>
      <c r="N13" s="9" t="s">
        <v>1925</v>
      </c>
      <c r="O13" s="9">
        <v>-2.03708</v>
      </c>
      <c r="P13" s="9">
        <v>9.7968100000000001E-5</v>
      </c>
      <c r="Q13" s="9" t="s">
        <v>17</v>
      </c>
      <c r="R13" s="9" t="s">
        <v>1925</v>
      </c>
      <c r="S13" s="9" t="s">
        <v>1925</v>
      </c>
      <c r="T13" s="9" t="s">
        <v>1925</v>
      </c>
      <c r="U13">
        <v>105401</v>
      </c>
      <c r="V13" t="s">
        <v>1173</v>
      </c>
      <c r="W13">
        <v>5</v>
      </c>
      <c r="X13">
        <v>575133</v>
      </c>
      <c r="Y13">
        <v>576037</v>
      </c>
      <c r="Z13">
        <v>2</v>
      </c>
      <c r="AA13">
        <v>1660</v>
      </c>
      <c r="AB13" t="s">
        <v>1925</v>
      </c>
      <c r="AC13" t="s">
        <v>1925</v>
      </c>
      <c r="AD13" t="s">
        <v>1925</v>
      </c>
      <c r="AE13" t="s">
        <v>1925</v>
      </c>
      <c r="AF13" t="s">
        <v>1925</v>
      </c>
      <c r="AG13" t="s">
        <v>1925</v>
      </c>
      <c r="AH13" t="s">
        <v>1925</v>
      </c>
      <c r="AI13" t="s">
        <v>1925</v>
      </c>
      <c r="AJ13" t="s">
        <v>1925</v>
      </c>
      <c r="AK13" t="s">
        <v>1925</v>
      </c>
      <c r="AL13" t="s">
        <v>1925</v>
      </c>
      <c r="AM13" t="s">
        <v>417</v>
      </c>
      <c r="AN13" t="s">
        <v>1925</v>
      </c>
      <c r="AO13" t="s">
        <v>1925</v>
      </c>
      <c r="AP13" t="s">
        <v>1925</v>
      </c>
      <c r="AQ13" t="s">
        <v>1925</v>
      </c>
      <c r="AR13" t="s">
        <v>1925</v>
      </c>
      <c r="AS13" t="s">
        <v>1925</v>
      </c>
      <c r="AT13" t="s">
        <v>1925</v>
      </c>
      <c r="AU13" t="s">
        <v>1925</v>
      </c>
      <c r="AV13" t="s">
        <v>1925</v>
      </c>
      <c r="AW13" t="s">
        <v>1925</v>
      </c>
      <c r="AX13" t="s">
        <v>1925</v>
      </c>
    </row>
    <row r="14" spans="1:50" x14ac:dyDescent="0.25">
      <c r="A14" s="9">
        <v>112325</v>
      </c>
      <c r="B14" s="10">
        <v>2.1324100000000001</v>
      </c>
      <c r="C14" s="9" t="s">
        <v>1925</v>
      </c>
      <c r="D14" s="9" t="s">
        <v>1925</v>
      </c>
      <c r="E14" s="9" t="s">
        <v>1925</v>
      </c>
      <c r="F14" s="9" t="s">
        <v>1925</v>
      </c>
      <c r="G14" s="9" t="s">
        <v>1925</v>
      </c>
      <c r="H14" s="9" t="s">
        <v>1925</v>
      </c>
      <c r="I14" s="9" t="s">
        <v>1925</v>
      </c>
      <c r="J14" s="9" t="s">
        <v>1925</v>
      </c>
      <c r="K14" s="9" t="s">
        <v>1925</v>
      </c>
      <c r="L14" s="9" t="s">
        <v>1925</v>
      </c>
      <c r="M14" s="9" t="s">
        <v>1925</v>
      </c>
      <c r="N14" s="9" t="s">
        <v>1925</v>
      </c>
      <c r="O14" s="9" t="s">
        <v>1925</v>
      </c>
      <c r="P14" s="9" t="s">
        <v>1925</v>
      </c>
      <c r="Q14" s="9" t="s">
        <v>1925</v>
      </c>
      <c r="R14" s="9" t="s">
        <v>1925</v>
      </c>
      <c r="S14" s="9" t="s">
        <v>1925</v>
      </c>
      <c r="T14" s="9" t="s">
        <v>1925</v>
      </c>
      <c r="U14">
        <v>112325</v>
      </c>
      <c r="V14" t="s">
        <v>1174</v>
      </c>
      <c r="W14">
        <v>37</v>
      </c>
      <c r="X14">
        <v>9910</v>
      </c>
      <c r="Y14">
        <v>10383</v>
      </c>
      <c r="Z14">
        <v>7</v>
      </c>
      <c r="AA14">
        <v>430</v>
      </c>
      <c r="AB14" t="s">
        <v>1925</v>
      </c>
      <c r="AC14" t="s">
        <v>1925</v>
      </c>
      <c r="AD14" t="s">
        <v>1925</v>
      </c>
      <c r="AE14" t="s">
        <v>1925</v>
      </c>
      <c r="AF14" t="s">
        <v>1925</v>
      </c>
      <c r="AG14" t="s">
        <v>1925</v>
      </c>
      <c r="AH14" t="s">
        <v>1925</v>
      </c>
      <c r="AI14" t="s">
        <v>1925</v>
      </c>
      <c r="AJ14" t="s">
        <v>1925</v>
      </c>
      <c r="AK14" t="s">
        <v>1925</v>
      </c>
      <c r="AL14" t="s">
        <v>1925</v>
      </c>
      <c r="AM14" t="s">
        <v>1139</v>
      </c>
      <c r="AN14" t="s">
        <v>1925</v>
      </c>
      <c r="AO14" t="s">
        <v>1925</v>
      </c>
      <c r="AP14" t="s">
        <v>1925</v>
      </c>
      <c r="AQ14" t="s">
        <v>1925</v>
      </c>
      <c r="AR14" t="s">
        <v>1925</v>
      </c>
      <c r="AS14" t="s">
        <v>1925</v>
      </c>
      <c r="AT14" t="s">
        <v>1925</v>
      </c>
      <c r="AU14" t="s">
        <v>1925</v>
      </c>
      <c r="AV14" t="s">
        <v>1925</v>
      </c>
      <c r="AW14" t="s">
        <v>1925</v>
      </c>
      <c r="AX14" t="s">
        <v>1925</v>
      </c>
    </row>
    <row r="15" spans="1:50" x14ac:dyDescent="0.25">
      <c r="A15" s="9">
        <v>109560</v>
      </c>
      <c r="B15" s="10">
        <v>2.4283600000000001</v>
      </c>
      <c r="C15" s="9">
        <v>-5.0893300000000004</v>
      </c>
      <c r="D15" s="9">
        <v>3.19697E-5</v>
      </c>
      <c r="E15" s="9" t="s">
        <v>11</v>
      </c>
      <c r="F15" s="9" t="s">
        <v>1925</v>
      </c>
      <c r="G15" s="9" t="s">
        <v>1925</v>
      </c>
      <c r="H15" s="9" t="s">
        <v>1925</v>
      </c>
      <c r="I15" s="9">
        <v>-3.8613499999999998</v>
      </c>
      <c r="J15" s="9">
        <v>1.97992E-4</v>
      </c>
      <c r="K15" s="9" t="s">
        <v>13</v>
      </c>
      <c r="L15" s="9" t="s">
        <v>1925</v>
      </c>
      <c r="M15" s="9" t="s">
        <v>1925</v>
      </c>
      <c r="N15" s="9" t="s">
        <v>1925</v>
      </c>
      <c r="O15" s="9">
        <v>-5.5479500000000002</v>
      </c>
      <c r="P15" s="9">
        <v>1.8621500000000001E-5</v>
      </c>
      <c r="Q15" s="9" t="s">
        <v>17</v>
      </c>
      <c r="R15" s="9" t="s">
        <v>1925</v>
      </c>
      <c r="S15" s="9" t="s">
        <v>1925</v>
      </c>
      <c r="T15" s="9" t="s">
        <v>1925</v>
      </c>
      <c r="U15">
        <v>109560</v>
      </c>
      <c r="V15" t="s">
        <v>1175</v>
      </c>
      <c r="W15">
        <v>16</v>
      </c>
      <c r="X15">
        <v>444842</v>
      </c>
      <c r="Y15">
        <v>444874</v>
      </c>
      <c r="Z15">
        <v>6</v>
      </c>
      <c r="AA15">
        <v>695</v>
      </c>
      <c r="AB15" t="s">
        <v>158</v>
      </c>
      <c r="AC15">
        <v>0</v>
      </c>
      <c r="AD15">
        <v>0</v>
      </c>
      <c r="AE15" t="s">
        <v>81</v>
      </c>
      <c r="AF15">
        <v>317908</v>
      </c>
      <c r="AG15">
        <v>0</v>
      </c>
      <c r="AH15" t="s">
        <v>1176</v>
      </c>
      <c r="AI15" t="s">
        <v>1177</v>
      </c>
      <c r="AJ15" t="s">
        <v>1925</v>
      </c>
      <c r="AK15" t="s">
        <v>1925</v>
      </c>
      <c r="AL15" t="s">
        <v>1925</v>
      </c>
      <c r="AM15" t="s">
        <v>1178</v>
      </c>
      <c r="AN15" t="s">
        <v>1176</v>
      </c>
      <c r="AO15">
        <v>0</v>
      </c>
      <c r="AP15">
        <v>0</v>
      </c>
      <c r="AQ15" t="s">
        <v>1925</v>
      </c>
      <c r="AR15" t="s">
        <v>1925</v>
      </c>
      <c r="AS15" t="s">
        <v>1925</v>
      </c>
      <c r="AT15" t="s">
        <v>1925</v>
      </c>
      <c r="AU15" t="s">
        <v>1925</v>
      </c>
      <c r="AV15" t="s">
        <v>1925</v>
      </c>
      <c r="AW15" t="s">
        <v>1925</v>
      </c>
      <c r="AX15" t="s">
        <v>1925</v>
      </c>
    </row>
    <row r="16" spans="1:50" x14ac:dyDescent="0.25">
      <c r="A16" s="9">
        <v>109972</v>
      </c>
      <c r="B16" s="10">
        <v>2.5356800000000002</v>
      </c>
      <c r="C16" s="9">
        <v>4.7017600000000002</v>
      </c>
      <c r="D16" s="9">
        <v>6.95514E-5</v>
      </c>
      <c r="E16" s="9" t="s">
        <v>10</v>
      </c>
      <c r="F16" s="9" t="s">
        <v>1925</v>
      </c>
      <c r="G16" s="9" t="s">
        <v>1925</v>
      </c>
      <c r="H16" s="9" t="s">
        <v>1925</v>
      </c>
      <c r="I16" s="9" t="s">
        <v>1925</v>
      </c>
      <c r="J16" s="9" t="s">
        <v>1925</v>
      </c>
      <c r="K16" s="9" t="s">
        <v>1925</v>
      </c>
      <c r="L16" s="9" t="s">
        <v>1925</v>
      </c>
      <c r="M16" s="9" t="s">
        <v>1925</v>
      </c>
      <c r="N16" s="9" t="s">
        <v>1925</v>
      </c>
      <c r="O16" s="9" t="s">
        <v>1925</v>
      </c>
      <c r="P16" s="9" t="s">
        <v>1925</v>
      </c>
      <c r="Q16" s="9" t="s">
        <v>1925</v>
      </c>
      <c r="R16" s="9" t="s">
        <v>1925</v>
      </c>
      <c r="S16" s="9" t="s">
        <v>1925</v>
      </c>
      <c r="T16" s="9" t="s">
        <v>1925</v>
      </c>
      <c r="U16">
        <v>109972</v>
      </c>
      <c r="V16" t="s">
        <v>1179</v>
      </c>
      <c r="W16">
        <v>18</v>
      </c>
      <c r="X16">
        <v>184301</v>
      </c>
      <c r="Y16">
        <v>184538</v>
      </c>
      <c r="Z16">
        <v>5</v>
      </c>
      <c r="AA16">
        <v>908</v>
      </c>
      <c r="AB16" t="s">
        <v>1925</v>
      </c>
      <c r="AC16" t="s">
        <v>1925</v>
      </c>
      <c r="AD16" t="s">
        <v>1925</v>
      </c>
      <c r="AE16" t="s">
        <v>1925</v>
      </c>
      <c r="AF16" t="s">
        <v>1925</v>
      </c>
      <c r="AG16" t="s">
        <v>1925</v>
      </c>
      <c r="AH16" t="s">
        <v>1925</v>
      </c>
      <c r="AI16" t="s">
        <v>1925</v>
      </c>
      <c r="AJ16" t="s">
        <v>1925</v>
      </c>
      <c r="AK16" t="s">
        <v>1925</v>
      </c>
      <c r="AL16" t="s">
        <v>1925</v>
      </c>
      <c r="AM16" t="s">
        <v>73</v>
      </c>
      <c r="AN16" t="s">
        <v>1925</v>
      </c>
      <c r="AO16" t="s">
        <v>1925</v>
      </c>
      <c r="AP16" t="s">
        <v>1925</v>
      </c>
      <c r="AQ16" t="s">
        <v>1925</v>
      </c>
      <c r="AR16" t="s">
        <v>1925</v>
      </c>
      <c r="AS16" t="s">
        <v>1925</v>
      </c>
      <c r="AT16" t="s">
        <v>1925</v>
      </c>
      <c r="AU16" t="s">
        <v>1925</v>
      </c>
      <c r="AV16" t="s">
        <v>1925</v>
      </c>
      <c r="AW16" t="s">
        <v>1925</v>
      </c>
      <c r="AX16" t="s">
        <v>1925</v>
      </c>
    </row>
    <row r="17" spans="1:50" x14ac:dyDescent="0.25">
      <c r="A17" s="9">
        <v>104116</v>
      </c>
      <c r="B17" s="10">
        <v>2.10276</v>
      </c>
      <c r="C17" s="9">
        <v>-2.9512299999999998</v>
      </c>
      <c r="D17" s="9">
        <v>1.2759799999999999E-3</v>
      </c>
      <c r="E17" s="9" t="s">
        <v>11</v>
      </c>
      <c r="F17" s="9" t="s">
        <v>1925</v>
      </c>
      <c r="G17" s="9" t="s">
        <v>1925</v>
      </c>
      <c r="H17" s="9" t="s">
        <v>1925</v>
      </c>
      <c r="I17" s="9" t="s">
        <v>1925</v>
      </c>
      <c r="J17" s="9" t="s">
        <v>1925</v>
      </c>
      <c r="K17" s="9" t="s">
        <v>1925</v>
      </c>
      <c r="L17" s="9" t="s">
        <v>1925</v>
      </c>
      <c r="M17" s="9" t="s">
        <v>1925</v>
      </c>
      <c r="N17" s="9" t="s">
        <v>1925</v>
      </c>
      <c r="O17" s="9">
        <v>-3.4384199999999998</v>
      </c>
      <c r="P17" s="9">
        <v>4.2625200000000001E-4</v>
      </c>
      <c r="Q17" s="9" t="s">
        <v>17</v>
      </c>
      <c r="R17" s="9" t="s">
        <v>1925</v>
      </c>
      <c r="S17" s="9" t="s">
        <v>1925</v>
      </c>
      <c r="T17" s="9" t="s">
        <v>1925</v>
      </c>
      <c r="U17">
        <v>104116</v>
      </c>
      <c r="V17" t="s">
        <v>1180</v>
      </c>
      <c r="W17">
        <v>3</v>
      </c>
      <c r="X17">
        <v>197194</v>
      </c>
      <c r="Y17">
        <v>198195</v>
      </c>
      <c r="Z17">
        <v>6</v>
      </c>
      <c r="AA17">
        <v>72</v>
      </c>
      <c r="AB17" t="s">
        <v>1925</v>
      </c>
      <c r="AC17" t="s">
        <v>1925</v>
      </c>
      <c r="AD17" t="s">
        <v>1925</v>
      </c>
      <c r="AE17" t="s">
        <v>1925</v>
      </c>
      <c r="AF17" t="s">
        <v>1925</v>
      </c>
      <c r="AG17" t="s">
        <v>1925</v>
      </c>
      <c r="AH17" t="s">
        <v>1925</v>
      </c>
      <c r="AI17" t="s">
        <v>1925</v>
      </c>
      <c r="AJ17" t="s">
        <v>1925</v>
      </c>
      <c r="AK17" t="s">
        <v>1925</v>
      </c>
      <c r="AL17" t="s">
        <v>1925</v>
      </c>
      <c r="AM17" t="s">
        <v>1181</v>
      </c>
      <c r="AN17" t="s">
        <v>1925</v>
      </c>
      <c r="AO17" t="s">
        <v>1925</v>
      </c>
      <c r="AP17" t="s">
        <v>1925</v>
      </c>
      <c r="AQ17" t="s">
        <v>1925</v>
      </c>
      <c r="AR17" t="s">
        <v>1925</v>
      </c>
      <c r="AS17" t="s">
        <v>1925</v>
      </c>
      <c r="AT17" t="s">
        <v>1925</v>
      </c>
      <c r="AU17" t="s">
        <v>1925</v>
      </c>
      <c r="AV17" t="s">
        <v>1925</v>
      </c>
      <c r="AW17" t="s">
        <v>1925</v>
      </c>
      <c r="AX17" t="s">
        <v>1925</v>
      </c>
    </row>
    <row r="18" spans="1:50" x14ac:dyDescent="0.25">
      <c r="A18" s="9">
        <v>112386</v>
      </c>
      <c r="B18" s="10">
        <v>2.1020599999999998</v>
      </c>
      <c r="C18" s="9" t="s">
        <v>1925</v>
      </c>
      <c r="D18" s="9" t="s">
        <v>1925</v>
      </c>
      <c r="E18" s="9" t="s">
        <v>1925</v>
      </c>
      <c r="F18" s="9" t="s">
        <v>1925</v>
      </c>
      <c r="G18" s="9" t="s">
        <v>1925</v>
      </c>
      <c r="H18" s="9" t="s">
        <v>1925</v>
      </c>
      <c r="I18" s="9">
        <v>-2.0604100000000001</v>
      </c>
      <c r="J18" s="9">
        <v>5.34594E-4</v>
      </c>
      <c r="K18" s="9" t="s">
        <v>13</v>
      </c>
      <c r="L18" s="9" t="s">
        <v>1925</v>
      </c>
      <c r="M18" s="9" t="s">
        <v>1925</v>
      </c>
      <c r="N18" s="9" t="s">
        <v>1925</v>
      </c>
      <c r="O18" s="9">
        <v>-2.5326</v>
      </c>
      <c r="P18" s="9">
        <v>5.1267699999999997E-5</v>
      </c>
      <c r="Q18" s="9" t="s">
        <v>17</v>
      </c>
      <c r="R18" s="9" t="s">
        <v>1925</v>
      </c>
      <c r="S18" s="9" t="s">
        <v>1925</v>
      </c>
      <c r="T18" s="9" t="s">
        <v>1925</v>
      </c>
      <c r="U18">
        <v>112386</v>
      </c>
      <c r="V18" t="s">
        <v>1182</v>
      </c>
      <c r="W18">
        <v>38</v>
      </c>
      <c r="X18">
        <v>67347</v>
      </c>
      <c r="Y18">
        <v>67438</v>
      </c>
      <c r="Z18">
        <v>4</v>
      </c>
      <c r="AA18">
        <v>76</v>
      </c>
      <c r="AB18" t="s">
        <v>1925</v>
      </c>
      <c r="AC18" t="s">
        <v>1925</v>
      </c>
      <c r="AD18" t="s">
        <v>1925</v>
      </c>
      <c r="AE18" t="s">
        <v>1925</v>
      </c>
      <c r="AF18" t="s">
        <v>1925</v>
      </c>
      <c r="AG18" t="s">
        <v>1925</v>
      </c>
      <c r="AH18" t="s">
        <v>1925</v>
      </c>
      <c r="AI18" t="s">
        <v>1925</v>
      </c>
      <c r="AJ18" t="s">
        <v>1925</v>
      </c>
      <c r="AK18" t="s">
        <v>1925</v>
      </c>
      <c r="AL18" t="s">
        <v>1925</v>
      </c>
      <c r="AM18" t="s">
        <v>87</v>
      </c>
      <c r="AN18" t="s">
        <v>1925</v>
      </c>
      <c r="AO18" t="s">
        <v>1925</v>
      </c>
      <c r="AP18" t="s">
        <v>1925</v>
      </c>
      <c r="AQ18" t="s">
        <v>1925</v>
      </c>
      <c r="AR18" t="s">
        <v>1925</v>
      </c>
      <c r="AS18" t="s">
        <v>1925</v>
      </c>
      <c r="AT18" t="s">
        <v>1925</v>
      </c>
      <c r="AU18" t="s">
        <v>1925</v>
      </c>
      <c r="AV18" t="s">
        <v>1925</v>
      </c>
      <c r="AW18" t="s">
        <v>1925</v>
      </c>
      <c r="AX18" t="s">
        <v>1925</v>
      </c>
    </row>
    <row r="19" spans="1:50" x14ac:dyDescent="0.25">
      <c r="A19" s="9">
        <v>106662</v>
      </c>
      <c r="B19" s="10">
        <v>2.0580400000000001</v>
      </c>
      <c r="C19" s="9">
        <v>-2.0904199999999999</v>
      </c>
      <c r="D19" s="9">
        <v>6.3354700000000002E-3</v>
      </c>
      <c r="E19" s="9" t="s">
        <v>11</v>
      </c>
      <c r="F19" s="9" t="s">
        <v>1925</v>
      </c>
      <c r="G19" s="9" t="s">
        <v>1925</v>
      </c>
      <c r="H19" s="9" t="s">
        <v>1925</v>
      </c>
      <c r="I19" s="9" t="s">
        <v>1925</v>
      </c>
      <c r="J19" s="9" t="s">
        <v>1925</v>
      </c>
      <c r="K19" s="9" t="s">
        <v>1925</v>
      </c>
      <c r="L19" s="9" t="s">
        <v>1925</v>
      </c>
      <c r="M19" s="9" t="s">
        <v>1925</v>
      </c>
      <c r="N19" s="9" t="s">
        <v>1925</v>
      </c>
      <c r="O19" s="9" t="s">
        <v>1925</v>
      </c>
      <c r="P19" s="9" t="s">
        <v>1925</v>
      </c>
      <c r="Q19" s="9" t="s">
        <v>1925</v>
      </c>
      <c r="R19" s="9" t="s">
        <v>1925</v>
      </c>
      <c r="S19" s="9" t="s">
        <v>1925</v>
      </c>
      <c r="T19" s="9" t="s">
        <v>1925</v>
      </c>
      <c r="U19">
        <v>106662</v>
      </c>
      <c r="V19" t="s">
        <v>1183</v>
      </c>
      <c r="W19">
        <v>7</v>
      </c>
      <c r="X19">
        <v>1273522</v>
      </c>
      <c r="Y19">
        <v>1273624</v>
      </c>
      <c r="Z19">
        <v>2</v>
      </c>
      <c r="AA19">
        <v>48</v>
      </c>
      <c r="AB19" t="s">
        <v>1925</v>
      </c>
      <c r="AC19" t="s">
        <v>1925</v>
      </c>
      <c r="AD19" t="s">
        <v>1925</v>
      </c>
      <c r="AE19" t="s">
        <v>1925</v>
      </c>
      <c r="AF19" t="s">
        <v>1925</v>
      </c>
      <c r="AG19" t="s">
        <v>1925</v>
      </c>
      <c r="AH19" t="s">
        <v>1925</v>
      </c>
      <c r="AI19" t="s">
        <v>1925</v>
      </c>
      <c r="AJ19" t="s">
        <v>1925</v>
      </c>
      <c r="AK19" t="s">
        <v>1925</v>
      </c>
      <c r="AL19" t="s">
        <v>1925</v>
      </c>
      <c r="AM19" t="s">
        <v>366</v>
      </c>
      <c r="AN19" t="s">
        <v>1925</v>
      </c>
      <c r="AO19" t="s">
        <v>1925</v>
      </c>
      <c r="AP19" t="s">
        <v>1925</v>
      </c>
      <c r="AQ19" t="s">
        <v>1925</v>
      </c>
      <c r="AR19" t="s">
        <v>1925</v>
      </c>
      <c r="AS19" t="s">
        <v>1925</v>
      </c>
      <c r="AT19" t="s">
        <v>1925</v>
      </c>
      <c r="AU19" t="s">
        <v>1925</v>
      </c>
      <c r="AV19" t="s">
        <v>1925</v>
      </c>
      <c r="AW19" t="s">
        <v>1925</v>
      </c>
      <c r="AX19" t="s">
        <v>1925</v>
      </c>
    </row>
    <row r="20" spans="1:50" x14ac:dyDescent="0.25">
      <c r="A20" s="9">
        <v>103113</v>
      </c>
      <c r="B20" s="10">
        <v>2.1025399999999999</v>
      </c>
      <c r="C20" s="9">
        <v>-2.7294499999999999</v>
      </c>
      <c r="D20" s="9">
        <v>1.64657E-3</v>
      </c>
      <c r="E20" s="9" t="s">
        <v>11</v>
      </c>
      <c r="F20" s="9" t="s">
        <v>1925</v>
      </c>
      <c r="G20" s="9" t="s">
        <v>1925</v>
      </c>
      <c r="H20" s="9" t="s">
        <v>1925</v>
      </c>
      <c r="I20" s="9">
        <v>-2.8098800000000002</v>
      </c>
      <c r="J20" s="9">
        <v>1.3202299999999999E-3</v>
      </c>
      <c r="K20" s="9" t="s">
        <v>13</v>
      </c>
      <c r="L20" s="9" t="s">
        <v>1925</v>
      </c>
      <c r="M20" s="9" t="s">
        <v>1925</v>
      </c>
      <c r="N20" s="9" t="s">
        <v>1925</v>
      </c>
      <c r="O20" s="9">
        <v>-2.3311199999999999</v>
      </c>
      <c r="P20" s="9">
        <v>5.5254500000000003E-3</v>
      </c>
      <c r="Q20" s="9" t="s">
        <v>17</v>
      </c>
      <c r="R20" s="9" t="s">
        <v>1925</v>
      </c>
      <c r="S20" s="9" t="s">
        <v>1925</v>
      </c>
      <c r="T20" s="9" t="s">
        <v>1925</v>
      </c>
      <c r="U20">
        <v>103113</v>
      </c>
      <c r="V20" t="s">
        <v>1184</v>
      </c>
      <c r="W20">
        <v>1</v>
      </c>
      <c r="X20">
        <v>2708793</v>
      </c>
      <c r="Y20">
        <v>2708879</v>
      </c>
      <c r="Z20">
        <v>7</v>
      </c>
      <c r="AA20">
        <v>343</v>
      </c>
      <c r="AB20" t="s">
        <v>1925</v>
      </c>
      <c r="AC20" t="s">
        <v>1925</v>
      </c>
      <c r="AD20" t="s">
        <v>1925</v>
      </c>
      <c r="AE20" t="s">
        <v>1925</v>
      </c>
      <c r="AF20" t="s">
        <v>1925</v>
      </c>
      <c r="AG20" t="s">
        <v>1925</v>
      </c>
      <c r="AH20" t="s">
        <v>1925</v>
      </c>
      <c r="AI20" t="s">
        <v>1925</v>
      </c>
      <c r="AJ20" t="s">
        <v>1925</v>
      </c>
      <c r="AK20" t="s">
        <v>1925</v>
      </c>
      <c r="AL20" t="s">
        <v>1925</v>
      </c>
      <c r="AM20" t="s">
        <v>1185</v>
      </c>
      <c r="AN20" t="s">
        <v>1925</v>
      </c>
      <c r="AO20" t="s">
        <v>1925</v>
      </c>
      <c r="AP20" t="s">
        <v>1925</v>
      </c>
      <c r="AQ20" t="s">
        <v>1925</v>
      </c>
      <c r="AR20" t="s">
        <v>1925</v>
      </c>
      <c r="AS20" t="s">
        <v>1925</v>
      </c>
      <c r="AT20" t="s">
        <v>1925</v>
      </c>
      <c r="AU20" t="s">
        <v>1925</v>
      </c>
      <c r="AV20" t="s">
        <v>1925</v>
      </c>
      <c r="AW20" t="s">
        <v>1925</v>
      </c>
      <c r="AX20" t="s">
        <v>1925</v>
      </c>
    </row>
    <row r="21" spans="1:50" x14ac:dyDescent="0.25">
      <c r="A21" s="9">
        <v>61618</v>
      </c>
      <c r="B21" s="10">
        <v>2.4779800000000001</v>
      </c>
      <c r="C21" s="9" t="s">
        <v>1925</v>
      </c>
      <c r="D21" s="9" t="s">
        <v>1925</v>
      </c>
      <c r="E21" s="9" t="s">
        <v>1925</v>
      </c>
      <c r="F21" s="9" t="s">
        <v>1925</v>
      </c>
      <c r="G21" s="9" t="s">
        <v>1925</v>
      </c>
      <c r="H21" s="9" t="s">
        <v>1925</v>
      </c>
      <c r="I21" s="9">
        <v>-2.8858600000000001</v>
      </c>
      <c r="J21" s="9">
        <v>1.3281100000000001E-4</v>
      </c>
      <c r="K21" s="9" t="s">
        <v>13</v>
      </c>
      <c r="L21" s="9" t="s">
        <v>1925</v>
      </c>
      <c r="M21" s="9" t="s">
        <v>1925</v>
      </c>
      <c r="N21" s="9" t="s">
        <v>1925</v>
      </c>
      <c r="O21" s="9">
        <v>-3.4237099999999998</v>
      </c>
      <c r="P21" s="9">
        <v>3.00276E-5</v>
      </c>
      <c r="Q21" s="9" t="s">
        <v>17</v>
      </c>
      <c r="R21" s="9" t="s">
        <v>1925</v>
      </c>
      <c r="S21" s="9" t="s">
        <v>1925</v>
      </c>
      <c r="T21" s="9" t="s">
        <v>1925</v>
      </c>
      <c r="U21">
        <v>61618</v>
      </c>
      <c r="V21" t="s">
        <v>1186</v>
      </c>
      <c r="W21">
        <v>9</v>
      </c>
      <c r="X21">
        <v>966363</v>
      </c>
      <c r="Y21">
        <v>966683</v>
      </c>
      <c r="Z21">
        <v>7</v>
      </c>
      <c r="AA21">
        <v>586</v>
      </c>
      <c r="AB21" t="s">
        <v>1925</v>
      </c>
      <c r="AC21" t="s">
        <v>1925</v>
      </c>
      <c r="AD21" t="s">
        <v>1925</v>
      </c>
      <c r="AE21" t="s">
        <v>1925</v>
      </c>
      <c r="AF21" t="s">
        <v>1925</v>
      </c>
      <c r="AG21" t="s">
        <v>1925</v>
      </c>
      <c r="AH21" t="s">
        <v>1925</v>
      </c>
      <c r="AI21" t="s">
        <v>1925</v>
      </c>
      <c r="AJ21" t="s">
        <v>1925</v>
      </c>
      <c r="AK21" t="s">
        <v>1925</v>
      </c>
      <c r="AL21" t="s">
        <v>1925</v>
      </c>
      <c r="AM21" t="s">
        <v>87</v>
      </c>
      <c r="AN21" t="s">
        <v>1925</v>
      </c>
      <c r="AO21" t="s">
        <v>1925</v>
      </c>
      <c r="AP21" t="s">
        <v>1925</v>
      </c>
      <c r="AQ21" t="s">
        <v>1925</v>
      </c>
      <c r="AR21" t="s">
        <v>1925</v>
      </c>
      <c r="AS21" t="s">
        <v>1925</v>
      </c>
      <c r="AT21" t="s">
        <v>1925</v>
      </c>
      <c r="AU21" t="s">
        <v>1925</v>
      </c>
      <c r="AV21" t="s">
        <v>1925</v>
      </c>
      <c r="AW21" t="s">
        <v>1925</v>
      </c>
      <c r="AX21" t="s">
        <v>1925</v>
      </c>
    </row>
    <row r="22" spans="1:50" x14ac:dyDescent="0.25">
      <c r="A22" s="9">
        <v>108383</v>
      </c>
      <c r="B22" s="10">
        <v>2.44956</v>
      </c>
      <c r="C22" s="9">
        <v>-2.8812600000000002</v>
      </c>
      <c r="D22" s="9">
        <v>6.1255599999999999E-4</v>
      </c>
      <c r="E22" s="9" t="s">
        <v>11</v>
      </c>
      <c r="F22" s="9" t="s">
        <v>1925</v>
      </c>
      <c r="G22" s="9" t="s">
        <v>1925</v>
      </c>
      <c r="H22" s="9" t="s">
        <v>1925</v>
      </c>
      <c r="I22" s="9">
        <v>-2.6595300000000002</v>
      </c>
      <c r="J22" s="9">
        <v>1.168E-3</v>
      </c>
      <c r="K22" s="9" t="s">
        <v>13</v>
      </c>
      <c r="L22" s="9" t="s">
        <v>1925</v>
      </c>
      <c r="M22" s="9" t="s">
        <v>1925</v>
      </c>
      <c r="N22" s="9" t="s">
        <v>1925</v>
      </c>
      <c r="O22" s="9">
        <v>-2.65523</v>
      </c>
      <c r="P22" s="9">
        <v>1.1834599999999999E-3</v>
      </c>
      <c r="Q22" s="9" t="s">
        <v>17</v>
      </c>
      <c r="R22" s="9" t="s">
        <v>1925</v>
      </c>
      <c r="S22" s="9" t="s">
        <v>1925</v>
      </c>
      <c r="T22" s="9" t="s">
        <v>1925</v>
      </c>
      <c r="U22">
        <v>108383</v>
      </c>
      <c r="V22" t="s">
        <v>1187</v>
      </c>
      <c r="W22">
        <v>12</v>
      </c>
      <c r="X22">
        <v>5572</v>
      </c>
      <c r="Y22">
        <v>6297</v>
      </c>
      <c r="Z22">
        <v>2</v>
      </c>
      <c r="AA22">
        <v>708</v>
      </c>
      <c r="AB22" t="s">
        <v>1925</v>
      </c>
      <c r="AC22" t="s">
        <v>1925</v>
      </c>
      <c r="AD22" t="s">
        <v>1925</v>
      </c>
      <c r="AE22" t="s">
        <v>1925</v>
      </c>
      <c r="AF22" t="s">
        <v>1925</v>
      </c>
      <c r="AG22" t="s">
        <v>1925</v>
      </c>
      <c r="AH22" t="s">
        <v>1925</v>
      </c>
      <c r="AI22" t="s">
        <v>1925</v>
      </c>
      <c r="AJ22" t="s">
        <v>1925</v>
      </c>
      <c r="AK22" t="s">
        <v>1925</v>
      </c>
      <c r="AL22" t="s">
        <v>1925</v>
      </c>
      <c r="AM22" t="s">
        <v>73</v>
      </c>
      <c r="AN22" t="s">
        <v>1925</v>
      </c>
      <c r="AO22" t="s">
        <v>1925</v>
      </c>
      <c r="AP22" t="s">
        <v>1925</v>
      </c>
      <c r="AQ22" t="s">
        <v>1925</v>
      </c>
      <c r="AR22" t="s">
        <v>1925</v>
      </c>
      <c r="AS22" t="s">
        <v>1925</v>
      </c>
      <c r="AT22" t="s">
        <v>1925</v>
      </c>
      <c r="AU22" t="s">
        <v>1925</v>
      </c>
      <c r="AV22" t="s">
        <v>1925</v>
      </c>
      <c r="AW22" t="s">
        <v>1925</v>
      </c>
      <c r="AX22" t="s">
        <v>1925</v>
      </c>
    </row>
    <row r="23" spans="1:50" x14ac:dyDescent="0.25">
      <c r="A23" s="9">
        <v>3330</v>
      </c>
      <c r="B23" s="10">
        <v>2.0638399999999999</v>
      </c>
      <c r="C23" s="9" t="s">
        <v>1925</v>
      </c>
      <c r="D23" s="9" t="s">
        <v>1925</v>
      </c>
      <c r="E23" s="9" t="s">
        <v>1925</v>
      </c>
      <c r="F23" s="9" t="s">
        <v>1925</v>
      </c>
      <c r="G23" s="9" t="s">
        <v>1925</v>
      </c>
      <c r="H23" s="9" t="s">
        <v>1925</v>
      </c>
      <c r="I23" s="9" t="s">
        <v>1925</v>
      </c>
      <c r="J23" s="9" t="s">
        <v>1925</v>
      </c>
      <c r="K23" s="9" t="s">
        <v>1925</v>
      </c>
      <c r="L23" s="9" t="s">
        <v>1925</v>
      </c>
      <c r="M23" s="9" t="s">
        <v>1925</v>
      </c>
      <c r="N23" s="9" t="s">
        <v>1925</v>
      </c>
      <c r="O23" s="9" t="s">
        <v>1925</v>
      </c>
      <c r="P23" s="9" t="s">
        <v>1925</v>
      </c>
      <c r="Q23" s="9" t="s">
        <v>1925</v>
      </c>
      <c r="R23" s="9" t="s">
        <v>1925</v>
      </c>
      <c r="S23" s="9" t="s">
        <v>1925</v>
      </c>
      <c r="T23" s="9" t="s">
        <v>1925</v>
      </c>
      <c r="U23">
        <v>3330</v>
      </c>
      <c r="V23" t="s">
        <v>1188</v>
      </c>
      <c r="W23">
        <v>6</v>
      </c>
      <c r="X23">
        <v>634917</v>
      </c>
      <c r="Y23">
        <v>635116</v>
      </c>
      <c r="Z23">
        <v>1</v>
      </c>
      <c r="AA23">
        <v>175</v>
      </c>
      <c r="AB23" t="s">
        <v>1925</v>
      </c>
      <c r="AC23" t="s">
        <v>1925</v>
      </c>
      <c r="AD23" t="s">
        <v>1925</v>
      </c>
      <c r="AE23" t="s">
        <v>1925</v>
      </c>
      <c r="AF23" t="s">
        <v>1925</v>
      </c>
      <c r="AG23" t="s">
        <v>1925</v>
      </c>
      <c r="AH23" t="s">
        <v>1925</v>
      </c>
      <c r="AI23" t="s">
        <v>1925</v>
      </c>
      <c r="AJ23" t="s">
        <v>1925</v>
      </c>
      <c r="AK23" t="s">
        <v>1925</v>
      </c>
      <c r="AL23" t="s">
        <v>1925</v>
      </c>
      <c r="AM23" t="s">
        <v>124</v>
      </c>
      <c r="AN23" t="s">
        <v>1925</v>
      </c>
      <c r="AO23" t="s">
        <v>1925</v>
      </c>
      <c r="AP23" t="s">
        <v>1925</v>
      </c>
      <c r="AQ23" t="s">
        <v>1925</v>
      </c>
      <c r="AR23" t="s">
        <v>1925</v>
      </c>
      <c r="AS23" t="s">
        <v>1925</v>
      </c>
      <c r="AT23" t="s">
        <v>1925</v>
      </c>
      <c r="AU23" t="s">
        <v>1925</v>
      </c>
      <c r="AV23" t="s">
        <v>1925</v>
      </c>
      <c r="AW23" t="s">
        <v>1925</v>
      </c>
      <c r="AX23" t="s">
        <v>1925</v>
      </c>
    </row>
    <row r="24" spans="1:50" x14ac:dyDescent="0.25">
      <c r="A24" s="9">
        <v>105408</v>
      </c>
      <c r="B24" s="10">
        <v>2.3121100000000001</v>
      </c>
      <c r="C24" s="9" t="s">
        <v>1925</v>
      </c>
      <c r="D24" s="9" t="s">
        <v>1925</v>
      </c>
      <c r="E24" s="9" t="s">
        <v>1925</v>
      </c>
      <c r="F24" s="9" t="s">
        <v>1925</v>
      </c>
      <c r="G24" s="9" t="s">
        <v>1925</v>
      </c>
      <c r="H24" s="9" t="s">
        <v>1925</v>
      </c>
      <c r="I24" s="9" t="s">
        <v>1925</v>
      </c>
      <c r="J24" s="9" t="s">
        <v>1925</v>
      </c>
      <c r="K24" s="9" t="s">
        <v>1925</v>
      </c>
      <c r="L24" s="9" t="s">
        <v>1925</v>
      </c>
      <c r="M24" s="9" t="s">
        <v>1925</v>
      </c>
      <c r="N24" s="9" t="s">
        <v>1925</v>
      </c>
      <c r="O24" s="9" t="s">
        <v>1925</v>
      </c>
      <c r="P24" s="9" t="s">
        <v>1925</v>
      </c>
      <c r="Q24" s="9" t="s">
        <v>1925</v>
      </c>
      <c r="R24" s="9" t="s">
        <v>1925</v>
      </c>
      <c r="S24" s="9" t="s">
        <v>1925</v>
      </c>
      <c r="T24" s="9" t="s">
        <v>1925</v>
      </c>
      <c r="U24">
        <v>105408</v>
      </c>
      <c r="V24" t="s">
        <v>1189</v>
      </c>
      <c r="W24">
        <v>5</v>
      </c>
      <c r="X24">
        <v>590652</v>
      </c>
      <c r="Y24">
        <v>590804</v>
      </c>
      <c r="Z24">
        <v>2</v>
      </c>
      <c r="AA24">
        <v>1653</v>
      </c>
      <c r="AB24" t="s">
        <v>1925</v>
      </c>
      <c r="AC24" t="s">
        <v>1925</v>
      </c>
      <c r="AD24" t="s">
        <v>1925</v>
      </c>
      <c r="AE24" t="s">
        <v>1925</v>
      </c>
      <c r="AF24" t="s">
        <v>1925</v>
      </c>
      <c r="AG24" t="s">
        <v>1925</v>
      </c>
      <c r="AH24" t="s">
        <v>1925</v>
      </c>
      <c r="AI24" t="s">
        <v>1925</v>
      </c>
      <c r="AJ24" t="s">
        <v>1925</v>
      </c>
      <c r="AK24" t="s">
        <v>1925</v>
      </c>
      <c r="AL24" t="s">
        <v>1925</v>
      </c>
      <c r="AM24" t="s">
        <v>73</v>
      </c>
      <c r="AN24" t="s">
        <v>1925</v>
      </c>
      <c r="AO24" t="s">
        <v>1925</v>
      </c>
      <c r="AP24" t="s">
        <v>1925</v>
      </c>
      <c r="AQ24" t="s">
        <v>1925</v>
      </c>
      <c r="AR24" t="s">
        <v>1925</v>
      </c>
      <c r="AS24" t="s">
        <v>1925</v>
      </c>
      <c r="AT24" t="s">
        <v>1925</v>
      </c>
      <c r="AU24" t="s">
        <v>1925</v>
      </c>
      <c r="AV24" t="s">
        <v>1925</v>
      </c>
      <c r="AW24" t="s">
        <v>1925</v>
      </c>
      <c r="AX24" t="s">
        <v>1925</v>
      </c>
    </row>
    <row r="25" spans="1:50" x14ac:dyDescent="0.25">
      <c r="A25" s="9">
        <v>55886</v>
      </c>
      <c r="B25" s="10">
        <v>5.8790699999999996</v>
      </c>
      <c r="C25" s="9">
        <v>-12.959899999999999</v>
      </c>
      <c r="D25" s="9">
        <v>8.0585299999999996E-7</v>
      </c>
      <c r="E25" s="9" t="s">
        <v>11</v>
      </c>
      <c r="F25" s="9" t="s">
        <v>1925</v>
      </c>
      <c r="G25" s="9" t="s">
        <v>1925</v>
      </c>
      <c r="H25" s="9" t="s">
        <v>1925</v>
      </c>
      <c r="I25" s="9">
        <v>3.0298600000000002</v>
      </c>
      <c r="J25" s="9">
        <v>2.7762500000000001E-3</v>
      </c>
      <c r="K25" s="9" t="s">
        <v>14</v>
      </c>
      <c r="L25" s="9">
        <v>5.8074300000000001</v>
      </c>
      <c r="M25" s="9">
        <v>5.0470699999999998E-5</v>
      </c>
      <c r="N25" s="9" t="s">
        <v>15</v>
      </c>
      <c r="O25" s="9">
        <v>-9.1328800000000001</v>
      </c>
      <c r="P25" s="9">
        <v>4.3798900000000003E-6</v>
      </c>
      <c r="Q25" s="9" t="s">
        <v>17</v>
      </c>
      <c r="R25" s="9">
        <v>-2.7834500000000002</v>
      </c>
      <c r="S25" s="9">
        <v>4.8155699999999999E-3</v>
      </c>
      <c r="T25" s="9" t="s">
        <v>19</v>
      </c>
      <c r="U25">
        <v>55886</v>
      </c>
      <c r="V25" t="s">
        <v>1190</v>
      </c>
      <c r="W25">
        <v>2</v>
      </c>
      <c r="X25">
        <v>946958</v>
      </c>
      <c r="Y25">
        <v>947107</v>
      </c>
      <c r="Z25">
        <v>1</v>
      </c>
      <c r="AA25">
        <v>595</v>
      </c>
      <c r="AB25" t="s">
        <v>144</v>
      </c>
      <c r="AC25">
        <v>0</v>
      </c>
      <c r="AD25" t="s">
        <v>1191</v>
      </c>
      <c r="AE25" t="s">
        <v>1192</v>
      </c>
      <c r="AF25">
        <v>310812</v>
      </c>
      <c r="AG25">
        <v>60900</v>
      </c>
      <c r="AH25" t="s">
        <v>1193</v>
      </c>
      <c r="AI25">
        <v>0</v>
      </c>
      <c r="AJ25" t="s">
        <v>100</v>
      </c>
      <c r="AK25" t="s">
        <v>1194</v>
      </c>
      <c r="AL25" t="s">
        <v>1195</v>
      </c>
      <c r="AM25" t="s">
        <v>1196</v>
      </c>
      <c r="AN25" t="s">
        <v>1925</v>
      </c>
      <c r="AO25" t="s">
        <v>1925</v>
      </c>
      <c r="AP25" t="s">
        <v>1925</v>
      </c>
      <c r="AQ25" t="s">
        <v>1925</v>
      </c>
      <c r="AR25" t="s">
        <v>1925</v>
      </c>
      <c r="AS25" t="s">
        <v>1925</v>
      </c>
      <c r="AT25" t="s">
        <v>1925</v>
      </c>
      <c r="AU25" t="s">
        <v>1925</v>
      </c>
      <c r="AV25" t="s">
        <v>1925</v>
      </c>
      <c r="AW25" t="s">
        <v>1925</v>
      </c>
      <c r="AX25" t="s">
        <v>1925</v>
      </c>
    </row>
    <row r="26" spans="1:50" x14ac:dyDescent="0.25">
      <c r="A26" s="9">
        <v>60392</v>
      </c>
      <c r="B26" s="10">
        <v>2.7352099999999999</v>
      </c>
      <c r="C26" s="9" t="s">
        <v>1925</v>
      </c>
      <c r="D26" s="9" t="s">
        <v>1925</v>
      </c>
      <c r="E26" s="9" t="s">
        <v>1925</v>
      </c>
      <c r="F26" s="9" t="s">
        <v>1925</v>
      </c>
      <c r="G26" s="9" t="s">
        <v>1925</v>
      </c>
      <c r="H26" s="9" t="s">
        <v>1925</v>
      </c>
      <c r="I26" s="9" t="s">
        <v>1925</v>
      </c>
      <c r="J26" s="9" t="s">
        <v>1925</v>
      </c>
      <c r="K26" s="9" t="s">
        <v>1925</v>
      </c>
      <c r="L26" s="9" t="s">
        <v>1925</v>
      </c>
      <c r="M26" s="9" t="s">
        <v>1925</v>
      </c>
      <c r="N26" s="9" t="s">
        <v>1925</v>
      </c>
      <c r="O26" s="9" t="s">
        <v>1925</v>
      </c>
      <c r="P26" s="9" t="s">
        <v>1925</v>
      </c>
      <c r="Q26" s="9" t="s">
        <v>1925</v>
      </c>
      <c r="R26" s="9" t="s">
        <v>1925</v>
      </c>
      <c r="S26" s="9" t="s">
        <v>1925</v>
      </c>
      <c r="T26" s="9" t="s">
        <v>1925</v>
      </c>
      <c r="U26">
        <v>60392</v>
      </c>
      <c r="V26" t="s">
        <v>1197</v>
      </c>
      <c r="W26">
        <v>7</v>
      </c>
      <c r="X26">
        <v>46336</v>
      </c>
      <c r="Y26">
        <v>46689</v>
      </c>
      <c r="Z26">
        <v>2</v>
      </c>
      <c r="AA26">
        <v>418</v>
      </c>
      <c r="AB26" t="s">
        <v>1925</v>
      </c>
      <c r="AC26" t="s">
        <v>1925</v>
      </c>
      <c r="AD26" t="s">
        <v>1925</v>
      </c>
      <c r="AE26" t="s">
        <v>1925</v>
      </c>
      <c r="AF26" t="s">
        <v>1925</v>
      </c>
      <c r="AG26" t="s">
        <v>1925</v>
      </c>
      <c r="AH26" t="s">
        <v>1925</v>
      </c>
      <c r="AI26" t="s">
        <v>1925</v>
      </c>
      <c r="AJ26" t="s">
        <v>1925</v>
      </c>
      <c r="AK26" t="s">
        <v>1925</v>
      </c>
      <c r="AL26" t="s">
        <v>1925</v>
      </c>
      <c r="AM26" t="s">
        <v>1198</v>
      </c>
      <c r="AN26" t="s">
        <v>1199</v>
      </c>
      <c r="AO26" t="s">
        <v>1200</v>
      </c>
      <c r="AP26">
        <v>0</v>
      </c>
      <c r="AQ26" t="s">
        <v>1201</v>
      </c>
      <c r="AR26">
        <v>671</v>
      </c>
      <c r="AS26">
        <v>130918</v>
      </c>
      <c r="AT26">
        <v>131588</v>
      </c>
      <c r="AU26" t="s">
        <v>80</v>
      </c>
      <c r="AV26" t="s">
        <v>1202</v>
      </c>
      <c r="AW26" t="s">
        <v>110</v>
      </c>
      <c r="AX26" t="s">
        <v>1203</v>
      </c>
    </row>
    <row r="27" spans="1:50" x14ac:dyDescent="0.25">
      <c r="A27" s="9">
        <v>102820</v>
      </c>
      <c r="B27" s="10">
        <v>2.0493299999999999</v>
      </c>
      <c r="C27" s="9" t="s">
        <v>1925</v>
      </c>
      <c r="D27" s="9" t="s">
        <v>1925</v>
      </c>
      <c r="E27" s="9" t="s">
        <v>1925</v>
      </c>
      <c r="F27" s="9" t="s">
        <v>1925</v>
      </c>
      <c r="G27" s="9" t="s">
        <v>1925</v>
      </c>
      <c r="H27" s="9" t="s">
        <v>1925</v>
      </c>
      <c r="I27" s="9">
        <v>-3.2376299999999998</v>
      </c>
      <c r="J27" s="9">
        <v>2.1574100000000002E-6</v>
      </c>
      <c r="K27" s="9" t="s">
        <v>13</v>
      </c>
      <c r="L27" s="9" t="s">
        <v>1925</v>
      </c>
      <c r="M27" s="9" t="s">
        <v>1925</v>
      </c>
      <c r="N27" s="9" t="s">
        <v>1925</v>
      </c>
      <c r="O27" s="9">
        <v>-2.8504299999999998</v>
      </c>
      <c r="P27" s="9">
        <v>7.8359099999999997E-6</v>
      </c>
      <c r="Q27" s="9" t="s">
        <v>17</v>
      </c>
      <c r="R27" s="9" t="s">
        <v>1925</v>
      </c>
      <c r="S27" s="9" t="s">
        <v>1925</v>
      </c>
      <c r="T27" s="9" t="s">
        <v>1925</v>
      </c>
      <c r="U27">
        <v>102820</v>
      </c>
      <c r="V27" t="s">
        <v>1204</v>
      </c>
      <c r="W27">
        <v>1</v>
      </c>
      <c r="X27">
        <v>1684330</v>
      </c>
      <c r="Y27">
        <v>1684588</v>
      </c>
      <c r="Z27">
        <v>5</v>
      </c>
      <c r="AA27">
        <v>229</v>
      </c>
      <c r="AB27" t="s">
        <v>1925</v>
      </c>
      <c r="AC27" t="s">
        <v>1925</v>
      </c>
      <c r="AD27" t="s">
        <v>1925</v>
      </c>
      <c r="AE27" t="s">
        <v>1925</v>
      </c>
      <c r="AF27" t="s">
        <v>1925</v>
      </c>
      <c r="AG27" t="s">
        <v>1925</v>
      </c>
      <c r="AH27" t="s">
        <v>1925</v>
      </c>
      <c r="AI27" t="s">
        <v>1925</v>
      </c>
      <c r="AJ27" t="s">
        <v>100</v>
      </c>
      <c r="AK27" t="s">
        <v>1205</v>
      </c>
      <c r="AL27" t="s">
        <v>1206</v>
      </c>
      <c r="AM27" t="s">
        <v>1207</v>
      </c>
      <c r="AN27" t="s">
        <v>1208</v>
      </c>
      <c r="AO27">
        <v>0</v>
      </c>
      <c r="AP27">
        <v>0</v>
      </c>
      <c r="AQ27" t="s">
        <v>1925</v>
      </c>
      <c r="AR27" t="s">
        <v>1925</v>
      </c>
      <c r="AS27" t="s">
        <v>1925</v>
      </c>
      <c r="AT27" t="s">
        <v>1925</v>
      </c>
      <c r="AU27" t="s">
        <v>1925</v>
      </c>
      <c r="AV27" t="s">
        <v>1925</v>
      </c>
      <c r="AW27" t="s">
        <v>1925</v>
      </c>
      <c r="AX27" t="s">
        <v>1925</v>
      </c>
    </row>
    <row r="28" spans="1:50" x14ac:dyDescent="0.25">
      <c r="A28" s="9">
        <v>22210</v>
      </c>
      <c r="B28" s="10">
        <v>2.0366399999999998</v>
      </c>
      <c r="C28" s="9" t="s">
        <v>1925</v>
      </c>
      <c r="D28" s="9" t="s">
        <v>1925</v>
      </c>
      <c r="E28" s="9" t="s">
        <v>1925</v>
      </c>
      <c r="F28" s="9" t="s">
        <v>1925</v>
      </c>
      <c r="G28" s="9" t="s">
        <v>1925</v>
      </c>
      <c r="H28" s="9" t="s">
        <v>1925</v>
      </c>
      <c r="I28" s="9" t="s">
        <v>1925</v>
      </c>
      <c r="J28" s="9" t="s">
        <v>1925</v>
      </c>
      <c r="K28" s="9" t="s">
        <v>1925</v>
      </c>
      <c r="L28" s="9" t="s">
        <v>1925</v>
      </c>
      <c r="M28" s="9" t="s">
        <v>1925</v>
      </c>
      <c r="N28" s="9" t="s">
        <v>1925</v>
      </c>
      <c r="O28" s="9" t="s">
        <v>1925</v>
      </c>
      <c r="P28" s="9" t="s">
        <v>1925</v>
      </c>
      <c r="Q28" s="9" t="s">
        <v>1925</v>
      </c>
      <c r="R28" s="9" t="s">
        <v>1925</v>
      </c>
      <c r="S28" s="9" t="s">
        <v>1925</v>
      </c>
      <c r="T28" s="9" t="s">
        <v>1925</v>
      </c>
      <c r="U28">
        <v>22210</v>
      </c>
      <c r="V28" t="s">
        <v>1209</v>
      </c>
      <c r="W28">
        <v>8</v>
      </c>
      <c r="X28">
        <v>597418</v>
      </c>
      <c r="Y28">
        <v>598084</v>
      </c>
      <c r="Z28">
        <v>3</v>
      </c>
      <c r="AA28">
        <v>755</v>
      </c>
      <c r="AB28" t="s">
        <v>1925</v>
      </c>
      <c r="AC28" t="s">
        <v>1925</v>
      </c>
      <c r="AD28" t="s">
        <v>1925</v>
      </c>
      <c r="AE28" t="s">
        <v>1925</v>
      </c>
      <c r="AF28" t="s">
        <v>1925</v>
      </c>
      <c r="AG28" t="s">
        <v>1925</v>
      </c>
      <c r="AH28" t="s">
        <v>1925</v>
      </c>
      <c r="AI28" t="s">
        <v>1925</v>
      </c>
      <c r="AJ28" t="s">
        <v>1925</v>
      </c>
      <c r="AK28" t="s">
        <v>1925</v>
      </c>
      <c r="AL28" t="s">
        <v>1925</v>
      </c>
      <c r="AM28" t="s">
        <v>1210</v>
      </c>
      <c r="AN28" t="s">
        <v>1211</v>
      </c>
      <c r="AO28">
        <v>0</v>
      </c>
      <c r="AP28">
        <v>0</v>
      </c>
      <c r="AQ28" t="s">
        <v>1925</v>
      </c>
      <c r="AR28" t="s">
        <v>1925</v>
      </c>
      <c r="AS28" t="s">
        <v>1925</v>
      </c>
      <c r="AT28" t="s">
        <v>1925</v>
      </c>
      <c r="AU28" t="s">
        <v>1925</v>
      </c>
      <c r="AV28" t="s">
        <v>1925</v>
      </c>
      <c r="AW28" t="s">
        <v>1925</v>
      </c>
      <c r="AX28" t="s">
        <v>1925</v>
      </c>
    </row>
    <row r="29" spans="1:50" x14ac:dyDescent="0.25">
      <c r="A29" s="10">
        <v>82208</v>
      </c>
      <c r="B29" s="10">
        <v>2.0216400000000001</v>
      </c>
      <c r="C29" s="9">
        <v>-10.2521</v>
      </c>
      <c r="D29" s="9">
        <v>2.04653E-7</v>
      </c>
      <c r="E29" s="9" t="s">
        <v>11</v>
      </c>
      <c r="F29" s="9" t="s">
        <v>1925</v>
      </c>
      <c r="G29" s="9" t="s">
        <v>1925</v>
      </c>
      <c r="H29" s="9" t="s">
        <v>1925</v>
      </c>
      <c r="I29" s="9">
        <v>2.56257</v>
      </c>
      <c r="J29" s="9">
        <v>1.9773500000000001E-3</v>
      </c>
      <c r="K29" s="9" t="s">
        <v>14</v>
      </c>
      <c r="L29" s="9">
        <v>2.43893</v>
      </c>
      <c r="M29" s="9">
        <v>2.9341900000000001E-3</v>
      </c>
      <c r="N29" s="9" t="s">
        <v>15</v>
      </c>
      <c r="O29" s="9">
        <v>-3.5964900000000002</v>
      </c>
      <c r="P29" s="9">
        <v>1.44962E-4</v>
      </c>
      <c r="Q29" s="9" t="s">
        <v>17</v>
      </c>
      <c r="R29" s="9">
        <v>-4.8726599999999998</v>
      </c>
      <c r="S29" s="9">
        <v>1.7003800000000001E-5</v>
      </c>
      <c r="T29" s="9" t="s">
        <v>19</v>
      </c>
      <c r="U29">
        <v>82208</v>
      </c>
      <c r="V29" t="s">
        <v>1212</v>
      </c>
      <c r="W29">
        <v>33</v>
      </c>
      <c r="X29">
        <v>8878</v>
      </c>
      <c r="Y29">
        <v>10491</v>
      </c>
      <c r="Z29">
        <v>4</v>
      </c>
      <c r="AA29">
        <v>4</v>
      </c>
      <c r="AB29" t="s">
        <v>85</v>
      </c>
      <c r="AC29" t="s">
        <v>1213</v>
      </c>
      <c r="AD29" t="s">
        <v>1214</v>
      </c>
      <c r="AE29" t="s">
        <v>764</v>
      </c>
      <c r="AF29">
        <v>217154</v>
      </c>
      <c r="AG29">
        <v>209609</v>
      </c>
      <c r="AH29" t="s">
        <v>1215</v>
      </c>
      <c r="AI29" t="s">
        <v>767</v>
      </c>
      <c r="AJ29" t="s">
        <v>100</v>
      </c>
      <c r="AK29" t="s">
        <v>100</v>
      </c>
      <c r="AL29" t="s">
        <v>1216</v>
      </c>
      <c r="AM29" t="s">
        <v>1217</v>
      </c>
      <c r="AN29" t="s">
        <v>1215</v>
      </c>
      <c r="AO29" t="s">
        <v>1218</v>
      </c>
      <c r="AP29">
        <v>0</v>
      </c>
      <c r="AQ29" t="s">
        <v>1219</v>
      </c>
      <c r="AR29">
        <v>6819</v>
      </c>
      <c r="AS29">
        <v>5916</v>
      </c>
      <c r="AT29">
        <v>12734</v>
      </c>
      <c r="AU29" t="s">
        <v>80</v>
      </c>
      <c r="AV29" t="s">
        <v>1220</v>
      </c>
      <c r="AW29" t="s">
        <v>110</v>
      </c>
      <c r="AX29" t="s">
        <v>1221</v>
      </c>
    </row>
    <row r="30" spans="1:50" x14ac:dyDescent="0.25">
      <c r="A30" s="9">
        <v>64125</v>
      </c>
      <c r="B30" s="10">
        <v>2.85385</v>
      </c>
      <c r="C30" s="9">
        <v>-2.1065499999999999</v>
      </c>
      <c r="D30" s="9">
        <v>1.3923100000000001E-2</v>
      </c>
      <c r="E30" s="9" t="s">
        <v>11</v>
      </c>
      <c r="F30" s="9" t="s">
        <v>1925</v>
      </c>
      <c r="G30" s="9" t="s">
        <v>1925</v>
      </c>
      <c r="H30" s="9" t="s">
        <v>1925</v>
      </c>
      <c r="I30" s="9" t="s">
        <v>1925</v>
      </c>
      <c r="J30" s="9" t="s">
        <v>1925</v>
      </c>
      <c r="K30" s="9" t="s">
        <v>1925</v>
      </c>
      <c r="L30" s="9">
        <v>2.2286600000000001</v>
      </c>
      <c r="M30" s="9">
        <v>9.1480399999999996E-3</v>
      </c>
      <c r="N30" s="9" t="s">
        <v>15</v>
      </c>
      <c r="O30" s="9" t="s">
        <v>1925</v>
      </c>
      <c r="P30" s="9" t="s">
        <v>1925</v>
      </c>
      <c r="Q30" s="9" t="s">
        <v>1925</v>
      </c>
      <c r="R30" s="9" t="s">
        <v>1925</v>
      </c>
      <c r="S30" s="9" t="s">
        <v>1925</v>
      </c>
      <c r="T30" s="9" t="s">
        <v>1925</v>
      </c>
      <c r="U30">
        <v>64125</v>
      </c>
      <c r="V30" t="s">
        <v>1222</v>
      </c>
      <c r="W30">
        <v>13</v>
      </c>
      <c r="X30">
        <v>326069</v>
      </c>
      <c r="Y30">
        <v>326289</v>
      </c>
      <c r="Z30">
        <v>4</v>
      </c>
      <c r="AA30">
        <v>199</v>
      </c>
      <c r="AB30" t="s">
        <v>532</v>
      </c>
      <c r="AC30">
        <v>0</v>
      </c>
      <c r="AD30">
        <v>0</v>
      </c>
      <c r="AE30" t="s">
        <v>1223</v>
      </c>
      <c r="AF30">
        <v>36309</v>
      </c>
      <c r="AG30">
        <v>58043</v>
      </c>
      <c r="AH30" t="s">
        <v>1224</v>
      </c>
      <c r="AI30" t="s">
        <v>1225</v>
      </c>
      <c r="AJ30" t="s">
        <v>1925</v>
      </c>
      <c r="AK30" t="s">
        <v>1925</v>
      </c>
      <c r="AL30" t="s">
        <v>1925</v>
      </c>
      <c r="AM30" t="s">
        <v>1226</v>
      </c>
      <c r="AN30" t="s">
        <v>1224</v>
      </c>
      <c r="AO30" t="s">
        <v>1227</v>
      </c>
      <c r="AP30">
        <v>0</v>
      </c>
      <c r="AQ30" t="s">
        <v>1228</v>
      </c>
      <c r="AR30">
        <v>3990</v>
      </c>
      <c r="AS30">
        <v>17545</v>
      </c>
      <c r="AT30">
        <v>21534</v>
      </c>
      <c r="AU30" t="s">
        <v>89</v>
      </c>
      <c r="AV30" t="s">
        <v>1229</v>
      </c>
      <c r="AW30" t="s">
        <v>82</v>
      </c>
      <c r="AX30" t="s">
        <v>544</v>
      </c>
    </row>
    <row r="31" spans="1:50" x14ac:dyDescent="0.25">
      <c r="A31" s="9">
        <v>59726</v>
      </c>
      <c r="B31" s="10">
        <v>2.0120100000000001</v>
      </c>
      <c r="C31" s="9">
        <v>4.5556099999999997</v>
      </c>
      <c r="D31" s="9">
        <v>3.3860700000000001E-3</v>
      </c>
      <c r="E31" s="9" t="s">
        <v>10</v>
      </c>
      <c r="F31" s="9" t="s">
        <v>1925</v>
      </c>
      <c r="G31" s="9" t="s">
        <v>1925</v>
      </c>
      <c r="H31" s="9" t="s">
        <v>1925</v>
      </c>
      <c r="I31" s="9" t="s">
        <v>1925</v>
      </c>
      <c r="J31" s="9" t="s">
        <v>1925</v>
      </c>
      <c r="K31" s="9" t="s">
        <v>1925</v>
      </c>
      <c r="L31" s="9" t="s">
        <v>1925</v>
      </c>
      <c r="M31" s="9" t="s">
        <v>1925</v>
      </c>
      <c r="N31" s="9" t="s">
        <v>1925</v>
      </c>
      <c r="O31" s="9">
        <v>-2.8412000000000002</v>
      </c>
      <c r="P31" s="9">
        <v>2.9413999999999999E-2</v>
      </c>
      <c r="Q31" s="9" t="s">
        <v>17</v>
      </c>
      <c r="R31" s="9" t="s">
        <v>1925</v>
      </c>
      <c r="S31" s="9" t="s">
        <v>1925</v>
      </c>
      <c r="T31" s="9" t="s">
        <v>1925</v>
      </c>
      <c r="U31">
        <v>59726</v>
      </c>
      <c r="V31" t="s">
        <v>1230</v>
      </c>
      <c r="W31">
        <v>6</v>
      </c>
      <c r="X31">
        <v>1247695</v>
      </c>
      <c r="Y31">
        <v>1248844</v>
      </c>
      <c r="Z31">
        <v>1</v>
      </c>
      <c r="AA31">
        <v>315</v>
      </c>
      <c r="AB31" t="s">
        <v>1231</v>
      </c>
      <c r="AC31" t="s">
        <v>1232</v>
      </c>
      <c r="AD31">
        <v>0</v>
      </c>
      <c r="AE31" t="s">
        <v>1233</v>
      </c>
      <c r="AF31">
        <v>285589</v>
      </c>
      <c r="AG31">
        <v>50684</v>
      </c>
      <c r="AH31" t="s">
        <v>1234</v>
      </c>
      <c r="AI31" t="s">
        <v>1235</v>
      </c>
      <c r="AJ31" t="s">
        <v>100</v>
      </c>
      <c r="AK31" t="s">
        <v>1236</v>
      </c>
      <c r="AL31" t="s">
        <v>1237</v>
      </c>
      <c r="AM31" t="s">
        <v>1238</v>
      </c>
      <c r="AN31" t="s">
        <v>1234</v>
      </c>
      <c r="AO31" t="s">
        <v>1239</v>
      </c>
      <c r="AP31">
        <v>0</v>
      </c>
      <c r="AQ31" t="s">
        <v>1925</v>
      </c>
      <c r="AR31" t="s">
        <v>1925</v>
      </c>
      <c r="AS31" t="s">
        <v>1925</v>
      </c>
      <c r="AT31" t="s">
        <v>1925</v>
      </c>
      <c r="AU31" t="s">
        <v>1925</v>
      </c>
      <c r="AV31" t="s">
        <v>1925</v>
      </c>
      <c r="AW31" t="s">
        <v>1925</v>
      </c>
      <c r="AX31" t="s">
        <v>1925</v>
      </c>
    </row>
    <row r="32" spans="1:50" x14ac:dyDescent="0.25">
      <c r="A32" s="10">
        <v>120722</v>
      </c>
      <c r="B32" s="10">
        <v>2.1673100000000001</v>
      </c>
      <c r="C32" s="9" t="s">
        <v>1925</v>
      </c>
      <c r="D32" s="9" t="s">
        <v>1925</v>
      </c>
      <c r="E32" s="9" t="s">
        <v>1925</v>
      </c>
      <c r="F32" s="9" t="s">
        <v>1925</v>
      </c>
      <c r="G32" s="9" t="s">
        <v>1925</v>
      </c>
      <c r="H32" s="9" t="s">
        <v>1925</v>
      </c>
      <c r="I32" s="9" t="s">
        <v>1925</v>
      </c>
      <c r="J32" s="9" t="s">
        <v>1925</v>
      </c>
      <c r="K32" s="9" t="s">
        <v>1925</v>
      </c>
      <c r="L32" s="9" t="s">
        <v>1925</v>
      </c>
      <c r="M32" s="9" t="s">
        <v>1925</v>
      </c>
      <c r="N32" s="9" t="s">
        <v>1925</v>
      </c>
      <c r="O32" s="9" t="s">
        <v>1925</v>
      </c>
      <c r="P32" s="9" t="s">
        <v>1925</v>
      </c>
      <c r="Q32" s="9" t="s">
        <v>1925</v>
      </c>
      <c r="R32" s="9" t="s">
        <v>1925</v>
      </c>
      <c r="S32" s="9" t="s">
        <v>1925</v>
      </c>
      <c r="T32" s="9" t="s">
        <v>1925</v>
      </c>
      <c r="U32">
        <v>120722</v>
      </c>
      <c r="V32" t="s">
        <v>1240</v>
      </c>
      <c r="W32">
        <v>4</v>
      </c>
      <c r="X32">
        <v>983091</v>
      </c>
      <c r="Y32">
        <v>983270</v>
      </c>
      <c r="Z32">
        <v>2</v>
      </c>
      <c r="AA32">
        <v>1130</v>
      </c>
      <c r="AB32" t="s">
        <v>359</v>
      </c>
      <c r="AC32">
        <v>0</v>
      </c>
      <c r="AD32" t="s">
        <v>1241</v>
      </c>
      <c r="AE32" t="s">
        <v>1242</v>
      </c>
      <c r="AF32">
        <v>301856</v>
      </c>
      <c r="AG32">
        <v>111355</v>
      </c>
      <c r="AH32" t="s">
        <v>1243</v>
      </c>
      <c r="AI32" t="s">
        <v>1244</v>
      </c>
      <c r="AJ32" t="s">
        <v>100</v>
      </c>
      <c r="AK32" t="s">
        <v>1245</v>
      </c>
      <c r="AL32" t="s">
        <v>100</v>
      </c>
      <c r="AM32" t="s">
        <v>1246</v>
      </c>
      <c r="AN32" t="s">
        <v>1243</v>
      </c>
      <c r="AO32" t="s">
        <v>1247</v>
      </c>
      <c r="AP32" t="s">
        <v>1248</v>
      </c>
      <c r="AQ32" t="s">
        <v>1249</v>
      </c>
      <c r="AR32">
        <v>1288</v>
      </c>
      <c r="AS32">
        <v>92593</v>
      </c>
      <c r="AT32">
        <v>93880</v>
      </c>
      <c r="AU32" t="s">
        <v>89</v>
      </c>
      <c r="AV32" t="s">
        <v>1250</v>
      </c>
      <c r="AW32" t="s">
        <v>114</v>
      </c>
      <c r="AX32" t="s">
        <v>1251</v>
      </c>
    </row>
    <row r="33" spans="1:50" x14ac:dyDescent="0.25">
      <c r="A33" s="10">
        <v>112524</v>
      </c>
      <c r="B33" s="10">
        <v>2.0125600000000001</v>
      </c>
      <c r="C33" s="9" t="s">
        <v>1925</v>
      </c>
      <c r="D33" s="9" t="s">
        <v>1925</v>
      </c>
      <c r="E33" s="9" t="s">
        <v>1925</v>
      </c>
      <c r="F33" s="9" t="s">
        <v>1925</v>
      </c>
      <c r="G33" s="9" t="s">
        <v>1925</v>
      </c>
      <c r="H33" s="9" t="s">
        <v>1925</v>
      </c>
      <c r="I33" s="9">
        <v>-2.4212699999999998</v>
      </c>
      <c r="J33" s="9">
        <v>2.9546800000000001E-4</v>
      </c>
      <c r="K33" s="9" t="s">
        <v>13</v>
      </c>
      <c r="L33" s="9" t="s">
        <v>1925</v>
      </c>
      <c r="M33" s="9" t="s">
        <v>1925</v>
      </c>
      <c r="N33" s="9" t="s">
        <v>1925</v>
      </c>
      <c r="O33" s="9">
        <v>-2.27312</v>
      </c>
      <c r="P33" s="9">
        <v>5.6519999999999997E-4</v>
      </c>
      <c r="Q33" s="9" t="s">
        <v>17</v>
      </c>
      <c r="R33" s="9" t="s">
        <v>1925</v>
      </c>
      <c r="S33" s="9" t="s">
        <v>1925</v>
      </c>
      <c r="T33" s="9" t="s">
        <v>1925</v>
      </c>
      <c r="U33">
        <v>112524</v>
      </c>
      <c r="V33" t="s">
        <v>1252</v>
      </c>
      <c r="W33">
        <v>43</v>
      </c>
      <c r="X33">
        <v>24853</v>
      </c>
      <c r="Y33">
        <v>25424</v>
      </c>
      <c r="Z33">
        <v>2</v>
      </c>
      <c r="AA33">
        <v>721</v>
      </c>
      <c r="AB33" t="s">
        <v>158</v>
      </c>
      <c r="AC33">
        <v>0</v>
      </c>
      <c r="AD33">
        <v>0</v>
      </c>
      <c r="AE33" t="s">
        <v>274</v>
      </c>
      <c r="AF33">
        <v>180204</v>
      </c>
      <c r="AG33">
        <v>131092</v>
      </c>
      <c r="AH33" t="s">
        <v>1253</v>
      </c>
      <c r="AI33" t="s">
        <v>1254</v>
      </c>
      <c r="AJ33" t="s">
        <v>100</v>
      </c>
      <c r="AK33" t="s">
        <v>1255</v>
      </c>
      <c r="AL33" t="s">
        <v>100</v>
      </c>
      <c r="AM33" t="s">
        <v>162</v>
      </c>
      <c r="AN33" t="s">
        <v>1253</v>
      </c>
      <c r="AO33" t="s">
        <v>1256</v>
      </c>
      <c r="AP33">
        <v>0</v>
      </c>
      <c r="AQ33" t="s">
        <v>1257</v>
      </c>
      <c r="AR33">
        <v>2599</v>
      </c>
      <c r="AS33">
        <v>38747</v>
      </c>
      <c r="AT33">
        <v>41345</v>
      </c>
      <c r="AU33" t="s">
        <v>80</v>
      </c>
      <c r="AV33" t="s">
        <v>219</v>
      </c>
      <c r="AW33" t="s">
        <v>91</v>
      </c>
      <c r="AX33" t="s">
        <v>1258</v>
      </c>
    </row>
    <row r="34" spans="1:50" x14ac:dyDescent="0.25">
      <c r="A34" s="9">
        <v>80091</v>
      </c>
      <c r="B34" s="10">
        <v>2.0302099999999998</v>
      </c>
      <c r="C34" s="9">
        <v>-3.2926500000000001</v>
      </c>
      <c r="D34" s="9">
        <v>4.5649799999999998E-5</v>
      </c>
      <c r="E34" s="9" t="s">
        <v>11</v>
      </c>
      <c r="F34" s="9" t="s">
        <v>1925</v>
      </c>
      <c r="G34" s="9" t="s">
        <v>1925</v>
      </c>
      <c r="H34" s="9" t="s">
        <v>1925</v>
      </c>
      <c r="I34" s="9">
        <v>-4.0174599999999998</v>
      </c>
      <c r="J34" s="9">
        <v>8.9663700000000007E-6</v>
      </c>
      <c r="K34" s="9" t="s">
        <v>13</v>
      </c>
      <c r="L34" s="9" t="s">
        <v>1925</v>
      </c>
      <c r="M34" s="9" t="s">
        <v>1925</v>
      </c>
      <c r="N34" s="9" t="s">
        <v>1925</v>
      </c>
      <c r="O34" s="9">
        <v>-2.2684600000000001</v>
      </c>
      <c r="P34" s="9">
        <v>1.34249E-3</v>
      </c>
      <c r="Q34" s="9" t="s">
        <v>17</v>
      </c>
      <c r="R34" s="9" t="s">
        <v>1925</v>
      </c>
      <c r="S34" s="9" t="s">
        <v>1925</v>
      </c>
      <c r="T34" s="9" t="s">
        <v>1925</v>
      </c>
      <c r="U34">
        <v>80091</v>
      </c>
      <c r="V34" t="s">
        <v>1259</v>
      </c>
      <c r="W34">
        <v>17</v>
      </c>
      <c r="X34">
        <v>48230</v>
      </c>
      <c r="Y34">
        <v>48969</v>
      </c>
      <c r="Z34">
        <v>4</v>
      </c>
      <c r="AA34">
        <v>949</v>
      </c>
      <c r="AB34" t="s">
        <v>94</v>
      </c>
      <c r="AC34">
        <v>0</v>
      </c>
      <c r="AD34" t="s">
        <v>121</v>
      </c>
      <c r="AE34">
        <v>0</v>
      </c>
      <c r="AF34">
        <v>52301</v>
      </c>
      <c r="AG34">
        <v>66077</v>
      </c>
      <c r="AH34" t="s">
        <v>1260</v>
      </c>
      <c r="AI34" t="s">
        <v>1261</v>
      </c>
      <c r="AJ34" t="s">
        <v>100</v>
      </c>
      <c r="AK34" t="s">
        <v>1262</v>
      </c>
      <c r="AL34" t="s">
        <v>1263</v>
      </c>
      <c r="AM34" t="s">
        <v>1262</v>
      </c>
      <c r="AN34" t="s">
        <v>1260</v>
      </c>
      <c r="AO34" t="s">
        <v>1264</v>
      </c>
      <c r="AP34">
        <v>0</v>
      </c>
      <c r="AQ34" t="s">
        <v>1265</v>
      </c>
      <c r="AR34">
        <v>1705</v>
      </c>
      <c r="AS34">
        <v>281801</v>
      </c>
      <c r="AT34">
        <v>283505</v>
      </c>
      <c r="AU34" t="s">
        <v>89</v>
      </c>
      <c r="AV34" t="s">
        <v>1262</v>
      </c>
      <c r="AW34" t="s">
        <v>114</v>
      </c>
      <c r="AX34" t="s">
        <v>127</v>
      </c>
    </row>
    <row r="35" spans="1:50" x14ac:dyDescent="0.25">
      <c r="A35" s="9">
        <v>109378</v>
      </c>
      <c r="B35" s="10">
        <v>4.2516699999999998</v>
      </c>
      <c r="C35" s="9">
        <v>-2.8622999999999998</v>
      </c>
      <c r="D35" s="9">
        <v>9.3798800000000002E-3</v>
      </c>
      <c r="E35" s="9" t="s">
        <v>11</v>
      </c>
      <c r="F35" s="9" t="s">
        <v>1925</v>
      </c>
      <c r="G35" s="9" t="s">
        <v>1925</v>
      </c>
      <c r="H35" s="9" t="s">
        <v>1925</v>
      </c>
      <c r="I35" s="9" t="s">
        <v>1925</v>
      </c>
      <c r="J35" s="9" t="s">
        <v>1925</v>
      </c>
      <c r="K35" s="9" t="s">
        <v>1925</v>
      </c>
      <c r="L35" s="9" t="s">
        <v>1925</v>
      </c>
      <c r="M35" s="9" t="s">
        <v>1925</v>
      </c>
      <c r="N35" s="9" t="s">
        <v>1925</v>
      </c>
      <c r="O35" s="9" t="s">
        <v>1925</v>
      </c>
      <c r="P35" s="9" t="s">
        <v>1925</v>
      </c>
      <c r="Q35" s="9" t="s">
        <v>1925</v>
      </c>
      <c r="R35" s="9" t="s">
        <v>1925</v>
      </c>
      <c r="S35" s="9" t="s">
        <v>1925</v>
      </c>
      <c r="T35" s="9" t="s">
        <v>1925</v>
      </c>
      <c r="U35">
        <v>109378</v>
      </c>
      <c r="V35" t="s">
        <v>1142</v>
      </c>
      <c r="W35">
        <v>15</v>
      </c>
      <c r="X35">
        <v>692545</v>
      </c>
      <c r="Y35">
        <v>692702</v>
      </c>
      <c r="Z35">
        <v>7</v>
      </c>
      <c r="AA35">
        <v>198</v>
      </c>
      <c r="AB35" t="s">
        <v>1925</v>
      </c>
      <c r="AC35" t="s">
        <v>1925</v>
      </c>
      <c r="AD35" t="s">
        <v>1925</v>
      </c>
      <c r="AE35" t="s">
        <v>1925</v>
      </c>
      <c r="AF35" t="s">
        <v>1925</v>
      </c>
      <c r="AG35" t="s">
        <v>1925</v>
      </c>
      <c r="AH35" t="s">
        <v>1925</v>
      </c>
      <c r="AI35" t="s">
        <v>1925</v>
      </c>
      <c r="AJ35" t="s">
        <v>100</v>
      </c>
      <c r="AK35" t="s">
        <v>1144</v>
      </c>
      <c r="AL35" t="s">
        <v>1145</v>
      </c>
      <c r="AM35" t="s">
        <v>1143</v>
      </c>
      <c r="AN35" t="s">
        <v>1925</v>
      </c>
      <c r="AO35" t="s">
        <v>1925</v>
      </c>
      <c r="AP35" t="s">
        <v>1925</v>
      </c>
      <c r="AQ35" t="s">
        <v>1925</v>
      </c>
      <c r="AR35" t="s">
        <v>1925</v>
      </c>
      <c r="AS35" t="s">
        <v>1925</v>
      </c>
      <c r="AT35" t="s">
        <v>1925</v>
      </c>
      <c r="AU35" t="s">
        <v>1925</v>
      </c>
      <c r="AV35" t="s">
        <v>1925</v>
      </c>
      <c r="AW35" t="s">
        <v>1925</v>
      </c>
      <c r="AX35" t="s">
        <v>1925</v>
      </c>
    </row>
    <row r="36" spans="1:50" x14ac:dyDescent="0.25">
      <c r="A36" s="9">
        <v>124079</v>
      </c>
      <c r="B36" s="10">
        <v>2.9140299999999999</v>
      </c>
      <c r="C36" s="9">
        <v>-3.2259699999999998</v>
      </c>
      <c r="D36" s="9">
        <v>9.4406999999999998E-4</v>
      </c>
      <c r="E36" s="9" t="s">
        <v>11</v>
      </c>
      <c r="F36" s="9" t="s">
        <v>1925</v>
      </c>
      <c r="G36" s="9" t="s">
        <v>1925</v>
      </c>
      <c r="H36" s="9" t="s">
        <v>1925</v>
      </c>
      <c r="I36" s="9" t="s">
        <v>1925</v>
      </c>
      <c r="J36" s="9" t="s">
        <v>1925</v>
      </c>
      <c r="K36" s="9" t="s">
        <v>1925</v>
      </c>
      <c r="L36" s="9">
        <v>4.2126400000000004</v>
      </c>
      <c r="M36" s="9">
        <v>1.5582500000000001E-4</v>
      </c>
      <c r="N36" s="9" t="s">
        <v>15</v>
      </c>
      <c r="O36" s="9">
        <v>-2.7326999999999999</v>
      </c>
      <c r="P36" s="9">
        <v>3.0208000000000001E-3</v>
      </c>
      <c r="Q36" s="9" t="s">
        <v>17</v>
      </c>
      <c r="R36" s="9" t="s">
        <v>1925</v>
      </c>
      <c r="S36" s="9" t="s">
        <v>1925</v>
      </c>
      <c r="T36" s="9" t="s">
        <v>1925</v>
      </c>
      <c r="U36">
        <v>124079</v>
      </c>
      <c r="V36" t="s">
        <v>1266</v>
      </c>
      <c r="W36">
        <v>33</v>
      </c>
      <c r="X36">
        <v>18673</v>
      </c>
      <c r="Y36">
        <v>18864</v>
      </c>
      <c r="Z36">
        <v>4</v>
      </c>
      <c r="AA36">
        <v>6</v>
      </c>
      <c r="AB36" t="s">
        <v>1925</v>
      </c>
      <c r="AC36" t="s">
        <v>1925</v>
      </c>
      <c r="AD36" t="s">
        <v>1925</v>
      </c>
      <c r="AE36" t="s">
        <v>1925</v>
      </c>
      <c r="AF36" t="s">
        <v>1925</v>
      </c>
      <c r="AG36" t="s">
        <v>1925</v>
      </c>
      <c r="AH36" t="s">
        <v>1925</v>
      </c>
      <c r="AI36" t="s">
        <v>1925</v>
      </c>
      <c r="AJ36" t="s">
        <v>100</v>
      </c>
      <c r="AK36" t="s">
        <v>1267</v>
      </c>
      <c r="AL36" t="s">
        <v>1268</v>
      </c>
      <c r="AM36" t="s">
        <v>1269</v>
      </c>
      <c r="AN36" t="s">
        <v>1925</v>
      </c>
      <c r="AO36" t="s">
        <v>1925</v>
      </c>
      <c r="AP36" t="s">
        <v>1925</v>
      </c>
      <c r="AQ36" t="s">
        <v>1270</v>
      </c>
      <c r="AR36">
        <v>2148</v>
      </c>
      <c r="AS36">
        <v>185693</v>
      </c>
      <c r="AT36">
        <v>187840</v>
      </c>
      <c r="AU36" t="s">
        <v>89</v>
      </c>
      <c r="AV36" t="s">
        <v>1271</v>
      </c>
      <c r="AW36" t="s">
        <v>91</v>
      </c>
      <c r="AX36" t="s">
        <v>1272</v>
      </c>
    </row>
    <row r="37" spans="1:50" x14ac:dyDescent="0.25">
      <c r="A37" s="9">
        <v>105752</v>
      </c>
      <c r="B37" s="10">
        <v>2.0032800000000002</v>
      </c>
      <c r="C37" s="9">
        <v>-2.2293799999999999</v>
      </c>
      <c r="D37" s="9">
        <v>4.9818599999999998E-2</v>
      </c>
      <c r="E37" s="9" t="s">
        <v>11</v>
      </c>
      <c r="F37" s="9" t="s">
        <v>1925</v>
      </c>
      <c r="G37" s="9" t="s">
        <v>1925</v>
      </c>
      <c r="H37" s="9" t="s">
        <v>1925</v>
      </c>
      <c r="I37" s="9">
        <v>3.8923299999999998</v>
      </c>
      <c r="J37" s="9">
        <v>2.6829900000000001E-3</v>
      </c>
      <c r="K37" s="9" t="s">
        <v>14</v>
      </c>
      <c r="L37" s="9">
        <v>2.70581</v>
      </c>
      <c r="M37" s="9">
        <v>1.8467500000000001E-2</v>
      </c>
      <c r="N37" s="9" t="s">
        <v>15</v>
      </c>
      <c r="O37" s="9">
        <v>-2.5822600000000002</v>
      </c>
      <c r="P37" s="9">
        <v>2.3561100000000001E-2</v>
      </c>
      <c r="Q37" s="9" t="s">
        <v>17</v>
      </c>
      <c r="R37" s="9" t="s">
        <v>1925</v>
      </c>
      <c r="S37" s="9" t="s">
        <v>1925</v>
      </c>
      <c r="T37" s="9" t="s">
        <v>1925</v>
      </c>
      <c r="U37">
        <v>105752</v>
      </c>
      <c r="V37" t="s">
        <v>1273</v>
      </c>
      <c r="W37">
        <v>5</v>
      </c>
      <c r="X37">
        <v>1663050</v>
      </c>
      <c r="Y37">
        <v>1664192</v>
      </c>
      <c r="Z37">
        <v>4</v>
      </c>
      <c r="AA37">
        <v>358</v>
      </c>
      <c r="AB37" t="s">
        <v>1925</v>
      </c>
      <c r="AC37" t="s">
        <v>1925</v>
      </c>
      <c r="AD37" t="s">
        <v>1925</v>
      </c>
      <c r="AE37" t="s">
        <v>1925</v>
      </c>
      <c r="AF37" t="s">
        <v>1925</v>
      </c>
      <c r="AG37" t="s">
        <v>1925</v>
      </c>
      <c r="AH37" t="s">
        <v>1925</v>
      </c>
      <c r="AI37" t="s">
        <v>1925</v>
      </c>
      <c r="AJ37" t="s">
        <v>1925</v>
      </c>
      <c r="AK37" t="s">
        <v>1925</v>
      </c>
      <c r="AL37" t="s">
        <v>1925</v>
      </c>
      <c r="AM37" t="s">
        <v>1274</v>
      </c>
      <c r="AN37" t="s">
        <v>1275</v>
      </c>
      <c r="AO37">
        <v>0</v>
      </c>
      <c r="AP37">
        <v>0</v>
      </c>
      <c r="AQ37" t="s">
        <v>1276</v>
      </c>
      <c r="AR37">
        <v>1188</v>
      </c>
      <c r="AS37">
        <v>203772</v>
      </c>
      <c r="AT37">
        <v>204959</v>
      </c>
      <c r="AU37" t="s">
        <v>89</v>
      </c>
      <c r="AV37" t="s">
        <v>81</v>
      </c>
      <c r="AW37" t="s">
        <v>185</v>
      </c>
      <c r="AX37" t="s">
        <v>1277</v>
      </c>
    </row>
    <row r="38" spans="1:50" x14ac:dyDescent="0.25">
      <c r="A38" s="9">
        <v>124277</v>
      </c>
      <c r="B38" s="10">
        <v>3.01118</v>
      </c>
      <c r="C38" s="9" t="s">
        <v>1925</v>
      </c>
      <c r="D38" s="9" t="s">
        <v>1925</v>
      </c>
      <c r="E38" s="9" t="s">
        <v>1925</v>
      </c>
      <c r="F38" s="9" t="s">
        <v>1925</v>
      </c>
      <c r="G38" s="9" t="s">
        <v>1925</v>
      </c>
      <c r="H38" s="9" t="s">
        <v>1925</v>
      </c>
      <c r="I38" s="9">
        <v>3.5537399999999999</v>
      </c>
      <c r="J38" s="9">
        <v>6.8258199999999996E-5</v>
      </c>
      <c r="K38" s="9" t="s">
        <v>14</v>
      </c>
      <c r="L38" s="9">
        <v>4.5250700000000004</v>
      </c>
      <c r="M38" s="9">
        <v>1.1157300000000001E-5</v>
      </c>
      <c r="N38" s="9" t="s">
        <v>15</v>
      </c>
      <c r="O38" s="9">
        <v>-2.2166800000000002</v>
      </c>
      <c r="P38" s="9">
        <v>3.5301E-3</v>
      </c>
      <c r="Q38" s="9" t="s">
        <v>17</v>
      </c>
      <c r="R38" s="9" t="s">
        <v>1925</v>
      </c>
      <c r="S38" s="9" t="s">
        <v>1925</v>
      </c>
      <c r="T38" s="9" t="s">
        <v>1925</v>
      </c>
      <c r="U38">
        <v>124277</v>
      </c>
      <c r="V38" t="s">
        <v>1278</v>
      </c>
      <c r="W38">
        <v>48</v>
      </c>
      <c r="X38">
        <v>7108</v>
      </c>
      <c r="Y38">
        <v>7824</v>
      </c>
      <c r="Z38">
        <v>2</v>
      </c>
      <c r="AA38">
        <v>1380</v>
      </c>
      <c r="AB38" t="s">
        <v>1925</v>
      </c>
      <c r="AC38" t="s">
        <v>1925</v>
      </c>
      <c r="AD38" t="s">
        <v>1925</v>
      </c>
      <c r="AE38" t="s">
        <v>1925</v>
      </c>
      <c r="AF38" t="s">
        <v>1925</v>
      </c>
      <c r="AG38" t="s">
        <v>1925</v>
      </c>
      <c r="AH38" t="s">
        <v>1925</v>
      </c>
      <c r="AI38" t="s">
        <v>1925</v>
      </c>
      <c r="AJ38" t="s">
        <v>1925</v>
      </c>
      <c r="AK38" t="s">
        <v>1925</v>
      </c>
      <c r="AL38" t="s">
        <v>1925</v>
      </c>
      <c r="AM38" t="s">
        <v>366</v>
      </c>
      <c r="AN38" t="s">
        <v>1925</v>
      </c>
      <c r="AO38" t="s">
        <v>1925</v>
      </c>
      <c r="AP38" t="s">
        <v>1925</v>
      </c>
      <c r="AQ38" t="s">
        <v>1925</v>
      </c>
      <c r="AR38" t="s">
        <v>1925</v>
      </c>
      <c r="AS38" t="s">
        <v>1925</v>
      </c>
      <c r="AT38" t="s">
        <v>1925</v>
      </c>
      <c r="AU38" t="s">
        <v>1925</v>
      </c>
      <c r="AV38" t="s">
        <v>1925</v>
      </c>
      <c r="AW38" t="s">
        <v>1925</v>
      </c>
      <c r="AX38" t="s">
        <v>1925</v>
      </c>
    </row>
    <row r="39" spans="1:50" x14ac:dyDescent="0.25">
      <c r="A39" s="9">
        <v>109779</v>
      </c>
      <c r="B39" s="10">
        <v>2.8513000000000002</v>
      </c>
      <c r="C39" s="9">
        <v>-8.78627</v>
      </c>
      <c r="D39" s="9">
        <v>2.64152E-7</v>
      </c>
      <c r="E39" s="9" t="s">
        <v>11</v>
      </c>
      <c r="F39" s="9" t="s">
        <v>1925</v>
      </c>
      <c r="G39" s="9" t="s">
        <v>1925</v>
      </c>
      <c r="H39" s="9" t="s">
        <v>1925</v>
      </c>
      <c r="I39" s="9">
        <v>2.2403900000000001</v>
      </c>
      <c r="J39" s="9">
        <v>4.22698E-3</v>
      </c>
      <c r="K39" s="9" t="s">
        <v>14</v>
      </c>
      <c r="L39" s="9">
        <v>2.6237900000000001</v>
      </c>
      <c r="M39" s="9">
        <v>1.1298300000000001E-3</v>
      </c>
      <c r="N39" s="9" t="s">
        <v>15</v>
      </c>
      <c r="O39" s="9">
        <v>-4.5165499999999996</v>
      </c>
      <c r="P39" s="9">
        <v>1.72768E-5</v>
      </c>
      <c r="Q39" s="9" t="s">
        <v>17</v>
      </c>
      <c r="R39" s="9">
        <v>-2.45031</v>
      </c>
      <c r="S39" s="9">
        <v>1.9946299999999998E-3</v>
      </c>
      <c r="T39" s="9" t="s">
        <v>19</v>
      </c>
      <c r="U39">
        <v>109779</v>
      </c>
      <c r="V39" t="s">
        <v>1279</v>
      </c>
      <c r="W39">
        <v>17</v>
      </c>
      <c r="X39">
        <v>361846</v>
      </c>
      <c r="Y39">
        <v>363396</v>
      </c>
      <c r="Z39">
        <v>4</v>
      </c>
      <c r="AA39">
        <v>866</v>
      </c>
      <c r="AB39" t="s">
        <v>1925</v>
      </c>
      <c r="AC39" t="s">
        <v>1925</v>
      </c>
      <c r="AD39" t="s">
        <v>1925</v>
      </c>
      <c r="AE39" t="s">
        <v>1925</v>
      </c>
      <c r="AF39" t="s">
        <v>1925</v>
      </c>
      <c r="AG39" t="s">
        <v>1925</v>
      </c>
      <c r="AH39" t="s">
        <v>1925</v>
      </c>
      <c r="AI39" t="s">
        <v>1925</v>
      </c>
      <c r="AJ39" t="s">
        <v>1925</v>
      </c>
      <c r="AK39" t="s">
        <v>1925</v>
      </c>
      <c r="AL39" t="s">
        <v>1925</v>
      </c>
      <c r="AM39" t="s">
        <v>73</v>
      </c>
      <c r="AN39" t="s">
        <v>1925</v>
      </c>
      <c r="AO39" t="s">
        <v>1925</v>
      </c>
      <c r="AP39" t="s">
        <v>1925</v>
      </c>
      <c r="AQ39" t="s">
        <v>1925</v>
      </c>
      <c r="AR39" t="s">
        <v>1925</v>
      </c>
      <c r="AS39" t="s">
        <v>1925</v>
      </c>
      <c r="AT39" t="s">
        <v>1925</v>
      </c>
      <c r="AU39" t="s">
        <v>1925</v>
      </c>
      <c r="AV39" t="s">
        <v>1925</v>
      </c>
      <c r="AW39" t="s">
        <v>1925</v>
      </c>
      <c r="AX39" t="s">
        <v>1925</v>
      </c>
    </row>
    <row r="40" spans="1:50" x14ac:dyDescent="0.25">
      <c r="A40" s="9">
        <v>57204</v>
      </c>
      <c r="B40" s="10">
        <v>2.9504000000000001</v>
      </c>
      <c r="C40" s="9" t="s">
        <v>1925</v>
      </c>
      <c r="D40" s="9" t="s">
        <v>1925</v>
      </c>
      <c r="E40" s="9" t="s">
        <v>1925</v>
      </c>
      <c r="F40" s="9" t="s">
        <v>1925</v>
      </c>
      <c r="G40" s="9" t="s">
        <v>1925</v>
      </c>
      <c r="H40" s="9" t="s">
        <v>1925</v>
      </c>
      <c r="I40" s="9" t="s">
        <v>1925</v>
      </c>
      <c r="J40" s="9" t="s">
        <v>1925</v>
      </c>
      <c r="K40" s="9" t="s">
        <v>1925</v>
      </c>
      <c r="L40" s="9">
        <v>2.4626000000000001</v>
      </c>
      <c r="M40" s="9">
        <v>4.8246699999999997E-3</v>
      </c>
      <c r="N40" s="9" t="s">
        <v>15</v>
      </c>
      <c r="O40" s="9">
        <v>-2.1186799999999999</v>
      </c>
      <c r="P40" s="9">
        <v>1.4589400000000001E-2</v>
      </c>
      <c r="Q40" s="9" t="s">
        <v>17</v>
      </c>
      <c r="R40" s="9" t="s">
        <v>1925</v>
      </c>
      <c r="S40" s="9" t="s">
        <v>1925</v>
      </c>
      <c r="T40" s="9" t="s">
        <v>1925</v>
      </c>
      <c r="U40">
        <v>57204</v>
      </c>
      <c r="V40" t="s">
        <v>1280</v>
      </c>
      <c r="W40">
        <v>3</v>
      </c>
      <c r="X40">
        <v>245818</v>
      </c>
      <c r="Y40">
        <v>247164</v>
      </c>
      <c r="Z40">
        <v>6</v>
      </c>
      <c r="AA40">
        <v>88</v>
      </c>
      <c r="AB40" t="s">
        <v>1925</v>
      </c>
      <c r="AC40" t="s">
        <v>1925</v>
      </c>
      <c r="AD40" t="s">
        <v>1925</v>
      </c>
      <c r="AE40" t="s">
        <v>1925</v>
      </c>
      <c r="AF40" t="s">
        <v>1925</v>
      </c>
      <c r="AG40" t="s">
        <v>1925</v>
      </c>
      <c r="AH40" t="s">
        <v>1925</v>
      </c>
      <c r="AI40" t="s">
        <v>1925</v>
      </c>
      <c r="AJ40" t="s">
        <v>1925</v>
      </c>
      <c r="AK40" t="s">
        <v>1925</v>
      </c>
      <c r="AL40" t="s">
        <v>1925</v>
      </c>
      <c r="AM40" t="s">
        <v>1281</v>
      </c>
      <c r="AN40" t="s">
        <v>1925</v>
      </c>
      <c r="AO40" t="s">
        <v>1925</v>
      </c>
      <c r="AP40" t="s">
        <v>1925</v>
      </c>
      <c r="AQ40" t="s">
        <v>1282</v>
      </c>
      <c r="AR40">
        <v>1353</v>
      </c>
      <c r="AS40">
        <v>5354</v>
      </c>
      <c r="AT40">
        <v>6706</v>
      </c>
      <c r="AU40" t="s">
        <v>89</v>
      </c>
      <c r="AV40" t="s">
        <v>1283</v>
      </c>
      <c r="AW40" t="s">
        <v>185</v>
      </c>
      <c r="AX40" t="s">
        <v>1284</v>
      </c>
    </row>
    <row r="41" spans="1:50" x14ac:dyDescent="0.25">
      <c r="A41" s="10">
        <v>50323</v>
      </c>
      <c r="B41" s="10">
        <v>3.8811499999999999</v>
      </c>
      <c r="C41" s="9">
        <v>-3.8281200000000002</v>
      </c>
      <c r="D41" s="9">
        <v>7.3492799999999997E-3</v>
      </c>
      <c r="E41" s="9" t="s">
        <v>11</v>
      </c>
      <c r="F41" s="9" t="s">
        <v>1925</v>
      </c>
      <c r="G41" s="9" t="s">
        <v>1925</v>
      </c>
      <c r="H41" s="9" t="s">
        <v>1925</v>
      </c>
      <c r="I41" s="9" t="s">
        <v>1925</v>
      </c>
      <c r="J41" s="9" t="s">
        <v>1925</v>
      </c>
      <c r="K41" s="9" t="s">
        <v>1925</v>
      </c>
      <c r="L41" s="9" t="s">
        <v>1925</v>
      </c>
      <c r="M41" s="9" t="s">
        <v>1925</v>
      </c>
      <c r="N41" s="9" t="s">
        <v>1925</v>
      </c>
      <c r="O41" s="9">
        <v>-2.9932400000000001</v>
      </c>
      <c r="P41" s="9">
        <v>2.2759700000000001E-2</v>
      </c>
      <c r="Q41" s="9" t="s">
        <v>17</v>
      </c>
      <c r="R41" s="9" t="s">
        <v>1925</v>
      </c>
      <c r="S41" s="9" t="s">
        <v>1925</v>
      </c>
      <c r="T41" s="9" t="s">
        <v>1925</v>
      </c>
      <c r="U41">
        <v>50323</v>
      </c>
      <c r="V41" t="s">
        <v>1285</v>
      </c>
      <c r="W41">
        <v>17</v>
      </c>
      <c r="X41">
        <v>41130</v>
      </c>
      <c r="Y41">
        <v>41323</v>
      </c>
      <c r="Z41">
        <v>4</v>
      </c>
      <c r="AA41">
        <v>953</v>
      </c>
      <c r="AB41" t="s">
        <v>1286</v>
      </c>
      <c r="AC41" t="s">
        <v>1287</v>
      </c>
      <c r="AD41">
        <v>0</v>
      </c>
      <c r="AE41" t="s">
        <v>1288</v>
      </c>
      <c r="AF41">
        <v>0</v>
      </c>
      <c r="AG41">
        <v>0</v>
      </c>
      <c r="AH41">
        <v>0</v>
      </c>
      <c r="AI41">
        <v>0</v>
      </c>
      <c r="AJ41" t="s">
        <v>1289</v>
      </c>
      <c r="AK41" t="s">
        <v>100</v>
      </c>
      <c r="AL41" t="s">
        <v>1290</v>
      </c>
      <c r="AM41" t="s">
        <v>1289</v>
      </c>
      <c r="AN41" t="s">
        <v>1925</v>
      </c>
      <c r="AO41" t="s">
        <v>1925</v>
      </c>
      <c r="AP41" t="s">
        <v>1925</v>
      </c>
      <c r="AQ41" t="s">
        <v>1925</v>
      </c>
      <c r="AR41" t="s">
        <v>1925</v>
      </c>
      <c r="AS41" t="s">
        <v>1925</v>
      </c>
      <c r="AT41" t="s">
        <v>1925</v>
      </c>
      <c r="AU41" t="s">
        <v>1925</v>
      </c>
      <c r="AV41" t="s">
        <v>1925</v>
      </c>
      <c r="AW41" t="s">
        <v>1925</v>
      </c>
      <c r="AX41" t="s">
        <v>1925</v>
      </c>
    </row>
    <row r="42" spans="1:50" x14ac:dyDescent="0.25">
      <c r="A42" s="9">
        <v>72379</v>
      </c>
      <c r="B42" s="10">
        <v>3.4087800000000001</v>
      </c>
      <c r="C42" s="9">
        <v>-6.7985899999999999</v>
      </c>
      <c r="D42" s="9">
        <v>6.9101899999999996E-5</v>
      </c>
      <c r="E42" s="9" t="s">
        <v>11</v>
      </c>
      <c r="F42" s="9" t="s">
        <v>1925</v>
      </c>
      <c r="G42" s="9" t="s">
        <v>1925</v>
      </c>
      <c r="H42" s="9" t="s">
        <v>1925</v>
      </c>
      <c r="I42" s="9" t="s">
        <v>1925</v>
      </c>
      <c r="J42" s="9" t="s">
        <v>1925</v>
      </c>
      <c r="K42" s="9" t="s">
        <v>1925</v>
      </c>
      <c r="L42" s="9">
        <v>5.1529600000000002</v>
      </c>
      <c r="M42" s="9">
        <v>3.02229E-4</v>
      </c>
      <c r="N42" s="9" t="s">
        <v>15</v>
      </c>
      <c r="O42" s="9">
        <v>-8.0014099999999999</v>
      </c>
      <c r="P42" s="9">
        <v>3.02359E-5</v>
      </c>
      <c r="Q42" s="9" t="s">
        <v>17</v>
      </c>
      <c r="R42" s="9">
        <v>-4.19712</v>
      </c>
      <c r="S42" s="9">
        <v>9.4764199999999995E-4</v>
      </c>
      <c r="T42" s="9" t="s">
        <v>19</v>
      </c>
      <c r="U42">
        <v>72379</v>
      </c>
      <c r="V42" t="s">
        <v>1291</v>
      </c>
      <c r="W42">
        <v>23</v>
      </c>
      <c r="X42">
        <v>444200</v>
      </c>
      <c r="Y42">
        <v>445376</v>
      </c>
      <c r="Z42">
        <v>3</v>
      </c>
      <c r="AA42">
        <v>1369</v>
      </c>
      <c r="AB42" t="s">
        <v>135</v>
      </c>
      <c r="AC42" t="s">
        <v>1292</v>
      </c>
      <c r="AD42">
        <v>0</v>
      </c>
      <c r="AE42" t="s">
        <v>1293</v>
      </c>
      <c r="AF42">
        <v>323283</v>
      </c>
      <c r="AG42">
        <v>10277</v>
      </c>
      <c r="AH42">
        <v>0</v>
      </c>
      <c r="AI42" t="s">
        <v>1294</v>
      </c>
      <c r="AJ42" t="s">
        <v>100</v>
      </c>
      <c r="AK42" t="s">
        <v>1296</v>
      </c>
      <c r="AL42" t="s">
        <v>1295</v>
      </c>
      <c r="AM42" t="s">
        <v>1297</v>
      </c>
      <c r="AN42" t="s">
        <v>1925</v>
      </c>
      <c r="AO42" t="s">
        <v>1925</v>
      </c>
      <c r="AP42" t="s">
        <v>1925</v>
      </c>
      <c r="AQ42" t="s">
        <v>1925</v>
      </c>
      <c r="AR42" t="s">
        <v>1925</v>
      </c>
      <c r="AS42" t="s">
        <v>1925</v>
      </c>
      <c r="AT42" t="s">
        <v>1925</v>
      </c>
      <c r="AU42" t="s">
        <v>1925</v>
      </c>
      <c r="AV42" t="s">
        <v>1925</v>
      </c>
      <c r="AW42" t="s">
        <v>1925</v>
      </c>
      <c r="AX42" t="s">
        <v>1925</v>
      </c>
    </row>
    <row r="43" spans="1:50" x14ac:dyDescent="0.25">
      <c r="A43" s="9">
        <v>107329</v>
      </c>
      <c r="B43" s="10">
        <v>2.2570999999999999</v>
      </c>
      <c r="C43" s="9">
        <v>-5.2502599999999999</v>
      </c>
      <c r="D43" s="9">
        <v>2.45049E-4</v>
      </c>
      <c r="E43" s="9" t="s">
        <v>11</v>
      </c>
      <c r="F43" s="9" t="s">
        <v>1925</v>
      </c>
      <c r="G43" s="9" t="s">
        <v>1925</v>
      </c>
      <c r="H43" s="9" t="s">
        <v>1925</v>
      </c>
      <c r="I43" s="9">
        <v>-5.2420799999999996</v>
      </c>
      <c r="J43" s="9">
        <v>2.4716000000000001E-4</v>
      </c>
      <c r="K43" s="9" t="s">
        <v>13</v>
      </c>
      <c r="L43" s="9" t="s">
        <v>1925</v>
      </c>
      <c r="M43" s="9" t="s">
        <v>1925</v>
      </c>
      <c r="N43" s="9" t="s">
        <v>1925</v>
      </c>
      <c r="O43" s="9">
        <v>-5.0632200000000003</v>
      </c>
      <c r="P43" s="9">
        <v>2.9935200000000002E-4</v>
      </c>
      <c r="Q43" s="9" t="s">
        <v>17</v>
      </c>
      <c r="R43" s="9" t="s">
        <v>1925</v>
      </c>
      <c r="S43" s="9" t="s">
        <v>1925</v>
      </c>
      <c r="T43" s="9" t="s">
        <v>1925</v>
      </c>
      <c r="U43">
        <v>107329</v>
      </c>
      <c r="V43" t="s">
        <v>1298</v>
      </c>
      <c r="W43">
        <v>9</v>
      </c>
      <c r="X43">
        <v>443507</v>
      </c>
      <c r="Y43">
        <v>443605</v>
      </c>
      <c r="Z43">
        <v>7</v>
      </c>
      <c r="AA43">
        <v>737</v>
      </c>
      <c r="AB43" t="s">
        <v>1925</v>
      </c>
      <c r="AC43" t="s">
        <v>1925</v>
      </c>
      <c r="AD43" t="s">
        <v>1925</v>
      </c>
      <c r="AE43" t="s">
        <v>1925</v>
      </c>
      <c r="AF43" t="s">
        <v>1925</v>
      </c>
      <c r="AG43" t="s">
        <v>1925</v>
      </c>
      <c r="AH43" t="s">
        <v>1925</v>
      </c>
      <c r="AI43" t="s">
        <v>1925</v>
      </c>
      <c r="AJ43" t="s">
        <v>1925</v>
      </c>
      <c r="AK43" t="s">
        <v>1925</v>
      </c>
      <c r="AL43" t="s">
        <v>1925</v>
      </c>
      <c r="AM43" t="s">
        <v>1299</v>
      </c>
      <c r="AN43" t="s">
        <v>1925</v>
      </c>
      <c r="AO43" t="s">
        <v>1925</v>
      </c>
      <c r="AP43" t="s">
        <v>1925</v>
      </c>
      <c r="AQ43" t="s">
        <v>1925</v>
      </c>
      <c r="AR43" t="s">
        <v>1925</v>
      </c>
      <c r="AS43" t="s">
        <v>1925</v>
      </c>
      <c r="AT43" t="s">
        <v>1925</v>
      </c>
      <c r="AU43" t="s">
        <v>1925</v>
      </c>
      <c r="AV43" t="s">
        <v>1925</v>
      </c>
      <c r="AW43" t="s">
        <v>1925</v>
      </c>
      <c r="AX43" t="s">
        <v>1925</v>
      </c>
    </row>
    <row r="44" spans="1:50" x14ac:dyDescent="0.25">
      <c r="A44" s="9">
        <v>112258</v>
      </c>
      <c r="B44" s="10">
        <v>4.1641700000000004</v>
      </c>
      <c r="C44" s="9">
        <v>-11.872299999999999</v>
      </c>
      <c r="D44" s="9">
        <v>3.1747899999999998E-6</v>
      </c>
      <c r="E44" s="9" t="s">
        <v>11</v>
      </c>
      <c r="F44" s="9" t="s">
        <v>1925</v>
      </c>
      <c r="G44" s="9" t="s">
        <v>1925</v>
      </c>
      <c r="H44" s="9" t="s">
        <v>1925</v>
      </c>
      <c r="I44" s="9">
        <v>4.5279699999999998</v>
      </c>
      <c r="J44" s="9">
        <v>4.6350800000000001E-4</v>
      </c>
      <c r="K44" s="9" t="s">
        <v>14</v>
      </c>
      <c r="L44" s="9">
        <v>6.2366000000000001</v>
      </c>
      <c r="M44" s="9">
        <v>7.8094699999999996E-5</v>
      </c>
      <c r="N44" s="9" t="s">
        <v>15</v>
      </c>
      <c r="O44" s="9">
        <v>-7.2860199999999997</v>
      </c>
      <c r="P44" s="9">
        <v>3.4370199999999998E-5</v>
      </c>
      <c r="Q44" s="9" t="s">
        <v>17</v>
      </c>
      <c r="R44" s="9">
        <v>-3.1236700000000002</v>
      </c>
      <c r="S44" s="9">
        <v>4.1197500000000001E-3</v>
      </c>
      <c r="T44" s="9" t="s">
        <v>19</v>
      </c>
      <c r="U44">
        <v>112258</v>
      </c>
      <c r="V44" t="s">
        <v>1300</v>
      </c>
      <c r="W44">
        <v>35</v>
      </c>
      <c r="X44">
        <v>103148</v>
      </c>
      <c r="Y44">
        <v>103957</v>
      </c>
      <c r="Z44">
        <v>1</v>
      </c>
      <c r="AA44">
        <v>1284</v>
      </c>
      <c r="AB44" t="s">
        <v>257</v>
      </c>
      <c r="AC44">
        <v>0</v>
      </c>
      <c r="AD44">
        <v>0</v>
      </c>
      <c r="AE44" t="s">
        <v>1301</v>
      </c>
      <c r="AF44">
        <v>314085</v>
      </c>
      <c r="AG44">
        <v>206874</v>
      </c>
      <c r="AH44">
        <v>0</v>
      </c>
      <c r="AI44" t="s">
        <v>1302</v>
      </c>
      <c r="AJ44" t="s">
        <v>1925</v>
      </c>
      <c r="AK44" t="s">
        <v>1925</v>
      </c>
      <c r="AL44" t="s">
        <v>1925</v>
      </c>
      <c r="AM44" t="s">
        <v>1303</v>
      </c>
      <c r="AN44" t="s">
        <v>1925</v>
      </c>
      <c r="AO44" t="s">
        <v>1925</v>
      </c>
      <c r="AP44" t="s">
        <v>1925</v>
      </c>
      <c r="AQ44" t="s">
        <v>1925</v>
      </c>
      <c r="AR44" t="s">
        <v>1925</v>
      </c>
      <c r="AS44" t="s">
        <v>1925</v>
      </c>
      <c r="AT44" t="s">
        <v>1925</v>
      </c>
      <c r="AU44" t="s">
        <v>1925</v>
      </c>
      <c r="AV44" t="s">
        <v>1925</v>
      </c>
      <c r="AW44" t="s">
        <v>1925</v>
      </c>
      <c r="AX44" t="s">
        <v>1925</v>
      </c>
    </row>
    <row r="45" spans="1:50" x14ac:dyDescent="0.25">
      <c r="A45" s="9">
        <v>123236</v>
      </c>
      <c r="B45" s="10">
        <v>4.8810000000000002</v>
      </c>
      <c r="C45" s="9">
        <v>-8.0452399999999997</v>
      </c>
      <c r="D45" s="9">
        <v>3.5513599999999998E-5</v>
      </c>
      <c r="E45" s="9" t="s">
        <v>11</v>
      </c>
      <c r="F45" s="9" t="s">
        <v>1925</v>
      </c>
      <c r="G45" s="9" t="s">
        <v>1925</v>
      </c>
      <c r="H45" s="9" t="s">
        <v>1925</v>
      </c>
      <c r="I45" s="9">
        <v>3.36633</v>
      </c>
      <c r="J45" s="9">
        <v>3.8019099999999999E-3</v>
      </c>
      <c r="K45" s="9" t="s">
        <v>14</v>
      </c>
      <c r="L45" s="9">
        <v>4.29277</v>
      </c>
      <c r="M45" s="9">
        <v>9.68117E-4</v>
      </c>
      <c r="N45" s="9" t="s">
        <v>15</v>
      </c>
      <c r="O45" s="9">
        <v>-5.5557600000000003</v>
      </c>
      <c r="P45" s="9">
        <v>2.3739799999999999E-4</v>
      </c>
      <c r="Q45" s="9" t="s">
        <v>17</v>
      </c>
      <c r="R45" s="9" t="s">
        <v>1925</v>
      </c>
      <c r="S45" s="9" t="s">
        <v>1925</v>
      </c>
      <c r="T45" s="9" t="s">
        <v>1925</v>
      </c>
      <c r="U45">
        <v>123236</v>
      </c>
      <c r="V45" t="s">
        <v>1304</v>
      </c>
      <c r="W45">
        <v>19</v>
      </c>
      <c r="X45">
        <v>275437</v>
      </c>
      <c r="Y45">
        <v>275729</v>
      </c>
      <c r="Z45">
        <v>4</v>
      </c>
      <c r="AA45">
        <v>1044</v>
      </c>
      <c r="AB45" t="s">
        <v>257</v>
      </c>
      <c r="AC45">
        <v>0</v>
      </c>
      <c r="AD45">
        <v>0</v>
      </c>
      <c r="AE45" t="s">
        <v>1305</v>
      </c>
      <c r="AF45">
        <v>0</v>
      </c>
      <c r="AG45">
        <v>0</v>
      </c>
      <c r="AH45">
        <v>0</v>
      </c>
      <c r="AI45">
        <v>0</v>
      </c>
      <c r="AJ45" t="s">
        <v>1925</v>
      </c>
      <c r="AK45" t="s">
        <v>1925</v>
      </c>
      <c r="AL45" t="s">
        <v>1925</v>
      </c>
      <c r="AM45" t="s">
        <v>366</v>
      </c>
      <c r="AN45" t="s">
        <v>1925</v>
      </c>
      <c r="AO45" t="s">
        <v>1925</v>
      </c>
      <c r="AP45" t="s">
        <v>1925</v>
      </c>
      <c r="AQ45" t="s">
        <v>1925</v>
      </c>
      <c r="AR45" t="s">
        <v>1925</v>
      </c>
      <c r="AS45" t="s">
        <v>1925</v>
      </c>
      <c r="AT45" t="s">
        <v>1925</v>
      </c>
      <c r="AU45" t="s">
        <v>1925</v>
      </c>
      <c r="AV45" t="s">
        <v>1925</v>
      </c>
      <c r="AW45" t="s">
        <v>1925</v>
      </c>
      <c r="AX45" t="s">
        <v>1925</v>
      </c>
    </row>
    <row r="46" spans="1:50" x14ac:dyDescent="0.25">
      <c r="A46" s="9">
        <v>66311</v>
      </c>
      <c r="B46" s="10">
        <v>2.2481</v>
      </c>
      <c r="C46" s="9">
        <v>-4.8855000000000004</v>
      </c>
      <c r="D46" s="9">
        <v>1.4408499999999999E-6</v>
      </c>
      <c r="E46" s="9" t="s">
        <v>11</v>
      </c>
      <c r="F46" s="9" t="s">
        <v>1925</v>
      </c>
      <c r="G46" s="9" t="s">
        <v>1925</v>
      </c>
      <c r="H46" s="9" t="s">
        <v>1925</v>
      </c>
      <c r="I46" s="9" t="s">
        <v>1925</v>
      </c>
      <c r="J46" s="9" t="s">
        <v>1925</v>
      </c>
      <c r="K46" s="9" t="s">
        <v>1925</v>
      </c>
      <c r="L46" s="9" t="s">
        <v>1925</v>
      </c>
      <c r="M46" s="9" t="s">
        <v>1925</v>
      </c>
      <c r="N46" s="9" t="s">
        <v>1925</v>
      </c>
      <c r="O46" s="9">
        <v>-4.60656</v>
      </c>
      <c r="P46" s="9">
        <v>2.2286300000000001E-6</v>
      </c>
      <c r="Q46" s="9" t="s">
        <v>17</v>
      </c>
      <c r="R46" s="9" t="s">
        <v>1925</v>
      </c>
      <c r="S46" s="9" t="s">
        <v>1925</v>
      </c>
      <c r="T46" s="9" t="s">
        <v>1925</v>
      </c>
      <c r="U46">
        <v>66311</v>
      </c>
      <c r="V46" t="s">
        <v>1306</v>
      </c>
      <c r="W46">
        <v>18</v>
      </c>
      <c r="X46">
        <v>265322</v>
      </c>
      <c r="Y46">
        <v>265817</v>
      </c>
      <c r="Z46">
        <v>5</v>
      </c>
      <c r="AA46">
        <v>883</v>
      </c>
      <c r="AB46" t="s">
        <v>1925</v>
      </c>
      <c r="AC46" t="s">
        <v>1925</v>
      </c>
      <c r="AD46" t="s">
        <v>1925</v>
      </c>
      <c r="AE46" t="s">
        <v>1925</v>
      </c>
      <c r="AF46" t="s">
        <v>1925</v>
      </c>
      <c r="AG46" t="s">
        <v>1925</v>
      </c>
      <c r="AH46" t="s">
        <v>1925</v>
      </c>
      <c r="AI46" t="s">
        <v>1925</v>
      </c>
      <c r="AJ46" t="s">
        <v>1925</v>
      </c>
      <c r="AK46" t="s">
        <v>1925</v>
      </c>
      <c r="AL46" t="s">
        <v>1925</v>
      </c>
      <c r="AM46" t="s">
        <v>124</v>
      </c>
      <c r="AN46" t="s">
        <v>1307</v>
      </c>
      <c r="AO46">
        <v>0</v>
      </c>
      <c r="AP46">
        <v>0</v>
      </c>
      <c r="AQ46" t="s">
        <v>1308</v>
      </c>
      <c r="AR46">
        <v>1962</v>
      </c>
      <c r="AS46">
        <v>174438</v>
      </c>
      <c r="AT46">
        <v>176399</v>
      </c>
      <c r="AU46" t="s">
        <v>89</v>
      </c>
      <c r="AV46" t="s">
        <v>1309</v>
      </c>
      <c r="AW46" t="s">
        <v>110</v>
      </c>
      <c r="AX46" t="s">
        <v>473</v>
      </c>
    </row>
    <row r="47" spans="1:50" x14ac:dyDescent="0.25">
      <c r="A47" s="9">
        <v>108642</v>
      </c>
      <c r="B47" s="10">
        <v>3.4981499999999999</v>
      </c>
      <c r="C47" s="9">
        <v>-54.994500000000002</v>
      </c>
      <c r="D47" s="9">
        <v>1.09351E-7</v>
      </c>
      <c r="E47" s="9" t="s">
        <v>11</v>
      </c>
      <c r="F47" s="9" t="s">
        <v>1925</v>
      </c>
      <c r="G47" s="9" t="s">
        <v>1925</v>
      </c>
      <c r="H47" s="9" t="s">
        <v>1925</v>
      </c>
      <c r="I47" s="9" t="s">
        <v>1925</v>
      </c>
      <c r="J47" s="9" t="s">
        <v>1925</v>
      </c>
      <c r="K47" s="9" t="s">
        <v>1925</v>
      </c>
      <c r="L47" s="9">
        <v>3.3536899999999998</v>
      </c>
      <c r="M47" s="9">
        <v>9.9085600000000003E-3</v>
      </c>
      <c r="N47" s="9" t="s">
        <v>15</v>
      </c>
      <c r="O47" s="9">
        <v>-6.1887600000000003</v>
      </c>
      <c r="P47" s="9">
        <v>5.0781999999999997E-4</v>
      </c>
      <c r="Q47" s="9" t="s">
        <v>17</v>
      </c>
      <c r="R47" s="9">
        <v>-4.0080499999999999</v>
      </c>
      <c r="S47" s="9">
        <v>4.1393000000000003E-3</v>
      </c>
      <c r="T47" s="9" t="s">
        <v>19</v>
      </c>
      <c r="U47">
        <v>108642</v>
      </c>
      <c r="V47" t="s">
        <v>1310</v>
      </c>
      <c r="W47">
        <v>12</v>
      </c>
      <c r="X47">
        <v>967928</v>
      </c>
      <c r="Y47">
        <v>968866</v>
      </c>
      <c r="Z47">
        <v>2</v>
      </c>
      <c r="AA47">
        <v>447</v>
      </c>
      <c r="AB47" t="s">
        <v>257</v>
      </c>
      <c r="AC47">
        <v>0</v>
      </c>
      <c r="AD47">
        <v>0</v>
      </c>
      <c r="AE47" t="s">
        <v>1311</v>
      </c>
      <c r="AF47">
        <v>84521</v>
      </c>
      <c r="AG47">
        <v>207931</v>
      </c>
      <c r="AH47" t="s">
        <v>1312</v>
      </c>
      <c r="AI47" t="s">
        <v>1313</v>
      </c>
      <c r="AJ47" t="s">
        <v>100</v>
      </c>
      <c r="AK47" t="s">
        <v>1314</v>
      </c>
      <c r="AL47" t="s">
        <v>1315</v>
      </c>
      <c r="AM47" t="s">
        <v>87</v>
      </c>
      <c r="AN47" t="s">
        <v>1925</v>
      </c>
      <c r="AO47" t="s">
        <v>1925</v>
      </c>
      <c r="AP47" t="s">
        <v>1925</v>
      </c>
      <c r="AQ47" t="s">
        <v>1925</v>
      </c>
      <c r="AR47" t="s">
        <v>1925</v>
      </c>
      <c r="AS47" t="s">
        <v>1925</v>
      </c>
      <c r="AT47" t="s">
        <v>1925</v>
      </c>
      <c r="AU47" t="s">
        <v>1925</v>
      </c>
      <c r="AV47" t="s">
        <v>1925</v>
      </c>
      <c r="AW47" t="s">
        <v>1925</v>
      </c>
      <c r="AX47" t="s">
        <v>1925</v>
      </c>
    </row>
    <row r="48" spans="1:50" x14ac:dyDescent="0.25">
      <c r="A48" s="9">
        <v>57399</v>
      </c>
      <c r="B48" s="10">
        <v>-15.6258</v>
      </c>
      <c r="C48" s="9" t="s">
        <v>1925</v>
      </c>
      <c r="D48" s="9" t="s">
        <v>1925</v>
      </c>
      <c r="E48" s="9" t="s">
        <v>1925</v>
      </c>
      <c r="F48" s="9" t="s">
        <v>1925</v>
      </c>
      <c r="G48" s="9" t="s">
        <v>1925</v>
      </c>
      <c r="H48" s="9" t="s">
        <v>1925</v>
      </c>
      <c r="I48" s="9" t="s">
        <v>1925</v>
      </c>
      <c r="J48" s="9" t="s">
        <v>1925</v>
      </c>
      <c r="K48" s="9" t="s">
        <v>1925</v>
      </c>
      <c r="L48" s="9" t="s">
        <v>1925</v>
      </c>
      <c r="M48" s="9" t="s">
        <v>1925</v>
      </c>
      <c r="N48" s="9" t="s">
        <v>1925</v>
      </c>
      <c r="O48" s="9" t="s">
        <v>1925</v>
      </c>
      <c r="P48" s="9" t="s">
        <v>1925</v>
      </c>
      <c r="Q48" s="9" t="s">
        <v>1925</v>
      </c>
      <c r="R48" s="9" t="s">
        <v>1925</v>
      </c>
      <c r="S48" s="9" t="s">
        <v>1925</v>
      </c>
      <c r="T48" s="9" t="s">
        <v>1925</v>
      </c>
      <c r="U48">
        <v>57399</v>
      </c>
      <c r="V48" t="s">
        <v>531</v>
      </c>
      <c r="W48">
        <v>4</v>
      </c>
      <c r="X48">
        <v>1049234</v>
      </c>
      <c r="Y48">
        <v>1049380</v>
      </c>
      <c r="Z48">
        <v>2</v>
      </c>
      <c r="AA48">
        <v>1148</v>
      </c>
      <c r="AB48" t="s">
        <v>532</v>
      </c>
      <c r="AC48" t="s">
        <v>533</v>
      </c>
      <c r="AD48">
        <v>0</v>
      </c>
      <c r="AE48" t="s">
        <v>535</v>
      </c>
      <c r="AF48">
        <v>164264</v>
      </c>
      <c r="AG48">
        <v>184045</v>
      </c>
      <c r="AH48" t="s">
        <v>536</v>
      </c>
      <c r="AI48" t="s">
        <v>537</v>
      </c>
      <c r="AJ48" t="s">
        <v>538</v>
      </c>
      <c r="AK48" t="s">
        <v>539</v>
      </c>
      <c r="AL48" t="s">
        <v>539</v>
      </c>
      <c r="AM48" t="s">
        <v>540</v>
      </c>
      <c r="AN48" t="s">
        <v>536</v>
      </c>
      <c r="AO48" t="s">
        <v>541</v>
      </c>
      <c r="AP48">
        <v>0</v>
      </c>
      <c r="AQ48" t="s">
        <v>542</v>
      </c>
      <c r="AR48">
        <v>1580</v>
      </c>
      <c r="AS48">
        <v>198695</v>
      </c>
      <c r="AT48">
        <v>200274</v>
      </c>
      <c r="AU48" t="s">
        <v>89</v>
      </c>
      <c r="AV48" t="s">
        <v>543</v>
      </c>
      <c r="AW48" t="s">
        <v>91</v>
      </c>
      <c r="AX48" t="s">
        <v>544</v>
      </c>
    </row>
    <row r="49" spans="1:50" x14ac:dyDescent="0.25">
      <c r="A49" s="9">
        <v>46002</v>
      </c>
      <c r="B49" s="10">
        <v>-3.92082</v>
      </c>
      <c r="C49" s="9" t="s">
        <v>1925</v>
      </c>
      <c r="D49" s="9" t="s">
        <v>1925</v>
      </c>
      <c r="E49" s="9" t="s">
        <v>1925</v>
      </c>
      <c r="F49" s="9" t="s">
        <v>1925</v>
      </c>
      <c r="G49" s="9" t="s">
        <v>1925</v>
      </c>
      <c r="H49" s="9" t="s">
        <v>1925</v>
      </c>
      <c r="I49" s="9" t="s">
        <v>1925</v>
      </c>
      <c r="J49" s="9" t="s">
        <v>1925</v>
      </c>
      <c r="K49" s="9" t="s">
        <v>1925</v>
      </c>
      <c r="L49" s="9" t="s">
        <v>1925</v>
      </c>
      <c r="M49" s="9" t="s">
        <v>1925</v>
      </c>
      <c r="N49" s="9" t="s">
        <v>1925</v>
      </c>
      <c r="O49" s="9" t="s">
        <v>1925</v>
      </c>
      <c r="P49" s="9" t="s">
        <v>1925</v>
      </c>
      <c r="Q49" s="9" t="s">
        <v>1925</v>
      </c>
      <c r="R49" s="9" t="s">
        <v>1925</v>
      </c>
      <c r="S49" s="9" t="s">
        <v>1925</v>
      </c>
      <c r="T49" s="9" t="s">
        <v>1925</v>
      </c>
      <c r="U49">
        <v>46002</v>
      </c>
      <c r="V49" t="s">
        <v>610</v>
      </c>
      <c r="W49">
        <v>4</v>
      </c>
      <c r="X49">
        <v>739119</v>
      </c>
      <c r="Y49">
        <v>739119</v>
      </c>
      <c r="Z49">
        <v>2</v>
      </c>
      <c r="AA49">
        <v>1065</v>
      </c>
      <c r="AB49" t="s">
        <v>1925</v>
      </c>
      <c r="AC49" t="s">
        <v>1925</v>
      </c>
      <c r="AD49" t="s">
        <v>1925</v>
      </c>
      <c r="AE49" t="s">
        <v>1925</v>
      </c>
      <c r="AF49" t="s">
        <v>1925</v>
      </c>
      <c r="AG49" t="s">
        <v>1925</v>
      </c>
      <c r="AH49" t="s">
        <v>1925</v>
      </c>
      <c r="AI49" t="s">
        <v>1925</v>
      </c>
      <c r="AJ49" t="s">
        <v>1925</v>
      </c>
      <c r="AK49" t="s">
        <v>1925</v>
      </c>
      <c r="AL49" t="s">
        <v>1925</v>
      </c>
      <c r="AM49" t="s">
        <v>611</v>
      </c>
      <c r="AN49" t="s">
        <v>612</v>
      </c>
      <c r="AO49">
        <v>0</v>
      </c>
      <c r="AP49">
        <v>0</v>
      </c>
      <c r="AQ49" t="s">
        <v>1925</v>
      </c>
      <c r="AR49" t="s">
        <v>1925</v>
      </c>
      <c r="AS49" t="s">
        <v>1925</v>
      </c>
      <c r="AT49" t="s">
        <v>1925</v>
      </c>
      <c r="AU49" t="s">
        <v>1925</v>
      </c>
      <c r="AV49" t="s">
        <v>1925</v>
      </c>
      <c r="AW49" t="s">
        <v>1925</v>
      </c>
      <c r="AX49" t="s">
        <v>1925</v>
      </c>
    </row>
    <row r="50" spans="1:50" x14ac:dyDescent="0.25">
      <c r="A50" s="9">
        <v>123865</v>
      </c>
      <c r="B50" s="10">
        <v>-2.5633900000000001</v>
      </c>
      <c r="C50" s="9">
        <v>-28.674499999999998</v>
      </c>
      <c r="D50" s="9">
        <v>1.43732E-10</v>
      </c>
      <c r="E50" s="9" t="s">
        <v>11</v>
      </c>
      <c r="F50" s="9" t="s">
        <v>1925</v>
      </c>
      <c r="G50" s="9" t="s">
        <v>1925</v>
      </c>
      <c r="H50" s="9" t="s">
        <v>1925</v>
      </c>
      <c r="I50" s="9">
        <v>-25.341100000000001</v>
      </c>
      <c r="J50" s="9">
        <v>2.3703999999999999E-10</v>
      </c>
      <c r="K50" s="9" t="s">
        <v>13</v>
      </c>
      <c r="L50" s="9" t="s">
        <v>1925</v>
      </c>
      <c r="M50" s="9" t="s">
        <v>1925</v>
      </c>
      <c r="N50" s="9" t="s">
        <v>1925</v>
      </c>
      <c r="O50" s="9">
        <v>-16.008900000000001</v>
      </c>
      <c r="P50" s="9">
        <v>1.79217E-9</v>
      </c>
      <c r="Q50" s="9" t="s">
        <v>17</v>
      </c>
      <c r="R50" s="9" t="s">
        <v>1925</v>
      </c>
      <c r="S50" s="9" t="s">
        <v>1925</v>
      </c>
      <c r="T50" s="9" t="s">
        <v>1925</v>
      </c>
      <c r="U50">
        <v>123865</v>
      </c>
      <c r="V50" t="s">
        <v>635</v>
      </c>
      <c r="W50">
        <v>27</v>
      </c>
      <c r="X50">
        <v>407026</v>
      </c>
      <c r="Y50">
        <v>407490</v>
      </c>
      <c r="Z50">
        <v>3</v>
      </c>
      <c r="AA50">
        <v>1564</v>
      </c>
      <c r="AB50" t="s">
        <v>1925</v>
      </c>
      <c r="AC50" t="s">
        <v>1925</v>
      </c>
      <c r="AD50" t="s">
        <v>1925</v>
      </c>
      <c r="AE50" t="s">
        <v>1925</v>
      </c>
      <c r="AF50" t="s">
        <v>1925</v>
      </c>
      <c r="AG50" t="s">
        <v>1925</v>
      </c>
      <c r="AH50" t="s">
        <v>1925</v>
      </c>
      <c r="AI50" t="s">
        <v>1925</v>
      </c>
      <c r="AJ50" t="s">
        <v>1925</v>
      </c>
      <c r="AK50" t="s">
        <v>1925</v>
      </c>
      <c r="AL50" t="s">
        <v>1925</v>
      </c>
      <c r="AM50" t="s">
        <v>636</v>
      </c>
      <c r="AN50" t="s">
        <v>1925</v>
      </c>
      <c r="AO50" t="s">
        <v>1925</v>
      </c>
      <c r="AP50" t="s">
        <v>1925</v>
      </c>
      <c r="AQ50" t="s">
        <v>1925</v>
      </c>
      <c r="AR50" t="s">
        <v>1925</v>
      </c>
      <c r="AS50" t="s">
        <v>1925</v>
      </c>
      <c r="AT50" t="s">
        <v>1925</v>
      </c>
      <c r="AU50" t="s">
        <v>1925</v>
      </c>
      <c r="AV50" t="s">
        <v>1925</v>
      </c>
      <c r="AW50" t="s">
        <v>1925</v>
      </c>
      <c r="AX50" t="s">
        <v>1925</v>
      </c>
    </row>
    <row r="51" spans="1:50" x14ac:dyDescent="0.25">
      <c r="A51" s="9">
        <v>75878</v>
      </c>
      <c r="B51" s="10">
        <v>-2.75176</v>
      </c>
      <c r="C51" s="9" t="s">
        <v>1925</v>
      </c>
      <c r="D51" s="9" t="s">
        <v>1925</v>
      </c>
      <c r="E51" s="9" t="s">
        <v>1925</v>
      </c>
      <c r="F51" s="9" t="s">
        <v>1925</v>
      </c>
      <c r="G51" s="9" t="s">
        <v>1925</v>
      </c>
      <c r="H51" s="9" t="s">
        <v>1925</v>
      </c>
      <c r="I51" s="9" t="s">
        <v>1925</v>
      </c>
      <c r="J51" s="9" t="s">
        <v>1925</v>
      </c>
      <c r="K51" s="9" t="s">
        <v>1925</v>
      </c>
      <c r="L51" s="9" t="s">
        <v>1925</v>
      </c>
      <c r="M51" s="9" t="s">
        <v>1925</v>
      </c>
      <c r="N51" s="9" t="s">
        <v>1925</v>
      </c>
      <c r="O51" s="9" t="s">
        <v>1925</v>
      </c>
      <c r="P51" s="9" t="s">
        <v>1925</v>
      </c>
      <c r="Q51" s="9" t="s">
        <v>1925</v>
      </c>
      <c r="R51" s="9" t="s">
        <v>1925</v>
      </c>
      <c r="S51" s="9" t="s">
        <v>1925</v>
      </c>
      <c r="T51" s="9" t="s">
        <v>1925</v>
      </c>
      <c r="U51">
        <v>75878</v>
      </c>
      <c r="V51" t="s">
        <v>658</v>
      </c>
      <c r="W51">
        <v>4</v>
      </c>
      <c r="X51">
        <v>743198</v>
      </c>
      <c r="Y51">
        <v>743893</v>
      </c>
      <c r="Z51">
        <v>2</v>
      </c>
      <c r="AA51">
        <v>1067</v>
      </c>
      <c r="AB51" t="s">
        <v>534</v>
      </c>
      <c r="AC51" t="s">
        <v>659</v>
      </c>
      <c r="AD51">
        <v>0</v>
      </c>
      <c r="AE51" t="s">
        <v>660</v>
      </c>
      <c r="AF51">
        <v>29552</v>
      </c>
      <c r="AG51">
        <v>214426</v>
      </c>
      <c r="AH51" t="s">
        <v>661</v>
      </c>
      <c r="AI51" t="s">
        <v>662</v>
      </c>
      <c r="AJ51" t="s">
        <v>664</v>
      </c>
      <c r="AK51" t="s">
        <v>665</v>
      </c>
      <c r="AL51" t="s">
        <v>666</v>
      </c>
      <c r="AM51" t="s">
        <v>663</v>
      </c>
      <c r="AN51" t="s">
        <v>661</v>
      </c>
      <c r="AO51" t="s">
        <v>667</v>
      </c>
      <c r="AP51" t="s">
        <v>668</v>
      </c>
      <c r="AQ51" t="s">
        <v>669</v>
      </c>
      <c r="AR51">
        <v>1679</v>
      </c>
      <c r="AS51">
        <v>403914</v>
      </c>
      <c r="AT51">
        <v>405592</v>
      </c>
      <c r="AU51" t="s">
        <v>80</v>
      </c>
      <c r="AV51" t="s">
        <v>670</v>
      </c>
      <c r="AW51" t="s">
        <v>82</v>
      </c>
      <c r="AX51" t="s">
        <v>671</v>
      </c>
    </row>
    <row r="52" spans="1:50" x14ac:dyDescent="0.25">
      <c r="A52" s="9">
        <v>72859</v>
      </c>
      <c r="B52" s="10">
        <v>-2.0084</v>
      </c>
      <c r="C52" s="9" t="s">
        <v>1925</v>
      </c>
      <c r="D52" s="9" t="s">
        <v>1925</v>
      </c>
      <c r="E52" s="9" t="s">
        <v>1925</v>
      </c>
      <c r="F52" s="9" t="s">
        <v>1925</v>
      </c>
      <c r="G52" s="9" t="s">
        <v>1925</v>
      </c>
      <c r="H52" s="9" t="s">
        <v>1925</v>
      </c>
      <c r="I52" s="9" t="s">
        <v>1925</v>
      </c>
      <c r="J52" s="9" t="s">
        <v>1925</v>
      </c>
      <c r="K52" s="9" t="s">
        <v>1925</v>
      </c>
      <c r="L52" s="9" t="s">
        <v>1925</v>
      </c>
      <c r="M52" s="9" t="s">
        <v>1925</v>
      </c>
      <c r="N52" s="9" t="s">
        <v>1925</v>
      </c>
      <c r="O52" s="9" t="s">
        <v>1925</v>
      </c>
      <c r="P52" s="9" t="s">
        <v>1925</v>
      </c>
      <c r="Q52" s="9" t="s">
        <v>1925</v>
      </c>
      <c r="R52" s="9" t="s">
        <v>1925</v>
      </c>
      <c r="S52" s="9" t="s">
        <v>1925</v>
      </c>
      <c r="T52" s="9" t="s">
        <v>1925</v>
      </c>
      <c r="U52">
        <v>72859</v>
      </c>
      <c r="V52" t="s">
        <v>697</v>
      </c>
      <c r="W52">
        <v>4</v>
      </c>
      <c r="X52">
        <v>453880</v>
      </c>
      <c r="Y52">
        <v>453936</v>
      </c>
      <c r="Z52">
        <v>2</v>
      </c>
      <c r="AA52">
        <v>998</v>
      </c>
      <c r="AB52" t="s">
        <v>1925</v>
      </c>
      <c r="AC52" t="s">
        <v>1925</v>
      </c>
      <c r="AD52" t="s">
        <v>1925</v>
      </c>
      <c r="AE52" t="s">
        <v>1925</v>
      </c>
      <c r="AF52" t="s">
        <v>1925</v>
      </c>
      <c r="AG52" t="s">
        <v>1925</v>
      </c>
      <c r="AH52" t="s">
        <v>1925</v>
      </c>
      <c r="AI52" t="s">
        <v>1925</v>
      </c>
      <c r="AJ52" t="s">
        <v>1925</v>
      </c>
      <c r="AK52" t="s">
        <v>1925</v>
      </c>
      <c r="AL52" t="s">
        <v>1925</v>
      </c>
      <c r="AM52" t="s">
        <v>698</v>
      </c>
      <c r="AN52" t="s">
        <v>699</v>
      </c>
      <c r="AO52">
        <v>0</v>
      </c>
      <c r="AP52">
        <v>0</v>
      </c>
      <c r="AQ52" t="s">
        <v>700</v>
      </c>
      <c r="AR52">
        <v>813</v>
      </c>
      <c r="AS52">
        <v>314770</v>
      </c>
      <c r="AT52">
        <v>315582</v>
      </c>
      <c r="AU52" t="s">
        <v>80</v>
      </c>
      <c r="AV52" t="s">
        <v>81</v>
      </c>
      <c r="AW52" t="s">
        <v>214</v>
      </c>
      <c r="AX52" t="s">
        <v>701</v>
      </c>
    </row>
    <row r="53" spans="1:50" x14ac:dyDescent="0.25">
      <c r="A53" s="10">
        <v>105520</v>
      </c>
      <c r="B53" s="10">
        <v>-2.8049300000000001</v>
      </c>
      <c r="C53" s="9" t="s">
        <v>1925</v>
      </c>
      <c r="D53" s="9" t="s">
        <v>1925</v>
      </c>
      <c r="E53" s="9" t="s">
        <v>1925</v>
      </c>
      <c r="F53" s="9" t="s">
        <v>1925</v>
      </c>
      <c r="G53" s="9" t="s">
        <v>1925</v>
      </c>
      <c r="H53" s="9" t="s">
        <v>1925</v>
      </c>
      <c r="I53" s="9">
        <v>3.71102</v>
      </c>
      <c r="J53" s="9">
        <v>8.1630199999999993E-6</v>
      </c>
      <c r="K53" s="9" t="s">
        <v>14</v>
      </c>
      <c r="L53" s="9" t="s">
        <v>1925</v>
      </c>
      <c r="M53" s="9" t="s">
        <v>1925</v>
      </c>
      <c r="N53" s="9" t="s">
        <v>1925</v>
      </c>
      <c r="O53" s="9">
        <v>2.2169500000000002</v>
      </c>
      <c r="P53" s="9">
        <v>9.8529900000000003E-4</v>
      </c>
      <c r="Q53" s="9" t="s">
        <v>18</v>
      </c>
      <c r="R53" s="9" t="s">
        <v>1925</v>
      </c>
      <c r="S53" s="9" t="s">
        <v>1925</v>
      </c>
      <c r="T53" s="9" t="s">
        <v>1925</v>
      </c>
      <c r="U53">
        <v>105520</v>
      </c>
      <c r="V53" t="s">
        <v>215</v>
      </c>
      <c r="W53">
        <v>5</v>
      </c>
      <c r="X53">
        <v>954552</v>
      </c>
      <c r="Y53">
        <v>954813</v>
      </c>
      <c r="Z53">
        <v>2</v>
      </c>
      <c r="AA53">
        <v>1555</v>
      </c>
      <c r="AB53" t="s">
        <v>158</v>
      </c>
      <c r="AC53">
        <v>0</v>
      </c>
      <c r="AD53">
        <v>0</v>
      </c>
      <c r="AE53" t="s">
        <v>81</v>
      </c>
      <c r="AF53">
        <v>214873</v>
      </c>
      <c r="AG53">
        <v>180483</v>
      </c>
      <c r="AH53" t="s">
        <v>216</v>
      </c>
      <c r="AI53" t="s">
        <v>217</v>
      </c>
      <c r="AJ53" t="s">
        <v>100</v>
      </c>
      <c r="AK53" t="s">
        <v>219</v>
      </c>
      <c r="AL53" t="s">
        <v>218</v>
      </c>
      <c r="AM53" t="s">
        <v>162</v>
      </c>
      <c r="AN53" t="s">
        <v>216</v>
      </c>
      <c r="AO53">
        <v>0</v>
      </c>
      <c r="AP53">
        <v>0</v>
      </c>
      <c r="AQ53" t="s">
        <v>1925</v>
      </c>
      <c r="AR53" t="s">
        <v>1925</v>
      </c>
      <c r="AS53" t="s">
        <v>1925</v>
      </c>
      <c r="AT53" t="s">
        <v>1925</v>
      </c>
      <c r="AU53" t="s">
        <v>1925</v>
      </c>
      <c r="AV53" t="s">
        <v>1925</v>
      </c>
      <c r="AW53" t="s">
        <v>1925</v>
      </c>
      <c r="AX53" t="s">
        <v>1925</v>
      </c>
    </row>
    <row r="54" spans="1:50" x14ac:dyDescent="0.25">
      <c r="A54" s="10">
        <v>122523</v>
      </c>
      <c r="B54" s="10">
        <v>-2.0565000000000002</v>
      </c>
      <c r="C54" s="9">
        <v>6.6171699999999998</v>
      </c>
      <c r="D54" s="9">
        <v>9.5957400000000004E-4</v>
      </c>
      <c r="E54" s="9" t="s">
        <v>10</v>
      </c>
      <c r="F54" s="9" t="s">
        <v>1925</v>
      </c>
      <c r="G54" s="9" t="s">
        <v>1925</v>
      </c>
      <c r="H54" s="9" t="s">
        <v>1925</v>
      </c>
      <c r="I54" s="9">
        <v>4.5922900000000002</v>
      </c>
      <c r="J54" s="9">
        <v>4.6966400000000002E-3</v>
      </c>
      <c r="K54" s="9" t="s">
        <v>14</v>
      </c>
      <c r="L54" s="9" t="s">
        <v>1925</v>
      </c>
      <c r="M54" s="9" t="s">
        <v>1925</v>
      </c>
      <c r="N54" s="9" t="s">
        <v>1925</v>
      </c>
      <c r="O54" s="9">
        <v>6.52494</v>
      </c>
      <c r="P54" s="9">
        <v>1.0191600000000001E-3</v>
      </c>
      <c r="Q54" s="9" t="s">
        <v>18</v>
      </c>
      <c r="R54" s="9" t="s">
        <v>1925</v>
      </c>
      <c r="S54" s="9" t="s">
        <v>1925</v>
      </c>
      <c r="T54" s="9" t="s">
        <v>1925</v>
      </c>
      <c r="U54">
        <v>122523</v>
      </c>
      <c r="V54" t="s">
        <v>755</v>
      </c>
      <c r="W54">
        <v>13</v>
      </c>
      <c r="X54">
        <v>203911</v>
      </c>
      <c r="Y54">
        <v>204664</v>
      </c>
      <c r="Z54">
        <v>4</v>
      </c>
      <c r="AA54">
        <v>172</v>
      </c>
      <c r="AB54" t="s">
        <v>158</v>
      </c>
      <c r="AC54">
        <v>0</v>
      </c>
      <c r="AD54">
        <v>0</v>
      </c>
      <c r="AE54" t="s">
        <v>81</v>
      </c>
      <c r="AF54">
        <v>127907</v>
      </c>
      <c r="AG54">
        <v>128625</v>
      </c>
      <c r="AH54" t="s">
        <v>756</v>
      </c>
      <c r="AI54" t="s">
        <v>160</v>
      </c>
      <c r="AJ54" t="s">
        <v>100</v>
      </c>
      <c r="AK54" t="s">
        <v>758</v>
      </c>
      <c r="AL54" t="s">
        <v>757</v>
      </c>
      <c r="AM54" t="s">
        <v>162</v>
      </c>
      <c r="AN54" t="s">
        <v>756</v>
      </c>
      <c r="AO54">
        <v>0</v>
      </c>
      <c r="AP54">
        <v>0</v>
      </c>
      <c r="AQ54" t="s">
        <v>759</v>
      </c>
      <c r="AR54">
        <v>1387</v>
      </c>
      <c r="AS54">
        <v>37656</v>
      </c>
      <c r="AT54">
        <v>39042</v>
      </c>
      <c r="AU54" t="s">
        <v>80</v>
      </c>
      <c r="AV54" t="s">
        <v>760</v>
      </c>
      <c r="AW54" t="s">
        <v>118</v>
      </c>
      <c r="AX54" t="s">
        <v>761</v>
      </c>
    </row>
    <row r="55" spans="1:50" x14ac:dyDescent="0.25">
      <c r="A55" s="9">
        <v>102999</v>
      </c>
      <c r="B55" s="10">
        <v>-2.3331300000000001</v>
      </c>
      <c r="C55" s="9">
        <v>-96.049099999999996</v>
      </c>
      <c r="D55" s="9">
        <v>1.10604E-11</v>
      </c>
      <c r="E55" s="9" t="s">
        <v>11</v>
      </c>
      <c r="F55" s="9" t="s">
        <v>1925</v>
      </c>
      <c r="G55" s="9" t="s">
        <v>1925</v>
      </c>
      <c r="H55" s="9" t="s">
        <v>1925</v>
      </c>
      <c r="I55" s="9" t="s">
        <v>1925</v>
      </c>
      <c r="J55" s="9" t="s">
        <v>1925</v>
      </c>
      <c r="K55" s="9" t="s">
        <v>1925</v>
      </c>
      <c r="L55" s="9" t="s">
        <v>1925</v>
      </c>
      <c r="M55" s="9" t="s">
        <v>1925</v>
      </c>
      <c r="N55" s="9" t="s">
        <v>1925</v>
      </c>
      <c r="O55" s="9" t="s">
        <v>1925</v>
      </c>
      <c r="P55" s="9" t="s">
        <v>1925</v>
      </c>
      <c r="Q55" s="9" t="s">
        <v>1925</v>
      </c>
      <c r="R55" s="9" t="s">
        <v>1925</v>
      </c>
      <c r="S55" s="9" t="s">
        <v>1925</v>
      </c>
      <c r="T55" s="9" t="s">
        <v>1925</v>
      </c>
      <c r="U55">
        <v>102999</v>
      </c>
      <c r="V55" t="s">
        <v>243</v>
      </c>
      <c r="W55">
        <v>1</v>
      </c>
      <c r="X55">
        <v>2308791</v>
      </c>
      <c r="Y55">
        <v>2309987</v>
      </c>
      <c r="Z55">
        <v>5</v>
      </c>
      <c r="AA55">
        <v>50</v>
      </c>
      <c r="AB55" t="s">
        <v>1925</v>
      </c>
      <c r="AC55" t="s">
        <v>1925</v>
      </c>
      <c r="AD55" t="s">
        <v>1925</v>
      </c>
      <c r="AE55" t="s">
        <v>1925</v>
      </c>
      <c r="AF55" t="s">
        <v>1925</v>
      </c>
      <c r="AG55" t="s">
        <v>1925</v>
      </c>
      <c r="AH55" t="s">
        <v>1925</v>
      </c>
      <c r="AI55" t="s">
        <v>1925</v>
      </c>
      <c r="AJ55" t="s">
        <v>1925</v>
      </c>
      <c r="AK55" t="s">
        <v>1925</v>
      </c>
      <c r="AL55" t="s">
        <v>1925</v>
      </c>
      <c r="AM55" t="s">
        <v>87</v>
      </c>
      <c r="AN55" t="s">
        <v>1925</v>
      </c>
      <c r="AO55" t="s">
        <v>1925</v>
      </c>
      <c r="AP55" t="s">
        <v>1925</v>
      </c>
      <c r="AQ55" t="s">
        <v>1925</v>
      </c>
      <c r="AR55" t="s">
        <v>1925</v>
      </c>
      <c r="AS55" t="s">
        <v>1925</v>
      </c>
      <c r="AT55" t="s">
        <v>1925</v>
      </c>
      <c r="AU55" t="s">
        <v>1925</v>
      </c>
      <c r="AV55" t="s">
        <v>1925</v>
      </c>
      <c r="AW55" t="s">
        <v>1925</v>
      </c>
      <c r="AX55" t="s">
        <v>1925</v>
      </c>
    </row>
    <row r="56" spans="1:50" x14ac:dyDescent="0.25">
      <c r="A56" s="9">
        <v>120198</v>
      </c>
      <c r="B56" s="10">
        <v>-2.1461399999999999</v>
      </c>
      <c r="C56" s="9">
        <v>-2.9530400000000001</v>
      </c>
      <c r="D56" s="9">
        <v>4.6871499999999997E-6</v>
      </c>
      <c r="E56" s="9" t="s">
        <v>11</v>
      </c>
      <c r="F56" s="9" t="s">
        <v>1925</v>
      </c>
      <c r="G56" s="9" t="s">
        <v>1925</v>
      </c>
      <c r="H56" s="9" t="s">
        <v>1925</v>
      </c>
      <c r="I56" s="9">
        <v>-2.00597</v>
      </c>
      <c r="J56" s="9">
        <v>3.98742E-4</v>
      </c>
      <c r="K56" s="9" t="s">
        <v>13</v>
      </c>
      <c r="L56" s="9" t="s">
        <v>1925</v>
      </c>
      <c r="M56" s="9" t="s">
        <v>1925</v>
      </c>
      <c r="N56" s="9" t="s">
        <v>1925</v>
      </c>
      <c r="O56" s="9" t="s">
        <v>1925</v>
      </c>
      <c r="P56" s="9" t="s">
        <v>1925</v>
      </c>
      <c r="Q56" s="9" t="s">
        <v>1925</v>
      </c>
      <c r="R56" s="9" t="s">
        <v>1925</v>
      </c>
      <c r="S56" s="9" t="s">
        <v>1925</v>
      </c>
      <c r="T56" s="9" t="s">
        <v>1925</v>
      </c>
      <c r="U56">
        <v>120198</v>
      </c>
      <c r="V56" t="s">
        <v>835</v>
      </c>
      <c r="W56">
        <v>2</v>
      </c>
      <c r="X56">
        <v>1372573</v>
      </c>
      <c r="Y56">
        <v>1372983</v>
      </c>
      <c r="Z56">
        <v>1</v>
      </c>
      <c r="AA56">
        <v>713</v>
      </c>
      <c r="AB56" t="s">
        <v>144</v>
      </c>
      <c r="AC56">
        <v>0</v>
      </c>
      <c r="AD56" t="s">
        <v>836</v>
      </c>
      <c r="AE56">
        <v>0</v>
      </c>
      <c r="AF56">
        <v>301237</v>
      </c>
      <c r="AG56">
        <v>78413</v>
      </c>
      <c r="AH56" t="s">
        <v>837</v>
      </c>
      <c r="AI56" t="s">
        <v>838</v>
      </c>
      <c r="AJ56" t="s">
        <v>839</v>
      </c>
      <c r="AK56" t="s">
        <v>840</v>
      </c>
      <c r="AL56" t="s">
        <v>840</v>
      </c>
      <c r="AM56" t="s">
        <v>840</v>
      </c>
      <c r="AN56" t="s">
        <v>837</v>
      </c>
      <c r="AO56">
        <v>0</v>
      </c>
      <c r="AP56">
        <v>0</v>
      </c>
      <c r="AQ56" t="s">
        <v>841</v>
      </c>
      <c r="AR56">
        <v>3323</v>
      </c>
      <c r="AS56">
        <v>72660</v>
      </c>
      <c r="AT56">
        <v>75982</v>
      </c>
      <c r="AU56" t="s">
        <v>80</v>
      </c>
      <c r="AV56" t="s">
        <v>842</v>
      </c>
      <c r="AW56" t="s">
        <v>114</v>
      </c>
      <c r="AX56" t="s">
        <v>843</v>
      </c>
    </row>
    <row r="57" spans="1:50" x14ac:dyDescent="0.25">
      <c r="A57" s="9">
        <v>82360</v>
      </c>
      <c r="B57" s="10">
        <v>-2.1577500000000001</v>
      </c>
      <c r="C57" s="9" t="s">
        <v>1925</v>
      </c>
      <c r="D57" s="9" t="s">
        <v>1925</v>
      </c>
      <c r="E57" s="9" t="s">
        <v>1925</v>
      </c>
      <c r="F57" s="9" t="s">
        <v>1925</v>
      </c>
      <c r="G57" s="9" t="s">
        <v>1925</v>
      </c>
      <c r="H57" s="9" t="s">
        <v>1925</v>
      </c>
      <c r="I57" s="9" t="s">
        <v>1925</v>
      </c>
      <c r="J57" s="9" t="s">
        <v>1925</v>
      </c>
      <c r="K57" s="9" t="s">
        <v>1925</v>
      </c>
      <c r="L57" s="9" t="s">
        <v>1925</v>
      </c>
      <c r="M57" s="9" t="s">
        <v>1925</v>
      </c>
      <c r="N57" s="9" t="s">
        <v>1925</v>
      </c>
      <c r="O57" s="9" t="s">
        <v>1925</v>
      </c>
      <c r="P57" s="9" t="s">
        <v>1925</v>
      </c>
      <c r="Q57" s="9" t="s">
        <v>1925</v>
      </c>
      <c r="R57" s="9" t="s">
        <v>1925</v>
      </c>
      <c r="S57" s="9" t="s">
        <v>1925</v>
      </c>
      <c r="T57" s="9" t="s">
        <v>1925</v>
      </c>
      <c r="U57">
        <v>82360</v>
      </c>
      <c r="V57" t="s">
        <v>860</v>
      </c>
      <c r="W57">
        <v>36</v>
      </c>
      <c r="X57">
        <v>62685</v>
      </c>
      <c r="Y57">
        <v>63647</v>
      </c>
      <c r="Z57">
        <v>3</v>
      </c>
      <c r="AA57">
        <v>1535</v>
      </c>
      <c r="AB57" t="s">
        <v>1925</v>
      </c>
      <c r="AC57" t="s">
        <v>1925</v>
      </c>
      <c r="AD57" t="s">
        <v>1925</v>
      </c>
      <c r="AE57" t="s">
        <v>1925</v>
      </c>
      <c r="AF57" t="s">
        <v>1925</v>
      </c>
      <c r="AG57" t="s">
        <v>1925</v>
      </c>
      <c r="AH57" t="s">
        <v>1925</v>
      </c>
      <c r="AI57" t="s">
        <v>1925</v>
      </c>
      <c r="AJ57" t="s">
        <v>1925</v>
      </c>
      <c r="AK57" t="s">
        <v>1925</v>
      </c>
      <c r="AL57" t="s">
        <v>1925</v>
      </c>
      <c r="AM57" t="s">
        <v>861</v>
      </c>
      <c r="AN57" t="s">
        <v>862</v>
      </c>
      <c r="AO57">
        <v>0</v>
      </c>
      <c r="AP57">
        <v>0</v>
      </c>
      <c r="AQ57" t="s">
        <v>863</v>
      </c>
      <c r="AR57">
        <v>1469</v>
      </c>
      <c r="AS57">
        <v>806956</v>
      </c>
      <c r="AT57">
        <v>808424</v>
      </c>
      <c r="AU57" t="s">
        <v>89</v>
      </c>
      <c r="AV57" t="s">
        <v>864</v>
      </c>
      <c r="AW57" t="s">
        <v>118</v>
      </c>
      <c r="AX57" t="s">
        <v>865</v>
      </c>
    </row>
    <row r="58" spans="1:50" x14ac:dyDescent="0.25">
      <c r="A58" s="9">
        <v>22785</v>
      </c>
      <c r="B58" s="10">
        <v>-3.4264000000000001</v>
      </c>
      <c r="C58" s="9" t="s">
        <v>1925</v>
      </c>
      <c r="D58" s="9" t="s">
        <v>1925</v>
      </c>
      <c r="E58" s="9" t="s">
        <v>1925</v>
      </c>
      <c r="F58" s="9" t="s">
        <v>1925</v>
      </c>
      <c r="G58" s="9" t="s">
        <v>1925</v>
      </c>
      <c r="H58" s="9" t="s">
        <v>1925</v>
      </c>
      <c r="I58" s="9" t="s">
        <v>1925</v>
      </c>
      <c r="J58" s="9" t="s">
        <v>1925</v>
      </c>
      <c r="K58" s="9" t="s">
        <v>1925</v>
      </c>
      <c r="L58" s="9" t="s">
        <v>1925</v>
      </c>
      <c r="M58" s="9" t="s">
        <v>1925</v>
      </c>
      <c r="N58" s="9" t="s">
        <v>1925</v>
      </c>
      <c r="O58" s="9" t="s">
        <v>1925</v>
      </c>
      <c r="P58" s="9" t="s">
        <v>1925</v>
      </c>
      <c r="Q58" s="9" t="s">
        <v>1925</v>
      </c>
      <c r="R58" s="9" t="s">
        <v>1925</v>
      </c>
      <c r="S58" s="9" t="s">
        <v>1925</v>
      </c>
      <c r="T58" s="9" t="s">
        <v>1925</v>
      </c>
      <c r="U58">
        <v>22785</v>
      </c>
      <c r="V58" t="s">
        <v>1316</v>
      </c>
      <c r="W58">
        <v>14</v>
      </c>
      <c r="X58">
        <v>840525</v>
      </c>
      <c r="Y58">
        <v>840910</v>
      </c>
      <c r="Z58">
        <v>3</v>
      </c>
      <c r="AA58">
        <v>1126</v>
      </c>
      <c r="AB58" t="s">
        <v>158</v>
      </c>
      <c r="AC58">
        <v>0</v>
      </c>
      <c r="AD58">
        <v>0</v>
      </c>
      <c r="AE58" t="s">
        <v>81</v>
      </c>
      <c r="AF58">
        <v>131482</v>
      </c>
      <c r="AG58">
        <v>190729</v>
      </c>
      <c r="AH58" t="s">
        <v>1317</v>
      </c>
      <c r="AI58" t="s">
        <v>1318</v>
      </c>
      <c r="AJ58" t="s">
        <v>1925</v>
      </c>
      <c r="AK58" t="s">
        <v>1925</v>
      </c>
      <c r="AL58" t="s">
        <v>1925</v>
      </c>
      <c r="AM58" t="s">
        <v>1319</v>
      </c>
      <c r="AN58" t="s">
        <v>1317</v>
      </c>
      <c r="AO58">
        <v>0</v>
      </c>
      <c r="AP58">
        <v>0</v>
      </c>
      <c r="AQ58" t="s">
        <v>1320</v>
      </c>
      <c r="AR58">
        <v>2778</v>
      </c>
      <c r="AS58">
        <v>55075</v>
      </c>
      <c r="AT58">
        <v>57852</v>
      </c>
      <c r="AU58" t="s">
        <v>89</v>
      </c>
      <c r="AV58" t="s">
        <v>1321</v>
      </c>
      <c r="AW58" t="s">
        <v>185</v>
      </c>
      <c r="AX58" t="s">
        <v>1322</v>
      </c>
    </row>
    <row r="59" spans="1:50" x14ac:dyDescent="0.25">
      <c r="A59" s="9">
        <v>121800</v>
      </c>
      <c r="B59" s="10">
        <v>-2.17632</v>
      </c>
      <c r="C59" s="9">
        <v>2.3735599999999999</v>
      </c>
      <c r="D59" s="9">
        <v>1.48652E-7</v>
      </c>
      <c r="E59" s="9" t="s">
        <v>10</v>
      </c>
      <c r="F59" s="9" t="s">
        <v>1925</v>
      </c>
      <c r="G59" s="9" t="s">
        <v>1925</v>
      </c>
      <c r="H59" s="9" t="s">
        <v>1925</v>
      </c>
      <c r="I59" s="9" t="s">
        <v>1925</v>
      </c>
      <c r="J59" s="9" t="s">
        <v>1925</v>
      </c>
      <c r="K59" s="9" t="s">
        <v>1925</v>
      </c>
      <c r="L59" s="9" t="s">
        <v>1925</v>
      </c>
      <c r="M59" s="9" t="s">
        <v>1925</v>
      </c>
      <c r="N59" s="9" t="s">
        <v>1925</v>
      </c>
      <c r="O59" s="9" t="s">
        <v>1925</v>
      </c>
      <c r="P59" s="9" t="s">
        <v>1925</v>
      </c>
      <c r="Q59" s="9" t="s">
        <v>1925</v>
      </c>
      <c r="R59" s="9" t="s">
        <v>1925</v>
      </c>
      <c r="S59" s="9" t="s">
        <v>1925</v>
      </c>
      <c r="T59" s="9" t="s">
        <v>1925</v>
      </c>
      <c r="U59">
        <v>121800</v>
      </c>
      <c r="V59" t="s">
        <v>873</v>
      </c>
      <c r="W59">
        <v>9</v>
      </c>
      <c r="X59">
        <v>533489</v>
      </c>
      <c r="Y59">
        <v>533678</v>
      </c>
      <c r="Z59">
        <v>7</v>
      </c>
      <c r="AA59">
        <v>708</v>
      </c>
      <c r="AB59" t="s">
        <v>1925</v>
      </c>
      <c r="AC59" t="s">
        <v>1925</v>
      </c>
      <c r="AD59" t="s">
        <v>1925</v>
      </c>
      <c r="AE59" t="s">
        <v>1925</v>
      </c>
      <c r="AF59" t="s">
        <v>1925</v>
      </c>
      <c r="AG59" t="s">
        <v>1925</v>
      </c>
      <c r="AH59" t="s">
        <v>1925</v>
      </c>
      <c r="AI59" t="s">
        <v>1925</v>
      </c>
      <c r="AJ59" t="s">
        <v>100</v>
      </c>
      <c r="AK59" t="s">
        <v>874</v>
      </c>
      <c r="AL59" t="s">
        <v>875</v>
      </c>
      <c r="AM59" t="s">
        <v>876</v>
      </c>
      <c r="AN59" t="s">
        <v>877</v>
      </c>
      <c r="AO59">
        <v>0</v>
      </c>
      <c r="AP59">
        <v>0</v>
      </c>
      <c r="AQ59" t="s">
        <v>878</v>
      </c>
      <c r="AR59">
        <v>1379</v>
      </c>
      <c r="AS59">
        <v>1089154</v>
      </c>
      <c r="AT59">
        <v>1090532</v>
      </c>
      <c r="AU59" t="s">
        <v>89</v>
      </c>
      <c r="AV59" t="s">
        <v>879</v>
      </c>
      <c r="AW59" t="s">
        <v>118</v>
      </c>
      <c r="AX59" t="s">
        <v>880</v>
      </c>
    </row>
    <row r="60" spans="1:50" x14ac:dyDescent="0.25">
      <c r="A60" s="10">
        <v>123881</v>
      </c>
      <c r="B60" s="10">
        <v>-3.51702</v>
      </c>
      <c r="C60" s="9">
        <v>2.6193300000000002</v>
      </c>
      <c r="D60" s="9">
        <v>3.8278500000000002E-4</v>
      </c>
      <c r="E60" s="9" t="s">
        <v>10</v>
      </c>
      <c r="F60" s="9" t="s">
        <v>1925</v>
      </c>
      <c r="G60" s="9" t="s">
        <v>1925</v>
      </c>
      <c r="H60" s="9" t="s">
        <v>1925</v>
      </c>
      <c r="I60" s="9" t="s">
        <v>1925</v>
      </c>
      <c r="J60" s="9" t="s">
        <v>1925</v>
      </c>
      <c r="K60" s="9" t="s">
        <v>1925</v>
      </c>
      <c r="L60" s="9" t="s">
        <v>1925</v>
      </c>
      <c r="M60" s="9" t="s">
        <v>1925</v>
      </c>
      <c r="N60" s="9" t="s">
        <v>1925</v>
      </c>
      <c r="O60" s="9" t="s">
        <v>1925</v>
      </c>
      <c r="P60" s="9" t="s">
        <v>1925</v>
      </c>
      <c r="Q60" s="9" t="s">
        <v>1925</v>
      </c>
      <c r="R60" s="9" t="s">
        <v>1925</v>
      </c>
      <c r="S60" s="9" t="s">
        <v>1925</v>
      </c>
      <c r="T60" s="9" t="s">
        <v>1925</v>
      </c>
      <c r="U60">
        <v>123881</v>
      </c>
      <c r="V60" t="s">
        <v>1323</v>
      </c>
      <c r="W60">
        <v>28</v>
      </c>
      <c r="X60">
        <v>76992</v>
      </c>
      <c r="Y60">
        <v>77917</v>
      </c>
      <c r="Z60">
        <v>5</v>
      </c>
      <c r="AA60">
        <v>686</v>
      </c>
      <c r="AB60" t="s">
        <v>158</v>
      </c>
      <c r="AC60">
        <v>0</v>
      </c>
      <c r="AD60">
        <v>0</v>
      </c>
      <c r="AE60" t="s">
        <v>81</v>
      </c>
      <c r="AF60">
        <v>53110</v>
      </c>
      <c r="AG60">
        <v>33856</v>
      </c>
      <c r="AH60" t="s">
        <v>1324</v>
      </c>
      <c r="AI60" t="s">
        <v>1325</v>
      </c>
      <c r="AJ60" t="s">
        <v>100</v>
      </c>
      <c r="AK60" t="s">
        <v>1255</v>
      </c>
      <c r="AL60" t="s">
        <v>100</v>
      </c>
      <c r="AM60" t="s">
        <v>162</v>
      </c>
      <c r="AN60" t="s">
        <v>1324</v>
      </c>
      <c r="AO60">
        <v>0</v>
      </c>
      <c r="AP60">
        <v>0</v>
      </c>
      <c r="AQ60" t="s">
        <v>1326</v>
      </c>
      <c r="AR60">
        <v>3057</v>
      </c>
      <c r="AS60">
        <v>147807</v>
      </c>
      <c r="AT60">
        <v>150863</v>
      </c>
      <c r="AU60" t="s">
        <v>89</v>
      </c>
      <c r="AV60" t="s">
        <v>760</v>
      </c>
      <c r="AW60" t="s">
        <v>110</v>
      </c>
      <c r="AX60" t="s">
        <v>1258</v>
      </c>
    </row>
    <row r="61" spans="1:50" x14ac:dyDescent="0.25">
      <c r="A61" s="9">
        <v>123827</v>
      </c>
      <c r="B61" s="10">
        <v>-2.0259</v>
      </c>
      <c r="C61" s="9">
        <v>2.0148199999999998</v>
      </c>
      <c r="D61" s="9">
        <v>1.00986E-3</v>
      </c>
      <c r="E61" s="9" t="s">
        <v>10</v>
      </c>
      <c r="F61" s="9" t="s">
        <v>1925</v>
      </c>
      <c r="G61" s="9" t="s">
        <v>1925</v>
      </c>
      <c r="H61" s="9" t="s">
        <v>1925</v>
      </c>
      <c r="I61" s="9">
        <v>-2.6147100000000001</v>
      </c>
      <c r="J61" s="9">
        <v>5.74345E-5</v>
      </c>
      <c r="K61" s="9" t="s">
        <v>13</v>
      </c>
      <c r="L61" s="9" t="s">
        <v>1925</v>
      </c>
      <c r="M61" s="9" t="s">
        <v>1925</v>
      </c>
      <c r="N61" s="9" t="s">
        <v>1925</v>
      </c>
      <c r="O61" s="9" t="s">
        <v>1925</v>
      </c>
      <c r="P61" s="9" t="s">
        <v>1925</v>
      </c>
      <c r="Q61" s="9" t="s">
        <v>1925</v>
      </c>
      <c r="R61" s="9" t="s">
        <v>1925</v>
      </c>
      <c r="S61" s="9" t="s">
        <v>1925</v>
      </c>
      <c r="T61" s="9" t="s">
        <v>1925</v>
      </c>
      <c r="U61">
        <v>123827</v>
      </c>
      <c r="V61" t="s">
        <v>925</v>
      </c>
      <c r="W61">
        <v>27</v>
      </c>
      <c r="X61">
        <v>164303</v>
      </c>
      <c r="Y61">
        <v>164629</v>
      </c>
      <c r="Z61">
        <v>3</v>
      </c>
      <c r="AA61">
        <v>1633</v>
      </c>
      <c r="AB61" t="s">
        <v>926</v>
      </c>
      <c r="AC61" t="s">
        <v>927</v>
      </c>
      <c r="AD61">
        <v>0</v>
      </c>
      <c r="AE61" t="s">
        <v>928</v>
      </c>
      <c r="AF61">
        <v>155960</v>
      </c>
      <c r="AG61">
        <v>215514</v>
      </c>
      <c r="AH61" t="s">
        <v>929</v>
      </c>
      <c r="AI61" t="s">
        <v>930</v>
      </c>
      <c r="AJ61" t="s">
        <v>100</v>
      </c>
      <c r="AK61" t="s">
        <v>931</v>
      </c>
      <c r="AL61" t="s">
        <v>100</v>
      </c>
      <c r="AM61" t="s">
        <v>931</v>
      </c>
      <c r="AN61" t="s">
        <v>929</v>
      </c>
      <c r="AO61" t="s">
        <v>932</v>
      </c>
      <c r="AP61">
        <v>0</v>
      </c>
      <c r="AQ61" t="s">
        <v>933</v>
      </c>
      <c r="AR61">
        <v>2220</v>
      </c>
      <c r="AS61">
        <v>165783</v>
      </c>
      <c r="AT61">
        <v>168002</v>
      </c>
      <c r="AU61" t="s">
        <v>89</v>
      </c>
      <c r="AV61" t="s">
        <v>928</v>
      </c>
      <c r="AW61" t="s">
        <v>314</v>
      </c>
      <c r="AX61" t="s">
        <v>934</v>
      </c>
    </row>
    <row r="62" spans="1:50" x14ac:dyDescent="0.25">
      <c r="A62" s="9">
        <v>80509</v>
      </c>
      <c r="B62" s="10">
        <v>-2.4292600000000002</v>
      </c>
      <c r="C62" s="9" t="s">
        <v>1925</v>
      </c>
      <c r="D62" s="9" t="s">
        <v>1925</v>
      </c>
      <c r="E62" s="9" t="s">
        <v>1925</v>
      </c>
      <c r="F62" s="9" t="s">
        <v>1925</v>
      </c>
      <c r="G62" s="9" t="s">
        <v>1925</v>
      </c>
      <c r="H62" s="9" t="s">
        <v>1925</v>
      </c>
      <c r="I62" s="9">
        <v>-2.4649200000000002</v>
      </c>
      <c r="J62" s="9">
        <v>1.03009E-4</v>
      </c>
      <c r="K62" s="9" t="s">
        <v>13</v>
      </c>
      <c r="L62" s="9" t="s">
        <v>1925</v>
      </c>
      <c r="M62" s="9" t="s">
        <v>1925</v>
      </c>
      <c r="N62" s="9" t="s">
        <v>1925</v>
      </c>
      <c r="O62" s="9" t="s">
        <v>1925</v>
      </c>
      <c r="P62" s="9" t="s">
        <v>1925</v>
      </c>
      <c r="Q62" s="9" t="s">
        <v>1925</v>
      </c>
      <c r="R62" s="9" t="s">
        <v>1925</v>
      </c>
      <c r="S62" s="9" t="s">
        <v>1925</v>
      </c>
      <c r="T62" s="9" t="s">
        <v>1925</v>
      </c>
      <c r="U62">
        <v>80509</v>
      </c>
      <c r="V62" t="s">
        <v>1327</v>
      </c>
      <c r="W62">
        <v>19</v>
      </c>
      <c r="X62">
        <v>8713</v>
      </c>
      <c r="Y62">
        <v>8931</v>
      </c>
      <c r="Z62">
        <v>4</v>
      </c>
      <c r="AA62">
        <v>971</v>
      </c>
      <c r="AB62" t="s">
        <v>1925</v>
      </c>
      <c r="AC62" t="s">
        <v>1925</v>
      </c>
      <c r="AD62" t="s">
        <v>1925</v>
      </c>
      <c r="AE62" t="s">
        <v>1925</v>
      </c>
      <c r="AF62" t="s">
        <v>1925</v>
      </c>
      <c r="AG62" t="s">
        <v>1925</v>
      </c>
      <c r="AH62" t="s">
        <v>1925</v>
      </c>
      <c r="AI62" t="s">
        <v>1925</v>
      </c>
      <c r="AJ62" t="s">
        <v>1925</v>
      </c>
      <c r="AK62" t="s">
        <v>1925</v>
      </c>
      <c r="AL62" t="s">
        <v>1925</v>
      </c>
      <c r="AM62" t="s">
        <v>1328</v>
      </c>
      <c r="AN62" t="s">
        <v>1329</v>
      </c>
      <c r="AO62">
        <v>0</v>
      </c>
      <c r="AP62">
        <v>0</v>
      </c>
      <c r="AQ62" t="s">
        <v>1330</v>
      </c>
      <c r="AR62">
        <v>1759</v>
      </c>
      <c r="AS62">
        <v>251102</v>
      </c>
      <c r="AT62">
        <v>252860</v>
      </c>
      <c r="AU62" t="s">
        <v>89</v>
      </c>
      <c r="AV62" t="s">
        <v>1331</v>
      </c>
      <c r="AW62" t="s">
        <v>214</v>
      </c>
      <c r="AX62" t="s">
        <v>1332</v>
      </c>
    </row>
    <row r="63" spans="1:50" x14ac:dyDescent="0.25">
      <c r="A63" s="9">
        <v>76722</v>
      </c>
      <c r="B63" s="10">
        <v>-2.73611</v>
      </c>
      <c r="C63" s="9">
        <v>-3.2102200000000001</v>
      </c>
      <c r="D63" s="9">
        <v>4.9366199999999996E-4</v>
      </c>
      <c r="E63" s="9" t="s">
        <v>11</v>
      </c>
      <c r="F63" s="9" t="s">
        <v>1925</v>
      </c>
      <c r="G63" s="9" t="s">
        <v>1925</v>
      </c>
      <c r="H63" s="9" t="s">
        <v>1925</v>
      </c>
      <c r="I63" s="9">
        <v>-3.0524300000000002</v>
      </c>
      <c r="J63" s="9">
        <v>7.1793599999999996E-4</v>
      </c>
      <c r="K63" s="9" t="s">
        <v>13</v>
      </c>
      <c r="L63" s="9">
        <v>-2.20689</v>
      </c>
      <c r="M63" s="9">
        <v>8.5124499999999995E-3</v>
      </c>
      <c r="N63" s="9" t="s">
        <v>16</v>
      </c>
      <c r="O63" s="9">
        <v>-2.1857799999999998</v>
      </c>
      <c r="P63" s="9">
        <v>9.1631300000000002E-3</v>
      </c>
      <c r="Q63" s="9" t="s">
        <v>17</v>
      </c>
      <c r="R63" s="9" t="s">
        <v>1925</v>
      </c>
      <c r="S63" s="9" t="s">
        <v>1925</v>
      </c>
      <c r="T63" s="9" t="s">
        <v>1925</v>
      </c>
      <c r="U63">
        <v>76722</v>
      </c>
      <c r="V63" t="s">
        <v>1333</v>
      </c>
      <c r="W63">
        <v>6</v>
      </c>
      <c r="X63">
        <v>442244</v>
      </c>
      <c r="Y63">
        <v>443563</v>
      </c>
      <c r="Z63">
        <v>1</v>
      </c>
      <c r="AA63">
        <v>125</v>
      </c>
      <c r="AB63" t="s">
        <v>1925</v>
      </c>
      <c r="AC63" t="s">
        <v>1925</v>
      </c>
      <c r="AD63" t="s">
        <v>1925</v>
      </c>
      <c r="AE63" t="s">
        <v>1925</v>
      </c>
      <c r="AF63" t="s">
        <v>1925</v>
      </c>
      <c r="AG63" t="s">
        <v>1925</v>
      </c>
      <c r="AH63" t="s">
        <v>1925</v>
      </c>
      <c r="AI63" t="s">
        <v>1925</v>
      </c>
      <c r="AJ63" t="s">
        <v>100</v>
      </c>
      <c r="AK63" t="s">
        <v>1334</v>
      </c>
      <c r="AL63" t="s">
        <v>100</v>
      </c>
      <c r="AM63" t="s">
        <v>1334</v>
      </c>
      <c r="AN63" t="s">
        <v>1335</v>
      </c>
      <c r="AO63">
        <v>0</v>
      </c>
      <c r="AP63">
        <v>0</v>
      </c>
      <c r="AQ63" t="s">
        <v>1336</v>
      </c>
      <c r="AR63">
        <v>1481</v>
      </c>
      <c r="AS63">
        <v>103561</v>
      </c>
      <c r="AT63">
        <v>105041</v>
      </c>
      <c r="AU63" t="s">
        <v>89</v>
      </c>
      <c r="AV63" t="s">
        <v>1337</v>
      </c>
      <c r="AW63" t="s">
        <v>314</v>
      </c>
      <c r="AX63" t="s">
        <v>1338</v>
      </c>
    </row>
    <row r="64" spans="1:50" x14ac:dyDescent="0.25">
      <c r="A64" s="9">
        <v>120311</v>
      </c>
      <c r="B64" s="10">
        <v>-3.6383999999999999</v>
      </c>
      <c r="C64" s="9">
        <v>-30.398</v>
      </c>
      <c r="D64" s="9">
        <v>4.0214099999999997E-8</v>
      </c>
      <c r="E64" s="9" t="s">
        <v>11</v>
      </c>
      <c r="F64" s="9" t="s">
        <v>1925</v>
      </c>
      <c r="G64" s="9" t="s">
        <v>1925</v>
      </c>
      <c r="H64" s="9" t="s">
        <v>1925</v>
      </c>
      <c r="I64" s="9">
        <v>-2.1042399999999999</v>
      </c>
      <c r="J64" s="9">
        <v>3.5205899999999998E-2</v>
      </c>
      <c r="K64" s="9" t="s">
        <v>13</v>
      </c>
      <c r="L64" s="9" t="s">
        <v>1925</v>
      </c>
      <c r="M64" s="9" t="s">
        <v>1925</v>
      </c>
      <c r="N64" s="9" t="s">
        <v>1925</v>
      </c>
      <c r="O64" s="9" t="s">
        <v>1925</v>
      </c>
      <c r="P64" s="9" t="s">
        <v>1925</v>
      </c>
      <c r="Q64" s="9" t="s">
        <v>1925</v>
      </c>
      <c r="R64" s="9" t="s">
        <v>1925</v>
      </c>
      <c r="S64" s="9" t="s">
        <v>1925</v>
      </c>
      <c r="T64" s="9" t="s">
        <v>1925</v>
      </c>
      <c r="U64">
        <v>120311</v>
      </c>
      <c r="V64" t="s">
        <v>1339</v>
      </c>
      <c r="W64">
        <v>3</v>
      </c>
      <c r="X64">
        <v>31627</v>
      </c>
      <c r="Y64">
        <v>31635</v>
      </c>
      <c r="Z64">
        <v>6</v>
      </c>
      <c r="AA64">
        <v>12</v>
      </c>
      <c r="AB64" t="s">
        <v>1925</v>
      </c>
      <c r="AC64" t="s">
        <v>1925</v>
      </c>
      <c r="AD64" t="s">
        <v>1925</v>
      </c>
      <c r="AE64" t="s">
        <v>1925</v>
      </c>
      <c r="AF64" t="s">
        <v>1925</v>
      </c>
      <c r="AG64" t="s">
        <v>1925</v>
      </c>
      <c r="AH64" t="s">
        <v>1925</v>
      </c>
      <c r="AI64" t="s">
        <v>1925</v>
      </c>
      <c r="AJ64" t="s">
        <v>1925</v>
      </c>
      <c r="AK64" t="s">
        <v>1925</v>
      </c>
      <c r="AL64" t="s">
        <v>1925</v>
      </c>
      <c r="AM64" t="s">
        <v>73</v>
      </c>
      <c r="AN64" t="s">
        <v>1925</v>
      </c>
      <c r="AO64" t="s">
        <v>1925</v>
      </c>
      <c r="AP64" t="s">
        <v>1925</v>
      </c>
      <c r="AQ64" t="s">
        <v>1925</v>
      </c>
      <c r="AR64" t="s">
        <v>1925</v>
      </c>
      <c r="AS64" t="s">
        <v>1925</v>
      </c>
      <c r="AT64" t="s">
        <v>1925</v>
      </c>
      <c r="AU64" t="s">
        <v>1925</v>
      </c>
      <c r="AV64" t="s">
        <v>1925</v>
      </c>
      <c r="AW64" t="s">
        <v>1925</v>
      </c>
      <c r="AX64" t="s">
        <v>1925</v>
      </c>
    </row>
    <row r="65" spans="1:50" x14ac:dyDescent="0.25">
      <c r="A65" s="9">
        <v>4663</v>
      </c>
      <c r="B65" s="10">
        <v>-5.3921099999999997</v>
      </c>
      <c r="C65" s="9" t="s">
        <v>1925</v>
      </c>
      <c r="D65" s="9" t="s">
        <v>1925</v>
      </c>
      <c r="E65" s="9" t="s">
        <v>1925</v>
      </c>
      <c r="F65" s="9" t="s">
        <v>1925</v>
      </c>
      <c r="G65" s="9" t="s">
        <v>1925</v>
      </c>
      <c r="H65" s="9" t="s">
        <v>1925</v>
      </c>
      <c r="I65" s="9" t="s">
        <v>1925</v>
      </c>
      <c r="J65" s="9" t="s">
        <v>1925</v>
      </c>
      <c r="K65" s="9" t="s">
        <v>1925</v>
      </c>
      <c r="L65" s="9" t="s">
        <v>1925</v>
      </c>
      <c r="M65" s="9" t="s">
        <v>1925</v>
      </c>
      <c r="N65" s="9" t="s">
        <v>1925</v>
      </c>
      <c r="O65" s="9" t="s">
        <v>1925</v>
      </c>
      <c r="P65" s="9" t="s">
        <v>1925</v>
      </c>
      <c r="Q65" s="9" t="s">
        <v>1925</v>
      </c>
      <c r="R65" s="9" t="s">
        <v>1925</v>
      </c>
      <c r="S65" s="9" t="s">
        <v>1925</v>
      </c>
      <c r="T65" s="9" t="s">
        <v>1925</v>
      </c>
      <c r="U65">
        <v>4663</v>
      </c>
      <c r="V65" t="s">
        <v>1340</v>
      </c>
      <c r="W65">
        <v>14</v>
      </c>
      <c r="X65">
        <v>481450</v>
      </c>
      <c r="Y65">
        <v>482938</v>
      </c>
      <c r="Z65">
        <v>3</v>
      </c>
      <c r="AA65">
        <v>1225</v>
      </c>
      <c r="AB65" t="s">
        <v>1925</v>
      </c>
      <c r="AC65" t="s">
        <v>1925</v>
      </c>
      <c r="AD65" t="s">
        <v>1925</v>
      </c>
      <c r="AE65" t="s">
        <v>1925</v>
      </c>
      <c r="AF65" t="s">
        <v>1925</v>
      </c>
      <c r="AG65" t="s">
        <v>1925</v>
      </c>
      <c r="AH65" t="s">
        <v>1925</v>
      </c>
      <c r="AI65" t="s">
        <v>1925</v>
      </c>
      <c r="AJ65" t="s">
        <v>1925</v>
      </c>
      <c r="AK65" t="s">
        <v>1925</v>
      </c>
      <c r="AL65" t="s">
        <v>1925</v>
      </c>
      <c r="AM65" t="s">
        <v>87</v>
      </c>
      <c r="AN65" t="s">
        <v>1341</v>
      </c>
      <c r="AO65">
        <v>0</v>
      </c>
      <c r="AP65">
        <v>0</v>
      </c>
      <c r="AQ65" t="s">
        <v>1342</v>
      </c>
      <c r="AR65">
        <v>2711</v>
      </c>
      <c r="AS65">
        <v>48824</v>
      </c>
      <c r="AT65">
        <v>51534</v>
      </c>
      <c r="AU65" t="s">
        <v>89</v>
      </c>
      <c r="AV65" t="s">
        <v>81</v>
      </c>
      <c r="AW65" t="s">
        <v>185</v>
      </c>
      <c r="AX65">
        <v>0</v>
      </c>
    </row>
    <row r="66" spans="1:50" x14ac:dyDescent="0.25">
      <c r="A66" s="9">
        <v>69611</v>
      </c>
      <c r="B66" s="10">
        <v>-7.8682400000000001</v>
      </c>
      <c r="C66" s="9">
        <v>-24.441700000000001</v>
      </c>
      <c r="D66" s="9">
        <v>1.0189300000000001E-8</v>
      </c>
      <c r="E66" s="9" t="s">
        <v>11</v>
      </c>
      <c r="F66" s="9" t="s">
        <v>1925</v>
      </c>
      <c r="G66" s="9" t="s">
        <v>1925</v>
      </c>
      <c r="H66" s="9" t="s">
        <v>1925</v>
      </c>
      <c r="I66" s="9" t="s">
        <v>1925</v>
      </c>
      <c r="J66" s="9" t="s">
        <v>1925</v>
      </c>
      <c r="K66" s="9" t="s">
        <v>1925</v>
      </c>
      <c r="L66" s="9">
        <v>-4.3524900000000004</v>
      </c>
      <c r="M66" s="9">
        <v>8.0360399999999997E-5</v>
      </c>
      <c r="N66" s="9" t="s">
        <v>16</v>
      </c>
      <c r="O66" s="9">
        <v>5.9709500000000002</v>
      </c>
      <c r="P66" s="9">
        <v>1.0713100000000001E-5</v>
      </c>
      <c r="Q66" s="9" t="s">
        <v>18</v>
      </c>
      <c r="R66" s="9" t="s">
        <v>1925</v>
      </c>
      <c r="S66" s="9" t="s">
        <v>1925</v>
      </c>
      <c r="T66" s="9" t="s">
        <v>1925</v>
      </c>
      <c r="U66">
        <v>69611</v>
      </c>
      <c r="V66" t="s">
        <v>1343</v>
      </c>
      <c r="W66">
        <v>29</v>
      </c>
      <c r="X66">
        <v>358734</v>
      </c>
      <c r="Y66">
        <v>359373</v>
      </c>
      <c r="Z66">
        <v>6</v>
      </c>
      <c r="AA66">
        <v>1021</v>
      </c>
      <c r="AB66" t="s">
        <v>1925</v>
      </c>
      <c r="AC66" t="s">
        <v>1925</v>
      </c>
      <c r="AD66" t="s">
        <v>1925</v>
      </c>
      <c r="AE66" t="s">
        <v>1925</v>
      </c>
      <c r="AF66" t="s">
        <v>1925</v>
      </c>
      <c r="AG66" t="s">
        <v>1925</v>
      </c>
      <c r="AH66" t="s">
        <v>1925</v>
      </c>
      <c r="AI66" t="s">
        <v>1925</v>
      </c>
      <c r="AJ66" t="s">
        <v>1925</v>
      </c>
      <c r="AK66" t="s">
        <v>1925</v>
      </c>
      <c r="AL66" t="s">
        <v>1925</v>
      </c>
      <c r="AM66" t="s">
        <v>124</v>
      </c>
      <c r="AN66" t="s">
        <v>1925</v>
      </c>
      <c r="AO66" t="s">
        <v>1925</v>
      </c>
      <c r="AP66" t="s">
        <v>1925</v>
      </c>
      <c r="AQ66" t="s">
        <v>1925</v>
      </c>
      <c r="AR66" t="s">
        <v>1925</v>
      </c>
      <c r="AS66" t="s">
        <v>1925</v>
      </c>
      <c r="AT66" t="s">
        <v>1925</v>
      </c>
      <c r="AU66" t="s">
        <v>1925</v>
      </c>
      <c r="AV66" t="s">
        <v>1925</v>
      </c>
      <c r="AW66" t="s">
        <v>1925</v>
      </c>
      <c r="AX66" t="s">
        <v>1925</v>
      </c>
    </row>
    <row r="67" spans="1:50" x14ac:dyDescent="0.25">
      <c r="A67" s="9">
        <v>75146</v>
      </c>
      <c r="B67" s="10">
        <v>-2.0407299999999999</v>
      </c>
      <c r="C67" s="9" t="s">
        <v>1925</v>
      </c>
      <c r="D67" s="9" t="s">
        <v>1925</v>
      </c>
      <c r="E67" s="9" t="s">
        <v>1925</v>
      </c>
      <c r="F67" s="9" t="s">
        <v>1925</v>
      </c>
      <c r="G67" s="9" t="s">
        <v>1925</v>
      </c>
      <c r="H67" s="9" t="s">
        <v>1925</v>
      </c>
      <c r="I67" s="9" t="s">
        <v>1925</v>
      </c>
      <c r="J67" s="9" t="s">
        <v>1925</v>
      </c>
      <c r="K67" s="9" t="s">
        <v>1925</v>
      </c>
      <c r="L67" s="9" t="s">
        <v>1925</v>
      </c>
      <c r="M67" s="9" t="s">
        <v>1925</v>
      </c>
      <c r="N67" s="9" t="s">
        <v>1925</v>
      </c>
      <c r="O67" s="9">
        <v>-2.5133299999999998</v>
      </c>
      <c r="P67" s="9">
        <v>5.1224599999999995E-4</v>
      </c>
      <c r="Q67" s="9" t="s">
        <v>17</v>
      </c>
      <c r="R67" s="9" t="s">
        <v>1925</v>
      </c>
      <c r="S67" s="9" t="s">
        <v>1925</v>
      </c>
      <c r="T67" s="9" t="s">
        <v>1925</v>
      </c>
      <c r="U67">
        <v>75146</v>
      </c>
      <c r="V67" t="s">
        <v>1344</v>
      </c>
      <c r="W67">
        <v>3</v>
      </c>
      <c r="X67">
        <v>124243</v>
      </c>
      <c r="Y67">
        <v>125904</v>
      </c>
      <c r="Z67">
        <v>6</v>
      </c>
      <c r="AA67">
        <v>45</v>
      </c>
      <c r="AB67" t="s">
        <v>1001</v>
      </c>
      <c r="AC67">
        <v>0</v>
      </c>
      <c r="AD67" t="s">
        <v>1345</v>
      </c>
      <c r="AE67" t="s">
        <v>1346</v>
      </c>
      <c r="AF67">
        <v>90589</v>
      </c>
      <c r="AG67">
        <v>89077</v>
      </c>
      <c r="AH67" t="s">
        <v>1347</v>
      </c>
      <c r="AI67" t="s">
        <v>1348</v>
      </c>
      <c r="AJ67" t="s">
        <v>1925</v>
      </c>
      <c r="AK67" t="s">
        <v>1925</v>
      </c>
      <c r="AL67" t="s">
        <v>1925</v>
      </c>
      <c r="AM67" t="s">
        <v>87</v>
      </c>
      <c r="AN67" t="s">
        <v>1347</v>
      </c>
      <c r="AO67">
        <v>0</v>
      </c>
      <c r="AP67">
        <v>0</v>
      </c>
      <c r="AQ67" t="s">
        <v>1349</v>
      </c>
      <c r="AR67">
        <v>2868</v>
      </c>
      <c r="AS67">
        <v>641109</v>
      </c>
      <c r="AT67">
        <v>643976</v>
      </c>
      <c r="AU67" t="s">
        <v>80</v>
      </c>
      <c r="AV67" t="s">
        <v>1350</v>
      </c>
      <c r="AW67" t="s">
        <v>110</v>
      </c>
      <c r="AX67" t="s">
        <v>1351</v>
      </c>
    </row>
    <row r="68" spans="1:50" x14ac:dyDescent="0.25">
      <c r="A68" s="9">
        <v>121843</v>
      </c>
      <c r="B68" s="10">
        <v>-2.2510400000000002</v>
      </c>
      <c r="C68" s="9">
        <v>-2.9989300000000001</v>
      </c>
      <c r="D68" s="9">
        <v>4.5330200000000002E-5</v>
      </c>
      <c r="E68" s="9" t="s">
        <v>11</v>
      </c>
      <c r="F68" s="9" t="s">
        <v>1925</v>
      </c>
      <c r="G68" s="9" t="s">
        <v>1925</v>
      </c>
      <c r="H68" s="9" t="s">
        <v>1925</v>
      </c>
      <c r="I68" s="9" t="s">
        <v>1925</v>
      </c>
      <c r="J68" s="9" t="s">
        <v>1925</v>
      </c>
      <c r="K68" s="9" t="s">
        <v>1925</v>
      </c>
      <c r="L68" s="9" t="s">
        <v>1925</v>
      </c>
      <c r="M68" s="9" t="s">
        <v>1925</v>
      </c>
      <c r="N68" s="9" t="s">
        <v>1925</v>
      </c>
      <c r="O68" s="9" t="s">
        <v>1925</v>
      </c>
      <c r="P68" s="9" t="s">
        <v>1925</v>
      </c>
      <c r="Q68" s="9" t="s">
        <v>1925</v>
      </c>
      <c r="R68" s="9" t="s">
        <v>1925</v>
      </c>
      <c r="S68" s="9" t="s">
        <v>1925</v>
      </c>
      <c r="T68" s="9" t="s">
        <v>1925</v>
      </c>
      <c r="U68">
        <v>121843</v>
      </c>
      <c r="V68" t="s">
        <v>1352</v>
      </c>
      <c r="W68">
        <v>9</v>
      </c>
      <c r="X68">
        <v>702659</v>
      </c>
      <c r="Y68">
        <v>703722</v>
      </c>
      <c r="Z68">
        <v>7</v>
      </c>
      <c r="AA68">
        <v>655</v>
      </c>
      <c r="AB68" t="s">
        <v>1925</v>
      </c>
      <c r="AC68" t="s">
        <v>1925</v>
      </c>
      <c r="AD68" t="s">
        <v>1925</v>
      </c>
      <c r="AE68" t="s">
        <v>1925</v>
      </c>
      <c r="AF68" t="s">
        <v>1925</v>
      </c>
      <c r="AG68" t="s">
        <v>1925</v>
      </c>
      <c r="AH68" t="s">
        <v>1925</v>
      </c>
      <c r="AI68" t="s">
        <v>1925</v>
      </c>
      <c r="AJ68" t="s">
        <v>1925</v>
      </c>
      <c r="AK68" t="s">
        <v>1925</v>
      </c>
      <c r="AL68" t="s">
        <v>1925</v>
      </c>
      <c r="AM68" t="s">
        <v>1353</v>
      </c>
      <c r="AN68" t="s">
        <v>1925</v>
      </c>
      <c r="AO68" t="s">
        <v>1925</v>
      </c>
      <c r="AP68" t="s">
        <v>1925</v>
      </c>
      <c r="AQ68" t="s">
        <v>1354</v>
      </c>
      <c r="AR68">
        <v>1704</v>
      </c>
      <c r="AS68">
        <v>667566</v>
      </c>
      <c r="AT68">
        <v>669269</v>
      </c>
      <c r="AU68" t="s">
        <v>80</v>
      </c>
      <c r="AV68" t="s">
        <v>113</v>
      </c>
      <c r="AW68" t="s">
        <v>114</v>
      </c>
      <c r="AX68" t="s">
        <v>1355</v>
      </c>
    </row>
    <row r="69" spans="1:50" x14ac:dyDescent="0.25">
      <c r="A69" s="9">
        <v>4480</v>
      </c>
      <c r="B69" s="10">
        <v>-2.3207300000000002</v>
      </c>
      <c r="C69" s="9" t="s">
        <v>1925</v>
      </c>
      <c r="D69" s="9" t="s">
        <v>1925</v>
      </c>
      <c r="E69" s="9" t="s">
        <v>1925</v>
      </c>
      <c r="F69" s="9" t="s">
        <v>1925</v>
      </c>
      <c r="G69" s="9" t="s">
        <v>1925</v>
      </c>
      <c r="H69" s="9" t="s">
        <v>1925</v>
      </c>
      <c r="I69" s="9">
        <v>-2.02101</v>
      </c>
      <c r="J69" s="9">
        <v>2.6850300000000001E-3</v>
      </c>
      <c r="K69" s="9" t="s">
        <v>13</v>
      </c>
      <c r="L69" s="9" t="s">
        <v>1925</v>
      </c>
      <c r="M69" s="9" t="s">
        <v>1925</v>
      </c>
      <c r="N69" s="9" t="s">
        <v>1925</v>
      </c>
      <c r="O69" s="9" t="s">
        <v>1925</v>
      </c>
      <c r="P69" s="9" t="s">
        <v>1925</v>
      </c>
      <c r="Q69" s="9" t="s">
        <v>1925</v>
      </c>
      <c r="R69" s="9" t="s">
        <v>1925</v>
      </c>
      <c r="S69" s="9" t="s">
        <v>1925</v>
      </c>
      <c r="T69" s="9" t="s">
        <v>1925</v>
      </c>
      <c r="U69">
        <v>4480</v>
      </c>
      <c r="V69" t="s">
        <v>1356</v>
      </c>
      <c r="W69">
        <v>12</v>
      </c>
      <c r="X69">
        <v>995271</v>
      </c>
      <c r="Y69">
        <v>995770</v>
      </c>
      <c r="Z69">
        <v>2</v>
      </c>
      <c r="AA69">
        <v>437</v>
      </c>
      <c r="AB69" t="s">
        <v>1925</v>
      </c>
      <c r="AC69" t="s">
        <v>1925</v>
      </c>
      <c r="AD69" t="s">
        <v>1925</v>
      </c>
      <c r="AE69" t="s">
        <v>1925</v>
      </c>
      <c r="AF69" t="s">
        <v>1925</v>
      </c>
      <c r="AG69" t="s">
        <v>1925</v>
      </c>
      <c r="AH69" t="s">
        <v>1925</v>
      </c>
      <c r="AI69" t="s">
        <v>1925</v>
      </c>
      <c r="AJ69" t="s">
        <v>100</v>
      </c>
      <c r="AK69" t="s">
        <v>100</v>
      </c>
      <c r="AL69" t="s">
        <v>100</v>
      </c>
      <c r="AM69" t="s">
        <v>1357</v>
      </c>
      <c r="AN69" t="s">
        <v>1358</v>
      </c>
      <c r="AO69" t="s">
        <v>1359</v>
      </c>
      <c r="AP69">
        <v>0</v>
      </c>
      <c r="AQ69" t="s">
        <v>1360</v>
      </c>
      <c r="AR69">
        <v>2014</v>
      </c>
      <c r="AS69">
        <v>113407</v>
      </c>
      <c r="AT69">
        <v>115420</v>
      </c>
      <c r="AU69" t="s">
        <v>80</v>
      </c>
      <c r="AV69" t="s">
        <v>1361</v>
      </c>
      <c r="AW69" t="s">
        <v>114</v>
      </c>
      <c r="AX69" t="s">
        <v>1362</v>
      </c>
    </row>
    <row r="70" spans="1:50" x14ac:dyDescent="0.25">
      <c r="A70" s="9">
        <v>123456</v>
      </c>
      <c r="B70" s="10">
        <v>-4.0459800000000001</v>
      </c>
      <c r="C70" s="9" t="s">
        <v>1925</v>
      </c>
      <c r="D70" s="9" t="s">
        <v>1925</v>
      </c>
      <c r="E70" s="9" t="s">
        <v>1925</v>
      </c>
      <c r="F70" s="9" t="s">
        <v>1925</v>
      </c>
      <c r="G70" s="9" t="s">
        <v>1925</v>
      </c>
      <c r="H70" s="9" t="s">
        <v>1925</v>
      </c>
      <c r="I70" s="9" t="s">
        <v>1925</v>
      </c>
      <c r="J70" s="9" t="s">
        <v>1925</v>
      </c>
      <c r="K70" s="9" t="s">
        <v>1925</v>
      </c>
      <c r="L70" s="9" t="s">
        <v>1925</v>
      </c>
      <c r="M70" s="9" t="s">
        <v>1925</v>
      </c>
      <c r="N70" s="9" t="s">
        <v>1925</v>
      </c>
      <c r="O70" s="9" t="s">
        <v>1925</v>
      </c>
      <c r="P70" s="9" t="s">
        <v>1925</v>
      </c>
      <c r="Q70" s="9" t="s">
        <v>1925</v>
      </c>
      <c r="R70" s="9" t="s">
        <v>1925</v>
      </c>
      <c r="S70" s="9" t="s">
        <v>1925</v>
      </c>
      <c r="T70" s="9" t="s">
        <v>1925</v>
      </c>
      <c r="U70">
        <v>123456</v>
      </c>
      <c r="V70" t="s">
        <v>1363</v>
      </c>
      <c r="W70">
        <v>22</v>
      </c>
      <c r="X70">
        <v>93102</v>
      </c>
      <c r="Y70">
        <v>93113</v>
      </c>
      <c r="Z70">
        <v>7</v>
      </c>
      <c r="AA70">
        <v>874</v>
      </c>
      <c r="AB70" t="s">
        <v>144</v>
      </c>
      <c r="AC70">
        <v>0</v>
      </c>
      <c r="AD70" t="s">
        <v>1364</v>
      </c>
      <c r="AE70" t="s">
        <v>1365</v>
      </c>
      <c r="AF70">
        <v>127055</v>
      </c>
      <c r="AG70">
        <v>74715</v>
      </c>
      <c r="AH70">
        <v>0</v>
      </c>
      <c r="AI70" t="s">
        <v>1366</v>
      </c>
      <c r="AJ70" t="s">
        <v>100</v>
      </c>
      <c r="AK70" t="s">
        <v>1367</v>
      </c>
      <c r="AL70" t="s">
        <v>1368</v>
      </c>
      <c r="AM70" t="s">
        <v>1369</v>
      </c>
      <c r="AN70" t="s">
        <v>1925</v>
      </c>
      <c r="AO70" t="s">
        <v>1925</v>
      </c>
      <c r="AP70" t="s">
        <v>1925</v>
      </c>
      <c r="AQ70" t="s">
        <v>1370</v>
      </c>
      <c r="AR70">
        <v>3270</v>
      </c>
      <c r="AS70">
        <v>308332</v>
      </c>
      <c r="AT70">
        <v>311601</v>
      </c>
      <c r="AU70" t="s">
        <v>80</v>
      </c>
      <c r="AV70" t="s">
        <v>1371</v>
      </c>
      <c r="AW70" t="s">
        <v>114</v>
      </c>
      <c r="AX70" t="s">
        <v>1372</v>
      </c>
    </row>
    <row r="71" spans="1:50" x14ac:dyDescent="0.25">
      <c r="A71" s="9">
        <v>43664</v>
      </c>
      <c r="B71" s="10">
        <v>-5.12608</v>
      </c>
      <c r="C71" s="9" t="s">
        <v>1925</v>
      </c>
      <c r="D71" s="9" t="s">
        <v>1925</v>
      </c>
      <c r="E71" s="9" t="s">
        <v>1925</v>
      </c>
      <c r="F71" s="9" t="s">
        <v>1925</v>
      </c>
      <c r="G71" s="9" t="s">
        <v>1925</v>
      </c>
      <c r="H71" s="9" t="s">
        <v>1925</v>
      </c>
      <c r="I71" s="9" t="s">
        <v>1925</v>
      </c>
      <c r="J71" s="9" t="s">
        <v>1925</v>
      </c>
      <c r="K71" s="9" t="s">
        <v>1925</v>
      </c>
      <c r="L71" s="9" t="s">
        <v>1925</v>
      </c>
      <c r="M71" s="9" t="s">
        <v>1925</v>
      </c>
      <c r="N71" s="9" t="s">
        <v>1925</v>
      </c>
      <c r="O71" s="9" t="s">
        <v>1925</v>
      </c>
      <c r="P71" s="9" t="s">
        <v>1925</v>
      </c>
      <c r="Q71" s="9" t="s">
        <v>1925</v>
      </c>
      <c r="R71" s="9" t="s">
        <v>1925</v>
      </c>
      <c r="S71" s="9" t="s">
        <v>1925</v>
      </c>
      <c r="T71" s="9" t="s">
        <v>1925</v>
      </c>
      <c r="U71">
        <v>43664</v>
      </c>
      <c r="V71" t="s">
        <v>1373</v>
      </c>
      <c r="W71">
        <v>1</v>
      </c>
      <c r="X71">
        <v>393775</v>
      </c>
      <c r="Y71">
        <v>395065</v>
      </c>
      <c r="Z71">
        <v>5</v>
      </c>
      <c r="AA71">
        <v>568</v>
      </c>
      <c r="AB71" t="s">
        <v>1925</v>
      </c>
      <c r="AC71" t="s">
        <v>1925</v>
      </c>
      <c r="AD71" t="s">
        <v>1925</v>
      </c>
      <c r="AE71" t="s">
        <v>1925</v>
      </c>
      <c r="AF71" t="s">
        <v>1925</v>
      </c>
      <c r="AG71" t="s">
        <v>1925</v>
      </c>
      <c r="AH71" t="s">
        <v>1925</v>
      </c>
      <c r="AI71" t="s">
        <v>1925</v>
      </c>
      <c r="AJ71" t="s">
        <v>1374</v>
      </c>
      <c r="AK71" t="s">
        <v>1375</v>
      </c>
      <c r="AL71" t="s">
        <v>100</v>
      </c>
      <c r="AM71" t="s">
        <v>1375</v>
      </c>
      <c r="AN71" t="s">
        <v>1376</v>
      </c>
      <c r="AO71">
        <v>0</v>
      </c>
      <c r="AP71">
        <v>0</v>
      </c>
      <c r="AQ71" t="s">
        <v>1377</v>
      </c>
      <c r="AR71">
        <v>2503</v>
      </c>
      <c r="AS71">
        <v>275236</v>
      </c>
      <c r="AT71">
        <v>277738</v>
      </c>
      <c r="AU71" t="s">
        <v>80</v>
      </c>
      <c r="AV71" t="s">
        <v>1378</v>
      </c>
      <c r="AW71" t="s">
        <v>314</v>
      </c>
      <c r="AX71" t="s">
        <v>1379</v>
      </c>
    </row>
    <row r="72" spans="1:50" x14ac:dyDescent="0.25">
      <c r="A72" s="9">
        <v>104968</v>
      </c>
      <c r="B72" s="10">
        <v>-2.45703</v>
      </c>
      <c r="C72" s="9" t="s">
        <v>1925</v>
      </c>
      <c r="D72" s="9" t="s">
        <v>1925</v>
      </c>
      <c r="E72" s="9" t="s">
        <v>1925</v>
      </c>
      <c r="F72" s="9" t="s">
        <v>1925</v>
      </c>
      <c r="G72" s="9" t="s">
        <v>1925</v>
      </c>
      <c r="H72" s="9" t="s">
        <v>1925</v>
      </c>
      <c r="I72" s="9" t="s">
        <v>1925</v>
      </c>
      <c r="J72" s="9" t="s">
        <v>1925</v>
      </c>
      <c r="K72" s="9" t="s">
        <v>1925</v>
      </c>
      <c r="L72" s="9" t="s">
        <v>1925</v>
      </c>
      <c r="M72" s="9" t="s">
        <v>1925</v>
      </c>
      <c r="N72" s="9" t="s">
        <v>1925</v>
      </c>
      <c r="O72" s="9" t="s">
        <v>1925</v>
      </c>
      <c r="P72" s="9" t="s">
        <v>1925</v>
      </c>
      <c r="Q72" s="9" t="s">
        <v>1925</v>
      </c>
      <c r="R72" s="9" t="s">
        <v>1925</v>
      </c>
      <c r="S72" s="9" t="s">
        <v>1925</v>
      </c>
      <c r="T72" s="9" t="s">
        <v>1925</v>
      </c>
      <c r="U72">
        <v>104968</v>
      </c>
      <c r="V72" t="s">
        <v>1380</v>
      </c>
      <c r="W72">
        <v>4</v>
      </c>
      <c r="X72">
        <v>1098048</v>
      </c>
      <c r="Y72">
        <v>1098724</v>
      </c>
      <c r="Z72">
        <v>2</v>
      </c>
      <c r="AA72">
        <v>1160</v>
      </c>
      <c r="AB72" t="s">
        <v>1925</v>
      </c>
      <c r="AC72" t="s">
        <v>1925</v>
      </c>
      <c r="AD72" t="s">
        <v>1925</v>
      </c>
      <c r="AE72" t="s">
        <v>1925</v>
      </c>
      <c r="AF72" t="s">
        <v>1925</v>
      </c>
      <c r="AG72" t="s">
        <v>1925</v>
      </c>
      <c r="AH72" t="s">
        <v>1925</v>
      </c>
      <c r="AI72" t="s">
        <v>1925</v>
      </c>
      <c r="AJ72" t="s">
        <v>1925</v>
      </c>
      <c r="AK72" t="s">
        <v>1925</v>
      </c>
      <c r="AL72" t="s">
        <v>1925</v>
      </c>
      <c r="AM72" t="s">
        <v>87</v>
      </c>
      <c r="AN72" t="s">
        <v>1925</v>
      </c>
      <c r="AO72" t="s">
        <v>1925</v>
      </c>
      <c r="AP72" t="s">
        <v>1925</v>
      </c>
      <c r="AQ72" t="s">
        <v>1925</v>
      </c>
      <c r="AR72" t="s">
        <v>1925</v>
      </c>
      <c r="AS72" t="s">
        <v>1925</v>
      </c>
      <c r="AT72" t="s">
        <v>1925</v>
      </c>
      <c r="AU72" t="s">
        <v>1925</v>
      </c>
      <c r="AV72" t="s">
        <v>1925</v>
      </c>
      <c r="AW72" t="s">
        <v>1925</v>
      </c>
      <c r="AX72" t="s">
        <v>1925</v>
      </c>
    </row>
    <row r="73" spans="1:50" x14ac:dyDescent="0.25">
      <c r="A73" s="9">
        <v>4851</v>
      </c>
      <c r="B73" s="10">
        <v>-2.6312500000000001</v>
      </c>
      <c r="C73" s="9" t="s">
        <v>1925</v>
      </c>
      <c r="D73" s="9" t="s">
        <v>1925</v>
      </c>
      <c r="E73" s="9" t="s">
        <v>1925</v>
      </c>
      <c r="F73" s="9" t="s">
        <v>1925</v>
      </c>
      <c r="G73" s="9" t="s">
        <v>1925</v>
      </c>
      <c r="H73" s="9" t="s">
        <v>1925</v>
      </c>
      <c r="I73" s="9" t="s">
        <v>1925</v>
      </c>
      <c r="J73" s="9" t="s">
        <v>1925</v>
      </c>
      <c r="K73" s="9" t="s">
        <v>1925</v>
      </c>
      <c r="L73" s="9" t="s">
        <v>1925</v>
      </c>
      <c r="M73" s="9" t="s">
        <v>1925</v>
      </c>
      <c r="N73" s="9" t="s">
        <v>1925</v>
      </c>
      <c r="O73" s="9">
        <v>2.2881100000000001</v>
      </c>
      <c r="P73" s="9">
        <v>6.4158599999999998E-3</v>
      </c>
      <c r="Q73" s="9" t="s">
        <v>18</v>
      </c>
      <c r="R73" s="9" t="s">
        <v>1925</v>
      </c>
      <c r="S73" s="9" t="s">
        <v>1925</v>
      </c>
      <c r="T73" s="9" t="s">
        <v>1925</v>
      </c>
      <c r="U73">
        <v>4851</v>
      </c>
      <c r="V73" t="s">
        <v>1381</v>
      </c>
      <c r="W73">
        <v>16</v>
      </c>
      <c r="X73">
        <v>344558</v>
      </c>
      <c r="Y73">
        <v>345379</v>
      </c>
      <c r="Z73">
        <v>6</v>
      </c>
      <c r="AA73">
        <v>668</v>
      </c>
      <c r="AB73" t="s">
        <v>1925</v>
      </c>
      <c r="AC73" t="s">
        <v>1925</v>
      </c>
      <c r="AD73" t="s">
        <v>1925</v>
      </c>
      <c r="AE73" t="s">
        <v>1925</v>
      </c>
      <c r="AF73" t="s">
        <v>1925</v>
      </c>
      <c r="AG73" t="s">
        <v>1925</v>
      </c>
      <c r="AH73" t="s">
        <v>1925</v>
      </c>
      <c r="AI73" t="s">
        <v>1925</v>
      </c>
      <c r="AJ73" t="s">
        <v>1925</v>
      </c>
      <c r="AK73" t="s">
        <v>1925</v>
      </c>
      <c r="AL73" t="s">
        <v>1925</v>
      </c>
      <c r="AM73" t="s">
        <v>87</v>
      </c>
      <c r="AN73" t="s">
        <v>1382</v>
      </c>
      <c r="AO73" t="s">
        <v>1925</v>
      </c>
      <c r="AP73" t="s">
        <v>1925</v>
      </c>
      <c r="AQ73" t="s">
        <v>1383</v>
      </c>
      <c r="AR73">
        <v>852</v>
      </c>
      <c r="AS73">
        <v>41493</v>
      </c>
      <c r="AT73">
        <v>42344</v>
      </c>
      <c r="AU73" t="s">
        <v>89</v>
      </c>
      <c r="AV73" t="s">
        <v>81</v>
      </c>
      <c r="AW73" t="s">
        <v>185</v>
      </c>
      <c r="AX73">
        <v>0</v>
      </c>
    </row>
    <row r="74" spans="1:50" x14ac:dyDescent="0.25">
      <c r="A74" s="9">
        <v>123029</v>
      </c>
      <c r="B74" s="10">
        <v>-2.3375900000000001</v>
      </c>
      <c r="C74" s="9">
        <v>-2.35893</v>
      </c>
      <c r="D74" s="9">
        <v>7.47586E-3</v>
      </c>
      <c r="E74" s="9" t="s">
        <v>11</v>
      </c>
      <c r="F74" s="9" t="s">
        <v>1925</v>
      </c>
      <c r="G74" s="9" t="s">
        <v>1925</v>
      </c>
      <c r="H74" s="9" t="s">
        <v>1925</v>
      </c>
      <c r="I74" s="9" t="s">
        <v>1925</v>
      </c>
      <c r="J74" s="9" t="s">
        <v>1925</v>
      </c>
      <c r="K74" s="9" t="s">
        <v>1925</v>
      </c>
      <c r="L74" s="9" t="s">
        <v>1925</v>
      </c>
      <c r="M74" s="9" t="s">
        <v>1925</v>
      </c>
      <c r="N74" s="9" t="s">
        <v>1925</v>
      </c>
      <c r="O74" s="9" t="s">
        <v>1925</v>
      </c>
      <c r="P74" s="9" t="s">
        <v>1925</v>
      </c>
      <c r="Q74" s="9" t="s">
        <v>1925</v>
      </c>
      <c r="R74" s="9" t="s">
        <v>1925</v>
      </c>
      <c r="S74" s="9" t="s">
        <v>1925</v>
      </c>
      <c r="T74" s="9" t="s">
        <v>1925</v>
      </c>
      <c r="U74">
        <v>123029</v>
      </c>
      <c r="V74" t="s">
        <v>1384</v>
      </c>
      <c r="W74">
        <v>17</v>
      </c>
      <c r="X74">
        <v>461219</v>
      </c>
      <c r="Y74">
        <v>461241</v>
      </c>
      <c r="Z74">
        <v>4</v>
      </c>
      <c r="AA74">
        <v>836</v>
      </c>
      <c r="AB74" t="s">
        <v>926</v>
      </c>
      <c r="AC74" t="s">
        <v>1385</v>
      </c>
      <c r="AD74">
        <v>0</v>
      </c>
      <c r="AE74" t="s">
        <v>1386</v>
      </c>
      <c r="AF74">
        <v>298583</v>
      </c>
      <c r="AG74">
        <v>183329</v>
      </c>
      <c r="AH74" t="s">
        <v>1387</v>
      </c>
      <c r="AI74" t="s">
        <v>1388</v>
      </c>
      <c r="AJ74" t="s">
        <v>1389</v>
      </c>
      <c r="AK74" t="s">
        <v>1390</v>
      </c>
      <c r="AL74" t="s">
        <v>100</v>
      </c>
      <c r="AM74" t="s">
        <v>1391</v>
      </c>
      <c r="AN74" t="s">
        <v>1387</v>
      </c>
      <c r="AO74" t="s">
        <v>1385</v>
      </c>
      <c r="AP74">
        <v>0</v>
      </c>
      <c r="AQ74" t="s">
        <v>1392</v>
      </c>
      <c r="AR74">
        <v>960</v>
      </c>
      <c r="AS74">
        <v>290636</v>
      </c>
      <c r="AT74">
        <v>291595</v>
      </c>
      <c r="AU74" t="s">
        <v>89</v>
      </c>
      <c r="AV74" t="s">
        <v>1393</v>
      </c>
      <c r="AW74" t="s">
        <v>114</v>
      </c>
      <c r="AX74" t="s">
        <v>1394</v>
      </c>
    </row>
    <row r="75" spans="1:50" x14ac:dyDescent="0.25">
      <c r="A75" s="9">
        <v>63868</v>
      </c>
      <c r="B75" s="10">
        <v>-2.07206</v>
      </c>
      <c r="C75" s="9">
        <v>-5.4282599999999999</v>
      </c>
      <c r="D75" s="9">
        <v>2.0035399999999999E-9</v>
      </c>
      <c r="E75" s="9" t="s">
        <v>11</v>
      </c>
      <c r="F75" s="9" t="s">
        <v>1925</v>
      </c>
      <c r="G75" s="9" t="s">
        <v>1925</v>
      </c>
      <c r="H75" s="9" t="s">
        <v>1925</v>
      </c>
      <c r="I75" s="9">
        <v>2.5424000000000002</v>
      </c>
      <c r="J75" s="9">
        <v>3.0812400000000001E-6</v>
      </c>
      <c r="K75" s="9" t="s">
        <v>14</v>
      </c>
      <c r="L75" s="9" t="s">
        <v>1925</v>
      </c>
      <c r="M75" s="9" t="s">
        <v>1925</v>
      </c>
      <c r="N75" s="9" t="s">
        <v>1925</v>
      </c>
      <c r="O75" s="9">
        <v>3.16947</v>
      </c>
      <c r="P75" s="9">
        <v>2.5406199999999999E-7</v>
      </c>
      <c r="Q75" s="9" t="s">
        <v>18</v>
      </c>
      <c r="R75" s="9" t="s">
        <v>1925</v>
      </c>
      <c r="S75" s="9" t="s">
        <v>1925</v>
      </c>
      <c r="T75" s="9" t="s">
        <v>1925</v>
      </c>
      <c r="U75">
        <v>63868</v>
      </c>
      <c r="V75" t="s">
        <v>1395</v>
      </c>
      <c r="W75">
        <v>12</v>
      </c>
      <c r="X75">
        <v>624503</v>
      </c>
      <c r="Y75">
        <v>624706</v>
      </c>
      <c r="Z75">
        <v>2</v>
      </c>
      <c r="AA75">
        <v>537</v>
      </c>
      <c r="AB75" t="s">
        <v>1925</v>
      </c>
      <c r="AC75" t="s">
        <v>1925</v>
      </c>
      <c r="AD75" t="s">
        <v>1925</v>
      </c>
      <c r="AE75" t="s">
        <v>1925</v>
      </c>
      <c r="AF75" t="s">
        <v>1925</v>
      </c>
      <c r="AG75" t="s">
        <v>1925</v>
      </c>
      <c r="AH75" t="s">
        <v>1925</v>
      </c>
      <c r="AI75" t="s">
        <v>1925</v>
      </c>
      <c r="AJ75" t="s">
        <v>1925</v>
      </c>
      <c r="AK75" t="s">
        <v>1925</v>
      </c>
      <c r="AL75" t="s">
        <v>1925</v>
      </c>
      <c r="AM75" t="s">
        <v>87</v>
      </c>
      <c r="AN75" t="s">
        <v>1396</v>
      </c>
      <c r="AO75">
        <v>0</v>
      </c>
      <c r="AP75">
        <v>0</v>
      </c>
      <c r="AQ75" t="s">
        <v>1925</v>
      </c>
      <c r="AR75" t="s">
        <v>1925</v>
      </c>
      <c r="AS75" t="s">
        <v>1925</v>
      </c>
      <c r="AT75" t="s">
        <v>1925</v>
      </c>
      <c r="AU75" t="s">
        <v>1925</v>
      </c>
      <c r="AV75" t="s">
        <v>1925</v>
      </c>
      <c r="AW75" t="s">
        <v>1925</v>
      </c>
      <c r="AX75" t="s">
        <v>1925</v>
      </c>
    </row>
    <row r="76" spans="1:50" x14ac:dyDescent="0.25">
      <c r="A76" s="9">
        <v>123071</v>
      </c>
      <c r="B76" s="10">
        <v>-3.5075699999999999</v>
      </c>
      <c r="C76" s="9" t="s">
        <v>1925</v>
      </c>
      <c r="D76" s="9" t="s">
        <v>1925</v>
      </c>
      <c r="E76" s="9" t="s">
        <v>1925</v>
      </c>
      <c r="F76" s="9" t="s">
        <v>1925</v>
      </c>
      <c r="G76" s="9" t="s">
        <v>1925</v>
      </c>
      <c r="H76" s="9" t="s">
        <v>1925</v>
      </c>
      <c r="I76" s="9" t="s">
        <v>1925</v>
      </c>
      <c r="J76" s="9" t="s">
        <v>1925</v>
      </c>
      <c r="K76" s="9" t="s">
        <v>1925</v>
      </c>
      <c r="L76" s="9" t="s">
        <v>1925</v>
      </c>
      <c r="M76" s="9" t="s">
        <v>1925</v>
      </c>
      <c r="N76" s="9" t="s">
        <v>1925</v>
      </c>
      <c r="O76" s="9" t="s">
        <v>1925</v>
      </c>
      <c r="P76" s="9" t="s">
        <v>1925</v>
      </c>
      <c r="Q76" s="9" t="s">
        <v>1925</v>
      </c>
      <c r="R76" s="9" t="s">
        <v>1925</v>
      </c>
      <c r="S76" s="9" t="s">
        <v>1925</v>
      </c>
      <c r="T76" s="9" t="s">
        <v>1925</v>
      </c>
      <c r="U76">
        <v>123071</v>
      </c>
      <c r="V76" t="s">
        <v>1397</v>
      </c>
      <c r="W76">
        <v>17</v>
      </c>
      <c r="X76">
        <v>753157</v>
      </c>
      <c r="Y76">
        <v>753167</v>
      </c>
      <c r="Z76">
        <v>4</v>
      </c>
      <c r="AA76">
        <v>766</v>
      </c>
      <c r="AB76" t="s">
        <v>1925</v>
      </c>
      <c r="AC76" t="s">
        <v>1925</v>
      </c>
      <c r="AD76" t="s">
        <v>1925</v>
      </c>
      <c r="AE76" t="s">
        <v>1925</v>
      </c>
      <c r="AF76" t="s">
        <v>1925</v>
      </c>
      <c r="AG76" t="s">
        <v>1925</v>
      </c>
      <c r="AH76" t="s">
        <v>1925</v>
      </c>
      <c r="AI76" t="s">
        <v>1925</v>
      </c>
      <c r="AJ76" t="s">
        <v>1398</v>
      </c>
      <c r="AK76" t="s">
        <v>100</v>
      </c>
      <c r="AL76" t="s">
        <v>1399</v>
      </c>
      <c r="AM76" t="s">
        <v>1399</v>
      </c>
      <c r="AN76" t="s">
        <v>1400</v>
      </c>
      <c r="AO76" t="s">
        <v>1401</v>
      </c>
      <c r="AP76">
        <v>0</v>
      </c>
      <c r="AQ76" t="s">
        <v>1402</v>
      </c>
      <c r="AR76">
        <v>2376</v>
      </c>
      <c r="AS76">
        <v>115356</v>
      </c>
      <c r="AT76">
        <v>117731</v>
      </c>
      <c r="AU76" t="s">
        <v>80</v>
      </c>
      <c r="AV76" t="s">
        <v>1403</v>
      </c>
      <c r="AW76" t="s">
        <v>185</v>
      </c>
      <c r="AX76" t="s">
        <v>1404</v>
      </c>
    </row>
    <row r="77" spans="1:50" x14ac:dyDescent="0.25">
      <c r="A77" s="9">
        <v>74282</v>
      </c>
      <c r="B77" s="10">
        <v>-5.0803599999999998</v>
      </c>
      <c r="C77" s="9">
        <v>-2.5855700000000001</v>
      </c>
      <c r="D77" s="9">
        <v>3.8948299999999998E-2</v>
      </c>
      <c r="E77" s="9" t="s">
        <v>11</v>
      </c>
      <c r="F77" s="9" t="s">
        <v>1925</v>
      </c>
      <c r="G77" s="9" t="s">
        <v>1925</v>
      </c>
      <c r="H77" s="9" t="s">
        <v>1925</v>
      </c>
      <c r="I77" s="9" t="s">
        <v>1925</v>
      </c>
      <c r="J77" s="9" t="s">
        <v>1925</v>
      </c>
      <c r="K77" s="9" t="s">
        <v>1925</v>
      </c>
      <c r="L77" s="9" t="s">
        <v>1925</v>
      </c>
      <c r="M77" s="9" t="s">
        <v>1925</v>
      </c>
      <c r="N77" s="9" t="s">
        <v>1925</v>
      </c>
      <c r="O77" s="9">
        <v>3.2440699999999998</v>
      </c>
      <c r="P77" s="9">
        <v>1.35811E-2</v>
      </c>
      <c r="Q77" s="9" t="s">
        <v>18</v>
      </c>
      <c r="R77" s="9" t="s">
        <v>1925</v>
      </c>
      <c r="S77" s="9" t="s">
        <v>1925</v>
      </c>
      <c r="T77" s="9" t="s">
        <v>1925</v>
      </c>
      <c r="U77">
        <v>74282</v>
      </c>
      <c r="V77" t="s">
        <v>1405</v>
      </c>
      <c r="W77">
        <v>1</v>
      </c>
      <c r="X77">
        <v>2815496</v>
      </c>
      <c r="Y77">
        <v>2817706</v>
      </c>
      <c r="Z77">
        <v>7</v>
      </c>
      <c r="AA77">
        <v>305</v>
      </c>
      <c r="AB77" t="s">
        <v>257</v>
      </c>
      <c r="AC77">
        <v>0</v>
      </c>
      <c r="AD77">
        <v>0</v>
      </c>
      <c r="AE77" t="s">
        <v>1406</v>
      </c>
      <c r="AF77">
        <v>217708</v>
      </c>
      <c r="AG77">
        <v>170508</v>
      </c>
      <c r="AH77">
        <v>0</v>
      </c>
      <c r="AI77">
        <v>0</v>
      </c>
      <c r="AJ77" t="s">
        <v>1925</v>
      </c>
      <c r="AK77" t="s">
        <v>1925</v>
      </c>
      <c r="AL77" t="s">
        <v>1925</v>
      </c>
      <c r="AM77" t="s">
        <v>1407</v>
      </c>
      <c r="AN77" t="s">
        <v>1925</v>
      </c>
      <c r="AO77" t="s">
        <v>1925</v>
      </c>
      <c r="AP77" t="s">
        <v>1925</v>
      </c>
      <c r="AQ77" t="s">
        <v>1925</v>
      </c>
      <c r="AR77" t="s">
        <v>1925</v>
      </c>
      <c r="AS77" t="s">
        <v>1925</v>
      </c>
      <c r="AT77" t="s">
        <v>1925</v>
      </c>
      <c r="AU77" t="s">
        <v>1925</v>
      </c>
      <c r="AV77" t="s">
        <v>1925</v>
      </c>
      <c r="AW77" t="s">
        <v>1925</v>
      </c>
      <c r="AX77" t="s">
        <v>1925</v>
      </c>
    </row>
    <row r="78" spans="1:50" x14ac:dyDescent="0.25">
      <c r="A78" s="9">
        <v>27689</v>
      </c>
      <c r="B78" s="10">
        <v>-2.75359</v>
      </c>
      <c r="C78" s="9" t="s">
        <v>1925</v>
      </c>
      <c r="D78" s="9" t="s">
        <v>1925</v>
      </c>
      <c r="E78" s="9" t="s">
        <v>1925</v>
      </c>
      <c r="F78" s="9" t="s">
        <v>1925</v>
      </c>
      <c r="G78" s="9" t="s">
        <v>1925</v>
      </c>
      <c r="H78" s="9" t="s">
        <v>1925</v>
      </c>
      <c r="I78" s="9" t="s">
        <v>1925</v>
      </c>
      <c r="J78" s="9" t="s">
        <v>1925</v>
      </c>
      <c r="K78" s="9" t="s">
        <v>1925</v>
      </c>
      <c r="L78" s="9" t="s">
        <v>1925</v>
      </c>
      <c r="M78" s="9" t="s">
        <v>1925</v>
      </c>
      <c r="N78" s="9" t="s">
        <v>1925</v>
      </c>
      <c r="O78" s="9" t="s">
        <v>1925</v>
      </c>
      <c r="P78" s="9" t="s">
        <v>1925</v>
      </c>
      <c r="Q78" s="9" t="s">
        <v>1925</v>
      </c>
      <c r="R78" s="9" t="s">
        <v>1925</v>
      </c>
      <c r="S78" s="9" t="s">
        <v>1925</v>
      </c>
      <c r="T78" s="9" t="s">
        <v>1925</v>
      </c>
      <c r="U78">
        <v>27689</v>
      </c>
      <c r="V78" t="s">
        <v>1408</v>
      </c>
      <c r="W78">
        <v>2</v>
      </c>
      <c r="X78">
        <v>493892</v>
      </c>
      <c r="Y78">
        <v>494465</v>
      </c>
      <c r="Z78">
        <v>1</v>
      </c>
      <c r="AA78">
        <v>475</v>
      </c>
      <c r="AB78" t="s">
        <v>1925</v>
      </c>
      <c r="AC78" t="s">
        <v>1925</v>
      </c>
      <c r="AD78" t="s">
        <v>1925</v>
      </c>
      <c r="AE78" t="s">
        <v>1925</v>
      </c>
      <c r="AF78" t="s">
        <v>1925</v>
      </c>
      <c r="AG78" t="s">
        <v>1925</v>
      </c>
      <c r="AH78" t="s">
        <v>1925</v>
      </c>
      <c r="AI78" t="s">
        <v>1925</v>
      </c>
      <c r="AJ78" t="s">
        <v>1925</v>
      </c>
      <c r="AK78" t="s">
        <v>1925</v>
      </c>
      <c r="AL78" t="s">
        <v>1925</v>
      </c>
      <c r="AM78" t="s">
        <v>124</v>
      </c>
      <c r="AN78" t="s">
        <v>1409</v>
      </c>
      <c r="AO78">
        <v>0</v>
      </c>
      <c r="AP78">
        <v>0</v>
      </c>
      <c r="AQ78" t="s">
        <v>1410</v>
      </c>
      <c r="AR78">
        <v>2286</v>
      </c>
      <c r="AS78">
        <v>79063</v>
      </c>
      <c r="AT78">
        <v>81348</v>
      </c>
      <c r="AU78" t="s">
        <v>89</v>
      </c>
      <c r="AV78" t="s">
        <v>1411</v>
      </c>
      <c r="AW78" t="s">
        <v>114</v>
      </c>
      <c r="AX78" t="s">
        <v>734</v>
      </c>
    </row>
    <row r="79" spans="1:50" x14ac:dyDescent="0.25">
      <c r="A79" s="9">
        <v>121620</v>
      </c>
      <c r="B79" s="10">
        <v>-3.4801099999999998</v>
      </c>
      <c r="C79" s="9" t="s">
        <v>1925</v>
      </c>
      <c r="D79" s="9" t="s">
        <v>1925</v>
      </c>
      <c r="E79" s="9" t="s">
        <v>1925</v>
      </c>
      <c r="F79" s="9" t="s">
        <v>1925</v>
      </c>
      <c r="G79" s="9" t="s">
        <v>1925</v>
      </c>
      <c r="H79" s="9" t="s">
        <v>1925</v>
      </c>
      <c r="I79" s="9" t="s">
        <v>1925</v>
      </c>
      <c r="J79" s="9" t="s">
        <v>1925</v>
      </c>
      <c r="K79" s="9" t="s">
        <v>1925</v>
      </c>
      <c r="L79" s="9" t="s">
        <v>1925</v>
      </c>
      <c r="M79" s="9" t="s">
        <v>1925</v>
      </c>
      <c r="N79" s="9" t="s">
        <v>1925</v>
      </c>
      <c r="O79" s="9" t="s">
        <v>1925</v>
      </c>
      <c r="P79" s="9" t="s">
        <v>1925</v>
      </c>
      <c r="Q79" s="9" t="s">
        <v>1925</v>
      </c>
      <c r="R79" s="9" t="s">
        <v>1925</v>
      </c>
      <c r="S79" s="9" t="s">
        <v>1925</v>
      </c>
      <c r="T79" s="9" t="s">
        <v>1925</v>
      </c>
      <c r="U79">
        <v>121620</v>
      </c>
      <c r="V79" t="s">
        <v>1412</v>
      </c>
      <c r="W79">
        <v>8</v>
      </c>
      <c r="X79">
        <v>586774</v>
      </c>
      <c r="Y79">
        <v>587595</v>
      </c>
      <c r="Z79">
        <v>3</v>
      </c>
      <c r="AA79">
        <v>752</v>
      </c>
      <c r="AB79" t="s">
        <v>1925</v>
      </c>
      <c r="AC79" t="s">
        <v>1925</v>
      </c>
      <c r="AD79" t="s">
        <v>1925</v>
      </c>
      <c r="AE79" t="s">
        <v>1925</v>
      </c>
      <c r="AF79" t="s">
        <v>1925</v>
      </c>
      <c r="AG79" t="s">
        <v>1925</v>
      </c>
      <c r="AH79" t="s">
        <v>1925</v>
      </c>
      <c r="AI79" t="s">
        <v>1925</v>
      </c>
      <c r="AJ79" t="s">
        <v>1414</v>
      </c>
      <c r="AK79" t="s">
        <v>1415</v>
      </c>
      <c r="AL79" t="s">
        <v>100</v>
      </c>
      <c r="AM79" t="s">
        <v>1413</v>
      </c>
      <c r="AN79" t="s">
        <v>1416</v>
      </c>
      <c r="AO79" t="s">
        <v>1417</v>
      </c>
      <c r="AP79">
        <v>0</v>
      </c>
      <c r="AQ79" t="s">
        <v>1418</v>
      </c>
      <c r="AR79">
        <v>1575</v>
      </c>
      <c r="AS79">
        <v>32534</v>
      </c>
      <c r="AT79">
        <v>34108</v>
      </c>
      <c r="AU79" t="s">
        <v>80</v>
      </c>
      <c r="AV79" t="s">
        <v>1419</v>
      </c>
      <c r="AW79" t="s">
        <v>110</v>
      </c>
      <c r="AX79" t="s">
        <v>1420</v>
      </c>
    </row>
    <row r="80" spans="1:50" x14ac:dyDescent="0.25">
      <c r="A80" s="9">
        <v>72259</v>
      </c>
      <c r="B80" s="10">
        <v>-2.6553900000000001</v>
      </c>
      <c r="C80" s="9" t="s">
        <v>1925</v>
      </c>
      <c r="D80" s="9" t="s">
        <v>1925</v>
      </c>
      <c r="E80" s="9" t="s">
        <v>1925</v>
      </c>
      <c r="F80" s="9" t="s">
        <v>1925</v>
      </c>
      <c r="G80" s="9" t="s">
        <v>1925</v>
      </c>
      <c r="H80" s="9" t="s">
        <v>1925</v>
      </c>
      <c r="I80" s="9" t="s">
        <v>1925</v>
      </c>
      <c r="J80" s="9" t="s">
        <v>1925</v>
      </c>
      <c r="K80" s="9" t="s">
        <v>1925</v>
      </c>
      <c r="L80" s="9" t="s">
        <v>1925</v>
      </c>
      <c r="M80" s="9" t="s">
        <v>1925</v>
      </c>
      <c r="N80" s="9" t="s">
        <v>1925</v>
      </c>
      <c r="O80" s="9" t="s">
        <v>1925</v>
      </c>
      <c r="P80" s="9" t="s">
        <v>1925</v>
      </c>
      <c r="Q80" s="9" t="s">
        <v>1925</v>
      </c>
      <c r="R80" s="9" t="s">
        <v>1925</v>
      </c>
      <c r="S80" s="9" t="s">
        <v>1925</v>
      </c>
      <c r="T80" s="9" t="s">
        <v>1925</v>
      </c>
      <c r="U80">
        <v>72259</v>
      </c>
      <c r="V80" t="s">
        <v>1421</v>
      </c>
      <c r="W80">
        <v>20</v>
      </c>
      <c r="X80">
        <v>584884</v>
      </c>
      <c r="Y80">
        <v>585818</v>
      </c>
      <c r="Z80">
        <v>4</v>
      </c>
      <c r="AA80">
        <v>735</v>
      </c>
      <c r="AB80" t="s">
        <v>187</v>
      </c>
      <c r="AC80">
        <v>0</v>
      </c>
      <c r="AD80">
        <v>0</v>
      </c>
      <c r="AE80" t="s">
        <v>1422</v>
      </c>
      <c r="AF80">
        <v>41236</v>
      </c>
      <c r="AG80">
        <v>83004</v>
      </c>
      <c r="AH80" t="s">
        <v>1423</v>
      </c>
      <c r="AI80" t="s">
        <v>1424</v>
      </c>
      <c r="AJ80" t="s">
        <v>100</v>
      </c>
      <c r="AK80" t="s">
        <v>1425</v>
      </c>
      <c r="AL80" t="s">
        <v>1426</v>
      </c>
      <c r="AM80" t="s">
        <v>1427</v>
      </c>
      <c r="AN80" t="s">
        <v>1423</v>
      </c>
      <c r="AO80">
        <v>0</v>
      </c>
      <c r="AP80">
        <v>0</v>
      </c>
      <c r="AQ80" t="s">
        <v>1428</v>
      </c>
      <c r="AR80">
        <v>1976</v>
      </c>
      <c r="AS80">
        <v>432444</v>
      </c>
      <c r="AT80">
        <v>434419</v>
      </c>
      <c r="AU80" t="s">
        <v>80</v>
      </c>
      <c r="AV80" t="s">
        <v>81</v>
      </c>
      <c r="AW80" t="s">
        <v>214</v>
      </c>
      <c r="AX80" t="s">
        <v>1429</v>
      </c>
    </row>
    <row r="81" spans="1:50" x14ac:dyDescent="0.25">
      <c r="A81" s="9">
        <v>59014</v>
      </c>
      <c r="B81" s="10">
        <v>-4.4840499999999999</v>
      </c>
      <c r="C81" s="9">
        <v>-2.7450800000000002</v>
      </c>
      <c r="D81" s="9">
        <v>3.3528500000000001E-3</v>
      </c>
      <c r="E81" s="9" t="s">
        <v>11</v>
      </c>
      <c r="F81" s="9" t="s">
        <v>1925</v>
      </c>
      <c r="G81" s="9" t="s">
        <v>1925</v>
      </c>
      <c r="H81" s="9" t="s">
        <v>1925</v>
      </c>
      <c r="I81" s="9">
        <v>4.3603699999999996</v>
      </c>
      <c r="J81" s="9">
        <v>1.4947300000000001E-4</v>
      </c>
      <c r="K81" s="9" t="s">
        <v>14</v>
      </c>
      <c r="L81" s="9">
        <v>3.3809999999999998</v>
      </c>
      <c r="M81" s="9">
        <v>8.0138900000000001E-4</v>
      </c>
      <c r="N81" s="9" t="s">
        <v>15</v>
      </c>
      <c r="O81" s="9">
        <v>2.3522599999999998</v>
      </c>
      <c r="P81" s="9">
        <v>9.79469E-3</v>
      </c>
      <c r="Q81" s="9" t="s">
        <v>18</v>
      </c>
      <c r="R81" s="9" t="s">
        <v>1925</v>
      </c>
      <c r="S81" s="9" t="s">
        <v>1925</v>
      </c>
      <c r="T81" s="9" t="s">
        <v>1925</v>
      </c>
      <c r="U81">
        <v>59014</v>
      </c>
      <c r="V81" t="s">
        <v>1430</v>
      </c>
      <c r="W81">
        <v>5</v>
      </c>
      <c r="X81">
        <v>958886</v>
      </c>
      <c r="Y81">
        <v>959583</v>
      </c>
      <c r="Z81">
        <v>2</v>
      </c>
      <c r="AA81">
        <v>1554</v>
      </c>
      <c r="AB81" t="s">
        <v>94</v>
      </c>
      <c r="AC81" t="s">
        <v>1431</v>
      </c>
      <c r="AD81" t="s">
        <v>547</v>
      </c>
      <c r="AE81" t="s">
        <v>1432</v>
      </c>
      <c r="AF81">
        <v>53468</v>
      </c>
      <c r="AG81">
        <v>52608</v>
      </c>
      <c r="AH81" t="s">
        <v>1433</v>
      </c>
      <c r="AI81" t="s">
        <v>1434</v>
      </c>
      <c r="AJ81" t="s">
        <v>1925</v>
      </c>
      <c r="AK81" t="s">
        <v>1925</v>
      </c>
      <c r="AL81" t="s">
        <v>1925</v>
      </c>
      <c r="AM81" t="s">
        <v>1435</v>
      </c>
      <c r="AN81" t="s">
        <v>1433</v>
      </c>
      <c r="AO81" t="s">
        <v>1436</v>
      </c>
      <c r="AP81">
        <v>0</v>
      </c>
      <c r="AQ81" t="s">
        <v>1437</v>
      </c>
      <c r="AR81">
        <v>4424</v>
      </c>
      <c r="AS81">
        <v>354549</v>
      </c>
      <c r="AT81">
        <v>358972</v>
      </c>
      <c r="AU81" t="s">
        <v>80</v>
      </c>
      <c r="AV81" t="s">
        <v>1438</v>
      </c>
      <c r="AW81" t="s">
        <v>284</v>
      </c>
      <c r="AX81" t="s">
        <v>1439</v>
      </c>
    </row>
    <row r="82" spans="1:50" x14ac:dyDescent="0.25">
      <c r="A82" s="9">
        <v>60089</v>
      </c>
      <c r="B82" s="10">
        <v>-2.05965</v>
      </c>
      <c r="C82" s="9" t="s">
        <v>1925</v>
      </c>
      <c r="D82" s="9" t="s">
        <v>1925</v>
      </c>
      <c r="E82" s="9" t="s">
        <v>1925</v>
      </c>
      <c r="F82" s="9" t="s">
        <v>1925</v>
      </c>
      <c r="G82" s="9" t="s">
        <v>1925</v>
      </c>
      <c r="H82" s="9" t="s">
        <v>1925</v>
      </c>
      <c r="I82" s="9" t="s">
        <v>1925</v>
      </c>
      <c r="J82" s="9" t="s">
        <v>1925</v>
      </c>
      <c r="K82" s="9" t="s">
        <v>1925</v>
      </c>
      <c r="L82" s="9" t="s">
        <v>1925</v>
      </c>
      <c r="M82" s="9" t="s">
        <v>1925</v>
      </c>
      <c r="N82" s="9" t="s">
        <v>1925</v>
      </c>
      <c r="O82" s="9" t="s">
        <v>1925</v>
      </c>
      <c r="P82" s="9" t="s">
        <v>1925</v>
      </c>
      <c r="Q82" s="9" t="s">
        <v>1925</v>
      </c>
      <c r="R82" s="9" t="s">
        <v>1925</v>
      </c>
      <c r="S82" s="9" t="s">
        <v>1925</v>
      </c>
      <c r="T82" s="9" t="s">
        <v>1925</v>
      </c>
      <c r="U82">
        <v>60089</v>
      </c>
      <c r="V82" t="s">
        <v>1440</v>
      </c>
      <c r="W82">
        <v>7</v>
      </c>
      <c r="X82">
        <v>788741</v>
      </c>
      <c r="Y82">
        <v>789187</v>
      </c>
      <c r="Z82">
        <v>2</v>
      </c>
      <c r="AA82">
        <v>207</v>
      </c>
      <c r="AB82" t="s">
        <v>1925</v>
      </c>
      <c r="AC82" t="s">
        <v>1925</v>
      </c>
      <c r="AD82" t="s">
        <v>1925</v>
      </c>
      <c r="AE82" t="s">
        <v>1925</v>
      </c>
      <c r="AF82" t="s">
        <v>1925</v>
      </c>
      <c r="AG82" t="s">
        <v>1925</v>
      </c>
      <c r="AH82" t="s">
        <v>1925</v>
      </c>
      <c r="AI82" t="s">
        <v>1925</v>
      </c>
      <c r="AJ82" t="s">
        <v>1925</v>
      </c>
      <c r="AK82" t="s">
        <v>1925</v>
      </c>
      <c r="AL82" t="s">
        <v>1925</v>
      </c>
      <c r="AM82" t="s">
        <v>1441</v>
      </c>
      <c r="AN82" t="s">
        <v>1442</v>
      </c>
      <c r="AO82" t="s">
        <v>1443</v>
      </c>
      <c r="AP82">
        <v>0</v>
      </c>
      <c r="AQ82" t="s">
        <v>1444</v>
      </c>
      <c r="AR82">
        <v>793</v>
      </c>
      <c r="AS82">
        <v>183260</v>
      </c>
      <c r="AT82">
        <v>184052</v>
      </c>
      <c r="AU82" t="s">
        <v>89</v>
      </c>
      <c r="AV82" t="s">
        <v>1445</v>
      </c>
      <c r="AW82" t="s">
        <v>82</v>
      </c>
      <c r="AX82" t="s">
        <v>1446</v>
      </c>
    </row>
    <row r="83" spans="1:50" x14ac:dyDescent="0.25">
      <c r="A83" s="9">
        <v>105251</v>
      </c>
      <c r="B83" s="10">
        <v>-2.3895900000000001</v>
      </c>
      <c r="C83" s="9" t="s">
        <v>1925</v>
      </c>
      <c r="D83" s="9" t="s">
        <v>1925</v>
      </c>
      <c r="E83" s="9" t="s">
        <v>1925</v>
      </c>
      <c r="F83" s="9" t="s">
        <v>1925</v>
      </c>
      <c r="G83" s="9" t="s">
        <v>1925</v>
      </c>
      <c r="H83" s="9" t="s">
        <v>1925</v>
      </c>
      <c r="I83" s="9">
        <v>-2.09015</v>
      </c>
      <c r="J83" s="9">
        <v>4.7525999999999999E-2</v>
      </c>
      <c r="K83" s="9" t="s">
        <v>13</v>
      </c>
      <c r="L83" s="9">
        <v>-2.1048</v>
      </c>
      <c r="M83" s="9">
        <v>4.5732000000000002E-2</v>
      </c>
      <c r="N83" s="9" t="s">
        <v>16</v>
      </c>
      <c r="O83" s="9" t="s">
        <v>1925</v>
      </c>
      <c r="P83" s="9" t="s">
        <v>1925</v>
      </c>
      <c r="Q83" s="9" t="s">
        <v>1925</v>
      </c>
      <c r="R83" s="9" t="s">
        <v>1925</v>
      </c>
      <c r="S83" s="9" t="s">
        <v>1925</v>
      </c>
      <c r="T83" s="9" t="s">
        <v>1925</v>
      </c>
      <c r="U83">
        <v>105251</v>
      </c>
      <c r="V83" t="s">
        <v>1447</v>
      </c>
      <c r="W83">
        <v>5</v>
      </c>
      <c r="X83">
        <v>105487</v>
      </c>
      <c r="Y83">
        <v>107749</v>
      </c>
      <c r="Z83">
        <v>2</v>
      </c>
      <c r="AA83">
        <v>1793</v>
      </c>
      <c r="AB83" t="s">
        <v>1925</v>
      </c>
      <c r="AC83" t="s">
        <v>1925</v>
      </c>
      <c r="AD83" t="s">
        <v>1925</v>
      </c>
      <c r="AE83" t="s">
        <v>1925</v>
      </c>
      <c r="AF83" t="s">
        <v>1925</v>
      </c>
      <c r="AG83" t="s">
        <v>1925</v>
      </c>
      <c r="AH83" t="s">
        <v>1925</v>
      </c>
      <c r="AI83" t="s">
        <v>1925</v>
      </c>
      <c r="AJ83" t="s">
        <v>1925</v>
      </c>
      <c r="AK83" t="s">
        <v>1925</v>
      </c>
      <c r="AL83" t="s">
        <v>1925</v>
      </c>
      <c r="AM83" t="s">
        <v>87</v>
      </c>
      <c r="AN83" t="s">
        <v>1925</v>
      </c>
      <c r="AO83" t="s">
        <v>1925</v>
      </c>
      <c r="AP83" t="s">
        <v>1925</v>
      </c>
      <c r="AQ83" t="s">
        <v>1925</v>
      </c>
      <c r="AR83" t="s">
        <v>1925</v>
      </c>
      <c r="AS83" t="s">
        <v>1925</v>
      </c>
      <c r="AT83" t="s">
        <v>1925</v>
      </c>
      <c r="AU83" t="s">
        <v>1925</v>
      </c>
      <c r="AV83" t="s">
        <v>1925</v>
      </c>
      <c r="AW83" t="s">
        <v>1925</v>
      </c>
      <c r="AX83" t="s">
        <v>1925</v>
      </c>
    </row>
    <row r="84" spans="1:50" x14ac:dyDescent="0.25">
      <c r="A84" s="9">
        <v>80206</v>
      </c>
      <c r="B84" s="10">
        <v>-2.1494900000000001</v>
      </c>
      <c r="C84" s="9" t="s">
        <v>1925</v>
      </c>
      <c r="D84" s="9" t="s">
        <v>1925</v>
      </c>
      <c r="E84" s="9" t="s">
        <v>1925</v>
      </c>
      <c r="F84" s="9" t="s">
        <v>1925</v>
      </c>
      <c r="G84" s="9" t="s">
        <v>1925</v>
      </c>
      <c r="H84" s="9" t="s">
        <v>1925</v>
      </c>
      <c r="I84" s="9" t="s">
        <v>1925</v>
      </c>
      <c r="J84" s="9" t="s">
        <v>1925</v>
      </c>
      <c r="K84" s="9" t="s">
        <v>1925</v>
      </c>
      <c r="L84" s="9" t="s">
        <v>1925</v>
      </c>
      <c r="M84" s="9" t="s">
        <v>1925</v>
      </c>
      <c r="N84" s="9" t="s">
        <v>1925</v>
      </c>
      <c r="O84" s="9" t="s">
        <v>1925</v>
      </c>
      <c r="P84" s="9" t="s">
        <v>1925</v>
      </c>
      <c r="Q84" s="9" t="s">
        <v>1925</v>
      </c>
      <c r="R84" s="9" t="s">
        <v>1925</v>
      </c>
      <c r="S84" s="9" t="s">
        <v>1925</v>
      </c>
      <c r="T84" s="9" t="s">
        <v>1925</v>
      </c>
      <c r="U84">
        <v>80206</v>
      </c>
      <c r="V84" t="s">
        <v>1448</v>
      </c>
      <c r="W84">
        <v>17</v>
      </c>
      <c r="X84">
        <v>483160</v>
      </c>
      <c r="Y84">
        <v>483240</v>
      </c>
      <c r="Z84">
        <v>4</v>
      </c>
      <c r="AA84">
        <v>830</v>
      </c>
      <c r="AB84" t="s">
        <v>1925</v>
      </c>
      <c r="AC84" t="s">
        <v>1925</v>
      </c>
      <c r="AD84" t="s">
        <v>1925</v>
      </c>
      <c r="AE84" t="s">
        <v>1925</v>
      </c>
      <c r="AF84" t="s">
        <v>1925</v>
      </c>
      <c r="AG84" t="s">
        <v>1925</v>
      </c>
      <c r="AH84" t="s">
        <v>1925</v>
      </c>
      <c r="AI84" t="s">
        <v>1925</v>
      </c>
      <c r="AJ84" t="s">
        <v>1925</v>
      </c>
      <c r="AK84" t="s">
        <v>1925</v>
      </c>
      <c r="AL84" t="s">
        <v>1925</v>
      </c>
      <c r="AM84" t="s">
        <v>87</v>
      </c>
      <c r="AN84" t="s">
        <v>1449</v>
      </c>
      <c r="AO84">
        <v>0</v>
      </c>
      <c r="AP84">
        <v>0</v>
      </c>
      <c r="AQ84" t="s">
        <v>1450</v>
      </c>
      <c r="AR84">
        <v>503</v>
      </c>
      <c r="AS84">
        <v>42513</v>
      </c>
      <c r="AT84">
        <v>43015</v>
      </c>
      <c r="AU84" t="s">
        <v>89</v>
      </c>
      <c r="AV84" t="s">
        <v>81</v>
      </c>
      <c r="AW84" t="s">
        <v>82</v>
      </c>
      <c r="AX84" t="s">
        <v>1451</v>
      </c>
    </row>
    <row r="85" spans="1:50" x14ac:dyDescent="0.25">
      <c r="A85" s="10">
        <v>68036</v>
      </c>
      <c r="B85" s="10">
        <v>-2.1269999999999998</v>
      </c>
      <c r="C85" s="9" t="s">
        <v>1925</v>
      </c>
      <c r="D85" s="9" t="s">
        <v>1925</v>
      </c>
      <c r="E85" s="9" t="s">
        <v>1925</v>
      </c>
      <c r="F85" s="9" t="s">
        <v>1925</v>
      </c>
      <c r="G85" s="9" t="s">
        <v>1925</v>
      </c>
      <c r="H85" s="9" t="s">
        <v>1925</v>
      </c>
      <c r="I85" s="9" t="s">
        <v>1925</v>
      </c>
      <c r="J85" s="9" t="s">
        <v>1925</v>
      </c>
      <c r="K85" s="9" t="s">
        <v>1925</v>
      </c>
      <c r="L85" s="9" t="s">
        <v>1925</v>
      </c>
      <c r="M85" s="9" t="s">
        <v>1925</v>
      </c>
      <c r="N85" s="9" t="s">
        <v>1925</v>
      </c>
      <c r="O85" s="9" t="s">
        <v>1925</v>
      </c>
      <c r="P85" s="9" t="s">
        <v>1925</v>
      </c>
      <c r="Q85" s="9" t="s">
        <v>1925</v>
      </c>
      <c r="R85" s="9" t="s">
        <v>1925</v>
      </c>
      <c r="S85" s="9" t="s">
        <v>1925</v>
      </c>
      <c r="T85" s="9" t="s">
        <v>1925</v>
      </c>
      <c r="U85">
        <v>68036</v>
      </c>
      <c r="V85" t="s">
        <v>1452</v>
      </c>
      <c r="W85">
        <v>23</v>
      </c>
      <c r="X85">
        <v>412173</v>
      </c>
      <c r="Y85">
        <v>412355</v>
      </c>
      <c r="Z85">
        <v>3</v>
      </c>
      <c r="AA85">
        <v>1380</v>
      </c>
      <c r="AB85" t="s">
        <v>1925</v>
      </c>
      <c r="AC85" t="s">
        <v>1925</v>
      </c>
      <c r="AD85" t="s">
        <v>1925</v>
      </c>
      <c r="AE85" t="s">
        <v>1925</v>
      </c>
      <c r="AF85" t="s">
        <v>1925</v>
      </c>
      <c r="AG85" t="s">
        <v>1925</v>
      </c>
      <c r="AH85" t="s">
        <v>1925</v>
      </c>
      <c r="AI85" t="s">
        <v>1925</v>
      </c>
      <c r="AJ85" t="s">
        <v>100</v>
      </c>
      <c r="AK85" t="s">
        <v>1453</v>
      </c>
      <c r="AL85" t="s">
        <v>1454</v>
      </c>
      <c r="AM85" t="s">
        <v>1455</v>
      </c>
      <c r="AN85" t="s">
        <v>1456</v>
      </c>
      <c r="AO85">
        <v>0</v>
      </c>
      <c r="AP85">
        <v>0</v>
      </c>
      <c r="AQ85" t="s">
        <v>1925</v>
      </c>
      <c r="AR85" t="s">
        <v>1925</v>
      </c>
      <c r="AS85" t="s">
        <v>1925</v>
      </c>
      <c r="AT85" t="s">
        <v>1925</v>
      </c>
      <c r="AU85" t="s">
        <v>1925</v>
      </c>
      <c r="AV85" t="s">
        <v>1925</v>
      </c>
      <c r="AW85" t="s">
        <v>1925</v>
      </c>
      <c r="AX85" t="s">
        <v>1925</v>
      </c>
    </row>
    <row r="86" spans="1:50" x14ac:dyDescent="0.25">
      <c r="A86" s="9">
        <v>121660</v>
      </c>
      <c r="B86" s="10">
        <v>-2.0097800000000001</v>
      </c>
      <c r="C86" s="9" t="s">
        <v>1925</v>
      </c>
      <c r="D86" s="9" t="s">
        <v>1925</v>
      </c>
      <c r="E86" s="9" t="s">
        <v>1925</v>
      </c>
      <c r="F86" s="9" t="s">
        <v>1925</v>
      </c>
      <c r="G86" s="9" t="s">
        <v>1925</v>
      </c>
      <c r="H86" s="9" t="s">
        <v>1925</v>
      </c>
      <c r="I86" s="9" t="s">
        <v>1925</v>
      </c>
      <c r="J86" s="9" t="s">
        <v>1925</v>
      </c>
      <c r="K86" s="9" t="s">
        <v>1925</v>
      </c>
      <c r="L86" s="9" t="s">
        <v>1925</v>
      </c>
      <c r="M86" s="9" t="s">
        <v>1925</v>
      </c>
      <c r="N86" s="9" t="s">
        <v>1925</v>
      </c>
      <c r="O86" s="9" t="s">
        <v>1925</v>
      </c>
      <c r="P86" s="9" t="s">
        <v>1925</v>
      </c>
      <c r="Q86" s="9" t="s">
        <v>1925</v>
      </c>
      <c r="R86" s="9" t="s">
        <v>1925</v>
      </c>
      <c r="S86" s="9" t="s">
        <v>1925</v>
      </c>
      <c r="T86" s="9" t="s">
        <v>1925</v>
      </c>
      <c r="U86">
        <v>121660</v>
      </c>
      <c r="V86" t="s">
        <v>1457</v>
      </c>
      <c r="W86">
        <v>8</v>
      </c>
      <c r="X86">
        <v>897835</v>
      </c>
      <c r="Y86">
        <v>898686</v>
      </c>
      <c r="Z86">
        <v>3</v>
      </c>
      <c r="AA86">
        <v>839</v>
      </c>
      <c r="AB86" t="s">
        <v>1925</v>
      </c>
      <c r="AC86" t="s">
        <v>1925</v>
      </c>
      <c r="AD86" t="s">
        <v>1925</v>
      </c>
      <c r="AE86" t="s">
        <v>1925</v>
      </c>
      <c r="AF86" t="s">
        <v>1925</v>
      </c>
      <c r="AG86" t="s">
        <v>1925</v>
      </c>
      <c r="AH86" t="s">
        <v>1925</v>
      </c>
      <c r="AI86" t="s">
        <v>1925</v>
      </c>
      <c r="AJ86" t="s">
        <v>1925</v>
      </c>
      <c r="AK86" t="s">
        <v>1925</v>
      </c>
      <c r="AL86" t="s">
        <v>1925</v>
      </c>
      <c r="AM86" t="s">
        <v>87</v>
      </c>
      <c r="AN86" t="s">
        <v>1458</v>
      </c>
      <c r="AO86">
        <v>0</v>
      </c>
      <c r="AP86">
        <v>0</v>
      </c>
      <c r="AQ86" t="s">
        <v>1459</v>
      </c>
      <c r="AR86">
        <v>828</v>
      </c>
      <c r="AS86">
        <v>753323</v>
      </c>
      <c r="AT86">
        <v>754150</v>
      </c>
      <c r="AU86" t="s">
        <v>80</v>
      </c>
      <c r="AV86" t="s">
        <v>81</v>
      </c>
      <c r="AW86" t="s">
        <v>118</v>
      </c>
      <c r="AX86">
        <v>0</v>
      </c>
    </row>
    <row r="87" spans="1:50" x14ac:dyDescent="0.25">
      <c r="A87" s="9">
        <v>80784</v>
      </c>
      <c r="B87" s="10">
        <v>-2.18852</v>
      </c>
      <c r="C87" s="9" t="s">
        <v>1925</v>
      </c>
      <c r="D87" s="9" t="s">
        <v>1925</v>
      </c>
      <c r="E87" s="9" t="s">
        <v>1925</v>
      </c>
      <c r="F87" s="9" t="s">
        <v>1925</v>
      </c>
      <c r="G87" s="9" t="s">
        <v>1925</v>
      </c>
      <c r="H87" s="9" t="s">
        <v>1925</v>
      </c>
      <c r="I87" s="9" t="s">
        <v>1925</v>
      </c>
      <c r="J87" s="9" t="s">
        <v>1925</v>
      </c>
      <c r="K87" s="9" t="s">
        <v>1925</v>
      </c>
      <c r="L87" s="9" t="s">
        <v>1925</v>
      </c>
      <c r="M87" s="9" t="s">
        <v>1925</v>
      </c>
      <c r="N87" s="9" t="s">
        <v>1925</v>
      </c>
      <c r="O87" s="9" t="s">
        <v>1925</v>
      </c>
      <c r="P87" s="9" t="s">
        <v>1925</v>
      </c>
      <c r="Q87" s="9" t="s">
        <v>1925</v>
      </c>
      <c r="R87" s="9" t="s">
        <v>1925</v>
      </c>
      <c r="S87" s="9" t="s">
        <v>1925</v>
      </c>
      <c r="T87" s="9" t="s">
        <v>1925</v>
      </c>
      <c r="U87">
        <v>80784</v>
      </c>
      <c r="V87" t="s">
        <v>1460</v>
      </c>
      <c r="W87">
        <v>20</v>
      </c>
      <c r="X87">
        <v>509958</v>
      </c>
      <c r="Y87">
        <v>510528</v>
      </c>
      <c r="Z87">
        <v>4</v>
      </c>
      <c r="AA87">
        <v>719</v>
      </c>
      <c r="AB87" t="s">
        <v>1001</v>
      </c>
      <c r="AC87">
        <v>0</v>
      </c>
      <c r="AD87" t="s">
        <v>1461</v>
      </c>
      <c r="AE87" t="s">
        <v>1462</v>
      </c>
      <c r="AF87">
        <v>161191</v>
      </c>
      <c r="AG87">
        <v>213773</v>
      </c>
      <c r="AH87" t="s">
        <v>1463</v>
      </c>
      <c r="AI87" t="s">
        <v>1464</v>
      </c>
      <c r="AJ87" t="s">
        <v>1925</v>
      </c>
      <c r="AK87" t="s">
        <v>1925</v>
      </c>
      <c r="AL87" t="s">
        <v>1925</v>
      </c>
      <c r="AM87" t="s">
        <v>1461</v>
      </c>
      <c r="AN87" t="s">
        <v>1463</v>
      </c>
      <c r="AO87">
        <v>0</v>
      </c>
      <c r="AP87">
        <v>0</v>
      </c>
      <c r="AQ87" t="s">
        <v>1465</v>
      </c>
      <c r="AR87">
        <v>3520</v>
      </c>
      <c r="AS87">
        <v>108438</v>
      </c>
      <c r="AT87">
        <v>111957</v>
      </c>
      <c r="AU87" t="s">
        <v>80</v>
      </c>
      <c r="AV87" t="s">
        <v>81</v>
      </c>
      <c r="AW87" t="s">
        <v>91</v>
      </c>
      <c r="AX87" t="s">
        <v>1466</v>
      </c>
    </row>
    <row r="88" spans="1:50" x14ac:dyDescent="0.25">
      <c r="A88" s="9">
        <v>77014</v>
      </c>
      <c r="B88" s="10">
        <v>-3.3128899999999999</v>
      </c>
      <c r="C88" s="9" t="s">
        <v>1925</v>
      </c>
      <c r="D88" s="9" t="s">
        <v>1925</v>
      </c>
      <c r="E88" s="9" t="s">
        <v>1925</v>
      </c>
      <c r="F88" s="9" t="s">
        <v>1925</v>
      </c>
      <c r="G88" s="9" t="s">
        <v>1925</v>
      </c>
      <c r="H88" s="9" t="s">
        <v>1925</v>
      </c>
      <c r="I88" s="9" t="s">
        <v>1925</v>
      </c>
      <c r="J88" s="9" t="s">
        <v>1925</v>
      </c>
      <c r="K88" s="9" t="s">
        <v>1925</v>
      </c>
      <c r="L88" s="9" t="s">
        <v>1925</v>
      </c>
      <c r="M88" s="9" t="s">
        <v>1925</v>
      </c>
      <c r="N88" s="9" t="s">
        <v>1925</v>
      </c>
      <c r="O88" s="9" t="s">
        <v>1925</v>
      </c>
      <c r="P88" s="9" t="s">
        <v>1925</v>
      </c>
      <c r="Q88" s="9" t="s">
        <v>1925</v>
      </c>
      <c r="R88" s="9" t="s">
        <v>1925</v>
      </c>
      <c r="S88" s="9" t="s">
        <v>1925</v>
      </c>
      <c r="T88" s="9" t="s">
        <v>1925</v>
      </c>
      <c r="U88">
        <v>77014</v>
      </c>
      <c r="V88" t="s">
        <v>1467</v>
      </c>
      <c r="W88">
        <v>7</v>
      </c>
      <c r="X88">
        <v>266236</v>
      </c>
      <c r="Y88">
        <v>266293</v>
      </c>
      <c r="Z88">
        <v>2</v>
      </c>
      <c r="AA88">
        <v>351</v>
      </c>
      <c r="AB88" t="s">
        <v>1925</v>
      </c>
      <c r="AC88" t="s">
        <v>1925</v>
      </c>
      <c r="AD88" t="s">
        <v>1925</v>
      </c>
      <c r="AE88" t="s">
        <v>1925</v>
      </c>
      <c r="AF88" t="s">
        <v>1925</v>
      </c>
      <c r="AG88" t="s">
        <v>1925</v>
      </c>
      <c r="AH88" t="s">
        <v>1925</v>
      </c>
      <c r="AI88" t="s">
        <v>1925</v>
      </c>
      <c r="AJ88" t="s">
        <v>100</v>
      </c>
      <c r="AK88" t="s">
        <v>1468</v>
      </c>
      <c r="AL88" t="s">
        <v>1469</v>
      </c>
      <c r="AM88" t="s">
        <v>1470</v>
      </c>
      <c r="AN88" t="s">
        <v>1471</v>
      </c>
      <c r="AO88">
        <v>0</v>
      </c>
      <c r="AP88">
        <v>0</v>
      </c>
      <c r="AQ88" t="s">
        <v>1472</v>
      </c>
      <c r="AR88">
        <v>1635</v>
      </c>
      <c r="AS88">
        <v>120374</v>
      </c>
      <c r="AT88">
        <v>122008</v>
      </c>
      <c r="AU88" t="s">
        <v>80</v>
      </c>
      <c r="AV88" t="s">
        <v>1473</v>
      </c>
      <c r="AW88" t="s">
        <v>114</v>
      </c>
      <c r="AX88" t="s">
        <v>1474</v>
      </c>
    </row>
    <row r="89" spans="1:50" x14ac:dyDescent="0.25">
      <c r="A89" s="9">
        <v>64794</v>
      </c>
      <c r="B89" s="10">
        <v>-2.1990500000000002</v>
      </c>
      <c r="C89" s="9" t="s">
        <v>1925</v>
      </c>
      <c r="D89" s="9" t="s">
        <v>1925</v>
      </c>
      <c r="E89" s="9" t="s">
        <v>1925</v>
      </c>
      <c r="F89" s="9" t="s">
        <v>1925</v>
      </c>
      <c r="G89" s="9" t="s">
        <v>1925</v>
      </c>
      <c r="H89" s="9" t="s">
        <v>1925</v>
      </c>
      <c r="I89" s="9" t="s">
        <v>1925</v>
      </c>
      <c r="J89" s="9" t="s">
        <v>1925</v>
      </c>
      <c r="K89" s="9" t="s">
        <v>1925</v>
      </c>
      <c r="L89" s="9" t="s">
        <v>1925</v>
      </c>
      <c r="M89" s="9" t="s">
        <v>1925</v>
      </c>
      <c r="N89" s="9" t="s">
        <v>1925</v>
      </c>
      <c r="O89" s="9" t="s">
        <v>1925</v>
      </c>
      <c r="P89" s="9" t="s">
        <v>1925</v>
      </c>
      <c r="Q89" s="9" t="s">
        <v>1925</v>
      </c>
      <c r="R89" s="9" t="s">
        <v>1925</v>
      </c>
      <c r="S89" s="9" t="s">
        <v>1925</v>
      </c>
      <c r="T89" s="9" t="s">
        <v>1925</v>
      </c>
      <c r="U89">
        <v>64794</v>
      </c>
      <c r="V89" t="s">
        <v>1475</v>
      </c>
      <c r="W89">
        <v>14</v>
      </c>
      <c r="X89">
        <v>31459</v>
      </c>
      <c r="Y89">
        <v>31900</v>
      </c>
      <c r="Z89">
        <v>3</v>
      </c>
      <c r="AA89">
        <v>1343</v>
      </c>
      <c r="AB89" t="s">
        <v>1925</v>
      </c>
      <c r="AC89" t="s">
        <v>1925</v>
      </c>
      <c r="AD89" t="s">
        <v>1925</v>
      </c>
      <c r="AE89" t="s">
        <v>1925</v>
      </c>
      <c r="AF89" t="s">
        <v>1925</v>
      </c>
      <c r="AG89" t="s">
        <v>1925</v>
      </c>
      <c r="AH89" t="s">
        <v>1925</v>
      </c>
      <c r="AI89" t="s">
        <v>1925</v>
      </c>
      <c r="AJ89" t="s">
        <v>1925</v>
      </c>
      <c r="AK89" t="s">
        <v>1925</v>
      </c>
      <c r="AL89" t="s">
        <v>1925</v>
      </c>
      <c r="AM89" t="s">
        <v>87</v>
      </c>
      <c r="AN89" t="s">
        <v>1476</v>
      </c>
      <c r="AO89">
        <v>0</v>
      </c>
      <c r="AP89">
        <v>0</v>
      </c>
      <c r="AQ89" t="s">
        <v>1477</v>
      </c>
      <c r="AR89">
        <v>1020</v>
      </c>
      <c r="AS89">
        <v>192521</v>
      </c>
      <c r="AT89">
        <v>193540</v>
      </c>
      <c r="AU89" t="s">
        <v>80</v>
      </c>
      <c r="AV89" t="s">
        <v>81</v>
      </c>
      <c r="AW89" t="s">
        <v>114</v>
      </c>
      <c r="AX89" t="s">
        <v>1478</v>
      </c>
    </row>
    <row r="90" spans="1:50" x14ac:dyDescent="0.25">
      <c r="A90" s="9">
        <v>82235</v>
      </c>
      <c r="B90" s="10">
        <v>-3.5188700000000002</v>
      </c>
      <c r="C90" s="9">
        <v>-16.665600000000001</v>
      </c>
      <c r="D90" s="9">
        <v>1.81872E-7</v>
      </c>
      <c r="E90" s="9" t="s">
        <v>11</v>
      </c>
      <c r="F90" s="9" t="s">
        <v>1925</v>
      </c>
      <c r="G90" s="9" t="s">
        <v>1925</v>
      </c>
      <c r="H90" s="9" t="s">
        <v>1925</v>
      </c>
      <c r="I90" s="9">
        <v>-2.84456</v>
      </c>
      <c r="J90" s="9">
        <v>3.3969099999999999E-3</v>
      </c>
      <c r="K90" s="9" t="s">
        <v>13</v>
      </c>
      <c r="L90" s="9">
        <v>-3.0928900000000001</v>
      </c>
      <c r="M90" s="9">
        <v>1.9434700000000001E-3</v>
      </c>
      <c r="N90" s="9" t="s">
        <v>16</v>
      </c>
      <c r="O90" s="9" t="s">
        <v>1925</v>
      </c>
      <c r="P90" s="9" t="s">
        <v>1925</v>
      </c>
      <c r="Q90" s="9" t="s">
        <v>1925</v>
      </c>
      <c r="R90" s="9" t="s">
        <v>1925</v>
      </c>
      <c r="S90" s="9" t="s">
        <v>1925</v>
      </c>
      <c r="T90" s="9" t="s">
        <v>1925</v>
      </c>
      <c r="U90">
        <v>82235</v>
      </c>
      <c r="V90" t="s">
        <v>1479</v>
      </c>
      <c r="W90">
        <v>33</v>
      </c>
      <c r="X90">
        <v>156041</v>
      </c>
      <c r="Y90">
        <v>157310</v>
      </c>
      <c r="Z90">
        <v>4</v>
      </c>
      <c r="AA90">
        <v>46</v>
      </c>
      <c r="AB90" t="s">
        <v>144</v>
      </c>
      <c r="AC90">
        <v>0</v>
      </c>
      <c r="AD90" t="s">
        <v>1480</v>
      </c>
      <c r="AE90" t="s">
        <v>1481</v>
      </c>
      <c r="AF90">
        <v>223991</v>
      </c>
      <c r="AG90">
        <v>45446</v>
      </c>
      <c r="AH90" t="s">
        <v>1482</v>
      </c>
      <c r="AI90" t="s">
        <v>1483</v>
      </c>
      <c r="AJ90" t="s">
        <v>100</v>
      </c>
      <c r="AK90" t="s">
        <v>1484</v>
      </c>
      <c r="AL90" t="s">
        <v>815</v>
      </c>
      <c r="AM90" t="s">
        <v>1485</v>
      </c>
      <c r="AN90" t="s">
        <v>1486</v>
      </c>
      <c r="AO90" t="s">
        <v>1487</v>
      </c>
      <c r="AP90">
        <v>0</v>
      </c>
      <c r="AQ90" t="s">
        <v>1488</v>
      </c>
      <c r="AR90">
        <v>2961</v>
      </c>
      <c r="AS90">
        <v>224944</v>
      </c>
      <c r="AT90">
        <v>227904</v>
      </c>
      <c r="AU90" t="s">
        <v>80</v>
      </c>
      <c r="AV90" t="s">
        <v>1489</v>
      </c>
      <c r="AW90" t="s">
        <v>114</v>
      </c>
      <c r="AX90" t="s">
        <v>1490</v>
      </c>
    </row>
    <row r="91" spans="1:50" x14ac:dyDescent="0.25">
      <c r="A91" s="9">
        <v>120877</v>
      </c>
      <c r="B91" s="10">
        <v>-2.1213199999999999</v>
      </c>
      <c r="C91" s="9">
        <v>-7.1756799999999998</v>
      </c>
      <c r="D91" s="9">
        <v>5.7338799999999997E-7</v>
      </c>
      <c r="E91" s="9" t="s">
        <v>11</v>
      </c>
      <c r="F91" s="9" t="s">
        <v>1925</v>
      </c>
      <c r="G91" s="9" t="s">
        <v>1925</v>
      </c>
      <c r="H91" s="9" t="s">
        <v>1925</v>
      </c>
      <c r="I91" s="9">
        <v>-6.4035000000000002</v>
      </c>
      <c r="J91" s="9">
        <v>1.1576599999999999E-6</v>
      </c>
      <c r="K91" s="9" t="s">
        <v>13</v>
      </c>
      <c r="L91" s="9" t="s">
        <v>1925</v>
      </c>
      <c r="M91" s="9" t="s">
        <v>1925</v>
      </c>
      <c r="N91" s="9" t="s">
        <v>1925</v>
      </c>
      <c r="O91" s="9">
        <v>-2.6184400000000001</v>
      </c>
      <c r="P91" s="9">
        <v>8.7797199999999998E-4</v>
      </c>
      <c r="Q91" s="9" t="s">
        <v>17</v>
      </c>
      <c r="R91" s="9" t="s">
        <v>1925</v>
      </c>
      <c r="S91" s="9" t="s">
        <v>1925</v>
      </c>
      <c r="T91" s="9" t="s">
        <v>1925</v>
      </c>
      <c r="U91">
        <v>120877</v>
      </c>
      <c r="V91" t="s">
        <v>1491</v>
      </c>
      <c r="W91">
        <v>5</v>
      </c>
      <c r="X91">
        <v>85539</v>
      </c>
      <c r="Y91">
        <v>85948</v>
      </c>
      <c r="Z91">
        <v>2</v>
      </c>
      <c r="AA91">
        <v>1800</v>
      </c>
      <c r="AB91" t="s">
        <v>1925</v>
      </c>
      <c r="AC91" t="s">
        <v>1925</v>
      </c>
      <c r="AD91" t="s">
        <v>1925</v>
      </c>
      <c r="AE91" t="s">
        <v>1925</v>
      </c>
      <c r="AF91" t="s">
        <v>1925</v>
      </c>
      <c r="AG91" t="s">
        <v>1925</v>
      </c>
      <c r="AH91" t="s">
        <v>1925</v>
      </c>
      <c r="AI91" t="s">
        <v>1925</v>
      </c>
      <c r="AJ91" t="s">
        <v>1925</v>
      </c>
      <c r="AK91" t="s">
        <v>1925</v>
      </c>
      <c r="AL91" t="s">
        <v>1925</v>
      </c>
      <c r="AM91" t="s">
        <v>1492</v>
      </c>
      <c r="AN91" t="s">
        <v>1493</v>
      </c>
      <c r="AO91">
        <v>0</v>
      </c>
      <c r="AP91">
        <v>0</v>
      </c>
      <c r="AQ91" t="s">
        <v>1494</v>
      </c>
      <c r="AR91">
        <v>1026</v>
      </c>
      <c r="AS91">
        <v>83424</v>
      </c>
      <c r="AT91">
        <v>84449</v>
      </c>
      <c r="AU91" t="s">
        <v>89</v>
      </c>
      <c r="AV91" t="s">
        <v>1495</v>
      </c>
      <c r="AW91" t="s">
        <v>185</v>
      </c>
      <c r="AX91" t="s">
        <v>1496</v>
      </c>
    </row>
    <row r="92" spans="1:50" x14ac:dyDescent="0.25">
      <c r="A92" s="9">
        <v>3362</v>
      </c>
      <c r="B92" s="10">
        <v>-2.1523300000000001</v>
      </c>
      <c r="C92" s="9" t="s">
        <v>1925</v>
      </c>
      <c r="D92" s="9" t="s">
        <v>1925</v>
      </c>
      <c r="E92" s="9" t="s">
        <v>1925</v>
      </c>
      <c r="F92" s="9" t="s">
        <v>1925</v>
      </c>
      <c r="G92" s="9" t="s">
        <v>1925</v>
      </c>
      <c r="H92" s="9" t="s">
        <v>1925</v>
      </c>
      <c r="I92" s="9" t="s">
        <v>1925</v>
      </c>
      <c r="J92" s="9" t="s">
        <v>1925</v>
      </c>
      <c r="K92" s="9" t="s">
        <v>1925</v>
      </c>
      <c r="L92" s="9" t="s">
        <v>1925</v>
      </c>
      <c r="M92" s="9" t="s">
        <v>1925</v>
      </c>
      <c r="N92" s="9" t="s">
        <v>1925</v>
      </c>
      <c r="O92" s="9" t="s">
        <v>1925</v>
      </c>
      <c r="P92" s="9" t="s">
        <v>1925</v>
      </c>
      <c r="Q92" s="9" t="s">
        <v>1925</v>
      </c>
      <c r="R92" s="9" t="s">
        <v>1925</v>
      </c>
      <c r="S92" s="9" t="s">
        <v>1925</v>
      </c>
      <c r="T92" s="9" t="s">
        <v>1925</v>
      </c>
      <c r="U92">
        <v>3362</v>
      </c>
      <c r="V92" t="s">
        <v>1497</v>
      </c>
      <c r="W92">
        <v>6</v>
      </c>
      <c r="X92">
        <v>919924</v>
      </c>
      <c r="Y92">
        <v>920576</v>
      </c>
      <c r="Z92">
        <v>1</v>
      </c>
      <c r="AA92">
        <v>249</v>
      </c>
      <c r="AB92" t="s">
        <v>1925</v>
      </c>
      <c r="AC92" t="s">
        <v>1925</v>
      </c>
      <c r="AD92" t="s">
        <v>1925</v>
      </c>
      <c r="AE92" t="s">
        <v>1925</v>
      </c>
      <c r="AF92" t="s">
        <v>1925</v>
      </c>
      <c r="AG92" t="s">
        <v>1925</v>
      </c>
      <c r="AH92" t="s">
        <v>1925</v>
      </c>
      <c r="AI92" t="s">
        <v>1925</v>
      </c>
      <c r="AJ92" t="s">
        <v>1925</v>
      </c>
      <c r="AK92" t="s">
        <v>1925</v>
      </c>
      <c r="AL92" t="s">
        <v>1925</v>
      </c>
      <c r="AM92" t="s">
        <v>1498</v>
      </c>
      <c r="AN92" t="s">
        <v>1499</v>
      </c>
      <c r="AO92">
        <v>0</v>
      </c>
      <c r="AP92">
        <v>0</v>
      </c>
      <c r="AQ92" t="s">
        <v>1500</v>
      </c>
      <c r="AR92">
        <v>2380</v>
      </c>
      <c r="AS92">
        <v>11407</v>
      </c>
      <c r="AT92">
        <v>13786</v>
      </c>
      <c r="AU92" t="s">
        <v>89</v>
      </c>
      <c r="AV92" t="s">
        <v>1501</v>
      </c>
      <c r="AW92" t="s">
        <v>91</v>
      </c>
      <c r="AX92" t="s">
        <v>1502</v>
      </c>
    </row>
    <row r="93" spans="1:50" x14ac:dyDescent="0.25">
      <c r="A93" s="9">
        <v>79599</v>
      </c>
      <c r="B93" s="10">
        <v>-2.3290899999999999</v>
      </c>
      <c r="C93" s="9" t="s">
        <v>1925</v>
      </c>
      <c r="D93" s="9" t="s">
        <v>1925</v>
      </c>
      <c r="E93" s="9" t="s">
        <v>1925</v>
      </c>
      <c r="F93" s="9" t="s">
        <v>1925</v>
      </c>
      <c r="G93" s="9" t="s">
        <v>1925</v>
      </c>
      <c r="H93" s="9" t="s">
        <v>1925</v>
      </c>
      <c r="I93" s="9" t="s">
        <v>1925</v>
      </c>
      <c r="J93" s="9" t="s">
        <v>1925</v>
      </c>
      <c r="K93" s="9" t="s">
        <v>1925</v>
      </c>
      <c r="L93" s="9" t="s">
        <v>1925</v>
      </c>
      <c r="M93" s="9" t="s">
        <v>1925</v>
      </c>
      <c r="N93" s="9" t="s">
        <v>1925</v>
      </c>
      <c r="O93" s="9" t="s">
        <v>1925</v>
      </c>
      <c r="P93" s="9" t="s">
        <v>1925</v>
      </c>
      <c r="Q93" s="9" t="s">
        <v>1925</v>
      </c>
      <c r="R93" s="9" t="s">
        <v>1925</v>
      </c>
      <c r="S93" s="9" t="s">
        <v>1925</v>
      </c>
      <c r="T93" s="9" t="s">
        <v>1925</v>
      </c>
      <c r="U93">
        <v>79599</v>
      </c>
      <c r="V93" t="s">
        <v>1503</v>
      </c>
      <c r="W93">
        <v>14</v>
      </c>
      <c r="X93">
        <v>544500</v>
      </c>
      <c r="Y93">
        <v>544681</v>
      </c>
      <c r="Z93">
        <v>3</v>
      </c>
      <c r="AA93">
        <v>1213</v>
      </c>
      <c r="AB93" t="s">
        <v>1504</v>
      </c>
      <c r="AC93">
        <v>0</v>
      </c>
      <c r="AD93">
        <v>0</v>
      </c>
      <c r="AE93" t="s">
        <v>1505</v>
      </c>
      <c r="AF93">
        <v>36279</v>
      </c>
      <c r="AG93">
        <v>76725</v>
      </c>
      <c r="AH93" t="s">
        <v>1506</v>
      </c>
      <c r="AI93" t="s">
        <v>1507</v>
      </c>
      <c r="AJ93" t="s">
        <v>100</v>
      </c>
      <c r="AK93" t="s">
        <v>1508</v>
      </c>
      <c r="AL93" t="s">
        <v>1509</v>
      </c>
      <c r="AM93" t="s">
        <v>1508</v>
      </c>
      <c r="AN93" t="s">
        <v>1506</v>
      </c>
      <c r="AO93" t="s">
        <v>1510</v>
      </c>
      <c r="AP93">
        <v>0</v>
      </c>
      <c r="AQ93" t="s">
        <v>1511</v>
      </c>
      <c r="AR93">
        <v>1811</v>
      </c>
      <c r="AS93">
        <v>279736</v>
      </c>
      <c r="AT93">
        <v>281546</v>
      </c>
      <c r="AU93" t="s">
        <v>80</v>
      </c>
      <c r="AV93" t="s">
        <v>1512</v>
      </c>
      <c r="AW93" t="s">
        <v>114</v>
      </c>
      <c r="AX93" t="s">
        <v>1513</v>
      </c>
    </row>
    <row r="94" spans="1:50" x14ac:dyDescent="0.25">
      <c r="A94" s="9">
        <v>79568</v>
      </c>
      <c r="B94" s="10">
        <v>-2.1026400000000001</v>
      </c>
      <c r="C94" s="9" t="s">
        <v>1925</v>
      </c>
      <c r="D94" s="9" t="s">
        <v>1925</v>
      </c>
      <c r="E94" s="9" t="s">
        <v>1925</v>
      </c>
      <c r="F94" s="9" t="s">
        <v>1925</v>
      </c>
      <c r="G94" s="9" t="s">
        <v>1925</v>
      </c>
      <c r="H94" s="9" t="s">
        <v>1925</v>
      </c>
      <c r="I94" s="9">
        <v>-2.0445700000000002</v>
      </c>
      <c r="J94" s="9">
        <v>4.8730900000000001E-4</v>
      </c>
      <c r="K94" s="9" t="s">
        <v>13</v>
      </c>
      <c r="L94" s="9" t="s">
        <v>1925</v>
      </c>
      <c r="M94" s="9" t="s">
        <v>1925</v>
      </c>
      <c r="N94" s="9" t="s">
        <v>1925</v>
      </c>
      <c r="O94" s="9" t="s">
        <v>1925</v>
      </c>
      <c r="P94" s="9" t="s">
        <v>1925</v>
      </c>
      <c r="Q94" s="9" t="s">
        <v>1925</v>
      </c>
      <c r="R94" s="9" t="s">
        <v>1925</v>
      </c>
      <c r="S94" s="9" t="s">
        <v>1925</v>
      </c>
      <c r="T94" s="9" t="s">
        <v>1925</v>
      </c>
      <c r="U94">
        <v>79568</v>
      </c>
      <c r="V94" t="s">
        <v>1514</v>
      </c>
      <c r="W94">
        <v>14</v>
      </c>
      <c r="X94">
        <v>441590</v>
      </c>
      <c r="Y94">
        <v>441664</v>
      </c>
      <c r="Z94">
        <v>3</v>
      </c>
      <c r="AA94">
        <v>1236</v>
      </c>
      <c r="AB94" t="s">
        <v>1925</v>
      </c>
      <c r="AC94" t="s">
        <v>1925</v>
      </c>
      <c r="AD94" t="s">
        <v>1925</v>
      </c>
      <c r="AE94" t="s">
        <v>1925</v>
      </c>
      <c r="AF94" t="s">
        <v>1925</v>
      </c>
      <c r="AG94" t="s">
        <v>1925</v>
      </c>
      <c r="AH94" t="s">
        <v>1925</v>
      </c>
      <c r="AI94" t="s">
        <v>1925</v>
      </c>
      <c r="AJ94" t="s">
        <v>1925</v>
      </c>
      <c r="AK94" t="s">
        <v>1925</v>
      </c>
      <c r="AL94" t="s">
        <v>1925</v>
      </c>
      <c r="AM94" t="s">
        <v>1515</v>
      </c>
      <c r="AN94" t="s">
        <v>1516</v>
      </c>
      <c r="AO94">
        <v>0</v>
      </c>
      <c r="AP94">
        <v>0</v>
      </c>
      <c r="AQ94" t="s">
        <v>1517</v>
      </c>
      <c r="AR94">
        <v>1710</v>
      </c>
      <c r="AS94">
        <v>119810</v>
      </c>
      <c r="AT94">
        <v>121519</v>
      </c>
      <c r="AU94" t="s">
        <v>80</v>
      </c>
      <c r="AV94" t="s">
        <v>1518</v>
      </c>
      <c r="AW94" t="s">
        <v>314</v>
      </c>
      <c r="AX94" t="s">
        <v>1379</v>
      </c>
    </row>
    <row r="95" spans="1:50" x14ac:dyDescent="0.25">
      <c r="A95" s="9">
        <v>27492</v>
      </c>
      <c r="B95" s="10">
        <v>-2.0611100000000002</v>
      </c>
      <c r="C95" s="9">
        <v>2.5139200000000002</v>
      </c>
      <c r="D95" s="9">
        <v>3.0567300000000001E-4</v>
      </c>
      <c r="E95" s="9" t="s">
        <v>10</v>
      </c>
      <c r="F95" s="9" t="s">
        <v>1925</v>
      </c>
      <c r="G95" s="9" t="s">
        <v>1925</v>
      </c>
      <c r="H95" s="9" t="s">
        <v>1925</v>
      </c>
      <c r="I95" s="9" t="s">
        <v>1925</v>
      </c>
      <c r="J95" s="9" t="s">
        <v>1925</v>
      </c>
      <c r="K95" s="9" t="s">
        <v>1925</v>
      </c>
      <c r="L95" s="9" t="s">
        <v>1925</v>
      </c>
      <c r="M95" s="9" t="s">
        <v>1925</v>
      </c>
      <c r="N95" s="9" t="s">
        <v>1925</v>
      </c>
      <c r="O95" s="9" t="s">
        <v>1925</v>
      </c>
      <c r="P95" s="9" t="s">
        <v>1925</v>
      </c>
      <c r="Q95" s="9" t="s">
        <v>1925</v>
      </c>
      <c r="R95" s="9" t="s">
        <v>1925</v>
      </c>
      <c r="S95" s="9" t="s">
        <v>1925</v>
      </c>
      <c r="T95" s="9" t="s">
        <v>1925</v>
      </c>
      <c r="U95">
        <v>27492</v>
      </c>
      <c r="V95" t="s">
        <v>1519</v>
      </c>
      <c r="W95">
        <v>9</v>
      </c>
      <c r="X95">
        <v>22082</v>
      </c>
      <c r="Y95">
        <v>22154</v>
      </c>
      <c r="Z95">
        <v>7</v>
      </c>
      <c r="AA95">
        <v>843</v>
      </c>
      <c r="AB95" t="s">
        <v>1925</v>
      </c>
      <c r="AC95" t="s">
        <v>1925</v>
      </c>
      <c r="AD95" t="s">
        <v>1925</v>
      </c>
      <c r="AE95" t="s">
        <v>1925</v>
      </c>
      <c r="AF95" t="s">
        <v>1925</v>
      </c>
      <c r="AG95" t="s">
        <v>1925</v>
      </c>
      <c r="AH95" t="s">
        <v>1925</v>
      </c>
      <c r="AI95" t="s">
        <v>1925</v>
      </c>
      <c r="AJ95" t="s">
        <v>100</v>
      </c>
      <c r="AK95" t="s">
        <v>1520</v>
      </c>
      <c r="AL95" t="s">
        <v>1521</v>
      </c>
      <c r="AM95" t="s">
        <v>1522</v>
      </c>
      <c r="AN95" t="s">
        <v>1523</v>
      </c>
      <c r="AO95">
        <v>0</v>
      </c>
      <c r="AP95">
        <v>0</v>
      </c>
      <c r="AQ95" t="s">
        <v>1524</v>
      </c>
      <c r="AR95">
        <v>1908</v>
      </c>
      <c r="AS95">
        <v>113694</v>
      </c>
      <c r="AT95">
        <v>115601</v>
      </c>
      <c r="AU95" t="s">
        <v>80</v>
      </c>
      <c r="AV95" t="s">
        <v>1525</v>
      </c>
      <c r="AW95" t="s">
        <v>91</v>
      </c>
      <c r="AX95" t="s">
        <v>1526</v>
      </c>
    </row>
    <row r="96" spans="1:50" x14ac:dyDescent="0.25">
      <c r="A96" s="9">
        <v>121814</v>
      </c>
      <c r="B96" s="10">
        <v>-2.3830499999999999</v>
      </c>
      <c r="C96" s="9" t="s">
        <v>1925</v>
      </c>
      <c r="D96" s="9" t="s">
        <v>1925</v>
      </c>
      <c r="E96" s="9" t="s">
        <v>1925</v>
      </c>
      <c r="F96" s="9" t="s">
        <v>1925</v>
      </c>
      <c r="G96" s="9" t="s">
        <v>1925</v>
      </c>
      <c r="H96" s="9" t="s">
        <v>1925</v>
      </c>
      <c r="I96" s="9" t="s">
        <v>1925</v>
      </c>
      <c r="J96" s="9" t="s">
        <v>1925</v>
      </c>
      <c r="K96" s="9" t="s">
        <v>1925</v>
      </c>
      <c r="L96" s="9" t="s">
        <v>1925</v>
      </c>
      <c r="M96" s="9" t="s">
        <v>1925</v>
      </c>
      <c r="N96" s="9" t="s">
        <v>1925</v>
      </c>
      <c r="O96" s="9" t="s">
        <v>1925</v>
      </c>
      <c r="P96" s="9" t="s">
        <v>1925</v>
      </c>
      <c r="Q96" s="9" t="s">
        <v>1925</v>
      </c>
      <c r="R96" s="9" t="s">
        <v>1925</v>
      </c>
      <c r="S96" s="9" t="s">
        <v>1925</v>
      </c>
      <c r="T96" s="9" t="s">
        <v>1925</v>
      </c>
      <c r="U96">
        <v>121814</v>
      </c>
      <c r="V96" t="s">
        <v>1527</v>
      </c>
      <c r="W96">
        <v>9</v>
      </c>
      <c r="X96">
        <v>585047</v>
      </c>
      <c r="Y96">
        <v>585133</v>
      </c>
      <c r="Z96">
        <v>7</v>
      </c>
      <c r="AA96">
        <v>693</v>
      </c>
      <c r="AB96" t="s">
        <v>1925</v>
      </c>
      <c r="AC96" t="s">
        <v>1925</v>
      </c>
      <c r="AD96" t="s">
        <v>1925</v>
      </c>
      <c r="AE96" t="s">
        <v>1925</v>
      </c>
      <c r="AF96" t="s">
        <v>1925</v>
      </c>
      <c r="AG96" t="s">
        <v>1925</v>
      </c>
      <c r="AH96" t="s">
        <v>1925</v>
      </c>
      <c r="AI96" t="s">
        <v>1925</v>
      </c>
      <c r="AJ96" t="s">
        <v>100</v>
      </c>
      <c r="AK96" t="s">
        <v>1528</v>
      </c>
      <c r="AL96" t="s">
        <v>100</v>
      </c>
      <c r="AM96" t="s">
        <v>1528</v>
      </c>
      <c r="AN96" t="s">
        <v>1529</v>
      </c>
      <c r="AO96">
        <v>0</v>
      </c>
      <c r="AP96">
        <v>0</v>
      </c>
      <c r="AQ96" t="s">
        <v>1530</v>
      </c>
      <c r="AR96">
        <v>1404</v>
      </c>
      <c r="AS96">
        <v>109662</v>
      </c>
      <c r="AT96">
        <v>111065</v>
      </c>
      <c r="AU96" t="s">
        <v>89</v>
      </c>
      <c r="AV96" t="s">
        <v>1531</v>
      </c>
      <c r="AW96" t="s">
        <v>114</v>
      </c>
      <c r="AX96" t="s">
        <v>1532</v>
      </c>
    </row>
    <row r="97" spans="1:50" x14ac:dyDescent="0.25">
      <c r="A97" s="9">
        <v>123009</v>
      </c>
      <c r="B97" s="10">
        <v>-2.0165700000000002</v>
      </c>
      <c r="C97" s="9">
        <v>-60.340499999999999</v>
      </c>
      <c r="D97" s="9">
        <v>2.94193E-13</v>
      </c>
      <c r="E97" s="9" t="s">
        <v>11</v>
      </c>
      <c r="F97" s="9" t="s">
        <v>1925</v>
      </c>
      <c r="G97" s="9" t="s">
        <v>1925</v>
      </c>
      <c r="H97" s="9" t="s">
        <v>1925</v>
      </c>
      <c r="I97" s="9" t="s">
        <v>1925</v>
      </c>
      <c r="J97" s="9" t="s">
        <v>1925</v>
      </c>
      <c r="K97" s="9" t="s">
        <v>1925</v>
      </c>
      <c r="L97" s="9" t="s">
        <v>1925</v>
      </c>
      <c r="M97" s="9" t="s">
        <v>1925</v>
      </c>
      <c r="N97" s="9" t="s">
        <v>1925</v>
      </c>
      <c r="O97" s="9" t="s">
        <v>1925</v>
      </c>
      <c r="P97" s="9" t="s">
        <v>1925</v>
      </c>
      <c r="Q97" s="9" t="s">
        <v>1925</v>
      </c>
      <c r="R97" s="9" t="s">
        <v>1925</v>
      </c>
      <c r="S97" s="9" t="s">
        <v>1925</v>
      </c>
      <c r="T97" s="9" t="s">
        <v>1925</v>
      </c>
      <c r="U97">
        <v>123009</v>
      </c>
      <c r="V97" t="s">
        <v>1533</v>
      </c>
      <c r="W97">
        <v>17</v>
      </c>
      <c r="X97">
        <v>313042</v>
      </c>
      <c r="Y97">
        <v>313093</v>
      </c>
      <c r="Z97">
        <v>4</v>
      </c>
      <c r="AA97">
        <v>882</v>
      </c>
      <c r="AB97" t="s">
        <v>1925</v>
      </c>
      <c r="AC97" t="s">
        <v>1925</v>
      </c>
      <c r="AD97" t="s">
        <v>1925</v>
      </c>
      <c r="AE97" t="s">
        <v>1925</v>
      </c>
      <c r="AF97" t="s">
        <v>1925</v>
      </c>
      <c r="AG97" t="s">
        <v>1925</v>
      </c>
      <c r="AH97" t="s">
        <v>1925</v>
      </c>
      <c r="AI97" t="s">
        <v>1925</v>
      </c>
      <c r="AJ97" t="s">
        <v>1925</v>
      </c>
      <c r="AK97" t="s">
        <v>1925</v>
      </c>
      <c r="AL97" t="s">
        <v>1925</v>
      </c>
      <c r="AM97" t="s">
        <v>1534</v>
      </c>
      <c r="AN97" t="s">
        <v>1925</v>
      </c>
      <c r="AO97" t="s">
        <v>1925</v>
      </c>
      <c r="AP97" t="s">
        <v>1925</v>
      </c>
      <c r="AQ97" t="s">
        <v>1925</v>
      </c>
      <c r="AR97" t="s">
        <v>1925</v>
      </c>
      <c r="AS97" t="s">
        <v>1925</v>
      </c>
      <c r="AT97" t="s">
        <v>1925</v>
      </c>
      <c r="AU97" t="s">
        <v>1925</v>
      </c>
      <c r="AV97" t="s">
        <v>1925</v>
      </c>
      <c r="AW97" t="s">
        <v>1925</v>
      </c>
      <c r="AX97" t="s">
        <v>1925</v>
      </c>
    </row>
    <row r="98" spans="1:50" x14ac:dyDescent="0.25">
      <c r="A98" s="9">
        <v>107507</v>
      </c>
      <c r="B98" s="10">
        <v>-2.37635</v>
      </c>
      <c r="C98" s="9">
        <v>-2.5306899999999999</v>
      </c>
      <c r="D98" s="9">
        <v>3.7943299999999998E-4</v>
      </c>
      <c r="E98" s="9" t="s">
        <v>11</v>
      </c>
      <c r="F98" s="9" t="s">
        <v>1925</v>
      </c>
      <c r="G98" s="9" t="s">
        <v>1925</v>
      </c>
      <c r="H98" s="9" t="s">
        <v>1925</v>
      </c>
      <c r="I98" s="9" t="s">
        <v>1925</v>
      </c>
      <c r="J98" s="9" t="s">
        <v>1925</v>
      </c>
      <c r="K98" s="9" t="s">
        <v>1925</v>
      </c>
      <c r="L98" s="9" t="s">
        <v>1925</v>
      </c>
      <c r="M98" s="9" t="s">
        <v>1925</v>
      </c>
      <c r="N98" s="9" t="s">
        <v>1925</v>
      </c>
      <c r="O98" s="9" t="s">
        <v>1925</v>
      </c>
      <c r="P98" s="9" t="s">
        <v>1925</v>
      </c>
      <c r="Q98" s="9" t="s">
        <v>1925</v>
      </c>
      <c r="R98" s="9" t="s">
        <v>1925</v>
      </c>
      <c r="S98" s="9" t="s">
        <v>1925</v>
      </c>
      <c r="T98" s="9" t="s">
        <v>1925</v>
      </c>
      <c r="U98">
        <v>107507</v>
      </c>
      <c r="V98" t="s">
        <v>1535</v>
      </c>
      <c r="W98">
        <v>9</v>
      </c>
      <c r="X98">
        <v>943850</v>
      </c>
      <c r="Y98">
        <v>943996</v>
      </c>
      <c r="Z98">
        <v>7</v>
      </c>
      <c r="AA98">
        <v>592</v>
      </c>
      <c r="AB98" t="s">
        <v>1925</v>
      </c>
      <c r="AC98" t="s">
        <v>1925</v>
      </c>
      <c r="AD98" t="s">
        <v>1925</v>
      </c>
      <c r="AE98" t="s">
        <v>1925</v>
      </c>
      <c r="AF98" t="s">
        <v>1925</v>
      </c>
      <c r="AG98" t="s">
        <v>1925</v>
      </c>
      <c r="AH98" t="s">
        <v>1925</v>
      </c>
      <c r="AI98" t="s">
        <v>1925</v>
      </c>
      <c r="AJ98" t="s">
        <v>1925</v>
      </c>
      <c r="AK98" t="s">
        <v>1925</v>
      </c>
      <c r="AL98" t="s">
        <v>1925</v>
      </c>
      <c r="AM98" t="s">
        <v>87</v>
      </c>
      <c r="AN98" t="s">
        <v>1925</v>
      </c>
      <c r="AO98" t="s">
        <v>1925</v>
      </c>
      <c r="AP98" t="s">
        <v>1925</v>
      </c>
      <c r="AQ98" t="s">
        <v>1925</v>
      </c>
      <c r="AR98" t="s">
        <v>1925</v>
      </c>
      <c r="AS98" t="s">
        <v>1925</v>
      </c>
      <c r="AT98" t="s">
        <v>1925</v>
      </c>
      <c r="AU98" t="s">
        <v>1925</v>
      </c>
      <c r="AV98" t="s">
        <v>1925</v>
      </c>
      <c r="AW98" t="s">
        <v>1925</v>
      </c>
      <c r="AX98" t="s">
        <v>1925</v>
      </c>
    </row>
    <row r="99" spans="1:50" x14ac:dyDescent="0.25">
      <c r="A99" s="9">
        <v>79972</v>
      </c>
      <c r="B99" s="10">
        <v>-2.3558500000000002</v>
      </c>
      <c r="C99" s="9" t="s">
        <v>1925</v>
      </c>
      <c r="D99" s="9" t="s">
        <v>1925</v>
      </c>
      <c r="E99" s="9" t="s">
        <v>1925</v>
      </c>
      <c r="F99" s="9" t="s">
        <v>1925</v>
      </c>
      <c r="G99" s="9" t="s">
        <v>1925</v>
      </c>
      <c r="H99" s="9" t="s">
        <v>1925</v>
      </c>
      <c r="I99" s="9" t="s">
        <v>1925</v>
      </c>
      <c r="J99" s="9" t="s">
        <v>1925</v>
      </c>
      <c r="K99" s="9" t="s">
        <v>1925</v>
      </c>
      <c r="L99" s="9" t="s">
        <v>1925</v>
      </c>
      <c r="M99" s="9" t="s">
        <v>1925</v>
      </c>
      <c r="N99" s="9" t="s">
        <v>1925</v>
      </c>
      <c r="O99" s="9" t="s">
        <v>1925</v>
      </c>
      <c r="P99" s="9" t="s">
        <v>1925</v>
      </c>
      <c r="Q99" s="9" t="s">
        <v>1925</v>
      </c>
      <c r="R99" s="9" t="s">
        <v>1925</v>
      </c>
      <c r="S99" s="9" t="s">
        <v>1925</v>
      </c>
      <c r="T99" s="9" t="s">
        <v>1925</v>
      </c>
      <c r="U99">
        <v>79972</v>
      </c>
      <c r="V99" t="s">
        <v>1536</v>
      </c>
      <c r="W99">
        <v>16</v>
      </c>
      <c r="X99">
        <v>414454</v>
      </c>
      <c r="Y99">
        <v>414677</v>
      </c>
      <c r="Z99">
        <v>6</v>
      </c>
      <c r="AA99">
        <v>689</v>
      </c>
      <c r="AB99" t="s">
        <v>1925</v>
      </c>
      <c r="AC99" t="s">
        <v>1925</v>
      </c>
      <c r="AD99" t="s">
        <v>1925</v>
      </c>
      <c r="AE99" t="s">
        <v>1925</v>
      </c>
      <c r="AF99" t="s">
        <v>1925</v>
      </c>
      <c r="AG99" t="s">
        <v>1925</v>
      </c>
      <c r="AH99" t="s">
        <v>1925</v>
      </c>
      <c r="AI99" t="s">
        <v>1925</v>
      </c>
      <c r="AJ99" t="s">
        <v>1925</v>
      </c>
      <c r="AK99" t="s">
        <v>1925</v>
      </c>
      <c r="AL99" t="s">
        <v>1925</v>
      </c>
      <c r="AM99" t="s">
        <v>87</v>
      </c>
      <c r="AN99" t="s">
        <v>1537</v>
      </c>
      <c r="AO99">
        <v>0</v>
      </c>
      <c r="AP99">
        <v>0</v>
      </c>
      <c r="AQ99" t="s">
        <v>1538</v>
      </c>
      <c r="AR99">
        <v>857</v>
      </c>
      <c r="AS99">
        <v>305149</v>
      </c>
      <c r="AT99">
        <v>306005</v>
      </c>
      <c r="AU99" t="s">
        <v>80</v>
      </c>
      <c r="AV99" t="s">
        <v>81</v>
      </c>
      <c r="AW99" t="s">
        <v>82</v>
      </c>
      <c r="AX99">
        <v>0</v>
      </c>
    </row>
    <row r="100" spans="1:50" x14ac:dyDescent="0.25">
      <c r="A100" s="9">
        <v>74118</v>
      </c>
      <c r="B100" s="10">
        <v>-4.0043699999999998</v>
      </c>
      <c r="C100" s="9" t="s">
        <v>1925</v>
      </c>
      <c r="D100" s="9" t="s">
        <v>1925</v>
      </c>
      <c r="E100" s="9" t="s">
        <v>1925</v>
      </c>
      <c r="F100" s="9" t="s">
        <v>1925</v>
      </c>
      <c r="G100" s="9" t="s">
        <v>1925</v>
      </c>
      <c r="H100" s="9" t="s">
        <v>1925</v>
      </c>
      <c r="I100" s="9" t="s">
        <v>1925</v>
      </c>
      <c r="J100" s="9" t="s">
        <v>1925</v>
      </c>
      <c r="K100" s="9" t="s">
        <v>1925</v>
      </c>
      <c r="L100" s="9" t="s">
        <v>1925</v>
      </c>
      <c r="M100" s="9" t="s">
        <v>1925</v>
      </c>
      <c r="N100" s="9" t="s">
        <v>1925</v>
      </c>
      <c r="O100" s="9" t="s">
        <v>1925</v>
      </c>
      <c r="P100" s="9" t="s">
        <v>1925</v>
      </c>
      <c r="Q100" s="9" t="s">
        <v>1925</v>
      </c>
      <c r="R100" s="9" t="s">
        <v>1925</v>
      </c>
      <c r="S100" s="9" t="s">
        <v>1925</v>
      </c>
      <c r="T100" s="9" t="s">
        <v>1925</v>
      </c>
      <c r="U100">
        <v>74118</v>
      </c>
      <c r="V100" t="s">
        <v>1539</v>
      </c>
      <c r="W100">
        <v>1</v>
      </c>
      <c r="X100">
        <v>2007714</v>
      </c>
      <c r="Y100">
        <v>2007780</v>
      </c>
      <c r="Z100">
        <v>5</v>
      </c>
      <c r="AA100">
        <v>133</v>
      </c>
      <c r="AB100" t="s">
        <v>1925</v>
      </c>
      <c r="AC100" t="s">
        <v>1925</v>
      </c>
      <c r="AD100" t="s">
        <v>1925</v>
      </c>
      <c r="AE100" t="s">
        <v>1925</v>
      </c>
      <c r="AF100" t="s">
        <v>1925</v>
      </c>
      <c r="AG100" t="s">
        <v>1925</v>
      </c>
      <c r="AH100" t="s">
        <v>1925</v>
      </c>
      <c r="AI100" t="s">
        <v>1925</v>
      </c>
      <c r="AJ100" t="s">
        <v>1925</v>
      </c>
      <c r="AK100" t="s">
        <v>1925</v>
      </c>
      <c r="AL100" t="s">
        <v>1925</v>
      </c>
      <c r="AM100" t="s">
        <v>87</v>
      </c>
      <c r="AN100" t="s">
        <v>1540</v>
      </c>
      <c r="AO100">
        <v>0</v>
      </c>
      <c r="AP100">
        <v>0</v>
      </c>
      <c r="AQ100" t="s">
        <v>1541</v>
      </c>
      <c r="AR100">
        <v>1189</v>
      </c>
      <c r="AS100">
        <v>282910</v>
      </c>
      <c r="AT100">
        <v>284098</v>
      </c>
      <c r="AU100" t="s">
        <v>80</v>
      </c>
      <c r="AV100" t="s">
        <v>1542</v>
      </c>
      <c r="AW100" t="s">
        <v>114</v>
      </c>
      <c r="AX100" t="s">
        <v>1543</v>
      </c>
    </row>
    <row r="101" spans="1:50" x14ac:dyDescent="0.25">
      <c r="A101" s="9">
        <v>80288</v>
      </c>
      <c r="B101" s="10">
        <v>-3.4947499999999998</v>
      </c>
      <c r="C101" s="9" t="s">
        <v>1925</v>
      </c>
      <c r="D101" s="9" t="s">
        <v>1925</v>
      </c>
      <c r="E101" s="9" t="s">
        <v>1925</v>
      </c>
      <c r="F101" s="9" t="s">
        <v>1925</v>
      </c>
      <c r="G101" s="9" t="s">
        <v>1925</v>
      </c>
      <c r="H101" s="9" t="s">
        <v>1925</v>
      </c>
      <c r="I101" s="9" t="s">
        <v>1925</v>
      </c>
      <c r="J101" s="9" t="s">
        <v>1925</v>
      </c>
      <c r="K101" s="9" t="s">
        <v>1925</v>
      </c>
      <c r="L101" s="9" t="s">
        <v>1925</v>
      </c>
      <c r="M101" s="9" t="s">
        <v>1925</v>
      </c>
      <c r="N101" s="9" t="s">
        <v>1925</v>
      </c>
      <c r="O101" s="9">
        <v>2.5663399999999998</v>
      </c>
      <c r="P101" s="9">
        <v>4.7675700000000001E-2</v>
      </c>
      <c r="Q101" s="9" t="s">
        <v>18</v>
      </c>
      <c r="R101" s="9" t="s">
        <v>1925</v>
      </c>
      <c r="S101" s="9" t="s">
        <v>1925</v>
      </c>
      <c r="T101" s="9" t="s">
        <v>1925</v>
      </c>
      <c r="U101">
        <v>80288</v>
      </c>
      <c r="V101" t="s">
        <v>1544</v>
      </c>
      <c r="W101">
        <v>17</v>
      </c>
      <c r="X101">
        <v>758147</v>
      </c>
      <c r="Y101">
        <v>758372</v>
      </c>
      <c r="Z101">
        <v>4</v>
      </c>
      <c r="AA101">
        <v>764</v>
      </c>
      <c r="AB101" t="s">
        <v>1925</v>
      </c>
      <c r="AC101" t="s">
        <v>1925</v>
      </c>
      <c r="AD101" t="s">
        <v>1925</v>
      </c>
      <c r="AE101" t="s">
        <v>1925</v>
      </c>
      <c r="AF101" t="s">
        <v>1925</v>
      </c>
      <c r="AG101" t="s">
        <v>1925</v>
      </c>
      <c r="AH101" t="s">
        <v>1925</v>
      </c>
      <c r="AI101" t="s">
        <v>1925</v>
      </c>
      <c r="AJ101" t="s">
        <v>1925</v>
      </c>
      <c r="AK101" t="s">
        <v>1925</v>
      </c>
      <c r="AL101" t="s">
        <v>1925</v>
      </c>
      <c r="AM101" t="s">
        <v>1545</v>
      </c>
      <c r="AN101" t="s">
        <v>1546</v>
      </c>
      <c r="AO101" t="s">
        <v>1547</v>
      </c>
      <c r="AP101">
        <v>0</v>
      </c>
      <c r="AQ101" t="s">
        <v>1548</v>
      </c>
      <c r="AR101">
        <v>769</v>
      </c>
      <c r="AS101">
        <v>118879</v>
      </c>
      <c r="AT101">
        <v>119647</v>
      </c>
      <c r="AU101" t="s">
        <v>80</v>
      </c>
      <c r="AV101" t="s">
        <v>1545</v>
      </c>
      <c r="AW101" t="s">
        <v>185</v>
      </c>
      <c r="AX101" t="s">
        <v>1549</v>
      </c>
    </row>
    <row r="102" spans="1:50" x14ac:dyDescent="0.25">
      <c r="A102" s="9">
        <v>65965</v>
      </c>
      <c r="B102" s="10">
        <v>-2.0395599999999998</v>
      </c>
      <c r="C102" s="9" t="s">
        <v>1925</v>
      </c>
      <c r="D102" s="9" t="s">
        <v>1925</v>
      </c>
      <c r="E102" s="9" t="s">
        <v>1925</v>
      </c>
      <c r="F102" s="9" t="s">
        <v>1925</v>
      </c>
      <c r="G102" s="9" t="s">
        <v>1925</v>
      </c>
      <c r="H102" s="9" t="s">
        <v>1925</v>
      </c>
      <c r="I102" s="9" t="s">
        <v>1925</v>
      </c>
      <c r="J102" s="9" t="s">
        <v>1925</v>
      </c>
      <c r="K102" s="9" t="s">
        <v>1925</v>
      </c>
      <c r="L102" s="9" t="s">
        <v>1925</v>
      </c>
      <c r="M102" s="9" t="s">
        <v>1925</v>
      </c>
      <c r="N102" s="9" t="s">
        <v>1925</v>
      </c>
      <c r="O102" s="9" t="s">
        <v>1925</v>
      </c>
      <c r="P102" s="9" t="s">
        <v>1925</v>
      </c>
      <c r="Q102" s="9" t="s">
        <v>1925</v>
      </c>
      <c r="R102" s="9" t="s">
        <v>1925</v>
      </c>
      <c r="S102" s="9" t="s">
        <v>1925</v>
      </c>
      <c r="T102" s="9" t="s">
        <v>1925</v>
      </c>
      <c r="U102">
        <v>65965</v>
      </c>
      <c r="V102" t="s">
        <v>1550</v>
      </c>
      <c r="W102">
        <v>17</v>
      </c>
      <c r="X102">
        <v>645126</v>
      </c>
      <c r="Y102">
        <v>645591</v>
      </c>
      <c r="Z102">
        <v>4</v>
      </c>
      <c r="AA102">
        <v>787</v>
      </c>
      <c r="AB102" t="s">
        <v>1925</v>
      </c>
      <c r="AC102" t="s">
        <v>1925</v>
      </c>
      <c r="AD102" t="s">
        <v>1925</v>
      </c>
      <c r="AE102" t="s">
        <v>1925</v>
      </c>
      <c r="AF102" t="s">
        <v>1925</v>
      </c>
      <c r="AG102" t="s">
        <v>1925</v>
      </c>
      <c r="AH102" t="s">
        <v>1925</v>
      </c>
      <c r="AI102" t="s">
        <v>1925</v>
      </c>
      <c r="AJ102" t="s">
        <v>1925</v>
      </c>
      <c r="AK102" t="s">
        <v>1925</v>
      </c>
      <c r="AL102" t="s">
        <v>1925</v>
      </c>
      <c r="AM102" t="s">
        <v>87</v>
      </c>
      <c r="AN102" t="s">
        <v>1551</v>
      </c>
      <c r="AO102">
        <v>0</v>
      </c>
      <c r="AP102">
        <v>0</v>
      </c>
      <c r="AQ102" t="s">
        <v>1925</v>
      </c>
      <c r="AR102" t="s">
        <v>1925</v>
      </c>
      <c r="AS102" t="s">
        <v>1925</v>
      </c>
      <c r="AT102" t="s">
        <v>1925</v>
      </c>
      <c r="AU102" t="s">
        <v>1925</v>
      </c>
      <c r="AV102" t="s">
        <v>1925</v>
      </c>
      <c r="AW102" t="s">
        <v>1925</v>
      </c>
      <c r="AX102" t="s">
        <v>1925</v>
      </c>
    </row>
    <row r="103" spans="1:50" x14ac:dyDescent="0.25">
      <c r="A103" s="9">
        <v>123191</v>
      </c>
      <c r="B103" s="10">
        <v>-6.39663</v>
      </c>
      <c r="C103" s="9">
        <v>-15.287100000000001</v>
      </c>
      <c r="D103" s="9">
        <v>1.40041E-7</v>
      </c>
      <c r="E103" s="9" t="s">
        <v>11</v>
      </c>
      <c r="F103" s="9" t="s">
        <v>1925</v>
      </c>
      <c r="G103" s="9" t="s">
        <v>1925</v>
      </c>
      <c r="H103" s="9" t="s">
        <v>1925</v>
      </c>
      <c r="I103" s="9" t="s">
        <v>1925</v>
      </c>
      <c r="J103" s="9" t="s">
        <v>1925</v>
      </c>
      <c r="K103" s="9" t="s">
        <v>1925</v>
      </c>
      <c r="L103" s="9" t="s">
        <v>1925</v>
      </c>
      <c r="M103" s="9" t="s">
        <v>1925</v>
      </c>
      <c r="N103" s="9" t="s">
        <v>1925</v>
      </c>
      <c r="O103" s="9" t="s">
        <v>1925</v>
      </c>
      <c r="P103" s="9" t="s">
        <v>1925</v>
      </c>
      <c r="Q103" s="9" t="s">
        <v>1925</v>
      </c>
      <c r="R103" s="9" t="s">
        <v>1925</v>
      </c>
      <c r="S103" s="9" t="s">
        <v>1925</v>
      </c>
      <c r="T103" s="9" t="s">
        <v>1925</v>
      </c>
      <c r="U103">
        <v>123191</v>
      </c>
      <c r="V103" t="s">
        <v>1552</v>
      </c>
      <c r="W103">
        <v>19</v>
      </c>
      <c r="X103">
        <v>25203</v>
      </c>
      <c r="Y103">
        <v>25706</v>
      </c>
      <c r="Z103">
        <v>4</v>
      </c>
      <c r="AA103">
        <v>972</v>
      </c>
      <c r="AB103" t="s">
        <v>257</v>
      </c>
      <c r="AC103">
        <v>0</v>
      </c>
      <c r="AD103">
        <v>0</v>
      </c>
      <c r="AE103" t="s">
        <v>1301</v>
      </c>
      <c r="AF103">
        <v>298649</v>
      </c>
      <c r="AG103">
        <v>216911</v>
      </c>
      <c r="AH103" t="s">
        <v>1553</v>
      </c>
      <c r="AI103">
        <v>0</v>
      </c>
      <c r="AJ103" t="s">
        <v>1925</v>
      </c>
      <c r="AK103" t="s">
        <v>1925</v>
      </c>
      <c r="AL103" t="s">
        <v>1925</v>
      </c>
      <c r="AM103" t="s">
        <v>87</v>
      </c>
      <c r="AN103" t="s">
        <v>1925</v>
      </c>
      <c r="AO103" t="s">
        <v>1925</v>
      </c>
      <c r="AP103" t="s">
        <v>1925</v>
      </c>
      <c r="AQ103" t="s">
        <v>1925</v>
      </c>
      <c r="AR103" t="s">
        <v>1925</v>
      </c>
      <c r="AS103" t="s">
        <v>1925</v>
      </c>
      <c r="AT103" t="s">
        <v>1925</v>
      </c>
      <c r="AU103" t="s">
        <v>1925</v>
      </c>
      <c r="AV103" t="s">
        <v>1925</v>
      </c>
      <c r="AW103" t="s">
        <v>1925</v>
      </c>
      <c r="AX103" t="s">
        <v>1925</v>
      </c>
    </row>
    <row r="104" spans="1:50" x14ac:dyDescent="0.25">
      <c r="A104" s="9">
        <v>21294</v>
      </c>
      <c r="B104" s="10">
        <v>-2.24186</v>
      </c>
      <c r="C104" s="9">
        <v>-2.1692200000000001</v>
      </c>
      <c r="D104" s="9">
        <v>2.8393400000000001E-3</v>
      </c>
      <c r="E104" s="9" t="s">
        <v>11</v>
      </c>
      <c r="F104" s="9" t="s">
        <v>1925</v>
      </c>
      <c r="G104" s="9" t="s">
        <v>1925</v>
      </c>
      <c r="H104" s="9" t="s">
        <v>1925</v>
      </c>
      <c r="I104" s="9" t="s">
        <v>1925</v>
      </c>
      <c r="J104" s="9" t="s">
        <v>1925</v>
      </c>
      <c r="K104" s="9" t="s">
        <v>1925</v>
      </c>
      <c r="L104" s="9" t="s">
        <v>1925</v>
      </c>
      <c r="M104" s="9" t="s">
        <v>1925</v>
      </c>
      <c r="N104" s="9" t="s">
        <v>1925</v>
      </c>
      <c r="O104" s="9" t="s">
        <v>1925</v>
      </c>
      <c r="P104" s="9" t="s">
        <v>1925</v>
      </c>
      <c r="Q104" s="9" t="s">
        <v>1925</v>
      </c>
      <c r="R104" s="9" t="s">
        <v>1925</v>
      </c>
      <c r="S104" s="9" t="s">
        <v>1925</v>
      </c>
      <c r="T104" s="9" t="s">
        <v>1925</v>
      </c>
      <c r="U104">
        <v>21294</v>
      </c>
      <c r="V104" t="s">
        <v>1554</v>
      </c>
      <c r="W104">
        <v>1</v>
      </c>
      <c r="X104">
        <v>2086847</v>
      </c>
      <c r="Y104">
        <v>2086881</v>
      </c>
      <c r="Z104">
        <v>5</v>
      </c>
      <c r="AA104">
        <v>118</v>
      </c>
      <c r="AB104" t="s">
        <v>1001</v>
      </c>
      <c r="AC104" t="s">
        <v>1555</v>
      </c>
      <c r="AD104" t="s">
        <v>1556</v>
      </c>
      <c r="AE104" t="s">
        <v>1557</v>
      </c>
      <c r="AF104">
        <v>156444</v>
      </c>
      <c r="AG104">
        <v>71661</v>
      </c>
      <c r="AH104" t="s">
        <v>1558</v>
      </c>
      <c r="AI104" t="s">
        <v>1559</v>
      </c>
      <c r="AJ104" t="s">
        <v>100</v>
      </c>
      <c r="AK104" t="s">
        <v>1560</v>
      </c>
      <c r="AL104" t="s">
        <v>1561</v>
      </c>
      <c r="AM104" t="s">
        <v>1562</v>
      </c>
      <c r="AN104" t="s">
        <v>1558</v>
      </c>
      <c r="AO104" t="s">
        <v>1563</v>
      </c>
      <c r="AP104">
        <v>0</v>
      </c>
      <c r="AQ104" t="s">
        <v>1564</v>
      </c>
      <c r="AR104">
        <v>1631</v>
      </c>
      <c r="AS104">
        <v>306863</v>
      </c>
      <c r="AT104">
        <v>308493</v>
      </c>
      <c r="AU104" t="s">
        <v>89</v>
      </c>
      <c r="AV104" t="s">
        <v>1565</v>
      </c>
      <c r="AW104" t="s">
        <v>82</v>
      </c>
      <c r="AX104" t="s">
        <v>1013</v>
      </c>
    </row>
    <row r="105" spans="1:50" x14ac:dyDescent="0.25">
      <c r="A105" s="9">
        <v>4136</v>
      </c>
      <c r="B105" s="10">
        <v>-2.1760600000000001</v>
      </c>
      <c r="C105" s="9" t="s">
        <v>1925</v>
      </c>
      <c r="D105" s="9" t="s">
        <v>1925</v>
      </c>
      <c r="E105" s="9" t="s">
        <v>1925</v>
      </c>
      <c r="F105" s="9" t="s">
        <v>1925</v>
      </c>
      <c r="G105" s="9" t="s">
        <v>1925</v>
      </c>
      <c r="H105" s="9" t="s">
        <v>1925</v>
      </c>
      <c r="I105" s="9" t="s">
        <v>1925</v>
      </c>
      <c r="J105" s="9" t="s">
        <v>1925</v>
      </c>
      <c r="K105" s="9" t="s">
        <v>1925</v>
      </c>
      <c r="L105" s="9" t="s">
        <v>1925</v>
      </c>
      <c r="M105" s="9" t="s">
        <v>1925</v>
      </c>
      <c r="N105" s="9" t="s">
        <v>1925</v>
      </c>
      <c r="O105" s="9" t="s">
        <v>1925</v>
      </c>
      <c r="P105" s="9" t="s">
        <v>1925</v>
      </c>
      <c r="Q105" s="9" t="s">
        <v>1925</v>
      </c>
      <c r="R105" s="9" t="s">
        <v>1925</v>
      </c>
      <c r="S105" s="9" t="s">
        <v>1925</v>
      </c>
      <c r="T105" s="9" t="s">
        <v>1925</v>
      </c>
      <c r="U105">
        <v>4136</v>
      </c>
      <c r="V105" t="s">
        <v>1566</v>
      </c>
      <c r="W105">
        <v>10</v>
      </c>
      <c r="X105">
        <v>865115</v>
      </c>
      <c r="Y105">
        <v>865734</v>
      </c>
      <c r="Z105">
        <v>3</v>
      </c>
      <c r="AA105">
        <v>314</v>
      </c>
      <c r="AB105" t="s">
        <v>1925</v>
      </c>
      <c r="AC105" t="s">
        <v>1925</v>
      </c>
      <c r="AD105" t="s">
        <v>1925</v>
      </c>
      <c r="AE105" t="s">
        <v>1925</v>
      </c>
      <c r="AF105" t="s">
        <v>1925</v>
      </c>
      <c r="AG105" t="s">
        <v>1925</v>
      </c>
      <c r="AH105" t="s">
        <v>1925</v>
      </c>
      <c r="AI105" t="s">
        <v>1925</v>
      </c>
      <c r="AJ105" t="s">
        <v>100</v>
      </c>
      <c r="AK105" t="s">
        <v>1567</v>
      </c>
      <c r="AL105" t="s">
        <v>1568</v>
      </c>
      <c r="AM105" t="s">
        <v>1569</v>
      </c>
      <c r="AN105" t="s">
        <v>1925</v>
      </c>
      <c r="AO105" t="s">
        <v>1925</v>
      </c>
      <c r="AP105" t="s">
        <v>1925</v>
      </c>
      <c r="AQ105" t="s">
        <v>1925</v>
      </c>
      <c r="AR105" t="s">
        <v>1925</v>
      </c>
      <c r="AS105" t="s">
        <v>1925</v>
      </c>
      <c r="AT105" t="s">
        <v>1925</v>
      </c>
      <c r="AU105" t="s">
        <v>1925</v>
      </c>
      <c r="AV105" t="s">
        <v>1925</v>
      </c>
      <c r="AW105" t="s">
        <v>1925</v>
      </c>
      <c r="AX105" t="s">
        <v>1925</v>
      </c>
    </row>
    <row r="106" spans="1:50" x14ac:dyDescent="0.25">
      <c r="A106" s="9">
        <v>52375</v>
      </c>
      <c r="B106" s="10">
        <v>-2.27583</v>
      </c>
      <c r="C106" s="9" t="s">
        <v>1925</v>
      </c>
      <c r="D106" s="9" t="s">
        <v>1925</v>
      </c>
      <c r="E106" s="9" t="s">
        <v>1925</v>
      </c>
      <c r="F106" s="9" t="s">
        <v>1925</v>
      </c>
      <c r="G106" s="9" t="s">
        <v>1925</v>
      </c>
      <c r="H106" s="9" t="s">
        <v>1925</v>
      </c>
      <c r="I106" s="9" t="s">
        <v>1925</v>
      </c>
      <c r="J106" s="9" t="s">
        <v>1925</v>
      </c>
      <c r="K106" s="9" t="s">
        <v>1925</v>
      </c>
      <c r="L106" s="9" t="s">
        <v>1925</v>
      </c>
      <c r="M106" s="9" t="s">
        <v>1925</v>
      </c>
      <c r="N106" s="9" t="s">
        <v>1925</v>
      </c>
      <c r="O106" s="9" t="s">
        <v>1925</v>
      </c>
      <c r="P106" s="9" t="s">
        <v>1925</v>
      </c>
      <c r="Q106" s="9" t="s">
        <v>1925</v>
      </c>
      <c r="R106" s="9" t="s">
        <v>1925</v>
      </c>
      <c r="S106" s="9" t="s">
        <v>1925</v>
      </c>
      <c r="T106" s="9" t="s">
        <v>1925</v>
      </c>
      <c r="U106">
        <v>52375</v>
      </c>
      <c r="V106" t="s">
        <v>1570</v>
      </c>
      <c r="W106">
        <v>31</v>
      </c>
      <c r="X106">
        <v>33994</v>
      </c>
      <c r="Y106">
        <v>35520</v>
      </c>
      <c r="Z106">
        <v>3</v>
      </c>
      <c r="AA106">
        <v>58</v>
      </c>
      <c r="AB106" t="s">
        <v>1925</v>
      </c>
      <c r="AC106" t="s">
        <v>1925</v>
      </c>
      <c r="AD106" t="s">
        <v>1925</v>
      </c>
      <c r="AE106" t="s">
        <v>1925</v>
      </c>
      <c r="AF106" t="s">
        <v>1925</v>
      </c>
      <c r="AG106" t="s">
        <v>1925</v>
      </c>
      <c r="AH106" t="s">
        <v>1925</v>
      </c>
      <c r="AI106" t="s">
        <v>1925</v>
      </c>
      <c r="AJ106" t="s">
        <v>1925</v>
      </c>
      <c r="AK106" t="s">
        <v>1925</v>
      </c>
      <c r="AL106" t="s">
        <v>1925</v>
      </c>
      <c r="AM106" t="s">
        <v>164</v>
      </c>
      <c r="AN106" t="s">
        <v>1925</v>
      </c>
      <c r="AO106" t="s">
        <v>1925</v>
      </c>
      <c r="AP106" t="s">
        <v>1925</v>
      </c>
      <c r="AQ106" t="s">
        <v>1571</v>
      </c>
      <c r="AR106">
        <v>1609</v>
      </c>
      <c r="AS106">
        <v>75595</v>
      </c>
      <c r="AT106">
        <v>77203</v>
      </c>
      <c r="AU106" t="s">
        <v>89</v>
      </c>
      <c r="AV106" t="s">
        <v>1572</v>
      </c>
      <c r="AW106" t="s">
        <v>185</v>
      </c>
      <c r="AX106" t="s">
        <v>1573</v>
      </c>
    </row>
    <row r="107" spans="1:50" x14ac:dyDescent="0.25">
      <c r="A107" s="9">
        <v>77570</v>
      </c>
      <c r="B107" s="10">
        <v>-2.0036900000000002</v>
      </c>
      <c r="C107" s="9" t="s">
        <v>1925</v>
      </c>
      <c r="D107" s="9" t="s">
        <v>1925</v>
      </c>
      <c r="E107" s="9" t="s">
        <v>1925</v>
      </c>
      <c r="F107" s="9" t="s">
        <v>1925</v>
      </c>
      <c r="G107" s="9" t="s">
        <v>1925</v>
      </c>
      <c r="H107" s="9" t="s">
        <v>1925</v>
      </c>
      <c r="I107" s="9" t="s">
        <v>1925</v>
      </c>
      <c r="J107" s="9" t="s">
        <v>1925</v>
      </c>
      <c r="K107" s="9" t="s">
        <v>1925</v>
      </c>
      <c r="L107" s="9" t="s">
        <v>1925</v>
      </c>
      <c r="M107" s="9" t="s">
        <v>1925</v>
      </c>
      <c r="N107" s="9" t="s">
        <v>1925</v>
      </c>
      <c r="O107" s="9" t="s">
        <v>1925</v>
      </c>
      <c r="P107" s="9" t="s">
        <v>1925</v>
      </c>
      <c r="Q107" s="9" t="s">
        <v>1925</v>
      </c>
      <c r="R107" s="9" t="s">
        <v>1925</v>
      </c>
      <c r="S107" s="9" t="s">
        <v>1925</v>
      </c>
      <c r="T107" s="9" t="s">
        <v>1925</v>
      </c>
      <c r="U107">
        <v>77570</v>
      </c>
      <c r="V107" t="s">
        <v>1574</v>
      </c>
      <c r="W107">
        <v>8</v>
      </c>
      <c r="X107">
        <v>658246</v>
      </c>
      <c r="Y107">
        <v>659628</v>
      </c>
      <c r="Z107">
        <v>3</v>
      </c>
      <c r="AA107">
        <v>773</v>
      </c>
      <c r="AB107" t="s">
        <v>1925</v>
      </c>
      <c r="AC107" t="s">
        <v>1925</v>
      </c>
      <c r="AD107" t="s">
        <v>1925</v>
      </c>
      <c r="AE107" t="s">
        <v>1925</v>
      </c>
      <c r="AF107" t="s">
        <v>1925</v>
      </c>
      <c r="AG107" t="s">
        <v>1925</v>
      </c>
      <c r="AH107" t="s">
        <v>1925</v>
      </c>
      <c r="AI107" t="s">
        <v>1925</v>
      </c>
      <c r="AJ107" t="s">
        <v>1925</v>
      </c>
      <c r="AK107" t="s">
        <v>1925</v>
      </c>
      <c r="AL107" t="s">
        <v>1925</v>
      </c>
      <c r="AM107" t="s">
        <v>1575</v>
      </c>
      <c r="AN107" t="s">
        <v>1576</v>
      </c>
      <c r="AO107">
        <v>0</v>
      </c>
      <c r="AP107">
        <v>0</v>
      </c>
      <c r="AQ107" t="s">
        <v>1577</v>
      </c>
      <c r="AR107">
        <v>3289</v>
      </c>
      <c r="AS107">
        <v>792958</v>
      </c>
      <c r="AT107">
        <v>796246</v>
      </c>
      <c r="AU107" t="s">
        <v>80</v>
      </c>
      <c r="AV107" t="s">
        <v>1578</v>
      </c>
      <c r="AW107" t="s">
        <v>118</v>
      </c>
      <c r="AX107" t="s">
        <v>1579</v>
      </c>
    </row>
    <row r="108" spans="1:50" x14ac:dyDescent="0.25">
      <c r="A108" s="9">
        <v>54071</v>
      </c>
      <c r="B108" s="10">
        <v>-2.56968</v>
      </c>
      <c r="C108" s="9" t="s">
        <v>1925</v>
      </c>
      <c r="D108" s="9" t="s">
        <v>1925</v>
      </c>
      <c r="E108" s="9" t="s">
        <v>1925</v>
      </c>
      <c r="F108" s="9" t="s">
        <v>1925</v>
      </c>
      <c r="G108" s="9" t="s">
        <v>1925</v>
      </c>
      <c r="H108" s="9" t="s">
        <v>1925</v>
      </c>
      <c r="I108" s="9">
        <v>-2.3666100000000001</v>
      </c>
      <c r="J108" s="9">
        <v>7.8790299999999995E-4</v>
      </c>
      <c r="K108" s="9" t="s">
        <v>13</v>
      </c>
      <c r="L108" s="9" t="s">
        <v>1925</v>
      </c>
      <c r="M108" s="9" t="s">
        <v>1925</v>
      </c>
      <c r="N108" s="9" t="s">
        <v>1925</v>
      </c>
      <c r="O108" s="9" t="s">
        <v>1925</v>
      </c>
      <c r="P108" s="9" t="s">
        <v>1925</v>
      </c>
      <c r="Q108" s="9" t="s">
        <v>1925</v>
      </c>
      <c r="R108" s="9" t="s">
        <v>1925</v>
      </c>
      <c r="S108" s="9" t="s">
        <v>1925</v>
      </c>
      <c r="T108" s="9" t="s">
        <v>1925</v>
      </c>
      <c r="U108">
        <v>54071</v>
      </c>
      <c r="V108" t="s">
        <v>1580</v>
      </c>
      <c r="W108">
        <v>1</v>
      </c>
      <c r="X108">
        <v>1677448</v>
      </c>
      <c r="Y108">
        <v>1677768</v>
      </c>
      <c r="Z108">
        <v>5</v>
      </c>
      <c r="AA108">
        <v>231</v>
      </c>
      <c r="AB108" t="s">
        <v>1925</v>
      </c>
      <c r="AC108" t="s">
        <v>1925</v>
      </c>
      <c r="AD108" t="s">
        <v>1925</v>
      </c>
      <c r="AE108" t="s">
        <v>1925</v>
      </c>
      <c r="AF108" t="s">
        <v>1925</v>
      </c>
      <c r="AG108" t="s">
        <v>1925</v>
      </c>
      <c r="AH108" t="s">
        <v>1925</v>
      </c>
      <c r="AI108" t="s">
        <v>1925</v>
      </c>
      <c r="AJ108" t="s">
        <v>100</v>
      </c>
      <c r="AK108" t="s">
        <v>1581</v>
      </c>
      <c r="AL108" t="s">
        <v>1582</v>
      </c>
      <c r="AM108" t="s">
        <v>1583</v>
      </c>
      <c r="AN108" t="s">
        <v>1584</v>
      </c>
      <c r="AO108">
        <v>0</v>
      </c>
      <c r="AP108">
        <v>0</v>
      </c>
      <c r="AQ108" t="s">
        <v>1585</v>
      </c>
      <c r="AR108">
        <v>2928</v>
      </c>
      <c r="AS108">
        <v>31628</v>
      </c>
      <c r="AT108">
        <v>34555</v>
      </c>
      <c r="AU108" t="s">
        <v>80</v>
      </c>
      <c r="AV108" t="s">
        <v>1586</v>
      </c>
      <c r="AW108" t="s">
        <v>110</v>
      </c>
      <c r="AX108" t="s">
        <v>1587</v>
      </c>
    </row>
    <row r="109" spans="1:50" x14ac:dyDescent="0.25">
      <c r="A109" s="9">
        <v>73818</v>
      </c>
      <c r="B109" s="10">
        <v>-2.2097000000000002</v>
      </c>
      <c r="C109" s="9">
        <v>-14.766400000000001</v>
      </c>
      <c r="D109" s="9">
        <v>3.8800799999999997E-14</v>
      </c>
      <c r="E109" s="9" t="s">
        <v>11</v>
      </c>
      <c r="F109" s="9" t="s">
        <v>1925</v>
      </c>
      <c r="G109" s="9" t="s">
        <v>1925</v>
      </c>
      <c r="H109" s="9" t="s">
        <v>1925</v>
      </c>
      <c r="I109" s="9" t="s">
        <v>1925</v>
      </c>
      <c r="J109" s="9" t="s">
        <v>1925</v>
      </c>
      <c r="K109" s="9" t="s">
        <v>1925</v>
      </c>
      <c r="L109" s="9" t="s">
        <v>1925</v>
      </c>
      <c r="M109" s="9" t="s">
        <v>1925</v>
      </c>
      <c r="N109" s="9" t="s">
        <v>1925</v>
      </c>
      <c r="O109" s="9">
        <v>2.01831</v>
      </c>
      <c r="P109" s="9">
        <v>1.66541E-6</v>
      </c>
      <c r="Q109" s="9" t="s">
        <v>18</v>
      </c>
      <c r="R109" s="9" t="s">
        <v>1925</v>
      </c>
      <c r="S109" s="9" t="s">
        <v>1925</v>
      </c>
      <c r="T109" s="9" t="s">
        <v>1925</v>
      </c>
      <c r="U109">
        <v>73818</v>
      </c>
      <c r="V109" t="s">
        <v>1588</v>
      </c>
      <c r="W109">
        <v>1</v>
      </c>
      <c r="X109">
        <v>1102349</v>
      </c>
      <c r="Y109">
        <v>1103667</v>
      </c>
      <c r="Z109">
        <v>5</v>
      </c>
      <c r="AA109">
        <v>385</v>
      </c>
      <c r="AB109" t="s">
        <v>926</v>
      </c>
      <c r="AC109" t="s">
        <v>932</v>
      </c>
      <c r="AD109">
        <v>0</v>
      </c>
      <c r="AE109" t="s">
        <v>1589</v>
      </c>
      <c r="AF109">
        <v>297668</v>
      </c>
      <c r="AG109">
        <v>71997</v>
      </c>
      <c r="AH109" t="s">
        <v>1590</v>
      </c>
      <c r="AI109" t="s">
        <v>1591</v>
      </c>
      <c r="AJ109" t="s">
        <v>100</v>
      </c>
      <c r="AK109" t="s">
        <v>1593</v>
      </c>
      <c r="AL109" t="s">
        <v>100</v>
      </c>
      <c r="AM109" t="s">
        <v>1589</v>
      </c>
      <c r="AN109" t="s">
        <v>1925</v>
      </c>
      <c r="AO109" t="s">
        <v>1925</v>
      </c>
      <c r="AP109" t="s">
        <v>1925</v>
      </c>
      <c r="AQ109" t="s">
        <v>1594</v>
      </c>
      <c r="AR109">
        <v>1997</v>
      </c>
      <c r="AS109">
        <v>55016</v>
      </c>
      <c r="AT109">
        <v>57012</v>
      </c>
      <c r="AU109" t="s">
        <v>89</v>
      </c>
      <c r="AV109" t="s">
        <v>1592</v>
      </c>
      <c r="AW109" t="s">
        <v>91</v>
      </c>
      <c r="AX109" t="s">
        <v>1595</v>
      </c>
    </row>
    <row r="110" spans="1:50" x14ac:dyDescent="0.25">
      <c r="A110" s="9">
        <v>54589</v>
      </c>
      <c r="B110" s="10">
        <v>-2.3039499999999999</v>
      </c>
      <c r="C110" s="9" t="s">
        <v>1925</v>
      </c>
      <c r="D110" s="9" t="s">
        <v>1925</v>
      </c>
      <c r="E110" s="9" t="s">
        <v>1925</v>
      </c>
      <c r="F110" s="9" t="s">
        <v>1925</v>
      </c>
      <c r="G110" s="9" t="s">
        <v>1925</v>
      </c>
      <c r="H110" s="9" t="s">
        <v>1925</v>
      </c>
      <c r="I110" s="9" t="s">
        <v>1925</v>
      </c>
      <c r="J110" s="9" t="s">
        <v>1925</v>
      </c>
      <c r="K110" s="9" t="s">
        <v>1925</v>
      </c>
      <c r="L110" s="9" t="s">
        <v>1925</v>
      </c>
      <c r="M110" s="9" t="s">
        <v>1925</v>
      </c>
      <c r="N110" s="9" t="s">
        <v>1925</v>
      </c>
      <c r="O110" s="9" t="s">
        <v>1925</v>
      </c>
      <c r="P110" s="9" t="s">
        <v>1925</v>
      </c>
      <c r="Q110" s="9" t="s">
        <v>1925</v>
      </c>
      <c r="R110" s="9" t="s">
        <v>1925</v>
      </c>
      <c r="S110" s="9" t="s">
        <v>1925</v>
      </c>
      <c r="T110" s="9" t="s">
        <v>1925</v>
      </c>
      <c r="U110">
        <v>54589</v>
      </c>
      <c r="V110" t="s">
        <v>1596</v>
      </c>
      <c r="W110">
        <v>1</v>
      </c>
      <c r="X110">
        <v>1274105</v>
      </c>
      <c r="Y110">
        <v>1274821</v>
      </c>
      <c r="Z110">
        <v>5</v>
      </c>
      <c r="AA110">
        <v>341</v>
      </c>
      <c r="AB110" t="s">
        <v>1925</v>
      </c>
      <c r="AC110" t="s">
        <v>1925</v>
      </c>
      <c r="AD110" t="s">
        <v>1925</v>
      </c>
      <c r="AE110" t="s">
        <v>1925</v>
      </c>
      <c r="AF110" t="s">
        <v>1925</v>
      </c>
      <c r="AG110" t="s">
        <v>1925</v>
      </c>
      <c r="AH110" t="s">
        <v>1925</v>
      </c>
      <c r="AI110" t="s">
        <v>1925</v>
      </c>
      <c r="AJ110" t="s">
        <v>1925</v>
      </c>
      <c r="AK110" t="s">
        <v>1925</v>
      </c>
      <c r="AL110" t="s">
        <v>1925</v>
      </c>
      <c r="AM110" t="s">
        <v>1597</v>
      </c>
      <c r="AN110" t="s">
        <v>1598</v>
      </c>
      <c r="AO110">
        <v>0</v>
      </c>
      <c r="AP110">
        <v>0</v>
      </c>
      <c r="AQ110" t="s">
        <v>1599</v>
      </c>
      <c r="AR110">
        <v>947</v>
      </c>
      <c r="AS110">
        <v>44853</v>
      </c>
      <c r="AT110">
        <v>45799</v>
      </c>
      <c r="AU110" t="s">
        <v>80</v>
      </c>
      <c r="AV110" t="s">
        <v>1600</v>
      </c>
      <c r="AW110" t="s">
        <v>91</v>
      </c>
      <c r="AX110" t="s">
        <v>1601</v>
      </c>
    </row>
    <row r="111" spans="1:50" x14ac:dyDescent="0.25">
      <c r="A111" s="9">
        <v>22712</v>
      </c>
      <c r="B111" s="10">
        <v>-2.0804200000000002</v>
      </c>
      <c r="C111" s="9" t="s">
        <v>1925</v>
      </c>
      <c r="D111" s="9" t="s">
        <v>1925</v>
      </c>
      <c r="E111" s="9" t="s">
        <v>1925</v>
      </c>
      <c r="F111" s="9" t="s">
        <v>1925</v>
      </c>
      <c r="G111" s="9" t="s">
        <v>1925</v>
      </c>
      <c r="H111" s="9" t="s">
        <v>1925</v>
      </c>
      <c r="I111" s="9" t="s">
        <v>1925</v>
      </c>
      <c r="J111" s="9" t="s">
        <v>1925</v>
      </c>
      <c r="K111" s="9" t="s">
        <v>1925</v>
      </c>
      <c r="L111" s="9" t="s">
        <v>1925</v>
      </c>
      <c r="M111" s="9" t="s">
        <v>1925</v>
      </c>
      <c r="N111" s="9" t="s">
        <v>1925</v>
      </c>
      <c r="O111" s="9" t="s">
        <v>1925</v>
      </c>
      <c r="P111" s="9" t="s">
        <v>1925</v>
      </c>
      <c r="Q111" s="9" t="s">
        <v>1925</v>
      </c>
      <c r="R111" s="9" t="s">
        <v>1925</v>
      </c>
      <c r="S111" s="9" t="s">
        <v>1925</v>
      </c>
      <c r="T111" s="9" t="s">
        <v>1925</v>
      </c>
      <c r="U111">
        <v>22712</v>
      </c>
      <c r="V111" t="s">
        <v>1602</v>
      </c>
      <c r="W111">
        <v>14</v>
      </c>
      <c r="X111">
        <v>59633</v>
      </c>
      <c r="Y111">
        <v>59830</v>
      </c>
      <c r="Z111">
        <v>3</v>
      </c>
      <c r="AA111">
        <v>1337</v>
      </c>
      <c r="AB111" t="s">
        <v>1925</v>
      </c>
      <c r="AC111" t="s">
        <v>1925</v>
      </c>
      <c r="AD111" t="s">
        <v>1925</v>
      </c>
      <c r="AE111" t="s">
        <v>1925</v>
      </c>
      <c r="AF111" t="s">
        <v>1925</v>
      </c>
      <c r="AG111" t="s">
        <v>1925</v>
      </c>
      <c r="AH111" t="s">
        <v>1925</v>
      </c>
      <c r="AI111" t="s">
        <v>1925</v>
      </c>
      <c r="AJ111" t="s">
        <v>1925</v>
      </c>
      <c r="AK111" t="s">
        <v>1925</v>
      </c>
      <c r="AL111" t="s">
        <v>1925</v>
      </c>
      <c r="AM111" t="s">
        <v>87</v>
      </c>
      <c r="AN111" t="s">
        <v>1603</v>
      </c>
      <c r="AO111">
        <v>0</v>
      </c>
      <c r="AP111">
        <v>0</v>
      </c>
      <c r="AQ111" t="s">
        <v>1604</v>
      </c>
      <c r="AR111">
        <v>654</v>
      </c>
      <c r="AS111">
        <v>9798</v>
      </c>
      <c r="AT111">
        <v>10451</v>
      </c>
      <c r="AU111" t="s">
        <v>89</v>
      </c>
      <c r="AV111" t="s">
        <v>81</v>
      </c>
      <c r="AW111" t="s">
        <v>185</v>
      </c>
      <c r="AX111" t="s">
        <v>1605</v>
      </c>
    </row>
    <row r="112" spans="1:50" x14ac:dyDescent="0.25">
      <c r="A112" s="9">
        <v>53318</v>
      </c>
      <c r="B112" s="10">
        <v>-2.1977500000000001</v>
      </c>
      <c r="C112" s="9" t="s">
        <v>1925</v>
      </c>
      <c r="D112" s="9" t="s">
        <v>1925</v>
      </c>
      <c r="E112" s="9" t="s">
        <v>1925</v>
      </c>
      <c r="F112" s="9" t="s">
        <v>1925</v>
      </c>
      <c r="G112" s="9" t="s">
        <v>1925</v>
      </c>
      <c r="H112" s="9" t="s">
        <v>1925</v>
      </c>
      <c r="I112" s="9" t="s">
        <v>1925</v>
      </c>
      <c r="J112" s="9" t="s">
        <v>1925</v>
      </c>
      <c r="K112" s="9" t="s">
        <v>1925</v>
      </c>
      <c r="L112" s="9" t="s">
        <v>1925</v>
      </c>
      <c r="M112" s="9" t="s">
        <v>1925</v>
      </c>
      <c r="N112" s="9" t="s">
        <v>1925</v>
      </c>
      <c r="O112" s="9" t="s">
        <v>1925</v>
      </c>
      <c r="P112" s="9" t="s">
        <v>1925</v>
      </c>
      <c r="Q112" s="9" t="s">
        <v>1925</v>
      </c>
      <c r="R112" s="9" t="s">
        <v>1925</v>
      </c>
      <c r="S112" s="9" t="s">
        <v>1925</v>
      </c>
      <c r="T112" s="9" t="s">
        <v>1925</v>
      </c>
      <c r="U112">
        <v>53318</v>
      </c>
      <c r="V112" t="s">
        <v>1606</v>
      </c>
      <c r="W112">
        <v>1</v>
      </c>
      <c r="X112">
        <v>3309384</v>
      </c>
      <c r="Y112">
        <v>3309502</v>
      </c>
      <c r="Z112">
        <v>4</v>
      </c>
      <c r="AA112">
        <v>503</v>
      </c>
      <c r="AB112" t="s">
        <v>1925</v>
      </c>
      <c r="AC112" t="s">
        <v>1925</v>
      </c>
      <c r="AD112" t="s">
        <v>1925</v>
      </c>
      <c r="AE112" t="s">
        <v>1925</v>
      </c>
      <c r="AF112" t="s">
        <v>1925</v>
      </c>
      <c r="AG112" t="s">
        <v>1925</v>
      </c>
      <c r="AH112" t="s">
        <v>1925</v>
      </c>
      <c r="AI112" t="s">
        <v>1925</v>
      </c>
      <c r="AJ112" t="s">
        <v>1925</v>
      </c>
      <c r="AK112" t="s">
        <v>1925</v>
      </c>
      <c r="AL112" t="s">
        <v>1925</v>
      </c>
      <c r="AM112" t="s">
        <v>1607</v>
      </c>
      <c r="AN112" t="s">
        <v>1608</v>
      </c>
      <c r="AO112" t="s">
        <v>1609</v>
      </c>
      <c r="AP112">
        <v>0</v>
      </c>
      <c r="AQ112" t="s">
        <v>1610</v>
      </c>
      <c r="AR112">
        <v>1024</v>
      </c>
      <c r="AS112">
        <v>312260</v>
      </c>
      <c r="AT112">
        <v>313283</v>
      </c>
      <c r="AU112" t="s">
        <v>89</v>
      </c>
      <c r="AV112" t="s">
        <v>1611</v>
      </c>
      <c r="AW112" t="s">
        <v>110</v>
      </c>
      <c r="AX112" t="s">
        <v>1612</v>
      </c>
    </row>
    <row r="113" spans="1:50" x14ac:dyDescent="0.25">
      <c r="A113" s="9">
        <v>46597</v>
      </c>
      <c r="B113" s="10">
        <v>-2.1700900000000001</v>
      </c>
      <c r="C113" s="9">
        <v>-3.5875400000000002</v>
      </c>
      <c r="D113" s="9">
        <v>3.6677500000000002E-6</v>
      </c>
      <c r="E113" s="9" t="s">
        <v>11</v>
      </c>
      <c r="F113" s="9" t="s">
        <v>1925</v>
      </c>
      <c r="G113" s="9" t="s">
        <v>1925</v>
      </c>
      <c r="H113" s="9" t="s">
        <v>1925</v>
      </c>
      <c r="I113" s="9" t="s">
        <v>1925</v>
      </c>
      <c r="J113" s="9" t="s">
        <v>1925</v>
      </c>
      <c r="K113" s="9" t="s">
        <v>1925</v>
      </c>
      <c r="L113" s="9" t="s">
        <v>1925</v>
      </c>
      <c r="M113" s="9" t="s">
        <v>1925</v>
      </c>
      <c r="N113" s="9" t="s">
        <v>1925</v>
      </c>
      <c r="O113" s="9" t="s">
        <v>1925</v>
      </c>
      <c r="P113" s="9" t="s">
        <v>1925</v>
      </c>
      <c r="Q113" s="9" t="s">
        <v>1925</v>
      </c>
      <c r="R113" s="9" t="s">
        <v>1925</v>
      </c>
      <c r="S113" s="9" t="s">
        <v>1925</v>
      </c>
      <c r="T113" s="9" t="s">
        <v>1925</v>
      </c>
      <c r="U113">
        <v>46597</v>
      </c>
      <c r="V113" t="s">
        <v>1613</v>
      </c>
      <c r="W113">
        <v>5</v>
      </c>
      <c r="X113">
        <v>1062961</v>
      </c>
      <c r="Y113">
        <v>1064301</v>
      </c>
      <c r="Z113">
        <v>2</v>
      </c>
      <c r="AA113">
        <v>1521</v>
      </c>
      <c r="AB113" t="s">
        <v>1925</v>
      </c>
      <c r="AC113" t="s">
        <v>1925</v>
      </c>
      <c r="AD113" t="s">
        <v>1925</v>
      </c>
      <c r="AE113" t="s">
        <v>1925</v>
      </c>
      <c r="AF113" t="s">
        <v>1925</v>
      </c>
      <c r="AG113" t="s">
        <v>1925</v>
      </c>
      <c r="AH113" t="s">
        <v>1925</v>
      </c>
      <c r="AI113" t="s">
        <v>1925</v>
      </c>
      <c r="AJ113" t="s">
        <v>1925</v>
      </c>
      <c r="AK113" t="s">
        <v>1925</v>
      </c>
      <c r="AL113" t="s">
        <v>1925</v>
      </c>
      <c r="AM113" t="s">
        <v>87</v>
      </c>
      <c r="AN113" t="s">
        <v>1614</v>
      </c>
      <c r="AO113">
        <v>0</v>
      </c>
      <c r="AP113">
        <v>0</v>
      </c>
      <c r="AQ113" t="s">
        <v>1615</v>
      </c>
      <c r="AR113">
        <v>4975</v>
      </c>
      <c r="AS113">
        <v>279056</v>
      </c>
      <c r="AT113">
        <v>284030</v>
      </c>
      <c r="AU113" t="s">
        <v>80</v>
      </c>
      <c r="AV113" t="s">
        <v>1616</v>
      </c>
      <c r="AW113" t="s">
        <v>314</v>
      </c>
      <c r="AX113" t="s">
        <v>1617</v>
      </c>
    </row>
    <row r="114" spans="1:50" x14ac:dyDescent="0.25">
      <c r="A114" s="9">
        <v>103179</v>
      </c>
      <c r="B114" s="10">
        <v>-2.5452400000000002</v>
      </c>
      <c r="C114" s="9">
        <v>-33.056100000000001</v>
      </c>
      <c r="D114" s="9">
        <v>2.4488499999999999E-9</v>
      </c>
      <c r="E114" s="9" t="s">
        <v>11</v>
      </c>
      <c r="F114" s="9" t="s">
        <v>1925</v>
      </c>
      <c r="G114" s="9" t="s">
        <v>1925</v>
      </c>
      <c r="H114" s="9" t="s">
        <v>1925</v>
      </c>
      <c r="I114" s="9">
        <v>-3.54135</v>
      </c>
      <c r="J114" s="9">
        <v>2.7679199999999999E-4</v>
      </c>
      <c r="K114" s="9" t="s">
        <v>13</v>
      </c>
      <c r="L114" s="9" t="s">
        <v>1925</v>
      </c>
      <c r="M114" s="9" t="s">
        <v>1925</v>
      </c>
      <c r="N114" s="9" t="s">
        <v>1925</v>
      </c>
      <c r="O114" s="9" t="s">
        <v>1925</v>
      </c>
      <c r="P114" s="9" t="s">
        <v>1925</v>
      </c>
      <c r="Q114" s="9" t="s">
        <v>1925</v>
      </c>
      <c r="R114" s="9">
        <v>2.4952800000000002</v>
      </c>
      <c r="S114" s="9">
        <v>3.68623E-3</v>
      </c>
      <c r="T114" s="9" t="s">
        <v>20</v>
      </c>
      <c r="U114">
        <v>103179</v>
      </c>
      <c r="V114" t="s">
        <v>1618</v>
      </c>
      <c r="W114">
        <v>1</v>
      </c>
      <c r="X114">
        <v>2883641</v>
      </c>
      <c r="Y114">
        <v>2883821</v>
      </c>
      <c r="Z114">
        <v>7</v>
      </c>
      <c r="AA114">
        <v>278</v>
      </c>
      <c r="AB114" t="s">
        <v>1925</v>
      </c>
      <c r="AC114" t="s">
        <v>1925</v>
      </c>
      <c r="AD114" t="s">
        <v>1925</v>
      </c>
      <c r="AE114" t="s">
        <v>1925</v>
      </c>
      <c r="AF114" t="s">
        <v>1925</v>
      </c>
      <c r="AG114" t="s">
        <v>1925</v>
      </c>
      <c r="AH114" t="s">
        <v>1925</v>
      </c>
      <c r="AI114" t="s">
        <v>1925</v>
      </c>
      <c r="AJ114" t="s">
        <v>1925</v>
      </c>
      <c r="AK114" t="s">
        <v>1925</v>
      </c>
      <c r="AL114" t="s">
        <v>1925</v>
      </c>
      <c r="AM114" t="s">
        <v>124</v>
      </c>
      <c r="AN114" t="s">
        <v>1925</v>
      </c>
      <c r="AO114" t="s">
        <v>1925</v>
      </c>
      <c r="AP114" t="s">
        <v>1925</v>
      </c>
      <c r="AQ114" t="s">
        <v>1925</v>
      </c>
      <c r="AR114" t="s">
        <v>1925</v>
      </c>
      <c r="AS114" t="s">
        <v>1925</v>
      </c>
      <c r="AT114" t="s">
        <v>1925</v>
      </c>
      <c r="AU114" t="s">
        <v>1925</v>
      </c>
      <c r="AV114" t="s">
        <v>1925</v>
      </c>
      <c r="AW114" t="s">
        <v>1925</v>
      </c>
      <c r="AX114" t="s">
        <v>1925</v>
      </c>
    </row>
    <row r="115" spans="1:50" x14ac:dyDescent="0.25">
      <c r="A115" s="9">
        <v>78866</v>
      </c>
      <c r="B115" s="10">
        <v>-2.0077099999999999</v>
      </c>
      <c r="C115" s="9">
        <v>-2.0423800000000001</v>
      </c>
      <c r="D115" s="9">
        <v>1.0548300000000001E-3</v>
      </c>
      <c r="E115" s="9" t="s">
        <v>11</v>
      </c>
      <c r="F115" s="9" t="s">
        <v>1925</v>
      </c>
      <c r="G115" s="9" t="s">
        <v>1925</v>
      </c>
      <c r="H115" s="9" t="s">
        <v>1925</v>
      </c>
      <c r="I115" s="9">
        <v>-2.00291</v>
      </c>
      <c r="J115" s="9">
        <v>1.31423E-3</v>
      </c>
      <c r="K115" s="9" t="s">
        <v>13</v>
      </c>
      <c r="L115" s="9" t="s">
        <v>1925</v>
      </c>
      <c r="M115" s="9" t="s">
        <v>1925</v>
      </c>
      <c r="N115" s="9" t="s">
        <v>1925</v>
      </c>
      <c r="O115" s="9">
        <v>-2.0411800000000002</v>
      </c>
      <c r="P115" s="9">
        <v>1.0618400000000001E-3</v>
      </c>
      <c r="Q115" s="9" t="s">
        <v>17</v>
      </c>
      <c r="R115" s="9" t="s">
        <v>1925</v>
      </c>
      <c r="S115" s="9" t="s">
        <v>1925</v>
      </c>
      <c r="T115" s="9" t="s">
        <v>1925</v>
      </c>
      <c r="U115">
        <v>78866</v>
      </c>
      <c r="V115" t="s">
        <v>1619</v>
      </c>
      <c r="W115">
        <v>12</v>
      </c>
      <c r="X115">
        <v>11533</v>
      </c>
      <c r="Y115">
        <v>12148</v>
      </c>
      <c r="Z115">
        <v>2</v>
      </c>
      <c r="AA115">
        <v>705</v>
      </c>
      <c r="AB115" t="s">
        <v>1925</v>
      </c>
      <c r="AC115" t="s">
        <v>1925</v>
      </c>
      <c r="AD115" t="s">
        <v>1925</v>
      </c>
      <c r="AE115" t="s">
        <v>1925</v>
      </c>
      <c r="AF115" t="s">
        <v>1925</v>
      </c>
      <c r="AG115" t="s">
        <v>1925</v>
      </c>
      <c r="AH115" t="s">
        <v>1925</v>
      </c>
      <c r="AI115" t="s">
        <v>1925</v>
      </c>
      <c r="AJ115" t="s">
        <v>1925</v>
      </c>
      <c r="AK115" t="s">
        <v>1925</v>
      </c>
      <c r="AL115" t="s">
        <v>1925</v>
      </c>
      <c r="AM115" t="s">
        <v>87</v>
      </c>
      <c r="AN115" t="s">
        <v>1620</v>
      </c>
      <c r="AO115" t="s">
        <v>1621</v>
      </c>
      <c r="AP115">
        <v>0</v>
      </c>
      <c r="AQ115" t="s">
        <v>1622</v>
      </c>
      <c r="AR115">
        <v>1714</v>
      </c>
      <c r="AS115">
        <v>56916</v>
      </c>
      <c r="AT115">
        <v>58629</v>
      </c>
      <c r="AU115" t="s">
        <v>89</v>
      </c>
      <c r="AV115" t="s">
        <v>1623</v>
      </c>
      <c r="AW115" t="s">
        <v>114</v>
      </c>
      <c r="AX115" t="s">
        <v>1624</v>
      </c>
    </row>
    <row r="116" spans="1:50" x14ac:dyDescent="0.25">
      <c r="A116" s="9">
        <v>21481</v>
      </c>
      <c r="B116" s="10">
        <v>-2.1833100000000001</v>
      </c>
      <c r="C116" s="9" t="s">
        <v>1925</v>
      </c>
      <c r="D116" s="9" t="s">
        <v>1925</v>
      </c>
      <c r="E116" s="9" t="s">
        <v>1925</v>
      </c>
      <c r="F116" s="9" t="s">
        <v>1925</v>
      </c>
      <c r="G116" s="9" t="s">
        <v>1925</v>
      </c>
      <c r="H116" s="9" t="s">
        <v>1925</v>
      </c>
      <c r="I116" s="9" t="s">
        <v>1925</v>
      </c>
      <c r="J116" s="9" t="s">
        <v>1925</v>
      </c>
      <c r="K116" s="9" t="s">
        <v>1925</v>
      </c>
      <c r="L116" s="9" t="s">
        <v>1925</v>
      </c>
      <c r="M116" s="9" t="s">
        <v>1925</v>
      </c>
      <c r="N116" s="9" t="s">
        <v>1925</v>
      </c>
      <c r="O116" s="9" t="s">
        <v>1925</v>
      </c>
      <c r="P116" s="9" t="s">
        <v>1925</v>
      </c>
      <c r="Q116" s="9" t="s">
        <v>1925</v>
      </c>
      <c r="R116" s="9" t="s">
        <v>1925</v>
      </c>
      <c r="S116" s="9" t="s">
        <v>1925</v>
      </c>
      <c r="T116" s="9" t="s">
        <v>1925</v>
      </c>
      <c r="U116">
        <v>21481</v>
      </c>
      <c r="V116" t="s">
        <v>1625</v>
      </c>
      <c r="W116">
        <v>2</v>
      </c>
      <c r="X116">
        <v>1016383</v>
      </c>
      <c r="Y116">
        <v>1016457</v>
      </c>
      <c r="Z116">
        <v>1</v>
      </c>
      <c r="AA116">
        <v>615</v>
      </c>
      <c r="AB116" t="s">
        <v>1925</v>
      </c>
      <c r="AC116" t="s">
        <v>1925</v>
      </c>
      <c r="AD116" t="s">
        <v>1925</v>
      </c>
      <c r="AE116" t="s">
        <v>1925</v>
      </c>
      <c r="AF116" t="s">
        <v>1925</v>
      </c>
      <c r="AG116" t="s">
        <v>1925</v>
      </c>
      <c r="AH116" t="s">
        <v>1925</v>
      </c>
      <c r="AI116" t="s">
        <v>1925</v>
      </c>
      <c r="AJ116" t="s">
        <v>100</v>
      </c>
      <c r="AK116" t="s">
        <v>100</v>
      </c>
      <c r="AL116" t="s">
        <v>1626</v>
      </c>
      <c r="AM116" t="s">
        <v>1627</v>
      </c>
      <c r="AN116" t="s">
        <v>1628</v>
      </c>
      <c r="AO116">
        <v>0</v>
      </c>
      <c r="AP116">
        <v>0</v>
      </c>
      <c r="AQ116" t="s">
        <v>1629</v>
      </c>
      <c r="AR116">
        <v>981</v>
      </c>
      <c r="AS116">
        <v>113593</v>
      </c>
      <c r="AT116">
        <v>114573</v>
      </c>
      <c r="AU116" t="s">
        <v>80</v>
      </c>
      <c r="AV116" t="s">
        <v>1630</v>
      </c>
      <c r="AW116" t="s">
        <v>114</v>
      </c>
      <c r="AX116" t="s">
        <v>1631</v>
      </c>
    </row>
    <row r="117" spans="1:50" x14ac:dyDescent="0.25">
      <c r="A117" s="9">
        <v>50212</v>
      </c>
      <c r="B117" s="10">
        <v>-3.0754800000000002</v>
      </c>
      <c r="C117" s="9">
        <v>-10.001200000000001</v>
      </c>
      <c r="D117" s="9">
        <v>3.00079E-7</v>
      </c>
      <c r="E117" s="9" t="s">
        <v>11</v>
      </c>
      <c r="F117" s="9" t="s">
        <v>1925</v>
      </c>
      <c r="G117" s="9" t="s">
        <v>1925</v>
      </c>
      <c r="H117" s="9" t="s">
        <v>1925</v>
      </c>
      <c r="I117" s="9">
        <v>-3.1817600000000001</v>
      </c>
      <c r="J117" s="9">
        <v>4.37145E-4</v>
      </c>
      <c r="K117" s="9" t="s">
        <v>13</v>
      </c>
      <c r="L117" s="9" t="s">
        <v>1925</v>
      </c>
      <c r="M117" s="9" t="s">
        <v>1925</v>
      </c>
      <c r="N117" s="9" t="s">
        <v>1925</v>
      </c>
      <c r="O117" s="9" t="s">
        <v>1925</v>
      </c>
      <c r="P117" s="9" t="s">
        <v>1925</v>
      </c>
      <c r="Q117" s="9" t="s">
        <v>1925</v>
      </c>
      <c r="R117" s="9" t="s">
        <v>1925</v>
      </c>
      <c r="S117" s="9" t="s">
        <v>1925</v>
      </c>
      <c r="T117" s="9" t="s">
        <v>1925</v>
      </c>
      <c r="U117">
        <v>50212</v>
      </c>
      <c r="V117" t="s">
        <v>1632</v>
      </c>
      <c r="W117">
        <v>16</v>
      </c>
      <c r="X117">
        <v>425066</v>
      </c>
      <c r="Y117">
        <v>425254</v>
      </c>
      <c r="Z117">
        <v>6</v>
      </c>
      <c r="AA117">
        <v>692</v>
      </c>
      <c r="AB117" t="s">
        <v>144</v>
      </c>
      <c r="AC117">
        <v>0</v>
      </c>
      <c r="AD117" t="s">
        <v>774</v>
      </c>
      <c r="AE117" t="s">
        <v>1633</v>
      </c>
      <c r="AF117">
        <v>152522</v>
      </c>
      <c r="AG117">
        <v>43815</v>
      </c>
      <c r="AH117" t="s">
        <v>1634</v>
      </c>
      <c r="AI117">
        <v>0</v>
      </c>
      <c r="AJ117" t="s">
        <v>100</v>
      </c>
      <c r="AK117" t="s">
        <v>1635</v>
      </c>
      <c r="AL117" t="s">
        <v>1636</v>
      </c>
      <c r="AM117" t="s">
        <v>1637</v>
      </c>
      <c r="AN117" t="s">
        <v>1634</v>
      </c>
      <c r="AO117">
        <v>0</v>
      </c>
      <c r="AP117">
        <v>0</v>
      </c>
      <c r="AQ117" t="s">
        <v>1925</v>
      </c>
      <c r="AR117" t="s">
        <v>1925</v>
      </c>
      <c r="AS117" t="s">
        <v>1925</v>
      </c>
      <c r="AT117" t="s">
        <v>1925</v>
      </c>
      <c r="AU117" t="s">
        <v>1925</v>
      </c>
      <c r="AV117" t="s">
        <v>1925</v>
      </c>
      <c r="AW117" t="s">
        <v>1925</v>
      </c>
      <c r="AX117" t="s">
        <v>1925</v>
      </c>
    </row>
    <row r="118" spans="1:50" x14ac:dyDescent="0.25">
      <c r="A118" s="9">
        <v>105081</v>
      </c>
      <c r="B118" s="10">
        <v>-2.0065</v>
      </c>
      <c r="C118" s="9">
        <v>-2.99512</v>
      </c>
      <c r="D118" s="9">
        <v>7.8378400000000004E-4</v>
      </c>
      <c r="E118" s="9" t="s">
        <v>11</v>
      </c>
      <c r="F118" s="9" t="s">
        <v>1925</v>
      </c>
      <c r="G118" s="9" t="s">
        <v>1925</v>
      </c>
      <c r="H118" s="9" t="s">
        <v>1925</v>
      </c>
      <c r="I118" s="9">
        <v>-2.2302499999999998</v>
      </c>
      <c r="J118" s="9">
        <v>7.5402400000000001E-3</v>
      </c>
      <c r="K118" s="9" t="s">
        <v>13</v>
      </c>
      <c r="L118" s="9" t="s">
        <v>1925</v>
      </c>
      <c r="M118" s="9" t="s">
        <v>1925</v>
      </c>
      <c r="N118" s="9" t="s">
        <v>1925</v>
      </c>
      <c r="O118" s="9" t="s">
        <v>1925</v>
      </c>
      <c r="P118" s="9" t="s">
        <v>1925</v>
      </c>
      <c r="Q118" s="9" t="s">
        <v>1925</v>
      </c>
      <c r="R118" s="9" t="s">
        <v>1925</v>
      </c>
      <c r="S118" s="9" t="s">
        <v>1925</v>
      </c>
      <c r="T118" s="9" t="s">
        <v>1925</v>
      </c>
      <c r="U118">
        <v>105081</v>
      </c>
      <c r="V118" t="s">
        <v>1638</v>
      </c>
      <c r="W118">
        <v>4</v>
      </c>
      <c r="X118">
        <v>1400520</v>
      </c>
      <c r="Y118">
        <v>1400983</v>
      </c>
      <c r="Z118">
        <v>2</v>
      </c>
      <c r="AA118">
        <v>1248</v>
      </c>
      <c r="AB118" t="s">
        <v>1925</v>
      </c>
      <c r="AC118" t="s">
        <v>1925</v>
      </c>
      <c r="AD118" t="s">
        <v>1925</v>
      </c>
      <c r="AE118" t="s">
        <v>1925</v>
      </c>
      <c r="AF118" t="s">
        <v>1925</v>
      </c>
      <c r="AG118" t="s">
        <v>1925</v>
      </c>
      <c r="AH118" t="s">
        <v>1925</v>
      </c>
      <c r="AI118" t="s">
        <v>1925</v>
      </c>
      <c r="AJ118" t="s">
        <v>100</v>
      </c>
      <c r="AK118" t="s">
        <v>1639</v>
      </c>
      <c r="AL118" t="s">
        <v>1640</v>
      </c>
      <c r="AM118" t="s">
        <v>1641</v>
      </c>
      <c r="AN118" t="s">
        <v>1642</v>
      </c>
      <c r="AO118" t="s">
        <v>1643</v>
      </c>
      <c r="AP118">
        <v>0</v>
      </c>
      <c r="AQ118" t="s">
        <v>1644</v>
      </c>
      <c r="AR118">
        <v>1183</v>
      </c>
      <c r="AS118">
        <v>534318</v>
      </c>
      <c r="AT118">
        <v>535500</v>
      </c>
      <c r="AU118" t="s">
        <v>80</v>
      </c>
      <c r="AV118" t="s">
        <v>1645</v>
      </c>
      <c r="AW118" t="s">
        <v>118</v>
      </c>
      <c r="AX118" t="s">
        <v>1646</v>
      </c>
    </row>
    <row r="119" spans="1:50" x14ac:dyDescent="0.25">
      <c r="A119" s="9">
        <v>106314</v>
      </c>
      <c r="B119" s="10">
        <v>-2.1466699999999999</v>
      </c>
      <c r="C119" s="9" t="s">
        <v>1925</v>
      </c>
      <c r="D119" s="9" t="s">
        <v>1925</v>
      </c>
      <c r="E119" s="9" t="s">
        <v>1925</v>
      </c>
      <c r="F119" s="9">
        <v>-2.9432499999999999</v>
      </c>
      <c r="G119" s="9">
        <v>5.0364300000000002E-4</v>
      </c>
      <c r="H119" s="9" t="s">
        <v>25</v>
      </c>
      <c r="I119" s="9">
        <v>-2.7556699999999998</v>
      </c>
      <c r="J119" s="9">
        <v>8.5470700000000001E-4</v>
      </c>
      <c r="K119" s="9" t="s">
        <v>13</v>
      </c>
      <c r="L119" s="9">
        <v>-4.5323399999999996</v>
      </c>
      <c r="M119" s="9">
        <v>1.9779099999999998E-5</v>
      </c>
      <c r="N119" s="9" t="s">
        <v>16</v>
      </c>
      <c r="O119" s="9" t="s">
        <v>1925</v>
      </c>
      <c r="P119" s="9" t="s">
        <v>1925</v>
      </c>
      <c r="Q119" s="9" t="s">
        <v>1925</v>
      </c>
      <c r="R119" s="9" t="s">
        <v>1925</v>
      </c>
      <c r="S119" s="9" t="s">
        <v>1925</v>
      </c>
      <c r="T119" s="9" t="s">
        <v>1925</v>
      </c>
      <c r="U119">
        <v>106314</v>
      </c>
      <c r="V119" t="s">
        <v>1647</v>
      </c>
      <c r="W119">
        <v>7</v>
      </c>
      <c r="X119">
        <v>331026</v>
      </c>
      <c r="Y119">
        <v>331676</v>
      </c>
      <c r="Z119">
        <v>2</v>
      </c>
      <c r="AA119">
        <v>333</v>
      </c>
      <c r="AB119" t="s">
        <v>1925</v>
      </c>
      <c r="AC119" t="s">
        <v>1925</v>
      </c>
      <c r="AD119" t="s">
        <v>1925</v>
      </c>
      <c r="AE119" t="s">
        <v>1925</v>
      </c>
      <c r="AF119" t="s">
        <v>1925</v>
      </c>
      <c r="AG119" t="s">
        <v>1925</v>
      </c>
      <c r="AH119" t="s">
        <v>1925</v>
      </c>
      <c r="AI119" t="s">
        <v>1925</v>
      </c>
      <c r="AJ119" t="s">
        <v>1925</v>
      </c>
      <c r="AK119" t="s">
        <v>1925</v>
      </c>
      <c r="AL119" t="s">
        <v>1925</v>
      </c>
      <c r="AM119" t="s">
        <v>168</v>
      </c>
      <c r="AN119" t="s">
        <v>1925</v>
      </c>
      <c r="AO119" t="s">
        <v>1925</v>
      </c>
      <c r="AP119" t="s">
        <v>1925</v>
      </c>
      <c r="AQ119" t="s">
        <v>1925</v>
      </c>
      <c r="AR119" t="s">
        <v>1925</v>
      </c>
      <c r="AS119" t="s">
        <v>1925</v>
      </c>
      <c r="AT119" t="s">
        <v>1925</v>
      </c>
      <c r="AU119" t="s">
        <v>1925</v>
      </c>
      <c r="AV119" t="s">
        <v>1925</v>
      </c>
      <c r="AW119" t="s">
        <v>1925</v>
      </c>
      <c r="AX119" t="s">
        <v>1925</v>
      </c>
    </row>
    <row r="120" spans="1:50" x14ac:dyDescent="0.25">
      <c r="A120" s="9">
        <v>120868</v>
      </c>
      <c r="B120" s="10">
        <v>-2.07429</v>
      </c>
      <c r="C120" s="9" t="s">
        <v>1925</v>
      </c>
      <c r="D120" s="9" t="s">
        <v>1925</v>
      </c>
      <c r="E120" s="9" t="s">
        <v>1925</v>
      </c>
      <c r="F120" s="9" t="s">
        <v>1925</v>
      </c>
      <c r="G120" s="9" t="s">
        <v>1925</v>
      </c>
      <c r="H120" s="9" t="s">
        <v>1925</v>
      </c>
      <c r="I120" s="9" t="s">
        <v>1925</v>
      </c>
      <c r="J120" s="9" t="s">
        <v>1925</v>
      </c>
      <c r="K120" s="9" t="s">
        <v>1925</v>
      </c>
      <c r="L120" s="9" t="s">
        <v>1925</v>
      </c>
      <c r="M120" s="9" t="s">
        <v>1925</v>
      </c>
      <c r="N120" s="9" t="s">
        <v>1925</v>
      </c>
      <c r="O120" s="9" t="s">
        <v>1925</v>
      </c>
      <c r="P120" s="9" t="s">
        <v>1925</v>
      </c>
      <c r="Q120" s="9" t="s">
        <v>1925</v>
      </c>
      <c r="R120" s="9" t="s">
        <v>1925</v>
      </c>
      <c r="S120" s="9" t="s">
        <v>1925</v>
      </c>
      <c r="T120" s="9" t="s">
        <v>1925</v>
      </c>
      <c r="U120">
        <v>120868</v>
      </c>
      <c r="V120" t="s">
        <v>1648</v>
      </c>
      <c r="W120">
        <v>4</v>
      </c>
      <c r="X120">
        <v>1818689</v>
      </c>
      <c r="Y120">
        <v>1818890</v>
      </c>
      <c r="Z120">
        <v>2</v>
      </c>
      <c r="AA120">
        <v>1362</v>
      </c>
      <c r="AB120" t="s">
        <v>1925</v>
      </c>
      <c r="AC120" t="s">
        <v>1925</v>
      </c>
      <c r="AD120" t="s">
        <v>1925</v>
      </c>
      <c r="AE120" t="s">
        <v>1925</v>
      </c>
      <c r="AF120" t="s">
        <v>1925</v>
      </c>
      <c r="AG120" t="s">
        <v>1925</v>
      </c>
      <c r="AH120" t="s">
        <v>1925</v>
      </c>
      <c r="AI120" t="s">
        <v>1925</v>
      </c>
      <c r="AJ120" t="s">
        <v>1649</v>
      </c>
      <c r="AK120" t="s">
        <v>1650</v>
      </c>
      <c r="AL120" t="s">
        <v>1651</v>
      </c>
      <c r="AM120" t="s">
        <v>1651</v>
      </c>
      <c r="AN120" t="s">
        <v>1652</v>
      </c>
      <c r="AO120">
        <v>0</v>
      </c>
      <c r="AP120">
        <v>0</v>
      </c>
      <c r="AQ120" t="s">
        <v>1653</v>
      </c>
      <c r="AR120">
        <v>895</v>
      </c>
      <c r="AS120">
        <v>22452</v>
      </c>
      <c r="AT120">
        <v>23346</v>
      </c>
      <c r="AU120" t="s">
        <v>80</v>
      </c>
      <c r="AV120" t="s">
        <v>1654</v>
      </c>
      <c r="AW120" t="s">
        <v>91</v>
      </c>
      <c r="AX120" t="s">
        <v>1655</v>
      </c>
    </row>
    <row r="121" spans="1:50" x14ac:dyDescent="0.25">
      <c r="A121" s="9">
        <v>80437</v>
      </c>
      <c r="B121" s="10">
        <v>-2.0100199999999999</v>
      </c>
      <c r="C121" s="9" t="s">
        <v>1925</v>
      </c>
      <c r="D121" s="9" t="s">
        <v>1925</v>
      </c>
      <c r="E121" s="9" t="s">
        <v>1925</v>
      </c>
      <c r="F121" s="9" t="s">
        <v>1925</v>
      </c>
      <c r="G121" s="9" t="s">
        <v>1925</v>
      </c>
      <c r="H121" s="9" t="s">
        <v>1925</v>
      </c>
      <c r="I121" s="9" t="s">
        <v>1925</v>
      </c>
      <c r="J121" s="9" t="s">
        <v>1925</v>
      </c>
      <c r="K121" s="9" t="s">
        <v>1925</v>
      </c>
      <c r="L121" s="9" t="s">
        <v>1925</v>
      </c>
      <c r="M121" s="9" t="s">
        <v>1925</v>
      </c>
      <c r="N121" s="9" t="s">
        <v>1925</v>
      </c>
      <c r="O121" s="9" t="s">
        <v>1925</v>
      </c>
      <c r="P121" s="9" t="s">
        <v>1925</v>
      </c>
      <c r="Q121" s="9" t="s">
        <v>1925</v>
      </c>
      <c r="R121" s="9" t="s">
        <v>1925</v>
      </c>
      <c r="S121" s="9" t="s">
        <v>1925</v>
      </c>
      <c r="T121" s="9" t="s">
        <v>1925</v>
      </c>
      <c r="U121">
        <v>80437</v>
      </c>
      <c r="V121" t="s">
        <v>1656</v>
      </c>
      <c r="W121">
        <v>18</v>
      </c>
      <c r="X121">
        <v>556256</v>
      </c>
      <c r="Y121">
        <v>557049</v>
      </c>
      <c r="Z121">
        <v>5</v>
      </c>
      <c r="AA121">
        <v>825</v>
      </c>
      <c r="AB121" t="s">
        <v>1925</v>
      </c>
      <c r="AC121" t="s">
        <v>1925</v>
      </c>
      <c r="AD121" t="s">
        <v>1925</v>
      </c>
      <c r="AE121" t="s">
        <v>1925</v>
      </c>
      <c r="AF121" t="s">
        <v>1925</v>
      </c>
      <c r="AG121" t="s">
        <v>1925</v>
      </c>
      <c r="AH121" t="s">
        <v>1925</v>
      </c>
      <c r="AI121" t="s">
        <v>1925</v>
      </c>
      <c r="AJ121" t="s">
        <v>1925</v>
      </c>
      <c r="AK121" t="s">
        <v>1925</v>
      </c>
      <c r="AL121" t="s">
        <v>1925</v>
      </c>
      <c r="AM121" t="s">
        <v>87</v>
      </c>
      <c r="AN121" t="s">
        <v>1657</v>
      </c>
      <c r="AO121">
        <v>0</v>
      </c>
      <c r="AP121">
        <v>0</v>
      </c>
      <c r="AQ121" t="s">
        <v>1658</v>
      </c>
      <c r="AR121">
        <v>1688</v>
      </c>
      <c r="AS121">
        <v>155951</v>
      </c>
      <c r="AT121">
        <v>157638</v>
      </c>
      <c r="AU121" t="s">
        <v>80</v>
      </c>
      <c r="AV121" t="s">
        <v>1659</v>
      </c>
      <c r="AW121" t="s">
        <v>185</v>
      </c>
      <c r="AX121" t="s">
        <v>1660</v>
      </c>
    </row>
    <row r="122" spans="1:50" x14ac:dyDescent="0.25">
      <c r="A122" s="9">
        <v>74498</v>
      </c>
      <c r="B122" s="10">
        <v>-2.1023499999999999</v>
      </c>
      <c r="C122" s="9" t="s">
        <v>1925</v>
      </c>
      <c r="D122" s="9" t="s">
        <v>1925</v>
      </c>
      <c r="E122" s="9" t="s">
        <v>1925</v>
      </c>
      <c r="F122" s="9" t="s">
        <v>1925</v>
      </c>
      <c r="G122" s="9" t="s">
        <v>1925</v>
      </c>
      <c r="H122" s="9" t="s">
        <v>1925</v>
      </c>
      <c r="I122" s="9" t="s">
        <v>1925</v>
      </c>
      <c r="J122" s="9" t="s">
        <v>1925</v>
      </c>
      <c r="K122" s="9" t="s">
        <v>1925</v>
      </c>
      <c r="L122" s="9" t="s">
        <v>1925</v>
      </c>
      <c r="M122" s="9" t="s">
        <v>1925</v>
      </c>
      <c r="N122" s="9" t="s">
        <v>1925</v>
      </c>
      <c r="O122" s="9" t="s">
        <v>1925</v>
      </c>
      <c r="P122" s="9" t="s">
        <v>1925</v>
      </c>
      <c r="Q122" s="9" t="s">
        <v>1925</v>
      </c>
      <c r="R122" s="9" t="s">
        <v>1925</v>
      </c>
      <c r="S122" s="9" t="s">
        <v>1925</v>
      </c>
      <c r="T122" s="9" t="s">
        <v>1925</v>
      </c>
      <c r="U122">
        <v>74498</v>
      </c>
      <c r="V122" t="s">
        <v>1661</v>
      </c>
      <c r="W122">
        <v>1</v>
      </c>
      <c r="X122">
        <v>3510015</v>
      </c>
      <c r="Y122">
        <v>3510032</v>
      </c>
      <c r="Z122">
        <v>4</v>
      </c>
      <c r="AA122">
        <v>447</v>
      </c>
      <c r="AB122" t="s">
        <v>1925</v>
      </c>
      <c r="AC122" t="s">
        <v>1925</v>
      </c>
      <c r="AD122" t="s">
        <v>1925</v>
      </c>
      <c r="AE122" t="s">
        <v>1925</v>
      </c>
      <c r="AF122" t="s">
        <v>1925</v>
      </c>
      <c r="AG122" t="s">
        <v>1925</v>
      </c>
      <c r="AH122" t="s">
        <v>1925</v>
      </c>
      <c r="AI122" t="s">
        <v>1925</v>
      </c>
      <c r="AJ122" t="s">
        <v>100</v>
      </c>
      <c r="AK122" t="s">
        <v>1314</v>
      </c>
      <c r="AL122" t="s">
        <v>1662</v>
      </c>
      <c r="AM122" t="s">
        <v>1663</v>
      </c>
      <c r="AN122" t="s">
        <v>1664</v>
      </c>
      <c r="AO122">
        <v>0</v>
      </c>
      <c r="AP122">
        <v>0</v>
      </c>
      <c r="AQ122" t="s">
        <v>1665</v>
      </c>
      <c r="AR122">
        <v>1408</v>
      </c>
      <c r="AS122">
        <v>545918</v>
      </c>
      <c r="AT122">
        <v>547325</v>
      </c>
      <c r="AU122" t="s">
        <v>89</v>
      </c>
      <c r="AV122" t="s">
        <v>1666</v>
      </c>
      <c r="AW122" t="s">
        <v>118</v>
      </c>
      <c r="AX122" t="s">
        <v>1667</v>
      </c>
    </row>
    <row r="123" spans="1:50" x14ac:dyDescent="0.25">
      <c r="A123" s="9">
        <v>64784</v>
      </c>
      <c r="B123" s="10">
        <v>-2.1373799999999998</v>
      </c>
      <c r="C123" s="9" t="s">
        <v>1925</v>
      </c>
      <c r="D123" s="9" t="s">
        <v>1925</v>
      </c>
      <c r="E123" s="9" t="s">
        <v>1925</v>
      </c>
      <c r="F123" s="9" t="s">
        <v>1925</v>
      </c>
      <c r="G123" s="9" t="s">
        <v>1925</v>
      </c>
      <c r="H123" s="9" t="s">
        <v>1925</v>
      </c>
      <c r="I123" s="9" t="s">
        <v>1925</v>
      </c>
      <c r="J123" s="9" t="s">
        <v>1925</v>
      </c>
      <c r="K123" s="9" t="s">
        <v>1925</v>
      </c>
      <c r="L123" s="9" t="s">
        <v>1925</v>
      </c>
      <c r="M123" s="9" t="s">
        <v>1925</v>
      </c>
      <c r="N123" s="9" t="s">
        <v>1925</v>
      </c>
      <c r="O123" s="9" t="s">
        <v>1925</v>
      </c>
      <c r="P123" s="9" t="s">
        <v>1925</v>
      </c>
      <c r="Q123" s="9" t="s">
        <v>1925</v>
      </c>
      <c r="R123" s="9" t="s">
        <v>1925</v>
      </c>
      <c r="S123" s="9" t="s">
        <v>1925</v>
      </c>
      <c r="T123" s="9" t="s">
        <v>1925</v>
      </c>
      <c r="U123">
        <v>64784</v>
      </c>
      <c r="V123" t="s">
        <v>1668</v>
      </c>
      <c r="W123">
        <v>14</v>
      </c>
      <c r="X123">
        <v>681769</v>
      </c>
      <c r="Y123">
        <v>682000</v>
      </c>
      <c r="Z123">
        <v>3</v>
      </c>
      <c r="AA123">
        <v>1173</v>
      </c>
      <c r="AB123" t="s">
        <v>158</v>
      </c>
      <c r="AC123">
        <v>0</v>
      </c>
      <c r="AD123">
        <v>0</v>
      </c>
      <c r="AE123" t="s">
        <v>274</v>
      </c>
      <c r="AF123">
        <v>173428</v>
      </c>
      <c r="AG123">
        <v>83155</v>
      </c>
      <c r="AH123" t="s">
        <v>1669</v>
      </c>
      <c r="AI123" t="s">
        <v>1670</v>
      </c>
      <c r="AJ123" t="s">
        <v>1925</v>
      </c>
      <c r="AK123" t="s">
        <v>1925</v>
      </c>
      <c r="AL123" t="s">
        <v>1925</v>
      </c>
      <c r="AM123" t="s">
        <v>162</v>
      </c>
      <c r="AN123" t="s">
        <v>1669</v>
      </c>
      <c r="AO123" t="s">
        <v>1671</v>
      </c>
      <c r="AP123">
        <v>0</v>
      </c>
      <c r="AQ123" t="s">
        <v>1672</v>
      </c>
      <c r="AR123">
        <v>2170</v>
      </c>
      <c r="AS123">
        <v>138618</v>
      </c>
      <c r="AT123">
        <v>140787</v>
      </c>
      <c r="AU123" t="s">
        <v>89</v>
      </c>
      <c r="AV123" t="s">
        <v>1673</v>
      </c>
      <c r="AW123" t="s">
        <v>314</v>
      </c>
      <c r="AX123" t="s">
        <v>1674</v>
      </c>
    </row>
    <row r="124" spans="1:50" x14ac:dyDescent="0.25">
      <c r="A124" s="9">
        <v>4744</v>
      </c>
      <c r="B124" s="10">
        <v>-3.3511899999999999</v>
      </c>
      <c r="C124" s="9">
        <v>-4.5175799999999997</v>
      </c>
      <c r="D124" s="9">
        <v>6.87681E-7</v>
      </c>
      <c r="E124" s="9" t="s">
        <v>11</v>
      </c>
      <c r="F124" s="9" t="s">
        <v>1925</v>
      </c>
      <c r="G124" s="9" t="s">
        <v>1925</v>
      </c>
      <c r="H124" s="9" t="s">
        <v>1925</v>
      </c>
      <c r="I124" s="9">
        <v>-3.4571900000000002</v>
      </c>
      <c r="J124" s="9">
        <v>6.4690500000000003E-6</v>
      </c>
      <c r="K124" s="9" t="s">
        <v>13</v>
      </c>
      <c r="L124" s="9">
        <v>-2.52074</v>
      </c>
      <c r="M124" s="9">
        <v>1.34346E-4</v>
      </c>
      <c r="N124" s="9" t="s">
        <v>16</v>
      </c>
      <c r="O124" s="9" t="s">
        <v>1925</v>
      </c>
      <c r="P124" s="9" t="s">
        <v>1925</v>
      </c>
      <c r="Q124" s="9" t="s">
        <v>1925</v>
      </c>
      <c r="R124" s="9" t="s">
        <v>1925</v>
      </c>
      <c r="S124" s="9" t="s">
        <v>1925</v>
      </c>
      <c r="T124" s="9" t="s">
        <v>1925</v>
      </c>
      <c r="U124">
        <v>4744</v>
      </c>
      <c r="V124" t="s">
        <v>1675</v>
      </c>
      <c r="W124">
        <v>15</v>
      </c>
      <c r="X124">
        <v>204623</v>
      </c>
      <c r="Y124">
        <v>204725</v>
      </c>
      <c r="Z124">
        <v>7</v>
      </c>
      <c r="AA124">
        <v>77</v>
      </c>
      <c r="AB124" t="s">
        <v>1925</v>
      </c>
      <c r="AC124" t="s">
        <v>1925</v>
      </c>
      <c r="AD124" t="s">
        <v>1925</v>
      </c>
      <c r="AE124" t="s">
        <v>1925</v>
      </c>
      <c r="AF124" t="s">
        <v>1925</v>
      </c>
      <c r="AG124" t="s">
        <v>1925</v>
      </c>
      <c r="AH124" t="s">
        <v>1925</v>
      </c>
      <c r="AI124" t="s">
        <v>1925</v>
      </c>
      <c r="AJ124" t="s">
        <v>1925</v>
      </c>
      <c r="AK124" t="s">
        <v>1925</v>
      </c>
      <c r="AL124" t="s">
        <v>1925</v>
      </c>
      <c r="AM124" t="s">
        <v>1676</v>
      </c>
      <c r="AN124" t="s">
        <v>1925</v>
      </c>
      <c r="AO124" t="s">
        <v>1925</v>
      </c>
      <c r="AP124" t="s">
        <v>1925</v>
      </c>
      <c r="AQ124" t="s">
        <v>1677</v>
      </c>
      <c r="AR124">
        <v>1420</v>
      </c>
      <c r="AS124">
        <v>235331</v>
      </c>
      <c r="AT124">
        <v>236750</v>
      </c>
      <c r="AU124" t="s">
        <v>89</v>
      </c>
      <c r="AV124" t="s">
        <v>81</v>
      </c>
      <c r="AW124" t="s">
        <v>91</v>
      </c>
      <c r="AX124" t="s">
        <v>1678</v>
      </c>
    </row>
    <row r="125" spans="1:50" x14ac:dyDescent="0.25">
      <c r="A125" s="9">
        <v>56117</v>
      </c>
      <c r="B125" s="10">
        <v>-3.0207099999999998</v>
      </c>
      <c r="C125" s="9" t="s">
        <v>1925</v>
      </c>
      <c r="D125" s="9" t="s">
        <v>1925</v>
      </c>
      <c r="E125" s="9" t="s">
        <v>1925</v>
      </c>
      <c r="F125" s="9" t="s">
        <v>1925</v>
      </c>
      <c r="G125" s="9" t="s">
        <v>1925</v>
      </c>
      <c r="H125" s="9" t="s">
        <v>1925</v>
      </c>
      <c r="I125" s="9" t="s">
        <v>1925</v>
      </c>
      <c r="J125" s="9" t="s">
        <v>1925</v>
      </c>
      <c r="K125" s="9" t="s">
        <v>1925</v>
      </c>
      <c r="L125" s="9" t="s">
        <v>1925</v>
      </c>
      <c r="M125" s="9" t="s">
        <v>1925</v>
      </c>
      <c r="N125" s="9" t="s">
        <v>1925</v>
      </c>
      <c r="O125" s="9" t="s">
        <v>1925</v>
      </c>
      <c r="P125" s="9" t="s">
        <v>1925</v>
      </c>
      <c r="Q125" s="9" t="s">
        <v>1925</v>
      </c>
      <c r="R125" s="9" t="s">
        <v>1925</v>
      </c>
      <c r="S125" s="9" t="s">
        <v>1925</v>
      </c>
      <c r="T125" s="9" t="s">
        <v>1925</v>
      </c>
      <c r="U125">
        <v>56117</v>
      </c>
      <c r="V125" t="s">
        <v>1679</v>
      </c>
      <c r="W125">
        <v>2</v>
      </c>
      <c r="X125">
        <v>1401978</v>
      </c>
      <c r="Y125">
        <v>1402612</v>
      </c>
      <c r="Z125">
        <v>1</v>
      </c>
      <c r="AA125">
        <v>719</v>
      </c>
      <c r="AB125" t="s">
        <v>1925</v>
      </c>
      <c r="AC125" t="s">
        <v>1925</v>
      </c>
      <c r="AD125" t="s">
        <v>1925</v>
      </c>
      <c r="AE125" t="s">
        <v>1925</v>
      </c>
      <c r="AF125" t="s">
        <v>1925</v>
      </c>
      <c r="AG125" t="s">
        <v>1925</v>
      </c>
      <c r="AH125" t="s">
        <v>1925</v>
      </c>
      <c r="AI125" t="s">
        <v>1925</v>
      </c>
      <c r="AJ125" t="s">
        <v>1925</v>
      </c>
      <c r="AK125" t="s">
        <v>1925</v>
      </c>
      <c r="AL125" t="s">
        <v>1925</v>
      </c>
      <c r="AM125" t="s">
        <v>87</v>
      </c>
      <c r="AN125" t="s">
        <v>1680</v>
      </c>
      <c r="AO125">
        <v>0</v>
      </c>
      <c r="AP125">
        <v>0</v>
      </c>
      <c r="AQ125" t="s">
        <v>1681</v>
      </c>
      <c r="AR125">
        <v>1266</v>
      </c>
      <c r="AS125">
        <v>61990</v>
      </c>
      <c r="AT125">
        <v>63255</v>
      </c>
      <c r="AU125" t="s">
        <v>80</v>
      </c>
      <c r="AV125" t="s">
        <v>81</v>
      </c>
      <c r="AW125" t="s">
        <v>314</v>
      </c>
      <c r="AX125">
        <v>0</v>
      </c>
    </row>
    <row r="126" spans="1:50" x14ac:dyDescent="0.25">
      <c r="A126" s="9">
        <v>123084</v>
      </c>
      <c r="B126" s="10">
        <v>-2.1686000000000001</v>
      </c>
      <c r="C126" s="9">
        <v>-26.4376</v>
      </c>
      <c r="D126" s="9">
        <v>5.00918E-5</v>
      </c>
      <c r="E126" s="9" t="s">
        <v>11</v>
      </c>
      <c r="F126" s="9" t="s">
        <v>1925</v>
      </c>
      <c r="G126" s="9" t="s">
        <v>1925</v>
      </c>
      <c r="H126" s="9" t="s">
        <v>1925</v>
      </c>
      <c r="I126" s="9">
        <v>3.55402</v>
      </c>
      <c r="J126" s="9">
        <v>4.2854499999999997E-2</v>
      </c>
      <c r="K126" s="9" t="s">
        <v>14</v>
      </c>
      <c r="L126" s="9" t="s">
        <v>1925</v>
      </c>
      <c r="M126" s="9" t="s">
        <v>1925</v>
      </c>
      <c r="N126" s="9" t="s">
        <v>1925</v>
      </c>
      <c r="O126" s="9">
        <v>8.7065400000000004</v>
      </c>
      <c r="P126" s="9">
        <v>1.9473400000000001E-3</v>
      </c>
      <c r="Q126" s="9" t="s">
        <v>18</v>
      </c>
      <c r="R126" s="9" t="s">
        <v>1925</v>
      </c>
      <c r="S126" s="9" t="s">
        <v>1925</v>
      </c>
      <c r="T126" s="9" t="s">
        <v>1925</v>
      </c>
      <c r="U126">
        <v>123084</v>
      </c>
      <c r="V126" t="s">
        <v>1682</v>
      </c>
      <c r="W126">
        <v>18</v>
      </c>
      <c r="X126">
        <v>65322</v>
      </c>
      <c r="Y126">
        <v>66152</v>
      </c>
      <c r="Z126">
        <v>5</v>
      </c>
      <c r="AA126">
        <v>945</v>
      </c>
      <c r="AB126" t="s">
        <v>1925</v>
      </c>
      <c r="AC126" t="s">
        <v>1925</v>
      </c>
      <c r="AD126" t="s">
        <v>1925</v>
      </c>
      <c r="AE126" t="s">
        <v>1925</v>
      </c>
      <c r="AF126" t="s">
        <v>1925</v>
      </c>
      <c r="AG126" t="s">
        <v>1925</v>
      </c>
      <c r="AH126" t="s">
        <v>1925</v>
      </c>
      <c r="AI126" t="s">
        <v>1925</v>
      </c>
      <c r="AJ126" t="s">
        <v>100</v>
      </c>
      <c r="AK126" t="s">
        <v>1683</v>
      </c>
      <c r="AL126" t="s">
        <v>1684</v>
      </c>
      <c r="AM126" t="s">
        <v>1027</v>
      </c>
      <c r="AN126" t="s">
        <v>1685</v>
      </c>
      <c r="AO126">
        <v>0</v>
      </c>
      <c r="AP126">
        <v>0</v>
      </c>
      <c r="AQ126" t="s">
        <v>1686</v>
      </c>
      <c r="AR126">
        <v>861</v>
      </c>
      <c r="AS126">
        <v>55018</v>
      </c>
      <c r="AT126">
        <v>55878</v>
      </c>
      <c r="AU126" t="s">
        <v>89</v>
      </c>
      <c r="AV126" t="s">
        <v>1074</v>
      </c>
      <c r="AW126" t="s">
        <v>185</v>
      </c>
      <c r="AX126">
        <v>0</v>
      </c>
    </row>
    <row r="127" spans="1:50" x14ac:dyDescent="0.25">
      <c r="A127" s="9">
        <v>67366</v>
      </c>
      <c r="B127" s="10">
        <v>-2.0775600000000001</v>
      </c>
      <c r="C127" s="9" t="s">
        <v>1925</v>
      </c>
      <c r="D127" s="9" t="s">
        <v>1925</v>
      </c>
      <c r="E127" s="9" t="s">
        <v>1925</v>
      </c>
      <c r="F127" s="9" t="s">
        <v>1925</v>
      </c>
      <c r="G127" s="9" t="s">
        <v>1925</v>
      </c>
      <c r="H127" s="9" t="s">
        <v>1925</v>
      </c>
      <c r="I127" s="9" t="s">
        <v>1925</v>
      </c>
      <c r="J127" s="9" t="s">
        <v>1925</v>
      </c>
      <c r="K127" s="9" t="s">
        <v>1925</v>
      </c>
      <c r="L127" s="9" t="s">
        <v>1925</v>
      </c>
      <c r="M127" s="9" t="s">
        <v>1925</v>
      </c>
      <c r="N127" s="9" t="s">
        <v>1925</v>
      </c>
      <c r="O127" s="9" t="s">
        <v>1925</v>
      </c>
      <c r="P127" s="9" t="s">
        <v>1925</v>
      </c>
      <c r="Q127" s="9" t="s">
        <v>1925</v>
      </c>
      <c r="R127" s="9" t="s">
        <v>1925</v>
      </c>
      <c r="S127" s="9" t="s">
        <v>1925</v>
      </c>
      <c r="T127" s="9" t="s">
        <v>1925</v>
      </c>
      <c r="U127">
        <v>67366</v>
      </c>
      <c r="V127" t="s">
        <v>1687</v>
      </c>
      <c r="W127">
        <v>21</v>
      </c>
      <c r="X127">
        <v>556016</v>
      </c>
      <c r="Y127">
        <v>556654</v>
      </c>
      <c r="Z127">
        <v>2</v>
      </c>
      <c r="AA127">
        <v>732</v>
      </c>
      <c r="AB127" t="s">
        <v>1925</v>
      </c>
      <c r="AC127" t="s">
        <v>1925</v>
      </c>
      <c r="AD127" t="s">
        <v>1925</v>
      </c>
      <c r="AE127" t="s">
        <v>1925</v>
      </c>
      <c r="AF127" t="s">
        <v>1925</v>
      </c>
      <c r="AG127" t="s">
        <v>1925</v>
      </c>
      <c r="AH127" t="s">
        <v>1925</v>
      </c>
      <c r="AI127" t="s">
        <v>1925</v>
      </c>
      <c r="AJ127" t="s">
        <v>100</v>
      </c>
      <c r="AK127" t="s">
        <v>100</v>
      </c>
      <c r="AL127" t="s">
        <v>1688</v>
      </c>
      <c r="AM127" t="s">
        <v>1689</v>
      </c>
      <c r="AN127" t="s">
        <v>1690</v>
      </c>
      <c r="AO127">
        <v>0</v>
      </c>
      <c r="AP127">
        <v>0</v>
      </c>
      <c r="AQ127" t="s">
        <v>1691</v>
      </c>
      <c r="AR127">
        <v>708</v>
      </c>
      <c r="AS127">
        <v>331472</v>
      </c>
      <c r="AT127">
        <v>332179</v>
      </c>
      <c r="AU127" t="s">
        <v>89</v>
      </c>
      <c r="AV127" t="s">
        <v>1692</v>
      </c>
      <c r="AW127" t="s">
        <v>118</v>
      </c>
      <c r="AX127">
        <v>0</v>
      </c>
    </row>
    <row r="128" spans="1:50" x14ac:dyDescent="0.25">
      <c r="A128" s="9">
        <v>4479</v>
      </c>
      <c r="B128" s="10">
        <v>-3.1316299999999999</v>
      </c>
      <c r="C128" s="9" t="s">
        <v>1925</v>
      </c>
      <c r="D128" s="9" t="s">
        <v>1925</v>
      </c>
      <c r="E128" s="9" t="s">
        <v>1925</v>
      </c>
      <c r="F128" s="9" t="s">
        <v>1925</v>
      </c>
      <c r="G128" s="9" t="s">
        <v>1925</v>
      </c>
      <c r="H128" s="9" t="s">
        <v>1925</v>
      </c>
      <c r="I128" s="9" t="s">
        <v>1925</v>
      </c>
      <c r="J128" s="9" t="s">
        <v>1925</v>
      </c>
      <c r="K128" s="9" t="s">
        <v>1925</v>
      </c>
      <c r="L128" s="9" t="s">
        <v>1925</v>
      </c>
      <c r="M128" s="9" t="s">
        <v>1925</v>
      </c>
      <c r="N128" s="9" t="s">
        <v>1925</v>
      </c>
      <c r="O128" s="9" t="s">
        <v>1925</v>
      </c>
      <c r="P128" s="9" t="s">
        <v>1925</v>
      </c>
      <c r="Q128" s="9" t="s">
        <v>1925</v>
      </c>
      <c r="R128" s="9" t="s">
        <v>1925</v>
      </c>
      <c r="S128" s="9" t="s">
        <v>1925</v>
      </c>
      <c r="T128" s="9" t="s">
        <v>1925</v>
      </c>
      <c r="U128">
        <v>4479</v>
      </c>
      <c r="V128" t="s">
        <v>1693</v>
      </c>
      <c r="W128">
        <v>12</v>
      </c>
      <c r="X128">
        <v>994335</v>
      </c>
      <c r="Y128">
        <v>994354</v>
      </c>
      <c r="Z128">
        <v>2</v>
      </c>
      <c r="AA128">
        <v>438</v>
      </c>
      <c r="AB128" t="s">
        <v>1925</v>
      </c>
      <c r="AC128" t="s">
        <v>1925</v>
      </c>
      <c r="AD128" t="s">
        <v>1925</v>
      </c>
      <c r="AE128" t="s">
        <v>1925</v>
      </c>
      <c r="AF128" t="s">
        <v>1925</v>
      </c>
      <c r="AG128" t="s">
        <v>1925</v>
      </c>
      <c r="AH128" t="s">
        <v>1925</v>
      </c>
      <c r="AI128" t="s">
        <v>1925</v>
      </c>
      <c r="AJ128" t="s">
        <v>1925</v>
      </c>
      <c r="AK128" t="s">
        <v>1925</v>
      </c>
      <c r="AL128" t="s">
        <v>1925</v>
      </c>
      <c r="AM128" t="s">
        <v>1694</v>
      </c>
      <c r="AN128" t="s">
        <v>1695</v>
      </c>
      <c r="AO128">
        <v>0</v>
      </c>
      <c r="AP128">
        <v>0</v>
      </c>
      <c r="AQ128" t="s">
        <v>1696</v>
      </c>
      <c r="AR128">
        <v>821</v>
      </c>
      <c r="AS128">
        <v>14355</v>
      </c>
      <c r="AT128">
        <v>15175</v>
      </c>
      <c r="AU128" t="s">
        <v>89</v>
      </c>
      <c r="AV128" t="s">
        <v>1697</v>
      </c>
      <c r="AW128" t="s">
        <v>185</v>
      </c>
      <c r="AX128" t="s">
        <v>1698</v>
      </c>
    </row>
    <row r="129" spans="1:50" x14ac:dyDescent="0.25">
      <c r="A129" s="10">
        <v>73678</v>
      </c>
      <c r="B129" s="10">
        <v>-2.1709800000000001</v>
      </c>
      <c r="C129" s="9" t="s">
        <v>1925</v>
      </c>
      <c r="D129" s="9" t="s">
        <v>1925</v>
      </c>
      <c r="E129" s="9" t="s">
        <v>1925</v>
      </c>
      <c r="F129" s="9" t="s">
        <v>1925</v>
      </c>
      <c r="G129" s="9" t="s">
        <v>1925</v>
      </c>
      <c r="H129" s="9" t="s">
        <v>1925</v>
      </c>
      <c r="I129" s="9" t="s">
        <v>1925</v>
      </c>
      <c r="J129" s="9" t="s">
        <v>1925</v>
      </c>
      <c r="K129" s="9" t="s">
        <v>1925</v>
      </c>
      <c r="L129" s="9" t="s">
        <v>1925</v>
      </c>
      <c r="M129" s="9" t="s">
        <v>1925</v>
      </c>
      <c r="N129" s="9" t="s">
        <v>1925</v>
      </c>
      <c r="O129" s="9" t="s">
        <v>1925</v>
      </c>
      <c r="P129" s="9" t="s">
        <v>1925</v>
      </c>
      <c r="Q129" s="9" t="s">
        <v>1925</v>
      </c>
      <c r="R129" s="9" t="s">
        <v>1925</v>
      </c>
      <c r="S129" s="9" t="s">
        <v>1925</v>
      </c>
      <c r="T129" s="9" t="s">
        <v>1925</v>
      </c>
      <c r="U129">
        <v>73678</v>
      </c>
      <c r="V129" t="s">
        <v>1699</v>
      </c>
      <c r="W129">
        <v>1</v>
      </c>
      <c r="X129">
        <v>616996</v>
      </c>
      <c r="Y129">
        <v>617100</v>
      </c>
      <c r="Z129">
        <v>5</v>
      </c>
      <c r="AA129">
        <v>507</v>
      </c>
      <c r="AB129" t="s">
        <v>1700</v>
      </c>
      <c r="AC129">
        <v>0</v>
      </c>
      <c r="AD129" t="s">
        <v>1701</v>
      </c>
      <c r="AE129" t="s">
        <v>1702</v>
      </c>
      <c r="AF129">
        <v>146528</v>
      </c>
      <c r="AG129">
        <v>72041</v>
      </c>
      <c r="AH129" t="s">
        <v>1703</v>
      </c>
      <c r="AI129" t="s">
        <v>1704</v>
      </c>
      <c r="AJ129" t="s">
        <v>100</v>
      </c>
      <c r="AK129" t="s">
        <v>1705</v>
      </c>
      <c r="AL129" t="s">
        <v>1706</v>
      </c>
      <c r="AM129" t="s">
        <v>1707</v>
      </c>
      <c r="AN129" t="s">
        <v>1703</v>
      </c>
      <c r="AO129">
        <v>0</v>
      </c>
      <c r="AP129">
        <v>0</v>
      </c>
      <c r="AQ129" t="s">
        <v>1708</v>
      </c>
      <c r="AR129">
        <v>2158</v>
      </c>
      <c r="AS129">
        <v>150272</v>
      </c>
      <c r="AT129">
        <v>152429</v>
      </c>
      <c r="AU129" t="s">
        <v>80</v>
      </c>
      <c r="AV129" t="s">
        <v>1705</v>
      </c>
      <c r="AW129" t="s">
        <v>110</v>
      </c>
      <c r="AX129" t="s">
        <v>1709</v>
      </c>
    </row>
    <row r="130" spans="1:50" x14ac:dyDescent="0.25">
      <c r="A130" s="9">
        <v>58389</v>
      </c>
      <c r="B130" s="10">
        <v>-2.78776</v>
      </c>
      <c r="C130" s="9" t="s">
        <v>1925</v>
      </c>
      <c r="D130" s="9" t="s">
        <v>1925</v>
      </c>
      <c r="E130" s="9" t="s">
        <v>1925</v>
      </c>
      <c r="F130" s="9" t="s">
        <v>1925</v>
      </c>
      <c r="G130" s="9" t="s">
        <v>1925</v>
      </c>
      <c r="H130" s="9" t="s">
        <v>1925</v>
      </c>
      <c r="I130" s="9" t="s">
        <v>1925</v>
      </c>
      <c r="J130" s="9" t="s">
        <v>1925</v>
      </c>
      <c r="K130" s="9" t="s">
        <v>1925</v>
      </c>
      <c r="L130" s="9" t="s">
        <v>1925</v>
      </c>
      <c r="M130" s="9" t="s">
        <v>1925</v>
      </c>
      <c r="N130" s="9" t="s">
        <v>1925</v>
      </c>
      <c r="O130" s="9" t="s">
        <v>1925</v>
      </c>
      <c r="P130" s="9" t="s">
        <v>1925</v>
      </c>
      <c r="Q130" s="9" t="s">
        <v>1925</v>
      </c>
      <c r="R130" s="9" t="s">
        <v>1925</v>
      </c>
      <c r="S130" s="9" t="s">
        <v>1925</v>
      </c>
      <c r="T130" s="9" t="s">
        <v>1925</v>
      </c>
      <c r="U130">
        <v>58389</v>
      </c>
      <c r="V130" t="s">
        <v>1710</v>
      </c>
      <c r="W130">
        <v>5</v>
      </c>
      <c r="X130">
        <v>893070</v>
      </c>
      <c r="Y130">
        <v>893837</v>
      </c>
      <c r="Z130">
        <v>2</v>
      </c>
      <c r="AA130">
        <v>1576</v>
      </c>
      <c r="AB130" t="s">
        <v>158</v>
      </c>
      <c r="AC130">
        <v>0</v>
      </c>
      <c r="AD130">
        <v>0</v>
      </c>
      <c r="AE130" t="s">
        <v>81</v>
      </c>
      <c r="AF130">
        <v>83616</v>
      </c>
      <c r="AG130">
        <v>52617</v>
      </c>
      <c r="AH130" t="s">
        <v>1711</v>
      </c>
      <c r="AI130" t="s">
        <v>1325</v>
      </c>
      <c r="AJ130" t="s">
        <v>1925</v>
      </c>
      <c r="AK130" t="s">
        <v>1925</v>
      </c>
      <c r="AL130" t="s">
        <v>1925</v>
      </c>
      <c r="AM130" t="s">
        <v>162</v>
      </c>
      <c r="AN130" t="s">
        <v>1925</v>
      </c>
      <c r="AO130" t="s">
        <v>1925</v>
      </c>
      <c r="AP130" t="s">
        <v>1925</v>
      </c>
      <c r="AQ130" t="s">
        <v>1712</v>
      </c>
      <c r="AR130">
        <v>1630</v>
      </c>
      <c r="AS130">
        <v>115171</v>
      </c>
      <c r="AT130">
        <v>116800</v>
      </c>
      <c r="AU130" t="s">
        <v>89</v>
      </c>
      <c r="AV130" t="s">
        <v>81</v>
      </c>
      <c r="AW130" t="s">
        <v>314</v>
      </c>
      <c r="AX130" t="s">
        <v>761</v>
      </c>
    </row>
    <row r="131" spans="1:50" x14ac:dyDescent="0.25">
      <c r="A131" s="9">
        <v>108145</v>
      </c>
      <c r="B131" s="10">
        <v>-3.0104899999999999</v>
      </c>
      <c r="C131" s="9" t="s">
        <v>1925</v>
      </c>
      <c r="D131" s="9" t="s">
        <v>1925</v>
      </c>
      <c r="E131" s="9" t="s">
        <v>1925</v>
      </c>
      <c r="F131" s="9" t="s">
        <v>1925</v>
      </c>
      <c r="G131" s="9" t="s">
        <v>1925</v>
      </c>
      <c r="H131" s="9" t="s">
        <v>1925</v>
      </c>
      <c r="I131" s="9" t="s">
        <v>1925</v>
      </c>
      <c r="J131" s="9" t="s">
        <v>1925</v>
      </c>
      <c r="K131" s="9" t="s">
        <v>1925</v>
      </c>
      <c r="L131" s="9" t="s">
        <v>1925</v>
      </c>
      <c r="M131" s="9" t="s">
        <v>1925</v>
      </c>
      <c r="N131" s="9" t="s">
        <v>1925</v>
      </c>
      <c r="O131" s="9">
        <v>7.9050000000000002</v>
      </c>
      <c r="P131" s="9">
        <v>5.2372900000000001E-5</v>
      </c>
      <c r="Q131" s="9" t="s">
        <v>18</v>
      </c>
      <c r="R131" s="9">
        <v>2.53925</v>
      </c>
      <c r="S131" s="9">
        <v>2.1766799999999999E-2</v>
      </c>
      <c r="T131" s="9" t="s">
        <v>20</v>
      </c>
      <c r="U131">
        <v>108145</v>
      </c>
      <c r="V131" t="s">
        <v>1713</v>
      </c>
      <c r="W131">
        <v>11</v>
      </c>
      <c r="X131">
        <v>352981</v>
      </c>
      <c r="Y131">
        <v>353163</v>
      </c>
      <c r="Z131">
        <v>1</v>
      </c>
      <c r="AA131">
        <v>1012</v>
      </c>
      <c r="AB131" t="s">
        <v>1925</v>
      </c>
      <c r="AC131" t="s">
        <v>1925</v>
      </c>
      <c r="AD131" t="s">
        <v>1925</v>
      </c>
      <c r="AE131" t="s">
        <v>1925</v>
      </c>
      <c r="AF131" t="s">
        <v>1925</v>
      </c>
      <c r="AG131" t="s">
        <v>1925</v>
      </c>
      <c r="AH131" t="s">
        <v>1925</v>
      </c>
      <c r="AI131" t="s">
        <v>1925</v>
      </c>
      <c r="AJ131" t="s">
        <v>1925</v>
      </c>
      <c r="AK131" t="s">
        <v>1925</v>
      </c>
      <c r="AL131" t="s">
        <v>1925</v>
      </c>
      <c r="AM131" t="s">
        <v>73</v>
      </c>
      <c r="AN131" t="s">
        <v>1925</v>
      </c>
      <c r="AO131" t="s">
        <v>1925</v>
      </c>
      <c r="AP131" t="s">
        <v>1925</v>
      </c>
      <c r="AQ131" t="s">
        <v>1925</v>
      </c>
      <c r="AR131" t="s">
        <v>1925</v>
      </c>
      <c r="AS131" t="s">
        <v>1925</v>
      </c>
      <c r="AT131" t="s">
        <v>1925</v>
      </c>
      <c r="AU131" t="s">
        <v>1925</v>
      </c>
      <c r="AV131" t="s">
        <v>1925</v>
      </c>
      <c r="AW131" t="s">
        <v>1925</v>
      </c>
      <c r="AX131" t="s">
        <v>1925</v>
      </c>
    </row>
    <row r="132" spans="1:50" x14ac:dyDescent="0.25">
      <c r="A132" s="9">
        <v>48541</v>
      </c>
      <c r="B132" s="10">
        <v>-2.0169800000000002</v>
      </c>
      <c r="C132" s="9" t="s">
        <v>1925</v>
      </c>
      <c r="D132" s="9" t="s">
        <v>1925</v>
      </c>
      <c r="E132" s="9" t="s">
        <v>1925</v>
      </c>
      <c r="F132" s="9" t="s">
        <v>1925</v>
      </c>
      <c r="G132" s="9" t="s">
        <v>1925</v>
      </c>
      <c r="H132" s="9" t="s">
        <v>1925</v>
      </c>
      <c r="I132" s="9" t="s">
        <v>1925</v>
      </c>
      <c r="J132" s="9" t="s">
        <v>1925</v>
      </c>
      <c r="K132" s="9" t="s">
        <v>1925</v>
      </c>
      <c r="L132" s="9" t="s">
        <v>1925</v>
      </c>
      <c r="M132" s="9" t="s">
        <v>1925</v>
      </c>
      <c r="N132" s="9" t="s">
        <v>1925</v>
      </c>
      <c r="O132" s="9" t="s">
        <v>1925</v>
      </c>
      <c r="P132" s="9" t="s">
        <v>1925</v>
      </c>
      <c r="Q132" s="9" t="s">
        <v>1925</v>
      </c>
      <c r="R132" s="9" t="s">
        <v>1925</v>
      </c>
      <c r="S132" s="9" t="s">
        <v>1925</v>
      </c>
      <c r="T132" s="9" t="s">
        <v>1925</v>
      </c>
      <c r="U132">
        <v>48541</v>
      </c>
      <c r="V132" t="s">
        <v>1714</v>
      </c>
      <c r="W132">
        <v>10</v>
      </c>
      <c r="X132">
        <v>581247</v>
      </c>
      <c r="Y132">
        <v>581284</v>
      </c>
      <c r="Z132">
        <v>3</v>
      </c>
      <c r="AA132">
        <v>411</v>
      </c>
      <c r="AB132" t="s">
        <v>1925</v>
      </c>
      <c r="AC132" t="s">
        <v>1925</v>
      </c>
      <c r="AD132" t="s">
        <v>1925</v>
      </c>
      <c r="AE132" t="s">
        <v>1925</v>
      </c>
      <c r="AF132" t="s">
        <v>1925</v>
      </c>
      <c r="AG132" t="s">
        <v>1925</v>
      </c>
      <c r="AH132" t="s">
        <v>1925</v>
      </c>
      <c r="AI132" t="s">
        <v>1925</v>
      </c>
      <c r="AJ132" t="s">
        <v>1925</v>
      </c>
      <c r="AK132" t="s">
        <v>1925</v>
      </c>
      <c r="AL132" t="s">
        <v>1925</v>
      </c>
      <c r="AM132" t="s">
        <v>87</v>
      </c>
      <c r="AN132" t="s">
        <v>1715</v>
      </c>
      <c r="AO132">
        <v>0</v>
      </c>
      <c r="AP132">
        <v>0</v>
      </c>
      <c r="AQ132" t="s">
        <v>1716</v>
      </c>
      <c r="AR132">
        <v>1632</v>
      </c>
      <c r="AS132">
        <v>146070</v>
      </c>
      <c r="AT132">
        <v>147701</v>
      </c>
      <c r="AU132" t="s">
        <v>89</v>
      </c>
      <c r="AV132" t="s">
        <v>81</v>
      </c>
      <c r="AW132" t="s">
        <v>214</v>
      </c>
      <c r="AX132">
        <v>0</v>
      </c>
    </row>
    <row r="133" spans="1:50" x14ac:dyDescent="0.25">
      <c r="A133" s="10">
        <v>73618</v>
      </c>
      <c r="B133" s="10">
        <v>-5.5092999999999996</v>
      </c>
      <c r="C133" s="9" t="s">
        <v>1925</v>
      </c>
      <c r="D133" s="9" t="s">
        <v>1925</v>
      </c>
      <c r="E133" s="9" t="s">
        <v>1925</v>
      </c>
      <c r="F133" s="9" t="s">
        <v>1925</v>
      </c>
      <c r="G133" s="9" t="s">
        <v>1925</v>
      </c>
      <c r="H133" s="9" t="s">
        <v>1925</v>
      </c>
      <c r="I133" s="9">
        <v>5.8567499999999999</v>
      </c>
      <c r="J133" s="9">
        <v>1.27767E-2</v>
      </c>
      <c r="K133" s="9" t="s">
        <v>14</v>
      </c>
      <c r="L133" s="9" t="s">
        <v>1925</v>
      </c>
      <c r="M133" s="9" t="s">
        <v>1925</v>
      </c>
      <c r="N133" s="9" t="s">
        <v>1925</v>
      </c>
      <c r="O133" s="9">
        <v>12.802899999999999</v>
      </c>
      <c r="P133" s="9">
        <v>1.0505499999999999E-3</v>
      </c>
      <c r="Q133" s="9" t="s">
        <v>18</v>
      </c>
      <c r="R133" s="9" t="s">
        <v>1925</v>
      </c>
      <c r="S133" s="9" t="s">
        <v>1925</v>
      </c>
      <c r="T133" s="9" t="s">
        <v>1925</v>
      </c>
      <c r="U133">
        <v>73618</v>
      </c>
      <c r="V133" t="s">
        <v>1717</v>
      </c>
      <c r="W133">
        <v>1</v>
      </c>
      <c r="X133">
        <v>482236</v>
      </c>
      <c r="Y133">
        <v>483096</v>
      </c>
      <c r="Z133">
        <v>5</v>
      </c>
      <c r="AA133">
        <v>546</v>
      </c>
      <c r="AB133" t="s">
        <v>85</v>
      </c>
      <c r="AC133" t="s">
        <v>1718</v>
      </c>
      <c r="AD133" t="s">
        <v>765</v>
      </c>
      <c r="AE133" t="s">
        <v>764</v>
      </c>
      <c r="AF133">
        <v>0</v>
      </c>
      <c r="AG133">
        <v>0</v>
      </c>
      <c r="AH133" t="s">
        <v>766</v>
      </c>
      <c r="AI133" t="s">
        <v>767</v>
      </c>
      <c r="AJ133" t="s">
        <v>100</v>
      </c>
      <c r="AK133" t="s">
        <v>100</v>
      </c>
      <c r="AL133" t="s">
        <v>100</v>
      </c>
      <c r="AM133" t="s">
        <v>1719</v>
      </c>
      <c r="AN133" t="s">
        <v>766</v>
      </c>
      <c r="AO133" t="s">
        <v>1720</v>
      </c>
      <c r="AP133">
        <v>0</v>
      </c>
      <c r="AQ133" t="s">
        <v>1721</v>
      </c>
      <c r="AR133">
        <v>7884</v>
      </c>
      <c r="AS133">
        <v>320066</v>
      </c>
      <c r="AT133">
        <v>327949</v>
      </c>
      <c r="AU133" t="s">
        <v>89</v>
      </c>
      <c r="AV133" t="s">
        <v>770</v>
      </c>
      <c r="AW133" t="s">
        <v>91</v>
      </c>
      <c r="AX133" t="s">
        <v>1722</v>
      </c>
    </row>
    <row r="134" spans="1:50" x14ac:dyDescent="0.25">
      <c r="A134" s="9">
        <v>65659</v>
      </c>
      <c r="B134" s="10">
        <v>-2.0331700000000001</v>
      </c>
      <c r="C134" s="9" t="s">
        <v>1925</v>
      </c>
      <c r="D134" s="9" t="s">
        <v>1925</v>
      </c>
      <c r="E134" s="9" t="s">
        <v>1925</v>
      </c>
      <c r="F134" s="9" t="s">
        <v>1925</v>
      </c>
      <c r="G134" s="9" t="s">
        <v>1925</v>
      </c>
      <c r="H134" s="9" t="s">
        <v>1925</v>
      </c>
      <c r="I134" s="9" t="s">
        <v>1925</v>
      </c>
      <c r="J134" s="9" t="s">
        <v>1925</v>
      </c>
      <c r="K134" s="9" t="s">
        <v>1925</v>
      </c>
      <c r="L134" s="9" t="s">
        <v>1925</v>
      </c>
      <c r="M134" s="9" t="s">
        <v>1925</v>
      </c>
      <c r="N134" s="9" t="s">
        <v>1925</v>
      </c>
      <c r="O134" s="9" t="s">
        <v>1925</v>
      </c>
      <c r="P134" s="9" t="s">
        <v>1925</v>
      </c>
      <c r="Q134" s="9" t="s">
        <v>1925</v>
      </c>
      <c r="R134" s="9" t="s">
        <v>1925</v>
      </c>
      <c r="S134" s="9" t="s">
        <v>1925</v>
      </c>
      <c r="T134" s="9" t="s">
        <v>1925</v>
      </c>
      <c r="U134">
        <v>65659</v>
      </c>
      <c r="V134" t="s">
        <v>1723</v>
      </c>
      <c r="W134">
        <v>16</v>
      </c>
      <c r="X134">
        <v>565677</v>
      </c>
      <c r="Y134">
        <v>565854</v>
      </c>
      <c r="Z134">
        <v>6</v>
      </c>
      <c r="AA134">
        <v>716</v>
      </c>
      <c r="AB134" t="s">
        <v>1504</v>
      </c>
      <c r="AC134">
        <v>0</v>
      </c>
      <c r="AD134">
        <v>0</v>
      </c>
      <c r="AE134" t="s">
        <v>1724</v>
      </c>
      <c r="AF134">
        <v>46760</v>
      </c>
      <c r="AG134">
        <v>72145</v>
      </c>
      <c r="AH134" t="s">
        <v>1725</v>
      </c>
      <c r="AI134" t="s">
        <v>1726</v>
      </c>
      <c r="AJ134" t="s">
        <v>100</v>
      </c>
      <c r="AK134" t="s">
        <v>100</v>
      </c>
      <c r="AL134" t="s">
        <v>1727</v>
      </c>
      <c r="AM134" t="s">
        <v>1728</v>
      </c>
      <c r="AN134" t="s">
        <v>1725</v>
      </c>
      <c r="AO134">
        <v>0</v>
      </c>
      <c r="AP134">
        <v>0</v>
      </c>
      <c r="AQ134" t="s">
        <v>1729</v>
      </c>
      <c r="AR134">
        <v>1166</v>
      </c>
      <c r="AS134">
        <v>144525</v>
      </c>
      <c r="AT134">
        <v>145690</v>
      </c>
      <c r="AU134" t="s">
        <v>80</v>
      </c>
      <c r="AV134" t="s">
        <v>1730</v>
      </c>
      <c r="AW134" t="s">
        <v>91</v>
      </c>
      <c r="AX134">
        <v>0</v>
      </c>
    </row>
    <row r="135" spans="1:50" x14ac:dyDescent="0.25">
      <c r="A135" s="9">
        <v>57263</v>
      </c>
      <c r="B135" s="10">
        <v>-2.0627200000000001</v>
      </c>
      <c r="C135" s="9" t="s">
        <v>1925</v>
      </c>
      <c r="D135" s="9" t="s">
        <v>1925</v>
      </c>
      <c r="E135" s="9" t="s">
        <v>1925</v>
      </c>
      <c r="F135" s="9" t="s">
        <v>1925</v>
      </c>
      <c r="G135" s="9" t="s">
        <v>1925</v>
      </c>
      <c r="H135" s="9" t="s">
        <v>1925</v>
      </c>
      <c r="I135" s="9" t="s">
        <v>1925</v>
      </c>
      <c r="J135" s="9" t="s">
        <v>1925</v>
      </c>
      <c r="K135" s="9" t="s">
        <v>1925</v>
      </c>
      <c r="L135" s="9" t="s">
        <v>1925</v>
      </c>
      <c r="M135" s="9" t="s">
        <v>1925</v>
      </c>
      <c r="N135" s="9" t="s">
        <v>1925</v>
      </c>
      <c r="O135" s="9" t="s">
        <v>1925</v>
      </c>
      <c r="P135" s="9" t="s">
        <v>1925</v>
      </c>
      <c r="Q135" s="9" t="s">
        <v>1925</v>
      </c>
      <c r="R135" s="9" t="s">
        <v>1925</v>
      </c>
      <c r="S135" s="9" t="s">
        <v>1925</v>
      </c>
      <c r="T135" s="9" t="s">
        <v>1925</v>
      </c>
      <c r="U135">
        <v>57263</v>
      </c>
      <c r="V135" t="s">
        <v>1731</v>
      </c>
      <c r="W135">
        <v>4</v>
      </c>
      <c r="X135">
        <v>385740</v>
      </c>
      <c r="Y135">
        <v>385997</v>
      </c>
      <c r="Z135">
        <v>2</v>
      </c>
      <c r="AA135">
        <v>984</v>
      </c>
      <c r="AB135" t="s">
        <v>1925</v>
      </c>
      <c r="AC135" t="s">
        <v>1925</v>
      </c>
      <c r="AD135" t="s">
        <v>1925</v>
      </c>
      <c r="AE135" t="s">
        <v>1925</v>
      </c>
      <c r="AF135" t="s">
        <v>1925</v>
      </c>
      <c r="AG135" t="s">
        <v>1925</v>
      </c>
      <c r="AH135" t="s">
        <v>1925</v>
      </c>
      <c r="AI135" t="s">
        <v>1925</v>
      </c>
      <c r="AJ135" t="s">
        <v>1925</v>
      </c>
      <c r="AK135" t="s">
        <v>1925</v>
      </c>
      <c r="AL135" t="s">
        <v>1925</v>
      </c>
      <c r="AM135" t="s">
        <v>1732</v>
      </c>
      <c r="AN135" t="s">
        <v>1925</v>
      </c>
      <c r="AO135" t="s">
        <v>1925</v>
      </c>
      <c r="AP135" t="s">
        <v>1925</v>
      </c>
      <c r="AQ135" t="s">
        <v>1733</v>
      </c>
      <c r="AR135">
        <v>1954</v>
      </c>
      <c r="AS135">
        <v>56043</v>
      </c>
      <c r="AT135">
        <v>57996</v>
      </c>
      <c r="AU135" t="s">
        <v>89</v>
      </c>
      <c r="AV135" t="s">
        <v>1734</v>
      </c>
      <c r="AW135" t="s">
        <v>110</v>
      </c>
      <c r="AX135" t="s">
        <v>1735</v>
      </c>
    </row>
    <row r="136" spans="1:50" x14ac:dyDescent="0.25">
      <c r="A136" s="9">
        <v>108143</v>
      </c>
      <c r="B136" s="10">
        <v>-6.0351999999999997</v>
      </c>
      <c r="C136" s="9">
        <v>-4.0854799999999996</v>
      </c>
      <c r="D136" s="9">
        <v>5.6091300000000001E-4</v>
      </c>
      <c r="E136" s="9" t="s">
        <v>11</v>
      </c>
      <c r="F136" s="9" t="s">
        <v>1925</v>
      </c>
      <c r="G136" s="9" t="s">
        <v>1925</v>
      </c>
      <c r="H136" s="9" t="s">
        <v>1925</v>
      </c>
      <c r="I136" s="9">
        <v>2.7191299999999998</v>
      </c>
      <c r="J136" s="9">
        <v>7.0204100000000004E-3</v>
      </c>
      <c r="K136" s="9" t="s">
        <v>14</v>
      </c>
      <c r="L136" s="9">
        <v>-2.5994700000000002</v>
      </c>
      <c r="M136" s="9">
        <v>9.3061900000000006E-3</v>
      </c>
      <c r="N136" s="9" t="s">
        <v>16</v>
      </c>
      <c r="O136" s="9">
        <v>14.9245</v>
      </c>
      <c r="P136" s="9">
        <v>6.4800699999999996E-7</v>
      </c>
      <c r="Q136" s="9" t="s">
        <v>18</v>
      </c>
      <c r="R136" s="9">
        <v>2.51281</v>
      </c>
      <c r="S136" s="9">
        <v>1.15006E-2</v>
      </c>
      <c r="T136" s="9" t="s">
        <v>20</v>
      </c>
      <c r="U136">
        <v>108143</v>
      </c>
      <c r="V136" t="s">
        <v>1736</v>
      </c>
      <c r="W136">
        <v>11</v>
      </c>
      <c r="X136">
        <v>346066</v>
      </c>
      <c r="Y136">
        <v>346193</v>
      </c>
      <c r="Z136">
        <v>1</v>
      </c>
      <c r="AA136">
        <v>1010</v>
      </c>
      <c r="AB136" t="s">
        <v>1925</v>
      </c>
      <c r="AC136" t="s">
        <v>1925</v>
      </c>
      <c r="AD136" t="s">
        <v>1925</v>
      </c>
      <c r="AE136" t="s">
        <v>1925</v>
      </c>
      <c r="AF136" t="s">
        <v>1925</v>
      </c>
      <c r="AG136" t="s">
        <v>1925</v>
      </c>
      <c r="AH136" t="s">
        <v>1925</v>
      </c>
      <c r="AI136" t="s">
        <v>1925</v>
      </c>
      <c r="AJ136" t="s">
        <v>1925</v>
      </c>
      <c r="AK136" t="s">
        <v>1925</v>
      </c>
      <c r="AL136" t="s">
        <v>1925</v>
      </c>
      <c r="AM136" t="s">
        <v>73</v>
      </c>
      <c r="AN136" t="s">
        <v>1925</v>
      </c>
      <c r="AO136" t="s">
        <v>1925</v>
      </c>
      <c r="AP136" t="s">
        <v>1925</v>
      </c>
      <c r="AQ136" t="s">
        <v>1925</v>
      </c>
      <c r="AR136" t="s">
        <v>1925</v>
      </c>
      <c r="AS136" t="s">
        <v>1925</v>
      </c>
      <c r="AT136" t="s">
        <v>1925</v>
      </c>
      <c r="AU136" t="s">
        <v>1925</v>
      </c>
      <c r="AV136" t="s">
        <v>1925</v>
      </c>
      <c r="AW136" t="s">
        <v>1925</v>
      </c>
      <c r="AX136" t="s">
        <v>1925</v>
      </c>
    </row>
    <row r="137" spans="1:50" x14ac:dyDescent="0.25">
      <c r="A137" s="9">
        <v>58790</v>
      </c>
      <c r="B137" s="10">
        <v>-2.4113699999999998</v>
      </c>
      <c r="C137" s="9" t="s">
        <v>1925</v>
      </c>
      <c r="D137" s="9" t="s">
        <v>1925</v>
      </c>
      <c r="E137" s="9" t="s">
        <v>1925</v>
      </c>
      <c r="F137" s="9" t="s">
        <v>1925</v>
      </c>
      <c r="G137" s="9" t="s">
        <v>1925</v>
      </c>
      <c r="H137" s="9" t="s">
        <v>1925</v>
      </c>
      <c r="I137" s="9" t="s">
        <v>1925</v>
      </c>
      <c r="J137" s="9" t="s">
        <v>1925</v>
      </c>
      <c r="K137" s="9" t="s">
        <v>1925</v>
      </c>
      <c r="L137" s="9" t="s">
        <v>1925</v>
      </c>
      <c r="M137" s="9" t="s">
        <v>1925</v>
      </c>
      <c r="N137" s="9" t="s">
        <v>1925</v>
      </c>
      <c r="O137" s="9" t="s">
        <v>1925</v>
      </c>
      <c r="P137" s="9" t="s">
        <v>1925</v>
      </c>
      <c r="Q137" s="9" t="s">
        <v>1925</v>
      </c>
      <c r="R137" s="9" t="s">
        <v>1925</v>
      </c>
      <c r="S137" s="9" t="s">
        <v>1925</v>
      </c>
      <c r="T137" s="9" t="s">
        <v>1925</v>
      </c>
      <c r="U137">
        <v>58790</v>
      </c>
      <c r="V137" t="s">
        <v>1737</v>
      </c>
      <c r="W137">
        <v>5</v>
      </c>
      <c r="X137">
        <v>1462564</v>
      </c>
      <c r="Y137">
        <v>1463051</v>
      </c>
      <c r="Z137">
        <v>2</v>
      </c>
      <c r="AA137">
        <v>1424</v>
      </c>
      <c r="AB137" t="s">
        <v>1925</v>
      </c>
      <c r="AC137" t="s">
        <v>1925</v>
      </c>
      <c r="AD137" t="s">
        <v>1925</v>
      </c>
      <c r="AE137" t="s">
        <v>1925</v>
      </c>
      <c r="AF137" t="s">
        <v>1925</v>
      </c>
      <c r="AG137" t="s">
        <v>1925</v>
      </c>
      <c r="AH137" t="s">
        <v>1925</v>
      </c>
      <c r="AI137" t="s">
        <v>1925</v>
      </c>
      <c r="AJ137" t="s">
        <v>1925</v>
      </c>
      <c r="AK137" t="s">
        <v>1925</v>
      </c>
      <c r="AL137" t="s">
        <v>1925</v>
      </c>
      <c r="AM137" t="s">
        <v>1738</v>
      </c>
      <c r="AN137" t="s">
        <v>1739</v>
      </c>
      <c r="AO137" t="s">
        <v>1740</v>
      </c>
      <c r="AP137">
        <v>0</v>
      </c>
      <c r="AQ137" t="s">
        <v>1741</v>
      </c>
      <c r="AR137">
        <v>1172</v>
      </c>
      <c r="AS137">
        <v>69870</v>
      </c>
      <c r="AT137">
        <v>71041</v>
      </c>
      <c r="AU137" t="s">
        <v>89</v>
      </c>
      <c r="AV137" t="s">
        <v>1742</v>
      </c>
      <c r="AW137" t="s">
        <v>114</v>
      </c>
      <c r="AX137" t="s">
        <v>1743</v>
      </c>
    </row>
    <row r="138" spans="1:50" x14ac:dyDescent="0.25">
      <c r="A138" s="10">
        <v>22532</v>
      </c>
      <c r="B138" s="10">
        <v>-2.6747000000000001</v>
      </c>
      <c r="C138" s="9" t="s">
        <v>1925</v>
      </c>
      <c r="D138" s="9" t="s">
        <v>1925</v>
      </c>
      <c r="E138" s="9" t="s">
        <v>1925</v>
      </c>
      <c r="F138" s="9" t="s">
        <v>1925</v>
      </c>
      <c r="G138" s="9" t="s">
        <v>1925</v>
      </c>
      <c r="H138" s="9" t="s">
        <v>1925</v>
      </c>
      <c r="I138" s="9" t="s">
        <v>1925</v>
      </c>
      <c r="J138" s="9" t="s">
        <v>1925</v>
      </c>
      <c r="K138" s="9" t="s">
        <v>1925</v>
      </c>
      <c r="L138" s="9" t="s">
        <v>1925</v>
      </c>
      <c r="M138" s="9" t="s">
        <v>1925</v>
      </c>
      <c r="N138" s="9" t="s">
        <v>1925</v>
      </c>
      <c r="O138" s="9" t="s">
        <v>1925</v>
      </c>
      <c r="P138" s="9" t="s">
        <v>1925</v>
      </c>
      <c r="Q138" s="9" t="s">
        <v>1925</v>
      </c>
      <c r="R138" s="9" t="s">
        <v>1925</v>
      </c>
      <c r="S138" s="9" t="s">
        <v>1925</v>
      </c>
      <c r="T138" s="9" t="s">
        <v>1925</v>
      </c>
      <c r="U138">
        <v>22532</v>
      </c>
      <c r="V138" t="s">
        <v>1744</v>
      </c>
      <c r="W138">
        <v>11</v>
      </c>
      <c r="X138">
        <v>846653</v>
      </c>
      <c r="Y138">
        <v>847547</v>
      </c>
      <c r="Z138">
        <v>1</v>
      </c>
      <c r="AA138">
        <v>1137</v>
      </c>
      <c r="AB138" t="s">
        <v>158</v>
      </c>
      <c r="AC138">
        <v>0</v>
      </c>
      <c r="AD138">
        <v>0</v>
      </c>
      <c r="AE138" t="s">
        <v>81</v>
      </c>
      <c r="AF138">
        <v>141284</v>
      </c>
      <c r="AG138">
        <v>2765</v>
      </c>
      <c r="AH138" t="s">
        <v>1745</v>
      </c>
      <c r="AI138" t="s">
        <v>1746</v>
      </c>
      <c r="AJ138" t="s">
        <v>100</v>
      </c>
      <c r="AK138" t="s">
        <v>1748</v>
      </c>
      <c r="AL138" t="s">
        <v>1747</v>
      </c>
      <c r="AM138" t="s">
        <v>1749</v>
      </c>
      <c r="AN138" t="s">
        <v>1745</v>
      </c>
      <c r="AO138">
        <v>0</v>
      </c>
      <c r="AP138">
        <v>0</v>
      </c>
      <c r="AQ138" t="s">
        <v>1750</v>
      </c>
      <c r="AR138">
        <v>1910</v>
      </c>
      <c r="AS138">
        <v>263249</v>
      </c>
      <c r="AT138">
        <v>265158</v>
      </c>
      <c r="AU138" t="s">
        <v>89</v>
      </c>
      <c r="AV138" t="s">
        <v>81</v>
      </c>
      <c r="AW138" t="s">
        <v>114</v>
      </c>
      <c r="AX138" t="s">
        <v>1751</v>
      </c>
    </row>
    <row r="139" spans="1:50" x14ac:dyDescent="0.25">
      <c r="A139" s="9">
        <v>102497</v>
      </c>
      <c r="B139" s="10">
        <v>-2.7248600000000001</v>
      </c>
      <c r="C139" s="9">
        <v>-3.0248599999999999</v>
      </c>
      <c r="D139" s="9">
        <v>3.3435000000000002E-4</v>
      </c>
      <c r="E139" s="9" t="s">
        <v>11</v>
      </c>
      <c r="F139" s="9" t="s">
        <v>1925</v>
      </c>
      <c r="G139" s="9" t="s">
        <v>1925</v>
      </c>
      <c r="H139" s="9" t="s">
        <v>1925</v>
      </c>
      <c r="I139" s="9">
        <v>2.9486400000000001</v>
      </c>
      <c r="J139" s="9">
        <v>4.1082400000000001E-4</v>
      </c>
      <c r="K139" s="9" t="s">
        <v>14</v>
      </c>
      <c r="L139" s="9" t="s">
        <v>1925</v>
      </c>
      <c r="M139" s="9" t="s">
        <v>1925</v>
      </c>
      <c r="N139" s="9" t="s">
        <v>1925</v>
      </c>
      <c r="O139" s="9">
        <v>4.94339</v>
      </c>
      <c r="P139" s="9">
        <v>8.5814000000000005E-6</v>
      </c>
      <c r="Q139" s="9" t="s">
        <v>18</v>
      </c>
      <c r="R139" s="9" t="s">
        <v>1925</v>
      </c>
      <c r="S139" s="9" t="s">
        <v>1925</v>
      </c>
      <c r="T139" s="9" t="s">
        <v>1925</v>
      </c>
      <c r="U139">
        <v>102497</v>
      </c>
      <c r="V139" t="s">
        <v>1752</v>
      </c>
      <c r="W139">
        <v>1</v>
      </c>
      <c r="X139">
        <v>504139</v>
      </c>
      <c r="Y139">
        <v>504304</v>
      </c>
      <c r="Z139">
        <v>5</v>
      </c>
      <c r="AA139">
        <v>542</v>
      </c>
      <c r="AB139" t="s">
        <v>158</v>
      </c>
      <c r="AC139">
        <v>0</v>
      </c>
      <c r="AD139">
        <v>0</v>
      </c>
      <c r="AE139" t="s">
        <v>81</v>
      </c>
      <c r="AF139">
        <v>180208</v>
      </c>
      <c r="AG139">
        <v>133408</v>
      </c>
      <c r="AH139" t="s">
        <v>1753</v>
      </c>
      <c r="AI139" t="s">
        <v>1325</v>
      </c>
      <c r="AJ139" t="s">
        <v>1925</v>
      </c>
      <c r="AK139" t="s">
        <v>1925</v>
      </c>
      <c r="AL139" t="s">
        <v>1925</v>
      </c>
      <c r="AM139" t="s">
        <v>1754</v>
      </c>
      <c r="AN139" t="s">
        <v>1925</v>
      </c>
      <c r="AO139" t="s">
        <v>1925</v>
      </c>
      <c r="AP139" t="s">
        <v>1925</v>
      </c>
      <c r="AQ139" t="s">
        <v>1755</v>
      </c>
      <c r="AR139">
        <v>2150</v>
      </c>
      <c r="AS139">
        <v>169810</v>
      </c>
      <c r="AT139">
        <v>171959</v>
      </c>
      <c r="AU139" t="s">
        <v>80</v>
      </c>
      <c r="AV139" t="s">
        <v>1756</v>
      </c>
      <c r="AW139" t="s">
        <v>118</v>
      </c>
      <c r="AX139" t="s">
        <v>1757</v>
      </c>
    </row>
    <row r="140" spans="1:50" x14ac:dyDescent="0.25">
      <c r="A140" s="9">
        <v>81541</v>
      </c>
      <c r="B140" s="10">
        <v>-2.49593</v>
      </c>
      <c r="C140" s="9">
        <v>-13.725199999999999</v>
      </c>
      <c r="D140" s="9">
        <v>9.1671700000000004E-12</v>
      </c>
      <c r="E140" s="9" t="s">
        <v>11</v>
      </c>
      <c r="F140" s="9" t="s">
        <v>1925</v>
      </c>
      <c r="G140" s="9" t="s">
        <v>1925</v>
      </c>
      <c r="H140" s="9" t="s">
        <v>1925</v>
      </c>
      <c r="I140" s="9" t="s">
        <v>1925</v>
      </c>
      <c r="J140" s="9" t="s">
        <v>1925</v>
      </c>
      <c r="K140" s="9" t="s">
        <v>1925</v>
      </c>
      <c r="L140" s="9" t="s">
        <v>1925</v>
      </c>
      <c r="M140" s="9" t="s">
        <v>1925</v>
      </c>
      <c r="N140" s="9" t="s">
        <v>1925</v>
      </c>
      <c r="O140" s="9" t="s">
        <v>1925</v>
      </c>
      <c r="P140" s="9" t="s">
        <v>1925</v>
      </c>
      <c r="Q140" s="9" t="s">
        <v>1925</v>
      </c>
      <c r="R140" s="9" t="s">
        <v>1925</v>
      </c>
      <c r="S140" s="9" t="s">
        <v>1925</v>
      </c>
      <c r="T140" s="9" t="s">
        <v>1925</v>
      </c>
      <c r="U140">
        <v>81541</v>
      </c>
      <c r="V140" t="s">
        <v>1758</v>
      </c>
      <c r="W140">
        <v>25</v>
      </c>
      <c r="X140">
        <v>323610</v>
      </c>
      <c r="Y140">
        <v>323949</v>
      </c>
      <c r="Z140">
        <v>3</v>
      </c>
      <c r="AA140">
        <v>190</v>
      </c>
      <c r="AB140" t="s">
        <v>144</v>
      </c>
      <c r="AC140">
        <v>0</v>
      </c>
      <c r="AD140" t="s">
        <v>1759</v>
      </c>
      <c r="AE140">
        <v>0</v>
      </c>
      <c r="AF140">
        <v>299700</v>
      </c>
      <c r="AG140">
        <v>85672</v>
      </c>
      <c r="AH140" t="s">
        <v>1760</v>
      </c>
      <c r="AI140">
        <v>0</v>
      </c>
      <c r="AJ140" t="s">
        <v>1925</v>
      </c>
      <c r="AK140" t="s">
        <v>1925</v>
      </c>
      <c r="AL140" t="s">
        <v>1925</v>
      </c>
      <c r="AM140" t="s">
        <v>1761</v>
      </c>
      <c r="AN140" t="s">
        <v>1760</v>
      </c>
      <c r="AO140">
        <v>0</v>
      </c>
      <c r="AP140">
        <v>0</v>
      </c>
      <c r="AQ140" t="s">
        <v>1925</v>
      </c>
      <c r="AR140" t="s">
        <v>1925</v>
      </c>
      <c r="AS140" t="s">
        <v>1925</v>
      </c>
      <c r="AT140" t="s">
        <v>1925</v>
      </c>
      <c r="AU140" t="s">
        <v>1925</v>
      </c>
      <c r="AV140" t="s">
        <v>1925</v>
      </c>
      <c r="AW140" t="s">
        <v>1925</v>
      </c>
      <c r="AX140" t="s">
        <v>1925</v>
      </c>
    </row>
    <row r="141" spans="1:50" x14ac:dyDescent="0.25">
      <c r="A141" s="9">
        <v>64874</v>
      </c>
      <c r="B141" s="10">
        <v>-2.55565</v>
      </c>
      <c r="C141" s="9">
        <v>2.8797600000000001</v>
      </c>
      <c r="D141" s="9">
        <v>2.67594E-5</v>
      </c>
      <c r="E141" s="9" t="s">
        <v>10</v>
      </c>
      <c r="F141" s="9" t="s">
        <v>1925</v>
      </c>
      <c r="G141" s="9" t="s">
        <v>1925</v>
      </c>
      <c r="H141" s="9" t="s">
        <v>1925</v>
      </c>
      <c r="I141" s="9" t="s">
        <v>1925</v>
      </c>
      <c r="J141" s="9" t="s">
        <v>1925</v>
      </c>
      <c r="K141" s="9" t="s">
        <v>1925</v>
      </c>
      <c r="L141" s="9" t="s">
        <v>1925</v>
      </c>
      <c r="M141" s="9" t="s">
        <v>1925</v>
      </c>
      <c r="N141" s="9" t="s">
        <v>1925</v>
      </c>
      <c r="O141" s="9" t="s">
        <v>1925</v>
      </c>
      <c r="P141" s="9" t="s">
        <v>1925</v>
      </c>
      <c r="Q141" s="9" t="s">
        <v>1925</v>
      </c>
      <c r="R141" s="9" t="s">
        <v>1925</v>
      </c>
      <c r="S141" s="9" t="s">
        <v>1925</v>
      </c>
      <c r="T141" s="9" t="s">
        <v>1925</v>
      </c>
      <c r="U141">
        <v>64874</v>
      </c>
      <c r="V141" t="s">
        <v>1762</v>
      </c>
      <c r="W141">
        <v>14</v>
      </c>
      <c r="X141">
        <v>581971</v>
      </c>
      <c r="Y141">
        <v>582644</v>
      </c>
      <c r="Z141">
        <v>3</v>
      </c>
      <c r="AA141">
        <v>1200</v>
      </c>
      <c r="AB141" t="s">
        <v>1925</v>
      </c>
      <c r="AC141" t="s">
        <v>1925</v>
      </c>
      <c r="AD141" t="s">
        <v>1925</v>
      </c>
      <c r="AE141" t="s">
        <v>1925</v>
      </c>
      <c r="AF141" t="s">
        <v>1925</v>
      </c>
      <c r="AG141" t="s">
        <v>1925</v>
      </c>
      <c r="AH141" t="s">
        <v>1925</v>
      </c>
      <c r="AI141" t="s">
        <v>1925</v>
      </c>
      <c r="AJ141" t="s">
        <v>100</v>
      </c>
      <c r="AK141" t="s">
        <v>100</v>
      </c>
      <c r="AL141" t="s">
        <v>1763</v>
      </c>
      <c r="AM141" t="s">
        <v>1764</v>
      </c>
      <c r="AN141" t="s">
        <v>1765</v>
      </c>
      <c r="AO141">
        <v>0</v>
      </c>
      <c r="AP141">
        <v>0</v>
      </c>
      <c r="AQ141" t="s">
        <v>1766</v>
      </c>
      <c r="AR141">
        <v>1894</v>
      </c>
      <c r="AS141">
        <v>236937</v>
      </c>
      <c r="AT141">
        <v>238830</v>
      </c>
      <c r="AU141" t="s">
        <v>80</v>
      </c>
      <c r="AV141" t="s">
        <v>1764</v>
      </c>
      <c r="AW141" t="s">
        <v>110</v>
      </c>
      <c r="AX141" t="s">
        <v>1767</v>
      </c>
    </row>
    <row r="142" spans="1:50" x14ac:dyDescent="0.25">
      <c r="A142" s="9">
        <v>64112</v>
      </c>
      <c r="B142" s="10">
        <v>-2.1234999999999999</v>
      </c>
      <c r="C142" s="9" t="s">
        <v>1925</v>
      </c>
      <c r="D142" s="9" t="s">
        <v>1925</v>
      </c>
      <c r="E142" s="9" t="s">
        <v>1925</v>
      </c>
      <c r="F142" s="9" t="s">
        <v>1925</v>
      </c>
      <c r="G142" s="9" t="s">
        <v>1925</v>
      </c>
      <c r="H142" s="9" t="s">
        <v>1925</v>
      </c>
      <c r="I142" s="9" t="s">
        <v>1925</v>
      </c>
      <c r="J142" s="9" t="s">
        <v>1925</v>
      </c>
      <c r="K142" s="9" t="s">
        <v>1925</v>
      </c>
      <c r="L142" s="9" t="s">
        <v>1925</v>
      </c>
      <c r="M142" s="9" t="s">
        <v>1925</v>
      </c>
      <c r="N142" s="9" t="s">
        <v>1925</v>
      </c>
      <c r="O142" s="9" t="s">
        <v>1925</v>
      </c>
      <c r="P142" s="9" t="s">
        <v>1925</v>
      </c>
      <c r="Q142" s="9" t="s">
        <v>1925</v>
      </c>
      <c r="R142" s="9" t="s">
        <v>1925</v>
      </c>
      <c r="S142" s="9" t="s">
        <v>1925</v>
      </c>
      <c r="T142" s="9" t="s">
        <v>1925</v>
      </c>
      <c r="U142">
        <v>64112</v>
      </c>
      <c r="V142" t="s">
        <v>1768</v>
      </c>
      <c r="W142">
        <v>13</v>
      </c>
      <c r="X142">
        <v>586794</v>
      </c>
      <c r="Y142">
        <v>587297</v>
      </c>
      <c r="Z142">
        <v>4</v>
      </c>
      <c r="AA142">
        <v>269</v>
      </c>
      <c r="AB142" t="s">
        <v>1925</v>
      </c>
      <c r="AC142" t="s">
        <v>1925</v>
      </c>
      <c r="AD142" t="s">
        <v>1925</v>
      </c>
      <c r="AE142" t="s">
        <v>1925</v>
      </c>
      <c r="AF142" t="s">
        <v>1925</v>
      </c>
      <c r="AG142" t="s">
        <v>1925</v>
      </c>
      <c r="AH142" t="s">
        <v>1925</v>
      </c>
      <c r="AI142" t="s">
        <v>1925</v>
      </c>
      <c r="AJ142" t="s">
        <v>1925</v>
      </c>
      <c r="AK142" t="s">
        <v>1925</v>
      </c>
      <c r="AL142" t="s">
        <v>1925</v>
      </c>
      <c r="AM142" t="s">
        <v>87</v>
      </c>
      <c r="AN142" t="s">
        <v>1769</v>
      </c>
      <c r="AO142">
        <v>0</v>
      </c>
      <c r="AP142">
        <v>0</v>
      </c>
      <c r="AQ142" t="s">
        <v>1770</v>
      </c>
      <c r="AR142">
        <v>984</v>
      </c>
      <c r="AS142">
        <v>241183</v>
      </c>
      <c r="AT142">
        <v>242166</v>
      </c>
      <c r="AU142" t="s">
        <v>89</v>
      </c>
      <c r="AV142" t="s">
        <v>81</v>
      </c>
      <c r="AW142" t="s">
        <v>214</v>
      </c>
      <c r="AX142">
        <v>0</v>
      </c>
    </row>
    <row r="143" spans="1:50" x14ac:dyDescent="0.25">
      <c r="A143" s="9">
        <v>123900</v>
      </c>
      <c r="B143" s="10">
        <v>-2.0127700000000002</v>
      </c>
      <c r="C143" s="9" t="s">
        <v>1925</v>
      </c>
      <c r="D143" s="9" t="s">
        <v>1925</v>
      </c>
      <c r="E143" s="9" t="s">
        <v>1925</v>
      </c>
      <c r="F143" s="9" t="s">
        <v>1925</v>
      </c>
      <c r="G143" s="9" t="s">
        <v>1925</v>
      </c>
      <c r="H143" s="9" t="s">
        <v>1925</v>
      </c>
      <c r="I143" s="9" t="s">
        <v>1925</v>
      </c>
      <c r="J143" s="9" t="s">
        <v>1925</v>
      </c>
      <c r="K143" s="9" t="s">
        <v>1925</v>
      </c>
      <c r="L143" s="9" t="s">
        <v>1925</v>
      </c>
      <c r="M143" s="9" t="s">
        <v>1925</v>
      </c>
      <c r="N143" s="9" t="s">
        <v>1925</v>
      </c>
      <c r="O143" s="9" t="s">
        <v>1925</v>
      </c>
      <c r="P143" s="9" t="s">
        <v>1925</v>
      </c>
      <c r="Q143" s="9" t="s">
        <v>1925</v>
      </c>
      <c r="R143" s="9" t="s">
        <v>1925</v>
      </c>
      <c r="S143" s="9" t="s">
        <v>1925</v>
      </c>
      <c r="T143" s="9" t="s">
        <v>1925</v>
      </c>
      <c r="U143">
        <v>123900</v>
      </c>
      <c r="V143" t="s">
        <v>1771</v>
      </c>
      <c r="W143">
        <v>28</v>
      </c>
      <c r="X143">
        <v>152018</v>
      </c>
      <c r="Y143">
        <v>152109</v>
      </c>
      <c r="Z143">
        <v>5</v>
      </c>
      <c r="AA143">
        <v>709</v>
      </c>
      <c r="AB143" t="s">
        <v>1925</v>
      </c>
      <c r="AC143" t="s">
        <v>1925</v>
      </c>
      <c r="AD143" t="s">
        <v>1925</v>
      </c>
      <c r="AE143" t="s">
        <v>1925</v>
      </c>
      <c r="AF143" t="s">
        <v>1925</v>
      </c>
      <c r="AG143" t="s">
        <v>1925</v>
      </c>
      <c r="AH143" t="s">
        <v>1925</v>
      </c>
      <c r="AI143" t="s">
        <v>1925</v>
      </c>
      <c r="AJ143" t="s">
        <v>100</v>
      </c>
      <c r="AK143" t="s">
        <v>1314</v>
      </c>
      <c r="AL143" t="s">
        <v>1772</v>
      </c>
      <c r="AM143" t="s">
        <v>1773</v>
      </c>
      <c r="AN143" t="s">
        <v>1774</v>
      </c>
      <c r="AO143">
        <v>0</v>
      </c>
      <c r="AP143">
        <v>0</v>
      </c>
      <c r="AQ143" t="s">
        <v>1775</v>
      </c>
      <c r="AR143">
        <v>1006</v>
      </c>
      <c r="AS143">
        <v>204199</v>
      </c>
      <c r="AT143">
        <v>205204</v>
      </c>
      <c r="AU143" t="s">
        <v>89</v>
      </c>
      <c r="AV143" t="s">
        <v>1776</v>
      </c>
      <c r="AW143" t="s">
        <v>91</v>
      </c>
      <c r="AX143" t="s">
        <v>1777</v>
      </c>
    </row>
    <row r="144" spans="1:50" x14ac:dyDescent="0.25">
      <c r="A144" s="10">
        <v>21256</v>
      </c>
      <c r="B144" s="10">
        <v>-2.3995099999999998</v>
      </c>
      <c r="C144" s="9" t="s">
        <v>1925</v>
      </c>
      <c r="D144" s="9" t="s">
        <v>1925</v>
      </c>
      <c r="E144" s="9" t="s">
        <v>1925</v>
      </c>
      <c r="F144" s="9" t="s">
        <v>1925</v>
      </c>
      <c r="G144" s="9" t="s">
        <v>1925</v>
      </c>
      <c r="H144" s="9" t="s">
        <v>1925</v>
      </c>
      <c r="I144" s="9" t="s">
        <v>1925</v>
      </c>
      <c r="J144" s="9" t="s">
        <v>1925</v>
      </c>
      <c r="K144" s="9" t="s">
        <v>1925</v>
      </c>
      <c r="L144" s="9" t="s">
        <v>1925</v>
      </c>
      <c r="M144" s="9" t="s">
        <v>1925</v>
      </c>
      <c r="N144" s="9" t="s">
        <v>1925</v>
      </c>
      <c r="O144" s="9" t="s">
        <v>1925</v>
      </c>
      <c r="P144" s="9" t="s">
        <v>1925</v>
      </c>
      <c r="Q144" s="9" t="s">
        <v>1925</v>
      </c>
      <c r="R144" s="9" t="s">
        <v>1925</v>
      </c>
      <c r="S144" s="9" t="s">
        <v>1925</v>
      </c>
      <c r="T144" s="9" t="s">
        <v>1925</v>
      </c>
      <c r="U144">
        <v>21256</v>
      </c>
      <c r="V144" t="s">
        <v>1778</v>
      </c>
      <c r="W144">
        <v>1</v>
      </c>
      <c r="X144">
        <v>1613858</v>
      </c>
      <c r="Y144">
        <v>1614546</v>
      </c>
      <c r="Z144">
        <v>5</v>
      </c>
      <c r="AA144">
        <v>246</v>
      </c>
      <c r="AB144" t="s">
        <v>1779</v>
      </c>
      <c r="AC144">
        <v>0</v>
      </c>
      <c r="AD144" t="s">
        <v>1780</v>
      </c>
      <c r="AE144" t="s">
        <v>1781</v>
      </c>
      <c r="AF144">
        <v>50094</v>
      </c>
      <c r="AG144">
        <v>84520</v>
      </c>
      <c r="AH144" t="s">
        <v>1782</v>
      </c>
      <c r="AI144" t="s">
        <v>1783</v>
      </c>
      <c r="AJ144" t="s">
        <v>100</v>
      </c>
      <c r="AK144" t="s">
        <v>1784</v>
      </c>
      <c r="AL144" t="s">
        <v>1785</v>
      </c>
      <c r="AM144" t="s">
        <v>1786</v>
      </c>
      <c r="AN144" t="s">
        <v>1782</v>
      </c>
      <c r="AO144">
        <v>0</v>
      </c>
      <c r="AP144">
        <v>0</v>
      </c>
      <c r="AQ144" t="s">
        <v>1787</v>
      </c>
      <c r="AR144">
        <v>1907</v>
      </c>
      <c r="AS144">
        <v>340709</v>
      </c>
      <c r="AT144">
        <v>342615</v>
      </c>
      <c r="AU144" t="s">
        <v>89</v>
      </c>
      <c r="AV144" t="s">
        <v>1788</v>
      </c>
      <c r="AW144" t="s">
        <v>214</v>
      </c>
      <c r="AX144" t="s">
        <v>1789</v>
      </c>
    </row>
    <row r="145" spans="1:50" x14ac:dyDescent="0.25">
      <c r="A145" s="9">
        <v>108232</v>
      </c>
      <c r="B145" s="10">
        <v>-19.892800000000001</v>
      </c>
      <c r="C145" s="9" t="s">
        <v>1925</v>
      </c>
      <c r="D145" s="9" t="s">
        <v>1925</v>
      </c>
      <c r="E145" s="9" t="s">
        <v>1925</v>
      </c>
      <c r="F145" s="9" t="s">
        <v>1925</v>
      </c>
      <c r="G145" s="9" t="s">
        <v>1925</v>
      </c>
      <c r="H145" s="9" t="s">
        <v>1925</v>
      </c>
      <c r="I145" s="9">
        <v>-4.4402900000000001</v>
      </c>
      <c r="J145" s="9">
        <v>3.6282599999999998E-2</v>
      </c>
      <c r="K145" s="9" t="s">
        <v>13</v>
      </c>
      <c r="L145" s="9">
        <v>-29.365100000000002</v>
      </c>
      <c r="M145" s="9">
        <v>1.23008E-4</v>
      </c>
      <c r="N145" s="9" t="s">
        <v>16</v>
      </c>
      <c r="O145" s="9">
        <v>18.593900000000001</v>
      </c>
      <c r="P145" s="9">
        <v>4.6284899999999999E-4</v>
      </c>
      <c r="Q145" s="9" t="s">
        <v>18</v>
      </c>
      <c r="R145" s="9" t="s">
        <v>1925</v>
      </c>
      <c r="S145" s="9" t="s">
        <v>1925</v>
      </c>
      <c r="T145" s="9" t="s">
        <v>1925</v>
      </c>
      <c r="U145">
        <v>108232</v>
      </c>
      <c r="V145" t="s">
        <v>1790</v>
      </c>
      <c r="W145">
        <v>11</v>
      </c>
      <c r="X145">
        <v>672364</v>
      </c>
      <c r="Y145">
        <v>672534</v>
      </c>
      <c r="Z145">
        <v>1</v>
      </c>
      <c r="AA145">
        <v>1088</v>
      </c>
      <c r="AB145" t="s">
        <v>1925</v>
      </c>
      <c r="AC145" t="s">
        <v>1925</v>
      </c>
      <c r="AD145" t="s">
        <v>1925</v>
      </c>
      <c r="AE145" t="s">
        <v>1925</v>
      </c>
      <c r="AF145" t="s">
        <v>1925</v>
      </c>
      <c r="AG145" t="s">
        <v>1925</v>
      </c>
      <c r="AH145" t="s">
        <v>1925</v>
      </c>
      <c r="AI145" t="s">
        <v>1925</v>
      </c>
      <c r="AJ145" t="s">
        <v>1925</v>
      </c>
      <c r="AK145" t="s">
        <v>1925</v>
      </c>
      <c r="AL145" t="s">
        <v>1925</v>
      </c>
      <c r="AM145" t="s">
        <v>73</v>
      </c>
      <c r="AN145" t="s">
        <v>1925</v>
      </c>
      <c r="AO145" t="s">
        <v>1925</v>
      </c>
      <c r="AP145" t="s">
        <v>1925</v>
      </c>
      <c r="AQ145" t="s">
        <v>1925</v>
      </c>
      <c r="AR145" t="s">
        <v>1925</v>
      </c>
      <c r="AS145" t="s">
        <v>1925</v>
      </c>
      <c r="AT145" t="s">
        <v>1925</v>
      </c>
      <c r="AU145" t="s">
        <v>1925</v>
      </c>
      <c r="AV145" t="s">
        <v>1925</v>
      </c>
      <c r="AW145" t="s">
        <v>1925</v>
      </c>
      <c r="AX145" t="s">
        <v>1925</v>
      </c>
    </row>
    <row r="146" spans="1:50" x14ac:dyDescent="0.25">
      <c r="A146" s="9">
        <v>53601</v>
      </c>
      <c r="B146" s="10">
        <v>-2.0139800000000001</v>
      </c>
      <c r="C146" s="9" t="s">
        <v>1925</v>
      </c>
      <c r="D146" s="9" t="s">
        <v>1925</v>
      </c>
      <c r="E146" s="9" t="s">
        <v>1925</v>
      </c>
      <c r="F146" s="9" t="s">
        <v>1925</v>
      </c>
      <c r="G146" s="9" t="s">
        <v>1925</v>
      </c>
      <c r="H146" s="9" t="s">
        <v>1925</v>
      </c>
      <c r="I146" s="9" t="s">
        <v>1925</v>
      </c>
      <c r="J146" s="9" t="s">
        <v>1925</v>
      </c>
      <c r="K146" s="9" t="s">
        <v>1925</v>
      </c>
      <c r="L146" s="9" t="s">
        <v>1925</v>
      </c>
      <c r="M146" s="9" t="s">
        <v>1925</v>
      </c>
      <c r="N146" s="9" t="s">
        <v>1925</v>
      </c>
      <c r="O146" s="9" t="s">
        <v>1925</v>
      </c>
      <c r="P146" s="9" t="s">
        <v>1925</v>
      </c>
      <c r="Q146" s="9" t="s">
        <v>1925</v>
      </c>
      <c r="R146" s="9" t="s">
        <v>1925</v>
      </c>
      <c r="S146" s="9" t="s">
        <v>1925</v>
      </c>
      <c r="T146" s="9" t="s">
        <v>1925</v>
      </c>
      <c r="U146">
        <v>53601</v>
      </c>
      <c r="V146" t="s">
        <v>1791</v>
      </c>
      <c r="W146">
        <v>1</v>
      </c>
      <c r="X146">
        <v>3054250</v>
      </c>
      <c r="Y146">
        <v>3054336</v>
      </c>
      <c r="Z146">
        <v>4</v>
      </c>
      <c r="AA146">
        <v>569</v>
      </c>
      <c r="AB146" t="s">
        <v>202</v>
      </c>
      <c r="AC146" t="s">
        <v>1792</v>
      </c>
      <c r="AD146" t="s">
        <v>1793</v>
      </c>
      <c r="AE146" t="s">
        <v>1794</v>
      </c>
      <c r="AF146">
        <v>146380</v>
      </c>
      <c r="AG146">
        <v>43757</v>
      </c>
      <c r="AH146" t="s">
        <v>1795</v>
      </c>
      <c r="AI146" t="s">
        <v>1796</v>
      </c>
      <c r="AJ146" t="s">
        <v>1797</v>
      </c>
      <c r="AK146" t="s">
        <v>1798</v>
      </c>
      <c r="AL146" t="s">
        <v>1799</v>
      </c>
      <c r="AM146" t="s">
        <v>1800</v>
      </c>
      <c r="AN146" t="s">
        <v>1795</v>
      </c>
      <c r="AO146">
        <v>0</v>
      </c>
      <c r="AP146">
        <v>0</v>
      </c>
      <c r="AQ146" t="s">
        <v>1801</v>
      </c>
      <c r="AR146">
        <v>1197</v>
      </c>
      <c r="AS146">
        <v>95148</v>
      </c>
      <c r="AT146">
        <v>96344</v>
      </c>
      <c r="AU146" t="s">
        <v>89</v>
      </c>
      <c r="AV146" t="s">
        <v>81</v>
      </c>
      <c r="AW146" t="s">
        <v>82</v>
      </c>
      <c r="AX146" t="s">
        <v>1802</v>
      </c>
    </row>
    <row r="147" spans="1:50" x14ac:dyDescent="0.25">
      <c r="A147" s="9">
        <v>58366</v>
      </c>
      <c r="B147" s="10">
        <v>-4.0862299999999996</v>
      </c>
      <c r="C147" s="9">
        <v>-9.1917500000000008</v>
      </c>
      <c r="D147" s="9">
        <v>2.9725800000000001E-4</v>
      </c>
      <c r="E147" s="9" t="s">
        <v>11</v>
      </c>
      <c r="F147" s="9">
        <v>-3.61436</v>
      </c>
      <c r="G147" s="9">
        <v>1.5199600000000001E-2</v>
      </c>
      <c r="H147" s="9" t="s">
        <v>25</v>
      </c>
      <c r="I147" s="9">
        <v>-7.7692500000000004</v>
      </c>
      <c r="J147" s="9">
        <v>5.9182500000000003E-4</v>
      </c>
      <c r="K147" s="9" t="s">
        <v>13</v>
      </c>
      <c r="L147" s="9">
        <v>-14.7651</v>
      </c>
      <c r="M147" s="9">
        <v>4.6611499999999999E-5</v>
      </c>
      <c r="N147" s="9" t="s">
        <v>16</v>
      </c>
      <c r="O147" s="9">
        <v>4.8072299999999997</v>
      </c>
      <c r="P147" s="9">
        <v>4.5025100000000004E-3</v>
      </c>
      <c r="Q147" s="9" t="s">
        <v>18</v>
      </c>
      <c r="R147" s="9" t="s">
        <v>1925</v>
      </c>
      <c r="S147" s="9" t="s">
        <v>1925</v>
      </c>
      <c r="T147" s="9" t="s">
        <v>1925</v>
      </c>
      <c r="U147">
        <v>58366</v>
      </c>
      <c r="V147" t="s">
        <v>1803</v>
      </c>
      <c r="W147">
        <v>5</v>
      </c>
      <c r="X147">
        <v>767731</v>
      </c>
      <c r="Y147">
        <v>767950</v>
      </c>
      <c r="Z147">
        <v>2</v>
      </c>
      <c r="AA147">
        <v>1617</v>
      </c>
      <c r="AB147" t="s">
        <v>1925</v>
      </c>
      <c r="AC147" t="s">
        <v>1925</v>
      </c>
      <c r="AD147" t="s">
        <v>1925</v>
      </c>
      <c r="AE147" t="s">
        <v>1925</v>
      </c>
      <c r="AF147" t="s">
        <v>1925</v>
      </c>
      <c r="AG147" t="s">
        <v>1925</v>
      </c>
      <c r="AH147" t="s">
        <v>1925</v>
      </c>
      <c r="AI147" t="s">
        <v>1925</v>
      </c>
      <c r="AJ147" t="s">
        <v>1925</v>
      </c>
      <c r="AK147" t="s">
        <v>1925</v>
      </c>
      <c r="AL147" t="s">
        <v>1925</v>
      </c>
      <c r="AM147" t="s">
        <v>263</v>
      </c>
      <c r="AN147" t="s">
        <v>1925</v>
      </c>
      <c r="AO147" t="s">
        <v>1925</v>
      </c>
      <c r="AP147" t="s">
        <v>1925</v>
      </c>
      <c r="AQ147" t="s">
        <v>1925</v>
      </c>
      <c r="AR147" t="s">
        <v>1925</v>
      </c>
      <c r="AS147" t="s">
        <v>1925</v>
      </c>
      <c r="AT147" t="s">
        <v>1925</v>
      </c>
      <c r="AU147" t="s">
        <v>1925</v>
      </c>
      <c r="AV147" t="s">
        <v>1925</v>
      </c>
      <c r="AW147" t="s">
        <v>1925</v>
      </c>
      <c r="AX147" t="s">
        <v>1925</v>
      </c>
    </row>
    <row r="148" spans="1:50" x14ac:dyDescent="0.25">
      <c r="A148" s="9">
        <v>123850</v>
      </c>
      <c r="B148" s="10">
        <v>-2.74838</v>
      </c>
      <c r="C148" s="9" t="s">
        <v>1925</v>
      </c>
      <c r="D148" s="9" t="s">
        <v>1925</v>
      </c>
      <c r="E148" s="9" t="s">
        <v>1925</v>
      </c>
      <c r="F148" s="9" t="s">
        <v>1925</v>
      </c>
      <c r="G148" s="9" t="s">
        <v>1925</v>
      </c>
      <c r="H148" s="9" t="s">
        <v>1925</v>
      </c>
      <c r="I148" s="9" t="s">
        <v>1925</v>
      </c>
      <c r="J148" s="9" t="s">
        <v>1925</v>
      </c>
      <c r="K148" s="9" t="s">
        <v>1925</v>
      </c>
      <c r="L148" s="9" t="s">
        <v>1925</v>
      </c>
      <c r="M148" s="9" t="s">
        <v>1925</v>
      </c>
      <c r="N148" s="9" t="s">
        <v>1925</v>
      </c>
      <c r="O148" s="9" t="s">
        <v>1925</v>
      </c>
      <c r="P148" s="9" t="s">
        <v>1925</v>
      </c>
      <c r="Q148" s="9" t="s">
        <v>1925</v>
      </c>
      <c r="R148" s="9" t="s">
        <v>1925</v>
      </c>
      <c r="S148" s="9" t="s">
        <v>1925</v>
      </c>
      <c r="T148" s="9" t="s">
        <v>1925</v>
      </c>
      <c r="U148">
        <v>123850</v>
      </c>
      <c r="V148" t="s">
        <v>1804</v>
      </c>
      <c r="W148">
        <v>27</v>
      </c>
      <c r="X148">
        <v>306678</v>
      </c>
      <c r="Y148">
        <v>306724</v>
      </c>
      <c r="Z148">
        <v>3</v>
      </c>
      <c r="AA148">
        <v>1588</v>
      </c>
      <c r="AB148" t="s">
        <v>1925</v>
      </c>
      <c r="AC148" t="s">
        <v>1925</v>
      </c>
      <c r="AD148" t="s">
        <v>1925</v>
      </c>
      <c r="AE148" t="s">
        <v>1925</v>
      </c>
      <c r="AF148" t="s">
        <v>1925</v>
      </c>
      <c r="AG148" t="s">
        <v>1925</v>
      </c>
      <c r="AH148" t="s">
        <v>1925</v>
      </c>
      <c r="AI148" t="s">
        <v>1925</v>
      </c>
      <c r="AJ148" t="s">
        <v>1805</v>
      </c>
      <c r="AK148" t="s">
        <v>1806</v>
      </c>
      <c r="AL148" t="s">
        <v>1807</v>
      </c>
      <c r="AM148" t="s">
        <v>1807</v>
      </c>
      <c r="AN148" t="s">
        <v>1808</v>
      </c>
      <c r="AO148">
        <v>0</v>
      </c>
      <c r="AP148">
        <v>0</v>
      </c>
      <c r="AQ148" t="s">
        <v>1809</v>
      </c>
      <c r="AR148">
        <v>1146</v>
      </c>
      <c r="AS148">
        <v>335078</v>
      </c>
      <c r="AT148">
        <v>336223</v>
      </c>
      <c r="AU148" t="s">
        <v>89</v>
      </c>
      <c r="AV148" t="s">
        <v>1810</v>
      </c>
      <c r="AW148" t="s">
        <v>214</v>
      </c>
      <c r="AX148" t="s">
        <v>1811</v>
      </c>
    </row>
    <row r="149" spans="1:50" x14ac:dyDescent="0.25">
      <c r="A149" s="9">
        <v>44230</v>
      </c>
      <c r="B149" s="10">
        <v>-3.0532499999999998</v>
      </c>
      <c r="C149" s="9">
        <v>-22.317399999999999</v>
      </c>
      <c r="D149" s="9">
        <v>5.1703800000000003E-11</v>
      </c>
      <c r="E149" s="9" t="s">
        <v>11</v>
      </c>
      <c r="F149" s="9" t="s">
        <v>1925</v>
      </c>
      <c r="G149" s="9" t="s">
        <v>1925</v>
      </c>
      <c r="H149" s="9" t="s">
        <v>1925</v>
      </c>
      <c r="I149" s="9" t="s">
        <v>1925</v>
      </c>
      <c r="J149" s="9" t="s">
        <v>1925</v>
      </c>
      <c r="K149" s="9" t="s">
        <v>1925</v>
      </c>
      <c r="L149" s="9" t="s">
        <v>1925</v>
      </c>
      <c r="M149" s="9" t="s">
        <v>1925</v>
      </c>
      <c r="N149" s="9" t="s">
        <v>1925</v>
      </c>
      <c r="O149" s="9" t="s">
        <v>1925</v>
      </c>
      <c r="P149" s="9" t="s">
        <v>1925</v>
      </c>
      <c r="Q149" s="9" t="s">
        <v>1925</v>
      </c>
      <c r="R149" s="9" t="s">
        <v>1925</v>
      </c>
      <c r="S149" s="9" t="s">
        <v>1925</v>
      </c>
      <c r="T149" s="9" t="s">
        <v>1925</v>
      </c>
      <c r="U149">
        <v>44230</v>
      </c>
      <c r="V149" t="s">
        <v>1812</v>
      </c>
      <c r="W149">
        <v>1</v>
      </c>
      <c r="X149">
        <v>2120956</v>
      </c>
      <c r="Y149">
        <v>2121798</v>
      </c>
      <c r="Z149">
        <v>5</v>
      </c>
      <c r="AA149">
        <v>104</v>
      </c>
      <c r="AB149" t="s">
        <v>144</v>
      </c>
      <c r="AC149">
        <v>0</v>
      </c>
      <c r="AD149" t="s">
        <v>1813</v>
      </c>
      <c r="AE149">
        <v>0</v>
      </c>
      <c r="AF149">
        <v>297870</v>
      </c>
      <c r="AG149">
        <v>215557</v>
      </c>
      <c r="AH149" t="s">
        <v>1814</v>
      </c>
      <c r="AI149" t="s">
        <v>1815</v>
      </c>
      <c r="AJ149" t="s">
        <v>1925</v>
      </c>
      <c r="AK149" t="s">
        <v>1925</v>
      </c>
      <c r="AL149" t="s">
        <v>1925</v>
      </c>
      <c r="AM149" t="s">
        <v>87</v>
      </c>
      <c r="AN149" t="s">
        <v>1814</v>
      </c>
      <c r="AO149">
        <v>0</v>
      </c>
      <c r="AP149">
        <v>0</v>
      </c>
      <c r="AQ149" t="s">
        <v>1816</v>
      </c>
      <c r="AR149">
        <v>1835</v>
      </c>
      <c r="AS149">
        <v>196202</v>
      </c>
      <c r="AT149">
        <v>198036</v>
      </c>
      <c r="AU149" t="s">
        <v>89</v>
      </c>
      <c r="AV149" t="s">
        <v>81</v>
      </c>
      <c r="AW149" t="s">
        <v>314</v>
      </c>
      <c r="AX149">
        <v>0</v>
      </c>
    </row>
    <row r="150" spans="1:50" x14ac:dyDescent="0.25">
      <c r="A150" s="9">
        <v>121834</v>
      </c>
      <c r="B150" s="10">
        <v>-2.1318000000000001</v>
      </c>
      <c r="C150" s="9" t="s">
        <v>1925</v>
      </c>
      <c r="D150" s="9" t="s">
        <v>1925</v>
      </c>
      <c r="E150" s="9" t="s">
        <v>1925</v>
      </c>
      <c r="F150" s="9" t="s">
        <v>1925</v>
      </c>
      <c r="G150" s="9" t="s">
        <v>1925</v>
      </c>
      <c r="H150" s="9" t="s">
        <v>1925</v>
      </c>
      <c r="I150" s="9" t="s">
        <v>1925</v>
      </c>
      <c r="J150" s="9" t="s">
        <v>1925</v>
      </c>
      <c r="K150" s="9" t="s">
        <v>1925</v>
      </c>
      <c r="L150" s="9" t="s">
        <v>1925</v>
      </c>
      <c r="M150" s="9" t="s">
        <v>1925</v>
      </c>
      <c r="N150" s="9" t="s">
        <v>1925</v>
      </c>
      <c r="O150" s="9" t="s">
        <v>1925</v>
      </c>
      <c r="P150" s="9" t="s">
        <v>1925</v>
      </c>
      <c r="Q150" s="9" t="s">
        <v>1925</v>
      </c>
      <c r="R150" s="9" t="s">
        <v>1925</v>
      </c>
      <c r="S150" s="9" t="s">
        <v>1925</v>
      </c>
      <c r="T150" s="9" t="s">
        <v>1925</v>
      </c>
      <c r="U150">
        <v>121834</v>
      </c>
      <c r="V150" t="s">
        <v>1817</v>
      </c>
      <c r="W150">
        <v>9</v>
      </c>
      <c r="X150">
        <v>674173</v>
      </c>
      <c r="Y150">
        <v>674736</v>
      </c>
      <c r="Z150">
        <v>7</v>
      </c>
      <c r="AA150">
        <v>663</v>
      </c>
      <c r="AB150" t="s">
        <v>1925</v>
      </c>
      <c r="AC150" t="s">
        <v>1925</v>
      </c>
      <c r="AD150" t="s">
        <v>1925</v>
      </c>
      <c r="AE150" t="s">
        <v>1925</v>
      </c>
      <c r="AF150" t="s">
        <v>1925</v>
      </c>
      <c r="AG150" t="s">
        <v>1925</v>
      </c>
      <c r="AH150" t="s">
        <v>1925</v>
      </c>
      <c r="AI150" t="s">
        <v>1925</v>
      </c>
      <c r="AJ150" t="s">
        <v>100</v>
      </c>
      <c r="AK150" t="s">
        <v>1818</v>
      </c>
      <c r="AL150" t="s">
        <v>100</v>
      </c>
      <c r="AM150" t="s">
        <v>1818</v>
      </c>
      <c r="AN150" t="s">
        <v>1819</v>
      </c>
      <c r="AO150" t="s">
        <v>1820</v>
      </c>
      <c r="AP150" t="s">
        <v>1821</v>
      </c>
      <c r="AQ150" t="s">
        <v>1822</v>
      </c>
      <c r="AR150">
        <v>1609</v>
      </c>
      <c r="AS150">
        <v>18802</v>
      </c>
      <c r="AT150">
        <v>20410</v>
      </c>
      <c r="AU150" t="s">
        <v>80</v>
      </c>
      <c r="AV150" t="s">
        <v>1823</v>
      </c>
      <c r="AW150" t="s">
        <v>110</v>
      </c>
      <c r="AX150" t="s">
        <v>1824</v>
      </c>
    </row>
    <row r="151" spans="1:50" x14ac:dyDescent="0.25">
      <c r="A151" s="9">
        <v>73623</v>
      </c>
      <c r="B151" s="10">
        <v>-2.9957799999999999</v>
      </c>
      <c r="C151" s="9">
        <v>-4.3102200000000002</v>
      </c>
      <c r="D151" s="9">
        <v>7.44344E-3</v>
      </c>
      <c r="E151" s="9" t="s">
        <v>11</v>
      </c>
      <c r="F151" s="9" t="s">
        <v>1925</v>
      </c>
      <c r="G151" s="9" t="s">
        <v>1925</v>
      </c>
      <c r="H151" s="9" t="s">
        <v>1925</v>
      </c>
      <c r="I151" s="9">
        <v>4.48949</v>
      </c>
      <c r="J151" s="9">
        <v>6.2589200000000003E-3</v>
      </c>
      <c r="K151" s="9" t="s">
        <v>14</v>
      </c>
      <c r="L151" s="9" t="s">
        <v>1925</v>
      </c>
      <c r="M151" s="9" t="s">
        <v>1925</v>
      </c>
      <c r="N151" s="9" t="s">
        <v>1925</v>
      </c>
      <c r="O151" s="9">
        <v>8.4166699999999999</v>
      </c>
      <c r="P151" s="9">
        <v>4.4735199999999998E-4</v>
      </c>
      <c r="Q151" s="9" t="s">
        <v>18</v>
      </c>
      <c r="R151" s="9" t="s">
        <v>1925</v>
      </c>
      <c r="S151" s="9" t="s">
        <v>1925</v>
      </c>
      <c r="T151" s="9" t="s">
        <v>1925</v>
      </c>
      <c r="U151">
        <v>73623</v>
      </c>
      <c r="V151" t="s">
        <v>1825</v>
      </c>
      <c r="W151">
        <v>1</v>
      </c>
      <c r="X151">
        <v>499906</v>
      </c>
      <c r="Y151">
        <v>500205</v>
      </c>
      <c r="Z151">
        <v>5</v>
      </c>
      <c r="AA151">
        <v>544</v>
      </c>
      <c r="AB151" t="s">
        <v>1925</v>
      </c>
      <c r="AC151" t="s">
        <v>1925</v>
      </c>
      <c r="AD151" t="s">
        <v>1925</v>
      </c>
      <c r="AE151" t="s">
        <v>1925</v>
      </c>
      <c r="AF151" t="s">
        <v>1925</v>
      </c>
      <c r="AG151" t="s">
        <v>1925</v>
      </c>
      <c r="AH151" t="s">
        <v>1925</v>
      </c>
      <c r="AI151" t="s">
        <v>1925</v>
      </c>
      <c r="AJ151" t="s">
        <v>1925</v>
      </c>
      <c r="AK151" t="s">
        <v>1925</v>
      </c>
      <c r="AL151" t="s">
        <v>1925</v>
      </c>
      <c r="AM151" t="s">
        <v>1826</v>
      </c>
      <c r="AN151" t="s">
        <v>1827</v>
      </c>
      <c r="AO151">
        <v>0</v>
      </c>
      <c r="AP151">
        <v>0</v>
      </c>
      <c r="AQ151" t="s">
        <v>1828</v>
      </c>
      <c r="AR151">
        <v>1453</v>
      </c>
      <c r="AS151">
        <v>104124</v>
      </c>
      <c r="AT151">
        <v>105576</v>
      </c>
      <c r="AU151" t="s">
        <v>80</v>
      </c>
      <c r="AV151" t="s">
        <v>81</v>
      </c>
      <c r="AW151" t="s">
        <v>110</v>
      </c>
      <c r="AX151" t="s">
        <v>1829</v>
      </c>
    </row>
    <row r="152" spans="1:50" x14ac:dyDescent="0.25">
      <c r="A152" s="9">
        <v>29957</v>
      </c>
      <c r="B152" s="10">
        <v>-2.2822399999999998</v>
      </c>
      <c r="C152" s="9" t="s">
        <v>1925</v>
      </c>
      <c r="D152" s="9" t="s">
        <v>1925</v>
      </c>
      <c r="E152" s="9" t="s">
        <v>1925</v>
      </c>
      <c r="F152" s="9" t="s">
        <v>1925</v>
      </c>
      <c r="G152" s="9" t="s">
        <v>1925</v>
      </c>
      <c r="H152" s="9" t="s">
        <v>1925</v>
      </c>
      <c r="I152" s="9" t="s">
        <v>1925</v>
      </c>
      <c r="J152" s="9" t="s">
        <v>1925</v>
      </c>
      <c r="K152" s="9" t="s">
        <v>1925</v>
      </c>
      <c r="L152" s="9" t="s">
        <v>1925</v>
      </c>
      <c r="M152" s="9" t="s">
        <v>1925</v>
      </c>
      <c r="N152" s="9" t="s">
        <v>1925</v>
      </c>
      <c r="O152" s="9" t="s">
        <v>1925</v>
      </c>
      <c r="P152" s="9" t="s">
        <v>1925</v>
      </c>
      <c r="Q152" s="9" t="s">
        <v>1925</v>
      </c>
      <c r="R152" s="9" t="s">
        <v>1925</v>
      </c>
      <c r="S152" s="9" t="s">
        <v>1925</v>
      </c>
      <c r="T152" s="9" t="s">
        <v>1925</v>
      </c>
      <c r="U152">
        <v>29957</v>
      </c>
      <c r="V152" t="s">
        <v>1830</v>
      </c>
      <c r="W152">
        <v>3</v>
      </c>
      <c r="X152">
        <v>330867</v>
      </c>
      <c r="Y152">
        <v>331038</v>
      </c>
      <c r="Z152">
        <v>6</v>
      </c>
      <c r="AA152">
        <v>115</v>
      </c>
      <c r="AB152" t="s">
        <v>1925</v>
      </c>
      <c r="AC152" t="s">
        <v>1925</v>
      </c>
      <c r="AD152" t="s">
        <v>1925</v>
      </c>
      <c r="AE152" t="s">
        <v>1925</v>
      </c>
      <c r="AF152" t="s">
        <v>1925</v>
      </c>
      <c r="AG152" t="s">
        <v>1925</v>
      </c>
      <c r="AH152" t="s">
        <v>1925</v>
      </c>
      <c r="AI152" t="s">
        <v>1925</v>
      </c>
      <c r="AJ152" t="s">
        <v>1925</v>
      </c>
      <c r="AK152" t="s">
        <v>1925</v>
      </c>
      <c r="AL152" t="s">
        <v>1925</v>
      </c>
      <c r="AM152" t="s">
        <v>87</v>
      </c>
      <c r="AN152" t="s">
        <v>1831</v>
      </c>
      <c r="AO152">
        <v>0</v>
      </c>
      <c r="AP152">
        <v>0</v>
      </c>
      <c r="AQ152" t="s">
        <v>1832</v>
      </c>
      <c r="AR152">
        <v>1301</v>
      </c>
      <c r="AS152">
        <v>28587</v>
      </c>
      <c r="AT152">
        <v>29887</v>
      </c>
      <c r="AU152" t="s">
        <v>80</v>
      </c>
      <c r="AV152" t="s">
        <v>81</v>
      </c>
      <c r="AW152" t="s">
        <v>91</v>
      </c>
      <c r="AX152" t="s">
        <v>1833</v>
      </c>
    </row>
    <row r="153" spans="1:50" x14ac:dyDescent="0.25">
      <c r="A153" s="9">
        <v>123946</v>
      </c>
      <c r="B153" s="10">
        <v>-2.3939400000000002</v>
      </c>
      <c r="C153" s="9">
        <v>-3.3370000000000002</v>
      </c>
      <c r="D153" s="9">
        <v>9.0620000000000007E-6</v>
      </c>
      <c r="E153" s="9" t="s">
        <v>11</v>
      </c>
      <c r="F153" s="9" t="s">
        <v>1925</v>
      </c>
      <c r="G153" s="9" t="s">
        <v>1925</v>
      </c>
      <c r="H153" s="9" t="s">
        <v>1925</v>
      </c>
      <c r="I153" s="9">
        <v>-2.12859</v>
      </c>
      <c r="J153" s="9">
        <v>8.2006600000000005E-4</v>
      </c>
      <c r="K153" s="9" t="s">
        <v>13</v>
      </c>
      <c r="L153" s="9" t="s">
        <v>1925</v>
      </c>
      <c r="M153" s="9" t="s">
        <v>1925</v>
      </c>
      <c r="N153" s="9" t="s">
        <v>1925</v>
      </c>
      <c r="O153" s="9" t="s">
        <v>1925</v>
      </c>
      <c r="P153" s="9" t="s">
        <v>1925</v>
      </c>
      <c r="Q153" s="9" t="s">
        <v>1925</v>
      </c>
      <c r="R153" s="9" t="s">
        <v>1925</v>
      </c>
      <c r="S153" s="9" t="s">
        <v>1925</v>
      </c>
      <c r="T153" s="9" t="s">
        <v>1925</v>
      </c>
      <c r="U153">
        <v>123946</v>
      </c>
      <c r="V153" t="s">
        <v>1834</v>
      </c>
      <c r="W153">
        <v>29</v>
      </c>
      <c r="X153">
        <v>31532</v>
      </c>
      <c r="Y153">
        <v>32237</v>
      </c>
      <c r="Z153">
        <v>6</v>
      </c>
      <c r="AA153">
        <v>922</v>
      </c>
      <c r="AB153" t="s">
        <v>1925</v>
      </c>
      <c r="AC153" t="s">
        <v>1925</v>
      </c>
      <c r="AD153" t="s">
        <v>1925</v>
      </c>
      <c r="AE153" t="s">
        <v>1925</v>
      </c>
      <c r="AF153" t="s">
        <v>1925</v>
      </c>
      <c r="AG153" t="s">
        <v>1925</v>
      </c>
      <c r="AH153" t="s">
        <v>1925</v>
      </c>
      <c r="AI153" t="s">
        <v>1925</v>
      </c>
      <c r="AJ153" t="s">
        <v>100</v>
      </c>
      <c r="AK153" t="s">
        <v>1836</v>
      </c>
      <c r="AL153" t="s">
        <v>1835</v>
      </c>
      <c r="AM153" t="s">
        <v>1837</v>
      </c>
      <c r="AN153" t="s">
        <v>1925</v>
      </c>
      <c r="AO153" t="s">
        <v>1925</v>
      </c>
      <c r="AP153" t="s">
        <v>1925</v>
      </c>
      <c r="AQ153" t="s">
        <v>1838</v>
      </c>
      <c r="AR153">
        <v>1061</v>
      </c>
      <c r="AS153">
        <v>44776</v>
      </c>
      <c r="AT153">
        <v>45836</v>
      </c>
      <c r="AU153" t="s">
        <v>80</v>
      </c>
      <c r="AV153" t="s">
        <v>81</v>
      </c>
      <c r="AW153" t="s">
        <v>314</v>
      </c>
      <c r="AX153" t="s">
        <v>1839</v>
      </c>
    </row>
    <row r="154" spans="1:50" x14ac:dyDescent="0.25">
      <c r="A154" s="9">
        <v>103625</v>
      </c>
      <c r="B154" s="10">
        <v>-2.0178799999999999</v>
      </c>
      <c r="C154" s="9" t="s">
        <v>1925</v>
      </c>
      <c r="D154" s="9" t="s">
        <v>1925</v>
      </c>
      <c r="E154" s="9" t="s">
        <v>1925</v>
      </c>
      <c r="F154" s="9" t="s">
        <v>1925</v>
      </c>
      <c r="G154" s="9" t="s">
        <v>1925</v>
      </c>
      <c r="H154" s="9" t="s">
        <v>1925</v>
      </c>
      <c r="I154" s="9" t="s">
        <v>1925</v>
      </c>
      <c r="J154" s="9" t="s">
        <v>1925</v>
      </c>
      <c r="K154" s="9" t="s">
        <v>1925</v>
      </c>
      <c r="L154" s="9" t="s">
        <v>1925</v>
      </c>
      <c r="M154" s="9" t="s">
        <v>1925</v>
      </c>
      <c r="N154" s="9" t="s">
        <v>1925</v>
      </c>
      <c r="O154" s="9" t="s">
        <v>1925</v>
      </c>
      <c r="P154" s="9" t="s">
        <v>1925</v>
      </c>
      <c r="Q154" s="9" t="s">
        <v>1925</v>
      </c>
      <c r="R154" s="9" t="s">
        <v>1925</v>
      </c>
      <c r="S154" s="9" t="s">
        <v>1925</v>
      </c>
      <c r="T154" s="9" t="s">
        <v>1925</v>
      </c>
      <c r="U154">
        <v>103625</v>
      </c>
      <c r="V154" t="s">
        <v>1840</v>
      </c>
      <c r="W154">
        <v>2</v>
      </c>
      <c r="X154">
        <v>673782</v>
      </c>
      <c r="Y154">
        <v>674234</v>
      </c>
      <c r="Z154">
        <v>1</v>
      </c>
      <c r="AA154">
        <v>528</v>
      </c>
      <c r="AB154" t="s">
        <v>1925</v>
      </c>
      <c r="AC154" t="s">
        <v>1925</v>
      </c>
      <c r="AD154" t="s">
        <v>1925</v>
      </c>
      <c r="AE154" t="s">
        <v>1925</v>
      </c>
      <c r="AF154" t="s">
        <v>1925</v>
      </c>
      <c r="AG154" t="s">
        <v>1925</v>
      </c>
      <c r="AH154" t="s">
        <v>1925</v>
      </c>
      <c r="AI154" t="s">
        <v>1925</v>
      </c>
      <c r="AJ154" t="s">
        <v>1925</v>
      </c>
      <c r="AK154" t="s">
        <v>1925</v>
      </c>
      <c r="AL154" t="s">
        <v>1925</v>
      </c>
      <c r="AM154" t="s">
        <v>1841</v>
      </c>
      <c r="AN154" t="s">
        <v>1842</v>
      </c>
      <c r="AO154">
        <v>0</v>
      </c>
      <c r="AP154">
        <v>0</v>
      </c>
      <c r="AQ154" t="s">
        <v>1843</v>
      </c>
      <c r="AR154">
        <v>648</v>
      </c>
      <c r="AS154">
        <v>221268</v>
      </c>
      <c r="AT154">
        <v>221915</v>
      </c>
      <c r="AU154" t="s">
        <v>89</v>
      </c>
      <c r="AV154" t="s">
        <v>1844</v>
      </c>
      <c r="AW154" t="s">
        <v>82</v>
      </c>
      <c r="AX154" t="s">
        <v>1845</v>
      </c>
    </row>
    <row r="155" spans="1:50" x14ac:dyDescent="0.25">
      <c r="A155" s="9">
        <v>106769</v>
      </c>
      <c r="B155" s="10">
        <v>-2.40584</v>
      </c>
      <c r="C155" s="9">
        <v>-2.3574199999999998</v>
      </c>
      <c r="D155" s="9">
        <v>4.1891900000000002E-4</v>
      </c>
      <c r="E155" s="9" t="s">
        <v>11</v>
      </c>
      <c r="F155" s="9" t="s">
        <v>1925</v>
      </c>
      <c r="G155" s="9" t="s">
        <v>1925</v>
      </c>
      <c r="H155" s="9" t="s">
        <v>1925</v>
      </c>
      <c r="I155" s="9" t="s">
        <v>1925</v>
      </c>
      <c r="J155" s="9" t="s">
        <v>1925</v>
      </c>
      <c r="K155" s="9" t="s">
        <v>1925</v>
      </c>
      <c r="L155" s="9" t="s">
        <v>1925</v>
      </c>
      <c r="M155" s="9" t="s">
        <v>1925</v>
      </c>
      <c r="N155" s="9" t="s">
        <v>1925</v>
      </c>
      <c r="O155" s="9" t="s">
        <v>1925</v>
      </c>
      <c r="P155" s="9" t="s">
        <v>1925</v>
      </c>
      <c r="Q155" s="9" t="s">
        <v>1925</v>
      </c>
      <c r="R155" s="9" t="s">
        <v>1925</v>
      </c>
      <c r="S155" s="9" t="s">
        <v>1925</v>
      </c>
      <c r="T155" s="9" t="s">
        <v>1925</v>
      </c>
      <c r="U155">
        <v>106769</v>
      </c>
      <c r="V155" t="s">
        <v>1846</v>
      </c>
      <c r="W155">
        <v>8</v>
      </c>
      <c r="X155">
        <v>95677</v>
      </c>
      <c r="Y155">
        <v>95710</v>
      </c>
      <c r="Z155">
        <v>3</v>
      </c>
      <c r="AA155">
        <v>610</v>
      </c>
      <c r="AB155" t="s">
        <v>1231</v>
      </c>
      <c r="AC155" t="s">
        <v>1847</v>
      </c>
      <c r="AD155">
        <v>0</v>
      </c>
      <c r="AE155" t="s">
        <v>1848</v>
      </c>
      <c r="AF155">
        <v>293043</v>
      </c>
      <c r="AG155">
        <v>212451</v>
      </c>
      <c r="AH155" t="s">
        <v>1849</v>
      </c>
      <c r="AI155" t="s">
        <v>1850</v>
      </c>
      <c r="AJ155" t="s">
        <v>1925</v>
      </c>
      <c r="AK155" t="s">
        <v>1925</v>
      </c>
      <c r="AL155" t="s">
        <v>1925</v>
      </c>
      <c r="AM155" t="s">
        <v>1848</v>
      </c>
      <c r="AN155" t="s">
        <v>1849</v>
      </c>
      <c r="AO155">
        <v>0</v>
      </c>
      <c r="AP155">
        <v>0</v>
      </c>
      <c r="AQ155" t="s">
        <v>1851</v>
      </c>
      <c r="AR155">
        <v>4285</v>
      </c>
      <c r="AS155">
        <v>54726</v>
      </c>
      <c r="AT155">
        <v>59010</v>
      </c>
      <c r="AU155" t="s">
        <v>89</v>
      </c>
      <c r="AV155" t="s">
        <v>1852</v>
      </c>
      <c r="AW155" t="s">
        <v>118</v>
      </c>
      <c r="AX155" t="s">
        <v>1853</v>
      </c>
    </row>
    <row r="156" spans="1:50" x14ac:dyDescent="0.25">
      <c r="A156" s="9">
        <v>2835</v>
      </c>
      <c r="B156" s="10">
        <v>-2.2643</v>
      </c>
      <c r="C156" s="9" t="s">
        <v>1925</v>
      </c>
      <c r="D156" s="9" t="s">
        <v>1925</v>
      </c>
      <c r="E156" s="9" t="s">
        <v>1925</v>
      </c>
      <c r="F156" s="9" t="s">
        <v>1925</v>
      </c>
      <c r="G156" s="9" t="s">
        <v>1925</v>
      </c>
      <c r="H156" s="9" t="s">
        <v>1925</v>
      </c>
      <c r="I156" s="9" t="s">
        <v>1925</v>
      </c>
      <c r="J156" s="9" t="s">
        <v>1925</v>
      </c>
      <c r="K156" s="9" t="s">
        <v>1925</v>
      </c>
      <c r="L156" s="9" t="s">
        <v>1925</v>
      </c>
      <c r="M156" s="9" t="s">
        <v>1925</v>
      </c>
      <c r="N156" s="9" t="s">
        <v>1925</v>
      </c>
      <c r="O156" s="9" t="s">
        <v>1925</v>
      </c>
      <c r="P156" s="9" t="s">
        <v>1925</v>
      </c>
      <c r="Q156" s="9" t="s">
        <v>1925</v>
      </c>
      <c r="R156" s="9" t="s">
        <v>1925</v>
      </c>
      <c r="S156" s="9" t="s">
        <v>1925</v>
      </c>
      <c r="T156" s="9" t="s">
        <v>1925</v>
      </c>
      <c r="U156">
        <v>2835</v>
      </c>
      <c r="V156" t="s">
        <v>1854</v>
      </c>
      <c r="W156">
        <v>4</v>
      </c>
      <c r="X156">
        <v>466262</v>
      </c>
      <c r="Y156">
        <v>466398</v>
      </c>
      <c r="Z156">
        <v>2</v>
      </c>
      <c r="AA156">
        <v>1002</v>
      </c>
      <c r="AB156" t="s">
        <v>1925</v>
      </c>
      <c r="AC156" t="s">
        <v>1925</v>
      </c>
      <c r="AD156" t="s">
        <v>1925</v>
      </c>
      <c r="AE156" t="s">
        <v>1925</v>
      </c>
      <c r="AF156" t="s">
        <v>1925</v>
      </c>
      <c r="AG156" t="s">
        <v>1925</v>
      </c>
      <c r="AH156" t="s">
        <v>1925</v>
      </c>
      <c r="AI156" t="s">
        <v>1925</v>
      </c>
      <c r="AJ156" t="s">
        <v>1925</v>
      </c>
      <c r="AK156" t="s">
        <v>1925</v>
      </c>
      <c r="AL156" t="s">
        <v>1925</v>
      </c>
      <c r="AM156" t="s">
        <v>87</v>
      </c>
      <c r="AN156" t="s">
        <v>1855</v>
      </c>
      <c r="AO156">
        <v>0</v>
      </c>
      <c r="AP156">
        <v>0</v>
      </c>
      <c r="AQ156" t="s">
        <v>1856</v>
      </c>
      <c r="AR156">
        <v>1606</v>
      </c>
      <c r="AS156">
        <v>70452</v>
      </c>
      <c r="AT156">
        <v>72057</v>
      </c>
      <c r="AU156" t="s">
        <v>89</v>
      </c>
      <c r="AV156" t="s">
        <v>1857</v>
      </c>
      <c r="AW156" t="s">
        <v>82</v>
      </c>
      <c r="AX156" t="s">
        <v>1858</v>
      </c>
    </row>
    <row r="157" spans="1:50" x14ac:dyDescent="0.25">
      <c r="A157" s="9">
        <v>112018</v>
      </c>
      <c r="B157" s="10">
        <v>-2.2246800000000002</v>
      </c>
      <c r="C157" s="9">
        <v>-5.0628500000000001</v>
      </c>
      <c r="D157" s="9">
        <v>1.6745999999999999E-7</v>
      </c>
      <c r="E157" s="9" t="s">
        <v>11</v>
      </c>
      <c r="F157" s="9" t="s">
        <v>1925</v>
      </c>
      <c r="G157" s="9" t="s">
        <v>1925</v>
      </c>
      <c r="H157" s="9" t="s">
        <v>1925</v>
      </c>
      <c r="I157" s="9" t="s">
        <v>1925</v>
      </c>
      <c r="J157" s="9" t="s">
        <v>1925</v>
      </c>
      <c r="K157" s="9" t="s">
        <v>1925</v>
      </c>
      <c r="L157" s="9" t="s">
        <v>1925</v>
      </c>
      <c r="M157" s="9" t="s">
        <v>1925</v>
      </c>
      <c r="N157" s="9" t="s">
        <v>1925</v>
      </c>
      <c r="O157" s="9" t="s">
        <v>1925</v>
      </c>
      <c r="P157" s="9" t="s">
        <v>1925</v>
      </c>
      <c r="Q157" s="9" t="s">
        <v>1925</v>
      </c>
      <c r="R157" s="9" t="s">
        <v>1925</v>
      </c>
      <c r="S157" s="9" t="s">
        <v>1925</v>
      </c>
      <c r="T157" s="9" t="s">
        <v>1925</v>
      </c>
      <c r="U157">
        <v>112018</v>
      </c>
      <c r="V157" t="s">
        <v>1859</v>
      </c>
      <c r="W157">
        <v>31</v>
      </c>
      <c r="X157">
        <v>166272</v>
      </c>
      <c r="Y157">
        <v>166955</v>
      </c>
      <c r="Z157">
        <v>3</v>
      </c>
      <c r="AA157">
        <v>21</v>
      </c>
      <c r="AB157" t="s">
        <v>85</v>
      </c>
      <c r="AC157" t="s">
        <v>1860</v>
      </c>
      <c r="AD157">
        <v>0</v>
      </c>
      <c r="AE157" t="s">
        <v>1861</v>
      </c>
      <c r="AF157">
        <v>296843</v>
      </c>
      <c r="AG157">
        <v>214993</v>
      </c>
      <c r="AH157">
        <v>0</v>
      </c>
      <c r="AI157">
        <v>0</v>
      </c>
      <c r="AJ157" t="s">
        <v>1925</v>
      </c>
      <c r="AK157" t="s">
        <v>1925</v>
      </c>
      <c r="AL157" t="s">
        <v>1925</v>
      </c>
      <c r="AM157" t="s">
        <v>1862</v>
      </c>
      <c r="AN157" t="s">
        <v>1925</v>
      </c>
      <c r="AO157" t="s">
        <v>1925</v>
      </c>
      <c r="AP157" t="s">
        <v>1925</v>
      </c>
      <c r="AQ157" t="s">
        <v>1925</v>
      </c>
      <c r="AR157" t="s">
        <v>1925</v>
      </c>
      <c r="AS157" t="s">
        <v>1925</v>
      </c>
      <c r="AT157" t="s">
        <v>1925</v>
      </c>
      <c r="AU157" t="s">
        <v>1925</v>
      </c>
      <c r="AV157" t="s">
        <v>1925</v>
      </c>
      <c r="AW157" t="s">
        <v>1925</v>
      </c>
      <c r="AX157" t="s">
        <v>1925</v>
      </c>
    </row>
    <row r="158" spans="1:50" x14ac:dyDescent="0.25">
      <c r="A158" s="9">
        <v>108144</v>
      </c>
      <c r="B158" s="10">
        <v>-3.9056799999999998</v>
      </c>
      <c r="C158" s="9">
        <v>-2.0744899999999999</v>
      </c>
      <c r="D158" s="9">
        <v>3.8440099999999998E-2</v>
      </c>
      <c r="E158" s="9" t="s">
        <v>11</v>
      </c>
      <c r="F158" s="9" t="s">
        <v>1925</v>
      </c>
      <c r="G158" s="9" t="s">
        <v>1925</v>
      </c>
      <c r="H158" s="9" t="s">
        <v>1925</v>
      </c>
      <c r="I158" s="9" t="s">
        <v>1925</v>
      </c>
      <c r="J158" s="9" t="s">
        <v>1925</v>
      </c>
      <c r="K158" s="9" t="s">
        <v>1925</v>
      </c>
      <c r="L158" s="9" t="s">
        <v>1925</v>
      </c>
      <c r="M158" s="9" t="s">
        <v>1925</v>
      </c>
      <c r="N158" s="9" t="s">
        <v>1925</v>
      </c>
      <c r="O158" s="9">
        <v>10.290900000000001</v>
      </c>
      <c r="P158" s="9">
        <v>3.9129100000000001E-6</v>
      </c>
      <c r="Q158" s="9" t="s">
        <v>18</v>
      </c>
      <c r="R158" s="9">
        <v>2.4760200000000001</v>
      </c>
      <c r="S158" s="9">
        <v>1.3135900000000001E-2</v>
      </c>
      <c r="T158" s="9" t="s">
        <v>20</v>
      </c>
      <c r="U158">
        <v>108144</v>
      </c>
      <c r="V158" t="s">
        <v>1863</v>
      </c>
      <c r="W158">
        <v>11</v>
      </c>
      <c r="X158">
        <v>349217</v>
      </c>
      <c r="Y158">
        <v>349333</v>
      </c>
      <c r="Z158">
        <v>1</v>
      </c>
      <c r="AA158">
        <v>1011</v>
      </c>
      <c r="AB158" t="s">
        <v>1925</v>
      </c>
      <c r="AC158" t="s">
        <v>1925</v>
      </c>
      <c r="AD158" t="s">
        <v>1925</v>
      </c>
      <c r="AE158" t="s">
        <v>1925</v>
      </c>
      <c r="AF158" t="s">
        <v>1925</v>
      </c>
      <c r="AG158" t="s">
        <v>1925</v>
      </c>
      <c r="AH158" t="s">
        <v>1925</v>
      </c>
      <c r="AI158" t="s">
        <v>1925</v>
      </c>
      <c r="AJ158" t="s">
        <v>1925</v>
      </c>
      <c r="AK158" t="s">
        <v>1925</v>
      </c>
      <c r="AL158" t="s">
        <v>1925</v>
      </c>
      <c r="AM158" t="s">
        <v>87</v>
      </c>
      <c r="AN158" t="s">
        <v>1925</v>
      </c>
      <c r="AO158" t="s">
        <v>1925</v>
      </c>
      <c r="AP158" t="s">
        <v>1925</v>
      </c>
      <c r="AQ158" t="s">
        <v>1925</v>
      </c>
      <c r="AR158" t="s">
        <v>1925</v>
      </c>
      <c r="AS158" t="s">
        <v>1925</v>
      </c>
      <c r="AT158" t="s">
        <v>1925</v>
      </c>
      <c r="AU158" t="s">
        <v>1925</v>
      </c>
      <c r="AV158" t="s">
        <v>1925</v>
      </c>
      <c r="AW158" t="s">
        <v>1925</v>
      </c>
      <c r="AX158" t="s">
        <v>1925</v>
      </c>
    </row>
    <row r="159" spans="1:50" x14ac:dyDescent="0.25">
      <c r="A159" s="9">
        <v>44362</v>
      </c>
      <c r="B159" s="10">
        <v>-2.48969</v>
      </c>
      <c r="C159" s="9">
        <v>-9.3185099999999998</v>
      </c>
      <c r="D159" s="9">
        <v>2.6363700000000002E-7</v>
      </c>
      <c r="E159" s="9" t="s">
        <v>11</v>
      </c>
      <c r="F159" s="9" t="s">
        <v>1925</v>
      </c>
      <c r="G159" s="9" t="s">
        <v>1925</v>
      </c>
      <c r="H159" s="9" t="s">
        <v>1925</v>
      </c>
      <c r="I159" s="9" t="s">
        <v>1925</v>
      </c>
      <c r="J159" s="9" t="s">
        <v>1925</v>
      </c>
      <c r="K159" s="9" t="s">
        <v>1925</v>
      </c>
      <c r="L159" s="9" t="s">
        <v>1925</v>
      </c>
      <c r="M159" s="9" t="s">
        <v>1925</v>
      </c>
      <c r="N159" s="9" t="s">
        <v>1925</v>
      </c>
      <c r="O159" s="9" t="s">
        <v>1925</v>
      </c>
      <c r="P159" s="9" t="s">
        <v>1925</v>
      </c>
      <c r="Q159" s="9" t="s">
        <v>1925</v>
      </c>
      <c r="R159" s="9" t="s">
        <v>1925</v>
      </c>
      <c r="S159" s="9" t="s">
        <v>1925</v>
      </c>
      <c r="T159" s="9" t="s">
        <v>1925</v>
      </c>
      <c r="U159">
        <v>44362</v>
      </c>
      <c r="V159" t="s">
        <v>1864</v>
      </c>
      <c r="W159">
        <v>1</v>
      </c>
      <c r="X159">
        <v>2703623</v>
      </c>
      <c r="Y159">
        <v>2703810</v>
      </c>
      <c r="Z159">
        <v>7</v>
      </c>
      <c r="AA159">
        <v>345</v>
      </c>
      <c r="AB159" t="s">
        <v>1925</v>
      </c>
      <c r="AC159" t="s">
        <v>1925</v>
      </c>
      <c r="AD159" t="s">
        <v>1925</v>
      </c>
      <c r="AE159" t="s">
        <v>1925</v>
      </c>
      <c r="AF159" t="s">
        <v>1925</v>
      </c>
      <c r="AG159" t="s">
        <v>1925</v>
      </c>
      <c r="AH159" t="s">
        <v>1925</v>
      </c>
      <c r="AI159" t="s">
        <v>1925</v>
      </c>
      <c r="AJ159" t="s">
        <v>1925</v>
      </c>
      <c r="AK159" t="s">
        <v>1925</v>
      </c>
      <c r="AL159" t="s">
        <v>1925</v>
      </c>
      <c r="AM159" t="s">
        <v>614</v>
      </c>
      <c r="AN159" t="s">
        <v>1925</v>
      </c>
      <c r="AO159" t="s">
        <v>1925</v>
      </c>
      <c r="AP159" t="s">
        <v>1925</v>
      </c>
      <c r="AQ159" t="s">
        <v>1925</v>
      </c>
      <c r="AR159" t="s">
        <v>1925</v>
      </c>
      <c r="AS159" t="s">
        <v>1925</v>
      </c>
      <c r="AT159" t="s">
        <v>1925</v>
      </c>
      <c r="AU159" t="s">
        <v>1925</v>
      </c>
      <c r="AV159" t="s">
        <v>1925</v>
      </c>
      <c r="AW159" t="s">
        <v>1925</v>
      </c>
      <c r="AX159" t="s">
        <v>1925</v>
      </c>
    </row>
    <row r="160" spans="1:50" x14ac:dyDescent="0.25">
      <c r="A160" s="9">
        <v>68412</v>
      </c>
      <c r="B160" s="10">
        <v>-2.1607099999999999</v>
      </c>
      <c r="C160" s="9">
        <v>-8.3373299999999997</v>
      </c>
      <c r="D160" s="9">
        <v>1.15875E-8</v>
      </c>
      <c r="E160" s="9" t="s">
        <v>11</v>
      </c>
      <c r="F160" s="9" t="s">
        <v>1925</v>
      </c>
      <c r="G160" s="9" t="s">
        <v>1925</v>
      </c>
      <c r="H160" s="9" t="s">
        <v>1925</v>
      </c>
      <c r="I160" s="9" t="s">
        <v>1925</v>
      </c>
      <c r="J160" s="9" t="s">
        <v>1925</v>
      </c>
      <c r="K160" s="9" t="s">
        <v>1925</v>
      </c>
      <c r="L160" s="9" t="s">
        <v>1925</v>
      </c>
      <c r="M160" s="9" t="s">
        <v>1925</v>
      </c>
      <c r="N160" s="9" t="s">
        <v>1925</v>
      </c>
      <c r="O160" s="9" t="s">
        <v>1925</v>
      </c>
      <c r="P160" s="9" t="s">
        <v>1925</v>
      </c>
      <c r="Q160" s="9" t="s">
        <v>1925</v>
      </c>
      <c r="R160" s="9" t="s">
        <v>1925</v>
      </c>
      <c r="S160" s="9" t="s">
        <v>1925</v>
      </c>
      <c r="T160" s="9" t="s">
        <v>1925</v>
      </c>
      <c r="U160">
        <v>68412</v>
      </c>
      <c r="V160" t="s">
        <v>1865</v>
      </c>
      <c r="W160">
        <v>25</v>
      </c>
      <c r="X160">
        <v>143871</v>
      </c>
      <c r="Y160">
        <v>144215</v>
      </c>
      <c r="Z160">
        <v>3</v>
      </c>
      <c r="AA160">
        <v>133</v>
      </c>
      <c r="AB160" t="s">
        <v>1925</v>
      </c>
      <c r="AC160" t="s">
        <v>1925</v>
      </c>
      <c r="AD160" t="s">
        <v>1925</v>
      </c>
      <c r="AE160" t="s">
        <v>1925</v>
      </c>
      <c r="AF160" t="s">
        <v>1925</v>
      </c>
      <c r="AG160" t="s">
        <v>1925</v>
      </c>
      <c r="AH160" t="s">
        <v>1925</v>
      </c>
      <c r="AI160" t="s">
        <v>1925</v>
      </c>
      <c r="AJ160" t="s">
        <v>100</v>
      </c>
      <c r="AK160" t="s">
        <v>1867</v>
      </c>
      <c r="AL160" t="s">
        <v>1868</v>
      </c>
      <c r="AM160" t="s">
        <v>1866</v>
      </c>
      <c r="AN160" t="s">
        <v>1869</v>
      </c>
      <c r="AO160">
        <v>0</v>
      </c>
      <c r="AP160">
        <v>0</v>
      </c>
      <c r="AQ160" t="s">
        <v>1870</v>
      </c>
      <c r="AR160">
        <v>1827</v>
      </c>
      <c r="AS160">
        <v>400538</v>
      </c>
      <c r="AT160">
        <v>402364</v>
      </c>
      <c r="AU160" t="s">
        <v>80</v>
      </c>
      <c r="AV160" t="s">
        <v>1867</v>
      </c>
      <c r="AW160" t="s">
        <v>114</v>
      </c>
      <c r="AX160" t="s">
        <v>1871</v>
      </c>
    </row>
    <row r="161" spans="1:50" x14ac:dyDescent="0.25">
      <c r="A161" s="9">
        <v>61551</v>
      </c>
      <c r="B161" s="10">
        <v>-2.7078099999999998</v>
      </c>
      <c r="C161" s="9" t="s">
        <v>1925</v>
      </c>
      <c r="D161" s="9" t="s">
        <v>1925</v>
      </c>
      <c r="E161" s="9" t="s">
        <v>1925</v>
      </c>
      <c r="F161" s="9" t="s">
        <v>1925</v>
      </c>
      <c r="G161" s="9" t="s">
        <v>1925</v>
      </c>
      <c r="H161" s="9" t="s">
        <v>1925</v>
      </c>
      <c r="I161" s="9" t="s">
        <v>1925</v>
      </c>
      <c r="J161" s="9" t="s">
        <v>1925</v>
      </c>
      <c r="K161" s="9" t="s">
        <v>1925</v>
      </c>
      <c r="L161" s="9">
        <v>-2.1518899999999999</v>
      </c>
      <c r="M161" s="9">
        <v>3.3813500000000003E-2</v>
      </c>
      <c r="N161" s="9" t="s">
        <v>16</v>
      </c>
      <c r="O161" s="9" t="s">
        <v>1925</v>
      </c>
      <c r="P161" s="9" t="s">
        <v>1925</v>
      </c>
      <c r="Q161" s="9" t="s">
        <v>1925</v>
      </c>
      <c r="R161" s="9" t="s">
        <v>1925</v>
      </c>
      <c r="S161" s="9" t="s">
        <v>1925</v>
      </c>
      <c r="T161" s="9" t="s">
        <v>1925</v>
      </c>
      <c r="U161">
        <v>61551</v>
      </c>
      <c r="V161" t="s">
        <v>1872</v>
      </c>
      <c r="W161">
        <v>9</v>
      </c>
      <c r="X161">
        <v>649764</v>
      </c>
      <c r="Y161">
        <v>649949</v>
      </c>
      <c r="Z161">
        <v>7</v>
      </c>
      <c r="AA161">
        <v>674</v>
      </c>
      <c r="AB161" t="s">
        <v>1231</v>
      </c>
      <c r="AC161" t="s">
        <v>1873</v>
      </c>
      <c r="AD161">
        <v>0</v>
      </c>
      <c r="AE161" t="s">
        <v>1874</v>
      </c>
      <c r="AF161">
        <v>32316</v>
      </c>
      <c r="AG161">
        <v>38688</v>
      </c>
      <c r="AH161" t="s">
        <v>1875</v>
      </c>
      <c r="AI161">
        <v>0</v>
      </c>
      <c r="AJ161" t="s">
        <v>100</v>
      </c>
      <c r="AK161" t="s">
        <v>81</v>
      </c>
      <c r="AL161" t="s">
        <v>1876</v>
      </c>
      <c r="AM161" t="s">
        <v>1877</v>
      </c>
      <c r="AN161" t="s">
        <v>1875</v>
      </c>
      <c r="AO161">
        <v>0</v>
      </c>
      <c r="AP161">
        <v>0</v>
      </c>
      <c r="AQ161" t="s">
        <v>1878</v>
      </c>
      <c r="AR161">
        <v>707</v>
      </c>
      <c r="AS161">
        <v>66376</v>
      </c>
      <c r="AT161">
        <v>67082</v>
      </c>
      <c r="AU161" t="s">
        <v>80</v>
      </c>
      <c r="AV161" t="s">
        <v>1874</v>
      </c>
      <c r="AW161" t="s">
        <v>185</v>
      </c>
      <c r="AX161" t="s">
        <v>1879</v>
      </c>
    </row>
    <row r="162" spans="1:50" x14ac:dyDescent="0.25">
      <c r="A162" s="9">
        <v>123213</v>
      </c>
      <c r="B162" s="10">
        <v>-2.0921400000000001</v>
      </c>
      <c r="C162" s="9">
        <v>-3.56962</v>
      </c>
      <c r="D162" s="9">
        <v>7.3449399999999996E-7</v>
      </c>
      <c r="E162" s="9" t="s">
        <v>11</v>
      </c>
      <c r="F162" s="9" t="s">
        <v>1925</v>
      </c>
      <c r="G162" s="9" t="s">
        <v>1925</v>
      </c>
      <c r="H162" s="9" t="s">
        <v>1925</v>
      </c>
      <c r="I162" s="9" t="s">
        <v>1925</v>
      </c>
      <c r="J162" s="9" t="s">
        <v>1925</v>
      </c>
      <c r="K162" s="9" t="s">
        <v>1925</v>
      </c>
      <c r="L162" s="9" t="s">
        <v>1925</v>
      </c>
      <c r="M162" s="9" t="s">
        <v>1925</v>
      </c>
      <c r="N162" s="9" t="s">
        <v>1925</v>
      </c>
      <c r="O162" s="9" t="s">
        <v>1925</v>
      </c>
      <c r="P162" s="9" t="s">
        <v>1925</v>
      </c>
      <c r="Q162" s="9" t="s">
        <v>1925</v>
      </c>
      <c r="R162" s="9" t="s">
        <v>1925</v>
      </c>
      <c r="S162" s="9" t="s">
        <v>1925</v>
      </c>
      <c r="T162" s="9" t="s">
        <v>1925</v>
      </c>
      <c r="U162">
        <v>123213</v>
      </c>
      <c r="V162" t="s">
        <v>1880</v>
      </c>
      <c r="W162">
        <v>19</v>
      </c>
      <c r="X162">
        <v>175657</v>
      </c>
      <c r="Y162">
        <v>178482</v>
      </c>
      <c r="Z162">
        <v>4</v>
      </c>
      <c r="AA162">
        <v>1020</v>
      </c>
      <c r="AB162" t="s">
        <v>1925</v>
      </c>
      <c r="AC162" t="s">
        <v>1925</v>
      </c>
      <c r="AD162" t="s">
        <v>1925</v>
      </c>
      <c r="AE162" t="s">
        <v>1925</v>
      </c>
      <c r="AF162" t="s">
        <v>1925</v>
      </c>
      <c r="AG162" t="s">
        <v>1925</v>
      </c>
      <c r="AH162" t="s">
        <v>1925</v>
      </c>
      <c r="AI162" t="s">
        <v>1925</v>
      </c>
      <c r="AJ162" t="s">
        <v>100</v>
      </c>
      <c r="AK162" t="s">
        <v>100</v>
      </c>
      <c r="AL162" t="s">
        <v>1881</v>
      </c>
      <c r="AM162" t="s">
        <v>1882</v>
      </c>
      <c r="AN162" t="s">
        <v>1883</v>
      </c>
      <c r="AO162">
        <v>0</v>
      </c>
      <c r="AP162">
        <v>0</v>
      </c>
      <c r="AQ162" t="s">
        <v>1884</v>
      </c>
      <c r="AR162">
        <v>2466</v>
      </c>
      <c r="AS162">
        <v>223741</v>
      </c>
      <c r="AT162">
        <v>226206</v>
      </c>
      <c r="AU162" t="s">
        <v>89</v>
      </c>
      <c r="AV162" t="s">
        <v>81</v>
      </c>
      <c r="AW162" t="s">
        <v>314</v>
      </c>
      <c r="AX162">
        <v>0</v>
      </c>
    </row>
    <row r="163" spans="1:50" x14ac:dyDescent="0.25">
      <c r="A163" s="9">
        <v>122929</v>
      </c>
      <c r="B163" s="10">
        <v>-3.0017499999999999</v>
      </c>
      <c r="C163" s="9" t="s">
        <v>1925</v>
      </c>
      <c r="D163" s="9" t="s">
        <v>1925</v>
      </c>
      <c r="E163" s="9" t="s">
        <v>1925</v>
      </c>
      <c r="F163" s="9" t="s">
        <v>1925</v>
      </c>
      <c r="G163" s="9" t="s">
        <v>1925</v>
      </c>
      <c r="H163" s="9" t="s">
        <v>1925</v>
      </c>
      <c r="I163" s="9">
        <v>2.9134500000000001</v>
      </c>
      <c r="J163" s="9">
        <v>1.45371E-3</v>
      </c>
      <c r="K163" s="9" t="s">
        <v>14</v>
      </c>
      <c r="L163" s="9" t="s">
        <v>1925</v>
      </c>
      <c r="M163" s="9" t="s">
        <v>1925</v>
      </c>
      <c r="N163" s="9" t="s">
        <v>1925</v>
      </c>
      <c r="O163" s="9">
        <v>3.3774999999999999</v>
      </c>
      <c r="P163" s="9">
        <v>5.03835E-4</v>
      </c>
      <c r="Q163" s="9" t="s">
        <v>18</v>
      </c>
      <c r="R163" s="9" t="s">
        <v>1925</v>
      </c>
      <c r="S163" s="9" t="s">
        <v>1925</v>
      </c>
      <c r="T163" s="9" t="s">
        <v>1925</v>
      </c>
      <c r="U163">
        <v>122929</v>
      </c>
      <c r="V163" t="s">
        <v>1885</v>
      </c>
      <c r="W163">
        <v>16</v>
      </c>
      <c r="X163">
        <v>550028</v>
      </c>
      <c r="Y163">
        <v>550102</v>
      </c>
      <c r="Z163">
        <v>6</v>
      </c>
      <c r="AA163">
        <v>711</v>
      </c>
      <c r="AB163" t="s">
        <v>1925</v>
      </c>
      <c r="AC163" t="s">
        <v>1925</v>
      </c>
      <c r="AD163" t="s">
        <v>1925</v>
      </c>
      <c r="AE163" t="s">
        <v>1925</v>
      </c>
      <c r="AF163" t="s">
        <v>1925</v>
      </c>
      <c r="AG163" t="s">
        <v>1925</v>
      </c>
      <c r="AH163" t="s">
        <v>1925</v>
      </c>
      <c r="AI163" t="s">
        <v>1925</v>
      </c>
      <c r="AJ163" t="s">
        <v>1925</v>
      </c>
      <c r="AK163" t="s">
        <v>1925</v>
      </c>
      <c r="AL163" t="s">
        <v>1925</v>
      </c>
      <c r="AM163" t="s">
        <v>87</v>
      </c>
      <c r="AN163" t="s">
        <v>1886</v>
      </c>
      <c r="AO163">
        <v>0</v>
      </c>
      <c r="AP163">
        <v>0</v>
      </c>
      <c r="AQ163" t="s">
        <v>1887</v>
      </c>
      <c r="AR163">
        <v>547</v>
      </c>
      <c r="AS163">
        <v>53094</v>
      </c>
      <c r="AT163">
        <v>53640</v>
      </c>
      <c r="AU163" t="s">
        <v>80</v>
      </c>
      <c r="AV163" t="s">
        <v>81</v>
      </c>
      <c r="AW163" t="s">
        <v>185</v>
      </c>
      <c r="AX163">
        <v>0</v>
      </c>
    </row>
    <row r="164" spans="1:50" x14ac:dyDescent="0.25">
      <c r="A164" s="10">
        <v>73621</v>
      </c>
      <c r="B164" s="10">
        <v>-3.5343399999999998</v>
      </c>
      <c r="C164" s="9">
        <v>-9.2006800000000002</v>
      </c>
      <c r="D164" s="9">
        <v>3.4936400000000001E-3</v>
      </c>
      <c r="E164" s="9" t="s">
        <v>11</v>
      </c>
      <c r="F164" s="9" t="s">
        <v>1925</v>
      </c>
      <c r="G164" s="9" t="s">
        <v>1925</v>
      </c>
      <c r="H164" s="9" t="s">
        <v>1925</v>
      </c>
      <c r="I164" s="9" t="s">
        <v>1925</v>
      </c>
      <c r="J164" s="9" t="s">
        <v>1925</v>
      </c>
      <c r="K164" s="9" t="s">
        <v>1925</v>
      </c>
      <c r="L164" s="9" t="s">
        <v>1925</v>
      </c>
      <c r="M164" s="9" t="s">
        <v>1925</v>
      </c>
      <c r="N164" s="9" t="s">
        <v>1925</v>
      </c>
      <c r="O164" s="9">
        <v>7.0357099999999999</v>
      </c>
      <c r="P164" s="9">
        <v>8.1153100000000006E-3</v>
      </c>
      <c r="Q164" s="9" t="s">
        <v>18</v>
      </c>
      <c r="R164" s="9" t="s">
        <v>1925</v>
      </c>
      <c r="S164" s="9" t="s">
        <v>1925</v>
      </c>
      <c r="T164" s="9" t="s">
        <v>1925</v>
      </c>
      <c r="U164">
        <v>73621</v>
      </c>
      <c r="V164" t="s">
        <v>1888</v>
      </c>
      <c r="W164">
        <v>1</v>
      </c>
      <c r="X164">
        <v>491045</v>
      </c>
      <c r="Y164">
        <v>491683</v>
      </c>
      <c r="Z164">
        <v>5</v>
      </c>
      <c r="AA164">
        <v>545</v>
      </c>
      <c r="AB164" t="s">
        <v>85</v>
      </c>
      <c r="AC164" t="s">
        <v>1889</v>
      </c>
      <c r="AD164" t="s">
        <v>1890</v>
      </c>
      <c r="AE164" t="s">
        <v>764</v>
      </c>
      <c r="AF164">
        <v>0</v>
      </c>
      <c r="AG164">
        <v>0</v>
      </c>
      <c r="AH164" t="s">
        <v>1215</v>
      </c>
      <c r="AI164" t="s">
        <v>767</v>
      </c>
      <c r="AJ164" t="s">
        <v>100</v>
      </c>
      <c r="AK164" t="s">
        <v>770</v>
      </c>
      <c r="AL164" t="s">
        <v>768</v>
      </c>
      <c r="AM164" t="s">
        <v>1891</v>
      </c>
      <c r="AN164" t="s">
        <v>1925</v>
      </c>
      <c r="AO164" t="s">
        <v>1925</v>
      </c>
      <c r="AP164" t="s">
        <v>1925</v>
      </c>
      <c r="AQ164" t="s">
        <v>1892</v>
      </c>
      <c r="AR164">
        <v>7883</v>
      </c>
      <c r="AS164">
        <v>106829</v>
      </c>
      <c r="AT164">
        <v>114711</v>
      </c>
      <c r="AU164" t="s">
        <v>89</v>
      </c>
      <c r="AV164" t="s">
        <v>770</v>
      </c>
      <c r="AW164" t="s">
        <v>110</v>
      </c>
      <c r="AX164" t="s">
        <v>1893</v>
      </c>
    </row>
    <row r="165" spans="1:50" x14ac:dyDescent="0.25">
      <c r="A165" s="9">
        <v>54227</v>
      </c>
      <c r="B165" s="10">
        <v>-2.25631</v>
      </c>
      <c r="C165" s="9">
        <v>3.1035900000000001</v>
      </c>
      <c r="D165" s="9">
        <v>1.2921300000000001E-3</v>
      </c>
      <c r="E165" s="9" t="s">
        <v>10</v>
      </c>
      <c r="F165" s="9" t="s">
        <v>1925</v>
      </c>
      <c r="G165" s="9" t="s">
        <v>1925</v>
      </c>
      <c r="H165" s="9" t="s">
        <v>1925</v>
      </c>
      <c r="I165" s="9">
        <v>2.61469</v>
      </c>
      <c r="J165" s="9">
        <v>4.29123E-3</v>
      </c>
      <c r="K165" s="9" t="s">
        <v>14</v>
      </c>
      <c r="L165" s="9">
        <v>3.1084800000000001</v>
      </c>
      <c r="M165" s="9">
        <v>1.2780999999999999E-3</v>
      </c>
      <c r="N165" s="9" t="s">
        <v>15</v>
      </c>
      <c r="O165" s="9" t="s">
        <v>1925</v>
      </c>
      <c r="P165" s="9" t="s">
        <v>1925</v>
      </c>
      <c r="Q165" s="9" t="s">
        <v>1925</v>
      </c>
      <c r="R165" s="9" t="s">
        <v>1925</v>
      </c>
      <c r="S165" s="9" t="s">
        <v>1925</v>
      </c>
      <c r="T165" s="9" t="s">
        <v>1925</v>
      </c>
      <c r="U165">
        <v>54227</v>
      </c>
      <c r="V165" t="s">
        <v>1894</v>
      </c>
      <c r="W165">
        <v>1</v>
      </c>
      <c r="X165">
        <v>2776507</v>
      </c>
      <c r="Y165">
        <v>2777426</v>
      </c>
      <c r="Z165">
        <v>7</v>
      </c>
      <c r="AA165">
        <v>319</v>
      </c>
      <c r="AB165" t="s">
        <v>1925</v>
      </c>
      <c r="AC165" t="s">
        <v>1925</v>
      </c>
      <c r="AD165" t="s">
        <v>1925</v>
      </c>
      <c r="AE165" t="s">
        <v>1925</v>
      </c>
      <c r="AF165" t="s">
        <v>1925</v>
      </c>
      <c r="AG165" t="s">
        <v>1925</v>
      </c>
      <c r="AH165" t="s">
        <v>1925</v>
      </c>
      <c r="AI165" t="s">
        <v>1925</v>
      </c>
      <c r="AJ165" t="s">
        <v>1925</v>
      </c>
      <c r="AK165" t="s">
        <v>1925</v>
      </c>
      <c r="AL165" t="s">
        <v>1925</v>
      </c>
      <c r="AM165" t="s">
        <v>1895</v>
      </c>
      <c r="AN165" t="s">
        <v>1925</v>
      </c>
      <c r="AO165" t="s">
        <v>1925</v>
      </c>
      <c r="AP165" t="s">
        <v>1925</v>
      </c>
      <c r="AQ165" t="s">
        <v>1925</v>
      </c>
      <c r="AR165" t="s">
        <v>1925</v>
      </c>
      <c r="AS165" t="s">
        <v>1925</v>
      </c>
      <c r="AT165" t="s">
        <v>1925</v>
      </c>
      <c r="AU165" t="s">
        <v>1925</v>
      </c>
      <c r="AV165" t="s">
        <v>1925</v>
      </c>
      <c r="AW165" t="s">
        <v>1925</v>
      </c>
      <c r="AX165" t="s">
        <v>1925</v>
      </c>
    </row>
    <row r="166" spans="1:50" x14ac:dyDescent="0.25">
      <c r="A166" s="9">
        <v>106797</v>
      </c>
      <c r="B166" s="10">
        <v>-2.3908700000000001</v>
      </c>
      <c r="C166" s="9">
        <v>-2.9437600000000002</v>
      </c>
      <c r="D166" s="9">
        <v>6.5348599999999996E-6</v>
      </c>
      <c r="E166" s="9" t="s">
        <v>11</v>
      </c>
      <c r="F166" s="9" t="s">
        <v>1925</v>
      </c>
      <c r="G166" s="9" t="s">
        <v>1925</v>
      </c>
      <c r="H166" s="9" t="s">
        <v>1925</v>
      </c>
      <c r="I166" s="9">
        <v>2.1151300000000002</v>
      </c>
      <c r="J166" s="9">
        <v>2.6354599999999997E-4</v>
      </c>
      <c r="K166" s="9" t="s">
        <v>14</v>
      </c>
      <c r="L166" s="9" t="s">
        <v>1925</v>
      </c>
      <c r="M166" s="9" t="s">
        <v>1925</v>
      </c>
      <c r="N166" s="9" t="s">
        <v>1925</v>
      </c>
      <c r="O166" s="9" t="s">
        <v>1925</v>
      </c>
      <c r="P166" s="9" t="s">
        <v>1925</v>
      </c>
      <c r="Q166" s="9" t="s">
        <v>1925</v>
      </c>
      <c r="R166" s="9" t="s">
        <v>1925</v>
      </c>
      <c r="S166" s="9" t="s">
        <v>1925</v>
      </c>
      <c r="T166" s="9" t="s">
        <v>1925</v>
      </c>
      <c r="U166">
        <v>106797</v>
      </c>
      <c r="V166" t="s">
        <v>1896</v>
      </c>
      <c r="W166">
        <v>8</v>
      </c>
      <c r="X166">
        <v>178622</v>
      </c>
      <c r="Y166">
        <v>179404</v>
      </c>
      <c r="Z166">
        <v>3</v>
      </c>
      <c r="AA166">
        <v>633</v>
      </c>
      <c r="AB166" t="s">
        <v>1925</v>
      </c>
      <c r="AC166" t="s">
        <v>1925</v>
      </c>
      <c r="AD166" t="s">
        <v>1925</v>
      </c>
      <c r="AE166" t="s">
        <v>1925</v>
      </c>
      <c r="AF166" t="s">
        <v>1925</v>
      </c>
      <c r="AG166" t="s">
        <v>1925</v>
      </c>
      <c r="AH166" t="s">
        <v>1925</v>
      </c>
      <c r="AI166" t="s">
        <v>1925</v>
      </c>
      <c r="AJ166" t="s">
        <v>1925</v>
      </c>
      <c r="AK166" t="s">
        <v>1925</v>
      </c>
      <c r="AL166" t="s">
        <v>1925</v>
      </c>
      <c r="AM166" t="s">
        <v>87</v>
      </c>
      <c r="AN166" t="s">
        <v>1897</v>
      </c>
      <c r="AO166">
        <v>0</v>
      </c>
      <c r="AP166">
        <v>0</v>
      </c>
      <c r="AQ166" t="s">
        <v>1925</v>
      </c>
      <c r="AR166" t="s">
        <v>1925</v>
      </c>
      <c r="AS166" t="s">
        <v>1925</v>
      </c>
      <c r="AT166" t="s">
        <v>1925</v>
      </c>
      <c r="AU166" t="s">
        <v>1925</v>
      </c>
      <c r="AV166" t="s">
        <v>1925</v>
      </c>
      <c r="AW166" t="s">
        <v>1925</v>
      </c>
      <c r="AX166" t="s">
        <v>1925</v>
      </c>
    </row>
    <row r="167" spans="1:50" x14ac:dyDescent="0.25">
      <c r="A167" s="9">
        <v>29642</v>
      </c>
      <c r="B167" s="10">
        <v>-2.2068599999999998</v>
      </c>
      <c r="C167" s="9">
        <v>-2.3768699999999998</v>
      </c>
      <c r="D167" s="9">
        <v>1.3862899999999999E-2</v>
      </c>
      <c r="E167" s="9" t="s">
        <v>11</v>
      </c>
      <c r="F167" s="9" t="s">
        <v>1925</v>
      </c>
      <c r="G167" s="9" t="s">
        <v>1925</v>
      </c>
      <c r="H167" s="9" t="s">
        <v>1925</v>
      </c>
      <c r="I167" s="9">
        <v>2.2812999999999999</v>
      </c>
      <c r="J167" s="9">
        <v>1.8008E-2</v>
      </c>
      <c r="K167" s="9" t="s">
        <v>14</v>
      </c>
      <c r="L167" s="9" t="s">
        <v>1925</v>
      </c>
      <c r="M167" s="9" t="s">
        <v>1925</v>
      </c>
      <c r="N167" s="9" t="s">
        <v>1925</v>
      </c>
      <c r="O167" s="9" t="s">
        <v>1925</v>
      </c>
      <c r="P167" s="9" t="s">
        <v>1925</v>
      </c>
      <c r="Q167" s="9" t="s">
        <v>1925</v>
      </c>
      <c r="R167" s="9" t="s">
        <v>1925</v>
      </c>
      <c r="S167" s="9" t="s">
        <v>1925</v>
      </c>
      <c r="T167" s="9" t="s">
        <v>1925</v>
      </c>
      <c r="U167">
        <v>29642</v>
      </c>
      <c r="V167" t="s">
        <v>1898</v>
      </c>
      <c r="W167">
        <v>3</v>
      </c>
      <c r="X167">
        <v>365980</v>
      </c>
      <c r="Y167">
        <v>367308</v>
      </c>
      <c r="Z167">
        <v>6</v>
      </c>
      <c r="AA167">
        <v>127</v>
      </c>
      <c r="AB167" t="s">
        <v>1925</v>
      </c>
      <c r="AC167" t="s">
        <v>1925</v>
      </c>
      <c r="AD167" t="s">
        <v>1925</v>
      </c>
      <c r="AE167" t="s">
        <v>1925</v>
      </c>
      <c r="AF167" t="s">
        <v>1925</v>
      </c>
      <c r="AG167" t="s">
        <v>1925</v>
      </c>
      <c r="AH167" t="s">
        <v>1925</v>
      </c>
      <c r="AI167" t="s">
        <v>1925</v>
      </c>
      <c r="AJ167" t="s">
        <v>100</v>
      </c>
      <c r="AK167" t="s">
        <v>274</v>
      </c>
      <c r="AL167" t="s">
        <v>275</v>
      </c>
      <c r="AM167" t="s">
        <v>273</v>
      </c>
      <c r="AN167" t="s">
        <v>1925</v>
      </c>
      <c r="AO167" t="s">
        <v>1925</v>
      </c>
      <c r="AP167" t="s">
        <v>1925</v>
      </c>
      <c r="AQ167" t="s">
        <v>1925</v>
      </c>
      <c r="AR167" t="s">
        <v>1925</v>
      </c>
      <c r="AS167" t="s">
        <v>1925</v>
      </c>
      <c r="AT167" t="s">
        <v>1925</v>
      </c>
      <c r="AU167" t="s">
        <v>1925</v>
      </c>
      <c r="AV167" t="s">
        <v>1925</v>
      </c>
      <c r="AW167" t="s">
        <v>1925</v>
      </c>
      <c r="AX167" t="s">
        <v>1925</v>
      </c>
    </row>
    <row r="168" spans="1:50" x14ac:dyDescent="0.25">
      <c r="A168" s="9">
        <v>54850</v>
      </c>
      <c r="B168" s="10">
        <v>-2.8428200000000001</v>
      </c>
      <c r="C168" s="9">
        <v>-2.9802900000000001</v>
      </c>
      <c r="D168" s="9">
        <v>1.4725099999999999E-4</v>
      </c>
      <c r="E168" s="9" t="s">
        <v>11</v>
      </c>
      <c r="F168" s="9" t="s">
        <v>1925</v>
      </c>
      <c r="G168" s="9" t="s">
        <v>1925</v>
      </c>
      <c r="H168" s="9" t="s">
        <v>1925</v>
      </c>
      <c r="I168" s="9" t="s">
        <v>1925</v>
      </c>
      <c r="J168" s="9" t="s">
        <v>1925</v>
      </c>
      <c r="K168" s="9" t="s">
        <v>1925</v>
      </c>
      <c r="L168" s="9" t="s">
        <v>1925</v>
      </c>
      <c r="M168" s="9" t="s">
        <v>1925</v>
      </c>
      <c r="N168" s="9" t="s">
        <v>1925</v>
      </c>
      <c r="O168" s="9" t="s">
        <v>1925</v>
      </c>
      <c r="P168" s="9" t="s">
        <v>1925</v>
      </c>
      <c r="Q168" s="9" t="s">
        <v>1925</v>
      </c>
      <c r="R168" s="9" t="s">
        <v>1925</v>
      </c>
      <c r="S168" s="9" t="s">
        <v>1925</v>
      </c>
      <c r="T168" s="9" t="s">
        <v>1925</v>
      </c>
      <c r="U168">
        <v>54850</v>
      </c>
      <c r="V168" t="s">
        <v>1899</v>
      </c>
      <c r="W168">
        <v>1</v>
      </c>
      <c r="X168">
        <v>2162884</v>
      </c>
      <c r="Y168">
        <v>2163175</v>
      </c>
      <c r="Z168">
        <v>5</v>
      </c>
      <c r="AA168">
        <v>91</v>
      </c>
      <c r="AB168" t="s">
        <v>1925</v>
      </c>
      <c r="AC168" t="s">
        <v>1925</v>
      </c>
      <c r="AD168" t="s">
        <v>1925</v>
      </c>
      <c r="AE168" t="s">
        <v>1925</v>
      </c>
      <c r="AF168" t="s">
        <v>1925</v>
      </c>
      <c r="AG168" t="s">
        <v>1925</v>
      </c>
      <c r="AH168" t="s">
        <v>1925</v>
      </c>
      <c r="AI168" t="s">
        <v>1925</v>
      </c>
      <c r="AJ168" t="s">
        <v>1925</v>
      </c>
      <c r="AK168" t="s">
        <v>1925</v>
      </c>
      <c r="AL168" t="s">
        <v>1925</v>
      </c>
      <c r="AM168" t="s">
        <v>1900</v>
      </c>
      <c r="AN168" t="s">
        <v>1901</v>
      </c>
      <c r="AO168">
        <v>0</v>
      </c>
      <c r="AP168">
        <v>0</v>
      </c>
      <c r="AQ168" t="s">
        <v>1902</v>
      </c>
      <c r="AR168">
        <v>1367</v>
      </c>
      <c r="AS168">
        <v>310207</v>
      </c>
      <c r="AT168">
        <v>311573</v>
      </c>
      <c r="AU168" t="s">
        <v>80</v>
      </c>
      <c r="AV168" t="s">
        <v>1903</v>
      </c>
      <c r="AW168" t="s">
        <v>185</v>
      </c>
      <c r="AX168" t="s">
        <v>1904</v>
      </c>
    </row>
    <row r="169" spans="1:50" x14ac:dyDescent="0.25">
      <c r="A169" s="9">
        <v>121226</v>
      </c>
      <c r="B169" s="10">
        <v>-2.2034799999999999</v>
      </c>
      <c r="C169" s="9">
        <v>-5.5180199999999999</v>
      </c>
      <c r="D169" s="9">
        <v>1.1252399999999999E-9</v>
      </c>
      <c r="E169" s="9" t="s">
        <v>11</v>
      </c>
      <c r="F169" s="9" t="s">
        <v>1925</v>
      </c>
      <c r="G169" s="9" t="s">
        <v>1925</v>
      </c>
      <c r="H169" s="9" t="s">
        <v>1925</v>
      </c>
      <c r="I169" s="9" t="s">
        <v>1925</v>
      </c>
      <c r="J169" s="9" t="s">
        <v>1925</v>
      </c>
      <c r="K169" s="9" t="s">
        <v>1925</v>
      </c>
      <c r="L169" s="9" t="s">
        <v>1925</v>
      </c>
      <c r="M169" s="9" t="s">
        <v>1925</v>
      </c>
      <c r="N169" s="9" t="s">
        <v>1925</v>
      </c>
      <c r="O169" s="9" t="s">
        <v>1925</v>
      </c>
      <c r="P169" s="9" t="s">
        <v>1925</v>
      </c>
      <c r="Q169" s="9" t="s">
        <v>1925</v>
      </c>
      <c r="R169" s="9" t="s">
        <v>1925</v>
      </c>
      <c r="S169" s="9" t="s">
        <v>1925</v>
      </c>
      <c r="T169" s="9" t="s">
        <v>1925</v>
      </c>
      <c r="U169">
        <v>121226</v>
      </c>
      <c r="V169" t="s">
        <v>1905</v>
      </c>
      <c r="W169">
        <v>6</v>
      </c>
      <c r="X169">
        <v>978042</v>
      </c>
      <c r="Y169">
        <v>978549</v>
      </c>
      <c r="Z169">
        <v>1</v>
      </c>
      <c r="AA169">
        <v>263</v>
      </c>
      <c r="AB169" t="s">
        <v>1925</v>
      </c>
      <c r="AC169" t="s">
        <v>1925</v>
      </c>
      <c r="AD169" t="s">
        <v>1925</v>
      </c>
      <c r="AE169" t="s">
        <v>1925</v>
      </c>
      <c r="AF169" t="s">
        <v>1925</v>
      </c>
      <c r="AG169" t="s">
        <v>1925</v>
      </c>
      <c r="AH169" t="s">
        <v>1925</v>
      </c>
      <c r="AI169" t="s">
        <v>1925</v>
      </c>
      <c r="AJ169" t="s">
        <v>1925</v>
      </c>
      <c r="AK169" t="s">
        <v>1925</v>
      </c>
      <c r="AL169" t="s">
        <v>1925</v>
      </c>
      <c r="AM169" t="s">
        <v>87</v>
      </c>
      <c r="AN169" t="s">
        <v>1906</v>
      </c>
      <c r="AO169">
        <v>0</v>
      </c>
      <c r="AP169">
        <v>0</v>
      </c>
      <c r="AQ169" t="s">
        <v>1925</v>
      </c>
      <c r="AR169" t="s">
        <v>1925</v>
      </c>
      <c r="AS169" t="s">
        <v>1925</v>
      </c>
      <c r="AT169" t="s">
        <v>1925</v>
      </c>
      <c r="AU169" t="s">
        <v>1925</v>
      </c>
      <c r="AV169" t="s">
        <v>1925</v>
      </c>
      <c r="AW169" t="s">
        <v>1925</v>
      </c>
      <c r="AX169" t="s">
        <v>1925</v>
      </c>
    </row>
    <row r="170" spans="1:50" x14ac:dyDescent="0.25">
      <c r="A170" s="10">
        <v>43701</v>
      </c>
      <c r="B170" s="10">
        <v>-4.7158800000000003</v>
      </c>
      <c r="C170" s="9">
        <v>-9.1460299999999997</v>
      </c>
      <c r="D170" s="9">
        <v>8.8456500000000003E-5</v>
      </c>
      <c r="E170" s="9" t="s">
        <v>11</v>
      </c>
      <c r="F170" s="9" t="s">
        <v>1925</v>
      </c>
      <c r="G170" s="9" t="s">
        <v>1925</v>
      </c>
      <c r="H170" s="9" t="s">
        <v>1925</v>
      </c>
      <c r="I170" s="9">
        <v>6.1740399999999998</v>
      </c>
      <c r="J170" s="9">
        <v>5.3162800000000003E-4</v>
      </c>
      <c r="K170" s="9" t="s">
        <v>14</v>
      </c>
      <c r="L170" s="9" t="s">
        <v>1925</v>
      </c>
      <c r="M170" s="9" t="s">
        <v>1925</v>
      </c>
      <c r="N170" s="9" t="s">
        <v>1925</v>
      </c>
      <c r="O170" s="9">
        <v>10.9869</v>
      </c>
      <c r="P170" s="9">
        <v>3.9941399999999997E-5</v>
      </c>
      <c r="Q170" s="9" t="s">
        <v>18</v>
      </c>
      <c r="R170" s="9" t="s">
        <v>1925</v>
      </c>
      <c r="S170" s="9" t="s">
        <v>1925</v>
      </c>
      <c r="T170" s="9" t="s">
        <v>1925</v>
      </c>
      <c r="U170">
        <v>43701</v>
      </c>
      <c r="V170" t="s">
        <v>1907</v>
      </c>
      <c r="W170">
        <v>1</v>
      </c>
      <c r="X170">
        <v>501820</v>
      </c>
      <c r="Y170">
        <v>502664</v>
      </c>
      <c r="Z170">
        <v>5</v>
      </c>
      <c r="AA170">
        <v>543</v>
      </c>
      <c r="AB170" t="s">
        <v>1925</v>
      </c>
      <c r="AC170" t="s">
        <v>1925</v>
      </c>
      <c r="AD170" t="s">
        <v>1925</v>
      </c>
      <c r="AE170" t="s">
        <v>1925</v>
      </c>
      <c r="AF170" t="s">
        <v>1925</v>
      </c>
      <c r="AG170" t="s">
        <v>1925</v>
      </c>
      <c r="AH170" t="s">
        <v>1925</v>
      </c>
      <c r="AI170" t="s">
        <v>1925</v>
      </c>
      <c r="AJ170" t="s">
        <v>1925</v>
      </c>
      <c r="AK170" t="s">
        <v>1925</v>
      </c>
      <c r="AL170" t="s">
        <v>1925</v>
      </c>
      <c r="AM170" t="s">
        <v>1908</v>
      </c>
      <c r="AN170" t="s">
        <v>1925</v>
      </c>
      <c r="AO170" t="s">
        <v>1925</v>
      </c>
      <c r="AP170" t="s">
        <v>1925</v>
      </c>
      <c r="AQ170" t="s">
        <v>1909</v>
      </c>
      <c r="AR170">
        <v>1724</v>
      </c>
      <c r="AS170">
        <v>172382</v>
      </c>
      <c r="AT170">
        <v>174105</v>
      </c>
      <c r="AU170" t="s">
        <v>89</v>
      </c>
      <c r="AV170" t="s">
        <v>1411</v>
      </c>
      <c r="AW170" t="s">
        <v>118</v>
      </c>
      <c r="AX170" t="s">
        <v>473</v>
      </c>
    </row>
    <row r="171" spans="1:50" x14ac:dyDescent="0.25">
      <c r="A171" s="9">
        <v>80026</v>
      </c>
      <c r="B171" s="10">
        <v>-2.0055200000000002</v>
      </c>
      <c r="C171" s="9">
        <v>-10.8019</v>
      </c>
      <c r="D171" s="9">
        <v>1.9126899999999999E-7</v>
      </c>
      <c r="E171" s="9" t="s">
        <v>11</v>
      </c>
      <c r="F171" s="9" t="s">
        <v>1925</v>
      </c>
      <c r="G171" s="9" t="s">
        <v>1925</v>
      </c>
      <c r="H171" s="9" t="s">
        <v>1925</v>
      </c>
      <c r="I171" s="9" t="s">
        <v>1925</v>
      </c>
      <c r="J171" s="9" t="s">
        <v>1925</v>
      </c>
      <c r="K171" s="9" t="s">
        <v>1925</v>
      </c>
      <c r="L171" s="9" t="s">
        <v>1925</v>
      </c>
      <c r="M171" s="9" t="s">
        <v>1925</v>
      </c>
      <c r="N171" s="9" t="s">
        <v>1925</v>
      </c>
      <c r="O171" s="9" t="s">
        <v>1925</v>
      </c>
      <c r="P171" s="9" t="s">
        <v>1925</v>
      </c>
      <c r="Q171" s="9" t="s">
        <v>1925</v>
      </c>
      <c r="R171" s="9" t="s">
        <v>1925</v>
      </c>
      <c r="S171" s="9" t="s">
        <v>1925</v>
      </c>
      <c r="T171" s="9" t="s">
        <v>1925</v>
      </c>
      <c r="U171">
        <v>80026</v>
      </c>
      <c r="V171" t="s">
        <v>1910</v>
      </c>
      <c r="W171">
        <v>16</v>
      </c>
      <c r="X171">
        <v>609081</v>
      </c>
      <c r="Y171">
        <v>609322</v>
      </c>
      <c r="Z171">
        <v>6</v>
      </c>
      <c r="AA171">
        <v>730</v>
      </c>
      <c r="AB171" t="s">
        <v>1925</v>
      </c>
      <c r="AC171" t="s">
        <v>1925</v>
      </c>
      <c r="AD171" t="s">
        <v>1925</v>
      </c>
      <c r="AE171" t="s">
        <v>1925</v>
      </c>
      <c r="AF171" t="s">
        <v>1925</v>
      </c>
      <c r="AG171" t="s">
        <v>1925</v>
      </c>
      <c r="AH171" t="s">
        <v>1925</v>
      </c>
      <c r="AI171" t="s">
        <v>1925</v>
      </c>
      <c r="AJ171" t="s">
        <v>1925</v>
      </c>
      <c r="AK171" t="s">
        <v>1925</v>
      </c>
      <c r="AL171" t="s">
        <v>1925</v>
      </c>
      <c r="AM171" t="s">
        <v>124</v>
      </c>
      <c r="AN171" t="s">
        <v>1925</v>
      </c>
      <c r="AO171" t="s">
        <v>1925</v>
      </c>
      <c r="AP171" t="s">
        <v>1925</v>
      </c>
      <c r="AQ171" t="s">
        <v>1925</v>
      </c>
      <c r="AR171" t="s">
        <v>1925</v>
      </c>
      <c r="AS171" t="s">
        <v>1925</v>
      </c>
      <c r="AT171" t="s">
        <v>1925</v>
      </c>
      <c r="AU171" t="s">
        <v>1925</v>
      </c>
      <c r="AV171" t="s">
        <v>1925</v>
      </c>
      <c r="AW171" t="s">
        <v>1925</v>
      </c>
      <c r="AX171" t="s">
        <v>1925</v>
      </c>
    </row>
    <row r="172" spans="1:50" x14ac:dyDescent="0.25">
      <c r="A172" s="10">
        <v>108914</v>
      </c>
      <c r="B172" s="10">
        <v>-2.0060600000000002</v>
      </c>
      <c r="C172" s="9" t="s">
        <v>1925</v>
      </c>
      <c r="D172" s="9" t="s">
        <v>1925</v>
      </c>
      <c r="E172" s="9" t="s">
        <v>1925</v>
      </c>
      <c r="F172" s="9" t="s">
        <v>1925</v>
      </c>
      <c r="G172" s="9" t="s">
        <v>1925</v>
      </c>
      <c r="H172" s="9" t="s">
        <v>1925</v>
      </c>
      <c r="I172" s="9">
        <v>-3.6820300000000001</v>
      </c>
      <c r="J172" s="9">
        <v>7.8002300000000005E-7</v>
      </c>
      <c r="K172" s="9" t="s">
        <v>13</v>
      </c>
      <c r="L172" s="9" t="s">
        <v>1925</v>
      </c>
      <c r="M172" s="9" t="s">
        <v>1925</v>
      </c>
      <c r="N172" s="9" t="s">
        <v>1925</v>
      </c>
      <c r="O172" s="9" t="s">
        <v>1925</v>
      </c>
      <c r="P172" s="9" t="s">
        <v>1925</v>
      </c>
      <c r="Q172" s="9" t="s">
        <v>1925</v>
      </c>
      <c r="R172" s="9" t="s">
        <v>1925</v>
      </c>
      <c r="S172" s="9" t="s">
        <v>1925</v>
      </c>
      <c r="T172" s="9" t="s">
        <v>1925</v>
      </c>
      <c r="U172">
        <v>108914</v>
      </c>
      <c r="V172" t="s">
        <v>1911</v>
      </c>
      <c r="W172">
        <v>13</v>
      </c>
      <c r="X172">
        <v>860907</v>
      </c>
      <c r="Y172">
        <v>860918</v>
      </c>
      <c r="Z172">
        <v>4</v>
      </c>
      <c r="AA172">
        <v>326</v>
      </c>
      <c r="AB172" t="s">
        <v>1925</v>
      </c>
      <c r="AC172" t="s">
        <v>1925</v>
      </c>
      <c r="AD172" t="s">
        <v>1925</v>
      </c>
      <c r="AE172" t="s">
        <v>1925</v>
      </c>
      <c r="AF172" t="s">
        <v>1925</v>
      </c>
      <c r="AG172" t="s">
        <v>1925</v>
      </c>
      <c r="AH172" t="s">
        <v>1925</v>
      </c>
      <c r="AI172" t="s">
        <v>1925</v>
      </c>
      <c r="AJ172" t="s">
        <v>1925</v>
      </c>
      <c r="AK172" t="s">
        <v>1925</v>
      </c>
      <c r="AL172" t="s">
        <v>1925</v>
      </c>
      <c r="AM172" t="s">
        <v>1912</v>
      </c>
      <c r="AN172" t="s">
        <v>1913</v>
      </c>
      <c r="AO172">
        <v>0</v>
      </c>
      <c r="AP172">
        <v>0</v>
      </c>
      <c r="AQ172" t="s">
        <v>1914</v>
      </c>
      <c r="AR172">
        <v>2910</v>
      </c>
      <c r="AS172">
        <v>44483</v>
      </c>
      <c r="AT172">
        <v>47392</v>
      </c>
      <c r="AU172" t="s">
        <v>89</v>
      </c>
      <c r="AV172" t="s">
        <v>1915</v>
      </c>
      <c r="AW172" t="s">
        <v>91</v>
      </c>
      <c r="AX172" t="s">
        <v>1916</v>
      </c>
    </row>
    <row r="173" spans="1:50" x14ac:dyDescent="0.25">
      <c r="A173" s="9">
        <v>108586</v>
      </c>
      <c r="B173" s="10">
        <v>-2.9806300000000001</v>
      </c>
      <c r="C173" s="9">
        <v>-100.986</v>
      </c>
      <c r="D173" s="9">
        <v>5.1737499999999998E-12</v>
      </c>
      <c r="E173" s="9" t="s">
        <v>11</v>
      </c>
      <c r="F173" s="9" t="s">
        <v>1925</v>
      </c>
      <c r="G173" s="9" t="s">
        <v>1925</v>
      </c>
      <c r="H173" s="9" t="s">
        <v>1925</v>
      </c>
      <c r="I173" s="9">
        <v>-5.1023300000000003</v>
      </c>
      <c r="J173" s="9">
        <v>3.0892099999999999E-6</v>
      </c>
      <c r="K173" s="9" t="s">
        <v>13</v>
      </c>
      <c r="L173" s="9" t="s">
        <v>1925</v>
      </c>
      <c r="M173" s="9" t="s">
        <v>1925</v>
      </c>
      <c r="N173" s="9" t="s">
        <v>1925</v>
      </c>
      <c r="O173" s="9">
        <v>-2.6926899999999998</v>
      </c>
      <c r="P173" s="9">
        <v>4.7103200000000003E-4</v>
      </c>
      <c r="Q173" s="9" t="s">
        <v>17</v>
      </c>
      <c r="R173" s="9" t="s">
        <v>1925</v>
      </c>
      <c r="S173" s="9" t="s">
        <v>1925</v>
      </c>
      <c r="T173" s="9" t="s">
        <v>1925</v>
      </c>
      <c r="U173">
        <v>108586</v>
      </c>
      <c r="V173" t="s">
        <v>1917</v>
      </c>
      <c r="W173">
        <v>12</v>
      </c>
      <c r="X173">
        <v>746459</v>
      </c>
      <c r="Y173">
        <v>746495</v>
      </c>
      <c r="Z173">
        <v>2</v>
      </c>
      <c r="AA173">
        <v>505</v>
      </c>
      <c r="AB173" t="s">
        <v>1925</v>
      </c>
      <c r="AC173" t="s">
        <v>1925</v>
      </c>
      <c r="AD173" t="s">
        <v>1925</v>
      </c>
      <c r="AE173" t="s">
        <v>1925</v>
      </c>
      <c r="AF173" t="s">
        <v>1925</v>
      </c>
      <c r="AG173" t="s">
        <v>1925</v>
      </c>
      <c r="AH173" t="s">
        <v>1925</v>
      </c>
      <c r="AI173" t="s">
        <v>1925</v>
      </c>
      <c r="AJ173" t="s">
        <v>1925</v>
      </c>
      <c r="AK173" t="s">
        <v>1925</v>
      </c>
      <c r="AL173" t="s">
        <v>1925</v>
      </c>
      <c r="AM173" t="s">
        <v>87</v>
      </c>
      <c r="AN173" t="s">
        <v>1925</v>
      </c>
      <c r="AO173" t="s">
        <v>1925</v>
      </c>
      <c r="AP173" t="s">
        <v>1925</v>
      </c>
      <c r="AQ173" t="s">
        <v>1925</v>
      </c>
      <c r="AR173" t="s">
        <v>1925</v>
      </c>
      <c r="AS173" t="s">
        <v>1925</v>
      </c>
      <c r="AT173" t="s">
        <v>1925</v>
      </c>
      <c r="AU173" t="s">
        <v>1925</v>
      </c>
      <c r="AV173" t="s">
        <v>1925</v>
      </c>
      <c r="AW173" t="s">
        <v>1925</v>
      </c>
      <c r="AX173" t="s">
        <v>1925</v>
      </c>
    </row>
    <row r="174" spans="1:50" x14ac:dyDescent="0.25">
      <c r="A174" s="9">
        <v>82246</v>
      </c>
      <c r="B174" s="10">
        <v>-2.6876500000000001</v>
      </c>
      <c r="C174" s="9">
        <v>-29.745799999999999</v>
      </c>
      <c r="D174" s="9">
        <v>1.7641900000000001E-8</v>
      </c>
      <c r="E174" s="9" t="s">
        <v>11</v>
      </c>
      <c r="F174" s="9" t="s">
        <v>1925</v>
      </c>
      <c r="G174" s="9" t="s">
        <v>1925</v>
      </c>
      <c r="H174" s="9" t="s">
        <v>1925</v>
      </c>
      <c r="I174" s="9">
        <v>2.1013799999999998</v>
      </c>
      <c r="J174" s="9">
        <v>2.5498300000000002E-2</v>
      </c>
      <c r="K174" s="9" t="s">
        <v>14</v>
      </c>
      <c r="L174" s="9" t="s">
        <v>1925</v>
      </c>
      <c r="M174" s="9" t="s">
        <v>1925</v>
      </c>
      <c r="N174" s="9" t="s">
        <v>1925</v>
      </c>
      <c r="O174" s="9" t="s">
        <v>1925</v>
      </c>
      <c r="P174" s="9" t="s">
        <v>1925</v>
      </c>
      <c r="Q174" s="9" t="s">
        <v>1925</v>
      </c>
      <c r="R174" s="9" t="s">
        <v>1925</v>
      </c>
      <c r="S174" s="9" t="s">
        <v>1925</v>
      </c>
      <c r="T174" s="9" t="s">
        <v>1925</v>
      </c>
      <c r="U174">
        <v>82246</v>
      </c>
      <c r="V174" t="s">
        <v>1918</v>
      </c>
      <c r="W174">
        <v>33</v>
      </c>
      <c r="X174">
        <v>190939</v>
      </c>
      <c r="Y174">
        <v>191517</v>
      </c>
      <c r="Z174">
        <v>4</v>
      </c>
      <c r="AA174">
        <v>56</v>
      </c>
      <c r="AB174" t="s">
        <v>187</v>
      </c>
      <c r="AC174">
        <v>0</v>
      </c>
      <c r="AD174" t="s">
        <v>188</v>
      </c>
      <c r="AE174" t="s">
        <v>1919</v>
      </c>
      <c r="AF174">
        <v>142943</v>
      </c>
      <c r="AG174">
        <v>92622</v>
      </c>
      <c r="AH174" t="s">
        <v>1920</v>
      </c>
      <c r="AI174" t="s">
        <v>1921</v>
      </c>
      <c r="AJ174" t="s">
        <v>100</v>
      </c>
      <c r="AK174" t="s">
        <v>1922</v>
      </c>
      <c r="AL174" t="s">
        <v>1923</v>
      </c>
      <c r="AM174" t="s">
        <v>1924</v>
      </c>
      <c r="AN174" t="s">
        <v>1925</v>
      </c>
      <c r="AO174" t="s">
        <v>1925</v>
      </c>
      <c r="AP174" t="s">
        <v>1925</v>
      </c>
      <c r="AQ174" t="s">
        <v>1925</v>
      </c>
      <c r="AR174" t="s">
        <v>1925</v>
      </c>
      <c r="AS174" t="s">
        <v>1925</v>
      </c>
      <c r="AT174" t="s">
        <v>1925</v>
      </c>
      <c r="AU174" t="s">
        <v>1925</v>
      </c>
      <c r="AV174" t="s">
        <v>1925</v>
      </c>
      <c r="AW174" t="s">
        <v>1925</v>
      </c>
      <c r="AX174" t="s">
        <v>1925</v>
      </c>
    </row>
    <row r="175" spans="1:50" x14ac:dyDescent="0.25">
      <c r="A175" s="9">
        <v>81122</v>
      </c>
      <c r="B175" s="10">
        <v>-3.04434</v>
      </c>
      <c r="C175" s="9">
        <v>-4.2967300000000002</v>
      </c>
      <c r="D175" s="9">
        <v>1.24672E-5</v>
      </c>
      <c r="E175" s="9" t="s">
        <v>11</v>
      </c>
      <c r="F175" s="9" t="s">
        <v>1925</v>
      </c>
      <c r="G175" s="9" t="s">
        <v>1925</v>
      </c>
      <c r="H175" s="9" t="s">
        <v>1925</v>
      </c>
      <c r="I175" s="9" t="s">
        <v>1925</v>
      </c>
      <c r="J175" s="9" t="s">
        <v>1925</v>
      </c>
      <c r="K175" s="9" t="s">
        <v>1925</v>
      </c>
      <c r="L175" s="9" t="s">
        <v>1925</v>
      </c>
      <c r="M175" s="9" t="s">
        <v>1925</v>
      </c>
      <c r="N175" s="9" t="s">
        <v>1925</v>
      </c>
      <c r="O175" s="9" t="s">
        <v>1925</v>
      </c>
      <c r="P175" s="9" t="s">
        <v>1925</v>
      </c>
      <c r="Q175" s="9" t="s">
        <v>1925</v>
      </c>
      <c r="R175" s="9" t="s">
        <v>1925</v>
      </c>
      <c r="S175" s="9" t="s">
        <v>1925</v>
      </c>
      <c r="T175" s="9" t="s">
        <v>1925</v>
      </c>
      <c r="U175">
        <v>81122</v>
      </c>
      <c r="V175" t="s">
        <v>386</v>
      </c>
      <c r="W175">
        <v>22</v>
      </c>
      <c r="X175">
        <v>438078</v>
      </c>
      <c r="Y175">
        <v>438962</v>
      </c>
      <c r="Z175">
        <v>7</v>
      </c>
      <c r="AA175">
        <v>976</v>
      </c>
      <c r="AB175" t="s">
        <v>1925</v>
      </c>
      <c r="AC175" t="s">
        <v>1925</v>
      </c>
      <c r="AD175" t="s">
        <v>1925</v>
      </c>
      <c r="AE175" t="s">
        <v>1925</v>
      </c>
      <c r="AF175" t="s">
        <v>1925</v>
      </c>
      <c r="AG175" t="s">
        <v>1925</v>
      </c>
      <c r="AH175" t="s">
        <v>1925</v>
      </c>
      <c r="AI175" t="s">
        <v>1925</v>
      </c>
      <c r="AJ175" t="s">
        <v>1925</v>
      </c>
      <c r="AK175" t="s">
        <v>1925</v>
      </c>
      <c r="AL175" t="s">
        <v>1925</v>
      </c>
      <c r="AM175" t="s">
        <v>387</v>
      </c>
      <c r="AN175" t="s">
        <v>1925</v>
      </c>
      <c r="AO175" t="s">
        <v>1925</v>
      </c>
      <c r="AP175" t="s">
        <v>1925</v>
      </c>
      <c r="AQ175" t="s">
        <v>1925</v>
      </c>
      <c r="AR175" t="s">
        <v>1925</v>
      </c>
      <c r="AS175" t="s">
        <v>1925</v>
      </c>
      <c r="AT175" t="s">
        <v>1925</v>
      </c>
      <c r="AU175" t="s">
        <v>1925</v>
      </c>
      <c r="AV175" t="s">
        <v>1925</v>
      </c>
      <c r="AW175" t="s">
        <v>1925</v>
      </c>
      <c r="AX175" t="s">
        <v>1925</v>
      </c>
    </row>
  </sheetData>
  <autoFilter ref="A4:AX4"/>
  <mergeCells count="13">
    <mergeCell ref="AB3:AI3"/>
    <mergeCell ref="AJ3:AL3"/>
    <mergeCell ref="AN3:AP3"/>
    <mergeCell ref="AQ3:AX3"/>
    <mergeCell ref="C2:H2"/>
    <mergeCell ref="I2:N2"/>
    <mergeCell ref="O2:T2"/>
    <mergeCell ref="C3:E3"/>
    <mergeCell ref="F3:H3"/>
    <mergeCell ref="I3:K3"/>
    <mergeCell ref="L3:N3"/>
    <mergeCell ref="O3:Q3"/>
    <mergeCell ref="R3:T3"/>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229"/>
  <sheetViews>
    <sheetView workbookViewId="0">
      <pane ySplit="4" topLeftCell="A70" activePane="bottomLeft" state="frozen"/>
      <selection pane="bottomLeft" activeCell="A4" sqref="A4"/>
    </sheetView>
  </sheetViews>
  <sheetFormatPr baseColWidth="10" defaultRowHeight="15" x14ac:dyDescent="0.25"/>
  <cols>
    <col min="5" max="5" width="30.140625" customWidth="1"/>
    <col min="8" max="8" width="33.42578125" customWidth="1"/>
    <col min="25" max="25" width="26.28515625" customWidth="1"/>
  </cols>
  <sheetData>
    <row r="1" spans="1:36" ht="21" x14ac:dyDescent="0.35">
      <c r="A1" s="1" t="s">
        <v>30</v>
      </c>
      <c r="B1" s="1"/>
      <c r="C1" s="1"/>
      <c r="D1" s="1"/>
      <c r="E1" s="1"/>
      <c r="F1" s="1"/>
      <c r="G1" s="1"/>
      <c r="H1" s="1"/>
    </row>
    <row r="2" spans="1:36" ht="21" x14ac:dyDescent="0.35">
      <c r="A2" s="1"/>
      <c r="B2" s="1"/>
      <c r="C2" s="20" t="s">
        <v>24</v>
      </c>
      <c r="D2" s="20"/>
      <c r="E2" s="20"/>
      <c r="F2" s="20"/>
      <c r="G2" s="20"/>
      <c r="H2" s="20"/>
    </row>
    <row r="3" spans="1:36" x14ac:dyDescent="0.25">
      <c r="A3" s="2"/>
      <c r="B3" s="2"/>
      <c r="C3" s="21" t="s">
        <v>3</v>
      </c>
      <c r="D3" s="21"/>
      <c r="E3" s="21"/>
      <c r="F3" s="21" t="s">
        <v>4</v>
      </c>
      <c r="G3" s="21"/>
      <c r="H3" s="21"/>
      <c r="N3" s="22" t="s">
        <v>39</v>
      </c>
      <c r="O3" s="22"/>
      <c r="P3" s="22"/>
      <c r="Q3" s="22"/>
      <c r="R3" s="22"/>
      <c r="S3" s="22"/>
      <c r="T3" s="22"/>
      <c r="U3" s="22"/>
      <c r="V3" s="24" t="s">
        <v>40</v>
      </c>
      <c r="W3" s="24"/>
      <c r="X3" s="24"/>
      <c r="Y3" s="26" t="s">
        <v>41</v>
      </c>
      <c r="Z3" s="22" t="s">
        <v>42</v>
      </c>
      <c r="AA3" s="22"/>
      <c r="AB3" s="22"/>
      <c r="AC3" s="28" t="s">
        <v>43</v>
      </c>
      <c r="AD3" s="29"/>
      <c r="AE3" s="29"/>
      <c r="AF3" s="29"/>
      <c r="AG3" s="29"/>
      <c r="AH3" s="29"/>
      <c r="AI3" s="29"/>
      <c r="AJ3" s="30"/>
    </row>
    <row r="4" spans="1:36" ht="60" x14ac:dyDescent="0.25">
      <c r="A4" s="3" t="s">
        <v>5</v>
      </c>
      <c r="B4" s="3" t="s">
        <v>6</v>
      </c>
      <c r="C4" s="4" t="s">
        <v>7</v>
      </c>
      <c r="D4" s="5" t="s">
        <v>8</v>
      </c>
      <c r="E4" s="3" t="s">
        <v>9</v>
      </c>
      <c r="F4" s="6" t="s">
        <v>7</v>
      </c>
      <c r="G4" s="7" t="s">
        <v>8</v>
      </c>
      <c r="H4" s="8" t="s">
        <v>9</v>
      </c>
      <c r="I4" s="31" t="s">
        <v>45</v>
      </c>
      <c r="J4" s="31" t="s">
        <v>46</v>
      </c>
      <c r="K4" s="31" t="s">
        <v>47</v>
      </c>
      <c r="L4" s="31" t="s">
        <v>48</v>
      </c>
      <c r="M4" s="31" t="s">
        <v>49</v>
      </c>
      <c r="N4" s="23" t="s">
        <v>50</v>
      </c>
      <c r="O4" s="23" t="s">
        <v>51</v>
      </c>
      <c r="P4" s="23" t="s">
        <v>52</v>
      </c>
      <c r="Q4" s="23" t="s">
        <v>53</v>
      </c>
      <c r="R4" s="23" t="s">
        <v>54</v>
      </c>
      <c r="S4" s="23" t="s">
        <v>55</v>
      </c>
      <c r="T4" s="23" t="s">
        <v>56</v>
      </c>
      <c r="U4" s="23" t="s">
        <v>57</v>
      </c>
      <c r="V4" s="25" t="s">
        <v>58</v>
      </c>
      <c r="W4" s="25" t="s">
        <v>59</v>
      </c>
      <c r="X4" s="25" t="s">
        <v>53</v>
      </c>
      <c r="Y4" s="26" t="s">
        <v>60</v>
      </c>
      <c r="Z4" s="23" t="s">
        <v>61</v>
      </c>
      <c r="AA4" s="23" t="s">
        <v>62</v>
      </c>
      <c r="AB4" s="23" t="s">
        <v>63</v>
      </c>
      <c r="AC4" s="27" t="s">
        <v>64</v>
      </c>
      <c r="AD4" s="27" t="s">
        <v>65</v>
      </c>
      <c r="AE4" s="27" t="s">
        <v>66</v>
      </c>
      <c r="AF4" s="27" t="s">
        <v>67</v>
      </c>
      <c r="AG4" s="27" t="s">
        <v>68</v>
      </c>
      <c r="AH4" s="27" t="s">
        <v>69</v>
      </c>
      <c r="AI4" s="27" t="s">
        <v>70</v>
      </c>
      <c r="AJ4" s="27" t="s">
        <v>71</v>
      </c>
    </row>
    <row r="5" spans="1:36" s="18" customFormat="1" x14ac:dyDescent="0.25">
      <c r="A5" s="15">
        <v>121396</v>
      </c>
      <c r="B5" s="16">
        <v>-7.1494600000000004</v>
      </c>
      <c r="C5" s="17">
        <v>-4.6823800000000002</v>
      </c>
      <c r="D5" s="17">
        <v>5.1279099999999996E-4</v>
      </c>
      <c r="E5" s="17" t="s">
        <v>26</v>
      </c>
      <c r="F5" s="17">
        <v>-3.1067200000000001</v>
      </c>
      <c r="G5" s="17">
        <v>4.1448300000000004E-3</v>
      </c>
      <c r="H5" s="17" t="s">
        <v>28</v>
      </c>
      <c r="I5" s="18">
        <v>7</v>
      </c>
      <c r="J5" s="18">
        <v>653928</v>
      </c>
      <c r="K5" s="18">
        <v>654254</v>
      </c>
      <c r="L5" s="18">
        <v>2</v>
      </c>
      <c r="M5" s="18">
        <v>243</v>
      </c>
      <c r="N5" s="18" t="s">
        <v>1925</v>
      </c>
      <c r="O5" s="18" t="s">
        <v>1925</v>
      </c>
      <c r="P5" s="18" t="s">
        <v>1925</v>
      </c>
      <c r="Q5" s="18" t="s">
        <v>1925</v>
      </c>
      <c r="R5" s="18" t="s">
        <v>1925</v>
      </c>
      <c r="S5" s="18" t="s">
        <v>1925</v>
      </c>
      <c r="T5" s="18" t="s">
        <v>1925</v>
      </c>
      <c r="U5" s="18" t="s">
        <v>1925</v>
      </c>
      <c r="V5" s="18" t="s">
        <v>1925</v>
      </c>
      <c r="W5" s="18" t="s">
        <v>1925</v>
      </c>
      <c r="X5" s="18" t="s">
        <v>1925</v>
      </c>
      <c r="Y5" s="18" t="s">
        <v>73</v>
      </c>
      <c r="Z5" s="18" t="s">
        <v>1925</v>
      </c>
      <c r="AA5" s="18" t="s">
        <v>1925</v>
      </c>
      <c r="AB5" s="18" t="s">
        <v>1925</v>
      </c>
      <c r="AC5" s="18" t="s">
        <v>1925</v>
      </c>
      <c r="AD5" s="18" t="s">
        <v>1925</v>
      </c>
      <c r="AE5" s="18" t="s">
        <v>1925</v>
      </c>
      <c r="AF5" s="18" t="s">
        <v>1925</v>
      </c>
      <c r="AG5" s="18" t="s">
        <v>1925</v>
      </c>
      <c r="AH5" s="18" t="s">
        <v>1925</v>
      </c>
      <c r="AI5" s="18" t="s">
        <v>1925</v>
      </c>
      <c r="AJ5" s="18" t="s">
        <v>1925</v>
      </c>
    </row>
    <row r="6" spans="1:36" s="18" customFormat="1" x14ac:dyDescent="0.25">
      <c r="A6" s="15">
        <v>70355</v>
      </c>
      <c r="B6" s="16">
        <v>-6.86191</v>
      </c>
      <c r="C6" s="17">
        <v>-3.93581</v>
      </c>
      <c r="D6" s="17">
        <v>1.9889700000000001E-3</v>
      </c>
      <c r="E6" s="17" t="s">
        <v>26</v>
      </c>
      <c r="F6" s="17" t="s">
        <v>1925</v>
      </c>
      <c r="G6" s="17" t="s">
        <v>1925</v>
      </c>
      <c r="H6" s="17" t="s">
        <v>1925</v>
      </c>
      <c r="I6" s="18">
        <v>35</v>
      </c>
      <c r="J6" s="18">
        <v>67311</v>
      </c>
      <c r="K6" s="18">
        <v>67418</v>
      </c>
      <c r="L6" s="18">
        <v>1</v>
      </c>
      <c r="M6" s="18">
        <v>1297</v>
      </c>
      <c r="N6" s="18" t="s">
        <v>1925</v>
      </c>
      <c r="O6" s="18" t="s">
        <v>1925</v>
      </c>
      <c r="P6" s="18" t="s">
        <v>1925</v>
      </c>
      <c r="Q6" s="18" t="s">
        <v>1925</v>
      </c>
      <c r="R6" s="18" t="s">
        <v>1925</v>
      </c>
      <c r="S6" s="18" t="s">
        <v>1925</v>
      </c>
      <c r="T6" s="18" t="s">
        <v>1925</v>
      </c>
      <c r="U6" s="18" t="s">
        <v>1925</v>
      </c>
      <c r="V6" s="18" t="s">
        <v>1925</v>
      </c>
      <c r="W6" s="18" t="s">
        <v>1925</v>
      </c>
      <c r="X6" s="18" t="s">
        <v>1925</v>
      </c>
      <c r="Y6" s="18" t="s">
        <v>75</v>
      </c>
      <c r="Z6" s="18" t="s">
        <v>76</v>
      </c>
      <c r="AA6" s="18">
        <v>0</v>
      </c>
      <c r="AB6" s="18">
        <v>0</v>
      </c>
      <c r="AC6" s="18" t="s">
        <v>1925</v>
      </c>
      <c r="AD6" s="18" t="s">
        <v>1925</v>
      </c>
      <c r="AE6" s="18" t="s">
        <v>1925</v>
      </c>
      <c r="AF6" s="18" t="s">
        <v>1925</v>
      </c>
      <c r="AG6" s="18" t="s">
        <v>1925</v>
      </c>
      <c r="AH6" s="18" t="s">
        <v>1925</v>
      </c>
      <c r="AI6" s="18" t="s">
        <v>1925</v>
      </c>
      <c r="AJ6" s="18" t="s">
        <v>1925</v>
      </c>
    </row>
    <row r="7" spans="1:36" s="18" customFormat="1" x14ac:dyDescent="0.25">
      <c r="A7" s="15">
        <v>42264</v>
      </c>
      <c r="B7" s="16">
        <v>-5.0488799999999996</v>
      </c>
      <c r="C7" s="17">
        <v>-5.8662599999999996</v>
      </c>
      <c r="D7" s="17">
        <v>6.0550600000000001E-4</v>
      </c>
      <c r="E7" s="17" t="s">
        <v>26</v>
      </c>
      <c r="F7" s="17" t="s">
        <v>1925</v>
      </c>
      <c r="G7" s="17" t="s">
        <v>1925</v>
      </c>
      <c r="H7" s="17" t="s">
        <v>1925</v>
      </c>
      <c r="I7" s="18">
        <v>38</v>
      </c>
      <c r="J7" s="18">
        <v>122541</v>
      </c>
      <c r="K7" s="18">
        <v>123110</v>
      </c>
      <c r="L7" s="18">
        <v>4</v>
      </c>
      <c r="M7" s="18">
        <v>92</v>
      </c>
      <c r="N7" s="18" t="s">
        <v>1925</v>
      </c>
      <c r="O7" s="18" t="s">
        <v>1925</v>
      </c>
      <c r="P7" s="18" t="s">
        <v>1925</v>
      </c>
      <c r="Q7" s="18" t="s">
        <v>1925</v>
      </c>
      <c r="R7" s="18" t="s">
        <v>1925</v>
      </c>
      <c r="S7" s="18" t="s">
        <v>1925</v>
      </c>
      <c r="T7" s="18" t="s">
        <v>1925</v>
      </c>
      <c r="U7" s="18" t="s">
        <v>1925</v>
      </c>
      <c r="V7" s="18" t="s">
        <v>1925</v>
      </c>
      <c r="W7" s="18" t="s">
        <v>1925</v>
      </c>
      <c r="X7" s="18" t="s">
        <v>1925</v>
      </c>
      <c r="Y7" s="18" t="s">
        <v>78</v>
      </c>
      <c r="Z7" s="18" t="s">
        <v>1925</v>
      </c>
      <c r="AA7" s="18" t="s">
        <v>1925</v>
      </c>
      <c r="AB7" s="18" t="s">
        <v>1925</v>
      </c>
      <c r="AC7" s="18" t="s">
        <v>79</v>
      </c>
      <c r="AD7" s="18">
        <v>1284</v>
      </c>
      <c r="AE7" s="18">
        <v>163494</v>
      </c>
      <c r="AF7" s="18">
        <v>164777</v>
      </c>
      <c r="AG7" s="18" t="s">
        <v>80</v>
      </c>
      <c r="AH7" s="18" t="s">
        <v>81</v>
      </c>
      <c r="AI7" s="18" t="s">
        <v>82</v>
      </c>
      <c r="AJ7" s="18" t="s">
        <v>83</v>
      </c>
    </row>
    <row r="8" spans="1:36" s="18" customFormat="1" x14ac:dyDescent="0.25">
      <c r="A8" s="15">
        <v>103147</v>
      </c>
      <c r="B8" s="16">
        <v>-4.5461099999999997</v>
      </c>
      <c r="C8" s="19">
        <v>-2.8132000000000001</v>
      </c>
      <c r="D8" s="19">
        <v>4.4457100000000003E-3</v>
      </c>
      <c r="E8" s="19" t="s">
        <v>26</v>
      </c>
      <c r="F8" s="19" t="s">
        <v>1925</v>
      </c>
      <c r="G8" s="19" t="s">
        <v>1925</v>
      </c>
      <c r="H8" s="19" t="s">
        <v>1925</v>
      </c>
      <c r="I8" s="18">
        <v>1</v>
      </c>
      <c r="J8" s="18">
        <v>2798865</v>
      </c>
      <c r="K8" s="18">
        <v>2799146</v>
      </c>
      <c r="L8" s="18">
        <v>7</v>
      </c>
      <c r="M8" s="18">
        <v>310</v>
      </c>
      <c r="N8" s="18" t="s">
        <v>85</v>
      </c>
      <c r="O8" s="18">
        <v>0</v>
      </c>
      <c r="P8" s="18" t="s">
        <v>86</v>
      </c>
      <c r="Q8" s="18">
        <v>0</v>
      </c>
      <c r="R8" s="18">
        <v>0</v>
      </c>
      <c r="S8" s="18">
        <v>0</v>
      </c>
      <c r="T8" s="18">
        <v>0</v>
      </c>
      <c r="U8" s="18">
        <v>0</v>
      </c>
      <c r="V8" s="18" t="s">
        <v>1925</v>
      </c>
      <c r="W8" s="18" t="s">
        <v>1925</v>
      </c>
      <c r="X8" s="18" t="s">
        <v>1925</v>
      </c>
      <c r="Y8" s="18" t="s">
        <v>87</v>
      </c>
      <c r="Z8" s="18" t="s">
        <v>1925</v>
      </c>
      <c r="AA8" s="18" t="s">
        <v>1925</v>
      </c>
      <c r="AB8" s="18" t="s">
        <v>1925</v>
      </c>
      <c r="AC8" s="18" t="s">
        <v>88</v>
      </c>
      <c r="AD8" s="18">
        <v>1601</v>
      </c>
      <c r="AE8" s="18">
        <v>63242</v>
      </c>
      <c r="AF8" s="18">
        <v>64842</v>
      </c>
      <c r="AG8" s="18" t="s">
        <v>89</v>
      </c>
      <c r="AH8" s="18" t="s">
        <v>90</v>
      </c>
      <c r="AI8" s="18" t="s">
        <v>91</v>
      </c>
      <c r="AJ8" s="18" t="s">
        <v>92</v>
      </c>
    </row>
    <row r="9" spans="1:36" s="18" customFormat="1" x14ac:dyDescent="0.25">
      <c r="A9" s="15">
        <v>44175</v>
      </c>
      <c r="B9" s="16">
        <v>-4.5425399999999998</v>
      </c>
      <c r="C9" s="19">
        <v>-2.7698</v>
      </c>
      <c r="D9" s="19">
        <v>6.2529899999999999E-3</v>
      </c>
      <c r="E9" s="19" t="s">
        <v>26</v>
      </c>
      <c r="F9" s="19" t="s">
        <v>1925</v>
      </c>
      <c r="G9" s="19" t="s">
        <v>1925</v>
      </c>
      <c r="H9" s="19" t="s">
        <v>1925</v>
      </c>
      <c r="I9" s="18">
        <v>1</v>
      </c>
      <c r="J9" s="18">
        <v>1901913</v>
      </c>
      <c r="K9" s="18">
        <v>1902890</v>
      </c>
      <c r="L9" s="18">
        <v>5</v>
      </c>
      <c r="M9" s="18">
        <v>166</v>
      </c>
      <c r="N9" s="18" t="s">
        <v>94</v>
      </c>
      <c r="O9" s="18">
        <v>0</v>
      </c>
      <c r="P9" s="18" t="s">
        <v>95</v>
      </c>
      <c r="Q9" s="18" t="s">
        <v>96</v>
      </c>
      <c r="R9" s="18">
        <v>49508</v>
      </c>
      <c r="S9" s="18">
        <v>177974</v>
      </c>
      <c r="T9" s="18" t="s">
        <v>97</v>
      </c>
      <c r="U9" s="18" t="s">
        <v>98</v>
      </c>
      <c r="V9" s="18" t="s">
        <v>100</v>
      </c>
      <c r="W9" s="18" t="s">
        <v>101</v>
      </c>
      <c r="X9" s="18" t="s">
        <v>100</v>
      </c>
      <c r="Y9" s="18" t="s">
        <v>102</v>
      </c>
      <c r="Z9" s="18" t="s">
        <v>97</v>
      </c>
      <c r="AA9" s="18">
        <v>0</v>
      </c>
      <c r="AB9" s="18">
        <v>0</v>
      </c>
      <c r="AC9" s="18" t="s">
        <v>103</v>
      </c>
      <c r="AD9" s="18">
        <v>1599</v>
      </c>
      <c r="AE9" s="18">
        <v>48095</v>
      </c>
      <c r="AF9" s="18">
        <v>49693</v>
      </c>
      <c r="AG9" s="18" t="s">
        <v>89</v>
      </c>
      <c r="AH9" s="18" t="s">
        <v>104</v>
      </c>
      <c r="AI9" s="18" t="s">
        <v>91</v>
      </c>
      <c r="AJ9" s="18" t="s">
        <v>105</v>
      </c>
    </row>
    <row r="10" spans="1:36" s="18" customFormat="1" x14ac:dyDescent="0.25">
      <c r="A10" s="15">
        <v>48211</v>
      </c>
      <c r="B10" s="16">
        <v>-4.0102799999999998</v>
      </c>
      <c r="C10" s="17">
        <v>-4.6182499999999997</v>
      </c>
      <c r="D10" s="17">
        <v>4.4341000000000001E-5</v>
      </c>
      <c r="E10" s="17" t="s">
        <v>26</v>
      </c>
      <c r="F10" s="17">
        <v>2.5156800000000001</v>
      </c>
      <c r="G10" s="17">
        <v>2.03441E-3</v>
      </c>
      <c r="H10" s="17" t="s">
        <v>29</v>
      </c>
      <c r="I10" s="18">
        <v>9</v>
      </c>
      <c r="J10" s="18">
        <v>860866</v>
      </c>
      <c r="K10" s="18">
        <v>862683</v>
      </c>
      <c r="L10" s="18">
        <v>7</v>
      </c>
      <c r="M10" s="18">
        <v>614</v>
      </c>
      <c r="N10" s="18" t="s">
        <v>1925</v>
      </c>
      <c r="O10" s="18" t="s">
        <v>1925</v>
      </c>
      <c r="P10" s="18" t="s">
        <v>1925</v>
      </c>
      <c r="Q10" s="18" t="s">
        <v>1925</v>
      </c>
      <c r="R10" s="18" t="s">
        <v>1925</v>
      </c>
      <c r="S10" s="18" t="s">
        <v>1925</v>
      </c>
      <c r="T10" s="18" t="s">
        <v>1925</v>
      </c>
      <c r="U10" s="18" t="s">
        <v>1925</v>
      </c>
      <c r="V10" s="18" t="s">
        <v>1925</v>
      </c>
      <c r="W10" s="18" t="s">
        <v>1925</v>
      </c>
      <c r="X10" s="18" t="s">
        <v>1925</v>
      </c>
      <c r="Y10" s="18" t="s">
        <v>107</v>
      </c>
      <c r="Z10" s="18" t="s">
        <v>108</v>
      </c>
      <c r="AA10" s="18">
        <v>0</v>
      </c>
      <c r="AB10" s="18">
        <v>0</v>
      </c>
      <c r="AC10" s="18" t="s">
        <v>109</v>
      </c>
      <c r="AD10" s="18">
        <v>3525</v>
      </c>
      <c r="AE10" s="18">
        <v>265535</v>
      </c>
      <c r="AF10" s="18">
        <v>269059</v>
      </c>
      <c r="AG10" s="18" t="s">
        <v>80</v>
      </c>
      <c r="AH10" s="18" t="s">
        <v>81</v>
      </c>
      <c r="AI10" s="18" t="s">
        <v>110</v>
      </c>
      <c r="AJ10" s="18">
        <v>0</v>
      </c>
    </row>
    <row r="11" spans="1:36" s="18" customFormat="1" x14ac:dyDescent="0.25">
      <c r="A11" s="15">
        <v>119956</v>
      </c>
      <c r="B11" s="16">
        <v>-3.7072500000000002</v>
      </c>
      <c r="C11" s="17">
        <v>-3.6850499999999999</v>
      </c>
      <c r="D11" s="17">
        <v>1.2180299999999999E-3</v>
      </c>
      <c r="E11" s="17" t="s">
        <v>26</v>
      </c>
      <c r="F11" s="17" t="s">
        <v>1925</v>
      </c>
      <c r="G11" s="17" t="s">
        <v>1925</v>
      </c>
      <c r="H11" s="17" t="s">
        <v>1925</v>
      </c>
      <c r="I11" s="18">
        <v>1</v>
      </c>
      <c r="J11" s="18">
        <v>3499986</v>
      </c>
      <c r="K11" s="18">
        <v>3499990</v>
      </c>
      <c r="L11" s="18">
        <v>4</v>
      </c>
      <c r="M11" s="18">
        <v>450</v>
      </c>
      <c r="N11" s="18" t="s">
        <v>1925</v>
      </c>
      <c r="O11" s="18" t="s">
        <v>1925</v>
      </c>
      <c r="P11" s="18" t="s">
        <v>1925</v>
      </c>
      <c r="Q11" s="18" t="s">
        <v>1925</v>
      </c>
      <c r="R11" s="18" t="s">
        <v>1925</v>
      </c>
      <c r="S11" s="18" t="s">
        <v>1925</v>
      </c>
      <c r="T11" s="18" t="s">
        <v>1925</v>
      </c>
      <c r="U11" s="18" t="s">
        <v>1925</v>
      </c>
      <c r="V11" s="18" t="s">
        <v>1925</v>
      </c>
      <c r="W11" s="18" t="s">
        <v>1925</v>
      </c>
      <c r="X11" s="18" t="s">
        <v>1925</v>
      </c>
      <c r="Y11" s="18" t="s">
        <v>87</v>
      </c>
      <c r="Z11" s="18" t="s">
        <v>1925</v>
      </c>
      <c r="AA11" s="18" t="s">
        <v>1925</v>
      </c>
      <c r="AB11" s="18" t="s">
        <v>1925</v>
      </c>
      <c r="AC11" s="18" t="s">
        <v>112</v>
      </c>
      <c r="AD11" s="18">
        <v>312</v>
      </c>
      <c r="AE11" s="18">
        <v>62415</v>
      </c>
      <c r="AF11" s="18">
        <v>62726</v>
      </c>
      <c r="AG11" s="18" t="s">
        <v>89</v>
      </c>
      <c r="AH11" s="18" t="s">
        <v>113</v>
      </c>
      <c r="AI11" s="18" t="s">
        <v>114</v>
      </c>
      <c r="AJ11" s="18">
        <v>0</v>
      </c>
    </row>
    <row r="12" spans="1:36" s="18" customFormat="1" x14ac:dyDescent="0.25">
      <c r="A12" s="15">
        <v>48080</v>
      </c>
      <c r="B12" s="16">
        <v>-3.6705999999999999</v>
      </c>
      <c r="C12" s="19">
        <v>-4.3100800000000001</v>
      </c>
      <c r="D12" s="19">
        <v>1.3599300000000001E-6</v>
      </c>
      <c r="E12" s="19" t="s">
        <v>26</v>
      </c>
      <c r="F12" s="19" t="s">
        <v>1925</v>
      </c>
      <c r="G12" s="19" t="s">
        <v>1925</v>
      </c>
      <c r="H12" s="19" t="s">
        <v>1925</v>
      </c>
      <c r="I12" s="18">
        <v>9</v>
      </c>
      <c r="J12" s="18">
        <v>563089</v>
      </c>
      <c r="K12" s="18">
        <v>563173</v>
      </c>
      <c r="L12" s="18">
        <v>7</v>
      </c>
      <c r="M12" s="18">
        <v>698</v>
      </c>
      <c r="N12" s="18" t="s">
        <v>1925</v>
      </c>
      <c r="O12" s="18" t="s">
        <v>1925</v>
      </c>
      <c r="P12" s="18" t="s">
        <v>1925</v>
      </c>
      <c r="Q12" s="18" t="s">
        <v>1925</v>
      </c>
      <c r="R12" s="18" t="s">
        <v>1925</v>
      </c>
      <c r="S12" s="18" t="s">
        <v>1925</v>
      </c>
      <c r="T12" s="18" t="s">
        <v>1925</v>
      </c>
      <c r="U12" s="18" t="s">
        <v>1925</v>
      </c>
      <c r="V12" s="18" t="s">
        <v>1925</v>
      </c>
      <c r="W12" s="18" t="s">
        <v>1925</v>
      </c>
      <c r="X12" s="18" t="s">
        <v>1925</v>
      </c>
      <c r="Y12" s="18" t="s">
        <v>87</v>
      </c>
      <c r="Z12" s="18" t="s">
        <v>116</v>
      </c>
      <c r="AA12" s="18">
        <v>0</v>
      </c>
      <c r="AB12" s="18">
        <v>0</v>
      </c>
      <c r="AC12" s="18" t="s">
        <v>117</v>
      </c>
      <c r="AD12" s="18">
        <v>583</v>
      </c>
      <c r="AE12" s="18">
        <v>863768</v>
      </c>
      <c r="AF12" s="18">
        <v>864350</v>
      </c>
      <c r="AG12" s="18" t="s">
        <v>80</v>
      </c>
      <c r="AH12" s="18" t="s">
        <v>81</v>
      </c>
      <c r="AI12" s="18" t="s">
        <v>118</v>
      </c>
      <c r="AJ12" s="18" t="s">
        <v>119</v>
      </c>
    </row>
    <row r="13" spans="1:36" s="18" customFormat="1" x14ac:dyDescent="0.25">
      <c r="A13" s="15">
        <v>65153</v>
      </c>
      <c r="B13" s="16">
        <v>-3.5910199999999999</v>
      </c>
      <c r="C13" s="19">
        <v>-2.16567</v>
      </c>
      <c r="D13" s="19">
        <v>5.5930900000000002E-3</v>
      </c>
      <c r="E13" s="19" t="s">
        <v>26</v>
      </c>
      <c r="F13" s="19">
        <v>4.5596800000000002</v>
      </c>
      <c r="G13" s="19">
        <v>4.1946500000000002E-5</v>
      </c>
      <c r="H13" s="19" t="s">
        <v>29</v>
      </c>
      <c r="I13" s="18">
        <v>15</v>
      </c>
      <c r="J13" s="18">
        <v>372826</v>
      </c>
      <c r="K13" s="18">
        <v>373103</v>
      </c>
      <c r="L13" s="18">
        <v>7</v>
      </c>
      <c r="M13" s="18">
        <v>109</v>
      </c>
      <c r="N13" s="18" t="s">
        <v>94</v>
      </c>
      <c r="O13" s="18">
        <v>0</v>
      </c>
      <c r="P13" s="18" t="s">
        <v>121</v>
      </c>
      <c r="Q13" s="18">
        <v>0</v>
      </c>
      <c r="R13" s="18">
        <v>154753</v>
      </c>
      <c r="S13" s="18">
        <v>89841</v>
      </c>
      <c r="T13" s="18" t="s">
        <v>122</v>
      </c>
      <c r="U13" s="18" t="s">
        <v>123</v>
      </c>
      <c r="V13" s="18" t="s">
        <v>1925</v>
      </c>
      <c r="W13" s="18" t="s">
        <v>1925</v>
      </c>
      <c r="X13" s="18" t="s">
        <v>1925</v>
      </c>
      <c r="Y13" s="18" t="s">
        <v>124</v>
      </c>
      <c r="Z13" s="18" t="s">
        <v>122</v>
      </c>
      <c r="AA13" s="18">
        <v>0</v>
      </c>
      <c r="AB13" s="18">
        <v>0</v>
      </c>
      <c r="AC13" s="18" t="s">
        <v>125</v>
      </c>
      <c r="AD13" s="18">
        <v>2285</v>
      </c>
      <c r="AE13" s="18">
        <v>22931</v>
      </c>
      <c r="AF13" s="18">
        <v>25215</v>
      </c>
      <c r="AG13" s="18" t="s">
        <v>80</v>
      </c>
      <c r="AH13" s="18" t="s">
        <v>126</v>
      </c>
      <c r="AI13" s="18" t="s">
        <v>118</v>
      </c>
      <c r="AJ13" s="18" t="s">
        <v>127</v>
      </c>
    </row>
    <row r="14" spans="1:36" s="18" customFormat="1" x14ac:dyDescent="0.25">
      <c r="A14" s="15">
        <v>35777</v>
      </c>
      <c r="B14" s="16">
        <v>-3.4498000000000002</v>
      </c>
      <c r="C14" s="17">
        <v>-5.42605</v>
      </c>
      <c r="D14" s="17">
        <v>6.8974199999999994E-5</v>
      </c>
      <c r="E14" s="17" t="s">
        <v>26</v>
      </c>
      <c r="F14" s="17" t="s">
        <v>1925</v>
      </c>
      <c r="G14" s="17" t="s">
        <v>1925</v>
      </c>
      <c r="H14" s="17" t="s">
        <v>1925</v>
      </c>
      <c r="I14" s="18">
        <v>8</v>
      </c>
      <c r="J14" s="18">
        <v>566778</v>
      </c>
      <c r="K14" s="18">
        <v>566879</v>
      </c>
      <c r="L14" s="18">
        <v>3</v>
      </c>
      <c r="M14" s="18">
        <v>748</v>
      </c>
      <c r="N14" s="18" t="s">
        <v>1925</v>
      </c>
      <c r="O14" s="18" t="s">
        <v>1925</v>
      </c>
      <c r="P14" s="18" t="s">
        <v>1925</v>
      </c>
      <c r="Q14" s="18" t="s">
        <v>1925</v>
      </c>
      <c r="R14" s="18" t="s">
        <v>1925</v>
      </c>
      <c r="S14" s="18" t="s">
        <v>1925</v>
      </c>
      <c r="T14" s="18" t="s">
        <v>1925</v>
      </c>
      <c r="U14" s="18" t="s">
        <v>1925</v>
      </c>
      <c r="V14" s="18" t="s">
        <v>1925</v>
      </c>
      <c r="W14" s="18" t="s">
        <v>1925</v>
      </c>
      <c r="X14" s="18" t="s">
        <v>1925</v>
      </c>
      <c r="Y14" s="18" t="s">
        <v>129</v>
      </c>
      <c r="Z14" s="18" t="s">
        <v>130</v>
      </c>
      <c r="AA14" s="18">
        <v>0</v>
      </c>
      <c r="AB14" s="18">
        <v>0</v>
      </c>
      <c r="AC14" s="18" t="s">
        <v>131</v>
      </c>
      <c r="AD14" s="18">
        <v>2806</v>
      </c>
      <c r="AE14" s="18">
        <v>310275</v>
      </c>
      <c r="AF14" s="18">
        <v>313080</v>
      </c>
      <c r="AG14" s="18" t="s">
        <v>89</v>
      </c>
      <c r="AH14" s="18" t="s">
        <v>132</v>
      </c>
      <c r="AI14" s="18" t="s">
        <v>114</v>
      </c>
      <c r="AJ14" s="18" t="s">
        <v>133</v>
      </c>
    </row>
    <row r="15" spans="1:36" s="18" customFormat="1" x14ac:dyDescent="0.25">
      <c r="A15" s="15">
        <v>73516</v>
      </c>
      <c r="B15" s="16">
        <v>-3.2992400000000002</v>
      </c>
      <c r="C15" s="17">
        <v>-4.63666</v>
      </c>
      <c r="D15" s="17">
        <v>1.5985899999999999E-5</v>
      </c>
      <c r="E15" s="17" t="s">
        <v>26</v>
      </c>
      <c r="F15" s="17" t="s">
        <v>1925</v>
      </c>
      <c r="G15" s="17" t="s">
        <v>1925</v>
      </c>
      <c r="H15" s="17" t="s">
        <v>1925</v>
      </c>
      <c r="I15" s="18">
        <v>1</v>
      </c>
      <c r="J15" s="18">
        <v>72276</v>
      </c>
      <c r="K15" s="18">
        <v>72363</v>
      </c>
      <c r="L15" s="18">
        <v>5</v>
      </c>
      <c r="M15" s="18">
        <v>649</v>
      </c>
      <c r="N15" s="18" t="s">
        <v>135</v>
      </c>
      <c r="O15" s="18" t="s">
        <v>136</v>
      </c>
      <c r="P15" s="18">
        <v>0</v>
      </c>
      <c r="Q15" s="18" t="s">
        <v>137</v>
      </c>
      <c r="R15" s="18">
        <v>52968</v>
      </c>
      <c r="S15" s="18">
        <v>229103</v>
      </c>
      <c r="T15" s="18" t="s">
        <v>138</v>
      </c>
      <c r="U15" s="18">
        <v>0</v>
      </c>
      <c r="V15" s="18" t="s">
        <v>1925</v>
      </c>
      <c r="W15" s="18" t="s">
        <v>1925</v>
      </c>
      <c r="X15" s="18" t="s">
        <v>1925</v>
      </c>
      <c r="Y15" s="18" t="s">
        <v>139</v>
      </c>
      <c r="Z15" s="18" t="s">
        <v>138</v>
      </c>
      <c r="AA15" s="18" t="s">
        <v>136</v>
      </c>
      <c r="AB15" s="18">
        <v>0</v>
      </c>
      <c r="AC15" s="18" t="s">
        <v>140</v>
      </c>
      <c r="AD15" s="18">
        <v>548</v>
      </c>
      <c r="AE15" s="18">
        <v>149001</v>
      </c>
      <c r="AF15" s="18">
        <v>149548</v>
      </c>
      <c r="AG15" s="18" t="s">
        <v>80</v>
      </c>
      <c r="AH15" s="18" t="s">
        <v>81</v>
      </c>
      <c r="AI15" s="18" t="s">
        <v>114</v>
      </c>
      <c r="AJ15" s="18" t="s">
        <v>141</v>
      </c>
    </row>
    <row r="16" spans="1:36" s="18" customFormat="1" x14ac:dyDescent="0.25">
      <c r="A16" s="15">
        <v>65718</v>
      </c>
      <c r="B16" s="16">
        <v>-3.2580100000000001</v>
      </c>
      <c r="C16" s="17">
        <v>-2.44482</v>
      </c>
      <c r="D16" s="17">
        <v>8.7357899999999998E-4</v>
      </c>
      <c r="E16" s="17" t="s">
        <v>26</v>
      </c>
      <c r="F16" s="17" t="s">
        <v>1925</v>
      </c>
      <c r="G16" s="17" t="s">
        <v>1925</v>
      </c>
      <c r="H16" s="17" t="s">
        <v>1925</v>
      </c>
      <c r="I16" s="18">
        <v>17</v>
      </c>
      <c r="J16" s="18">
        <v>426930</v>
      </c>
      <c r="K16" s="18">
        <v>427016</v>
      </c>
      <c r="L16" s="18">
        <v>4</v>
      </c>
      <c r="M16" s="18">
        <v>845</v>
      </c>
      <c r="N16" s="18" t="s">
        <v>1925</v>
      </c>
      <c r="O16" s="18" t="s">
        <v>1925</v>
      </c>
      <c r="P16" s="18" t="s">
        <v>1925</v>
      </c>
      <c r="Q16" s="18" t="s">
        <v>1925</v>
      </c>
      <c r="R16" s="18" t="s">
        <v>1925</v>
      </c>
      <c r="S16" s="18" t="s">
        <v>1925</v>
      </c>
      <c r="T16" s="18" t="s">
        <v>1925</v>
      </c>
      <c r="U16" s="18" t="s">
        <v>1925</v>
      </c>
      <c r="V16" s="18" t="s">
        <v>1925</v>
      </c>
      <c r="W16" s="18" t="s">
        <v>1925</v>
      </c>
      <c r="X16" s="18" t="s">
        <v>1925</v>
      </c>
      <c r="Y16" s="18" t="s">
        <v>87</v>
      </c>
      <c r="Z16" s="18" t="s">
        <v>1925</v>
      </c>
      <c r="AA16" s="18" t="s">
        <v>1925</v>
      </c>
      <c r="AB16" s="18" t="s">
        <v>1925</v>
      </c>
      <c r="AC16" s="18" t="s">
        <v>1925</v>
      </c>
      <c r="AD16" s="18" t="s">
        <v>1925</v>
      </c>
      <c r="AE16" s="18" t="s">
        <v>1925</v>
      </c>
      <c r="AF16" s="18" t="s">
        <v>1925</v>
      </c>
      <c r="AG16" s="18" t="s">
        <v>1925</v>
      </c>
      <c r="AH16" s="18" t="s">
        <v>1925</v>
      </c>
      <c r="AI16" s="18" t="s">
        <v>1925</v>
      </c>
      <c r="AJ16" s="18" t="s">
        <v>1925</v>
      </c>
    </row>
    <row r="17" spans="1:36" s="18" customFormat="1" x14ac:dyDescent="0.25">
      <c r="A17" s="15">
        <v>65333</v>
      </c>
      <c r="B17" s="16">
        <v>-3.21157</v>
      </c>
      <c r="C17" s="17">
        <v>-2.61503</v>
      </c>
      <c r="D17" s="17">
        <v>5.5325299999999999E-3</v>
      </c>
      <c r="E17" s="17" t="s">
        <v>26</v>
      </c>
      <c r="F17" s="17" t="s">
        <v>1925</v>
      </c>
      <c r="G17" s="17" t="s">
        <v>1925</v>
      </c>
      <c r="H17" s="17" t="s">
        <v>1925</v>
      </c>
      <c r="I17" s="18">
        <v>16</v>
      </c>
      <c r="J17" s="18">
        <v>101080</v>
      </c>
      <c r="K17" s="18">
        <v>101216</v>
      </c>
      <c r="L17" s="18">
        <v>6</v>
      </c>
      <c r="M17" s="18">
        <v>610</v>
      </c>
      <c r="N17" s="18" t="s">
        <v>144</v>
      </c>
      <c r="O17" s="18">
        <v>0</v>
      </c>
      <c r="P17" s="18" t="s">
        <v>145</v>
      </c>
      <c r="Q17" s="18" t="s">
        <v>146</v>
      </c>
      <c r="R17" s="18">
        <v>226203</v>
      </c>
      <c r="S17" s="18">
        <v>146304</v>
      </c>
      <c r="T17" s="18" t="s">
        <v>147</v>
      </c>
      <c r="U17" s="18">
        <v>0</v>
      </c>
      <c r="V17" s="18" t="s">
        <v>100</v>
      </c>
      <c r="W17" s="18" t="s">
        <v>148</v>
      </c>
      <c r="X17" s="18" t="s">
        <v>149</v>
      </c>
      <c r="Y17" s="18" t="s">
        <v>150</v>
      </c>
      <c r="Z17" s="18" t="s">
        <v>147</v>
      </c>
      <c r="AA17" s="18">
        <v>0</v>
      </c>
      <c r="AB17" s="18">
        <v>0</v>
      </c>
      <c r="AC17" s="18" t="s">
        <v>1925</v>
      </c>
      <c r="AD17" s="18" t="s">
        <v>1925</v>
      </c>
      <c r="AE17" s="18" t="s">
        <v>1925</v>
      </c>
      <c r="AF17" s="18" t="s">
        <v>1925</v>
      </c>
      <c r="AG17" s="18" t="s">
        <v>1925</v>
      </c>
      <c r="AH17" s="18" t="s">
        <v>1925</v>
      </c>
      <c r="AI17" s="18" t="s">
        <v>1925</v>
      </c>
      <c r="AJ17" s="18" t="s">
        <v>1925</v>
      </c>
    </row>
    <row r="18" spans="1:36" s="18" customFormat="1" x14ac:dyDescent="0.25">
      <c r="A18" s="15">
        <v>107494</v>
      </c>
      <c r="B18" s="16">
        <v>-3.0890300000000002</v>
      </c>
      <c r="C18" s="17">
        <v>-2.1103499999999999</v>
      </c>
      <c r="D18" s="17">
        <v>3.42596E-3</v>
      </c>
      <c r="E18" s="17" t="s">
        <v>26</v>
      </c>
      <c r="F18" s="17" t="s">
        <v>1925</v>
      </c>
      <c r="G18" s="17" t="s">
        <v>1925</v>
      </c>
      <c r="H18" s="17" t="s">
        <v>1925</v>
      </c>
      <c r="I18" s="18">
        <v>9</v>
      </c>
      <c r="J18" s="18">
        <v>895330</v>
      </c>
      <c r="K18" s="18">
        <v>896103</v>
      </c>
      <c r="L18" s="18">
        <v>7</v>
      </c>
      <c r="M18" s="18">
        <v>605</v>
      </c>
      <c r="N18" s="18" t="s">
        <v>1925</v>
      </c>
      <c r="O18" s="18" t="s">
        <v>1925</v>
      </c>
      <c r="P18" s="18" t="s">
        <v>1925</v>
      </c>
      <c r="Q18" s="18" t="s">
        <v>1925</v>
      </c>
      <c r="R18" s="18" t="s">
        <v>1925</v>
      </c>
      <c r="S18" s="18" t="s">
        <v>1925</v>
      </c>
      <c r="T18" s="18" t="s">
        <v>1925</v>
      </c>
      <c r="U18" s="18" t="s">
        <v>1925</v>
      </c>
      <c r="V18" s="18" t="s">
        <v>1925</v>
      </c>
      <c r="W18" s="18" t="s">
        <v>1925</v>
      </c>
      <c r="X18" s="18" t="s">
        <v>1925</v>
      </c>
      <c r="Y18" s="18" t="s">
        <v>73</v>
      </c>
      <c r="Z18" s="18" t="s">
        <v>1925</v>
      </c>
      <c r="AA18" s="18" t="s">
        <v>1925</v>
      </c>
      <c r="AB18" s="18" t="s">
        <v>1925</v>
      </c>
      <c r="AC18" s="18" t="s">
        <v>1925</v>
      </c>
      <c r="AD18" s="18" t="s">
        <v>1925</v>
      </c>
      <c r="AE18" s="18" t="s">
        <v>1925</v>
      </c>
      <c r="AF18" s="18" t="s">
        <v>1925</v>
      </c>
      <c r="AG18" s="18" t="s">
        <v>1925</v>
      </c>
      <c r="AH18" s="18" t="s">
        <v>1925</v>
      </c>
      <c r="AI18" s="18" t="s">
        <v>1925</v>
      </c>
      <c r="AJ18" s="18" t="s">
        <v>1925</v>
      </c>
    </row>
    <row r="19" spans="1:36" s="18" customFormat="1" x14ac:dyDescent="0.25">
      <c r="A19" s="15">
        <v>121441</v>
      </c>
      <c r="B19" s="16">
        <v>-3.0674999999999999</v>
      </c>
      <c r="C19" s="17">
        <v>-3.1386099999999999</v>
      </c>
      <c r="D19" s="17">
        <v>1.5728199999999999E-3</v>
      </c>
      <c r="E19" s="17" t="s">
        <v>26</v>
      </c>
      <c r="F19" s="17" t="s">
        <v>1925</v>
      </c>
      <c r="G19" s="17" t="s">
        <v>1925</v>
      </c>
      <c r="H19" s="17" t="s">
        <v>1925</v>
      </c>
      <c r="I19" s="18">
        <v>7</v>
      </c>
      <c r="J19" s="18">
        <v>943843</v>
      </c>
      <c r="K19" s="18">
        <v>944678</v>
      </c>
      <c r="L19" s="18">
        <v>2</v>
      </c>
      <c r="M19" s="18">
        <v>152</v>
      </c>
      <c r="N19" s="18" t="s">
        <v>94</v>
      </c>
      <c r="O19" s="18">
        <v>0</v>
      </c>
      <c r="P19" s="18" t="s">
        <v>95</v>
      </c>
      <c r="Q19" s="18">
        <v>0</v>
      </c>
      <c r="R19" s="18">
        <v>29031</v>
      </c>
      <c r="S19" s="18">
        <v>89880</v>
      </c>
      <c r="T19" s="18" t="s">
        <v>153</v>
      </c>
      <c r="U19" s="18" t="s">
        <v>98</v>
      </c>
      <c r="V19" s="18" t="s">
        <v>100</v>
      </c>
      <c r="W19" s="18" t="s">
        <v>101</v>
      </c>
      <c r="X19" s="18" t="s">
        <v>100</v>
      </c>
      <c r="Y19" s="18" t="s">
        <v>154</v>
      </c>
      <c r="Z19" s="18" t="s">
        <v>153</v>
      </c>
      <c r="AA19" s="18">
        <v>0</v>
      </c>
      <c r="AB19" s="18">
        <v>0</v>
      </c>
      <c r="AC19" s="18" t="s">
        <v>155</v>
      </c>
      <c r="AD19" s="18">
        <v>1743</v>
      </c>
      <c r="AE19" s="18">
        <v>180701</v>
      </c>
      <c r="AF19" s="18">
        <v>182443</v>
      </c>
      <c r="AG19" s="18" t="s">
        <v>80</v>
      </c>
      <c r="AH19" s="18" t="s">
        <v>154</v>
      </c>
      <c r="AI19" s="18" t="s">
        <v>91</v>
      </c>
      <c r="AJ19" s="18" t="s">
        <v>156</v>
      </c>
    </row>
    <row r="20" spans="1:36" s="18" customFormat="1" x14ac:dyDescent="0.25">
      <c r="A20" s="16">
        <v>72611</v>
      </c>
      <c r="B20" s="16">
        <v>-3.0216099999999999</v>
      </c>
      <c r="C20" s="17">
        <v>-2.8778100000000002</v>
      </c>
      <c r="D20" s="17">
        <v>4.3928999999999999E-3</v>
      </c>
      <c r="E20" s="17" t="s">
        <v>26</v>
      </c>
      <c r="F20" s="17">
        <v>2.6829000000000001</v>
      </c>
      <c r="G20" s="17">
        <v>6.5840600000000001E-3</v>
      </c>
      <c r="H20" s="17" t="s">
        <v>29</v>
      </c>
      <c r="I20" s="18">
        <v>3</v>
      </c>
      <c r="J20" s="18">
        <v>604868</v>
      </c>
      <c r="K20" s="18">
        <v>605471</v>
      </c>
      <c r="L20" s="18">
        <v>6</v>
      </c>
      <c r="M20" s="18">
        <v>206</v>
      </c>
      <c r="N20" s="18" t="s">
        <v>158</v>
      </c>
      <c r="O20" s="18">
        <v>0</v>
      </c>
      <c r="P20" s="18">
        <v>0</v>
      </c>
      <c r="Q20" s="18" t="s">
        <v>113</v>
      </c>
      <c r="R20" s="18">
        <v>81200</v>
      </c>
      <c r="S20" s="18">
        <v>226216</v>
      </c>
      <c r="T20" s="18" t="s">
        <v>159</v>
      </c>
      <c r="U20" s="18" t="s">
        <v>160</v>
      </c>
      <c r="V20" s="18" t="s">
        <v>100</v>
      </c>
      <c r="W20" s="18" t="s">
        <v>161</v>
      </c>
      <c r="X20" s="18" t="s">
        <v>100</v>
      </c>
      <c r="Y20" s="18" t="s">
        <v>162</v>
      </c>
      <c r="Z20" s="18" t="s">
        <v>1925</v>
      </c>
      <c r="AA20" s="18" t="s">
        <v>1925</v>
      </c>
      <c r="AB20" s="18" t="s">
        <v>1925</v>
      </c>
      <c r="AC20" s="18" t="s">
        <v>1925</v>
      </c>
      <c r="AD20" s="18" t="s">
        <v>1925</v>
      </c>
      <c r="AE20" s="18" t="s">
        <v>1925</v>
      </c>
      <c r="AF20" s="18" t="s">
        <v>1925</v>
      </c>
      <c r="AG20" s="18" t="s">
        <v>1925</v>
      </c>
      <c r="AH20" s="18" t="s">
        <v>1925</v>
      </c>
      <c r="AI20" s="18" t="s">
        <v>1925</v>
      </c>
      <c r="AJ20" s="18" t="s">
        <v>1925</v>
      </c>
    </row>
    <row r="21" spans="1:36" s="18" customFormat="1" x14ac:dyDescent="0.25">
      <c r="A21" s="15">
        <v>123274</v>
      </c>
      <c r="B21" s="16">
        <v>-3.0198200000000002</v>
      </c>
      <c r="C21" s="17">
        <v>-2.2837900000000002</v>
      </c>
      <c r="D21" s="17">
        <v>1.66489E-3</v>
      </c>
      <c r="E21" s="17" t="s">
        <v>26</v>
      </c>
      <c r="F21" s="17" t="s">
        <v>1925</v>
      </c>
      <c r="G21" s="17" t="s">
        <v>1925</v>
      </c>
      <c r="H21" s="17" t="s">
        <v>1925</v>
      </c>
      <c r="I21" s="18">
        <v>19</v>
      </c>
      <c r="J21" s="18">
        <v>569112</v>
      </c>
      <c r="K21" s="18">
        <v>569447</v>
      </c>
      <c r="L21" s="18">
        <v>4</v>
      </c>
      <c r="M21" s="18">
        <v>1129</v>
      </c>
      <c r="N21" s="18" t="s">
        <v>1925</v>
      </c>
      <c r="O21" s="18" t="s">
        <v>1925</v>
      </c>
      <c r="P21" s="18" t="s">
        <v>1925</v>
      </c>
      <c r="Q21" s="18" t="s">
        <v>1925</v>
      </c>
      <c r="R21" s="18" t="s">
        <v>1925</v>
      </c>
      <c r="S21" s="18" t="s">
        <v>1925</v>
      </c>
      <c r="T21" s="18" t="s">
        <v>1925</v>
      </c>
      <c r="U21" s="18" t="s">
        <v>1925</v>
      </c>
      <c r="V21" s="18" t="s">
        <v>100</v>
      </c>
      <c r="W21" s="18" t="s">
        <v>165</v>
      </c>
      <c r="X21" s="18" t="s">
        <v>166</v>
      </c>
      <c r="Y21" s="18" t="s">
        <v>164</v>
      </c>
      <c r="Z21" s="18" t="s">
        <v>1925</v>
      </c>
      <c r="AA21" s="18" t="s">
        <v>1925</v>
      </c>
      <c r="AB21" s="18" t="s">
        <v>1925</v>
      </c>
      <c r="AC21" s="18" t="s">
        <v>1925</v>
      </c>
      <c r="AD21" s="18" t="s">
        <v>1925</v>
      </c>
      <c r="AE21" s="18" t="s">
        <v>1925</v>
      </c>
      <c r="AF21" s="18" t="s">
        <v>1925</v>
      </c>
      <c r="AG21" s="18" t="s">
        <v>1925</v>
      </c>
      <c r="AH21" s="18" t="s">
        <v>1925</v>
      </c>
      <c r="AI21" s="18" t="s">
        <v>1925</v>
      </c>
      <c r="AJ21" s="18" t="s">
        <v>1925</v>
      </c>
    </row>
    <row r="22" spans="1:36" s="18" customFormat="1" x14ac:dyDescent="0.25">
      <c r="A22" s="15">
        <v>123673</v>
      </c>
      <c r="B22" s="16">
        <v>-2.9536099999999998</v>
      </c>
      <c r="C22" s="17">
        <v>-2.9132099999999999</v>
      </c>
      <c r="D22" s="17">
        <v>6.21019E-3</v>
      </c>
      <c r="E22" s="17" t="s">
        <v>26</v>
      </c>
      <c r="F22" s="17" t="s">
        <v>1925</v>
      </c>
      <c r="G22" s="17" t="s">
        <v>1925</v>
      </c>
      <c r="H22" s="17" t="s">
        <v>1925</v>
      </c>
      <c r="I22" s="18">
        <v>25</v>
      </c>
      <c r="J22" s="18">
        <v>78441</v>
      </c>
      <c r="K22" s="18">
        <v>80169</v>
      </c>
      <c r="L22" s="18">
        <v>3</v>
      </c>
      <c r="M22" s="18">
        <v>114</v>
      </c>
      <c r="N22" s="18" t="s">
        <v>1925</v>
      </c>
      <c r="O22" s="18" t="s">
        <v>1925</v>
      </c>
      <c r="P22" s="18" t="s">
        <v>1925</v>
      </c>
      <c r="Q22" s="18" t="s">
        <v>1925</v>
      </c>
      <c r="R22" s="18" t="s">
        <v>1925</v>
      </c>
      <c r="S22" s="18" t="s">
        <v>1925</v>
      </c>
      <c r="T22" s="18" t="s">
        <v>1925</v>
      </c>
      <c r="U22" s="18" t="s">
        <v>1925</v>
      </c>
      <c r="V22" s="18" t="s">
        <v>1925</v>
      </c>
      <c r="W22" s="18" t="s">
        <v>1925</v>
      </c>
      <c r="X22" s="18" t="s">
        <v>1925</v>
      </c>
      <c r="Y22" s="18" t="s">
        <v>168</v>
      </c>
      <c r="Z22" s="18" t="s">
        <v>1925</v>
      </c>
      <c r="AA22" s="18" t="s">
        <v>1925</v>
      </c>
      <c r="AB22" s="18" t="s">
        <v>1925</v>
      </c>
      <c r="AC22" s="18" t="s">
        <v>1925</v>
      </c>
      <c r="AD22" s="18" t="s">
        <v>1925</v>
      </c>
      <c r="AE22" s="18" t="s">
        <v>1925</v>
      </c>
      <c r="AF22" s="18" t="s">
        <v>1925</v>
      </c>
      <c r="AG22" s="18" t="s">
        <v>1925</v>
      </c>
      <c r="AH22" s="18" t="s">
        <v>1925</v>
      </c>
      <c r="AI22" s="18" t="s">
        <v>1925</v>
      </c>
      <c r="AJ22" s="18" t="s">
        <v>1925</v>
      </c>
    </row>
    <row r="23" spans="1:36" s="18" customFormat="1" x14ac:dyDescent="0.25">
      <c r="A23" s="15">
        <v>120975</v>
      </c>
      <c r="B23" s="16">
        <v>-2.82063</v>
      </c>
      <c r="C23" s="17">
        <v>-2.87581</v>
      </c>
      <c r="D23" s="17">
        <v>2.0343800000000001E-4</v>
      </c>
      <c r="E23" s="17" t="s">
        <v>26</v>
      </c>
      <c r="F23" s="17" t="s">
        <v>1925</v>
      </c>
      <c r="G23" s="17" t="s">
        <v>1925</v>
      </c>
      <c r="H23" s="17" t="s">
        <v>1925</v>
      </c>
      <c r="I23" s="18">
        <v>5</v>
      </c>
      <c r="J23" s="18">
        <v>885685</v>
      </c>
      <c r="K23" s="18">
        <v>885961</v>
      </c>
      <c r="L23" s="18">
        <v>2</v>
      </c>
      <c r="M23" s="18">
        <v>1579</v>
      </c>
      <c r="N23" s="18" t="s">
        <v>158</v>
      </c>
      <c r="O23" s="18">
        <v>0</v>
      </c>
      <c r="P23" s="18">
        <v>0</v>
      </c>
      <c r="Q23" s="18" t="s">
        <v>81</v>
      </c>
      <c r="R23" s="18">
        <v>298089</v>
      </c>
      <c r="S23" s="18">
        <v>213142</v>
      </c>
      <c r="T23" s="18" t="s">
        <v>170</v>
      </c>
      <c r="U23" s="18" t="s">
        <v>171</v>
      </c>
      <c r="V23" s="18" t="s">
        <v>1925</v>
      </c>
      <c r="W23" s="18" t="s">
        <v>1925</v>
      </c>
      <c r="X23" s="18" t="s">
        <v>1925</v>
      </c>
      <c r="Y23" s="18" t="s">
        <v>172</v>
      </c>
      <c r="Z23" s="18" t="s">
        <v>1925</v>
      </c>
      <c r="AA23" s="18" t="s">
        <v>1925</v>
      </c>
      <c r="AB23" s="18" t="s">
        <v>1925</v>
      </c>
      <c r="AC23" s="18" t="s">
        <v>1925</v>
      </c>
      <c r="AD23" s="18" t="s">
        <v>1925</v>
      </c>
      <c r="AE23" s="18" t="s">
        <v>1925</v>
      </c>
      <c r="AF23" s="18" t="s">
        <v>1925</v>
      </c>
      <c r="AG23" s="18" t="s">
        <v>1925</v>
      </c>
      <c r="AH23" s="18" t="s">
        <v>1925</v>
      </c>
      <c r="AI23" s="18" t="s">
        <v>1925</v>
      </c>
      <c r="AJ23" s="18" t="s">
        <v>1925</v>
      </c>
    </row>
    <row r="24" spans="1:36" s="18" customFormat="1" x14ac:dyDescent="0.25">
      <c r="A24" s="15">
        <v>81136</v>
      </c>
      <c r="B24" s="16">
        <v>-2.7842699999999998</v>
      </c>
      <c r="C24" s="17">
        <v>-2.76518</v>
      </c>
      <c r="D24" s="17">
        <v>4.7806599999999999E-3</v>
      </c>
      <c r="E24" s="17" t="s">
        <v>26</v>
      </c>
      <c r="F24" s="17" t="s">
        <v>1925</v>
      </c>
      <c r="G24" s="17" t="s">
        <v>1925</v>
      </c>
      <c r="H24" s="17" t="s">
        <v>1925</v>
      </c>
      <c r="I24" s="18">
        <v>23</v>
      </c>
      <c r="J24" s="18">
        <v>30722</v>
      </c>
      <c r="K24" s="18">
        <v>30771</v>
      </c>
      <c r="L24" s="18">
        <v>3</v>
      </c>
      <c r="M24" s="18">
        <v>1489</v>
      </c>
      <c r="N24" s="18" t="s">
        <v>1925</v>
      </c>
      <c r="O24" s="18" t="s">
        <v>1925</v>
      </c>
      <c r="P24" s="18" t="s">
        <v>1925</v>
      </c>
      <c r="Q24" s="18" t="s">
        <v>1925</v>
      </c>
      <c r="R24" s="18" t="s">
        <v>1925</v>
      </c>
      <c r="S24" s="18" t="s">
        <v>1925</v>
      </c>
      <c r="T24" s="18" t="s">
        <v>1925</v>
      </c>
      <c r="U24" s="18" t="s">
        <v>1925</v>
      </c>
      <c r="V24" s="18" t="s">
        <v>1925</v>
      </c>
      <c r="W24" s="18" t="s">
        <v>1925</v>
      </c>
      <c r="X24" s="18" t="s">
        <v>1925</v>
      </c>
      <c r="Y24" s="18" t="s">
        <v>174</v>
      </c>
      <c r="Z24" s="18" t="s">
        <v>175</v>
      </c>
      <c r="AA24" s="18">
        <v>0</v>
      </c>
      <c r="AB24" s="18">
        <v>0</v>
      </c>
      <c r="AC24" s="18" t="s">
        <v>176</v>
      </c>
      <c r="AD24" s="18">
        <v>849</v>
      </c>
      <c r="AE24" s="18">
        <v>817172</v>
      </c>
      <c r="AF24" s="18">
        <v>818020</v>
      </c>
      <c r="AG24" s="18" t="s">
        <v>80</v>
      </c>
      <c r="AH24" s="18" t="s">
        <v>177</v>
      </c>
      <c r="AI24" s="18" t="s">
        <v>118</v>
      </c>
      <c r="AJ24" s="18" t="s">
        <v>178</v>
      </c>
    </row>
    <row r="25" spans="1:36" s="18" customFormat="1" x14ac:dyDescent="0.25">
      <c r="A25" s="15">
        <v>109801</v>
      </c>
      <c r="B25" s="16">
        <v>-2.7112799999999999</v>
      </c>
      <c r="C25" s="17">
        <v>-2.4576699999999998</v>
      </c>
      <c r="D25" s="17">
        <v>9.8083899999999998E-5</v>
      </c>
      <c r="E25" s="17" t="s">
        <v>26</v>
      </c>
      <c r="F25" s="17" t="s">
        <v>1925</v>
      </c>
      <c r="G25" s="17" t="s">
        <v>1925</v>
      </c>
      <c r="H25" s="17" t="s">
        <v>1925</v>
      </c>
      <c r="I25" s="18">
        <v>17</v>
      </c>
      <c r="J25" s="18">
        <v>431318</v>
      </c>
      <c r="K25" s="18">
        <v>431473</v>
      </c>
      <c r="L25" s="18">
        <v>4</v>
      </c>
      <c r="M25" s="18">
        <v>843</v>
      </c>
      <c r="N25" s="18" t="s">
        <v>1925</v>
      </c>
      <c r="O25" s="18" t="s">
        <v>1925</v>
      </c>
      <c r="P25" s="18" t="s">
        <v>1925</v>
      </c>
      <c r="Q25" s="18" t="s">
        <v>1925</v>
      </c>
      <c r="R25" s="18" t="s">
        <v>1925</v>
      </c>
      <c r="S25" s="18" t="s">
        <v>1925</v>
      </c>
      <c r="T25" s="18" t="s">
        <v>1925</v>
      </c>
      <c r="U25" s="18" t="s">
        <v>1925</v>
      </c>
      <c r="V25" s="18" t="s">
        <v>1925</v>
      </c>
      <c r="W25" s="18" t="s">
        <v>1925</v>
      </c>
      <c r="X25" s="18" t="s">
        <v>1925</v>
      </c>
      <c r="Y25" s="18" t="s">
        <v>87</v>
      </c>
      <c r="Z25" s="18" t="s">
        <v>1925</v>
      </c>
      <c r="AA25" s="18" t="s">
        <v>1925</v>
      </c>
      <c r="AB25" s="18" t="s">
        <v>1925</v>
      </c>
      <c r="AC25" s="18" t="s">
        <v>1925</v>
      </c>
      <c r="AD25" s="18" t="s">
        <v>1925</v>
      </c>
      <c r="AE25" s="18" t="s">
        <v>1925</v>
      </c>
      <c r="AF25" s="18" t="s">
        <v>1925</v>
      </c>
      <c r="AG25" s="18" t="s">
        <v>1925</v>
      </c>
      <c r="AH25" s="18" t="s">
        <v>1925</v>
      </c>
      <c r="AI25" s="18" t="s">
        <v>1925</v>
      </c>
      <c r="AJ25" s="18" t="s">
        <v>1925</v>
      </c>
    </row>
    <row r="26" spans="1:36" s="18" customFormat="1" x14ac:dyDescent="0.25">
      <c r="A26" s="15">
        <v>61212</v>
      </c>
      <c r="B26" s="16">
        <v>-2.70947</v>
      </c>
      <c r="C26" s="17">
        <v>-2.1503199999999998</v>
      </c>
      <c r="D26" s="17">
        <v>1.14666E-5</v>
      </c>
      <c r="E26" s="17" t="s">
        <v>26</v>
      </c>
      <c r="F26" s="17">
        <v>7.4671500000000002</v>
      </c>
      <c r="G26" s="17">
        <v>1.2875199999999999E-9</v>
      </c>
      <c r="H26" s="17" t="s">
        <v>29</v>
      </c>
      <c r="I26" s="18">
        <v>8</v>
      </c>
      <c r="J26" s="18">
        <v>881020</v>
      </c>
      <c r="K26" s="18">
        <v>881088</v>
      </c>
      <c r="L26" s="18">
        <v>3</v>
      </c>
      <c r="M26" s="18">
        <v>833</v>
      </c>
      <c r="N26" s="18" t="s">
        <v>85</v>
      </c>
      <c r="O26" s="18">
        <v>0</v>
      </c>
      <c r="P26" s="18" t="s">
        <v>86</v>
      </c>
      <c r="Q26" s="18">
        <v>0</v>
      </c>
      <c r="R26" s="18">
        <v>0</v>
      </c>
      <c r="S26" s="18">
        <v>0</v>
      </c>
      <c r="T26" s="18">
        <v>0</v>
      </c>
      <c r="U26" s="18">
        <v>0</v>
      </c>
      <c r="V26" s="18" t="s">
        <v>1925</v>
      </c>
      <c r="W26" s="18" t="s">
        <v>1925</v>
      </c>
      <c r="X26" s="18" t="s">
        <v>1925</v>
      </c>
      <c r="Y26" s="18" t="s">
        <v>181</v>
      </c>
      <c r="Z26" s="18" t="s">
        <v>182</v>
      </c>
      <c r="AA26" s="18">
        <v>0</v>
      </c>
      <c r="AB26" s="18">
        <v>0</v>
      </c>
      <c r="AC26" s="18" t="s">
        <v>183</v>
      </c>
      <c r="AD26" s="18">
        <v>1742</v>
      </c>
      <c r="AE26" s="18">
        <v>91444</v>
      </c>
      <c r="AF26" s="18">
        <v>93185</v>
      </c>
      <c r="AG26" s="18" t="s">
        <v>80</v>
      </c>
      <c r="AH26" s="18" t="s">
        <v>184</v>
      </c>
      <c r="AI26" s="18" t="s">
        <v>185</v>
      </c>
      <c r="AJ26" s="18" t="s">
        <v>92</v>
      </c>
    </row>
    <row r="27" spans="1:36" s="18" customFormat="1" x14ac:dyDescent="0.25">
      <c r="A27" s="15">
        <v>103694</v>
      </c>
      <c r="B27" s="16">
        <v>-2.6386699999999998</v>
      </c>
      <c r="C27" s="17">
        <v>-3.2952499999999998</v>
      </c>
      <c r="D27" s="17">
        <v>1.4679199999999999E-3</v>
      </c>
      <c r="E27" s="17" t="s">
        <v>26</v>
      </c>
      <c r="F27" s="17" t="s">
        <v>1925</v>
      </c>
      <c r="G27" s="17" t="s">
        <v>1925</v>
      </c>
      <c r="H27" s="17" t="s">
        <v>1925</v>
      </c>
      <c r="I27" s="18">
        <v>2</v>
      </c>
      <c r="J27" s="18">
        <v>909058</v>
      </c>
      <c r="K27" s="18">
        <v>910249</v>
      </c>
      <c r="L27" s="18">
        <v>1</v>
      </c>
      <c r="M27" s="18">
        <v>588</v>
      </c>
      <c r="N27" s="18" t="s">
        <v>187</v>
      </c>
      <c r="O27" s="18">
        <v>0</v>
      </c>
      <c r="P27" s="18" t="s">
        <v>188</v>
      </c>
      <c r="Q27" s="18" t="s">
        <v>189</v>
      </c>
      <c r="R27" s="18">
        <v>130873</v>
      </c>
      <c r="S27" s="18">
        <v>54271</v>
      </c>
      <c r="T27" s="18" t="s">
        <v>190</v>
      </c>
      <c r="U27" s="18">
        <v>0</v>
      </c>
      <c r="V27" s="18" t="s">
        <v>100</v>
      </c>
      <c r="W27" s="18" t="s">
        <v>191</v>
      </c>
      <c r="X27" s="18" t="s">
        <v>192</v>
      </c>
      <c r="Y27" s="18" t="s">
        <v>193</v>
      </c>
      <c r="Z27" s="18" t="s">
        <v>190</v>
      </c>
      <c r="AA27" s="18">
        <v>0</v>
      </c>
      <c r="AB27" s="18">
        <v>0</v>
      </c>
      <c r="AC27" s="18" t="s">
        <v>194</v>
      </c>
      <c r="AD27" s="18">
        <v>1686</v>
      </c>
      <c r="AE27" s="18">
        <v>78794</v>
      </c>
      <c r="AF27" s="18">
        <v>80479</v>
      </c>
      <c r="AG27" s="18" t="s">
        <v>80</v>
      </c>
      <c r="AH27" s="18" t="s">
        <v>81</v>
      </c>
      <c r="AI27" s="18" t="s">
        <v>114</v>
      </c>
      <c r="AJ27" s="18">
        <v>0</v>
      </c>
    </row>
    <row r="28" spans="1:36" s="18" customFormat="1" x14ac:dyDescent="0.25">
      <c r="A28" s="15">
        <v>36703</v>
      </c>
      <c r="B28" s="16">
        <v>-2.6183399999999999</v>
      </c>
      <c r="C28" s="17">
        <v>-2.2298100000000001</v>
      </c>
      <c r="D28" s="17">
        <v>5.96965E-3</v>
      </c>
      <c r="E28" s="17" t="s">
        <v>26</v>
      </c>
      <c r="F28" s="17" t="s">
        <v>1925</v>
      </c>
      <c r="G28" s="17" t="s">
        <v>1925</v>
      </c>
      <c r="H28" s="17" t="s">
        <v>1925</v>
      </c>
      <c r="I28" s="18">
        <v>3</v>
      </c>
      <c r="J28" s="18">
        <v>191698</v>
      </c>
      <c r="K28" s="18">
        <v>191890</v>
      </c>
      <c r="L28" s="18">
        <v>6</v>
      </c>
      <c r="M28" s="18">
        <v>70</v>
      </c>
      <c r="N28" s="18" t="s">
        <v>158</v>
      </c>
      <c r="O28" s="18">
        <v>0</v>
      </c>
      <c r="P28" s="18">
        <v>0</v>
      </c>
      <c r="Q28" s="18" t="s">
        <v>196</v>
      </c>
      <c r="R28" s="18">
        <v>289040</v>
      </c>
      <c r="S28" s="18">
        <v>194406</v>
      </c>
      <c r="T28" s="18" t="s">
        <v>197</v>
      </c>
      <c r="U28" s="18" t="s">
        <v>198</v>
      </c>
      <c r="V28" s="18" t="s">
        <v>1925</v>
      </c>
      <c r="W28" s="18" t="s">
        <v>1925</v>
      </c>
      <c r="X28" s="18" t="s">
        <v>1925</v>
      </c>
      <c r="Y28" s="18" t="s">
        <v>162</v>
      </c>
      <c r="Z28" s="18" t="s">
        <v>1925</v>
      </c>
      <c r="AA28" s="18" t="s">
        <v>1925</v>
      </c>
      <c r="AB28" s="18" t="s">
        <v>1925</v>
      </c>
      <c r="AC28" s="18" t="s">
        <v>199</v>
      </c>
      <c r="AD28" s="18">
        <v>2359</v>
      </c>
      <c r="AE28" s="18">
        <v>101469</v>
      </c>
      <c r="AF28" s="18">
        <v>103827</v>
      </c>
      <c r="AG28" s="18" t="s">
        <v>89</v>
      </c>
      <c r="AH28" s="18" t="s">
        <v>81</v>
      </c>
      <c r="AI28" s="18" t="s">
        <v>110</v>
      </c>
      <c r="AJ28" s="18" t="s">
        <v>200</v>
      </c>
    </row>
    <row r="29" spans="1:36" s="18" customFormat="1" x14ac:dyDescent="0.25">
      <c r="A29" s="15">
        <v>123697</v>
      </c>
      <c r="B29" s="16">
        <v>-2.5948699999999998</v>
      </c>
      <c r="C29" s="17">
        <v>-3.7660200000000001</v>
      </c>
      <c r="D29" s="17">
        <v>7.7535299999999999E-6</v>
      </c>
      <c r="E29" s="17" t="s">
        <v>26</v>
      </c>
      <c r="F29" s="17" t="s">
        <v>1925</v>
      </c>
      <c r="G29" s="17" t="s">
        <v>1925</v>
      </c>
      <c r="H29" s="17" t="s">
        <v>1925</v>
      </c>
      <c r="I29" s="18">
        <v>25</v>
      </c>
      <c r="J29" s="18">
        <v>193267</v>
      </c>
      <c r="K29" s="18">
        <v>193351</v>
      </c>
      <c r="L29" s="18">
        <v>3</v>
      </c>
      <c r="M29" s="18">
        <v>155</v>
      </c>
      <c r="N29" s="18" t="s">
        <v>202</v>
      </c>
      <c r="O29" s="18" t="s">
        <v>203</v>
      </c>
      <c r="P29" s="18" t="s">
        <v>204</v>
      </c>
      <c r="Q29" s="18" t="s">
        <v>205</v>
      </c>
      <c r="R29" s="18">
        <v>151996</v>
      </c>
      <c r="S29" s="18">
        <v>72979</v>
      </c>
      <c r="T29" s="18" t="s">
        <v>206</v>
      </c>
      <c r="U29" s="18" t="s">
        <v>207</v>
      </c>
      <c r="V29" s="18" t="s">
        <v>1925</v>
      </c>
      <c r="W29" s="18" t="s">
        <v>1925</v>
      </c>
      <c r="X29" s="18" t="s">
        <v>1925</v>
      </c>
      <c r="Y29" s="18" t="s">
        <v>208</v>
      </c>
      <c r="Z29" s="18" t="s">
        <v>206</v>
      </c>
      <c r="AA29" s="18">
        <v>0</v>
      </c>
      <c r="AB29" s="18">
        <v>0</v>
      </c>
      <c r="AC29" s="18" t="s">
        <v>209</v>
      </c>
      <c r="AD29" s="18">
        <v>1962</v>
      </c>
      <c r="AE29" s="18">
        <v>275618</v>
      </c>
      <c r="AF29" s="18">
        <v>277579</v>
      </c>
      <c r="AG29" s="18" t="s">
        <v>80</v>
      </c>
      <c r="AH29" s="18" t="s">
        <v>81</v>
      </c>
      <c r="AI29" s="18" t="s">
        <v>82</v>
      </c>
      <c r="AJ29" s="18" t="s">
        <v>210</v>
      </c>
    </row>
    <row r="30" spans="1:36" s="18" customFormat="1" x14ac:dyDescent="0.25">
      <c r="A30" s="15">
        <v>109850</v>
      </c>
      <c r="B30" s="16">
        <v>-2.5379800000000001</v>
      </c>
      <c r="C30" s="17">
        <v>-2.0971099999999998</v>
      </c>
      <c r="D30" s="17">
        <v>7.8793400000000003E-3</v>
      </c>
      <c r="E30" s="17" t="s">
        <v>26</v>
      </c>
      <c r="F30" s="17" t="s">
        <v>1925</v>
      </c>
      <c r="G30" s="17" t="s">
        <v>1925</v>
      </c>
      <c r="H30" s="17" t="s">
        <v>1925</v>
      </c>
      <c r="I30" s="18">
        <v>17</v>
      </c>
      <c r="J30" s="18">
        <v>590494</v>
      </c>
      <c r="K30" s="18">
        <v>590915</v>
      </c>
      <c r="L30" s="18">
        <v>4</v>
      </c>
      <c r="M30" s="18">
        <v>798</v>
      </c>
      <c r="N30" s="18" t="s">
        <v>1925</v>
      </c>
      <c r="O30" s="18" t="s">
        <v>1925</v>
      </c>
      <c r="P30" s="18" t="s">
        <v>1925</v>
      </c>
      <c r="Q30" s="18" t="s">
        <v>1925</v>
      </c>
      <c r="R30" s="18" t="s">
        <v>1925</v>
      </c>
      <c r="S30" s="18" t="s">
        <v>1925</v>
      </c>
      <c r="T30" s="18" t="s">
        <v>1925</v>
      </c>
      <c r="U30" s="18" t="s">
        <v>1925</v>
      </c>
      <c r="V30" s="18" t="s">
        <v>1925</v>
      </c>
      <c r="W30" s="18" t="s">
        <v>1925</v>
      </c>
      <c r="X30" s="18" t="s">
        <v>1925</v>
      </c>
      <c r="Y30" s="18" t="s">
        <v>87</v>
      </c>
      <c r="Z30" s="18" t="s">
        <v>212</v>
      </c>
      <c r="AA30" s="18">
        <v>0</v>
      </c>
      <c r="AB30" s="18">
        <v>0</v>
      </c>
      <c r="AC30" s="18" t="s">
        <v>213</v>
      </c>
      <c r="AD30" s="18">
        <v>2280</v>
      </c>
      <c r="AE30" s="18">
        <v>511649</v>
      </c>
      <c r="AF30" s="18">
        <v>513928</v>
      </c>
      <c r="AG30" s="18" t="s">
        <v>89</v>
      </c>
      <c r="AH30" s="18" t="s">
        <v>81</v>
      </c>
      <c r="AI30" s="18" t="s">
        <v>214</v>
      </c>
      <c r="AJ30" s="18">
        <v>0</v>
      </c>
    </row>
    <row r="31" spans="1:36" s="18" customFormat="1" x14ac:dyDescent="0.25">
      <c r="A31" s="16">
        <v>105520</v>
      </c>
      <c r="B31" s="16">
        <v>-2.5310199999999998</v>
      </c>
      <c r="C31" s="17">
        <v>-2.3455699999999999</v>
      </c>
      <c r="D31" s="17">
        <v>3.82432E-3</v>
      </c>
      <c r="E31" s="17" t="s">
        <v>26</v>
      </c>
      <c r="F31" s="17" t="s">
        <v>1925</v>
      </c>
      <c r="G31" s="17" t="s">
        <v>1925</v>
      </c>
      <c r="H31" s="17" t="s">
        <v>1925</v>
      </c>
      <c r="I31" s="18">
        <v>5</v>
      </c>
      <c r="J31" s="18">
        <v>954552</v>
      </c>
      <c r="K31" s="18">
        <v>954813</v>
      </c>
      <c r="L31" s="18">
        <v>2</v>
      </c>
      <c r="M31" s="18">
        <v>1555</v>
      </c>
      <c r="N31" s="18" t="s">
        <v>158</v>
      </c>
      <c r="O31" s="18">
        <v>0</v>
      </c>
      <c r="P31" s="18">
        <v>0</v>
      </c>
      <c r="Q31" s="18" t="s">
        <v>81</v>
      </c>
      <c r="R31" s="18">
        <v>214873</v>
      </c>
      <c r="S31" s="18">
        <v>180483</v>
      </c>
      <c r="T31" s="18" t="s">
        <v>216</v>
      </c>
      <c r="U31" s="18" t="s">
        <v>217</v>
      </c>
      <c r="V31" s="18" t="s">
        <v>100</v>
      </c>
      <c r="W31" s="18" t="s">
        <v>219</v>
      </c>
      <c r="X31" s="18" t="s">
        <v>218</v>
      </c>
      <c r="Y31" s="18" t="s">
        <v>162</v>
      </c>
      <c r="Z31" s="18" t="s">
        <v>216</v>
      </c>
      <c r="AA31" s="18">
        <v>0</v>
      </c>
      <c r="AB31" s="18">
        <v>0</v>
      </c>
      <c r="AC31" s="18" t="s">
        <v>1925</v>
      </c>
      <c r="AD31" s="18" t="s">
        <v>1925</v>
      </c>
      <c r="AE31" s="18" t="s">
        <v>1925</v>
      </c>
      <c r="AF31" s="18" t="s">
        <v>1925</v>
      </c>
      <c r="AG31" s="18" t="s">
        <v>1925</v>
      </c>
      <c r="AH31" s="18" t="s">
        <v>1925</v>
      </c>
      <c r="AI31" s="18" t="s">
        <v>1925</v>
      </c>
      <c r="AJ31" s="18" t="s">
        <v>1925</v>
      </c>
    </row>
    <row r="32" spans="1:36" s="18" customFormat="1" x14ac:dyDescent="0.25">
      <c r="A32" s="15">
        <v>50618</v>
      </c>
      <c r="B32" s="16">
        <v>-2.50644</v>
      </c>
      <c r="C32" s="17">
        <v>-2.18154</v>
      </c>
      <c r="D32" s="17">
        <v>3.6164399999999998E-3</v>
      </c>
      <c r="E32" s="17" t="s">
        <v>26</v>
      </c>
      <c r="F32" s="17" t="s">
        <v>1925</v>
      </c>
      <c r="G32" s="17" t="s">
        <v>1925</v>
      </c>
      <c r="H32" s="17" t="s">
        <v>1925</v>
      </c>
      <c r="I32" s="18">
        <v>18</v>
      </c>
      <c r="J32" s="18">
        <v>286007</v>
      </c>
      <c r="K32" s="18">
        <v>286065</v>
      </c>
      <c r="L32" s="18">
        <v>5</v>
      </c>
      <c r="M32" s="18">
        <v>877</v>
      </c>
      <c r="N32" s="18" t="s">
        <v>94</v>
      </c>
      <c r="O32" s="18">
        <v>0</v>
      </c>
      <c r="P32" s="18" t="s">
        <v>121</v>
      </c>
      <c r="Q32" s="18" t="s">
        <v>221</v>
      </c>
      <c r="R32" s="18">
        <v>235183</v>
      </c>
      <c r="S32" s="18">
        <v>77012</v>
      </c>
      <c r="T32" s="18" t="s">
        <v>222</v>
      </c>
      <c r="U32" s="18" t="s">
        <v>223</v>
      </c>
      <c r="V32" s="18" t="s">
        <v>1925</v>
      </c>
      <c r="W32" s="18" t="s">
        <v>1925</v>
      </c>
      <c r="X32" s="18" t="s">
        <v>1925</v>
      </c>
      <c r="Y32" s="18" t="s">
        <v>124</v>
      </c>
      <c r="Z32" s="18" t="s">
        <v>1925</v>
      </c>
      <c r="AA32" s="18" t="s">
        <v>1925</v>
      </c>
      <c r="AB32" s="18" t="s">
        <v>1925</v>
      </c>
      <c r="AC32" s="18" t="s">
        <v>1925</v>
      </c>
      <c r="AD32" s="18" t="s">
        <v>1925</v>
      </c>
      <c r="AE32" s="18" t="s">
        <v>1925</v>
      </c>
      <c r="AF32" s="18" t="s">
        <v>1925</v>
      </c>
      <c r="AG32" s="18" t="s">
        <v>1925</v>
      </c>
      <c r="AH32" s="18" t="s">
        <v>1925</v>
      </c>
      <c r="AI32" s="18" t="s">
        <v>1925</v>
      </c>
      <c r="AJ32" s="18" t="s">
        <v>1925</v>
      </c>
    </row>
    <row r="33" spans="1:36" s="18" customFormat="1" x14ac:dyDescent="0.25">
      <c r="A33" s="15">
        <v>121136</v>
      </c>
      <c r="B33" s="16">
        <v>-2.50597</v>
      </c>
      <c r="C33" s="17">
        <v>-2.4559700000000002</v>
      </c>
      <c r="D33" s="17">
        <v>2.1154400000000001E-4</v>
      </c>
      <c r="E33" s="17" t="s">
        <v>26</v>
      </c>
      <c r="F33" s="17" t="s">
        <v>1925</v>
      </c>
      <c r="G33" s="17" t="s">
        <v>1925</v>
      </c>
      <c r="H33" s="17" t="s">
        <v>1925</v>
      </c>
      <c r="I33" s="18">
        <v>6</v>
      </c>
      <c r="J33" s="18">
        <v>167849</v>
      </c>
      <c r="K33" s="18">
        <v>168077</v>
      </c>
      <c r="L33" s="18">
        <v>1</v>
      </c>
      <c r="M33" s="18">
        <v>50</v>
      </c>
      <c r="N33" s="18" t="s">
        <v>144</v>
      </c>
      <c r="O33" s="18">
        <v>0</v>
      </c>
      <c r="P33" s="18" t="s">
        <v>225</v>
      </c>
      <c r="Q33" s="18">
        <v>0</v>
      </c>
      <c r="R33" s="18">
        <v>35373</v>
      </c>
      <c r="S33" s="18">
        <v>28185</v>
      </c>
      <c r="T33" s="18">
        <v>0</v>
      </c>
      <c r="U33" s="18">
        <v>0</v>
      </c>
      <c r="V33" s="18" t="s">
        <v>1925</v>
      </c>
      <c r="W33" s="18" t="s">
        <v>1925</v>
      </c>
      <c r="X33" s="18" t="s">
        <v>1925</v>
      </c>
      <c r="Y33" s="18" t="s">
        <v>73</v>
      </c>
      <c r="Z33" s="18" t="s">
        <v>1925</v>
      </c>
      <c r="AA33" s="18" t="s">
        <v>1925</v>
      </c>
      <c r="AB33" s="18" t="s">
        <v>1925</v>
      </c>
      <c r="AC33" s="18" t="s">
        <v>1925</v>
      </c>
      <c r="AD33" s="18" t="s">
        <v>1925</v>
      </c>
      <c r="AE33" s="18" t="s">
        <v>1925</v>
      </c>
      <c r="AF33" s="18" t="s">
        <v>1925</v>
      </c>
      <c r="AG33" s="18" t="s">
        <v>1925</v>
      </c>
      <c r="AH33" s="18" t="s">
        <v>1925</v>
      </c>
      <c r="AI33" s="18" t="s">
        <v>1925</v>
      </c>
      <c r="AJ33" s="18" t="s">
        <v>1925</v>
      </c>
    </row>
    <row r="34" spans="1:36" s="18" customFormat="1" x14ac:dyDescent="0.25">
      <c r="A34" s="15">
        <v>55240</v>
      </c>
      <c r="B34" s="16">
        <v>-2.3681100000000002</v>
      </c>
      <c r="C34" s="17">
        <v>-2.0652200000000001</v>
      </c>
      <c r="D34" s="17">
        <v>6.7608900000000005E-4</v>
      </c>
      <c r="E34" s="17" t="s">
        <v>26</v>
      </c>
      <c r="F34" s="17" t="s">
        <v>1925</v>
      </c>
      <c r="G34" s="17" t="s">
        <v>1925</v>
      </c>
      <c r="H34" s="17" t="s">
        <v>1925</v>
      </c>
      <c r="I34" s="18">
        <v>2</v>
      </c>
      <c r="J34" s="18">
        <v>1317917</v>
      </c>
      <c r="K34" s="18">
        <v>1318062</v>
      </c>
      <c r="L34" s="18">
        <v>1</v>
      </c>
      <c r="M34" s="18">
        <v>696</v>
      </c>
      <c r="N34" s="18" t="s">
        <v>1925</v>
      </c>
      <c r="O34" s="18" t="s">
        <v>1925</v>
      </c>
      <c r="P34" s="18" t="s">
        <v>1925</v>
      </c>
      <c r="Q34" s="18" t="s">
        <v>1925</v>
      </c>
      <c r="R34" s="18" t="s">
        <v>1925</v>
      </c>
      <c r="S34" s="18" t="s">
        <v>1925</v>
      </c>
      <c r="T34" s="18" t="s">
        <v>1925</v>
      </c>
      <c r="U34" s="18" t="s">
        <v>1925</v>
      </c>
      <c r="V34" s="18" t="s">
        <v>1925</v>
      </c>
      <c r="W34" s="18" t="s">
        <v>1925</v>
      </c>
      <c r="X34" s="18" t="s">
        <v>1925</v>
      </c>
      <c r="Y34" s="18" t="s">
        <v>227</v>
      </c>
      <c r="Z34" s="18" t="s">
        <v>228</v>
      </c>
      <c r="AA34" s="18">
        <v>0</v>
      </c>
      <c r="AB34" s="18">
        <v>0</v>
      </c>
      <c r="AC34" s="18" t="s">
        <v>229</v>
      </c>
      <c r="AD34" s="18">
        <v>489</v>
      </c>
      <c r="AE34" s="18">
        <v>16097</v>
      </c>
      <c r="AF34" s="18">
        <v>16585</v>
      </c>
      <c r="AG34" s="18" t="s">
        <v>80</v>
      </c>
      <c r="AH34" s="18" t="s">
        <v>230</v>
      </c>
      <c r="AI34" s="18" t="s">
        <v>118</v>
      </c>
      <c r="AJ34" s="18" t="s">
        <v>231</v>
      </c>
    </row>
    <row r="35" spans="1:36" s="18" customFormat="1" x14ac:dyDescent="0.25">
      <c r="A35" s="15">
        <v>123978</v>
      </c>
      <c r="B35" s="16">
        <v>-2.3627600000000002</v>
      </c>
      <c r="C35" s="19">
        <v>-4.9051900000000002</v>
      </c>
      <c r="D35" s="19">
        <v>2.25014E-4</v>
      </c>
      <c r="E35" s="19" t="s">
        <v>26</v>
      </c>
      <c r="F35" s="19" t="s">
        <v>1925</v>
      </c>
      <c r="G35" s="19" t="s">
        <v>1925</v>
      </c>
      <c r="H35" s="19" t="s">
        <v>1925</v>
      </c>
      <c r="I35" s="18">
        <v>29</v>
      </c>
      <c r="J35" s="18">
        <v>255021</v>
      </c>
      <c r="K35" s="18">
        <v>255069</v>
      </c>
      <c r="L35" s="18">
        <v>6</v>
      </c>
      <c r="M35" s="18">
        <v>985</v>
      </c>
      <c r="N35" s="18" t="s">
        <v>1925</v>
      </c>
      <c r="O35" s="18" t="s">
        <v>1925</v>
      </c>
      <c r="P35" s="18" t="s">
        <v>1925</v>
      </c>
      <c r="Q35" s="18" t="s">
        <v>1925</v>
      </c>
      <c r="R35" s="18" t="s">
        <v>1925</v>
      </c>
      <c r="S35" s="18" t="s">
        <v>1925</v>
      </c>
      <c r="T35" s="18" t="s">
        <v>1925</v>
      </c>
      <c r="U35" s="18" t="s">
        <v>1925</v>
      </c>
      <c r="V35" s="18" t="s">
        <v>100</v>
      </c>
      <c r="W35" s="18" t="s">
        <v>233</v>
      </c>
      <c r="X35" s="18" t="s">
        <v>100</v>
      </c>
      <c r="Y35" s="18" t="s">
        <v>234</v>
      </c>
      <c r="Z35" s="18" t="s">
        <v>1925</v>
      </c>
      <c r="AA35" s="18" t="s">
        <v>1925</v>
      </c>
      <c r="AB35" s="18" t="s">
        <v>1925</v>
      </c>
      <c r="AC35" s="18" t="s">
        <v>1925</v>
      </c>
      <c r="AD35" s="18" t="s">
        <v>1925</v>
      </c>
      <c r="AE35" s="18" t="s">
        <v>1925</v>
      </c>
      <c r="AF35" s="18" t="s">
        <v>1925</v>
      </c>
      <c r="AG35" s="18" t="s">
        <v>1925</v>
      </c>
      <c r="AH35" s="18" t="s">
        <v>1925</v>
      </c>
      <c r="AI35" s="18" t="s">
        <v>1925</v>
      </c>
      <c r="AJ35" s="18" t="s">
        <v>1925</v>
      </c>
    </row>
    <row r="36" spans="1:36" s="18" customFormat="1" x14ac:dyDescent="0.25">
      <c r="A36" s="15">
        <v>56470</v>
      </c>
      <c r="B36" s="16">
        <v>-2.29833</v>
      </c>
      <c r="C36" s="17">
        <v>-2.3509799999999998</v>
      </c>
      <c r="D36" s="17">
        <v>5.5612699999999997E-5</v>
      </c>
      <c r="E36" s="17" t="s">
        <v>26</v>
      </c>
      <c r="F36" s="17" t="s">
        <v>1925</v>
      </c>
      <c r="G36" s="17" t="s">
        <v>1925</v>
      </c>
      <c r="H36" s="17" t="s">
        <v>1925</v>
      </c>
      <c r="I36" s="18">
        <v>3</v>
      </c>
      <c r="J36" s="18">
        <v>483609</v>
      </c>
      <c r="K36" s="18">
        <v>484649</v>
      </c>
      <c r="L36" s="18">
        <v>6</v>
      </c>
      <c r="M36" s="18">
        <v>170</v>
      </c>
      <c r="N36" s="18" t="s">
        <v>1925</v>
      </c>
      <c r="O36" s="18" t="s">
        <v>1925</v>
      </c>
      <c r="P36" s="18" t="s">
        <v>1925</v>
      </c>
      <c r="Q36" s="18" t="s">
        <v>1925</v>
      </c>
      <c r="R36" s="18" t="s">
        <v>1925</v>
      </c>
      <c r="S36" s="18" t="s">
        <v>1925</v>
      </c>
      <c r="T36" s="18" t="s">
        <v>1925</v>
      </c>
      <c r="U36" s="18" t="s">
        <v>1925</v>
      </c>
      <c r="V36" s="18" t="s">
        <v>100</v>
      </c>
      <c r="W36" s="18" t="s">
        <v>236</v>
      </c>
      <c r="X36" s="18" t="s">
        <v>237</v>
      </c>
      <c r="Y36" s="18" t="s">
        <v>238</v>
      </c>
      <c r="Z36" s="18" t="s">
        <v>239</v>
      </c>
      <c r="AA36" s="18">
        <v>0</v>
      </c>
      <c r="AB36" s="18">
        <v>0</v>
      </c>
      <c r="AC36" s="18" t="s">
        <v>240</v>
      </c>
      <c r="AD36" s="18">
        <v>1254</v>
      </c>
      <c r="AE36" s="18">
        <v>19021</v>
      </c>
      <c r="AF36" s="18">
        <v>20274</v>
      </c>
      <c r="AG36" s="18" t="s">
        <v>89</v>
      </c>
      <c r="AH36" s="18" t="s">
        <v>241</v>
      </c>
      <c r="AI36" s="18" t="s">
        <v>114</v>
      </c>
      <c r="AJ36" s="18" t="s">
        <v>242</v>
      </c>
    </row>
    <row r="37" spans="1:36" s="18" customFormat="1" x14ac:dyDescent="0.25">
      <c r="A37" s="15">
        <v>102999</v>
      </c>
      <c r="B37" s="16">
        <v>-2.29739</v>
      </c>
      <c r="C37" s="17">
        <v>-2.5073099999999999</v>
      </c>
      <c r="D37" s="17">
        <v>3.24822E-4</v>
      </c>
      <c r="E37" s="17" t="s">
        <v>26</v>
      </c>
      <c r="F37" s="17">
        <v>-6.5532300000000001</v>
      </c>
      <c r="G37" s="17">
        <v>6.9575600000000003E-7</v>
      </c>
      <c r="H37" s="17" t="s">
        <v>28</v>
      </c>
      <c r="I37" s="18">
        <v>1</v>
      </c>
      <c r="J37" s="18">
        <v>2308791</v>
      </c>
      <c r="K37" s="18">
        <v>2309987</v>
      </c>
      <c r="L37" s="18">
        <v>5</v>
      </c>
      <c r="M37" s="18">
        <v>50</v>
      </c>
      <c r="N37" s="18" t="s">
        <v>1925</v>
      </c>
      <c r="O37" s="18" t="s">
        <v>1925</v>
      </c>
      <c r="P37" s="18" t="s">
        <v>1925</v>
      </c>
      <c r="Q37" s="18" t="s">
        <v>1925</v>
      </c>
      <c r="R37" s="18" t="s">
        <v>1925</v>
      </c>
      <c r="S37" s="18" t="s">
        <v>1925</v>
      </c>
      <c r="T37" s="18" t="s">
        <v>1925</v>
      </c>
      <c r="U37" s="18" t="s">
        <v>1925</v>
      </c>
      <c r="V37" s="18" t="s">
        <v>1925</v>
      </c>
      <c r="W37" s="18" t="s">
        <v>1925</v>
      </c>
      <c r="X37" s="18" t="s">
        <v>1925</v>
      </c>
      <c r="Y37" s="18" t="s">
        <v>87</v>
      </c>
      <c r="Z37" s="18" t="s">
        <v>1925</v>
      </c>
      <c r="AA37" s="18" t="s">
        <v>1925</v>
      </c>
      <c r="AB37" s="18" t="s">
        <v>1925</v>
      </c>
      <c r="AC37" s="18" t="s">
        <v>1925</v>
      </c>
      <c r="AD37" s="18" t="s">
        <v>1925</v>
      </c>
      <c r="AE37" s="18" t="s">
        <v>1925</v>
      </c>
      <c r="AF37" s="18" t="s">
        <v>1925</v>
      </c>
      <c r="AG37" s="18" t="s">
        <v>1925</v>
      </c>
      <c r="AH37" s="18" t="s">
        <v>1925</v>
      </c>
      <c r="AI37" s="18" t="s">
        <v>1925</v>
      </c>
      <c r="AJ37" s="18" t="s">
        <v>1925</v>
      </c>
    </row>
    <row r="38" spans="1:36" s="18" customFormat="1" x14ac:dyDescent="0.25">
      <c r="A38" s="15">
        <v>79606</v>
      </c>
      <c r="B38" s="16">
        <v>-2.2942200000000001</v>
      </c>
      <c r="C38" s="17">
        <v>-2.4134799999999998</v>
      </c>
      <c r="D38" s="17">
        <v>2.9237600000000001E-3</v>
      </c>
      <c r="E38" s="17" t="s">
        <v>26</v>
      </c>
      <c r="F38" s="17">
        <v>2.86144</v>
      </c>
      <c r="G38" s="17">
        <v>8.9035799999999995E-4</v>
      </c>
      <c r="H38" s="17" t="s">
        <v>29</v>
      </c>
      <c r="I38" s="18">
        <v>14</v>
      </c>
      <c r="J38" s="18">
        <v>558341</v>
      </c>
      <c r="K38" s="18">
        <v>558762</v>
      </c>
      <c r="L38" s="18">
        <v>3</v>
      </c>
      <c r="M38" s="18">
        <v>1207</v>
      </c>
      <c r="N38" s="18" t="s">
        <v>144</v>
      </c>
      <c r="O38" s="18">
        <v>0</v>
      </c>
      <c r="P38" s="18" t="s">
        <v>245</v>
      </c>
      <c r="Q38" s="18">
        <v>0</v>
      </c>
      <c r="R38" s="18">
        <v>87387</v>
      </c>
      <c r="S38" s="18">
        <v>45439</v>
      </c>
      <c r="T38" s="18" t="s">
        <v>246</v>
      </c>
      <c r="U38" s="18">
        <v>0</v>
      </c>
      <c r="V38" s="18" t="s">
        <v>1925</v>
      </c>
      <c r="W38" s="18" t="s">
        <v>1925</v>
      </c>
      <c r="X38" s="18" t="s">
        <v>1925</v>
      </c>
      <c r="Y38" s="18" t="s">
        <v>247</v>
      </c>
      <c r="Z38" s="18" t="s">
        <v>246</v>
      </c>
      <c r="AA38" s="18">
        <v>0</v>
      </c>
      <c r="AB38" s="18">
        <v>0</v>
      </c>
      <c r="AC38" s="18" t="s">
        <v>248</v>
      </c>
      <c r="AD38" s="18">
        <v>3207</v>
      </c>
      <c r="AE38" s="18">
        <v>275372</v>
      </c>
      <c r="AF38" s="18">
        <v>278578</v>
      </c>
      <c r="AG38" s="18" t="s">
        <v>80</v>
      </c>
      <c r="AH38" s="18" t="s">
        <v>81</v>
      </c>
      <c r="AI38" s="18" t="s">
        <v>114</v>
      </c>
      <c r="AJ38" s="18">
        <v>0</v>
      </c>
    </row>
    <row r="39" spans="1:36" s="18" customFormat="1" x14ac:dyDescent="0.25">
      <c r="A39" s="15">
        <v>59665</v>
      </c>
      <c r="B39" s="16">
        <v>-2.2676500000000002</v>
      </c>
      <c r="C39" s="17">
        <v>-2.3171499999999998</v>
      </c>
      <c r="D39" s="17">
        <v>2.48204E-3</v>
      </c>
      <c r="E39" s="17" t="s">
        <v>26</v>
      </c>
      <c r="F39" s="17" t="s">
        <v>1925</v>
      </c>
      <c r="G39" s="17" t="s">
        <v>1925</v>
      </c>
      <c r="H39" s="17" t="s">
        <v>1925</v>
      </c>
      <c r="I39" s="18">
        <v>6</v>
      </c>
      <c r="J39" s="18">
        <v>236239</v>
      </c>
      <c r="K39" s="18">
        <v>238500</v>
      </c>
      <c r="L39" s="18">
        <v>1</v>
      </c>
      <c r="M39" s="18">
        <v>71</v>
      </c>
      <c r="N39" s="18" t="s">
        <v>1925</v>
      </c>
      <c r="O39" s="18" t="s">
        <v>1925</v>
      </c>
      <c r="P39" s="18" t="s">
        <v>1925</v>
      </c>
      <c r="Q39" s="18" t="s">
        <v>1925</v>
      </c>
      <c r="R39" s="18" t="s">
        <v>1925</v>
      </c>
      <c r="S39" s="18" t="s">
        <v>1925</v>
      </c>
      <c r="T39" s="18" t="s">
        <v>1925</v>
      </c>
      <c r="U39" s="18" t="s">
        <v>1925</v>
      </c>
      <c r="V39" s="18" t="s">
        <v>1925</v>
      </c>
      <c r="W39" s="18" t="s">
        <v>1925</v>
      </c>
      <c r="X39" s="18" t="s">
        <v>1925</v>
      </c>
      <c r="Y39" s="18" t="s">
        <v>87</v>
      </c>
      <c r="Z39" s="18" t="s">
        <v>1925</v>
      </c>
      <c r="AA39" s="18" t="s">
        <v>1925</v>
      </c>
      <c r="AB39" s="18" t="s">
        <v>1925</v>
      </c>
      <c r="AC39" s="18" t="s">
        <v>250</v>
      </c>
      <c r="AD39" s="18">
        <v>3498</v>
      </c>
      <c r="AE39" s="18">
        <v>308153</v>
      </c>
      <c r="AF39" s="18">
        <v>311650</v>
      </c>
      <c r="AG39" s="18" t="s">
        <v>80</v>
      </c>
      <c r="AH39" s="18" t="s">
        <v>81</v>
      </c>
      <c r="AI39" s="18" t="s">
        <v>91</v>
      </c>
      <c r="AJ39" s="18">
        <v>0</v>
      </c>
    </row>
    <row r="40" spans="1:36" s="18" customFormat="1" x14ac:dyDescent="0.25">
      <c r="A40" s="15">
        <v>76713</v>
      </c>
      <c r="B40" s="16">
        <v>-2.25657</v>
      </c>
      <c r="C40" s="17">
        <v>-2.3276500000000002</v>
      </c>
      <c r="D40" s="17">
        <v>7.00307E-5</v>
      </c>
      <c r="E40" s="17" t="s">
        <v>26</v>
      </c>
      <c r="F40" s="17" t="s">
        <v>1925</v>
      </c>
      <c r="G40" s="17" t="s">
        <v>1925</v>
      </c>
      <c r="H40" s="17" t="s">
        <v>1925</v>
      </c>
      <c r="I40" s="18">
        <v>6</v>
      </c>
      <c r="J40" s="18">
        <v>427878</v>
      </c>
      <c r="K40" s="18">
        <v>427957</v>
      </c>
      <c r="L40" s="18">
        <v>1</v>
      </c>
      <c r="M40" s="18">
        <v>121</v>
      </c>
      <c r="N40" s="18" t="s">
        <v>1925</v>
      </c>
      <c r="O40" s="18" t="s">
        <v>1925</v>
      </c>
      <c r="P40" s="18" t="s">
        <v>1925</v>
      </c>
      <c r="Q40" s="18" t="s">
        <v>1925</v>
      </c>
      <c r="R40" s="18" t="s">
        <v>1925</v>
      </c>
      <c r="S40" s="18" t="s">
        <v>1925</v>
      </c>
      <c r="T40" s="18" t="s">
        <v>1925</v>
      </c>
      <c r="U40" s="18" t="s">
        <v>1925</v>
      </c>
      <c r="V40" s="18" t="s">
        <v>1925</v>
      </c>
      <c r="W40" s="18" t="s">
        <v>1925</v>
      </c>
      <c r="X40" s="18" t="s">
        <v>1925</v>
      </c>
      <c r="Y40" s="18" t="s">
        <v>87</v>
      </c>
      <c r="Z40" s="18" t="s">
        <v>1925</v>
      </c>
      <c r="AA40" s="18" t="s">
        <v>1925</v>
      </c>
      <c r="AB40" s="18" t="s">
        <v>1925</v>
      </c>
      <c r="AC40" s="18" t="s">
        <v>1925</v>
      </c>
      <c r="AD40" s="18" t="s">
        <v>1925</v>
      </c>
      <c r="AE40" s="18" t="s">
        <v>1925</v>
      </c>
      <c r="AF40" s="18" t="s">
        <v>1925</v>
      </c>
      <c r="AG40" s="18" t="s">
        <v>1925</v>
      </c>
      <c r="AH40" s="18" t="s">
        <v>1925</v>
      </c>
      <c r="AI40" s="18" t="s">
        <v>1925</v>
      </c>
      <c r="AJ40" s="18" t="s">
        <v>1925</v>
      </c>
    </row>
    <row r="41" spans="1:36" s="18" customFormat="1" x14ac:dyDescent="0.25">
      <c r="A41" s="15">
        <v>112094</v>
      </c>
      <c r="B41" s="16">
        <v>-2.2542599999999999</v>
      </c>
      <c r="C41" s="19">
        <v>-2.3108200000000001</v>
      </c>
      <c r="D41" s="19">
        <v>3.62014E-3</v>
      </c>
      <c r="E41" s="19" t="s">
        <v>26</v>
      </c>
      <c r="F41" s="19" t="s">
        <v>1925</v>
      </c>
      <c r="G41" s="19" t="s">
        <v>1925</v>
      </c>
      <c r="H41" s="19" t="s">
        <v>1925</v>
      </c>
      <c r="I41" s="18">
        <v>32</v>
      </c>
      <c r="J41" s="18">
        <v>196789</v>
      </c>
      <c r="K41" s="18">
        <v>198309</v>
      </c>
      <c r="L41" s="18">
        <v>1</v>
      </c>
      <c r="M41" s="18">
        <v>1265</v>
      </c>
      <c r="N41" s="18" t="s">
        <v>1925</v>
      </c>
      <c r="O41" s="18" t="s">
        <v>1925</v>
      </c>
      <c r="P41" s="18" t="s">
        <v>1925</v>
      </c>
      <c r="Q41" s="18" t="s">
        <v>1925</v>
      </c>
      <c r="R41" s="18" t="s">
        <v>1925</v>
      </c>
      <c r="S41" s="18" t="s">
        <v>1925</v>
      </c>
      <c r="T41" s="18" t="s">
        <v>1925</v>
      </c>
      <c r="U41" s="18" t="s">
        <v>1925</v>
      </c>
      <c r="V41" s="18" t="s">
        <v>1925</v>
      </c>
      <c r="W41" s="18" t="s">
        <v>1925</v>
      </c>
      <c r="X41" s="18" t="s">
        <v>1925</v>
      </c>
      <c r="Y41" s="18" t="s">
        <v>73</v>
      </c>
      <c r="Z41" s="18" t="s">
        <v>1925</v>
      </c>
      <c r="AA41" s="18" t="s">
        <v>1925</v>
      </c>
      <c r="AB41" s="18" t="s">
        <v>1925</v>
      </c>
      <c r="AC41" s="18" t="s">
        <v>1925</v>
      </c>
      <c r="AD41" s="18" t="s">
        <v>1925</v>
      </c>
      <c r="AE41" s="18" t="s">
        <v>1925</v>
      </c>
      <c r="AF41" s="18" t="s">
        <v>1925</v>
      </c>
      <c r="AG41" s="18" t="s">
        <v>1925</v>
      </c>
      <c r="AH41" s="18" t="s">
        <v>1925</v>
      </c>
      <c r="AI41" s="18" t="s">
        <v>1925</v>
      </c>
      <c r="AJ41" s="18" t="s">
        <v>1925</v>
      </c>
    </row>
    <row r="42" spans="1:36" s="18" customFormat="1" x14ac:dyDescent="0.25">
      <c r="A42" s="15">
        <v>74580</v>
      </c>
      <c r="B42" s="16">
        <v>-2.2348300000000001</v>
      </c>
      <c r="C42" s="17">
        <v>-2.36104</v>
      </c>
      <c r="D42" s="17">
        <v>1.23044E-5</v>
      </c>
      <c r="E42" s="17" t="s">
        <v>26</v>
      </c>
      <c r="F42" s="17">
        <v>-2.41303</v>
      </c>
      <c r="G42" s="17">
        <v>9.8771500000000008E-6</v>
      </c>
      <c r="H42" s="17" t="s">
        <v>28</v>
      </c>
      <c r="I42" s="18">
        <v>2</v>
      </c>
      <c r="J42" s="18">
        <v>179132</v>
      </c>
      <c r="K42" s="18">
        <v>179311</v>
      </c>
      <c r="L42" s="18">
        <v>1</v>
      </c>
      <c r="M42" s="18">
        <v>399</v>
      </c>
      <c r="N42" s="18" t="s">
        <v>1925</v>
      </c>
      <c r="O42" s="18" t="s">
        <v>1925</v>
      </c>
      <c r="P42" s="18" t="s">
        <v>1925</v>
      </c>
      <c r="Q42" s="18" t="s">
        <v>1925</v>
      </c>
      <c r="R42" s="18" t="s">
        <v>1925</v>
      </c>
      <c r="S42" s="18" t="s">
        <v>1925</v>
      </c>
      <c r="T42" s="18" t="s">
        <v>1925</v>
      </c>
      <c r="U42" s="18" t="s">
        <v>1925</v>
      </c>
      <c r="V42" s="18" t="s">
        <v>1925</v>
      </c>
      <c r="W42" s="18" t="s">
        <v>1925</v>
      </c>
      <c r="X42" s="18" t="s">
        <v>1925</v>
      </c>
      <c r="Y42" s="18" t="s">
        <v>254</v>
      </c>
      <c r="Z42" s="18" t="s">
        <v>255</v>
      </c>
      <c r="AA42" s="18">
        <v>0</v>
      </c>
      <c r="AB42" s="18">
        <v>0</v>
      </c>
      <c r="AC42" s="18" t="s">
        <v>1925</v>
      </c>
      <c r="AD42" s="18" t="s">
        <v>1925</v>
      </c>
      <c r="AE42" s="18" t="s">
        <v>1925</v>
      </c>
      <c r="AF42" s="18" t="s">
        <v>1925</v>
      </c>
      <c r="AG42" s="18" t="s">
        <v>1925</v>
      </c>
      <c r="AH42" s="18" t="s">
        <v>1925</v>
      </c>
      <c r="AI42" s="18" t="s">
        <v>1925</v>
      </c>
      <c r="AJ42" s="18" t="s">
        <v>1925</v>
      </c>
    </row>
    <row r="43" spans="1:36" s="18" customFormat="1" x14ac:dyDescent="0.25">
      <c r="A43" s="16">
        <v>105980</v>
      </c>
      <c r="B43" s="16">
        <v>-2.2168899999999998</v>
      </c>
      <c r="C43" s="17">
        <v>-2.4727000000000001</v>
      </c>
      <c r="D43" s="17">
        <v>5.8514600000000004E-4</v>
      </c>
      <c r="E43" s="17" t="s">
        <v>26</v>
      </c>
      <c r="F43" s="17" t="s">
        <v>1925</v>
      </c>
      <c r="G43" s="17" t="s">
        <v>1925</v>
      </c>
      <c r="H43" s="17" t="s">
        <v>1925</v>
      </c>
      <c r="I43" s="18">
        <v>6</v>
      </c>
      <c r="J43" s="18">
        <v>654378</v>
      </c>
      <c r="K43" s="18">
        <v>654630</v>
      </c>
      <c r="L43" s="18">
        <v>1</v>
      </c>
      <c r="M43" s="18">
        <v>182</v>
      </c>
      <c r="N43" s="18" t="s">
        <v>158</v>
      </c>
      <c r="O43" s="18">
        <v>0</v>
      </c>
      <c r="P43" s="18">
        <v>0</v>
      </c>
      <c r="Q43" s="18" t="s">
        <v>81</v>
      </c>
      <c r="R43" s="18">
        <v>173460</v>
      </c>
      <c r="S43" s="18">
        <v>124113</v>
      </c>
      <c r="T43" s="18" t="s">
        <v>258</v>
      </c>
      <c r="U43" s="18" t="s">
        <v>259</v>
      </c>
      <c r="V43" s="18" t="s">
        <v>100</v>
      </c>
      <c r="W43" s="18" t="s">
        <v>219</v>
      </c>
      <c r="X43" s="18" t="s">
        <v>260</v>
      </c>
      <c r="Y43" s="18" t="s">
        <v>162</v>
      </c>
      <c r="Z43" s="18" t="s">
        <v>1925</v>
      </c>
      <c r="AA43" s="18" t="s">
        <v>1925</v>
      </c>
      <c r="AB43" s="18" t="s">
        <v>1925</v>
      </c>
      <c r="AC43" s="18" t="s">
        <v>261</v>
      </c>
      <c r="AD43" s="18">
        <v>2763</v>
      </c>
      <c r="AE43" s="18">
        <v>575430</v>
      </c>
      <c r="AF43" s="18">
        <v>578192</v>
      </c>
      <c r="AG43" s="18" t="s">
        <v>80</v>
      </c>
      <c r="AH43" s="18" t="s">
        <v>81</v>
      </c>
      <c r="AI43" s="18" t="s">
        <v>82</v>
      </c>
      <c r="AJ43" s="18">
        <v>0</v>
      </c>
    </row>
    <row r="44" spans="1:36" s="18" customFormat="1" x14ac:dyDescent="0.25">
      <c r="A44" s="15">
        <v>64710</v>
      </c>
      <c r="B44" s="16">
        <v>-2.1457199999999998</v>
      </c>
      <c r="C44" s="17">
        <v>-3.0084399999999998</v>
      </c>
      <c r="D44" s="17">
        <v>4.74485E-6</v>
      </c>
      <c r="E44" s="17" t="s">
        <v>26</v>
      </c>
      <c r="F44" s="17" t="s">
        <v>1925</v>
      </c>
      <c r="G44" s="17" t="s">
        <v>1925</v>
      </c>
      <c r="H44" s="17" t="s">
        <v>1925</v>
      </c>
      <c r="I44" s="18">
        <v>14</v>
      </c>
      <c r="J44" s="18">
        <v>271774</v>
      </c>
      <c r="K44" s="18">
        <v>271912</v>
      </c>
      <c r="L44" s="18">
        <v>3</v>
      </c>
      <c r="M44" s="18">
        <v>1278</v>
      </c>
      <c r="N44" s="18" t="s">
        <v>1925</v>
      </c>
      <c r="O44" s="18" t="s">
        <v>1925</v>
      </c>
      <c r="P44" s="18" t="s">
        <v>1925</v>
      </c>
      <c r="Q44" s="18" t="s">
        <v>1925</v>
      </c>
      <c r="R44" s="18" t="s">
        <v>1925</v>
      </c>
      <c r="S44" s="18" t="s">
        <v>1925</v>
      </c>
      <c r="T44" s="18" t="s">
        <v>1925</v>
      </c>
      <c r="U44" s="18" t="s">
        <v>1925</v>
      </c>
      <c r="V44" s="18" t="s">
        <v>1925</v>
      </c>
      <c r="W44" s="18" t="s">
        <v>1925</v>
      </c>
      <c r="X44" s="18" t="s">
        <v>1925</v>
      </c>
      <c r="Y44" s="18" t="s">
        <v>263</v>
      </c>
      <c r="Z44" s="18" t="s">
        <v>264</v>
      </c>
      <c r="AA44" s="18">
        <v>0</v>
      </c>
      <c r="AB44" s="18">
        <v>0</v>
      </c>
      <c r="AC44" s="18" t="s">
        <v>1925</v>
      </c>
      <c r="AD44" s="18" t="s">
        <v>1925</v>
      </c>
      <c r="AE44" s="18" t="s">
        <v>1925</v>
      </c>
      <c r="AF44" s="18" t="s">
        <v>1925</v>
      </c>
      <c r="AG44" s="18" t="s">
        <v>1925</v>
      </c>
      <c r="AH44" s="18" t="s">
        <v>1925</v>
      </c>
      <c r="AI44" s="18" t="s">
        <v>1925</v>
      </c>
      <c r="AJ44" s="18" t="s">
        <v>1925</v>
      </c>
    </row>
    <row r="45" spans="1:36" s="18" customFormat="1" x14ac:dyDescent="0.25">
      <c r="A45" s="15">
        <v>122963</v>
      </c>
      <c r="B45" s="16">
        <v>-2.1393399999999998</v>
      </c>
      <c r="C45" s="17">
        <v>-2.7469899999999998</v>
      </c>
      <c r="D45" s="17">
        <v>6.0817999999999999E-5</v>
      </c>
      <c r="E45" s="17" t="s">
        <v>26</v>
      </c>
      <c r="F45" s="17">
        <v>2.2578900000000002</v>
      </c>
      <c r="G45" s="17">
        <v>3.38246E-4</v>
      </c>
      <c r="H45" s="17" t="s">
        <v>29</v>
      </c>
      <c r="I45" s="18">
        <v>16</v>
      </c>
      <c r="J45" s="18">
        <v>725134</v>
      </c>
      <c r="K45" s="18">
        <v>725425</v>
      </c>
      <c r="L45" s="18">
        <v>6</v>
      </c>
      <c r="M45" s="18">
        <v>770</v>
      </c>
      <c r="N45" s="18" t="s">
        <v>1925</v>
      </c>
      <c r="O45" s="18" t="s">
        <v>1925</v>
      </c>
      <c r="P45" s="18" t="s">
        <v>1925</v>
      </c>
      <c r="Q45" s="18" t="s">
        <v>1925</v>
      </c>
      <c r="R45" s="18" t="s">
        <v>1925</v>
      </c>
      <c r="S45" s="18" t="s">
        <v>1925</v>
      </c>
      <c r="T45" s="18" t="s">
        <v>1925</v>
      </c>
      <c r="U45" s="18" t="s">
        <v>1925</v>
      </c>
      <c r="V45" s="18" t="s">
        <v>100</v>
      </c>
      <c r="W45" s="18" t="s">
        <v>266</v>
      </c>
      <c r="X45" s="18" t="s">
        <v>267</v>
      </c>
      <c r="Y45" s="18" t="s">
        <v>268</v>
      </c>
      <c r="Z45" s="18" t="s">
        <v>1925</v>
      </c>
      <c r="AA45" s="18" t="s">
        <v>1925</v>
      </c>
      <c r="AB45" s="18" t="s">
        <v>1925</v>
      </c>
      <c r="AC45" s="18" t="s">
        <v>269</v>
      </c>
      <c r="AD45" s="18">
        <v>2257</v>
      </c>
      <c r="AE45" s="18">
        <v>38873</v>
      </c>
      <c r="AF45" s="18">
        <v>41129</v>
      </c>
      <c r="AG45" s="18" t="s">
        <v>89</v>
      </c>
      <c r="AH45" s="18" t="s">
        <v>270</v>
      </c>
      <c r="AI45" s="18" t="s">
        <v>185</v>
      </c>
      <c r="AJ45" s="18" t="s">
        <v>271</v>
      </c>
    </row>
    <row r="46" spans="1:36" s="18" customFormat="1" x14ac:dyDescent="0.25">
      <c r="A46" s="15">
        <v>66935</v>
      </c>
      <c r="B46" s="16">
        <v>-2.08819</v>
      </c>
      <c r="C46" s="17">
        <v>-2.2976800000000002</v>
      </c>
      <c r="D46" s="17">
        <v>3.6167300000000002E-4</v>
      </c>
      <c r="E46" s="17" t="s">
        <v>26</v>
      </c>
      <c r="F46" s="17" t="s">
        <v>1925</v>
      </c>
      <c r="G46" s="17" t="s">
        <v>1925</v>
      </c>
      <c r="H46" s="17" t="s">
        <v>1925</v>
      </c>
      <c r="I46" s="18">
        <v>20</v>
      </c>
      <c r="J46" s="18">
        <v>340727</v>
      </c>
      <c r="K46" s="18">
        <v>342106</v>
      </c>
      <c r="L46" s="18">
        <v>4</v>
      </c>
      <c r="M46" s="18">
        <v>676</v>
      </c>
      <c r="N46" s="18" t="s">
        <v>1925</v>
      </c>
      <c r="O46" s="18" t="s">
        <v>1925</v>
      </c>
      <c r="P46" s="18" t="s">
        <v>1925</v>
      </c>
      <c r="Q46" s="18" t="s">
        <v>1925</v>
      </c>
      <c r="R46" s="18" t="s">
        <v>1925</v>
      </c>
      <c r="S46" s="18" t="s">
        <v>1925</v>
      </c>
      <c r="T46" s="18" t="s">
        <v>1925</v>
      </c>
      <c r="U46" s="18" t="s">
        <v>1925</v>
      </c>
      <c r="V46" s="18" t="s">
        <v>100</v>
      </c>
      <c r="W46" s="18" t="s">
        <v>274</v>
      </c>
      <c r="X46" s="18" t="s">
        <v>275</v>
      </c>
      <c r="Y46" s="18" t="s">
        <v>273</v>
      </c>
      <c r="Z46" s="18" t="s">
        <v>1925</v>
      </c>
      <c r="AA46" s="18" t="s">
        <v>1925</v>
      </c>
      <c r="AB46" s="18" t="s">
        <v>1925</v>
      </c>
      <c r="AC46" s="18" t="s">
        <v>1925</v>
      </c>
      <c r="AD46" s="18" t="s">
        <v>1925</v>
      </c>
      <c r="AE46" s="18" t="s">
        <v>1925</v>
      </c>
      <c r="AF46" s="18" t="s">
        <v>1925</v>
      </c>
      <c r="AG46" s="18" t="s">
        <v>1925</v>
      </c>
      <c r="AH46" s="18" t="s">
        <v>1925</v>
      </c>
      <c r="AI46" s="18" t="s">
        <v>1925</v>
      </c>
      <c r="AJ46" s="18" t="s">
        <v>1925</v>
      </c>
    </row>
    <row r="47" spans="1:36" s="18" customFormat="1" x14ac:dyDescent="0.25">
      <c r="A47" s="15">
        <v>74971</v>
      </c>
      <c r="B47" s="16">
        <v>-2.0625499999999999</v>
      </c>
      <c r="C47" s="17">
        <v>-3.1749000000000001</v>
      </c>
      <c r="D47" s="17">
        <v>3.6675499999999998E-5</v>
      </c>
      <c r="E47" s="17" t="s">
        <v>26</v>
      </c>
      <c r="F47" s="17" t="s">
        <v>1925</v>
      </c>
      <c r="G47" s="17" t="s">
        <v>1925</v>
      </c>
      <c r="H47" s="17" t="s">
        <v>1925</v>
      </c>
      <c r="I47" s="18">
        <v>2</v>
      </c>
      <c r="J47" s="18">
        <v>1625803</v>
      </c>
      <c r="K47" s="18">
        <v>1625965</v>
      </c>
      <c r="L47" s="18">
        <v>1</v>
      </c>
      <c r="M47" s="18">
        <v>774</v>
      </c>
      <c r="N47" s="18" t="s">
        <v>1925</v>
      </c>
      <c r="O47" s="18" t="s">
        <v>1925</v>
      </c>
      <c r="P47" s="18" t="s">
        <v>1925</v>
      </c>
      <c r="Q47" s="18" t="s">
        <v>1925</v>
      </c>
      <c r="R47" s="18" t="s">
        <v>1925</v>
      </c>
      <c r="S47" s="18" t="s">
        <v>1925</v>
      </c>
      <c r="T47" s="18" t="s">
        <v>1925</v>
      </c>
      <c r="U47" s="18" t="s">
        <v>1925</v>
      </c>
      <c r="V47" s="18" t="s">
        <v>1925</v>
      </c>
      <c r="W47" s="18" t="s">
        <v>1925</v>
      </c>
      <c r="X47" s="18" t="s">
        <v>1925</v>
      </c>
      <c r="Y47" s="18" t="s">
        <v>87</v>
      </c>
      <c r="Z47" s="18" t="s">
        <v>1925</v>
      </c>
      <c r="AA47" s="18" t="s">
        <v>1925</v>
      </c>
      <c r="AB47" s="18" t="s">
        <v>1925</v>
      </c>
      <c r="AC47" s="18" t="s">
        <v>277</v>
      </c>
      <c r="AD47" s="18">
        <v>1237</v>
      </c>
      <c r="AE47" s="18">
        <v>111162</v>
      </c>
      <c r="AF47" s="18">
        <v>112398</v>
      </c>
      <c r="AG47" s="18" t="s">
        <v>89</v>
      </c>
      <c r="AH47" s="18" t="s">
        <v>81</v>
      </c>
      <c r="AI47" s="18" t="s">
        <v>114</v>
      </c>
      <c r="AJ47" s="18" t="s">
        <v>278</v>
      </c>
    </row>
    <row r="48" spans="1:36" s="18" customFormat="1" x14ac:dyDescent="0.25">
      <c r="A48" s="15">
        <v>47432</v>
      </c>
      <c r="B48" s="16">
        <v>-2.02779</v>
      </c>
      <c r="C48" s="17">
        <v>-2.0848800000000001</v>
      </c>
      <c r="D48" s="17">
        <v>1.5468000000000002E-5</v>
      </c>
      <c r="E48" s="17" t="s">
        <v>26</v>
      </c>
      <c r="F48" s="17" t="s">
        <v>1925</v>
      </c>
      <c r="G48" s="17" t="s">
        <v>1925</v>
      </c>
      <c r="H48" s="17" t="s">
        <v>1925</v>
      </c>
      <c r="I48" s="18">
        <v>7</v>
      </c>
      <c r="J48" s="18">
        <v>1144460</v>
      </c>
      <c r="K48" s="18">
        <v>1144556</v>
      </c>
      <c r="L48" s="18">
        <v>2</v>
      </c>
      <c r="M48" s="18">
        <v>89</v>
      </c>
      <c r="N48" s="18" t="s">
        <v>1925</v>
      </c>
      <c r="O48" s="18" t="s">
        <v>1925</v>
      </c>
      <c r="P48" s="18" t="s">
        <v>1925</v>
      </c>
      <c r="Q48" s="18" t="s">
        <v>1925</v>
      </c>
      <c r="R48" s="18" t="s">
        <v>1925</v>
      </c>
      <c r="S48" s="18" t="s">
        <v>1925</v>
      </c>
      <c r="T48" s="18" t="s">
        <v>1925</v>
      </c>
      <c r="U48" s="18" t="s">
        <v>1925</v>
      </c>
      <c r="V48" s="18" t="s">
        <v>1925</v>
      </c>
      <c r="W48" s="18" t="s">
        <v>1925</v>
      </c>
      <c r="X48" s="18" t="s">
        <v>1925</v>
      </c>
      <c r="Y48" s="18" t="s">
        <v>280</v>
      </c>
      <c r="Z48" s="18" t="s">
        <v>281</v>
      </c>
      <c r="AA48" s="18">
        <v>0</v>
      </c>
      <c r="AB48" s="18">
        <v>0</v>
      </c>
      <c r="AC48" s="18" t="s">
        <v>282</v>
      </c>
      <c r="AD48" s="18">
        <v>2037</v>
      </c>
      <c r="AE48" s="18">
        <v>4411</v>
      </c>
      <c r="AF48" s="18">
        <v>6447</v>
      </c>
      <c r="AG48" s="18" t="s">
        <v>89</v>
      </c>
      <c r="AH48" s="18" t="s">
        <v>283</v>
      </c>
      <c r="AI48" s="18" t="s">
        <v>284</v>
      </c>
      <c r="AJ48" s="18" t="s">
        <v>285</v>
      </c>
    </row>
    <row r="49" spans="1:36" s="18" customFormat="1" x14ac:dyDescent="0.25">
      <c r="A49" s="15">
        <v>44278</v>
      </c>
      <c r="B49" s="16">
        <v>-2.0139800000000001</v>
      </c>
      <c r="C49" s="17">
        <v>-4.22567</v>
      </c>
      <c r="D49" s="17">
        <v>1.9019299999999999E-6</v>
      </c>
      <c r="E49" s="17" t="s">
        <v>26</v>
      </c>
      <c r="F49" s="17">
        <v>5.7737100000000003</v>
      </c>
      <c r="G49" s="17">
        <v>3.0874499999999998E-7</v>
      </c>
      <c r="H49" s="17" t="s">
        <v>29</v>
      </c>
      <c r="I49" s="18">
        <v>1</v>
      </c>
      <c r="J49" s="18">
        <v>2343288</v>
      </c>
      <c r="K49" s="18">
        <v>2343531</v>
      </c>
      <c r="L49" s="18">
        <v>5</v>
      </c>
      <c r="M49" s="18">
        <v>39</v>
      </c>
      <c r="N49" s="18" t="s">
        <v>94</v>
      </c>
      <c r="O49" s="18">
        <v>0</v>
      </c>
      <c r="P49" s="18" t="s">
        <v>287</v>
      </c>
      <c r="Q49" s="18">
        <v>0</v>
      </c>
      <c r="R49" s="18">
        <v>156562</v>
      </c>
      <c r="S49" s="18">
        <v>81566</v>
      </c>
      <c r="T49" s="18" t="s">
        <v>288</v>
      </c>
      <c r="U49" s="18" t="s">
        <v>289</v>
      </c>
      <c r="V49" s="18" t="s">
        <v>1925</v>
      </c>
      <c r="W49" s="18" t="s">
        <v>1925</v>
      </c>
      <c r="X49" s="18" t="s">
        <v>1925</v>
      </c>
      <c r="Y49" s="18" t="s">
        <v>290</v>
      </c>
      <c r="Z49" s="18" t="s">
        <v>288</v>
      </c>
      <c r="AA49" s="18">
        <v>0</v>
      </c>
      <c r="AB49" s="18">
        <v>0</v>
      </c>
      <c r="AC49" s="18" t="s">
        <v>1925</v>
      </c>
      <c r="AD49" s="18" t="s">
        <v>1925</v>
      </c>
      <c r="AE49" s="18" t="s">
        <v>1925</v>
      </c>
      <c r="AF49" s="18" t="s">
        <v>1925</v>
      </c>
      <c r="AG49" s="18" t="s">
        <v>1925</v>
      </c>
      <c r="AH49" s="18" t="s">
        <v>1925</v>
      </c>
      <c r="AI49" s="18" t="s">
        <v>1925</v>
      </c>
      <c r="AJ49" s="18" t="s">
        <v>1925</v>
      </c>
    </row>
    <row r="50" spans="1:36" s="18" customFormat="1" x14ac:dyDescent="0.25">
      <c r="A50" s="15">
        <v>48747</v>
      </c>
      <c r="B50" s="16">
        <v>-2.0113500000000002</v>
      </c>
      <c r="C50" s="17">
        <v>-2.6318600000000001</v>
      </c>
      <c r="D50" s="17">
        <v>1.0151300000000001E-5</v>
      </c>
      <c r="E50" s="17" t="s">
        <v>26</v>
      </c>
      <c r="F50" s="17" t="s">
        <v>1925</v>
      </c>
      <c r="G50" s="17" t="s">
        <v>1925</v>
      </c>
      <c r="H50" s="17" t="s">
        <v>1925</v>
      </c>
      <c r="I50" s="18">
        <v>11</v>
      </c>
      <c r="J50" s="18">
        <v>81288</v>
      </c>
      <c r="K50" s="18">
        <v>82709</v>
      </c>
      <c r="L50" s="18">
        <v>1</v>
      </c>
      <c r="M50" s="18">
        <v>939</v>
      </c>
      <c r="N50" s="18" t="s">
        <v>1925</v>
      </c>
      <c r="O50" s="18" t="s">
        <v>1925</v>
      </c>
      <c r="P50" s="18" t="s">
        <v>1925</v>
      </c>
      <c r="Q50" s="18" t="s">
        <v>1925</v>
      </c>
      <c r="R50" s="18" t="s">
        <v>1925</v>
      </c>
      <c r="S50" s="18" t="s">
        <v>1925</v>
      </c>
      <c r="T50" s="18" t="s">
        <v>1925</v>
      </c>
      <c r="U50" s="18" t="s">
        <v>1925</v>
      </c>
      <c r="V50" s="18" t="s">
        <v>1925</v>
      </c>
      <c r="W50" s="18" t="s">
        <v>1925</v>
      </c>
      <c r="X50" s="18" t="s">
        <v>1925</v>
      </c>
      <c r="Y50" s="18" t="s">
        <v>87</v>
      </c>
      <c r="Z50" s="18" t="s">
        <v>292</v>
      </c>
      <c r="AA50" s="18">
        <v>0</v>
      </c>
      <c r="AB50" s="18">
        <v>0</v>
      </c>
      <c r="AC50" s="18" t="s">
        <v>293</v>
      </c>
      <c r="AD50" s="18">
        <v>1672</v>
      </c>
      <c r="AE50" s="18">
        <v>224223</v>
      </c>
      <c r="AF50" s="18">
        <v>225894</v>
      </c>
      <c r="AG50" s="18" t="s">
        <v>89</v>
      </c>
      <c r="AH50" s="18" t="s">
        <v>294</v>
      </c>
      <c r="AI50" s="18" t="s">
        <v>214</v>
      </c>
      <c r="AJ50" s="18" t="s">
        <v>295</v>
      </c>
    </row>
    <row r="51" spans="1:36" x14ac:dyDescent="0.25">
      <c r="A51" s="9">
        <v>58580</v>
      </c>
      <c r="B51" s="10">
        <v>3.4827599999999999</v>
      </c>
      <c r="C51" s="2">
        <v>-3.6721499999999998</v>
      </c>
      <c r="D51" s="2">
        <v>1.1205200000000001E-3</v>
      </c>
      <c r="E51" s="2" t="s">
        <v>26</v>
      </c>
      <c r="F51" s="2">
        <v>-3.22627</v>
      </c>
      <c r="G51" s="2">
        <v>2.2726500000000002E-3</v>
      </c>
      <c r="H51" s="2" t="s">
        <v>28</v>
      </c>
      <c r="I51">
        <v>5</v>
      </c>
      <c r="J51">
        <v>802215</v>
      </c>
      <c r="K51">
        <v>802376</v>
      </c>
      <c r="L51">
        <v>2</v>
      </c>
      <c r="M51">
        <v>1605</v>
      </c>
      <c r="N51" t="s">
        <v>1925</v>
      </c>
      <c r="O51" t="s">
        <v>1925</v>
      </c>
      <c r="P51" t="s">
        <v>1925</v>
      </c>
      <c r="Q51" t="s">
        <v>1925</v>
      </c>
      <c r="R51" t="s">
        <v>1925</v>
      </c>
      <c r="S51" t="s">
        <v>1925</v>
      </c>
      <c r="T51" t="s">
        <v>1925</v>
      </c>
      <c r="U51" t="s">
        <v>1925</v>
      </c>
      <c r="V51" t="s">
        <v>1925</v>
      </c>
      <c r="W51" t="s">
        <v>1925</v>
      </c>
      <c r="X51" t="s">
        <v>1925</v>
      </c>
      <c r="Y51" t="s">
        <v>297</v>
      </c>
      <c r="Z51" t="s">
        <v>1925</v>
      </c>
      <c r="AA51" t="s">
        <v>1925</v>
      </c>
      <c r="AB51" t="s">
        <v>1925</v>
      </c>
      <c r="AC51" t="s">
        <v>298</v>
      </c>
      <c r="AD51">
        <v>1151</v>
      </c>
      <c r="AE51">
        <v>120265</v>
      </c>
      <c r="AF51">
        <v>121415</v>
      </c>
      <c r="AG51" t="s">
        <v>89</v>
      </c>
      <c r="AH51" t="s">
        <v>81</v>
      </c>
      <c r="AI51" t="s">
        <v>185</v>
      </c>
      <c r="AJ51" t="s">
        <v>299</v>
      </c>
    </row>
    <row r="52" spans="1:36" x14ac:dyDescent="0.25">
      <c r="A52" s="9">
        <v>58521</v>
      </c>
      <c r="B52" s="10">
        <v>5.1000100000000002</v>
      </c>
      <c r="C52" s="2">
        <v>-2.9029699999999998</v>
      </c>
      <c r="D52" s="2">
        <v>8.2190599999999996E-4</v>
      </c>
      <c r="E52" s="2" t="s">
        <v>26</v>
      </c>
      <c r="F52" s="2" t="s">
        <v>1925</v>
      </c>
      <c r="G52" s="2" t="s">
        <v>1925</v>
      </c>
      <c r="H52" s="2" t="s">
        <v>1925</v>
      </c>
      <c r="I52">
        <v>5</v>
      </c>
      <c r="J52">
        <v>797438</v>
      </c>
      <c r="K52">
        <v>798079</v>
      </c>
      <c r="L52">
        <v>2</v>
      </c>
      <c r="M52">
        <v>1607</v>
      </c>
      <c r="N52" t="s">
        <v>1925</v>
      </c>
      <c r="O52" t="s">
        <v>1925</v>
      </c>
      <c r="P52" t="s">
        <v>1925</v>
      </c>
      <c r="Q52" t="s">
        <v>1925</v>
      </c>
      <c r="R52" t="s">
        <v>1925</v>
      </c>
      <c r="S52" t="s">
        <v>1925</v>
      </c>
      <c r="T52" t="s">
        <v>1925</v>
      </c>
      <c r="U52" t="s">
        <v>1925</v>
      </c>
      <c r="V52" t="s">
        <v>1925</v>
      </c>
      <c r="W52" t="s">
        <v>1925</v>
      </c>
      <c r="X52" t="s">
        <v>1925</v>
      </c>
      <c r="Y52" t="s">
        <v>301</v>
      </c>
      <c r="Z52" t="s">
        <v>1925</v>
      </c>
      <c r="AA52" t="s">
        <v>1925</v>
      </c>
      <c r="AB52" t="s">
        <v>1925</v>
      </c>
      <c r="AC52" t="s">
        <v>302</v>
      </c>
      <c r="AD52">
        <v>929</v>
      </c>
      <c r="AE52">
        <v>106073</v>
      </c>
      <c r="AF52">
        <v>107001</v>
      </c>
      <c r="AG52" t="s">
        <v>89</v>
      </c>
      <c r="AH52" t="s">
        <v>81</v>
      </c>
      <c r="AI52" t="s">
        <v>110</v>
      </c>
      <c r="AJ52" t="s">
        <v>303</v>
      </c>
    </row>
    <row r="53" spans="1:36" x14ac:dyDescent="0.25">
      <c r="A53" s="9">
        <v>122941</v>
      </c>
      <c r="B53" s="10">
        <v>2.0318200000000002</v>
      </c>
      <c r="C53" s="12">
        <v>2.2625199999999999</v>
      </c>
      <c r="D53" s="12">
        <v>3.8653E-4</v>
      </c>
      <c r="E53" s="12" t="s">
        <v>27</v>
      </c>
      <c r="F53" s="12" t="s">
        <v>1925</v>
      </c>
      <c r="G53" s="12" t="s">
        <v>1925</v>
      </c>
      <c r="H53" s="12" t="s">
        <v>1925</v>
      </c>
      <c r="I53">
        <v>16</v>
      </c>
      <c r="J53">
        <v>624235</v>
      </c>
      <c r="K53">
        <v>624598</v>
      </c>
      <c r="L53">
        <v>6</v>
      </c>
      <c r="M53">
        <v>735</v>
      </c>
      <c r="N53" t="s">
        <v>1925</v>
      </c>
      <c r="O53" t="s">
        <v>1925</v>
      </c>
      <c r="P53" t="s">
        <v>1925</v>
      </c>
      <c r="Q53" t="s">
        <v>1925</v>
      </c>
      <c r="R53" t="s">
        <v>1925</v>
      </c>
      <c r="S53" t="s">
        <v>1925</v>
      </c>
      <c r="T53" t="s">
        <v>1925</v>
      </c>
      <c r="U53" t="s">
        <v>1925</v>
      </c>
      <c r="V53" t="s">
        <v>1925</v>
      </c>
      <c r="W53" t="s">
        <v>1925</v>
      </c>
      <c r="X53" t="s">
        <v>1925</v>
      </c>
      <c r="Y53" t="s">
        <v>305</v>
      </c>
      <c r="Z53" t="s">
        <v>1925</v>
      </c>
      <c r="AA53" t="s">
        <v>1925</v>
      </c>
      <c r="AB53" t="s">
        <v>1925</v>
      </c>
      <c r="AC53" t="s">
        <v>1925</v>
      </c>
      <c r="AD53" t="s">
        <v>1925</v>
      </c>
      <c r="AE53" t="s">
        <v>1925</v>
      </c>
      <c r="AF53" t="s">
        <v>1925</v>
      </c>
      <c r="AG53" t="s">
        <v>1925</v>
      </c>
      <c r="AH53" t="s">
        <v>1925</v>
      </c>
      <c r="AI53" t="s">
        <v>1925</v>
      </c>
      <c r="AJ53" t="s">
        <v>1925</v>
      </c>
    </row>
    <row r="54" spans="1:36" x14ac:dyDescent="0.25">
      <c r="A54" s="9">
        <v>122579</v>
      </c>
      <c r="B54" s="10">
        <v>2.0334400000000001</v>
      </c>
      <c r="C54" s="12">
        <v>2.0543200000000001</v>
      </c>
      <c r="D54" s="12">
        <v>2.4811500000000001E-3</v>
      </c>
      <c r="E54" s="12" t="s">
        <v>27</v>
      </c>
      <c r="F54" s="12">
        <v>2.1388600000000002</v>
      </c>
      <c r="G54" s="12">
        <v>1.7333100000000001E-3</v>
      </c>
      <c r="H54" s="12" t="s">
        <v>29</v>
      </c>
      <c r="I54">
        <v>13</v>
      </c>
      <c r="J54">
        <v>531098</v>
      </c>
      <c r="K54">
        <v>531389</v>
      </c>
      <c r="L54">
        <v>4</v>
      </c>
      <c r="M54">
        <v>253</v>
      </c>
      <c r="N54" t="s">
        <v>1925</v>
      </c>
      <c r="O54" t="s">
        <v>1925</v>
      </c>
      <c r="P54" t="s">
        <v>1925</v>
      </c>
      <c r="Q54" t="s">
        <v>1925</v>
      </c>
      <c r="R54" t="s">
        <v>1925</v>
      </c>
      <c r="S54" t="s">
        <v>1925</v>
      </c>
      <c r="T54" t="s">
        <v>1925</v>
      </c>
      <c r="U54" t="s">
        <v>1925</v>
      </c>
      <c r="V54" t="s">
        <v>1925</v>
      </c>
      <c r="W54" t="s">
        <v>1925</v>
      </c>
      <c r="X54" t="s">
        <v>1925</v>
      </c>
      <c r="Y54" t="s">
        <v>307</v>
      </c>
      <c r="Z54" t="s">
        <v>1925</v>
      </c>
      <c r="AA54" t="s">
        <v>1925</v>
      </c>
      <c r="AB54" t="s">
        <v>1925</v>
      </c>
      <c r="AC54" t="s">
        <v>1925</v>
      </c>
      <c r="AD54" t="s">
        <v>1925</v>
      </c>
      <c r="AE54" t="s">
        <v>1925</v>
      </c>
      <c r="AF54" t="s">
        <v>1925</v>
      </c>
      <c r="AG54" t="s">
        <v>1925</v>
      </c>
      <c r="AH54" t="s">
        <v>1925</v>
      </c>
      <c r="AI54" t="s">
        <v>1925</v>
      </c>
      <c r="AJ54" t="s">
        <v>1925</v>
      </c>
    </row>
    <row r="55" spans="1:36" x14ac:dyDescent="0.25">
      <c r="A55" s="9">
        <v>43671</v>
      </c>
      <c r="B55" s="10">
        <v>2.0582199999999999</v>
      </c>
      <c r="C55" s="2">
        <v>2.6673100000000001</v>
      </c>
      <c r="D55" s="2">
        <v>8.9341899999999992E-6</v>
      </c>
      <c r="E55" s="2" t="s">
        <v>27</v>
      </c>
      <c r="F55" s="2" t="s">
        <v>1925</v>
      </c>
      <c r="G55" s="2" t="s">
        <v>1925</v>
      </c>
      <c r="H55" s="2" t="s">
        <v>1925</v>
      </c>
      <c r="I55">
        <v>1</v>
      </c>
      <c r="J55">
        <v>428720</v>
      </c>
      <c r="K55">
        <v>428786</v>
      </c>
      <c r="L55">
        <v>5</v>
      </c>
      <c r="M55">
        <v>561</v>
      </c>
      <c r="N55" t="s">
        <v>1925</v>
      </c>
      <c r="O55" t="s">
        <v>1925</v>
      </c>
      <c r="P55" t="s">
        <v>1925</v>
      </c>
      <c r="Q55" t="s">
        <v>1925</v>
      </c>
      <c r="R55" t="s">
        <v>1925</v>
      </c>
      <c r="S55" t="s">
        <v>1925</v>
      </c>
      <c r="T55" t="s">
        <v>1925</v>
      </c>
      <c r="U55" t="s">
        <v>1925</v>
      </c>
      <c r="V55" t="s">
        <v>100</v>
      </c>
      <c r="W55" t="s">
        <v>310</v>
      </c>
      <c r="X55" t="s">
        <v>100</v>
      </c>
      <c r="Y55" t="s">
        <v>309</v>
      </c>
      <c r="Z55" t="s">
        <v>311</v>
      </c>
      <c r="AA55">
        <v>0</v>
      </c>
      <c r="AB55">
        <v>0</v>
      </c>
      <c r="AC55" t="s">
        <v>312</v>
      </c>
      <c r="AD55">
        <v>1951</v>
      </c>
      <c r="AE55">
        <v>120963</v>
      </c>
      <c r="AF55">
        <v>122913</v>
      </c>
      <c r="AG55" t="s">
        <v>80</v>
      </c>
      <c r="AH55" t="s">
        <v>313</v>
      </c>
      <c r="AI55" t="s">
        <v>314</v>
      </c>
      <c r="AJ55" t="s">
        <v>315</v>
      </c>
    </row>
    <row r="56" spans="1:36" x14ac:dyDescent="0.25">
      <c r="A56" s="9">
        <v>110173</v>
      </c>
      <c r="B56" s="10">
        <v>2.06717</v>
      </c>
      <c r="C56" s="2">
        <v>2.3937499999999998</v>
      </c>
      <c r="D56" s="2">
        <v>3.14059E-3</v>
      </c>
      <c r="E56" s="2" t="s">
        <v>27</v>
      </c>
      <c r="F56" s="2" t="s">
        <v>1925</v>
      </c>
      <c r="G56" s="2" t="s">
        <v>1925</v>
      </c>
      <c r="H56" s="2" t="s">
        <v>1925</v>
      </c>
      <c r="I56">
        <v>19</v>
      </c>
      <c r="J56">
        <v>167893</v>
      </c>
      <c r="K56">
        <v>168103</v>
      </c>
      <c r="L56">
        <v>4</v>
      </c>
      <c r="M56">
        <v>1018</v>
      </c>
      <c r="N56" t="s">
        <v>1925</v>
      </c>
      <c r="O56" t="s">
        <v>1925</v>
      </c>
      <c r="P56" t="s">
        <v>1925</v>
      </c>
      <c r="Q56" t="s">
        <v>1925</v>
      </c>
      <c r="R56" t="s">
        <v>1925</v>
      </c>
      <c r="S56" t="s">
        <v>1925</v>
      </c>
      <c r="T56" t="s">
        <v>1925</v>
      </c>
      <c r="U56" t="s">
        <v>1925</v>
      </c>
      <c r="V56" t="s">
        <v>1925</v>
      </c>
      <c r="W56" t="s">
        <v>1925</v>
      </c>
      <c r="X56" t="s">
        <v>1925</v>
      </c>
      <c r="Y56" t="s">
        <v>87</v>
      </c>
      <c r="Z56" t="s">
        <v>317</v>
      </c>
      <c r="AA56">
        <v>0</v>
      </c>
      <c r="AB56">
        <v>0</v>
      </c>
      <c r="AC56" t="s">
        <v>318</v>
      </c>
      <c r="AD56">
        <v>817</v>
      </c>
      <c r="AE56">
        <v>224717</v>
      </c>
      <c r="AF56">
        <v>225533</v>
      </c>
      <c r="AG56" t="s">
        <v>89</v>
      </c>
      <c r="AH56" t="s">
        <v>81</v>
      </c>
      <c r="AI56" t="s">
        <v>114</v>
      </c>
      <c r="AJ56">
        <v>0</v>
      </c>
    </row>
    <row r="57" spans="1:36" x14ac:dyDescent="0.25">
      <c r="A57" s="9">
        <v>46819</v>
      </c>
      <c r="B57" s="10">
        <v>2.0893899999999999</v>
      </c>
      <c r="C57" s="12">
        <v>3.6192000000000002</v>
      </c>
      <c r="D57" s="12">
        <v>1.4077799999999999E-5</v>
      </c>
      <c r="E57" s="12" t="s">
        <v>27</v>
      </c>
      <c r="F57" s="12" t="s">
        <v>1925</v>
      </c>
      <c r="G57" s="12" t="s">
        <v>1925</v>
      </c>
      <c r="H57" s="12" t="s">
        <v>1925</v>
      </c>
      <c r="I57">
        <v>6</v>
      </c>
      <c r="J57">
        <v>16836</v>
      </c>
      <c r="K57">
        <v>17049</v>
      </c>
      <c r="L57">
        <v>1</v>
      </c>
      <c r="M57">
        <v>6</v>
      </c>
      <c r="N57" t="s">
        <v>94</v>
      </c>
      <c r="O57">
        <v>0</v>
      </c>
      <c r="P57" t="s">
        <v>121</v>
      </c>
      <c r="Q57">
        <v>0</v>
      </c>
      <c r="R57">
        <v>34851</v>
      </c>
      <c r="S57">
        <v>27972</v>
      </c>
      <c r="T57" t="s">
        <v>320</v>
      </c>
      <c r="U57" t="s">
        <v>321</v>
      </c>
      <c r="V57" t="s">
        <v>1925</v>
      </c>
      <c r="W57" t="s">
        <v>1925</v>
      </c>
      <c r="X57" t="s">
        <v>1925</v>
      </c>
      <c r="Y57" t="s">
        <v>322</v>
      </c>
      <c r="Z57" t="s">
        <v>320</v>
      </c>
      <c r="AA57">
        <v>0</v>
      </c>
      <c r="AB57">
        <v>0</v>
      </c>
      <c r="AC57" t="s">
        <v>323</v>
      </c>
      <c r="AD57">
        <v>1905</v>
      </c>
      <c r="AE57">
        <v>256558</v>
      </c>
      <c r="AF57">
        <v>258462</v>
      </c>
      <c r="AG57" t="s">
        <v>89</v>
      </c>
      <c r="AH57" t="s">
        <v>324</v>
      </c>
      <c r="AI57" t="s">
        <v>114</v>
      </c>
      <c r="AJ57" t="s">
        <v>127</v>
      </c>
    </row>
    <row r="58" spans="1:36" x14ac:dyDescent="0.25">
      <c r="A58" s="9">
        <v>108784</v>
      </c>
      <c r="B58" s="10">
        <v>2.1181399999999999</v>
      </c>
      <c r="C58" s="2">
        <v>2.1751499999999999</v>
      </c>
      <c r="D58" s="2">
        <v>2.9847499999999998E-5</v>
      </c>
      <c r="E58" s="2" t="s">
        <v>27</v>
      </c>
      <c r="F58" s="2" t="s">
        <v>1925</v>
      </c>
      <c r="G58" s="2" t="s">
        <v>1925</v>
      </c>
      <c r="H58" s="2" t="s">
        <v>1925</v>
      </c>
      <c r="I58">
        <v>13</v>
      </c>
      <c r="J58">
        <v>415931</v>
      </c>
      <c r="K58">
        <v>416094</v>
      </c>
      <c r="L58">
        <v>4</v>
      </c>
      <c r="M58">
        <v>219</v>
      </c>
      <c r="N58" t="s">
        <v>1925</v>
      </c>
      <c r="O58" t="s">
        <v>1925</v>
      </c>
      <c r="P58" t="s">
        <v>1925</v>
      </c>
      <c r="Q58" t="s">
        <v>1925</v>
      </c>
      <c r="R58" t="s">
        <v>1925</v>
      </c>
      <c r="S58" t="s">
        <v>1925</v>
      </c>
      <c r="T58" t="s">
        <v>1925</v>
      </c>
      <c r="U58" t="s">
        <v>1925</v>
      </c>
      <c r="V58" t="s">
        <v>1925</v>
      </c>
      <c r="W58" t="s">
        <v>1925</v>
      </c>
      <c r="X58" t="s">
        <v>1925</v>
      </c>
      <c r="Y58" t="s">
        <v>326</v>
      </c>
      <c r="Z58" t="s">
        <v>327</v>
      </c>
      <c r="AA58">
        <v>0</v>
      </c>
      <c r="AB58">
        <v>0</v>
      </c>
      <c r="AC58" t="s">
        <v>328</v>
      </c>
      <c r="AD58">
        <v>1437</v>
      </c>
      <c r="AE58">
        <v>148189</v>
      </c>
      <c r="AF58">
        <v>149625</v>
      </c>
      <c r="AG58" t="s">
        <v>80</v>
      </c>
      <c r="AH58" t="s">
        <v>329</v>
      </c>
      <c r="AI58" t="s">
        <v>185</v>
      </c>
      <c r="AJ58" t="s">
        <v>330</v>
      </c>
    </row>
    <row r="59" spans="1:36" x14ac:dyDescent="0.25">
      <c r="A59" s="9">
        <v>80019</v>
      </c>
      <c r="B59" s="10">
        <v>2.1275900000000001</v>
      </c>
      <c r="C59" s="2">
        <v>2.0837500000000002</v>
      </c>
      <c r="D59" s="2">
        <v>1.3309300000000001E-4</v>
      </c>
      <c r="E59" s="2" t="s">
        <v>27</v>
      </c>
      <c r="F59" s="2" t="s">
        <v>1925</v>
      </c>
      <c r="G59" s="2" t="s">
        <v>1925</v>
      </c>
      <c r="H59" s="2" t="s">
        <v>1925</v>
      </c>
      <c r="I59">
        <v>16</v>
      </c>
      <c r="J59">
        <v>595482</v>
      </c>
      <c r="K59">
        <v>595614</v>
      </c>
      <c r="L59">
        <v>6</v>
      </c>
      <c r="M59">
        <v>724</v>
      </c>
      <c r="N59" t="s">
        <v>1925</v>
      </c>
      <c r="O59" t="s">
        <v>1925</v>
      </c>
      <c r="P59" t="s">
        <v>1925</v>
      </c>
      <c r="Q59" t="s">
        <v>1925</v>
      </c>
      <c r="R59" t="s">
        <v>1925</v>
      </c>
      <c r="S59" t="s">
        <v>1925</v>
      </c>
      <c r="T59" t="s">
        <v>1925</v>
      </c>
      <c r="U59" t="s">
        <v>1925</v>
      </c>
      <c r="V59" t="s">
        <v>1925</v>
      </c>
      <c r="W59" t="s">
        <v>1925</v>
      </c>
      <c r="X59" t="s">
        <v>1925</v>
      </c>
      <c r="Y59" t="s">
        <v>332</v>
      </c>
      <c r="Z59" t="s">
        <v>1925</v>
      </c>
      <c r="AA59" t="s">
        <v>1925</v>
      </c>
      <c r="AB59" t="s">
        <v>1925</v>
      </c>
      <c r="AC59" t="s">
        <v>333</v>
      </c>
      <c r="AD59">
        <v>1108</v>
      </c>
      <c r="AE59">
        <v>230595</v>
      </c>
      <c r="AF59">
        <v>231702</v>
      </c>
      <c r="AG59" t="s">
        <v>89</v>
      </c>
      <c r="AH59" t="s">
        <v>332</v>
      </c>
      <c r="AI59" t="s">
        <v>91</v>
      </c>
      <c r="AJ59" t="s">
        <v>334</v>
      </c>
    </row>
    <row r="60" spans="1:36" x14ac:dyDescent="0.25">
      <c r="A60" s="9">
        <v>106120</v>
      </c>
      <c r="B60" s="10">
        <v>2.1826699999999999</v>
      </c>
      <c r="C60" s="12">
        <v>3.1064799999999999</v>
      </c>
      <c r="D60" s="12">
        <v>9.8405600000000005E-5</v>
      </c>
      <c r="E60" s="12" t="s">
        <v>27</v>
      </c>
      <c r="F60" s="12" t="s">
        <v>1925</v>
      </c>
      <c r="G60" s="12" t="s">
        <v>1925</v>
      </c>
      <c r="H60" s="12" t="s">
        <v>1925</v>
      </c>
      <c r="I60">
        <v>6</v>
      </c>
      <c r="J60">
        <v>1193766</v>
      </c>
      <c r="K60">
        <v>1193826</v>
      </c>
      <c r="L60">
        <v>1</v>
      </c>
      <c r="M60">
        <v>303</v>
      </c>
      <c r="N60" t="s">
        <v>144</v>
      </c>
      <c r="O60">
        <v>0</v>
      </c>
      <c r="P60" t="s">
        <v>336</v>
      </c>
      <c r="Q60">
        <v>0</v>
      </c>
      <c r="R60">
        <v>320236</v>
      </c>
      <c r="S60">
        <v>83938</v>
      </c>
      <c r="T60" t="s">
        <v>337</v>
      </c>
      <c r="U60" t="s">
        <v>338</v>
      </c>
      <c r="V60" t="s">
        <v>1925</v>
      </c>
      <c r="W60" t="s">
        <v>1925</v>
      </c>
      <c r="X60" t="s">
        <v>1925</v>
      </c>
      <c r="Y60" t="s">
        <v>339</v>
      </c>
      <c r="Z60" t="s">
        <v>337</v>
      </c>
      <c r="AA60">
        <v>0</v>
      </c>
      <c r="AB60">
        <v>0</v>
      </c>
      <c r="AC60" t="s">
        <v>340</v>
      </c>
      <c r="AD60">
        <v>1307</v>
      </c>
      <c r="AE60">
        <v>58467</v>
      </c>
      <c r="AF60">
        <v>59773</v>
      </c>
      <c r="AG60" t="s">
        <v>80</v>
      </c>
      <c r="AH60" t="s">
        <v>341</v>
      </c>
      <c r="AI60" t="s">
        <v>114</v>
      </c>
      <c r="AJ60" t="s">
        <v>342</v>
      </c>
    </row>
    <row r="61" spans="1:36" x14ac:dyDescent="0.25">
      <c r="A61" s="9">
        <v>78264</v>
      </c>
      <c r="B61" s="10">
        <v>2.1899199999999999</v>
      </c>
      <c r="C61" s="12">
        <v>2.1724899999999998</v>
      </c>
      <c r="D61" s="12">
        <v>5.0190900000000004E-3</v>
      </c>
      <c r="E61" s="12" t="s">
        <v>27</v>
      </c>
      <c r="F61" s="12" t="s">
        <v>1925</v>
      </c>
      <c r="G61" s="12" t="s">
        <v>1925</v>
      </c>
      <c r="H61" s="12" t="s">
        <v>1925</v>
      </c>
      <c r="I61">
        <v>10</v>
      </c>
      <c r="J61">
        <v>292863</v>
      </c>
      <c r="K61">
        <v>293148</v>
      </c>
      <c r="L61">
        <v>3</v>
      </c>
      <c r="M61">
        <v>490</v>
      </c>
      <c r="N61" t="s">
        <v>344</v>
      </c>
      <c r="O61">
        <v>0</v>
      </c>
      <c r="P61" t="s">
        <v>345</v>
      </c>
      <c r="Q61" t="s">
        <v>346</v>
      </c>
      <c r="R61">
        <v>208224</v>
      </c>
      <c r="S61">
        <v>50657</v>
      </c>
      <c r="T61" t="s">
        <v>347</v>
      </c>
      <c r="U61" t="s">
        <v>348</v>
      </c>
      <c r="V61" t="s">
        <v>1925</v>
      </c>
      <c r="W61" t="s">
        <v>1925</v>
      </c>
      <c r="X61" t="s">
        <v>1925</v>
      </c>
      <c r="Y61" t="s">
        <v>349</v>
      </c>
      <c r="Z61" t="s">
        <v>347</v>
      </c>
      <c r="AA61">
        <v>0</v>
      </c>
      <c r="AB61">
        <v>0</v>
      </c>
      <c r="AC61" t="s">
        <v>350</v>
      </c>
      <c r="AD61">
        <v>655</v>
      </c>
      <c r="AE61">
        <v>134030</v>
      </c>
      <c r="AF61">
        <v>134684</v>
      </c>
      <c r="AG61" t="s">
        <v>89</v>
      </c>
      <c r="AH61" t="s">
        <v>351</v>
      </c>
      <c r="AI61" t="s">
        <v>82</v>
      </c>
      <c r="AJ61" t="s">
        <v>352</v>
      </c>
    </row>
    <row r="62" spans="1:36" x14ac:dyDescent="0.25">
      <c r="A62" s="9">
        <v>3449</v>
      </c>
      <c r="B62" s="10">
        <v>2.20058</v>
      </c>
      <c r="C62" s="2">
        <v>4.2186000000000003</v>
      </c>
      <c r="D62" s="2">
        <v>5.20322E-5</v>
      </c>
      <c r="E62" s="2" t="s">
        <v>27</v>
      </c>
      <c r="F62" s="2">
        <v>2.4134199999999999</v>
      </c>
      <c r="G62" s="2">
        <v>2.09115E-3</v>
      </c>
      <c r="H62" s="2" t="s">
        <v>29</v>
      </c>
      <c r="I62">
        <v>7</v>
      </c>
      <c r="J62">
        <v>150191</v>
      </c>
      <c r="K62">
        <v>151644</v>
      </c>
      <c r="L62">
        <v>2</v>
      </c>
      <c r="M62">
        <v>386</v>
      </c>
      <c r="N62" t="s">
        <v>158</v>
      </c>
      <c r="O62">
        <v>0</v>
      </c>
      <c r="P62">
        <v>0</v>
      </c>
      <c r="Q62" t="s">
        <v>81</v>
      </c>
      <c r="R62">
        <v>321925</v>
      </c>
      <c r="S62">
        <v>229241</v>
      </c>
      <c r="T62" t="s">
        <v>354</v>
      </c>
      <c r="U62" t="s">
        <v>355</v>
      </c>
      <c r="V62" t="s">
        <v>1925</v>
      </c>
      <c r="W62" t="s">
        <v>1925</v>
      </c>
      <c r="X62" t="s">
        <v>1925</v>
      </c>
      <c r="Y62" t="s">
        <v>162</v>
      </c>
      <c r="Z62" t="s">
        <v>354</v>
      </c>
      <c r="AA62">
        <v>0</v>
      </c>
      <c r="AB62">
        <v>0</v>
      </c>
      <c r="AC62" t="s">
        <v>356</v>
      </c>
      <c r="AD62">
        <v>2351</v>
      </c>
      <c r="AE62">
        <v>174794</v>
      </c>
      <c r="AF62">
        <v>177144</v>
      </c>
      <c r="AG62" t="s">
        <v>89</v>
      </c>
      <c r="AH62" t="s">
        <v>81</v>
      </c>
      <c r="AI62" t="s">
        <v>91</v>
      </c>
      <c r="AJ62" t="s">
        <v>357</v>
      </c>
    </row>
    <row r="63" spans="1:36" x14ac:dyDescent="0.25">
      <c r="A63" s="9">
        <v>4124</v>
      </c>
      <c r="B63" s="10">
        <v>2.4937100000000001</v>
      </c>
      <c r="C63" s="2">
        <v>2.1705100000000002</v>
      </c>
      <c r="D63" s="2">
        <v>4.7387000000000002E-3</v>
      </c>
      <c r="E63" s="2" t="s">
        <v>27</v>
      </c>
      <c r="F63" s="2" t="s">
        <v>1925</v>
      </c>
      <c r="G63" s="2" t="s">
        <v>1925</v>
      </c>
      <c r="H63" s="2" t="s">
        <v>1925</v>
      </c>
      <c r="I63">
        <v>10</v>
      </c>
      <c r="J63">
        <v>782895</v>
      </c>
      <c r="K63">
        <v>783443</v>
      </c>
      <c r="L63">
        <v>3</v>
      </c>
      <c r="M63">
        <v>342</v>
      </c>
      <c r="N63" t="s">
        <v>359</v>
      </c>
      <c r="O63">
        <v>0</v>
      </c>
      <c r="P63" t="s">
        <v>360</v>
      </c>
      <c r="Q63" t="s">
        <v>361</v>
      </c>
      <c r="R63">
        <v>168012</v>
      </c>
      <c r="S63">
        <v>16009</v>
      </c>
      <c r="T63" t="s">
        <v>362</v>
      </c>
      <c r="U63" t="s">
        <v>363</v>
      </c>
      <c r="V63" t="s">
        <v>1925</v>
      </c>
      <c r="W63" t="s">
        <v>1925</v>
      </c>
      <c r="X63" t="s">
        <v>1925</v>
      </c>
      <c r="Y63" t="s">
        <v>364</v>
      </c>
      <c r="Z63" t="s">
        <v>362</v>
      </c>
      <c r="AA63">
        <v>0</v>
      </c>
      <c r="AB63">
        <v>0</v>
      </c>
      <c r="AC63" t="s">
        <v>1925</v>
      </c>
      <c r="AD63" t="s">
        <v>1925</v>
      </c>
      <c r="AE63" t="s">
        <v>1925</v>
      </c>
      <c r="AF63" t="s">
        <v>1925</v>
      </c>
      <c r="AG63" t="s">
        <v>1925</v>
      </c>
      <c r="AH63" t="s">
        <v>1925</v>
      </c>
      <c r="AI63" t="s">
        <v>1925</v>
      </c>
      <c r="AJ63" t="s">
        <v>1925</v>
      </c>
    </row>
    <row r="64" spans="1:36" x14ac:dyDescent="0.25">
      <c r="A64" s="9">
        <v>102851</v>
      </c>
      <c r="B64" s="10">
        <v>2.5062000000000002</v>
      </c>
      <c r="C64" s="12">
        <v>2.7942100000000001</v>
      </c>
      <c r="D64" s="12">
        <v>1.08986E-3</v>
      </c>
      <c r="E64" s="12" t="s">
        <v>27</v>
      </c>
      <c r="F64" s="12" t="s">
        <v>1925</v>
      </c>
      <c r="G64" s="12" t="s">
        <v>1925</v>
      </c>
      <c r="H64" s="12" t="s">
        <v>1925</v>
      </c>
      <c r="I64">
        <v>1</v>
      </c>
      <c r="J64">
        <v>1796740</v>
      </c>
      <c r="K64">
        <v>1796784</v>
      </c>
      <c r="L64">
        <v>5</v>
      </c>
      <c r="M64">
        <v>198</v>
      </c>
      <c r="N64" t="s">
        <v>1925</v>
      </c>
      <c r="O64" t="s">
        <v>1925</v>
      </c>
      <c r="P64" t="s">
        <v>1925</v>
      </c>
      <c r="Q64" t="s">
        <v>1925</v>
      </c>
      <c r="R64" t="s">
        <v>1925</v>
      </c>
      <c r="S64" t="s">
        <v>1925</v>
      </c>
      <c r="T64" t="s">
        <v>1925</v>
      </c>
      <c r="U64" t="s">
        <v>1925</v>
      </c>
      <c r="V64" t="s">
        <v>1925</v>
      </c>
      <c r="W64" t="s">
        <v>1925</v>
      </c>
      <c r="X64" t="s">
        <v>1925</v>
      </c>
      <c r="Y64" t="s">
        <v>366</v>
      </c>
      <c r="Z64" t="s">
        <v>1925</v>
      </c>
      <c r="AA64" t="s">
        <v>1925</v>
      </c>
      <c r="AB64" t="s">
        <v>1925</v>
      </c>
      <c r="AC64" t="s">
        <v>1925</v>
      </c>
      <c r="AD64" t="s">
        <v>1925</v>
      </c>
      <c r="AE64" t="s">
        <v>1925</v>
      </c>
      <c r="AF64" t="s">
        <v>1925</v>
      </c>
      <c r="AG64" t="s">
        <v>1925</v>
      </c>
      <c r="AH64" t="s">
        <v>1925</v>
      </c>
      <c r="AI64" t="s">
        <v>1925</v>
      </c>
      <c r="AJ64" t="s">
        <v>1925</v>
      </c>
    </row>
    <row r="65" spans="1:36" x14ac:dyDescent="0.25">
      <c r="A65" s="9">
        <v>123614</v>
      </c>
      <c r="B65" s="10">
        <v>2.5206200000000001</v>
      </c>
      <c r="C65" s="12">
        <v>2.7733699999999999</v>
      </c>
      <c r="D65" s="12">
        <v>2.4795199999999999E-6</v>
      </c>
      <c r="E65" s="12" t="s">
        <v>27</v>
      </c>
      <c r="F65" s="12" t="s">
        <v>1925</v>
      </c>
      <c r="G65" s="12" t="s">
        <v>1925</v>
      </c>
      <c r="H65" s="12" t="s">
        <v>1925</v>
      </c>
      <c r="I65">
        <v>24</v>
      </c>
      <c r="J65">
        <v>220753</v>
      </c>
      <c r="K65">
        <v>221115</v>
      </c>
      <c r="L65">
        <v>6</v>
      </c>
      <c r="M65">
        <v>831</v>
      </c>
      <c r="N65" t="s">
        <v>1925</v>
      </c>
      <c r="O65" t="s">
        <v>1925</v>
      </c>
      <c r="P65" t="s">
        <v>1925</v>
      </c>
      <c r="Q65" t="s">
        <v>1925</v>
      </c>
      <c r="R65" t="s">
        <v>1925</v>
      </c>
      <c r="S65" t="s">
        <v>1925</v>
      </c>
      <c r="T65" t="s">
        <v>1925</v>
      </c>
      <c r="U65" t="s">
        <v>1925</v>
      </c>
      <c r="V65" t="s">
        <v>1925</v>
      </c>
      <c r="W65" t="s">
        <v>1925</v>
      </c>
      <c r="X65" t="s">
        <v>1925</v>
      </c>
      <c r="Y65" t="s">
        <v>87</v>
      </c>
      <c r="Z65" t="s">
        <v>1925</v>
      </c>
      <c r="AA65" t="s">
        <v>1925</v>
      </c>
      <c r="AB65" t="s">
        <v>1925</v>
      </c>
      <c r="AC65" t="s">
        <v>1925</v>
      </c>
      <c r="AD65" t="s">
        <v>1925</v>
      </c>
      <c r="AE65" t="s">
        <v>1925</v>
      </c>
      <c r="AF65" t="s">
        <v>1925</v>
      </c>
      <c r="AG65" t="s">
        <v>1925</v>
      </c>
      <c r="AH65" t="s">
        <v>1925</v>
      </c>
      <c r="AI65" t="s">
        <v>1925</v>
      </c>
      <c r="AJ65" t="s">
        <v>1925</v>
      </c>
    </row>
    <row r="66" spans="1:36" x14ac:dyDescent="0.25">
      <c r="A66" s="9">
        <v>110853</v>
      </c>
      <c r="B66" s="10">
        <v>2.5836100000000002</v>
      </c>
      <c r="C66" s="12">
        <v>2.0097399999999999</v>
      </c>
      <c r="D66" s="12">
        <v>4.3540600000000001E-5</v>
      </c>
      <c r="E66" s="12" t="s">
        <v>27</v>
      </c>
      <c r="F66" s="12" t="s">
        <v>1925</v>
      </c>
      <c r="G66" s="12" t="s">
        <v>1925</v>
      </c>
      <c r="H66" s="12" t="s">
        <v>1925</v>
      </c>
      <c r="I66">
        <v>22</v>
      </c>
      <c r="J66">
        <v>512820</v>
      </c>
      <c r="K66">
        <v>513029</v>
      </c>
      <c r="L66">
        <v>7</v>
      </c>
      <c r="M66">
        <v>994</v>
      </c>
      <c r="N66" t="s">
        <v>1925</v>
      </c>
      <c r="O66" t="s">
        <v>1925</v>
      </c>
      <c r="P66" t="s">
        <v>1925</v>
      </c>
      <c r="Q66" t="s">
        <v>1925</v>
      </c>
      <c r="R66" t="s">
        <v>1925</v>
      </c>
      <c r="S66" t="s">
        <v>1925</v>
      </c>
      <c r="T66" t="s">
        <v>1925</v>
      </c>
      <c r="U66" t="s">
        <v>1925</v>
      </c>
      <c r="V66" t="s">
        <v>1925</v>
      </c>
      <c r="W66" t="s">
        <v>1925</v>
      </c>
      <c r="X66" t="s">
        <v>1925</v>
      </c>
      <c r="Y66" t="s">
        <v>369</v>
      </c>
      <c r="Z66" t="s">
        <v>1925</v>
      </c>
      <c r="AA66" t="s">
        <v>1925</v>
      </c>
      <c r="AB66" t="s">
        <v>1925</v>
      </c>
      <c r="AC66" t="s">
        <v>370</v>
      </c>
      <c r="AD66">
        <v>767</v>
      </c>
      <c r="AE66">
        <v>68945</v>
      </c>
      <c r="AF66">
        <v>69711</v>
      </c>
      <c r="AG66" t="s">
        <v>80</v>
      </c>
      <c r="AH66" t="s">
        <v>371</v>
      </c>
      <c r="AI66" t="s">
        <v>118</v>
      </c>
      <c r="AJ66" t="s">
        <v>372</v>
      </c>
    </row>
    <row r="67" spans="1:36" x14ac:dyDescent="0.25">
      <c r="A67" s="9">
        <v>22284</v>
      </c>
      <c r="B67" s="10">
        <v>2.61727</v>
      </c>
      <c r="C67" s="12">
        <v>2.13531</v>
      </c>
      <c r="D67" s="12">
        <v>9.2843200000000006E-5</v>
      </c>
      <c r="E67" s="12" t="s">
        <v>27</v>
      </c>
      <c r="F67" s="12" t="s">
        <v>1925</v>
      </c>
      <c r="G67" s="12" t="s">
        <v>1925</v>
      </c>
      <c r="H67" s="12" t="s">
        <v>1925</v>
      </c>
      <c r="I67">
        <v>9</v>
      </c>
      <c r="J67">
        <v>359608</v>
      </c>
      <c r="K67">
        <v>360043</v>
      </c>
      <c r="L67">
        <v>7</v>
      </c>
      <c r="M67">
        <v>758</v>
      </c>
      <c r="N67" t="s">
        <v>1925</v>
      </c>
      <c r="O67" t="s">
        <v>1925</v>
      </c>
      <c r="P67" t="s">
        <v>1925</v>
      </c>
      <c r="Q67" t="s">
        <v>1925</v>
      </c>
      <c r="R67" t="s">
        <v>1925</v>
      </c>
      <c r="S67" t="s">
        <v>1925</v>
      </c>
      <c r="T67" t="s">
        <v>1925</v>
      </c>
      <c r="U67" t="s">
        <v>1925</v>
      </c>
      <c r="V67" t="s">
        <v>1925</v>
      </c>
      <c r="W67" t="s">
        <v>1925</v>
      </c>
      <c r="X67" t="s">
        <v>1925</v>
      </c>
      <c r="Y67" t="s">
        <v>87</v>
      </c>
      <c r="Z67" t="s">
        <v>374</v>
      </c>
      <c r="AA67">
        <v>0</v>
      </c>
      <c r="AB67">
        <v>0</v>
      </c>
      <c r="AC67" t="s">
        <v>375</v>
      </c>
      <c r="AD67">
        <v>1159</v>
      </c>
      <c r="AE67">
        <v>302756</v>
      </c>
      <c r="AF67">
        <v>303914</v>
      </c>
      <c r="AG67" t="s">
        <v>80</v>
      </c>
      <c r="AH67" t="s">
        <v>376</v>
      </c>
      <c r="AI67" t="s">
        <v>185</v>
      </c>
      <c r="AJ67" t="s">
        <v>377</v>
      </c>
    </row>
    <row r="68" spans="1:36" x14ac:dyDescent="0.25">
      <c r="A68" s="9">
        <v>122630</v>
      </c>
      <c r="B68" s="10">
        <v>2.63171</v>
      </c>
      <c r="C68" s="12">
        <v>2.4692599999999998</v>
      </c>
      <c r="D68" s="12">
        <v>1.12948E-3</v>
      </c>
      <c r="E68" s="12" t="s">
        <v>27</v>
      </c>
      <c r="F68" s="12" t="s">
        <v>1925</v>
      </c>
      <c r="G68" s="12" t="s">
        <v>1925</v>
      </c>
      <c r="H68" s="12" t="s">
        <v>1925</v>
      </c>
      <c r="I68">
        <v>14</v>
      </c>
      <c r="J68">
        <v>21077</v>
      </c>
      <c r="K68">
        <v>21153</v>
      </c>
      <c r="L68">
        <v>3</v>
      </c>
      <c r="M68">
        <v>1347</v>
      </c>
      <c r="N68" t="s">
        <v>1925</v>
      </c>
      <c r="O68" t="s">
        <v>1925</v>
      </c>
      <c r="P68" t="s">
        <v>1925</v>
      </c>
      <c r="Q68" t="s">
        <v>1925</v>
      </c>
      <c r="R68" t="s">
        <v>1925</v>
      </c>
      <c r="S68" t="s">
        <v>1925</v>
      </c>
      <c r="T68" t="s">
        <v>1925</v>
      </c>
      <c r="U68" t="s">
        <v>1925</v>
      </c>
      <c r="V68" t="s">
        <v>1925</v>
      </c>
      <c r="W68" t="s">
        <v>1925</v>
      </c>
      <c r="X68" t="s">
        <v>1925</v>
      </c>
      <c r="Y68" t="s">
        <v>87</v>
      </c>
      <c r="Z68" t="s">
        <v>379</v>
      </c>
      <c r="AA68">
        <v>0</v>
      </c>
      <c r="AB68">
        <v>0</v>
      </c>
      <c r="AC68" t="s">
        <v>380</v>
      </c>
      <c r="AD68">
        <v>2108</v>
      </c>
      <c r="AE68">
        <v>33323</v>
      </c>
      <c r="AF68">
        <v>35430</v>
      </c>
      <c r="AG68" t="s">
        <v>80</v>
      </c>
      <c r="AH68" t="s">
        <v>81</v>
      </c>
      <c r="AI68" t="s">
        <v>314</v>
      </c>
      <c r="AJ68">
        <v>0</v>
      </c>
    </row>
    <row r="69" spans="1:36" x14ac:dyDescent="0.25">
      <c r="A69" s="9">
        <v>80879</v>
      </c>
      <c r="B69" s="10">
        <v>2.65184</v>
      </c>
      <c r="C69" s="12">
        <v>9.3946100000000001</v>
      </c>
      <c r="D69" s="12">
        <v>9.58628E-5</v>
      </c>
      <c r="E69" s="12" t="s">
        <v>27</v>
      </c>
      <c r="F69" s="12" t="s">
        <v>1925</v>
      </c>
      <c r="G69" s="12" t="s">
        <v>1925</v>
      </c>
      <c r="H69" s="12" t="s">
        <v>1925</v>
      </c>
      <c r="I69">
        <v>21</v>
      </c>
      <c r="J69">
        <v>154699</v>
      </c>
      <c r="K69">
        <v>154730</v>
      </c>
      <c r="L69">
        <v>2</v>
      </c>
      <c r="M69">
        <v>838</v>
      </c>
      <c r="N69" t="s">
        <v>1925</v>
      </c>
      <c r="O69" t="s">
        <v>1925</v>
      </c>
      <c r="P69" t="s">
        <v>1925</v>
      </c>
      <c r="Q69" t="s">
        <v>1925</v>
      </c>
      <c r="R69" t="s">
        <v>1925</v>
      </c>
      <c r="S69" t="s">
        <v>1925</v>
      </c>
      <c r="T69" t="s">
        <v>1925</v>
      </c>
      <c r="U69" t="s">
        <v>1925</v>
      </c>
      <c r="V69" t="s">
        <v>1925</v>
      </c>
      <c r="W69" t="s">
        <v>1925</v>
      </c>
      <c r="X69" t="s">
        <v>1925</v>
      </c>
      <c r="Y69" t="s">
        <v>382</v>
      </c>
      <c r="Z69" t="s">
        <v>1925</v>
      </c>
      <c r="AA69" t="s">
        <v>1925</v>
      </c>
      <c r="AB69" t="s">
        <v>1925</v>
      </c>
      <c r="AC69" t="s">
        <v>383</v>
      </c>
      <c r="AD69">
        <v>2105</v>
      </c>
      <c r="AE69">
        <v>457722</v>
      </c>
      <c r="AF69">
        <v>459826</v>
      </c>
      <c r="AG69" t="s">
        <v>80</v>
      </c>
      <c r="AH69" t="s">
        <v>384</v>
      </c>
      <c r="AI69" t="s">
        <v>118</v>
      </c>
      <c r="AJ69" t="s">
        <v>385</v>
      </c>
    </row>
    <row r="70" spans="1:36" x14ac:dyDescent="0.25">
      <c r="A70" s="9">
        <v>81122</v>
      </c>
      <c r="B70" s="10">
        <v>2.7070799999999999</v>
      </c>
      <c r="C70" s="12">
        <v>2.5072299999999998</v>
      </c>
      <c r="D70" s="12">
        <v>5.3769600000000001E-3</v>
      </c>
      <c r="E70" s="12" t="s">
        <v>27</v>
      </c>
      <c r="F70" s="12" t="s">
        <v>1925</v>
      </c>
      <c r="G70" s="12" t="s">
        <v>1925</v>
      </c>
      <c r="H70" s="12" t="s">
        <v>1925</v>
      </c>
      <c r="I70">
        <v>22</v>
      </c>
      <c r="J70">
        <v>438078</v>
      </c>
      <c r="K70">
        <v>438962</v>
      </c>
      <c r="L70">
        <v>7</v>
      </c>
      <c r="M70">
        <v>976</v>
      </c>
      <c r="N70" t="s">
        <v>1925</v>
      </c>
      <c r="O70" t="s">
        <v>1925</v>
      </c>
      <c r="P70" t="s">
        <v>1925</v>
      </c>
      <c r="Q70" t="s">
        <v>1925</v>
      </c>
      <c r="R70" t="s">
        <v>1925</v>
      </c>
      <c r="S70" t="s">
        <v>1925</v>
      </c>
      <c r="T70" t="s">
        <v>1925</v>
      </c>
      <c r="U70" t="s">
        <v>1925</v>
      </c>
      <c r="V70" t="s">
        <v>1925</v>
      </c>
      <c r="W70" t="s">
        <v>1925</v>
      </c>
      <c r="X70" t="s">
        <v>1925</v>
      </c>
      <c r="Y70" t="s">
        <v>387</v>
      </c>
      <c r="Z70" t="s">
        <v>1925</v>
      </c>
      <c r="AA70" t="s">
        <v>1925</v>
      </c>
      <c r="AB70" t="s">
        <v>1925</v>
      </c>
      <c r="AC70" t="s">
        <v>1925</v>
      </c>
      <c r="AD70" t="s">
        <v>1925</v>
      </c>
      <c r="AE70" t="s">
        <v>1925</v>
      </c>
      <c r="AF70" t="s">
        <v>1925</v>
      </c>
      <c r="AG70" t="s">
        <v>1925</v>
      </c>
      <c r="AH70" t="s">
        <v>1925</v>
      </c>
      <c r="AI70" t="s">
        <v>1925</v>
      </c>
      <c r="AJ70" t="s">
        <v>1925</v>
      </c>
    </row>
    <row r="71" spans="1:36" x14ac:dyDescent="0.25">
      <c r="A71" s="9">
        <v>110316</v>
      </c>
      <c r="B71" s="10">
        <v>2.8140999999999998</v>
      </c>
      <c r="C71" s="2">
        <v>2.9323299999999999</v>
      </c>
      <c r="D71" s="2">
        <v>7.0555800000000001E-4</v>
      </c>
      <c r="E71" s="2" t="s">
        <v>27</v>
      </c>
      <c r="F71" s="2" t="s">
        <v>1925</v>
      </c>
      <c r="G71" s="2" t="s">
        <v>1925</v>
      </c>
      <c r="H71" s="2" t="s">
        <v>1925</v>
      </c>
      <c r="I71">
        <v>19</v>
      </c>
      <c r="J71">
        <v>601197</v>
      </c>
      <c r="K71">
        <v>601803</v>
      </c>
      <c r="L71">
        <v>4</v>
      </c>
      <c r="M71">
        <v>1139</v>
      </c>
      <c r="N71" t="s">
        <v>344</v>
      </c>
      <c r="O71">
        <v>0</v>
      </c>
      <c r="P71" t="s">
        <v>389</v>
      </c>
      <c r="Q71" t="s">
        <v>390</v>
      </c>
      <c r="R71">
        <v>217038</v>
      </c>
      <c r="S71">
        <v>183616</v>
      </c>
      <c r="T71" t="s">
        <v>391</v>
      </c>
      <c r="U71" t="s">
        <v>392</v>
      </c>
      <c r="V71" t="s">
        <v>100</v>
      </c>
      <c r="W71" t="s">
        <v>100</v>
      </c>
      <c r="X71" t="s">
        <v>394</v>
      </c>
      <c r="Y71" t="s">
        <v>395</v>
      </c>
      <c r="Z71" t="s">
        <v>1925</v>
      </c>
      <c r="AA71" t="s">
        <v>1925</v>
      </c>
      <c r="AB71" t="s">
        <v>1925</v>
      </c>
      <c r="AC71" t="s">
        <v>396</v>
      </c>
      <c r="AD71">
        <v>1743</v>
      </c>
      <c r="AE71">
        <v>111356</v>
      </c>
      <c r="AF71">
        <v>113098</v>
      </c>
      <c r="AG71" t="s">
        <v>80</v>
      </c>
      <c r="AH71" t="s">
        <v>397</v>
      </c>
      <c r="AI71" t="s">
        <v>314</v>
      </c>
      <c r="AJ71">
        <v>0</v>
      </c>
    </row>
    <row r="72" spans="1:36" x14ac:dyDescent="0.25">
      <c r="A72" s="9">
        <v>3333</v>
      </c>
      <c r="B72" s="10">
        <v>2.8490600000000001</v>
      </c>
      <c r="C72" s="2">
        <v>2.1664699999999999</v>
      </c>
      <c r="D72" s="2">
        <v>1.62488E-3</v>
      </c>
      <c r="E72" s="2" t="s">
        <v>27</v>
      </c>
      <c r="F72" s="2" t="s">
        <v>1925</v>
      </c>
      <c r="G72" s="2" t="s">
        <v>1925</v>
      </c>
      <c r="H72" s="2" t="s">
        <v>1925</v>
      </c>
      <c r="I72">
        <v>6</v>
      </c>
      <c r="J72">
        <v>663761</v>
      </c>
      <c r="K72">
        <v>664695</v>
      </c>
      <c r="L72">
        <v>1</v>
      </c>
      <c r="M72">
        <v>187</v>
      </c>
      <c r="N72" t="s">
        <v>1925</v>
      </c>
      <c r="O72" t="s">
        <v>1925</v>
      </c>
      <c r="P72" t="s">
        <v>1925</v>
      </c>
      <c r="Q72" t="s">
        <v>1925</v>
      </c>
      <c r="R72" t="s">
        <v>1925</v>
      </c>
      <c r="S72" t="s">
        <v>1925</v>
      </c>
      <c r="T72" t="s">
        <v>1925</v>
      </c>
      <c r="U72" t="s">
        <v>1925</v>
      </c>
      <c r="V72" t="s">
        <v>1925</v>
      </c>
      <c r="W72" t="s">
        <v>1925</v>
      </c>
      <c r="X72" t="s">
        <v>1925</v>
      </c>
      <c r="Y72" t="s">
        <v>399</v>
      </c>
      <c r="Z72" t="s">
        <v>1925</v>
      </c>
      <c r="AA72" t="s">
        <v>1925</v>
      </c>
      <c r="AB72" t="s">
        <v>1925</v>
      </c>
      <c r="AC72" t="s">
        <v>1925</v>
      </c>
      <c r="AD72" t="s">
        <v>1925</v>
      </c>
      <c r="AE72" t="s">
        <v>1925</v>
      </c>
      <c r="AF72" t="s">
        <v>1925</v>
      </c>
      <c r="AG72" t="s">
        <v>1925</v>
      </c>
      <c r="AH72" t="s">
        <v>1925</v>
      </c>
      <c r="AI72" t="s">
        <v>1925</v>
      </c>
      <c r="AJ72" t="s">
        <v>1925</v>
      </c>
    </row>
    <row r="73" spans="1:36" x14ac:dyDescent="0.25">
      <c r="A73" s="9">
        <v>46816</v>
      </c>
      <c r="B73" s="10">
        <v>2.8538100000000002</v>
      </c>
      <c r="C73" s="2">
        <v>4.0122299999999997</v>
      </c>
      <c r="D73" s="2">
        <v>1.0430200000000001E-4</v>
      </c>
      <c r="E73" s="2" t="s">
        <v>27</v>
      </c>
      <c r="F73" s="2" t="s">
        <v>1925</v>
      </c>
      <c r="G73" s="2" t="s">
        <v>1925</v>
      </c>
      <c r="H73" s="2" t="s">
        <v>1925</v>
      </c>
      <c r="I73">
        <v>6</v>
      </c>
      <c r="J73">
        <v>13220</v>
      </c>
      <c r="K73">
        <v>13625</v>
      </c>
      <c r="L73">
        <v>1</v>
      </c>
      <c r="M73">
        <v>5</v>
      </c>
      <c r="N73" t="s">
        <v>144</v>
      </c>
      <c r="O73" t="s">
        <v>401</v>
      </c>
      <c r="P73" t="s">
        <v>402</v>
      </c>
      <c r="Q73" t="s">
        <v>403</v>
      </c>
      <c r="R73">
        <v>35140</v>
      </c>
      <c r="S73">
        <v>201309</v>
      </c>
      <c r="T73" t="s">
        <v>404</v>
      </c>
      <c r="U73">
        <v>0</v>
      </c>
      <c r="V73" t="s">
        <v>100</v>
      </c>
      <c r="W73" t="s">
        <v>405</v>
      </c>
      <c r="X73" t="s">
        <v>406</v>
      </c>
      <c r="Y73" t="s">
        <v>407</v>
      </c>
      <c r="Z73" t="s">
        <v>1925</v>
      </c>
      <c r="AA73" t="s">
        <v>1925</v>
      </c>
      <c r="AB73" t="s">
        <v>1925</v>
      </c>
      <c r="AC73" t="s">
        <v>408</v>
      </c>
      <c r="AD73">
        <v>2228</v>
      </c>
      <c r="AE73">
        <v>19612</v>
      </c>
      <c r="AF73">
        <v>21839</v>
      </c>
      <c r="AG73" t="s">
        <v>80</v>
      </c>
      <c r="AH73" t="s">
        <v>409</v>
      </c>
      <c r="AI73" t="s">
        <v>110</v>
      </c>
      <c r="AJ73" t="s">
        <v>410</v>
      </c>
    </row>
    <row r="74" spans="1:36" x14ac:dyDescent="0.25">
      <c r="A74" s="9">
        <v>64049</v>
      </c>
      <c r="B74" s="10">
        <v>2.9076200000000001</v>
      </c>
      <c r="C74" s="2">
        <v>2.8085200000000001</v>
      </c>
      <c r="D74" s="2">
        <v>4.67742E-4</v>
      </c>
      <c r="E74" s="2" t="s">
        <v>27</v>
      </c>
      <c r="F74" s="2" t="s">
        <v>1925</v>
      </c>
      <c r="G74" s="2" t="s">
        <v>1925</v>
      </c>
      <c r="H74" s="2" t="s">
        <v>1925</v>
      </c>
      <c r="I74">
        <v>13</v>
      </c>
      <c r="J74">
        <v>410532</v>
      </c>
      <c r="K74">
        <v>410856</v>
      </c>
      <c r="L74">
        <v>4</v>
      </c>
      <c r="M74">
        <v>217</v>
      </c>
      <c r="N74" t="s">
        <v>1925</v>
      </c>
      <c r="O74" t="s">
        <v>1925</v>
      </c>
      <c r="P74" t="s">
        <v>1925</v>
      </c>
      <c r="Q74" t="s">
        <v>1925</v>
      </c>
      <c r="R74" t="s">
        <v>1925</v>
      </c>
      <c r="S74" t="s">
        <v>1925</v>
      </c>
      <c r="T74" t="s">
        <v>1925</v>
      </c>
      <c r="U74" t="s">
        <v>1925</v>
      </c>
      <c r="V74" t="s">
        <v>1925</v>
      </c>
      <c r="W74" t="s">
        <v>1925</v>
      </c>
      <c r="X74" t="s">
        <v>1925</v>
      </c>
      <c r="Y74" t="s">
        <v>87</v>
      </c>
      <c r="Z74" t="s">
        <v>412</v>
      </c>
      <c r="AA74">
        <v>0</v>
      </c>
      <c r="AB74">
        <v>0</v>
      </c>
      <c r="AC74" t="s">
        <v>413</v>
      </c>
      <c r="AD74">
        <v>1562</v>
      </c>
      <c r="AE74">
        <v>154321</v>
      </c>
      <c r="AF74">
        <v>155882</v>
      </c>
      <c r="AG74" t="s">
        <v>89</v>
      </c>
      <c r="AH74" t="s">
        <v>414</v>
      </c>
      <c r="AI74" t="s">
        <v>185</v>
      </c>
      <c r="AJ74" t="s">
        <v>415</v>
      </c>
    </row>
    <row r="75" spans="1:36" x14ac:dyDescent="0.25">
      <c r="A75" s="9">
        <v>108655</v>
      </c>
      <c r="B75" s="10">
        <v>2.9809899999999998</v>
      </c>
      <c r="C75" s="2">
        <v>5.1090299999999997</v>
      </c>
      <c r="D75" s="2">
        <v>4.0962799999999999E-4</v>
      </c>
      <c r="E75" s="2" t="s">
        <v>27</v>
      </c>
      <c r="F75" s="2">
        <v>-4.5623199999999997</v>
      </c>
      <c r="G75" s="2">
        <v>6.9600100000000002E-4</v>
      </c>
      <c r="H75" s="2" t="s">
        <v>28</v>
      </c>
      <c r="I75">
        <v>13</v>
      </c>
      <c r="J75">
        <v>6532</v>
      </c>
      <c r="K75">
        <v>6918</v>
      </c>
      <c r="L75">
        <v>4</v>
      </c>
      <c r="M75">
        <v>111</v>
      </c>
      <c r="N75" t="s">
        <v>1925</v>
      </c>
      <c r="O75" t="s">
        <v>1925</v>
      </c>
      <c r="P75" t="s">
        <v>1925</v>
      </c>
      <c r="Q75" t="s">
        <v>1925</v>
      </c>
      <c r="R75" t="s">
        <v>1925</v>
      </c>
      <c r="S75" t="s">
        <v>1925</v>
      </c>
      <c r="T75" t="s">
        <v>1925</v>
      </c>
      <c r="U75" t="s">
        <v>1925</v>
      </c>
      <c r="V75" t="s">
        <v>1925</v>
      </c>
      <c r="W75" t="s">
        <v>1925</v>
      </c>
      <c r="X75" t="s">
        <v>1925</v>
      </c>
      <c r="Y75" t="s">
        <v>417</v>
      </c>
      <c r="Z75" t="s">
        <v>1925</v>
      </c>
      <c r="AA75" t="s">
        <v>1925</v>
      </c>
      <c r="AB75" t="s">
        <v>1925</v>
      </c>
      <c r="AC75" t="s">
        <v>1925</v>
      </c>
      <c r="AD75" t="s">
        <v>1925</v>
      </c>
      <c r="AE75" t="s">
        <v>1925</v>
      </c>
      <c r="AF75" t="s">
        <v>1925</v>
      </c>
      <c r="AG75" t="s">
        <v>1925</v>
      </c>
      <c r="AH75" t="s">
        <v>1925</v>
      </c>
      <c r="AI75" t="s">
        <v>1925</v>
      </c>
      <c r="AJ75" t="s">
        <v>1925</v>
      </c>
    </row>
    <row r="76" spans="1:36" x14ac:dyDescent="0.25">
      <c r="A76" s="9">
        <v>124296</v>
      </c>
      <c r="B76" s="10">
        <v>3.0028700000000002</v>
      </c>
      <c r="C76" s="2">
        <v>10.5678</v>
      </c>
      <c r="D76" s="2">
        <v>3.8073E-6</v>
      </c>
      <c r="E76" s="2" t="s">
        <v>27</v>
      </c>
      <c r="F76" s="2">
        <v>-2.6403799999999999</v>
      </c>
      <c r="G76" s="2">
        <v>3.8429499999999999E-3</v>
      </c>
      <c r="H76" s="2" t="s">
        <v>28</v>
      </c>
      <c r="I76">
        <v>62</v>
      </c>
      <c r="J76">
        <v>9247</v>
      </c>
      <c r="K76">
        <v>9897</v>
      </c>
      <c r="L76">
        <v>7</v>
      </c>
      <c r="M76">
        <v>260</v>
      </c>
      <c r="N76" t="s">
        <v>1925</v>
      </c>
      <c r="O76" t="s">
        <v>1925</v>
      </c>
      <c r="P76" t="s">
        <v>1925</v>
      </c>
      <c r="Q76" t="s">
        <v>1925</v>
      </c>
      <c r="R76" t="s">
        <v>1925</v>
      </c>
      <c r="S76" t="s">
        <v>1925</v>
      </c>
      <c r="T76" t="s">
        <v>1925</v>
      </c>
      <c r="U76" t="s">
        <v>1925</v>
      </c>
      <c r="V76" t="s">
        <v>1925</v>
      </c>
      <c r="W76" t="s">
        <v>1925</v>
      </c>
      <c r="X76" t="s">
        <v>1925</v>
      </c>
      <c r="Y76" t="s">
        <v>419</v>
      </c>
      <c r="Z76" t="s">
        <v>1925</v>
      </c>
      <c r="AA76" t="s">
        <v>1925</v>
      </c>
      <c r="AB76" t="s">
        <v>1925</v>
      </c>
      <c r="AC76" t="s">
        <v>1925</v>
      </c>
      <c r="AD76" t="s">
        <v>1925</v>
      </c>
      <c r="AE76" t="s">
        <v>1925</v>
      </c>
      <c r="AF76" t="s">
        <v>1925</v>
      </c>
      <c r="AG76" t="s">
        <v>1925</v>
      </c>
      <c r="AH76" t="s">
        <v>1925</v>
      </c>
      <c r="AI76" t="s">
        <v>1925</v>
      </c>
      <c r="AJ76" t="s">
        <v>1925</v>
      </c>
    </row>
    <row r="77" spans="1:36" x14ac:dyDescent="0.25">
      <c r="A77" s="9">
        <v>109239</v>
      </c>
      <c r="B77" s="10">
        <v>3.0257700000000001</v>
      </c>
      <c r="C77" s="2">
        <v>3.3260399999999999</v>
      </c>
      <c r="D77" s="2">
        <v>5.3805599999999997E-4</v>
      </c>
      <c r="E77" s="2" t="s">
        <v>27</v>
      </c>
      <c r="F77" s="2" t="s">
        <v>1925</v>
      </c>
      <c r="G77" s="2" t="s">
        <v>1925</v>
      </c>
      <c r="H77" s="2" t="s">
        <v>1925</v>
      </c>
      <c r="I77">
        <v>15</v>
      </c>
      <c r="J77">
        <v>128632</v>
      </c>
      <c r="K77">
        <v>128673</v>
      </c>
      <c r="L77">
        <v>7</v>
      </c>
      <c r="M77">
        <v>59</v>
      </c>
      <c r="N77" t="s">
        <v>1925</v>
      </c>
      <c r="O77" t="s">
        <v>1925</v>
      </c>
      <c r="P77" t="s">
        <v>1925</v>
      </c>
      <c r="Q77" t="s">
        <v>1925</v>
      </c>
      <c r="R77" t="s">
        <v>1925</v>
      </c>
      <c r="S77" t="s">
        <v>1925</v>
      </c>
      <c r="T77" t="s">
        <v>1925</v>
      </c>
      <c r="U77" t="s">
        <v>1925</v>
      </c>
      <c r="V77" t="s">
        <v>1925</v>
      </c>
      <c r="W77" t="s">
        <v>1925</v>
      </c>
      <c r="X77" t="s">
        <v>1925</v>
      </c>
      <c r="Y77" t="s">
        <v>421</v>
      </c>
      <c r="Z77" t="s">
        <v>1925</v>
      </c>
      <c r="AA77" t="s">
        <v>1925</v>
      </c>
      <c r="AB77" t="s">
        <v>1925</v>
      </c>
      <c r="AC77" t="s">
        <v>1925</v>
      </c>
      <c r="AD77" t="s">
        <v>1925</v>
      </c>
      <c r="AE77" t="s">
        <v>1925</v>
      </c>
      <c r="AF77" t="s">
        <v>1925</v>
      </c>
      <c r="AG77" t="s">
        <v>1925</v>
      </c>
      <c r="AH77" t="s">
        <v>1925</v>
      </c>
      <c r="AI77" t="s">
        <v>1925</v>
      </c>
      <c r="AJ77" t="s">
        <v>1925</v>
      </c>
    </row>
    <row r="78" spans="1:36" x14ac:dyDescent="0.25">
      <c r="A78" s="9">
        <v>5836</v>
      </c>
      <c r="B78" s="10">
        <v>3.0669599999999999</v>
      </c>
      <c r="C78" s="2">
        <v>2.1870599999999998</v>
      </c>
      <c r="D78" s="2">
        <v>3.4957E-3</v>
      </c>
      <c r="E78" s="2" t="s">
        <v>27</v>
      </c>
      <c r="F78" s="2" t="s">
        <v>1925</v>
      </c>
      <c r="G78" s="2" t="s">
        <v>1925</v>
      </c>
      <c r="H78" s="2" t="s">
        <v>1925</v>
      </c>
      <c r="I78">
        <v>30</v>
      </c>
      <c r="J78">
        <v>236922</v>
      </c>
      <c r="K78">
        <v>239230</v>
      </c>
      <c r="L78">
        <v>5</v>
      </c>
      <c r="M78">
        <v>997</v>
      </c>
      <c r="N78" t="s">
        <v>144</v>
      </c>
      <c r="O78">
        <v>0</v>
      </c>
      <c r="P78" t="s">
        <v>423</v>
      </c>
      <c r="Q78" t="s">
        <v>424</v>
      </c>
      <c r="R78">
        <v>289568</v>
      </c>
      <c r="S78">
        <v>181642</v>
      </c>
      <c r="T78" t="s">
        <v>425</v>
      </c>
      <c r="U78">
        <v>0</v>
      </c>
      <c r="V78" t="s">
        <v>100</v>
      </c>
      <c r="W78" t="s">
        <v>426</v>
      </c>
      <c r="X78" t="s">
        <v>424</v>
      </c>
      <c r="Y78" t="s">
        <v>427</v>
      </c>
      <c r="Z78" t="s">
        <v>1925</v>
      </c>
      <c r="AA78" t="s">
        <v>1925</v>
      </c>
      <c r="AB78" t="s">
        <v>1925</v>
      </c>
      <c r="AC78" t="s">
        <v>428</v>
      </c>
      <c r="AD78">
        <v>2922</v>
      </c>
      <c r="AE78">
        <v>61060</v>
      </c>
      <c r="AF78">
        <v>63981</v>
      </c>
      <c r="AG78" t="s">
        <v>80</v>
      </c>
      <c r="AH78" t="s">
        <v>429</v>
      </c>
      <c r="AI78" t="s">
        <v>185</v>
      </c>
      <c r="AJ78" t="s">
        <v>430</v>
      </c>
    </row>
    <row r="79" spans="1:36" x14ac:dyDescent="0.25">
      <c r="A79" s="9">
        <v>122448</v>
      </c>
      <c r="B79" s="10">
        <v>3.2086000000000001</v>
      </c>
      <c r="C79" s="2">
        <v>2.97722</v>
      </c>
      <c r="D79" s="2">
        <v>1.02017E-4</v>
      </c>
      <c r="E79" s="2" t="s">
        <v>27</v>
      </c>
      <c r="F79" s="2">
        <v>-2.2649900000000001</v>
      </c>
      <c r="G79" s="2">
        <v>9.1779399999999999E-4</v>
      </c>
      <c r="H79" s="2" t="s">
        <v>28</v>
      </c>
      <c r="I79">
        <v>12</v>
      </c>
      <c r="J79">
        <v>645717</v>
      </c>
      <c r="K79">
        <v>647258</v>
      </c>
      <c r="L79">
        <v>2</v>
      </c>
      <c r="M79">
        <v>536</v>
      </c>
      <c r="N79" t="s">
        <v>1925</v>
      </c>
      <c r="O79" t="s">
        <v>1925</v>
      </c>
      <c r="P79" t="s">
        <v>1925</v>
      </c>
      <c r="Q79" t="s">
        <v>1925</v>
      </c>
      <c r="R79" t="s">
        <v>1925</v>
      </c>
      <c r="S79" t="s">
        <v>1925</v>
      </c>
      <c r="T79" t="s">
        <v>1925</v>
      </c>
      <c r="U79" t="s">
        <v>1925</v>
      </c>
      <c r="V79" t="s">
        <v>1925</v>
      </c>
      <c r="W79" t="s">
        <v>1925</v>
      </c>
      <c r="X79" t="s">
        <v>1925</v>
      </c>
      <c r="Y79" t="s">
        <v>432</v>
      </c>
      <c r="Z79" t="s">
        <v>433</v>
      </c>
      <c r="AA79">
        <v>0</v>
      </c>
      <c r="AB79">
        <v>0</v>
      </c>
      <c r="AC79" t="s">
        <v>1925</v>
      </c>
      <c r="AD79" t="s">
        <v>1925</v>
      </c>
      <c r="AE79" t="s">
        <v>1925</v>
      </c>
      <c r="AF79" t="s">
        <v>1925</v>
      </c>
      <c r="AG79" t="s">
        <v>1925</v>
      </c>
      <c r="AH79" t="s">
        <v>1925</v>
      </c>
      <c r="AI79" t="s">
        <v>1925</v>
      </c>
      <c r="AJ79" t="s">
        <v>1925</v>
      </c>
    </row>
    <row r="80" spans="1:36" x14ac:dyDescent="0.25">
      <c r="A80" s="9">
        <v>60945</v>
      </c>
      <c r="B80" s="10">
        <v>3.3066599999999999</v>
      </c>
      <c r="C80" s="2">
        <v>5.3201000000000001</v>
      </c>
      <c r="D80" s="2">
        <v>5.1208299999999999E-7</v>
      </c>
      <c r="E80" s="2" t="s">
        <v>27</v>
      </c>
      <c r="F80" s="2" t="s">
        <v>1925</v>
      </c>
      <c r="G80" s="2" t="s">
        <v>1925</v>
      </c>
      <c r="H80" s="2" t="s">
        <v>1925</v>
      </c>
      <c r="I80">
        <v>8</v>
      </c>
      <c r="J80">
        <v>431935</v>
      </c>
      <c r="K80">
        <v>432358</v>
      </c>
      <c r="L80">
        <v>3</v>
      </c>
      <c r="M80">
        <v>711</v>
      </c>
      <c r="N80" t="s">
        <v>94</v>
      </c>
      <c r="O80">
        <v>0</v>
      </c>
      <c r="P80" t="s">
        <v>121</v>
      </c>
      <c r="Q80" t="s">
        <v>435</v>
      </c>
      <c r="R80">
        <v>79036</v>
      </c>
      <c r="S80">
        <v>86782</v>
      </c>
      <c r="T80" t="s">
        <v>436</v>
      </c>
      <c r="U80" t="s">
        <v>437</v>
      </c>
      <c r="V80" t="s">
        <v>1925</v>
      </c>
      <c r="W80" t="s">
        <v>1925</v>
      </c>
      <c r="X80" t="s">
        <v>1925</v>
      </c>
      <c r="Y80" t="s">
        <v>124</v>
      </c>
      <c r="Z80" t="s">
        <v>1925</v>
      </c>
      <c r="AA80" t="s">
        <v>1925</v>
      </c>
      <c r="AB80" t="s">
        <v>1925</v>
      </c>
      <c r="AC80" t="s">
        <v>438</v>
      </c>
      <c r="AD80">
        <v>1864</v>
      </c>
      <c r="AE80">
        <v>169739</v>
      </c>
      <c r="AF80">
        <v>171602</v>
      </c>
      <c r="AG80" t="s">
        <v>89</v>
      </c>
      <c r="AH80" t="s">
        <v>439</v>
      </c>
      <c r="AI80" t="s">
        <v>118</v>
      </c>
      <c r="AJ80" t="s">
        <v>440</v>
      </c>
    </row>
    <row r="81" spans="1:36" x14ac:dyDescent="0.25">
      <c r="A81" s="10">
        <v>123979</v>
      </c>
      <c r="B81" s="10">
        <v>3.4839600000000002</v>
      </c>
      <c r="C81" s="2">
        <v>4.2364699999999997</v>
      </c>
      <c r="D81" s="2">
        <v>4.3751400000000001E-4</v>
      </c>
      <c r="E81" s="2" t="s">
        <v>27</v>
      </c>
      <c r="F81" s="2">
        <v>2.5615899999999998</v>
      </c>
      <c r="G81" s="2">
        <v>7.3765699999999998E-3</v>
      </c>
      <c r="H81" s="2" t="s">
        <v>29</v>
      </c>
      <c r="I81">
        <v>29</v>
      </c>
      <c r="J81">
        <v>261589</v>
      </c>
      <c r="K81">
        <v>261741</v>
      </c>
      <c r="L81">
        <v>6</v>
      </c>
      <c r="M81">
        <v>986</v>
      </c>
      <c r="N81" t="s">
        <v>344</v>
      </c>
      <c r="O81">
        <v>0</v>
      </c>
      <c r="P81" t="s">
        <v>442</v>
      </c>
      <c r="Q81" t="s">
        <v>443</v>
      </c>
      <c r="R81">
        <v>139690</v>
      </c>
      <c r="S81">
        <v>77829</v>
      </c>
      <c r="T81" t="s">
        <v>444</v>
      </c>
      <c r="U81" t="s">
        <v>445</v>
      </c>
      <c r="V81" t="s">
        <v>1925</v>
      </c>
      <c r="W81" t="s">
        <v>1925</v>
      </c>
      <c r="X81" t="s">
        <v>1925</v>
      </c>
      <c r="Y81" t="s">
        <v>446</v>
      </c>
      <c r="Z81" t="s">
        <v>1925</v>
      </c>
      <c r="AA81" t="s">
        <v>1925</v>
      </c>
      <c r="AB81" t="s">
        <v>1925</v>
      </c>
      <c r="AC81" t="s">
        <v>447</v>
      </c>
      <c r="AD81">
        <v>1292</v>
      </c>
      <c r="AE81">
        <v>27516</v>
      </c>
      <c r="AF81">
        <v>28807</v>
      </c>
      <c r="AG81" t="s">
        <v>89</v>
      </c>
      <c r="AH81" t="s">
        <v>448</v>
      </c>
      <c r="AI81" t="s">
        <v>185</v>
      </c>
      <c r="AJ81" t="s">
        <v>449</v>
      </c>
    </row>
    <row r="82" spans="1:36" x14ac:dyDescent="0.25">
      <c r="A82" s="9">
        <v>79738</v>
      </c>
      <c r="B82" s="10">
        <v>3.5382600000000002</v>
      </c>
      <c r="C82" s="2">
        <v>3.1153400000000002</v>
      </c>
      <c r="D82" s="2">
        <v>7.9978099999999995E-4</v>
      </c>
      <c r="E82" s="2" t="s">
        <v>27</v>
      </c>
      <c r="F82" s="2" t="s">
        <v>1925</v>
      </c>
      <c r="G82" s="2" t="s">
        <v>1925</v>
      </c>
      <c r="H82" s="2" t="s">
        <v>1925</v>
      </c>
      <c r="I82">
        <v>15</v>
      </c>
      <c r="J82">
        <v>125014</v>
      </c>
      <c r="K82">
        <v>125370</v>
      </c>
      <c r="L82">
        <v>7</v>
      </c>
      <c r="M82">
        <v>58</v>
      </c>
      <c r="N82" t="s">
        <v>1925</v>
      </c>
      <c r="O82" t="s">
        <v>1925</v>
      </c>
      <c r="P82" t="s">
        <v>1925</v>
      </c>
      <c r="Q82" t="s">
        <v>1925</v>
      </c>
      <c r="R82" t="s">
        <v>1925</v>
      </c>
      <c r="S82" t="s">
        <v>1925</v>
      </c>
      <c r="T82" t="s">
        <v>1925</v>
      </c>
      <c r="U82" t="s">
        <v>1925</v>
      </c>
      <c r="V82" t="s">
        <v>1925</v>
      </c>
      <c r="W82" t="s">
        <v>1925</v>
      </c>
      <c r="X82" t="s">
        <v>1925</v>
      </c>
      <c r="Y82" t="s">
        <v>451</v>
      </c>
      <c r="Z82" t="s">
        <v>1925</v>
      </c>
      <c r="AA82" t="s">
        <v>1925</v>
      </c>
      <c r="AB82" t="s">
        <v>1925</v>
      </c>
      <c r="AC82" t="s">
        <v>1925</v>
      </c>
      <c r="AD82" t="s">
        <v>1925</v>
      </c>
      <c r="AE82" t="s">
        <v>1925</v>
      </c>
      <c r="AF82" t="s">
        <v>1925</v>
      </c>
      <c r="AG82" t="s">
        <v>1925</v>
      </c>
      <c r="AH82" t="s">
        <v>1925</v>
      </c>
      <c r="AI82" t="s">
        <v>1925</v>
      </c>
      <c r="AJ82" t="s">
        <v>1925</v>
      </c>
    </row>
    <row r="83" spans="1:36" x14ac:dyDescent="0.25">
      <c r="A83" s="9">
        <v>111915</v>
      </c>
      <c r="B83" s="10">
        <v>3.6440000000000001</v>
      </c>
      <c r="C83" s="2">
        <v>2.1902599999999999</v>
      </c>
      <c r="D83" s="2">
        <v>8.3937899999999999E-3</v>
      </c>
      <c r="E83" s="2" t="s">
        <v>27</v>
      </c>
      <c r="F83" s="2" t="s">
        <v>1925</v>
      </c>
      <c r="G83" s="2" t="s">
        <v>1925</v>
      </c>
      <c r="H83" s="2" t="s">
        <v>1925</v>
      </c>
      <c r="I83">
        <v>30</v>
      </c>
      <c r="J83">
        <v>132080</v>
      </c>
      <c r="K83">
        <v>132511</v>
      </c>
      <c r="L83">
        <v>5</v>
      </c>
      <c r="M83">
        <v>1031</v>
      </c>
      <c r="N83" t="s">
        <v>1925</v>
      </c>
      <c r="O83" t="s">
        <v>1925</v>
      </c>
      <c r="P83" t="s">
        <v>1925</v>
      </c>
      <c r="Q83" t="s">
        <v>1925</v>
      </c>
      <c r="R83" t="s">
        <v>1925</v>
      </c>
      <c r="S83" t="s">
        <v>1925</v>
      </c>
      <c r="T83" t="s">
        <v>1925</v>
      </c>
      <c r="U83" t="s">
        <v>1925</v>
      </c>
      <c r="V83" t="s">
        <v>1925</v>
      </c>
      <c r="W83" t="s">
        <v>1925</v>
      </c>
      <c r="X83" t="s">
        <v>1925</v>
      </c>
      <c r="Y83" t="s">
        <v>366</v>
      </c>
      <c r="Z83" t="s">
        <v>453</v>
      </c>
      <c r="AA83">
        <v>0</v>
      </c>
      <c r="AB83">
        <v>0</v>
      </c>
      <c r="AC83" t="s">
        <v>1925</v>
      </c>
      <c r="AD83" t="s">
        <v>1925</v>
      </c>
      <c r="AE83" t="s">
        <v>1925</v>
      </c>
      <c r="AF83" t="s">
        <v>1925</v>
      </c>
      <c r="AG83" t="s">
        <v>1925</v>
      </c>
      <c r="AH83" t="s">
        <v>1925</v>
      </c>
      <c r="AI83" t="s">
        <v>1925</v>
      </c>
      <c r="AJ83" t="s">
        <v>1925</v>
      </c>
    </row>
    <row r="84" spans="1:36" x14ac:dyDescent="0.25">
      <c r="A84" s="9">
        <v>60337</v>
      </c>
      <c r="B84" s="10">
        <v>3.94021</v>
      </c>
      <c r="C84" s="2">
        <v>2.29114</v>
      </c>
      <c r="D84" s="2">
        <v>8.2051699999999999E-4</v>
      </c>
      <c r="E84" s="2" t="s">
        <v>27</v>
      </c>
      <c r="F84" s="2" t="s">
        <v>1925</v>
      </c>
      <c r="G84" s="2" t="s">
        <v>1925</v>
      </c>
      <c r="H84" s="2" t="s">
        <v>1925</v>
      </c>
      <c r="I84">
        <v>7</v>
      </c>
      <c r="J84">
        <v>1151513</v>
      </c>
      <c r="K84">
        <v>1151620</v>
      </c>
      <c r="L84">
        <v>2</v>
      </c>
      <c r="M84">
        <v>86</v>
      </c>
      <c r="N84" t="s">
        <v>1925</v>
      </c>
      <c r="O84" t="s">
        <v>1925</v>
      </c>
      <c r="P84" t="s">
        <v>1925</v>
      </c>
      <c r="Q84" t="s">
        <v>1925</v>
      </c>
      <c r="R84" t="s">
        <v>1925</v>
      </c>
      <c r="S84" t="s">
        <v>1925</v>
      </c>
      <c r="T84" t="s">
        <v>1925</v>
      </c>
      <c r="U84" t="s">
        <v>1925</v>
      </c>
      <c r="V84" t="s">
        <v>1925</v>
      </c>
      <c r="W84" t="s">
        <v>1925</v>
      </c>
      <c r="X84" t="s">
        <v>1925</v>
      </c>
      <c r="Y84" t="s">
        <v>87</v>
      </c>
      <c r="Z84" t="s">
        <v>1925</v>
      </c>
      <c r="AA84" t="s">
        <v>1925</v>
      </c>
      <c r="AB84" t="s">
        <v>1925</v>
      </c>
      <c r="AC84" t="s">
        <v>1925</v>
      </c>
      <c r="AD84" t="s">
        <v>1925</v>
      </c>
      <c r="AE84" t="s">
        <v>1925</v>
      </c>
      <c r="AF84" t="s">
        <v>1925</v>
      </c>
      <c r="AG84" t="s">
        <v>1925</v>
      </c>
      <c r="AH84" t="s">
        <v>1925</v>
      </c>
      <c r="AI84" t="s">
        <v>1925</v>
      </c>
      <c r="AJ84" t="s">
        <v>1925</v>
      </c>
    </row>
    <row r="85" spans="1:36" x14ac:dyDescent="0.25">
      <c r="A85" s="9">
        <v>123940</v>
      </c>
      <c r="B85" s="10">
        <v>3.97845</v>
      </c>
      <c r="C85" s="2">
        <v>3.43228</v>
      </c>
      <c r="D85" s="2">
        <v>9.2498999999999999E-4</v>
      </c>
      <c r="E85" s="2" t="s">
        <v>27</v>
      </c>
      <c r="F85" s="2" t="s">
        <v>1925</v>
      </c>
      <c r="G85" s="2" t="s">
        <v>1925</v>
      </c>
      <c r="H85" s="2" t="s">
        <v>1925</v>
      </c>
      <c r="I85">
        <v>28</v>
      </c>
      <c r="J85">
        <v>380280</v>
      </c>
      <c r="K85">
        <v>380352</v>
      </c>
      <c r="L85">
        <v>3</v>
      </c>
      <c r="M85">
        <v>1695</v>
      </c>
      <c r="N85" t="s">
        <v>144</v>
      </c>
      <c r="O85" t="s">
        <v>456</v>
      </c>
      <c r="P85" t="s">
        <v>457</v>
      </c>
      <c r="Q85">
        <v>0</v>
      </c>
      <c r="R85">
        <v>91976</v>
      </c>
      <c r="S85">
        <v>32357</v>
      </c>
      <c r="T85" t="s">
        <v>458</v>
      </c>
      <c r="U85">
        <v>0</v>
      </c>
      <c r="V85" t="s">
        <v>456</v>
      </c>
      <c r="W85" t="s">
        <v>459</v>
      </c>
      <c r="X85" t="s">
        <v>460</v>
      </c>
      <c r="Y85" t="s">
        <v>461</v>
      </c>
      <c r="Z85" t="s">
        <v>458</v>
      </c>
      <c r="AA85">
        <v>0</v>
      </c>
      <c r="AB85">
        <v>0</v>
      </c>
      <c r="AC85" t="s">
        <v>1925</v>
      </c>
      <c r="AD85" t="s">
        <v>1925</v>
      </c>
      <c r="AE85" t="s">
        <v>1925</v>
      </c>
      <c r="AF85" t="s">
        <v>1925</v>
      </c>
      <c r="AG85" t="s">
        <v>1925</v>
      </c>
      <c r="AH85" t="s">
        <v>1925</v>
      </c>
      <c r="AI85" t="s">
        <v>1925</v>
      </c>
      <c r="AJ85" t="s">
        <v>1925</v>
      </c>
    </row>
    <row r="86" spans="1:36" x14ac:dyDescent="0.25">
      <c r="A86" s="9">
        <v>82049</v>
      </c>
      <c r="B86" s="10">
        <v>3.99966</v>
      </c>
      <c r="C86" s="2">
        <v>8.6819400000000009</v>
      </c>
      <c r="D86" s="2">
        <v>2.1101899999999999E-6</v>
      </c>
      <c r="E86" s="2" t="s">
        <v>27</v>
      </c>
      <c r="F86" s="2" t="s">
        <v>1925</v>
      </c>
      <c r="G86" s="2" t="s">
        <v>1925</v>
      </c>
      <c r="H86" s="2" t="s">
        <v>1925</v>
      </c>
      <c r="I86">
        <v>29</v>
      </c>
      <c r="J86">
        <v>349245</v>
      </c>
      <c r="K86">
        <v>349475</v>
      </c>
      <c r="L86">
        <v>6</v>
      </c>
      <c r="M86">
        <v>1016</v>
      </c>
      <c r="N86" t="s">
        <v>1925</v>
      </c>
      <c r="O86" t="s">
        <v>1925</v>
      </c>
      <c r="P86" t="s">
        <v>1925</v>
      </c>
      <c r="Q86" t="s">
        <v>1925</v>
      </c>
      <c r="R86" t="s">
        <v>1925</v>
      </c>
      <c r="S86" t="s">
        <v>1925</v>
      </c>
      <c r="T86" t="s">
        <v>1925</v>
      </c>
      <c r="U86" t="s">
        <v>1925</v>
      </c>
      <c r="V86" t="s">
        <v>1925</v>
      </c>
      <c r="W86" t="s">
        <v>1925</v>
      </c>
      <c r="X86" t="s">
        <v>1925</v>
      </c>
      <c r="Y86" t="s">
        <v>87</v>
      </c>
      <c r="Z86" t="s">
        <v>1925</v>
      </c>
      <c r="AA86" t="s">
        <v>1925</v>
      </c>
      <c r="AB86" t="s">
        <v>1925</v>
      </c>
      <c r="AC86" t="s">
        <v>463</v>
      </c>
      <c r="AD86">
        <v>1288</v>
      </c>
      <c r="AE86">
        <v>136728</v>
      </c>
      <c r="AF86">
        <v>138015</v>
      </c>
      <c r="AG86" t="s">
        <v>89</v>
      </c>
      <c r="AH86" t="s">
        <v>81</v>
      </c>
      <c r="AI86" t="s">
        <v>114</v>
      </c>
      <c r="AJ86">
        <v>0</v>
      </c>
    </row>
    <row r="87" spans="1:36" x14ac:dyDescent="0.25">
      <c r="A87" s="9">
        <v>22110</v>
      </c>
      <c r="B87" s="10">
        <v>4.0341500000000003</v>
      </c>
      <c r="C87" s="2">
        <v>2.88002</v>
      </c>
      <c r="D87" s="2">
        <v>9.0609700000000002E-4</v>
      </c>
      <c r="E87" s="2" t="s">
        <v>27</v>
      </c>
      <c r="F87" s="2" t="s">
        <v>1925</v>
      </c>
      <c r="G87" s="2" t="s">
        <v>1925</v>
      </c>
      <c r="H87" s="2" t="s">
        <v>1925</v>
      </c>
      <c r="I87">
        <v>7</v>
      </c>
      <c r="J87">
        <v>841177</v>
      </c>
      <c r="K87">
        <v>841231</v>
      </c>
      <c r="L87">
        <v>2</v>
      </c>
      <c r="M87">
        <v>183</v>
      </c>
      <c r="N87" t="s">
        <v>1925</v>
      </c>
      <c r="O87" t="s">
        <v>1925</v>
      </c>
      <c r="P87" t="s">
        <v>1925</v>
      </c>
      <c r="Q87" t="s">
        <v>1925</v>
      </c>
      <c r="R87" t="s">
        <v>1925</v>
      </c>
      <c r="S87" t="s">
        <v>1925</v>
      </c>
      <c r="T87" t="s">
        <v>1925</v>
      </c>
      <c r="U87" t="s">
        <v>1925</v>
      </c>
      <c r="V87" t="s">
        <v>1925</v>
      </c>
      <c r="W87" t="s">
        <v>1925</v>
      </c>
      <c r="X87" t="s">
        <v>1925</v>
      </c>
      <c r="Y87" t="s">
        <v>465</v>
      </c>
      <c r="Z87" t="s">
        <v>466</v>
      </c>
      <c r="AA87">
        <v>0</v>
      </c>
      <c r="AB87">
        <v>0</v>
      </c>
      <c r="AC87" t="s">
        <v>467</v>
      </c>
      <c r="AD87">
        <v>1568</v>
      </c>
      <c r="AE87">
        <v>677933</v>
      </c>
      <c r="AF87">
        <v>679500</v>
      </c>
      <c r="AG87" t="s">
        <v>89</v>
      </c>
      <c r="AH87" t="s">
        <v>468</v>
      </c>
      <c r="AI87" t="s">
        <v>118</v>
      </c>
      <c r="AJ87" t="s">
        <v>469</v>
      </c>
    </row>
    <row r="88" spans="1:36" x14ac:dyDescent="0.25">
      <c r="A88" s="9">
        <v>3532</v>
      </c>
      <c r="B88" s="10">
        <v>4.0972400000000002</v>
      </c>
      <c r="C88" s="2">
        <v>3.4670800000000002</v>
      </c>
      <c r="D88" s="2">
        <v>3.5705699999999998E-4</v>
      </c>
      <c r="E88" s="2" t="s">
        <v>27</v>
      </c>
      <c r="F88" s="2" t="s">
        <v>1925</v>
      </c>
      <c r="G88" s="2" t="s">
        <v>1925</v>
      </c>
      <c r="H88" s="2" t="s">
        <v>1925</v>
      </c>
      <c r="I88">
        <v>7</v>
      </c>
      <c r="J88">
        <v>711116</v>
      </c>
      <c r="K88">
        <v>711211</v>
      </c>
      <c r="L88">
        <v>2</v>
      </c>
      <c r="M88">
        <v>229</v>
      </c>
      <c r="N88" t="s">
        <v>1925</v>
      </c>
      <c r="O88" t="s">
        <v>1925</v>
      </c>
      <c r="P88" t="s">
        <v>1925</v>
      </c>
      <c r="Q88" t="s">
        <v>1925</v>
      </c>
      <c r="R88" t="s">
        <v>1925</v>
      </c>
      <c r="S88" t="s">
        <v>1925</v>
      </c>
      <c r="T88" t="s">
        <v>1925</v>
      </c>
      <c r="U88" t="s">
        <v>1925</v>
      </c>
      <c r="V88" t="s">
        <v>1925</v>
      </c>
      <c r="W88" t="s">
        <v>1925</v>
      </c>
      <c r="X88" t="s">
        <v>1925</v>
      </c>
      <c r="Y88" t="s">
        <v>471</v>
      </c>
      <c r="Z88" t="s">
        <v>1925</v>
      </c>
      <c r="AA88" t="s">
        <v>1925</v>
      </c>
      <c r="AB88" t="s">
        <v>1925</v>
      </c>
      <c r="AC88" t="s">
        <v>472</v>
      </c>
      <c r="AD88">
        <v>1651</v>
      </c>
      <c r="AE88">
        <v>1794</v>
      </c>
      <c r="AF88">
        <v>3444</v>
      </c>
      <c r="AG88" t="s">
        <v>80</v>
      </c>
      <c r="AH88" t="s">
        <v>81</v>
      </c>
      <c r="AI88" t="s">
        <v>110</v>
      </c>
      <c r="AJ88" t="s">
        <v>473</v>
      </c>
    </row>
    <row r="89" spans="1:36" x14ac:dyDescent="0.25">
      <c r="A89" s="9">
        <v>68924</v>
      </c>
      <c r="B89" s="10">
        <v>4.4278300000000002</v>
      </c>
      <c r="C89" s="2">
        <v>8.3559099999999997</v>
      </c>
      <c r="D89" s="2">
        <v>1.2537E-4</v>
      </c>
      <c r="E89" s="2" t="s">
        <v>27</v>
      </c>
      <c r="F89" s="2" t="s">
        <v>1925</v>
      </c>
      <c r="G89" s="2" t="s">
        <v>1925</v>
      </c>
      <c r="H89" s="2" t="s">
        <v>1925</v>
      </c>
      <c r="I89">
        <v>27</v>
      </c>
      <c r="J89">
        <v>144849</v>
      </c>
      <c r="K89">
        <v>145415</v>
      </c>
      <c r="L89">
        <v>3</v>
      </c>
      <c r="M89">
        <v>1640</v>
      </c>
      <c r="N89" t="s">
        <v>1925</v>
      </c>
      <c r="O89" t="s">
        <v>1925</v>
      </c>
      <c r="P89" t="s">
        <v>1925</v>
      </c>
      <c r="Q89" t="s">
        <v>1925</v>
      </c>
      <c r="R89" t="s">
        <v>1925</v>
      </c>
      <c r="S89" t="s">
        <v>1925</v>
      </c>
      <c r="T89" t="s">
        <v>1925</v>
      </c>
      <c r="U89" t="s">
        <v>1925</v>
      </c>
      <c r="V89" t="s">
        <v>1925</v>
      </c>
      <c r="W89" t="s">
        <v>1925</v>
      </c>
      <c r="X89" t="s">
        <v>1925</v>
      </c>
      <c r="Y89" t="s">
        <v>475</v>
      </c>
      <c r="Z89" t="s">
        <v>476</v>
      </c>
      <c r="AA89">
        <v>0</v>
      </c>
      <c r="AB89">
        <v>0</v>
      </c>
      <c r="AC89" t="s">
        <v>1925</v>
      </c>
      <c r="AD89" t="s">
        <v>1925</v>
      </c>
      <c r="AE89" t="s">
        <v>1925</v>
      </c>
      <c r="AF89" t="s">
        <v>1925</v>
      </c>
      <c r="AG89" t="s">
        <v>1925</v>
      </c>
      <c r="AH89" t="s">
        <v>1925</v>
      </c>
      <c r="AI89" t="s">
        <v>1925</v>
      </c>
      <c r="AJ89" t="s">
        <v>1925</v>
      </c>
    </row>
    <row r="90" spans="1:36" x14ac:dyDescent="0.25">
      <c r="A90" s="9">
        <v>123955</v>
      </c>
      <c r="B90" s="10">
        <v>4.4435599999999997</v>
      </c>
      <c r="C90" s="2">
        <v>9.2832500000000007</v>
      </c>
      <c r="D90" s="2">
        <v>1.60822E-6</v>
      </c>
      <c r="E90" s="2" t="s">
        <v>27</v>
      </c>
      <c r="F90" s="2" t="s">
        <v>1925</v>
      </c>
      <c r="G90" s="2" t="s">
        <v>1925</v>
      </c>
      <c r="H90" s="2" t="s">
        <v>1925</v>
      </c>
      <c r="I90">
        <v>29</v>
      </c>
      <c r="J90">
        <v>85832</v>
      </c>
      <c r="K90">
        <v>85892</v>
      </c>
      <c r="L90">
        <v>6</v>
      </c>
      <c r="M90">
        <v>938</v>
      </c>
      <c r="N90" t="s">
        <v>257</v>
      </c>
      <c r="O90">
        <v>0</v>
      </c>
      <c r="P90">
        <v>0</v>
      </c>
      <c r="Q90" t="s">
        <v>478</v>
      </c>
      <c r="R90">
        <v>88590</v>
      </c>
      <c r="S90">
        <v>111830</v>
      </c>
      <c r="T90" t="s">
        <v>479</v>
      </c>
      <c r="U90">
        <v>0</v>
      </c>
      <c r="V90" t="s">
        <v>100</v>
      </c>
      <c r="W90" t="s">
        <v>100</v>
      </c>
      <c r="X90" t="s">
        <v>480</v>
      </c>
      <c r="Y90" t="s">
        <v>481</v>
      </c>
      <c r="Z90" t="s">
        <v>1925</v>
      </c>
      <c r="AA90" t="s">
        <v>1925</v>
      </c>
      <c r="AB90" t="s">
        <v>1925</v>
      </c>
      <c r="AC90" t="s">
        <v>1925</v>
      </c>
      <c r="AD90" t="s">
        <v>1925</v>
      </c>
      <c r="AE90" t="s">
        <v>1925</v>
      </c>
      <c r="AF90" t="s">
        <v>1925</v>
      </c>
      <c r="AG90" t="s">
        <v>1925</v>
      </c>
      <c r="AH90" t="s">
        <v>1925</v>
      </c>
      <c r="AI90" t="s">
        <v>1925</v>
      </c>
      <c r="AJ90" t="s">
        <v>1925</v>
      </c>
    </row>
    <row r="91" spans="1:36" x14ac:dyDescent="0.25">
      <c r="A91" s="9">
        <v>73250</v>
      </c>
      <c r="B91" s="10">
        <v>4.5745800000000001</v>
      </c>
      <c r="C91" s="2">
        <v>2.6274099999999998</v>
      </c>
      <c r="D91" s="2">
        <v>7.4305500000000002E-3</v>
      </c>
      <c r="E91" s="2" t="s">
        <v>27</v>
      </c>
      <c r="F91" s="2" t="s">
        <v>1925</v>
      </c>
      <c r="G91" s="2" t="s">
        <v>1925</v>
      </c>
      <c r="H91" s="2" t="s">
        <v>1925</v>
      </c>
      <c r="I91">
        <v>7</v>
      </c>
      <c r="J91">
        <v>835642</v>
      </c>
      <c r="K91">
        <v>835662</v>
      </c>
      <c r="L91">
        <v>2</v>
      </c>
      <c r="M91">
        <v>185</v>
      </c>
      <c r="N91" t="s">
        <v>1925</v>
      </c>
      <c r="O91" t="s">
        <v>1925</v>
      </c>
      <c r="P91" t="s">
        <v>1925</v>
      </c>
      <c r="Q91" t="s">
        <v>1925</v>
      </c>
      <c r="R91" t="s">
        <v>1925</v>
      </c>
      <c r="S91" t="s">
        <v>1925</v>
      </c>
      <c r="T91" t="s">
        <v>1925</v>
      </c>
      <c r="U91" t="s">
        <v>1925</v>
      </c>
      <c r="V91" t="s">
        <v>100</v>
      </c>
      <c r="W91" t="s">
        <v>483</v>
      </c>
      <c r="X91" t="s">
        <v>484</v>
      </c>
      <c r="Y91" t="s">
        <v>485</v>
      </c>
      <c r="Z91" t="s">
        <v>1925</v>
      </c>
      <c r="AA91" t="s">
        <v>1925</v>
      </c>
      <c r="AB91" t="s">
        <v>1925</v>
      </c>
      <c r="AC91" t="s">
        <v>486</v>
      </c>
      <c r="AD91">
        <v>2580</v>
      </c>
      <c r="AE91">
        <v>265953</v>
      </c>
      <c r="AF91">
        <v>268532</v>
      </c>
      <c r="AG91" t="s">
        <v>80</v>
      </c>
      <c r="AH91" t="s">
        <v>487</v>
      </c>
      <c r="AI91" t="s">
        <v>185</v>
      </c>
      <c r="AJ91" t="s">
        <v>488</v>
      </c>
    </row>
    <row r="92" spans="1:36" x14ac:dyDescent="0.25">
      <c r="A92" s="9">
        <v>103039</v>
      </c>
      <c r="B92" s="10">
        <v>4.8738400000000004</v>
      </c>
      <c r="C92" s="2">
        <v>7.4219600000000003</v>
      </c>
      <c r="D92" s="2">
        <v>1.6521700000000001E-5</v>
      </c>
      <c r="E92" s="2" t="s">
        <v>27</v>
      </c>
      <c r="F92" s="2" t="s">
        <v>1925</v>
      </c>
      <c r="G92" s="2" t="s">
        <v>1925</v>
      </c>
      <c r="H92" s="2" t="s">
        <v>1925</v>
      </c>
      <c r="I92">
        <v>1</v>
      </c>
      <c r="J92">
        <v>2440405</v>
      </c>
      <c r="K92">
        <v>2441265</v>
      </c>
      <c r="L92">
        <v>5</v>
      </c>
      <c r="M92">
        <v>8</v>
      </c>
      <c r="N92" t="s">
        <v>1925</v>
      </c>
      <c r="O92" t="s">
        <v>1925</v>
      </c>
      <c r="P92" t="s">
        <v>1925</v>
      </c>
      <c r="Q92" t="s">
        <v>1925</v>
      </c>
      <c r="R92" t="s">
        <v>1925</v>
      </c>
      <c r="S92" t="s">
        <v>1925</v>
      </c>
      <c r="T92" t="s">
        <v>1925</v>
      </c>
      <c r="U92" t="s">
        <v>1925</v>
      </c>
      <c r="V92" t="s">
        <v>1925</v>
      </c>
      <c r="W92" t="s">
        <v>1925</v>
      </c>
      <c r="X92" t="s">
        <v>1925</v>
      </c>
      <c r="Y92" t="s">
        <v>490</v>
      </c>
      <c r="Z92" t="s">
        <v>1925</v>
      </c>
      <c r="AA92" t="s">
        <v>1925</v>
      </c>
      <c r="AB92" t="s">
        <v>1925</v>
      </c>
      <c r="AC92" t="s">
        <v>1925</v>
      </c>
      <c r="AD92" t="s">
        <v>1925</v>
      </c>
      <c r="AE92" t="s">
        <v>1925</v>
      </c>
      <c r="AF92" t="s">
        <v>1925</v>
      </c>
      <c r="AG92" t="s">
        <v>1925</v>
      </c>
      <c r="AH92" t="s">
        <v>1925</v>
      </c>
      <c r="AI92" t="s">
        <v>1925</v>
      </c>
      <c r="AJ92" t="s">
        <v>1925</v>
      </c>
    </row>
    <row r="93" spans="1:36" x14ac:dyDescent="0.25">
      <c r="A93" s="9">
        <v>55887</v>
      </c>
      <c r="B93" s="10">
        <v>5.4073900000000004</v>
      </c>
      <c r="C93" s="2">
        <v>4.0720400000000003</v>
      </c>
      <c r="D93" s="2">
        <v>1.08634E-4</v>
      </c>
      <c r="E93" s="2" t="s">
        <v>27</v>
      </c>
      <c r="F93" s="2" t="s">
        <v>1925</v>
      </c>
      <c r="G93" s="2" t="s">
        <v>1925</v>
      </c>
      <c r="H93" s="2" t="s">
        <v>1925</v>
      </c>
      <c r="I93">
        <v>2</v>
      </c>
      <c r="J93">
        <v>834681</v>
      </c>
      <c r="K93">
        <v>834910</v>
      </c>
      <c r="L93">
        <v>1</v>
      </c>
      <c r="M93">
        <v>571</v>
      </c>
      <c r="N93" t="s">
        <v>1925</v>
      </c>
      <c r="O93" t="s">
        <v>1925</v>
      </c>
      <c r="P93" t="s">
        <v>1925</v>
      </c>
      <c r="Q93" t="s">
        <v>1925</v>
      </c>
      <c r="R93" t="s">
        <v>1925</v>
      </c>
      <c r="S93" t="s">
        <v>1925</v>
      </c>
      <c r="T93" t="s">
        <v>1925</v>
      </c>
      <c r="U93" t="s">
        <v>1925</v>
      </c>
      <c r="V93" t="s">
        <v>1925</v>
      </c>
      <c r="W93" t="s">
        <v>1925</v>
      </c>
      <c r="X93" t="s">
        <v>1925</v>
      </c>
      <c r="Y93" t="s">
        <v>417</v>
      </c>
      <c r="Z93" t="s">
        <v>492</v>
      </c>
      <c r="AA93">
        <v>0</v>
      </c>
      <c r="AB93">
        <v>0</v>
      </c>
      <c r="AC93" t="s">
        <v>493</v>
      </c>
      <c r="AD93">
        <v>1337</v>
      </c>
      <c r="AE93">
        <v>355464</v>
      </c>
      <c r="AF93">
        <v>356800</v>
      </c>
      <c r="AG93" t="s">
        <v>89</v>
      </c>
      <c r="AH93" t="s">
        <v>81</v>
      </c>
      <c r="AI93" t="s">
        <v>185</v>
      </c>
      <c r="AJ93" t="s">
        <v>494</v>
      </c>
    </row>
    <row r="94" spans="1:36" x14ac:dyDescent="0.25">
      <c r="A94" s="9">
        <v>108663</v>
      </c>
      <c r="B94" s="10">
        <v>5.6815800000000003</v>
      </c>
      <c r="C94" s="2">
        <v>4.5922900000000002</v>
      </c>
      <c r="D94" s="2">
        <v>7.0047400000000003E-6</v>
      </c>
      <c r="E94" s="2" t="s">
        <v>27</v>
      </c>
      <c r="F94" s="2" t="s">
        <v>1925</v>
      </c>
      <c r="G94" s="2" t="s">
        <v>1925</v>
      </c>
      <c r="H94" s="2" t="s">
        <v>1925</v>
      </c>
      <c r="I94">
        <v>13</v>
      </c>
      <c r="J94">
        <v>32532</v>
      </c>
      <c r="K94">
        <v>32909</v>
      </c>
      <c r="L94">
        <v>4</v>
      </c>
      <c r="M94">
        <v>118</v>
      </c>
      <c r="N94" t="s">
        <v>1925</v>
      </c>
      <c r="O94" t="s">
        <v>1925</v>
      </c>
      <c r="P94" t="s">
        <v>1925</v>
      </c>
      <c r="Q94" t="s">
        <v>1925</v>
      </c>
      <c r="R94" t="s">
        <v>1925</v>
      </c>
      <c r="S94" t="s">
        <v>1925</v>
      </c>
      <c r="T94" t="s">
        <v>1925</v>
      </c>
      <c r="U94" t="s">
        <v>1925</v>
      </c>
      <c r="V94" t="s">
        <v>1925</v>
      </c>
      <c r="W94" t="s">
        <v>1925</v>
      </c>
      <c r="X94" t="s">
        <v>1925</v>
      </c>
      <c r="Y94" t="s">
        <v>366</v>
      </c>
      <c r="Z94" t="s">
        <v>1925</v>
      </c>
      <c r="AA94" t="s">
        <v>1925</v>
      </c>
      <c r="AB94" t="s">
        <v>1925</v>
      </c>
      <c r="AC94" t="s">
        <v>1925</v>
      </c>
      <c r="AD94" t="s">
        <v>1925</v>
      </c>
      <c r="AE94" t="s">
        <v>1925</v>
      </c>
      <c r="AF94" t="s">
        <v>1925</v>
      </c>
      <c r="AG94" t="s">
        <v>1925</v>
      </c>
      <c r="AH94" t="s">
        <v>1925</v>
      </c>
      <c r="AI94" t="s">
        <v>1925</v>
      </c>
      <c r="AJ94" t="s">
        <v>1925</v>
      </c>
    </row>
    <row r="95" spans="1:36" x14ac:dyDescent="0.25">
      <c r="A95" s="9">
        <v>56911</v>
      </c>
      <c r="B95" s="10">
        <v>6.1472499999999997</v>
      </c>
      <c r="C95" s="2">
        <v>4.4763900000000003</v>
      </c>
      <c r="D95" s="2">
        <v>7.1291699999999998E-4</v>
      </c>
      <c r="E95" s="2" t="s">
        <v>27</v>
      </c>
      <c r="F95" s="2" t="s">
        <v>1925</v>
      </c>
      <c r="G95" s="2" t="s">
        <v>1925</v>
      </c>
      <c r="H95" s="2" t="s">
        <v>1925</v>
      </c>
      <c r="I95">
        <v>3</v>
      </c>
      <c r="J95">
        <v>89187</v>
      </c>
      <c r="K95">
        <v>90509</v>
      </c>
      <c r="L95">
        <v>6</v>
      </c>
      <c r="M95">
        <v>35</v>
      </c>
      <c r="N95" t="s">
        <v>1925</v>
      </c>
      <c r="O95" t="s">
        <v>1925</v>
      </c>
      <c r="P95" t="s">
        <v>1925</v>
      </c>
      <c r="Q95" t="s">
        <v>1925</v>
      </c>
      <c r="R95" t="s">
        <v>1925</v>
      </c>
      <c r="S95" t="s">
        <v>1925</v>
      </c>
      <c r="T95" t="s">
        <v>1925</v>
      </c>
      <c r="U95" t="s">
        <v>1925</v>
      </c>
      <c r="V95" t="s">
        <v>100</v>
      </c>
      <c r="W95" t="s">
        <v>100</v>
      </c>
      <c r="X95" t="s">
        <v>484</v>
      </c>
      <c r="Y95" t="s">
        <v>485</v>
      </c>
      <c r="Z95" t="s">
        <v>1925</v>
      </c>
      <c r="AA95" t="s">
        <v>1925</v>
      </c>
      <c r="AB95" t="s">
        <v>1925</v>
      </c>
      <c r="AC95" t="s">
        <v>497</v>
      </c>
      <c r="AD95">
        <v>2234</v>
      </c>
      <c r="AE95">
        <v>452103</v>
      </c>
      <c r="AF95">
        <v>454336</v>
      </c>
      <c r="AG95" t="s">
        <v>80</v>
      </c>
      <c r="AH95" t="s">
        <v>487</v>
      </c>
      <c r="AI95" t="s">
        <v>314</v>
      </c>
      <c r="AJ95" t="s">
        <v>498</v>
      </c>
    </row>
    <row r="96" spans="1:36" x14ac:dyDescent="0.25">
      <c r="A96" s="10">
        <v>112567</v>
      </c>
      <c r="B96" s="10">
        <v>6.2549999999999999</v>
      </c>
      <c r="C96" s="2">
        <v>6.0716299999999999</v>
      </c>
      <c r="D96" s="2">
        <v>3.3133100000000003E-5</v>
      </c>
      <c r="E96" s="2" t="s">
        <v>27</v>
      </c>
      <c r="F96" s="2" t="s">
        <v>1925</v>
      </c>
      <c r="G96" s="2" t="s">
        <v>1925</v>
      </c>
      <c r="H96" s="2" t="s">
        <v>1925</v>
      </c>
      <c r="I96">
        <v>45</v>
      </c>
      <c r="J96">
        <v>20767</v>
      </c>
      <c r="K96">
        <v>21025</v>
      </c>
      <c r="L96">
        <v>1</v>
      </c>
      <c r="M96">
        <v>1325</v>
      </c>
      <c r="N96" t="s">
        <v>344</v>
      </c>
      <c r="O96">
        <v>0</v>
      </c>
      <c r="P96" t="s">
        <v>442</v>
      </c>
      <c r="Q96" t="s">
        <v>443</v>
      </c>
      <c r="R96">
        <v>186979</v>
      </c>
      <c r="S96">
        <v>39626</v>
      </c>
      <c r="T96" t="s">
        <v>500</v>
      </c>
      <c r="U96" t="s">
        <v>445</v>
      </c>
      <c r="V96" t="s">
        <v>1925</v>
      </c>
      <c r="W96" t="s">
        <v>1925</v>
      </c>
      <c r="X96" t="s">
        <v>1925</v>
      </c>
      <c r="Y96" t="s">
        <v>501</v>
      </c>
      <c r="Z96" t="s">
        <v>500</v>
      </c>
      <c r="AA96">
        <v>0</v>
      </c>
      <c r="AB96">
        <v>0</v>
      </c>
      <c r="AC96" t="s">
        <v>502</v>
      </c>
      <c r="AD96">
        <v>1610</v>
      </c>
      <c r="AE96">
        <v>21093</v>
      </c>
      <c r="AF96">
        <v>22702</v>
      </c>
      <c r="AG96" t="s">
        <v>89</v>
      </c>
      <c r="AH96" t="s">
        <v>503</v>
      </c>
      <c r="AI96" t="s">
        <v>185</v>
      </c>
      <c r="AJ96" t="s">
        <v>449</v>
      </c>
    </row>
    <row r="97" spans="1:36" x14ac:dyDescent="0.25">
      <c r="A97" s="9">
        <v>54461</v>
      </c>
      <c r="B97" s="10">
        <v>6.6177700000000002</v>
      </c>
      <c r="C97" s="2">
        <v>4.3700900000000003</v>
      </c>
      <c r="D97" s="2">
        <v>2.9888000000000001E-4</v>
      </c>
      <c r="E97" s="2" t="s">
        <v>27</v>
      </c>
      <c r="F97" s="2" t="s">
        <v>1925</v>
      </c>
      <c r="G97" s="2" t="s">
        <v>1925</v>
      </c>
      <c r="H97" s="2" t="s">
        <v>1925</v>
      </c>
      <c r="I97">
        <v>1</v>
      </c>
      <c r="J97">
        <v>2441731</v>
      </c>
      <c r="K97">
        <v>2442318</v>
      </c>
      <c r="L97">
        <v>5</v>
      </c>
      <c r="M97">
        <v>7</v>
      </c>
      <c r="N97" t="s">
        <v>1925</v>
      </c>
      <c r="O97" t="s">
        <v>1925</v>
      </c>
      <c r="P97" t="s">
        <v>1925</v>
      </c>
      <c r="Q97" t="s">
        <v>1925</v>
      </c>
      <c r="R97" t="s">
        <v>1925</v>
      </c>
      <c r="S97" t="s">
        <v>1925</v>
      </c>
      <c r="T97" t="s">
        <v>1925</v>
      </c>
      <c r="U97" t="s">
        <v>1925</v>
      </c>
      <c r="V97" t="s">
        <v>1925</v>
      </c>
      <c r="W97" t="s">
        <v>1925</v>
      </c>
      <c r="X97" t="s">
        <v>1925</v>
      </c>
      <c r="Y97" t="s">
        <v>124</v>
      </c>
      <c r="Z97" t="s">
        <v>505</v>
      </c>
      <c r="AA97">
        <v>0</v>
      </c>
      <c r="AB97">
        <v>0</v>
      </c>
      <c r="AC97" t="s">
        <v>506</v>
      </c>
      <c r="AD97">
        <v>1998</v>
      </c>
      <c r="AE97">
        <v>12213</v>
      </c>
      <c r="AF97">
        <v>14210</v>
      </c>
      <c r="AG97" t="s">
        <v>89</v>
      </c>
      <c r="AH97" t="s">
        <v>99</v>
      </c>
      <c r="AI97" t="s">
        <v>114</v>
      </c>
      <c r="AJ97" t="s">
        <v>473</v>
      </c>
    </row>
    <row r="98" spans="1:36" x14ac:dyDescent="0.25">
      <c r="A98" s="9">
        <v>59333</v>
      </c>
      <c r="B98" s="10">
        <v>6.6734299999999998</v>
      </c>
      <c r="C98" s="2">
        <v>3.4731800000000002</v>
      </c>
      <c r="D98" s="2">
        <v>1.3599700000000001E-3</v>
      </c>
      <c r="E98" s="2" t="s">
        <v>27</v>
      </c>
      <c r="F98" s="2" t="s">
        <v>1925</v>
      </c>
      <c r="G98" s="2" t="s">
        <v>1925</v>
      </c>
      <c r="H98" s="2" t="s">
        <v>1925</v>
      </c>
      <c r="I98">
        <v>6</v>
      </c>
      <c r="J98">
        <v>126290</v>
      </c>
      <c r="K98">
        <v>126553</v>
      </c>
      <c r="L98">
        <v>1</v>
      </c>
      <c r="M98">
        <v>36</v>
      </c>
      <c r="N98" t="s">
        <v>1925</v>
      </c>
      <c r="O98" t="s">
        <v>1925</v>
      </c>
      <c r="P98" t="s">
        <v>1925</v>
      </c>
      <c r="Q98" t="s">
        <v>1925</v>
      </c>
      <c r="R98" t="s">
        <v>1925</v>
      </c>
      <c r="S98" t="s">
        <v>1925</v>
      </c>
      <c r="T98" t="s">
        <v>1925</v>
      </c>
      <c r="U98" t="s">
        <v>1925</v>
      </c>
      <c r="V98" t="s">
        <v>1925</v>
      </c>
      <c r="W98" t="s">
        <v>1925</v>
      </c>
      <c r="X98" t="s">
        <v>1925</v>
      </c>
      <c r="Y98" t="s">
        <v>124</v>
      </c>
      <c r="Z98" t="s">
        <v>508</v>
      </c>
      <c r="AA98">
        <v>0</v>
      </c>
      <c r="AB98">
        <v>0</v>
      </c>
      <c r="AC98" t="s">
        <v>509</v>
      </c>
      <c r="AD98">
        <v>2124</v>
      </c>
      <c r="AE98">
        <v>55910</v>
      </c>
      <c r="AF98">
        <v>58033</v>
      </c>
      <c r="AG98" t="s">
        <v>80</v>
      </c>
      <c r="AH98" t="s">
        <v>81</v>
      </c>
      <c r="AI98" t="s">
        <v>110</v>
      </c>
      <c r="AJ98" t="s">
        <v>473</v>
      </c>
    </row>
    <row r="99" spans="1:36" x14ac:dyDescent="0.25">
      <c r="A99" s="9">
        <v>104081</v>
      </c>
      <c r="B99" s="10">
        <v>7.0952599999999997</v>
      </c>
      <c r="C99" s="2">
        <v>5.3570500000000001</v>
      </c>
      <c r="D99" s="2">
        <v>7.9840599999999996E-5</v>
      </c>
      <c r="E99" s="2" t="s">
        <v>27</v>
      </c>
      <c r="F99" s="2" t="s">
        <v>1925</v>
      </c>
      <c r="G99" s="2" t="s">
        <v>1925</v>
      </c>
      <c r="H99" s="2" t="s">
        <v>1925</v>
      </c>
      <c r="I99">
        <v>3</v>
      </c>
      <c r="J99">
        <v>92398</v>
      </c>
      <c r="K99">
        <v>93882</v>
      </c>
      <c r="L99">
        <v>6</v>
      </c>
      <c r="M99">
        <v>36</v>
      </c>
      <c r="N99" t="s">
        <v>1925</v>
      </c>
      <c r="O99" t="s">
        <v>1925</v>
      </c>
      <c r="P99" t="s">
        <v>1925</v>
      </c>
      <c r="Q99" t="s">
        <v>1925</v>
      </c>
      <c r="R99" t="s">
        <v>1925</v>
      </c>
      <c r="S99" t="s">
        <v>1925</v>
      </c>
      <c r="T99" t="s">
        <v>1925</v>
      </c>
      <c r="U99" t="s">
        <v>1925</v>
      </c>
      <c r="V99" t="s">
        <v>1925</v>
      </c>
      <c r="W99" t="s">
        <v>1925</v>
      </c>
      <c r="X99" t="s">
        <v>1925</v>
      </c>
      <c r="Y99" t="s">
        <v>511</v>
      </c>
      <c r="Z99" t="s">
        <v>1925</v>
      </c>
      <c r="AA99" t="s">
        <v>1925</v>
      </c>
      <c r="AB99" t="s">
        <v>1925</v>
      </c>
      <c r="AC99" t="s">
        <v>512</v>
      </c>
      <c r="AD99">
        <v>1587</v>
      </c>
      <c r="AE99">
        <v>196603</v>
      </c>
      <c r="AF99">
        <v>198189</v>
      </c>
      <c r="AG99" t="s">
        <v>89</v>
      </c>
      <c r="AH99" t="s">
        <v>513</v>
      </c>
      <c r="AI99" t="s">
        <v>185</v>
      </c>
      <c r="AJ99" t="s">
        <v>514</v>
      </c>
    </row>
    <row r="100" spans="1:36" x14ac:dyDescent="0.25">
      <c r="A100" s="9">
        <v>60144</v>
      </c>
      <c r="B100" s="10">
        <v>7.5849599999999997</v>
      </c>
      <c r="C100" s="2">
        <v>3.9214899999999999</v>
      </c>
      <c r="D100" s="2">
        <v>1.6615499999999999E-3</v>
      </c>
      <c r="E100" s="2" t="s">
        <v>27</v>
      </c>
      <c r="F100" s="2" t="s">
        <v>1925</v>
      </c>
      <c r="G100" s="2" t="s">
        <v>1925</v>
      </c>
      <c r="H100" s="2" t="s">
        <v>1925</v>
      </c>
      <c r="I100">
        <v>7</v>
      </c>
      <c r="J100">
        <v>1333050</v>
      </c>
      <c r="K100">
        <v>1333317</v>
      </c>
      <c r="L100">
        <v>2</v>
      </c>
      <c r="M100">
        <v>28</v>
      </c>
      <c r="N100" t="s">
        <v>344</v>
      </c>
      <c r="O100">
        <v>0</v>
      </c>
      <c r="P100" t="s">
        <v>389</v>
      </c>
      <c r="Q100" t="s">
        <v>390</v>
      </c>
      <c r="R100">
        <v>31104</v>
      </c>
      <c r="S100">
        <v>47944</v>
      </c>
      <c r="T100" t="s">
        <v>516</v>
      </c>
      <c r="U100" t="s">
        <v>392</v>
      </c>
      <c r="V100" t="s">
        <v>100</v>
      </c>
      <c r="W100" t="s">
        <v>397</v>
      </c>
      <c r="X100" t="s">
        <v>517</v>
      </c>
      <c r="Y100" t="s">
        <v>518</v>
      </c>
      <c r="Z100" t="s">
        <v>516</v>
      </c>
      <c r="AA100">
        <v>0</v>
      </c>
      <c r="AB100">
        <v>0</v>
      </c>
      <c r="AC100" t="s">
        <v>519</v>
      </c>
      <c r="AD100">
        <v>1732</v>
      </c>
      <c r="AE100">
        <v>280</v>
      </c>
      <c r="AF100">
        <v>2011</v>
      </c>
      <c r="AG100" t="s">
        <v>89</v>
      </c>
      <c r="AH100" t="s">
        <v>397</v>
      </c>
      <c r="AI100" t="s">
        <v>284</v>
      </c>
      <c r="AJ100" t="s">
        <v>520</v>
      </c>
    </row>
    <row r="101" spans="1:36" x14ac:dyDescent="0.25">
      <c r="A101" s="9">
        <v>69563</v>
      </c>
      <c r="B101" s="10">
        <v>7.8647099999999996</v>
      </c>
      <c r="C101" s="2">
        <v>5.8807999999999998</v>
      </c>
      <c r="D101" s="2">
        <v>1.32215E-3</v>
      </c>
      <c r="E101" s="2" t="s">
        <v>27</v>
      </c>
      <c r="F101" s="2" t="s">
        <v>1925</v>
      </c>
      <c r="G101" s="2" t="s">
        <v>1925</v>
      </c>
      <c r="H101" s="2" t="s">
        <v>1925</v>
      </c>
      <c r="I101">
        <v>29</v>
      </c>
      <c r="J101">
        <v>318617</v>
      </c>
      <c r="K101">
        <v>319754</v>
      </c>
      <c r="L101">
        <v>6</v>
      </c>
      <c r="M101">
        <v>1008</v>
      </c>
      <c r="N101" t="s">
        <v>1925</v>
      </c>
      <c r="O101" t="s">
        <v>1925</v>
      </c>
      <c r="P101" t="s">
        <v>1925</v>
      </c>
      <c r="Q101" t="s">
        <v>1925</v>
      </c>
      <c r="R101" t="s">
        <v>1925</v>
      </c>
      <c r="S101" t="s">
        <v>1925</v>
      </c>
      <c r="T101" t="s">
        <v>1925</v>
      </c>
      <c r="U101" t="s">
        <v>1925</v>
      </c>
      <c r="V101" t="s">
        <v>1925</v>
      </c>
      <c r="W101" t="s">
        <v>1925</v>
      </c>
      <c r="X101" t="s">
        <v>1925</v>
      </c>
      <c r="Y101" t="s">
        <v>124</v>
      </c>
      <c r="Z101" t="s">
        <v>522</v>
      </c>
      <c r="AA101">
        <v>0</v>
      </c>
      <c r="AB101">
        <v>0</v>
      </c>
      <c r="AC101" t="s">
        <v>523</v>
      </c>
      <c r="AD101">
        <v>2067</v>
      </c>
      <c r="AE101">
        <v>63662</v>
      </c>
      <c r="AF101">
        <v>65728</v>
      </c>
      <c r="AG101" t="s">
        <v>80</v>
      </c>
      <c r="AH101" t="s">
        <v>524</v>
      </c>
      <c r="AI101" t="s">
        <v>110</v>
      </c>
      <c r="AJ101" t="s">
        <v>473</v>
      </c>
    </row>
    <row r="102" spans="1:36" x14ac:dyDescent="0.25">
      <c r="A102" s="10">
        <v>69529</v>
      </c>
      <c r="B102" s="10">
        <v>8.2622099999999996</v>
      </c>
      <c r="C102" s="2">
        <v>7.4115000000000002</v>
      </c>
      <c r="D102" s="2">
        <v>3.8207999999999997E-5</v>
      </c>
      <c r="E102" s="2" t="s">
        <v>27</v>
      </c>
      <c r="F102" s="2" t="s">
        <v>1925</v>
      </c>
      <c r="G102" s="2" t="s">
        <v>1925</v>
      </c>
      <c r="H102" s="2" t="s">
        <v>1925</v>
      </c>
      <c r="I102">
        <v>29</v>
      </c>
      <c r="J102">
        <v>321063</v>
      </c>
      <c r="K102">
        <v>321506</v>
      </c>
      <c r="L102">
        <v>6</v>
      </c>
      <c r="M102">
        <v>1009</v>
      </c>
      <c r="N102" t="s">
        <v>344</v>
      </c>
      <c r="O102">
        <v>0</v>
      </c>
      <c r="P102" t="s">
        <v>442</v>
      </c>
      <c r="Q102" t="s">
        <v>443</v>
      </c>
      <c r="R102">
        <v>152183</v>
      </c>
      <c r="S102">
        <v>153908</v>
      </c>
      <c r="T102" t="s">
        <v>444</v>
      </c>
      <c r="U102" t="s">
        <v>445</v>
      </c>
      <c r="V102" t="s">
        <v>1925</v>
      </c>
      <c r="W102" t="s">
        <v>1925</v>
      </c>
      <c r="X102" t="s">
        <v>1925</v>
      </c>
      <c r="Y102" t="s">
        <v>526</v>
      </c>
      <c r="Z102" t="s">
        <v>444</v>
      </c>
      <c r="AA102">
        <v>0</v>
      </c>
      <c r="AB102">
        <v>0</v>
      </c>
      <c r="AC102" t="s">
        <v>527</v>
      </c>
      <c r="AD102">
        <v>1261</v>
      </c>
      <c r="AE102">
        <v>68384</v>
      </c>
      <c r="AF102">
        <v>69644</v>
      </c>
      <c r="AG102" t="s">
        <v>89</v>
      </c>
      <c r="AH102" t="s">
        <v>448</v>
      </c>
      <c r="AI102" t="s">
        <v>110</v>
      </c>
      <c r="AJ102" t="s">
        <v>449</v>
      </c>
    </row>
    <row r="103" spans="1:36" x14ac:dyDescent="0.25">
      <c r="A103" s="10">
        <v>103012</v>
      </c>
      <c r="B103" s="10">
        <v>10.4856</v>
      </c>
      <c r="C103" s="2">
        <v>7.9443000000000001</v>
      </c>
      <c r="D103" s="2">
        <v>8.8788599999999996E-6</v>
      </c>
      <c r="E103" s="2" t="s">
        <v>27</v>
      </c>
      <c r="F103" s="2" t="s">
        <v>1925</v>
      </c>
      <c r="G103" s="2" t="s">
        <v>1925</v>
      </c>
      <c r="H103" s="2" t="s">
        <v>1925</v>
      </c>
      <c r="I103">
        <v>1</v>
      </c>
      <c r="J103">
        <v>2350376</v>
      </c>
      <c r="K103">
        <v>2350579</v>
      </c>
      <c r="L103">
        <v>5</v>
      </c>
      <c r="M103">
        <v>37</v>
      </c>
      <c r="N103" t="s">
        <v>344</v>
      </c>
      <c r="O103">
        <v>0</v>
      </c>
      <c r="P103" t="s">
        <v>442</v>
      </c>
      <c r="Q103" t="s">
        <v>443</v>
      </c>
      <c r="R103">
        <v>49608</v>
      </c>
      <c r="S103">
        <v>189583</v>
      </c>
      <c r="T103" t="s">
        <v>444</v>
      </c>
      <c r="U103" t="s">
        <v>445</v>
      </c>
      <c r="V103" t="s">
        <v>1925</v>
      </c>
      <c r="W103" t="s">
        <v>1925</v>
      </c>
      <c r="X103" t="s">
        <v>1925</v>
      </c>
      <c r="Y103" t="s">
        <v>529</v>
      </c>
      <c r="Z103" t="s">
        <v>1925</v>
      </c>
      <c r="AA103" t="s">
        <v>1925</v>
      </c>
      <c r="AB103" t="s">
        <v>1925</v>
      </c>
      <c r="AC103" t="s">
        <v>530</v>
      </c>
      <c r="AD103">
        <v>1358</v>
      </c>
      <c r="AE103">
        <v>62125</v>
      </c>
      <c r="AF103">
        <v>63482</v>
      </c>
      <c r="AG103" t="s">
        <v>89</v>
      </c>
      <c r="AH103" t="s">
        <v>81</v>
      </c>
      <c r="AI103" t="s">
        <v>110</v>
      </c>
      <c r="AJ103" t="s">
        <v>449</v>
      </c>
    </row>
    <row r="104" spans="1:36" x14ac:dyDescent="0.25">
      <c r="A104" s="9">
        <v>57399</v>
      </c>
      <c r="B104" s="10">
        <v>-12.574</v>
      </c>
      <c r="C104" s="2" t="s">
        <v>1925</v>
      </c>
      <c r="D104" s="2" t="s">
        <v>1925</v>
      </c>
      <c r="E104" s="2" t="s">
        <v>1925</v>
      </c>
      <c r="F104" s="2" t="s">
        <v>1925</v>
      </c>
      <c r="G104" s="2" t="s">
        <v>1925</v>
      </c>
      <c r="H104" s="2" t="s">
        <v>1925</v>
      </c>
      <c r="I104">
        <v>4</v>
      </c>
      <c r="J104">
        <v>1049234</v>
      </c>
      <c r="K104">
        <v>1049380</v>
      </c>
      <c r="L104">
        <v>2</v>
      </c>
      <c r="M104">
        <v>1148</v>
      </c>
      <c r="N104" t="s">
        <v>532</v>
      </c>
      <c r="O104" t="s">
        <v>533</v>
      </c>
      <c r="P104">
        <v>0</v>
      </c>
      <c r="Q104" t="s">
        <v>535</v>
      </c>
      <c r="R104">
        <v>164264</v>
      </c>
      <c r="S104">
        <v>184045</v>
      </c>
      <c r="T104" t="s">
        <v>536</v>
      </c>
      <c r="U104" t="s">
        <v>537</v>
      </c>
      <c r="V104" t="s">
        <v>538</v>
      </c>
      <c r="W104" t="s">
        <v>539</v>
      </c>
      <c r="X104" t="s">
        <v>539</v>
      </c>
      <c r="Y104" t="s">
        <v>540</v>
      </c>
      <c r="Z104" t="s">
        <v>536</v>
      </c>
      <c r="AA104" t="s">
        <v>541</v>
      </c>
      <c r="AB104">
        <v>0</v>
      </c>
      <c r="AC104" t="s">
        <v>542</v>
      </c>
      <c r="AD104">
        <v>1580</v>
      </c>
      <c r="AE104">
        <v>198695</v>
      </c>
      <c r="AF104">
        <v>200274</v>
      </c>
      <c r="AG104" t="s">
        <v>89</v>
      </c>
      <c r="AH104" t="s">
        <v>543</v>
      </c>
      <c r="AI104" t="s">
        <v>91</v>
      </c>
      <c r="AJ104" t="s">
        <v>544</v>
      </c>
    </row>
    <row r="105" spans="1:36" x14ac:dyDescent="0.25">
      <c r="A105" s="9">
        <v>62693</v>
      </c>
      <c r="B105" s="10">
        <v>-8.2753899999999998</v>
      </c>
      <c r="C105" s="2" t="s">
        <v>1925</v>
      </c>
      <c r="D105" s="2" t="s">
        <v>1925</v>
      </c>
      <c r="E105" s="2" t="s">
        <v>1925</v>
      </c>
      <c r="F105" s="2" t="s">
        <v>1925</v>
      </c>
      <c r="G105" s="2" t="s">
        <v>1925</v>
      </c>
      <c r="H105" s="2" t="s">
        <v>1925</v>
      </c>
      <c r="I105">
        <v>10</v>
      </c>
      <c r="J105">
        <v>900880</v>
      </c>
      <c r="K105">
        <v>902825</v>
      </c>
      <c r="L105">
        <v>3</v>
      </c>
      <c r="M105">
        <v>304</v>
      </c>
      <c r="N105" t="s">
        <v>94</v>
      </c>
      <c r="O105" t="s">
        <v>546</v>
      </c>
      <c r="P105" t="s">
        <v>547</v>
      </c>
      <c r="Q105" t="s">
        <v>548</v>
      </c>
      <c r="R105">
        <v>268603</v>
      </c>
      <c r="S105">
        <v>182026</v>
      </c>
      <c r="T105" t="s">
        <v>549</v>
      </c>
      <c r="U105" t="s">
        <v>550</v>
      </c>
      <c r="V105" t="s">
        <v>100</v>
      </c>
      <c r="W105" t="s">
        <v>552</v>
      </c>
      <c r="X105" t="s">
        <v>553</v>
      </c>
      <c r="Y105" t="s">
        <v>554</v>
      </c>
      <c r="Z105" t="s">
        <v>549</v>
      </c>
      <c r="AA105">
        <v>0</v>
      </c>
      <c r="AB105">
        <v>0</v>
      </c>
      <c r="AC105" t="s">
        <v>1925</v>
      </c>
      <c r="AD105" t="s">
        <v>1925</v>
      </c>
      <c r="AE105" t="s">
        <v>1925</v>
      </c>
      <c r="AF105" t="s">
        <v>1925</v>
      </c>
      <c r="AG105" t="s">
        <v>1925</v>
      </c>
      <c r="AH105" t="s">
        <v>1925</v>
      </c>
      <c r="AI105" t="s">
        <v>1925</v>
      </c>
      <c r="AJ105" t="s">
        <v>1925</v>
      </c>
    </row>
    <row r="106" spans="1:36" x14ac:dyDescent="0.25">
      <c r="A106" s="9">
        <v>53961</v>
      </c>
      <c r="B106" s="10">
        <v>-7.3738200000000003</v>
      </c>
      <c r="C106" s="12" t="s">
        <v>1925</v>
      </c>
      <c r="D106" s="12" t="s">
        <v>1925</v>
      </c>
      <c r="E106" s="12" t="s">
        <v>1925</v>
      </c>
      <c r="F106" s="12" t="s">
        <v>1925</v>
      </c>
      <c r="G106" s="12" t="s">
        <v>1925</v>
      </c>
      <c r="H106" s="12" t="s">
        <v>1925</v>
      </c>
      <c r="I106">
        <v>1</v>
      </c>
      <c r="J106">
        <v>2802847</v>
      </c>
      <c r="K106">
        <v>2804046</v>
      </c>
      <c r="L106">
        <v>7</v>
      </c>
      <c r="M106">
        <v>309</v>
      </c>
      <c r="N106" t="s">
        <v>1925</v>
      </c>
      <c r="O106" t="s">
        <v>1925</v>
      </c>
      <c r="P106" t="s">
        <v>1925</v>
      </c>
      <c r="Q106" t="s">
        <v>1925</v>
      </c>
      <c r="R106" t="s">
        <v>1925</v>
      </c>
      <c r="S106" t="s">
        <v>1925</v>
      </c>
      <c r="T106" t="s">
        <v>1925</v>
      </c>
      <c r="U106" t="s">
        <v>1925</v>
      </c>
      <c r="V106" t="s">
        <v>1925</v>
      </c>
      <c r="W106" t="s">
        <v>1925</v>
      </c>
      <c r="X106" t="s">
        <v>1925</v>
      </c>
      <c r="Y106" t="s">
        <v>556</v>
      </c>
      <c r="Z106" t="s">
        <v>1925</v>
      </c>
      <c r="AA106" t="s">
        <v>1925</v>
      </c>
      <c r="AB106" t="s">
        <v>1925</v>
      </c>
      <c r="AC106" t="s">
        <v>557</v>
      </c>
      <c r="AD106">
        <v>1321</v>
      </c>
      <c r="AE106">
        <v>264556</v>
      </c>
      <c r="AF106">
        <v>265876</v>
      </c>
      <c r="AG106" t="s">
        <v>80</v>
      </c>
      <c r="AH106" t="s">
        <v>558</v>
      </c>
      <c r="AI106" t="s">
        <v>91</v>
      </c>
      <c r="AJ106" t="s">
        <v>559</v>
      </c>
    </row>
    <row r="107" spans="1:36" x14ac:dyDescent="0.25">
      <c r="A107" s="9">
        <v>124341</v>
      </c>
      <c r="B107" s="10">
        <v>-7.3223500000000001</v>
      </c>
      <c r="C107" s="2" t="s">
        <v>1925</v>
      </c>
      <c r="D107" s="2" t="s">
        <v>1925</v>
      </c>
      <c r="E107" s="2" t="s">
        <v>1925</v>
      </c>
      <c r="F107" s="2" t="s">
        <v>1925</v>
      </c>
      <c r="G107" s="2" t="s">
        <v>1925</v>
      </c>
      <c r="H107" s="2" t="s">
        <v>1925</v>
      </c>
      <c r="I107">
        <v>6</v>
      </c>
      <c r="J107">
        <v>1417284</v>
      </c>
      <c r="K107">
        <v>1417460</v>
      </c>
      <c r="L107">
        <v>1</v>
      </c>
      <c r="M107">
        <v>361</v>
      </c>
      <c r="N107" t="s">
        <v>359</v>
      </c>
      <c r="O107">
        <v>0</v>
      </c>
      <c r="P107" t="s">
        <v>561</v>
      </c>
      <c r="Q107" t="s">
        <v>562</v>
      </c>
      <c r="R107">
        <v>33998</v>
      </c>
      <c r="S107">
        <v>221796</v>
      </c>
      <c r="T107" t="s">
        <v>563</v>
      </c>
      <c r="U107" t="s">
        <v>564</v>
      </c>
      <c r="V107" t="s">
        <v>565</v>
      </c>
      <c r="W107" t="s">
        <v>566</v>
      </c>
      <c r="X107" t="s">
        <v>567</v>
      </c>
      <c r="Y107" t="s">
        <v>568</v>
      </c>
      <c r="Z107" t="s">
        <v>1925</v>
      </c>
      <c r="AA107" t="s">
        <v>1925</v>
      </c>
      <c r="AB107" t="s">
        <v>1925</v>
      </c>
      <c r="AC107" t="s">
        <v>1925</v>
      </c>
      <c r="AD107" t="s">
        <v>1925</v>
      </c>
      <c r="AE107" t="s">
        <v>1925</v>
      </c>
      <c r="AF107" t="s">
        <v>1925</v>
      </c>
      <c r="AG107" t="s">
        <v>1925</v>
      </c>
      <c r="AH107" t="s">
        <v>1925</v>
      </c>
      <c r="AI107" t="s">
        <v>1925</v>
      </c>
      <c r="AJ107" t="s">
        <v>1925</v>
      </c>
    </row>
    <row r="108" spans="1:36" x14ac:dyDescent="0.25">
      <c r="A108" s="9">
        <v>124115</v>
      </c>
      <c r="B108" s="10">
        <v>-7.0475500000000002</v>
      </c>
      <c r="C108" s="2" t="s">
        <v>1925</v>
      </c>
      <c r="D108" s="2" t="s">
        <v>1925</v>
      </c>
      <c r="E108" s="2" t="s">
        <v>1925</v>
      </c>
      <c r="F108" s="2">
        <v>6.7738800000000001</v>
      </c>
      <c r="G108" s="2">
        <v>6.57918E-8</v>
      </c>
      <c r="H108" s="2" t="s">
        <v>29</v>
      </c>
      <c r="I108">
        <v>34</v>
      </c>
      <c r="J108">
        <v>119104</v>
      </c>
      <c r="K108">
        <v>120447</v>
      </c>
      <c r="L108">
        <v>3</v>
      </c>
      <c r="M108">
        <v>990</v>
      </c>
      <c r="N108" t="s">
        <v>1925</v>
      </c>
      <c r="O108" t="s">
        <v>1925</v>
      </c>
      <c r="P108" t="s">
        <v>1925</v>
      </c>
      <c r="Q108" t="s">
        <v>1925</v>
      </c>
      <c r="R108" t="s">
        <v>1925</v>
      </c>
      <c r="S108" t="s">
        <v>1925</v>
      </c>
      <c r="T108" t="s">
        <v>1925</v>
      </c>
      <c r="U108" t="s">
        <v>1925</v>
      </c>
      <c r="V108" t="s">
        <v>100</v>
      </c>
      <c r="W108" t="s">
        <v>570</v>
      </c>
      <c r="X108" t="s">
        <v>571</v>
      </c>
      <c r="Y108" t="s">
        <v>572</v>
      </c>
      <c r="Z108" t="s">
        <v>573</v>
      </c>
      <c r="AA108" t="s">
        <v>574</v>
      </c>
      <c r="AB108" t="s">
        <v>575</v>
      </c>
      <c r="AC108" t="s">
        <v>576</v>
      </c>
      <c r="AD108">
        <v>2687</v>
      </c>
      <c r="AE108">
        <v>333663</v>
      </c>
      <c r="AF108">
        <v>336349</v>
      </c>
      <c r="AG108" t="s">
        <v>80</v>
      </c>
      <c r="AH108" t="s">
        <v>572</v>
      </c>
      <c r="AI108" t="s">
        <v>185</v>
      </c>
      <c r="AJ108" t="s">
        <v>577</v>
      </c>
    </row>
    <row r="109" spans="1:36" x14ac:dyDescent="0.25">
      <c r="A109" s="9">
        <v>31134</v>
      </c>
      <c r="B109" s="10">
        <v>-6.15611</v>
      </c>
      <c r="C109" s="2" t="s">
        <v>1925</v>
      </c>
      <c r="D109" s="2" t="s">
        <v>1925</v>
      </c>
      <c r="E109" s="2" t="s">
        <v>1925</v>
      </c>
      <c r="F109" s="2" t="s">
        <v>1925</v>
      </c>
      <c r="G109" s="2" t="s">
        <v>1925</v>
      </c>
      <c r="H109" s="2" t="s">
        <v>1925</v>
      </c>
      <c r="I109">
        <v>9</v>
      </c>
      <c r="J109">
        <v>402436</v>
      </c>
      <c r="K109">
        <v>403185</v>
      </c>
      <c r="L109">
        <v>7</v>
      </c>
      <c r="M109">
        <v>749</v>
      </c>
      <c r="N109" t="s">
        <v>1925</v>
      </c>
      <c r="O109" t="s">
        <v>1925</v>
      </c>
      <c r="P109" t="s">
        <v>1925</v>
      </c>
      <c r="Q109" t="s">
        <v>1925</v>
      </c>
      <c r="R109" t="s">
        <v>1925</v>
      </c>
      <c r="S109" t="s">
        <v>1925</v>
      </c>
      <c r="T109" t="s">
        <v>1925</v>
      </c>
      <c r="U109" t="s">
        <v>1925</v>
      </c>
      <c r="V109" t="s">
        <v>100</v>
      </c>
      <c r="W109" t="s">
        <v>580</v>
      </c>
      <c r="X109" t="s">
        <v>579</v>
      </c>
      <c r="Y109" t="s">
        <v>580</v>
      </c>
      <c r="Z109" t="s">
        <v>581</v>
      </c>
      <c r="AA109">
        <v>0</v>
      </c>
      <c r="AB109">
        <v>0</v>
      </c>
      <c r="AC109" t="s">
        <v>582</v>
      </c>
      <c r="AD109">
        <v>969</v>
      </c>
      <c r="AE109">
        <v>101536</v>
      </c>
      <c r="AF109">
        <v>102504</v>
      </c>
      <c r="AG109" t="s">
        <v>80</v>
      </c>
      <c r="AH109" t="s">
        <v>583</v>
      </c>
      <c r="AI109" t="s">
        <v>91</v>
      </c>
      <c r="AJ109" t="s">
        <v>584</v>
      </c>
    </row>
    <row r="110" spans="1:36" x14ac:dyDescent="0.25">
      <c r="A110" s="9">
        <v>124222</v>
      </c>
      <c r="B110" s="10">
        <v>-5.75624</v>
      </c>
      <c r="C110" s="2" t="s">
        <v>1925</v>
      </c>
      <c r="D110" s="2" t="s">
        <v>1925</v>
      </c>
      <c r="E110" s="2" t="s">
        <v>1925</v>
      </c>
      <c r="F110" s="2">
        <v>-3.5602</v>
      </c>
      <c r="G110" s="2">
        <v>3.8661099999999999E-3</v>
      </c>
      <c r="H110" s="2" t="s">
        <v>28</v>
      </c>
      <c r="I110">
        <v>39</v>
      </c>
      <c r="J110">
        <v>83743</v>
      </c>
      <c r="K110">
        <v>84222</v>
      </c>
      <c r="L110">
        <v>7</v>
      </c>
      <c r="M110">
        <v>495</v>
      </c>
      <c r="N110" t="s">
        <v>1925</v>
      </c>
      <c r="O110" t="s">
        <v>1925</v>
      </c>
      <c r="P110" t="s">
        <v>1925</v>
      </c>
      <c r="Q110" t="s">
        <v>1925</v>
      </c>
      <c r="R110" t="s">
        <v>1925</v>
      </c>
      <c r="S110" t="s">
        <v>1925</v>
      </c>
      <c r="T110" t="s">
        <v>1925</v>
      </c>
      <c r="U110" t="s">
        <v>1925</v>
      </c>
      <c r="V110" t="s">
        <v>100</v>
      </c>
      <c r="W110" t="s">
        <v>587</v>
      </c>
      <c r="X110" t="s">
        <v>586</v>
      </c>
      <c r="Y110" t="s">
        <v>588</v>
      </c>
      <c r="Z110" t="s">
        <v>589</v>
      </c>
      <c r="AA110">
        <v>0</v>
      </c>
      <c r="AB110">
        <v>0</v>
      </c>
      <c r="AC110" t="s">
        <v>590</v>
      </c>
      <c r="AD110">
        <v>1800</v>
      </c>
      <c r="AE110">
        <v>113748</v>
      </c>
      <c r="AF110">
        <v>115547</v>
      </c>
      <c r="AG110" t="s">
        <v>80</v>
      </c>
      <c r="AH110" t="s">
        <v>591</v>
      </c>
      <c r="AI110" t="s">
        <v>91</v>
      </c>
      <c r="AJ110" t="s">
        <v>592</v>
      </c>
    </row>
    <row r="111" spans="1:36" x14ac:dyDescent="0.25">
      <c r="A111" s="9">
        <v>55709</v>
      </c>
      <c r="B111" s="10">
        <v>-5.6466099999999999</v>
      </c>
      <c r="C111" s="2" t="s">
        <v>1925</v>
      </c>
      <c r="D111" s="2" t="s">
        <v>1925</v>
      </c>
      <c r="E111" s="2" t="s">
        <v>1925</v>
      </c>
      <c r="F111" s="2" t="s">
        <v>1925</v>
      </c>
      <c r="G111" s="2" t="s">
        <v>1925</v>
      </c>
      <c r="H111" s="2" t="s">
        <v>1925</v>
      </c>
      <c r="I111">
        <v>2</v>
      </c>
      <c r="J111">
        <v>932383</v>
      </c>
      <c r="K111">
        <v>932672</v>
      </c>
      <c r="L111">
        <v>1</v>
      </c>
      <c r="M111">
        <v>592</v>
      </c>
      <c r="N111" t="s">
        <v>1925</v>
      </c>
      <c r="O111" t="s">
        <v>1925</v>
      </c>
      <c r="P111" t="s">
        <v>1925</v>
      </c>
      <c r="Q111" t="s">
        <v>1925</v>
      </c>
      <c r="R111" t="s">
        <v>1925</v>
      </c>
      <c r="S111" t="s">
        <v>1925</v>
      </c>
      <c r="T111" t="s">
        <v>1925</v>
      </c>
      <c r="U111" t="s">
        <v>1925</v>
      </c>
      <c r="V111" t="s">
        <v>1925</v>
      </c>
      <c r="W111" t="s">
        <v>1925</v>
      </c>
      <c r="X111" t="s">
        <v>1925</v>
      </c>
      <c r="Y111" t="s">
        <v>87</v>
      </c>
      <c r="Z111" t="s">
        <v>1925</v>
      </c>
      <c r="AA111" t="s">
        <v>1925</v>
      </c>
      <c r="AB111" t="s">
        <v>1925</v>
      </c>
      <c r="AC111" t="s">
        <v>1925</v>
      </c>
      <c r="AD111" t="s">
        <v>1925</v>
      </c>
      <c r="AE111" t="s">
        <v>1925</v>
      </c>
      <c r="AF111" t="s">
        <v>1925</v>
      </c>
      <c r="AG111" t="s">
        <v>1925</v>
      </c>
      <c r="AH111" t="s">
        <v>1925</v>
      </c>
      <c r="AI111" t="s">
        <v>1925</v>
      </c>
      <c r="AJ111" t="s">
        <v>1925</v>
      </c>
    </row>
    <row r="112" spans="1:36" x14ac:dyDescent="0.25">
      <c r="A112" s="9">
        <v>49589</v>
      </c>
      <c r="B112" s="10">
        <v>-5.5808099999999996</v>
      </c>
      <c r="C112" s="2" t="s">
        <v>1925</v>
      </c>
      <c r="D112" s="2" t="s">
        <v>1925</v>
      </c>
      <c r="E112" s="2" t="s">
        <v>1925</v>
      </c>
      <c r="F112" s="2" t="s">
        <v>1925</v>
      </c>
      <c r="G112" s="2" t="s">
        <v>1925</v>
      </c>
      <c r="H112" s="2" t="s">
        <v>1925</v>
      </c>
      <c r="I112">
        <v>13</v>
      </c>
      <c r="J112">
        <v>693569</v>
      </c>
      <c r="K112">
        <v>693712</v>
      </c>
      <c r="L112">
        <v>4</v>
      </c>
      <c r="M112">
        <v>295</v>
      </c>
      <c r="N112" t="s">
        <v>1925</v>
      </c>
      <c r="O112" t="s">
        <v>1925</v>
      </c>
      <c r="P112" t="s">
        <v>1925</v>
      </c>
      <c r="Q112" t="s">
        <v>1925</v>
      </c>
      <c r="R112" t="s">
        <v>1925</v>
      </c>
      <c r="S112" t="s">
        <v>1925</v>
      </c>
      <c r="T112" t="s">
        <v>1925</v>
      </c>
      <c r="U112" t="s">
        <v>1925</v>
      </c>
      <c r="V112" t="s">
        <v>1925</v>
      </c>
      <c r="W112" t="s">
        <v>1925</v>
      </c>
      <c r="X112" t="s">
        <v>1925</v>
      </c>
      <c r="Y112" t="s">
        <v>87</v>
      </c>
      <c r="Z112" t="s">
        <v>595</v>
      </c>
      <c r="AA112">
        <v>0</v>
      </c>
      <c r="AB112">
        <v>0</v>
      </c>
      <c r="AC112" t="s">
        <v>1925</v>
      </c>
      <c r="AD112" t="s">
        <v>1925</v>
      </c>
      <c r="AE112" t="s">
        <v>1925</v>
      </c>
      <c r="AF112" t="s">
        <v>1925</v>
      </c>
      <c r="AG112" t="s">
        <v>1925</v>
      </c>
      <c r="AH112" t="s">
        <v>1925</v>
      </c>
      <c r="AI112" t="s">
        <v>1925</v>
      </c>
      <c r="AJ112" t="s">
        <v>1925</v>
      </c>
    </row>
    <row r="113" spans="1:36" x14ac:dyDescent="0.25">
      <c r="A113" s="9">
        <v>22093</v>
      </c>
      <c r="B113" s="10">
        <v>-5.3415299999999997</v>
      </c>
      <c r="C113" s="2" t="s">
        <v>1925</v>
      </c>
      <c r="D113" s="2" t="s">
        <v>1925</v>
      </c>
      <c r="E113" s="2" t="s">
        <v>1925</v>
      </c>
      <c r="F113" s="2" t="s">
        <v>1925</v>
      </c>
      <c r="G113" s="2" t="s">
        <v>1925</v>
      </c>
      <c r="H113" s="2" t="s">
        <v>1925</v>
      </c>
      <c r="I113">
        <v>7</v>
      </c>
      <c r="J113">
        <v>541177</v>
      </c>
      <c r="K113">
        <v>542048</v>
      </c>
      <c r="L113">
        <v>2</v>
      </c>
      <c r="M113">
        <v>267</v>
      </c>
      <c r="N113" t="s">
        <v>1925</v>
      </c>
      <c r="O113" t="s">
        <v>1925</v>
      </c>
      <c r="P113" t="s">
        <v>1925</v>
      </c>
      <c r="Q113" t="s">
        <v>1925</v>
      </c>
      <c r="R113" t="s">
        <v>1925</v>
      </c>
      <c r="S113" t="s">
        <v>1925</v>
      </c>
      <c r="T113" t="s">
        <v>1925</v>
      </c>
      <c r="U113" t="s">
        <v>1925</v>
      </c>
      <c r="V113" t="s">
        <v>100</v>
      </c>
      <c r="W113" t="s">
        <v>597</v>
      </c>
      <c r="X113" t="s">
        <v>598</v>
      </c>
      <c r="Y113" t="s">
        <v>599</v>
      </c>
      <c r="Z113" t="s">
        <v>600</v>
      </c>
      <c r="AA113">
        <v>0</v>
      </c>
      <c r="AB113">
        <v>0</v>
      </c>
      <c r="AC113" t="s">
        <v>601</v>
      </c>
      <c r="AD113">
        <v>1132</v>
      </c>
      <c r="AE113">
        <v>111451</v>
      </c>
      <c r="AF113">
        <v>112582</v>
      </c>
      <c r="AG113" t="s">
        <v>80</v>
      </c>
      <c r="AH113" t="s">
        <v>602</v>
      </c>
      <c r="AI113" t="s">
        <v>110</v>
      </c>
      <c r="AJ113" t="s">
        <v>603</v>
      </c>
    </row>
    <row r="114" spans="1:36" x14ac:dyDescent="0.25">
      <c r="A114" s="9">
        <v>34493</v>
      </c>
      <c r="B114" s="10">
        <v>-4.7176600000000004</v>
      </c>
      <c r="C114" s="2" t="s">
        <v>1925</v>
      </c>
      <c r="D114" s="2" t="s">
        <v>1925</v>
      </c>
      <c r="E114" s="2" t="s">
        <v>1925</v>
      </c>
      <c r="F114" s="2" t="s">
        <v>1925</v>
      </c>
      <c r="G114" s="2" t="s">
        <v>1925</v>
      </c>
      <c r="H114" s="2" t="s">
        <v>1925</v>
      </c>
      <c r="I114">
        <v>28</v>
      </c>
      <c r="J114">
        <v>353058</v>
      </c>
      <c r="K114">
        <v>353201</v>
      </c>
      <c r="L114">
        <v>5</v>
      </c>
      <c r="M114">
        <v>777</v>
      </c>
      <c r="N114" t="s">
        <v>551</v>
      </c>
      <c r="O114" t="s">
        <v>605</v>
      </c>
      <c r="P114">
        <v>0</v>
      </c>
      <c r="Q114" t="s">
        <v>606</v>
      </c>
      <c r="R114" t="s">
        <v>607</v>
      </c>
      <c r="S114">
        <v>91991</v>
      </c>
      <c r="T114">
        <v>0</v>
      </c>
      <c r="U114">
        <v>0</v>
      </c>
      <c r="V114" t="s">
        <v>609</v>
      </c>
      <c r="W114" t="s">
        <v>100</v>
      </c>
      <c r="X114" t="s">
        <v>100</v>
      </c>
      <c r="Y114" t="s">
        <v>608</v>
      </c>
      <c r="Z114" t="s">
        <v>1925</v>
      </c>
      <c r="AA114" t="s">
        <v>1925</v>
      </c>
      <c r="AB114" t="s">
        <v>1925</v>
      </c>
      <c r="AC114" t="s">
        <v>1925</v>
      </c>
      <c r="AD114" t="s">
        <v>1925</v>
      </c>
      <c r="AE114" t="s">
        <v>1925</v>
      </c>
      <c r="AF114" t="s">
        <v>1925</v>
      </c>
      <c r="AG114" t="s">
        <v>1925</v>
      </c>
      <c r="AH114" t="s">
        <v>1925</v>
      </c>
      <c r="AI114" t="s">
        <v>1925</v>
      </c>
      <c r="AJ114" t="s">
        <v>1925</v>
      </c>
    </row>
    <row r="115" spans="1:36" x14ac:dyDescent="0.25">
      <c r="A115" s="9">
        <v>46002</v>
      </c>
      <c r="B115" s="10">
        <v>-4.6818299999999997</v>
      </c>
      <c r="C115" s="2" t="s">
        <v>1925</v>
      </c>
      <c r="D115" s="2" t="s">
        <v>1925</v>
      </c>
      <c r="E115" s="2" t="s">
        <v>1925</v>
      </c>
      <c r="F115" s="2" t="s">
        <v>1925</v>
      </c>
      <c r="G115" s="2" t="s">
        <v>1925</v>
      </c>
      <c r="H115" s="2" t="s">
        <v>1925</v>
      </c>
      <c r="I115">
        <v>4</v>
      </c>
      <c r="J115">
        <v>739119</v>
      </c>
      <c r="K115">
        <v>739119</v>
      </c>
      <c r="L115">
        <v>2</v>
      </c>
      <c r="M115">
        <v>1065</v>
      </c>
      <c r="N115" t="s">
        <v>1925</v>
      </c>
      <c r="O115" t="s">
        <v>1925</v>
      </c>
      <c r="P115" t="s">
        <v>1925</v>
      </c>
      <c r="Q115" t="s">
        <v>1925</v>
      </c>
      <c r="R115" t="s">
        <v>1925</v>
      </c>
      <c r="S115" t="s">
        <v>1925</v>
      </c>
      <c r="T115" t="s">
        <v>1925</v>
      </c>
      <c r="U115" t="s">
        <v>1925</v>
      </c>
      <c r="V115" t="s">
        <v>1925</v>
      </c>
      <c r="W115" t="s">
        <v>1925</v>
      </c>
      <c r="X115" t="s">
        <v>1925</v>
      </c>
      <c r="Y115" t="s">
        <v>611</v>
      </c>
      <c r="Z115" t="s">
        <v>612</v>
      </c>
      <c r="AA115">
        <v>0</v>
      </c>
      <c r="AB115">
        <v>0</v>
      </c>
      <c r="AC115" t="s">
        <v>1925</v>
      </c>
      <c r="AD115" t="s">
        <v>1925</v>
      </c>
      <c r="AE115" t="s">
        <v>1925</v>
      </c>
      <c r="AF115" t="s">
        <v>1925</v>
      </c>
      <c r="AG115" t="s">
        <v>1925</v>
      </c>
      <c r="AH115" t="s">
        <v>1925</v>
      </c>
      <c r="AI115" t="s">
        <v>1925</v>
      </c>
      <c r="AJ115" t="s">
        <v>1925</v>
      </c>
    </row>
    <row r="116" spans="1:36" x14ac:dyDescent="0.25">
      <c r="A116" s="9">
        <v>59382</v>
      </c>
      <c r="B116" s="10">
        <v>-4.5191600000000003</v>
      </c>
      <c r="C116" s="2" t="s">
        <v>1925</v>
      </c>
      <c r="D116" s="2" t="s">
        <v>1925</v>
      </c>
      <c r="E116" s="2" t="s">
        <v>1925</v>
      </c>
      <c r="F116" s="2" t="s">
        <v>1925</v>
      </c>
      <c r="G116" s="2" t="s">
        <v>1925</v>
      </c>
      <c r="H116" s="2" t="s">
        <v>1925</v>
      </c>
      <c r="I116">
        <v>6</v>
      </c>
      <c r="J116">
        <v>556640</v>
      </c>
      <c r="K116">
        <v>557069</v>
      </c>
      <c r="L116">
        <v>1</v>
      </c>
      <c r="M116">
        <v>154</v>
      </c>
      <c r="N116" t="s">
        <v>1925</v>
      </c>
      <c r="O116" t="s">
        <v>1925</v>
      </c>
      <c r="P116" t="s">
        <v>1925</v>
      </c>
      <c r="Q116" t="s">
        <v>1925</v>
      </c>
      <c r="R116" t="s">
        <v>1925</v>
      </c>
      <c r="S116" t="s">
        <v>1925</v>
      </c>
      <c r="T116" t="s">
        <v>1925</v>
      </c>
      <c r="U116" t="s">
        <v>1925</v>
      </c>
      <c r="V116" t="s">
        <v>1925</v>
      </c>
      <c r="W116" t="s">
        <v>1925</v>
      </c>
      <c r="X116" t="s">
        <v>1925</v>
      </c>
      <c r="Y116" t="s">
        <v>614</v>
      </c>
      <c r="Z116" t="s">
        <v>615</v>
      </c>
      <c r="AA116">
        <v>0</v>
      </c>
      <c r="AB116">
        <v>0</v>
      </c>
      <c r="AC116" t="s">
        <v>1925</v>
      </c>
      <c r="AD116" t="s">
        <v>1925</v>
      </c>
      <c r="AE116" t="s">
        <v>1925</v>
      </c>
      <c r="AF116" t="s">
        <v>1925</v>
      </c>
      <c r="AG116" t="s">
        <v>1925</v>
      </c>
      <c r="AH116" t="s">
        <v>1925</v>
      </c>
      <c r="AI116" t="s">
        <v>1925</v>
      </c>
      <c r="AJ116" t="s">
        <v>1925</v>
      </c>
    </row>
    <row r="117" spans="1:36" x14ac:dyDescent="0.25">
      <c r="A117" s="9">
        <v>109828</v>
      </c>
      <c r="B117" s="10">
        <v>-4.2995400000000004</v>
      </c>
      <c r="C117" s="12" t="s">
        <v>1925</v>
      </c>
      <c r="D117" s="12" t="s">
        <v>1925</v>
      </c>
      <c r="E117" s="12" t="s">
        <v>1925</v>
      </c>
      <c r="F117" s="12">
        <v>-2.2631600000000001</v>
      </c>
      <c r="G117" s="12">
        <v>5.1066000000000002E-3</v>
      </c>
      <c r="H117" s="12" t="s">
        <v>28</v>
      </c>
      <c r="I117">
        <v>17</v>
      </c>
      <c r="J117">
        <v>512582</v>
      </c>
      <c r="K117">
        <v>513148</v>
      </c>
      <c r="L117">
        <v>4</v>
      </c>
      <c r="M117">
        <v>819</v>
      </c>
      <c r="N117" t="s">
        <v>1925</v>
      </c>
      <c r="O117" t="s">
        <v>1925</v>
      </c>
      <c r="P117" t="s">
        <v>1925</v>
      </c>
      <c r="Q117" t="s">
        <v>1925</v>
      </c>
      <c r="R117" t="s">
        <v>1925</v>
      </c>
      <c r="S117" t="s">
        <v>1925</v>
      </c>
      <c r="T117" t="s">
        <v>1925</v>
      </c>
      <c r="U117" t="s">
        <v>1925</v>
      </c>
      <c r="V117" t="s">
        <v>1925</v>
      </c>
      <c r="W117" t="s">
        <v>1925</v>
      </c>
      <c r="X117" t="s">
        <v>1925</v>
      </c>
      <c r="Y117" t="s">
        <v>366</v>
      </c>
      <c r="Z117" t="s">
        <v>1925</v>
      </c>
      <c r="AA117" t="s">
        <v>1925</v>
      </c>
      <c r="AB117" t="s">
        <v>1925</v>
      </c>
      <c r="AC117" t="s">
        <v>1925</v>
      </c>
      <c r="AD117" t="s">
        <v>1925</v>
      </c>
      <c r="AE117" t="s">
        <v>1925</v>
      </c>
      <c r="AF117" t="s">
        <v>1925</v>
      </c>
      <c r="AG117" t="s">
        <v>1925</v>
      </c>
      <c r="AH117" t="s">
        <v>1925</v>
      </c>
      <c r="AI117" t="s">
        <v>1925</v>
      </c>
      <c r="AJ117" t="s">
        <v>1925</v>
      </c>
    </row>
    <row r="118" spans="1:36" x14ac:dyDescent="0.25">
      <c r="A118" s="9">
        <v>122487</v>
      </c>
      <c r="B118" s="10">
        <v>-4.2968299999999999</v>
      </c>
      <c r="C118" s="2" t="s">
        <v>1925</v>
      </c>
      <c r="D118" s="2" t="s">
        <v>1925</v>
      </c>
      <c r="E118" s="2" t="s">
        <v>1925</v>
      </c>
      <c r="F118" s="2" t="s">
        <v>1925</v>
      </c>
      <c r="G118" s="2" t="s">
        <v>1925</v>
      </c>
      <c r="H118" s="2" t="s">
        <v>1925</v>
      </c>
      <c r="I118">
        <v>12</v>
      </c>
      <c r="J118">
        <v>961521</v>
      </c>
      <c r="K118">
        <v>962024</v>
      </c>
      <c r="L118">
        <v>2</v>
      </c>
      <c r="M118">
        <v>448</v>
      </c>
      <c r="N118" t="s">
        <v>1925</v>
      </c>
      <c r="O118" t="s">
        <v>1925</v>
      </c>
      <c r="P118" t="s">
        <v>1925</v>
      </c>
      <c r="Q118" t="s">
        <v>1925</v>
      </c>
      <c r="R118" t="s">
        <v>1925</v>
      </c>
      <c r="S118" t="s">
        <v>1925</v>
      </c>
      <c r="T118" t="s">
        <v>1925</v>
      </c>
      <c r="U118" t="s">
        <v>1925</v>
      </c>
      <c r="V118" t="s">
        <v>100</v>
      </c>
      <c r="W118" t="s">
        <v>618</v>
      </c>
      <c r="X118" t="s">
        <v>619</v>
      </c>
      <c r="Y118" t="s">
        <v>618</v>
      </c>
      <c r="Z118" t="s">
        <v>620</v>
      </c>
      <c r="AA118">
        <v>0</v>
      </c>
      <c r="AB118">
        <v>0</v>
      </c>
      <c r="AC118" t="s">
        <v>1925</v>
      </c>
      <c r="AD118" t="s">
        <v>1925</v>
      </c>
      <c r="AE118" t="s">
        <v>1925</v>
      </c>
      <c r="AF118" t="s">
        <v>1925</v>
      </c>
      <c r="AG118" t="s">
        <v>1925</v>
      </c>
      <c r="AH118" t="s">
        <v>1925</v>
      </c>
      <c r="AI118" t="s">
        <v>1925</v>
      </c>
      <c r="AJ118" t="s">
        <v>1925</v>
      </c>
    </row>
    <row r="119" spans="1:36" x14ac:dyDescent="0.25">
      <c r="A119" s="9">
        <v>62100</v>
      </c>
      <c r="B119" s="10">
        <v>-4.1816199999999997</v>
      </c>
      <c r="C119" s="2" t="s">
        <v>1925</v>
      </c>
      <c r="D119" s="2" t="s">
        <v>1925</v>
      </c>
      <c r="E119" s="2" t="s">
        <v>1925</v>
      </c>
      <c r="F119" s="2" t="s">
        <v>1925</v>
      </c>
      <c r="G119" s="2" t="s">
        <v>1925</v>
      </c>
      <c r="H119" s="2" t="s">
        <v>1925</v>
      </c>
      <c r="I119">
        <v>9</v>
      </c>
      <c r="J119">
        <v>845414</v>
      </c>
      <c r="K119">
        <v>846046</v>
      </c>
      <c r="L119">
        <v>7</v>
      </c>
      <c r="M119">
        <v>621</v>
      </c>
      <c r="N119" t="s">
        <v>622</v>
      </c>
      <c r="O119">
        <v>0</v>
      </c>
      <c r="P119">
        <v>0</v>
      </c>
      <c r="Q119" t="s">
        <v>623</v>
      </c>
      <c r="R119">
        <v>255394</v>
      </c>
      <c r="S119">
        <v>46820</v>
      </c>
      <c r="T119" t="s">
        <v>624</v>
      </c>
      <c r="U119" t="s">
        <v>625</v>
      </c>
      <c r="V119" t="s">
        <v>1925</v>
      </c>
      <c r="W119" t="s">
        <v>1925</v>
      </c>
      <c r="X119" t="s">
        <v>1925</v>
      </c>
      <c r="Y119" t="s">
        <v>626</v>
      </c>
      <c r="Z119" t="s">
        <v>624</v>
      </c>
      <c r="AA119" t="s">
        <v>627</v>
      </c>
      <c r="AB119">
        <v>0</v>
      </c>
      <c r="AC119" t="s">
        <v>1925</v>
      </c>
      <c r="AD119" t="s">
        <v>1925</v>
      </c>
      <c r="AE119" t="s">
        <v>1925</v>
      </c>
      <c r="AF119" t="s">
        <v>1925</v>
      </c>
      <c r="AG119" t="s">
        <v>1925</v>
      </c>
      <c r="AH119" t="s">
        <v>1925</v>
      </c>
      <c r="AI119" t="s">
        <v>1925</v>
      </c>
      <c r="AJ119" t="s">
        <v>1925</v>
      </c>
    </row>
    <row r="120" spans="1:36" x14ac:dyDescent="0.25">
      <c r="A120" s="9">
        <v>82662</v>
      </c>
      <c r="B120" s="10">
        <v>-4.1634799999999998</v>
      </c>
      <c r="C120" s="2" t="s">
        <v>1925</v>
      </c>
      <c r="D120" s="2" t="s">
        <v>1925</v>
      </c>
      <c r="E120" s="2" t="s">
        <v>1925</v>
      </c>
      <c r="F120" s="2" t="s">
        <v>1925</v>
      </c>
      <c r="G120" s="2" t="s">
        <v>1925</v>
      </c>
      <c r="H120" s="2" t="s">
        <v>1925</v>
      </c>
      <c r="I120">
        <v>54</v>
      </c>
      <c r="J120">
        <v>7178</v>
      </c>
      <c r="K120">
        <v>7533</v>
      </c>
      <c r="L120">
        <v>3</v>
      </c>
      <c r="M120">
        <v>1503</v>
      </c>
      <c r="N120" t="s">
        <v>135</v>
      </c>
      <c r="O120" t="s">
        <v>629</v>
      </c>
      <c r="P120">
        <v>0</v>
      </c>
      <c r="Q120" t="s">
        <v>630</v>
      </c>
      <c r="R120">
        <v>302952</v>
      </c>
      <c r="S120">
        <v>110852</v>
      </c>
      <c r="T120" t="s">
        <v>479</v>
      </c>
      <c r="U120">
        <v>0</v>
      </c>
      <c r="V120" t="s">
        <v>100</v>
      </c>
      <c r="W120" t="s">
        <v>100</v>
      </c>
      <c r="X120" t="s">
        <v>631</v>
      </c>
      <c r="Y120" t="s">
        <v>632</v>
      </c>
      <c r="Z120" t="s">
        <v>479</v>
      </c>
      <c r="AA120" t="s">
        <v>629</v>
      </c>
      <c r="AB120">
        <v>0</v>
      </c>
      <c r="AC120" t="s">
        <v>633</v>
      </c>
      <c r="AD120">
        <v>620</v>
      </c>
      <c r="AE120">
        <v>112351</v>
      </c>
      <c r="AF120">
        <v>112970</v>
      </c>
      <c r="AG120" t="s">
        <v>89</v>
      </c>
      <c r="AH120" t="s">
        <v>81</v>
      </c>
      <c r="AI120" t="s">
        <v>91</v>
      </c>
      <c r="AJ120" t="s">
        <v>634</v>
      </c>
    </row>
    <row r="121" spans="1:36" x14ac:dyDescent="0.25">
      <c r="A121" s="9">
        <v>123865</v>
      </c>
      <c r="B121" s="10">
        <v>-4.03125</v>
      </c>
      <c r="C121" s="2" t="s">
        <v>1925</v>
      </c>
      <c r="D121" s="2" t="s">
        <v>1925</v>
      </c>
      <c r="E121" s="2" t="s">
        <v>1925</v>
      </c>
      <c r="F121" s="2" t="s">
        <v>1925</v>
      </c>
      <c r="G121" s="2" t="s">
        <v>1925</v>
      </c>
      <c r="H121" s="2" t="s">
        <v>1925</v>
      </c>
      <c r="I121">
        <v>27</v>
      </c>
      <c r="J121">
        <v>407026</v>
      </c>
      <c r="K121">
        <v>407490</v>
      </c>
      <c r="L121">
        <v>3</v>
      </c>
      <c r="M121">
        <v>1564</v>
      </c>
      <c r="N121" t="s">
        <v>1925</v>
      </c>
      <c r="O121" t="s">
        <v>1925</v>
      </c>
      <c r="P121" t="s">
        <v>1925</v>
      </c>
      <c r="Q121" t="s">
        <v>1925</v>
      </c>
      <c r="R121" t="s">
        <v>1925</v>
      </c>
      <c r="S121" t="s">
        <v>1925</v>
      </c>
      <c r="T121" t="s">
        <v>1925</v>
      </c>
      <c r="U121" t="s">
        <v>1925</v>
      </c>
      <c r="V121" t="s">
        <v>1925</v>
      </c>
      <c r="W121" t="s">
        <v>1925</v>
      </c>
      <c r="X121" t="s">
        <v>1925</v>
      </c>
      <c r="Y121" t="s">
        <v>636</v>
      </c>
      <c r="Z121" t="s">
        <v>1925</v>
      </c>
      <c r="AA121" t="s">
        <v>1925</v>
      </c>
      <c r="AB121" t="s">
        <v>1925</v>
      </c>
      <c r="AC121" t="s">
        <v>1925</v>
      </c>
      <c r="AD121" t="s">
        <v>1925</v>
      </c>
      <c r="AE121" t="s">
        <v>1925</v>
      </c>
      <c r="AF121" t="s">
        <v>1925</v>
      </c>
      <c r="AG121" t="s">
        <v>1925</v>
      </c>
      <c r="AH121" t="s">
        <v>1925</v>
      </c>
      <c r="AI121" t="s">
        <v>1925</v>
      </c>
      <c r="AJ121" t="s">
        <v>1925</v>
      </c>
    </row>
    <row r="122" spans="1:36" x14ac:dyDescent="0.25">
      <c r="A122" s="9">
        <v>105763</v>
      </c>
      <c r="B122" s="10">
        <v>-3.8372099999999998</v>
      </c>
      <c r="C122" s="12" t="s">
        <v>1925</v>
      </c>
      <c r="D122" s="12" t="s">
        <v>1925</v>
      </c>
      <c r="E122" s="12" t="s">
        <v>1925</v>
      </c>
      <c r="F122" s="12" t="s">
        <v>1925</v>
      </c>
      <c r="G122" s="12" t="s">
        <v>1925</v>
      </c>
      <c r="H122" s="12" t="s">
        <v>1925</v>
      </c>
      <c r="I122">
        <v>5</v>
      </c>
      <c r="J122">
        <v>1696688</v>
      </c>
      <c r="K122">
        <v>1697094</v>
      </c>
      <c r="L122">
        <v>4</v>
      </c>
      <c r="M122">
        <v>347</v>
      </c>
      <c r="N122" t="s">
        <v>257</v>
      </c>
      <c r="O122">
        <v>0</v>
      </c>
      <c r="P122">
        <v>0</v>
      </c>
      <c r="Q122" t="s">
        <v>638</v>
      </c>
      <c r="R122">
        <v>171091</v>
      </c>
      <c r="S122">
        <v>140013</v>
      </c>
      <c r="T122" t="s">
        <v>639</v>
      </c>
      <c r="U122">
        <v>0</v>
      </c>
      <c r="V122" t="s">
        <v>100</v>
      </c>
      <c r="W122" t="s">
        <v>641</v>
      </c>
      <c r="X122" t="s">
        <v>640</v>
      </c>
      <c r="Y122" t="s">
        <v>642</v>
      </c>
      <c r="Z122" t="s">
        <v>1925</v>
      </c>
      <c r="AA122" t="s">
        <v>1925</v>
      </c>
      <c r="AB122" t="s">
        <v>1925</v>
      </c>
      <c r="AC122" t="s">
        <v>1925</v>
      </c>
      <c r="AD122" t="s">
        <v>1925</v>
      </c>
      <c r="AE122" t="s">
        <v>1925</v>
      </c>
      <c r="AF122" t="s">
        <v>1925</v>
      </c>
      <c r="AG122" t="s">
        <v>1925</v>
      </c>
      <c r="AH122" t="s">
        <v>1925</v>
      </c>
      <c r="AI122" t="s">
        <v>1925</v>
      </c>
      <c r="AJ122" t="s">
        <v>1925</v>
      </c>
    </row>
    <row r="123" spans="1:36" x14ac:dyDescent="0.25">
      <c r="A123" s="9">
        <v>122160</v>
      </c>
      <c r="B123" s="10">
        <v>-3.6292800000000001</v>
      </c>
      <c r="C123" s="12" t="s">
        <v>1925</v>
      </c>
      <c r="D123" s="12" t="s">
        <v>1925</v>
      </c>
      <c r="E123" s="12" t="s">
        <v>1925</v>
      </c>
      <c r="F123" s="12" t="s">
        <v>1925</v>
      </c>
      <c r="G123" s="12" t="s">
        <v>1925</v>
      </c>
      <c r="H123" s="12" t="s">
        <v>1925</v>
      </c>
      <c r="I123">
        <v>10</v>
      </c>
      <c r="J123">
        <v>1151201</v>
      </c>
      <c r="K123">
        <v>1152409</v>
      </c>
      <c r="L123">
        <v>3</v>
      </c>
      <c r="M123">
        <v>219</v>
      </c>
      <c r="N123" t="s">
        <v>1925</v>
      </c>
      <c r="O123" t="s">
        <v>1925</v>
      </c>
      <c r="P123" t="s">
        <v>1925</v>
      </c>
      <c r="Q123" t="s">
        <v>1925</v>
      </c>
      <c r="R123" t="s">
        <v>1925</v>
      </c>
      <c r="S123" t="s">
        <v>1925</v>
      </c>
      <c r="T123" t="s">
        <v>1925</v>
      </c>
      <c r="U123" t="s">
        <v>1925</v>
      </c>
      <c r="V123" t="s">
        <v>1925</v>
      </c>
      <c r="W123" t="s">
        <v>1925</v>
      </c>
      <c r="X123" t="s">
        <v>1925</v>
      </c>
      <c r="Y123" t="s">
        <v>644</v>
      </c>
      <c r="Z123" t="s">
        <v>1925</v>
      </c>
      <c r="AA123" t="s">
        <v>1925</v>
      </c>
      <c r="AB123" t="s">
        <v>1925</v>
      </c>
      <c r="AC123" t="s">
        <v>1925</v>
      </c>
      <c r="AD123" t="s">
        <v>1925</v>
      </c>
      <c r="AE123" t="s">
        <v>1925</v>
      </c>
      <c r="AF123" t="s">
        <v>1925</v>
      </c>
      <c r="AG123" t="s">
        <v>1925</v>
      </c>
      <c r="AH123" t="s">
        <v>1925</v>
      </c>
      <c r="AI123" t="s">
        <v>1925</v>
      </c>
      <c r="AJ123" t="s">
        <v>1925</v>
      </c>
    </row>
    <row r="124" spans="1:36" x14ac:dyDescent="0.25">
      <c r="A124" s="9">
        <v>47286</v>
      </c>
      <c r="B124" s="10">
        <v>-3.5841699999999999</v>
      </c>
      <c r="C124" s="12" t="s">
        <v>1925</v>
      </c>
      <c r="D124" s="12" t="s">
        <v>1925</v>
      </c>
      <c r="E124" s="12" t="s">
        <v>1925</v>
      </c>
      <c r="F124" s="12" t="s">
        <v>1925</v>
      </c>
      <c r="G124" s="12" t="s">
        <v>1925</v>
      </c>
      <c r="H124" s="12" t="s">
        <v>1925</v>
      </c>
      <c r="I124">
        <v>7</v>
      </c>
      <c r="J124">
        <v>578132</v>
      </c>
      <c r="K124">
        <v>578329</v>
      </c>
      <c r="L124">
        <v>2</v>
      </c>
      <c r="M124">
        <v>257</v>
      </c>
      <c r="N124" t="s">
        <v>1925</v>
      </c>
      <c r="O124" t="s">
        <v>1925</v>
      </c>
      <c r="P124" t="s">
        <v>1925</v>
      </c>
      <c r="Q124" t="s">
        <v>1925</v>
      </c>
      <c r="R124" t="s">
        <v>1925</v>
      </c>
      <c r="S124" t="s">
        <v>1925</v>
      </c>
      <c r="T124" t="s">
        <v>1925</v>
      </c>
      <c r="U124" t="s">
        <v>1925</v>
      </c>
      <c r="V124" t="s">
        <v>1925</v>
      </c>
      <c r="W124" t="s">
        <v>1925</v>
      </c>
      <c r="X124" t="s">
        <v>1925</v>
      </c>
      <c r="Y124" t="s">
        <v>87</v>
      </c>
      <c r="Z124" t="s">
        <v>646</v>
      </c>
      <c r="AA124">
        <v>0</v>
      </c>
      <c r="AB124">
        <v>0</v>
      </c>
      <c r="AC124" t="s">
        <v>647</v>
      </c>
      <c r="AD124">
        <v>3411</v>
      </c>
      <c r="AE124">
        <v>4869</v>
      </c>
      <c r="AF124">
        <v>8279</v>
      </c>
      <c r="AG124" t="s">
        <v>80</v>
      </c>
      <c r="AH124" t="s">
        <v>648</v>
      </c>
      <c r="AI124" t="s">
        <v>284</v>
      </c>
      <c r="AJ124" t="s">
        <v>649</v>
      </c>
    </row>
    <row r="125" spans="1:36" x14ac:dyDescent="0.25">
      <c r="A125" s="9">
        <v>74278</v>
      </c>
      <c r="B125" s="10">
        <v>-3.5770200000000001</v>
      </c>
      <c r="C125" s="2" t="s">
        <v>1925</v>
      </c>
      <c r="D125" s="2" t="s">
        <v>1925</v>
      </c>
      <c r="E125" s="2" t="s">
        <v>1925</v>
      </c>
      <c r="F125" s="2" t="s">
        <v>1925</v>
      </c>
      <c r="G125" s="2" t="s">
        <v>1925</v>
      </c>
      <c r="H125" s="2" t="s">
        <v>1925</v>
      </c>
      <c r="I125">
        <v>1</v>
      </c>
      <c r="J125">
        <v>2743261</v>
      </c>
      <c r="K125">
        <v>2743689</v>
      </c>
      <c r="L125">
        <v>7</v>
      </c>
      <c r="M125">
        <v>330</v>
      </c>
      <c r="N125" t="s">
        <v>1925</v>
      </c>
      <c r="O125" t="s">
        <v>1925</v>
      </c>
      <c r="P125" t="s">
        <v>1925</v>
      </c>
      <c r="Q125" t="s">
        <v>1925</v>
      </c>
      <c r="R125" t="s">
        <v>1925</v>
      </c>
      <c r="S125" t="s">
        <v>1925</v>
      </c>
      <c r="T125" t="s">
        <v>1925</v>
      </c>
      <c r="U125" t="s">
        <v>1925</v>
      </c>
      <c r="V125" t="s">
        <v>1925</v>
      </c>
      <c r="W125" t="s">
        <v>1925</v>
      </c>
      <c r="X125" t="s">
        <v>1925</v>
      </c>
      <c r="Y125" t="s">
        <v>651</v>
      </c>
      <c r="Z125" t="s">
        <v>1925</v>
      </c>
      <c r="AA125" t="s">
        <v>1925</v>
      </c>
      <c r="AB125" t="s">
        <v>1925</v>
      </c>
      <c r="AC125" t="s">
        <v>652</v>
      </c>
      <c r="AD125">
        <v>1073</v>
      </c>
      <c r="AE125">
        <v>6232</v>
      </c>
      <c r="AF125">
        <v>7304</v>
      </c>
      <c r="AG125" t="s">
        <v>89</v>
      </c>
      <c r="AH125" t="s">
        <v>653</v>
      </c>
      <c r="AI125" t="s">
        <v>110</v>
      </c>
      <c r="AJ125" t="s">
        <v>654</v>
      </c>
    </row>
    <row r="126" spans="1:36" x14ac:dyDescent="0.25">
      <c r="A126" s="10">
        <v>71823</v>
      </c>
      <c r="B126" s="10">
        <v>-3.51397</v>
      </c>
      <c r="C126" s="12" t="s">
        <v>1925</v>
      </c>
      <c r="D126" s="12" t="s">
        <v>1925</v>
      </c>
      <c r="E126" s="12" t="s">
        <v>1925</v>
      </c>
      <c r="F126" s="12" t="s">
        <v>1925</v>
      </c>
      <c r="G126" s="12" t="s">
        <v>1925</v>
      </c>
      <c r="H126" s="12" t="s">
        <v>1925</v>
      </c>
      <c r="I126">
        <v>15</v>
      </c>
      <c r="J126">
        <v>52993</v>
      </c>
      <c r="K126">
        <v>53044</v>
      </c>
      <c r="L126">
        <v>7</v>
      </c>
      <c r="M126">
        <v>33</v>
      </c>
      <c r="N126" t="s">
        <v>158</v>
      </c>
      <c r="O126">
        <v>0</v>
      </c>
      <c r="P126">
        <v>0</v>
      </c>
      <c r="Q126" t="s">
        <v>81</v>
      </c>
      <c r="R126">
        <v>316880</v>
      </c>
      <c r="S126">
        <v>204757</v>
      </c>
      <c r="T126" t="s">
        <v>656</v>
      </c>
      <c r="U126" t="s">
        <v>217</v>
      </c>
      <c r="V126" t="s">
        <v>100</v>
      </c>
      <c r="W126" t="s">
        <v>219</v>
      </c>
      <c r="X126" t="s">
        <v>657</v>
      </c>
      <c r="Y126" t="s">
        <v>162</v>
      </c>
      <c r="Z126" t="s">
        <v>1925</v>
      </c>
      <c r="AA126" t="s">
        <v>1925</v>
      </c>
      <c r="AB126" t="s">
        <v>1925</v>
      </c>
      <c r="AC126" t="s">
        <v>1925</v>
      </c>
      <c r="AD126" t="s">
        <v>1925</v>
      </c>
      <c r="AE126" t="s">
        <v>1925</v>
      </c>
      <c r="AF126" t="s">
        <v>1925</v>
      </c>
      <c r="AG126" t="s">
        <v>1925</v>
      </c>
      <c r="AH126" t="s">
        <v>1925</v>
      </c>
      <c r="AI126" t="s">
        <v>1925</v>
      </c>
      <c r="AJ126" t="s">
        <v>1925</v>
      </c>
    </row>
    <row r="127" spans="1:36" x14ac:dyDescent="0.25">
      <c r="A127" s="9">
        <v>75878</v>
      </c>
      <c r="B127" s="10">
        <v>-3.4778099999999998</v>
      </c>
      <c r="C127" s="2" t="s">
        <v>1925</v>
      </c>
      <c r="D127" s="2" t="s">
        <v>1925</v>
      </c>
      <c r="E127" s="2" t="s">
        <v>1925</v>
      </c>
      <c r="F127" s="2" t="s">
        <v>1925</v>
      </c>
      <c r="G127" s="2" t="s">
        <v>1925</v>
      </c>
      <c r="H127" s="2" t="s">
        <v>1925</v>
      </c>
      <c r="I127">
        <v>4</v>
      </c>
      <c r="J127">
        <v>743198</v>
      </c>
      <c r="K127">
        <v>743893</v>
      </c>
      <c r="L127">
        <v>2</v>
      </c>
      <c r="M127">
        <v>1067</v>
      </c>
      <c r="N127" t="s">
        <v>534</v>
      </c>
      <c r="O127" t="s">
        <v>659</v>
      </c>
      <c r="P127">
        <v>0</v>
      </c>
      <c r="Q127" t="s">
        <v>660</v>
      </c>
      <c r="R127">
        <v>29552</v>
      </c>
      <c r="S127">
        <v>214426</v>
      </c>
      <c r="T127" t="s">
        <v>661</v>
      </c>
      <c r="U127" t="s">
        <v>662</v>
      </c>
      <c r="V127" t="s">
        <v>664</v>
      </c>
      <c r="W127" t="s">
        <v>665</v>
      </c>
      <c r="X127" t="s">
        <v>666</v>
      </c>
      <c r="Y127" t="s">
        <v>663</v>
      </c>
      <c r="Z127" t="s">
        <v>661</v>
      </c>
      <c r="AA127" t="s">
        <v>667</v>
      </c>
      <c r="AB127" t="s">
        <v>668</v>
      </c>
      <c r="AC127" t="s">
        <v>669</v>
      </c>
      <c r="AD127">
        <v>1679</v>
      </c>
      <c r="AE127">
        <v>403914</v>
      </c>
      <c r="AF127">
        <v>405592</v>
      </c>
      <c r="AG127" t="s">
        <v>80</v>
      </c>
      <c r="AH127" t="s">
        <v>670</v>
      </c>
      <c r="AI127" t="s">
        <v>82</v>
      </c>
      <c r="AJ127" t="s">
        <v>671</v>
      </c>
    </row>
    <row r="128" spans="1:36" x14ac:dyDescent="0.25">
      <c r="A128" s="9">
        <v>68705</v>
      </c>
      <c r="B128" s="10">
        <v>-3.3974500000000001</v>
      </c>
      <c r="C128" s="12" t="s">
        <v>1925</v>
      </c>
      <c r="D128" s="12" t="s">
        <v>1925</v>
      </c>
      <c r="E128" s="12" t="s">
        <v>1925</v>
      </c>
      <c r="F128" s="12" t="s">
        <v>1925</v>
      </c>
      <c r="G128" s="12" t="s">
        <v>1925</v>
      </c>
      <c r="H128" s="12" t="s">
        <v>1925</v>
      </c>
      <c r="I128">
        <v>26</v>
      </c>
      <c r="J128">
        <v>55509</v>
      </c>
      <c r="K128">
        <v>56213</v>
      </c>
      <c r="L128">
        <v>3</v>
      </c>
      <c r="M128">
        <v>1036</v>
      </c>
      <c r="N128" t="s">
        <v>85</v>
      </c>
      <c r="O128">
        <v>0</v>
      </c>
      <c r="P128" t="s">
        <v>86</v>
      </c>
      <c r="Q128">
        <v>0</v>
      </c>
      <c r="R128">
        <v>0</v>
      </c>
      <c r="S128">
        <v>0</v>
      </c>
      <c r="T128">
        <v>0</v>
      </c>
      <c r="U128">
        <v>0</v>
      </c>
      <c r="V128" t="s">
        <v>1925</v>
      </c>
      <c r="W128" t="s">
        <v>1925</v>
      </c>
      <c r="X128" t="s">
        <v>1925</v>
      </c>
      <c r="Y128" t="s">
        <v>181</v>
      </c>
      <c r="Z128" t="s">
        <v>1925</v>
      </c>
      <c r="AA128" t="s">
        <v>1925</v>
      </c>
      <c r="AB128" t="s">
        <v>1925</v>
      </c>
      <c r="AC128" t="s">
        <v>1925</v>
      </c>
      <c r="AD128" t="s">
        <v>1925</v>
      </c>
      <c r="AE128" t="s">
        <v>1925</v>
      </c>
      <c r="AF128" t="s">
        <v>1925</v>
      </c>
      <c r="AG128" t="s">
        <v>1925</v>
      </c>
      <c r="AH128" t="s">
        <v>1925</v>
      </c>
      <c r="AI128" t="s">
        <v>1925</v>
      </c>
      <c r="AJ128" t="s">
        <v>1925</v>
      </c>
    </row>
    <row r="129" spans="1:36" x14ac:dyDescent="0.25">
      <c r="A129" s="9">
        <v>105106</v>
      </c>
      <c r="B129" s="10">
        <v>-3.2797499999999999</v>
      </c>
      <c r="C129" s="2" t="s">
        <v>1925</v>
      </c>
      <c r="D129" s="2" t="s">
        <v>1925</v>
      </c>
      <c r="E129" s="2" t="s">
        <v>1925</v>
      </c>
      <c r="F129" s="2" t="s">
        <v>1925</v>
      </c>
      <c r="G129" s="2" t="s">
        <v>1925</v>
      </c>
      <c r="H129" s="2" t="s">
        <v>1925</v>
      </c>
      <c r="I129">
        <v>4</v>
      </c>
      <c r="J129">
        <v>1483641</v>
      </c>
      <c r="K129">
        <v>1484234</v>
      </c>
      <c r="L129">
        <v>2</v>
      </c>
      <c r="M129">
        <v>1269</v>
      </c>
      <c r="N129" t="s">
        <v>1925</v>
      </c>
      <c r="O129" t="s">
        <v>1925</v>
      </c>
      <c r="P129" t="s">
        <v>1925</v>
      </c>
      <c r="Q129" t="s">
        <v>1925</v>
      </c>
      <c r="R129" t="s">
        <v>1925</v>
      </c>
      <c r="S129" t="s">
        <v>1925</v>
      </c>
      <c r="T129" t="s">
        <v>1925</v>
      </c>
      <c r="U129" t="s">
        <v>1925</v>
      </c>
      <c r="V129" t="s">
        <v>1925</v>
      </c>
      <c r="W129" t="s">
        <v>1925</v>
      </c>
      <c r="X129" t="s">
        <v>1925</v>
      </c>
      <c r="Y129" t="s">
        <v>73</v>
      </c>
      <c r="Z129" t="s">
        <v>1925</v>
      </c>
      <c r="AA129" t="s">
        <v>1925</v>
      </c>
      <c r="AB129" t="s">
        <v>1925</v>
      </c>
      <c r="AC129" t="s">
        <v>1925</v>
      </c>
      <c r="AD129" t="s">
        <v>1925</v>
      </c>
      <c r="AE129" t="s">
        <v>1925</v>
      </c>
      <c r="AF129" t="s">
        <v>1925</v>
      </c>
      <c r="AG129" t="s">
        <v>1925</v>
      </c>
      <c r="AH129" t="s">
        <v>1925</v>
      </c>
      <c r="AI129" t="s">
        <v>1925</v>
      </c>
      <c r="AJ129" t="s">
        <v>1925</v>
      </c>
    </row>
    <row r="130" spans="1:36" x14ac:dyDescent="0.25">
      <c r="A130" s="9">
        <v>80142</v>
      </c>
      <c r="B130" s="10">
        <v>-3.0934200000000001</v>
      </c>
      <c r="C130" s="2" t="s">
        <v>1925</v>
      </c>
      <c r="D130" s="2" t="s">
        <v>1925</v>
      </c>
      <c r="E130" s="2" t="s">
        <v>1925</v>
      </c>
      <c r="F130" s="2" t="s">
        <v>1925</v>
      </c>
      <c r="G130" s="2" t="s">
        <v>1925</v>
      </c>
      <c r="H130" s="2" t="s">
        <v>1925</v>
      </c>
      <c r="I130">
        <v>17</v>
      </c>
      <c r="J130">
        <v>277361</v>
      </c>
      <c r="K130">
        <v>280132</v>
      </c>
      <c r="L130">
        <v>4</v>
      </c>
      <c r="M130">
        <v>894</v>
      </c>
      <c r="N130" t="s">
        <v>622</v>
      </c>
      <c r="O130">
        <v>0</v>
      </c>
      <c r="P130">
        <v>0</v>
      </c>
      <c r="Q130" t="s">
        <v>675</v>
      </c>
      <c r="R130">
        <v>157453</v>
      </c>
      <c r="S130">
        <v>216898</v>
      </c>
      <c r="T130" t="s">
        <v>676</v>
      </c>
      <c r="U130" t="s">
        <v>677</v>
      </c>
      <c r="V130" t="s">
        <v>1925</v>
      </c>
      <c r="W130" t="s">
        <v>1925</v>
      </c>
      <c r="X130" t="s">
        <v>1925</v>
      </c>
      <c r="Y130" t="s">
        <v>678</v>
      </c>
      <c r="Z130" t="s">
        <v>676</v>
      </c>
      <c r="AA130" t="s">
        <v>679</v>
      </c>
      <c r="AB130">
        <v>0</v>
      </c>
      <c r="AC130" t="s">
        <v>680</v>
      </c>
      <c r="AD130">
        <v>3076</v>
      </c>
      <c r="AE130">
        <v>226860</v>
      </c>
      <c r="AF130">
        <v>229935</v>
      </c>
      <c r="AG130" t="s">
        <v>80</v>
      </c>
      <c r="AH130" t="s">
        <v>681</v>
      </c>
      <c r="AI130" t="s">
        <v>114</v>
      </c>
      <c r="AJ130" t="s">
        <v>682</v>
      </c>
    </row>
    <row r="131" spans="1:36" x14ac:dyDescent="0.25">
      <c r="A131" s="9">
        <v>120943</v>
      </c>
      <c r="B131" s="10">
        <v>-3.03687</v>
      </c>
      <c r="C131" s="2" t="s">
        <v>1925</v>
      </c>
      <c r="D131" s="2" t="s">
        <v>1925</v>
      </c>
      <c r="E131" s="2" t="s">
        <v>1925</v>
      </c>
      <c r="F131" s="2">
        <v>3.0974599999999999</v>
      </c>
      <c r="G131" s="2">
        <v>2.9939300000000001E-3</v>
      </c>
      <c r="H131" s="2" t="s">
        <v>29</v>
      </c>
      <c r="I131">
        <v>5</v>
      </c>
      <c r="J131">
        <v>671103</v>
      </c>
      <c r="K131">
        <v>674227</v>
      </c>
      <c r="L131">
        <v>2</v>
      </c>
      <c r="M131">
        <v>1636</v>
      </c>
      <c r="N131" t="s">
        <v>1925</v>
      </c>
      <c r="O131" t="s">
        <v>1925</v>
      </c>
      <c r="P131" t="s">
        <v>1925</v>
      </c>
      <c r="Q131" t="s">
        <v>1925</v>
      </c>
      <c r="R131" t="s">
        <v>1925</v>
      </c>
      <c r="S131" t="s">
        <v>1925</v>
      </c>
      <c r="T131" t="s">
        <v>1925</v>
      </c>
      <c r="U131" t="s">
        <v>1925</v>
      </c>
      <c r="V131" t="s">
        <v>100</v>
      </c>
      <c r="W131" t="s">
        <v>684</v>
      </c>
      <c r="X131" t="s">
        <v>100</v>
      </c>
      <c r="Y131" t="s">
        <v>684</v>
      </c>
      <c r="Z131" t="s">
        <v>685</v>
      </c>
      <c r="AA131" t="s">
        <v>686</v>
      </c>
      <c r="AB131">
        <v>0</v>
      </c>
      <c r="AC131" t="s">
        <v>687</v>
      </c>
      <c r="AD131">
        <v>3637</v>
      </c>
      <c r="AE131">
        <v>85696</v>
      </c>
      <c r="AF131">
        <v>89332</v>
      </c>
      <c r="AG131" t="s">
        <v>80</v>
      </c>
      <c r="AH131" t="s">
        <v>688</v>
      </c>
      <c r="AI131" t="s">
        <v>314</v>
      </c>
      <c r="AJ131" t="s">
        <v>689</v>
      </c>
    </row>
    <row r="132" spans="1:36" x14ac:dyDescent="0.25">
      <c r="A132" s="9">
        <v>74194</v>
      </c>
      <c r="B132" s="10">
        <v>-3.0107200000000001</v>
      </c>
      <c r="C132" s="2" t="s">
        <v>1925</v>
      </c>
      <c r="D132" s="2" t="s">
        <v>1925</v>
      </c>
      <c r="E132" s="2" t="s">
        <v>1925</v>
      </c>
      <c r="F132" s="2" t="s">
        <v>1925</v>
      </c>
      <c r="G132" s="2" t="s">
        <v>1925</v>
      </c>
      <c r="H132" s="2" t="s">
        <v>1925</v>
      </c>
      <c r="I132">
        <v>1</v>
      </c>
      <c r="J132">
        <v>2354765</v>
      </c>
      <c r="K132">
        <v>2355084</v>
      </c>
      <c r="L132">
        <v>5</v>
      </c>
      <c r="M132">
        <v>36</v>
      </c>
      <c r="N132" t="s">
        <v>144</v>
      </c>
      <c r="O132">
        <v>0</v>
      </c>
      <c r="P132" t="s">
        <v>225</v>
      </c>
      <c r="Q132" t="s">
        <v>691</v>
      </c>
      <c r="R132">
        <v>297930</v>
      </c>
      <c r="S132">
        <v>110629</v>
      </c>
      <c r="T132" t="s">
        <v>692</v>
      </c>
      <c r="U132" t="s">
        <v>693</v>
      </c>
      <c r="V132" t="s">
        <v>691</v>
      </c>
      <c r="W132" t="s">
        <v>694</v>
      </c>
      <c r="X132" t="s">
        <v>100</v>
      </c>
      <c r="Y132" t="s">
        <v>695</v>
      </c>
      <c r="Z132" t="s">
        <v>692</v>
      </c>
      <c r="AA132">
        <v>0</v>
      </c>
      <c r="AB132">
        <v>0</v>
      </c>
      <c r="AC132" t="s">
        <v>696</v>
      </c>
      <c r="AD132">
        <v>801</v>
      </c>
      <c r="AE132">
        <v>570390</v>
      </c>
      <c r="AF132">
        <v>571190</v>
      </c>
      <c r="AG132" t="s">
        <v>80</v>
      </c>
      <c r="AH132" t="s">
        <v>694</v>
      </c>
      <c r="AI132" t="s">
        <v>314</v>
      </c>
      <c r="AJ132" t="s">
        <v>334</v>
      </c>
    </row>
    <row r="133" spans="1:36" x14ac:dyDescent="0.25">
      <c r="A133" s="9">
        <v>72859</v>
      </c>
      <c r="B133" s="10">
        <v>-2.9834800000000001</v>
      </c>
      <c r="C133" s="2" t="s">
        <v>1925</v>
      </c>
      <c r="D133" s="2" t="s">
        <v>1925</v>
      </c>
      <c r="E133" s="2" t="s">
        <v>1925</v>
      </c>
      <c r="F133" s="2">
        <v>-2.1699700000000002</v>
      </c>
      <c r="G133" s="2">
        <v>6.7777000000000002E-3</v>
      </c>
      <c r="H133" s="2" t="s">
        <v>28</v>
      </c>
      <c r="I133">
        <v>4</v>
      </c>
      <c r="J133">
        <v>453880</v>
      </c>
      <c r="K133">
        <v>453936</v>
      </c>
      <c r="L133">
        <v>2</v>
      </c>
      <c r="M133">
        <v>998</v>
      </c>
      <c r="N133" t="s">
        <v>1925</v>
      </c>
      <c r="O133" t="s">
        <v>1925</v>
      </c>
      <c r="P133" t="s">
        <v>1925</v>
      </c>
      <c r="Q133" t="s">
        <v>1925</v>
      </c>
      <c r="R133" t="s">
        <v>1925</v>
      </c>
      <c r="S133" t="s">
        <v>1925</v>
      </c>
      <c r="T133" t="s">
        <v>1925</v>
      </c>
      <c r="U133" t="s">
        <v>1925</v>
      </c>
      <c r="V133" t="s">
        <v>1925</v>
      </c>
      <c r="W133" t="s">
        <v>1925</v>
      </c>
      <c r="X133" t="s">
        <v>1925</v>
      </c>
      <c r="Y133" t="s">
        <v>698</v>
      </c>
      <c r="Z133" t="s">
        <v>699</v>
      </c>
      <c r="AA133">
        <v>0</v>
      </c>
      <c r="AB133">
        <v>0</v>
      </c>
      <c r="AC133" t="s">
        <v>700</v>
      </c>
      <c r="AD133">
        <v>813</v>
      </c>
      <c r="AE133">
        <v>314770</v>
      </c>
      <c r="AF133">
        <v>315582</v>
      </c>
      <c r="AG133" t="s">
        <v>80</v>
      </c>
      <c r="AH133" t="s">
        <v>81</v>
      </c>
      <c r="AI133" t="s">
        <v>214</v>
      </c>
      <c r="AJ133" t="s">
        <v>701</v>
      </c>
    </row>
    <row r="134" spans="1:36" x14ac:dyDescent="0.25">
      <c r="A134" s="9">
        <v>107947</v>
      </c>
      <c r="B134" s="10">
        <v>-2.9834399999999999</v>
      </c>
      <c r="C134" s="2" t="s">
        <v>1925</v>
      </c>
      <c r="D134" s="2" t="s">
        <v>1925</v>
      </c>
      <c r="E134" s="2" t="s">
        <v>1925</v>
      </c>
      <c r="F134" s="2" t="s">
        <v>1925</v>
      </c>
      <c r="G134" s="2" t="s">
        <v>1925</v>
      </c>
      <c r="H134" s="2" t="s">
        <v>1925</v>
      </c>
      <c r="I134">
        <v>10</v>
      </c>
      <c r="J134">
        <v>950426</v>
      </c>
      <c r="K134">
        <v>950755</v>
      </c>
      <c r="L134">
        <v>3</v>
      </c>
      <c r="M134">
        <v>289</v>
      </c>
      <c r="N134" t="s">
        <v>703</v>
      </c>
      <c r="O134">
        <v>0</v>
      </c>
      <c r="P134" t="s">
        <v>704</v>
      </c>
      <c r="Q134" t="s">
        <v>704</v>
      </c>
      <c r="R134">
        <v>41913</v>
      </c>
      <c r="S134">
        <v>153303</v>
      </c>
      <c r="T134" t="s">
        <v>705</v>
      </c>
      <c r="U134" t="s">
        <v>706</v>
      </c>
      <c r="V134" t="s">
        <v>1925</v>
      </c>
      <c r="W134" t="s">
        <v>1925</v>
      </c>
      <c r="X134" t="s">
        <v>1925</v>
      </c>
      <c r="Y134" t="s">
        <v>704</v>
      </c>
      <c r="Z134" t="s">
        <v>705</v>
      </c>
      <c r="AA134">
        <v>0</v>
      </c>
      <c r="AB134">
        <v>0</v>
      </c>
      <c r="AC134" t="s">
        <v>707</v>
      </c>
      <c r="AD134">
        <v>1794</v>
      </c>
      <c r="AE134">
        <v>77905</v>
      </c>
      <c r="AF134">
        <v>79698</v>
      </c>
      <c r="AG134" t="s">
        <v>80</v>
      </c>
      <c r="AH134" t="s">
        <v>708</v>
      </c>
      <c r="AI134" t="s">
        <v>314</v>
      </c>
      <c r="AJ134" t="s">
        <v>709</v>
      </c>
    </row>
    <row r="135" spans="1:36" x14ac:dyDescent="0.25">
      <c r="A135" s="9">
        <v>109078</v>
      </c>
      <c r="B135" s="10">
        <v>-2.7766799999999998</v>
      </c>
      <c r="C135" s="2" t="s">
        <v>1925</v>
      </c>
      <c r="D135" s="2" t="s">
        <v>1925</v>
      </c>
      <c r="E135" s="2" t="s">
        <v>1925</v>
      </c>
      <c r="F135" s="2" t="s">
        <v>1925</v>
      </c>
      <c r="G135" s="2" t="s">
        <v>1925</v>
      </c>
      <c r="H135" s="2" t="s">
        <v>1925</v>
      </c>
      <c r="I135">
        <v>14</v>
      </c>
      <c r="J135">
        <v>496153</v>
      </c>
      <c r="K135">
        <v>496405</v>
      </c>
      <c r="L135">
        <v>3</v>
      </c>
      <c r="M135">
        <v>1224</v>
      </c>
      <c r="N135" t="s">
        <v>1925</v>
      </c>
      <c r="O135" t="s">
        <v>1925</v>
      </c>
      <c r="P135" t="s">
        <v>1925</v>
      </c>
      <c r="Q135" t="s">
        <v>1925</v>
      </c>
      <c r="R135" t="s">
        <v>1925</v>
      </c>
      <c r="S135" t="s">
        <v>1925</v>
      </c>
      <c r="T135" t="s">
        <v>1925</v>
      </c>
      <c r="U135" t="s">
        <v>1925</v>
      </c>
      <c r="V135" t="s">
        <v>100</v>
      </c>
      <c r="W135" t="s">
        <v>711</v>
      </c>
      <c r="X135" t="s">
        <v>712</v>
      </c>
      <c r="Y135" t="s">
        <v>713</v>
      </c>
      <c r="Z135" t="s">
        <v>714</v>
      </c>
      <c r="AA135">
        <v>0</v>
      </c>
      <c r="AB135">
        <v>0</v>
      </c>
      <c r="AC135" t="s">
        <v>715</v>
      </c>
      <c r="AD135">
        <v>1746</v>
      </c>
      <c r="AE135">
        <v>76576</v>
      </c>
      <c r="AF135">
        <v>78321</v>
      </c>
      <c r="AG135" t="s">
        <v>89</v>
      </c>
      <c r="AH135" t="s">
        <v>716</v>
      </c>
      <c r="AI135" t="s">
        <v>185</v>
      </c>
      <c r="AJ135" t="s">
        <v>717</v>
      </c>
    </row>
    <row r="136" spans="1:36" x14ac:dyDescent="0.25">
      <c r="A136" s="9">
        <v>46936</v>
      </c>
      <c r="B136" s="10">
        <v>-2.75942</v>
      </c>
      <c r="C136" s="2" t="s">
        <v>1925</v>
      </c>
      <c r="D136" s="2" t="s">
        <v>1925</v>
      </c>
      <c r="E136" s="2" t="s">
        <v>1925</v>
      </c>
      <c r="F136" s="2" t="s">
        <v>1925</v>
      </c>
      <c r="G136" s="2" t="s">
        <v>1925</v>
      </c>
      <c r="H136" s="2" t="s">
        <v>1925</v>
      </c>
      <c r="I136">
        <v>6</v>
      </c>
      <c r="J136">
        <v>710608</v>
      </c>
      <c r="K136">
        <v>711054</v>
      </c>
      <c r="L136">
        <v>1</v>
      </c>
      <c r="M136">
        <v>200</v>
      </c>
      <c r="N136" t="s">
        <v>1925</v>
      </c>
      <c r="O136" t="s">
        <v>1925</v>
      </c>
      <c r="P136" t="s">
        <v>1925</v>
      </c>
      <c r="Q136" t="s">
        <v>1925</v>
      </c>
      <c r="R136" t="s">
        <v>1925</v>
      </c>
      <c r="S136" t="s">
        <v>1925</v>
      </c>
      <c r="T136" t="s">
        <v>1925</v>
      </c>
      <c r="U136" t="s">
        <v>1925</v>
      </c>
      <c r="V136" t="s">
        <v>1925</v>
      </c>
      <c r="W136" t="s">
        <v>1925</v>
      </c>
      <c r="X136" t="s">
        <v>1925</v>
      </c>
      <c r="Y136" t="s">
        <v>719</v>
      </c>
      <c r="Z136" t="s">
        <v>720</v>
      </c>
      <c r="AA136">
        <v>0</v>
      </c>
      <c r="AB136">
        <v>0</v>
      </c>
      <c r="AC136" t="s">
        <v>721</v>
      </c>
      <c r="AD136">
        <v>867</v>
      </c>
      <c r="AE136">
        <v>176793</v>
      </c>
      <c r="AF136">
        <v>177659</v>
      </c>
      <c r="AG136" t="s">
        <v>80</v>
      </c>
      <c r="AH136" t="s">
        <v>722</v>
      </c>
      <c r="AI136" t="s">
        <v>110</v>
      </c>
      <c r="AJ136" t="s">
        <v>723</v>
      </c>
    </row>
    <row r="137" spans="1:36" x14ac:dyDescent="0.25">
      <c r="A137" s="9">
        <v>81668</v>
      </c>
      <c r="B137" s="10">
        <v>-2.6610999999999998</v>
      </c>
      <c r="C137" s="2" t="s">
        <v>1925</v>
      </c>
      <c r="D137" s="2" t="s">
        <v>1925</v>
      </c>
      <c r="E137" s="2" t="s">
        <v>1925</v>
      </c>
      <c r="F137" s="2" t="s">
        <v>1925</v>
      </c>
      <c r="G137" s="2" t="s">
        <v>1925</v>
      </c>
      <c r="H137" s="2" t="s">
        <v>1925</v>
      </c>
      <c r="I137">
        <v>26</v>
      </c>
      <c r="J137">
        <v>346984</v>
      </c>
      <c r="K137">
        <v>348594</v>
      </c>
      <c r="L137">
        <v>3</v>
      </c>
      <c r="M137">
        <v>1099</v>
      </c>
      <c r="N137" t="s">
        <v>1925</v>
      </c>
      <c r="O137" t="s">
        <v>1925</v>
      </c>
      <c r="P137" t="s">
        <v>1925</v>
      </c>
      <c r="Q137" t="s">
        <v>1925</v>
      </c>
      <c r="R137" t="s">
        <v>1925</v>
      </c>
      <c r="S137" t="s">
        <v>1925</v>
      </c>
      <c r="T137" t="s">
        <v>1925</v>
      </c>
      <c r="U137" t="s">
        <v>1925</v>
      </c>
      <c r="V137" t="s">
        <v>1925</v>
      </c>
      <c r="W137" t="s">
        <v>1925</v>
      </c>
      <c r="X137" t="s">
        <v>1925</v>
      </c>
      <c r="Y137" t="s">
        <v>87</v>
      </c>
      <c r="Z137" t="s">
        <v>1925</v>
      </c>
      <c r="AA137" t="s">
        <v>1925</v>
      </c>
      <c r="AB137" t="s">
        <v>1925</v>
      </c>
      <c r="AC137" t="s">
        <v>1925</v>
      </c>
      <c r="AD137" t="s">
        <v>1925</v>
      </c>
      <c r="AE137" t="s">
        <v>1925</v>
      </c>
      <c r="AF137" t="s">
        <v>1925</v>
      </c>
      <c r="AG137" t="s">
        <v>1925</v>
      </c>
      <c r="AH137" t="s">
        <v>1925</v>
      </c>
      <c r="AI137" t="s">
        <v>1925</v>
      </c>
      <c r="AJ137" t="s">
        <v>1925</v>
      </c>
    </row>
    <row r="138" spans="1:36" x14ac:dyDescent="0.25">
      <c r="A138" s="9">
        <v>122065</v>
      </c>
      <c r="B138" s="10">
        <v>-2.6605500000000002</v>
      </c>
      <c r="C138" s="2" t="s">
        <v>1925</v>
      </c>
      <c r="D138" s="2" t="s">
        <v>1925</v>
      </c>
      <c r="E138" s="2" t="s">
        <v>1925</v>
      </c>
      <c r="F138" s="2">
        <v>-2.4831099999999999</v>
      </c>
      <c r="G138" s="2">
        <v>1.87617E-4</v>
      </c>
      <c r="H138" s="2" t="s">
        <v>28</v>
      </c>
      <c r="I138">
        <v>10</v>
      </c>
      <c r="J138">
        <v>570874</v>
      </c>
      <c r="K138">
        <v>571009</v>
      </c>
      <c r="L138">
        <v>3</v>
      </c>
      <c r="M138">
        <v>415</v>
      </c>
      <c r="N138" t="s">
        <v>1925</v>
      </c>
      <c r="O138" t="s">
        <v>1925</v>
      </c>
      <c r="P138" t="s">
        <v>1925</v>
      </c>
      <c r="Q138" t="s">
        <v>1925</v>
      </c>
      <c r="R138" t="s">
        <v>1925</v>
      </c>
      <c r="S138" t="s">
        <v>1925</v>
      </c>
      <c r="T138" t="s">
        <v>1925</v>
      </c>
      <c r="U138" t="s">
        <v>1925</v>
      </c>
      <c r="V138" t="s">
        <v>1925</v>
      </c>
      <c r="W138" t="s">
        <v>1925</v>
      </c>
      <c r="X138" t="s">
        <v>1925</v>
      </c>
      <c r="Y138" t="s">
        <v>87</v>
      </c>
      <c r="Z138" t="s">
        <v>1925</v>
      </c>
      <c r="AA138" t="s">
        <v>1925</v>
      </c>
      <c r="AB138" t="s">
        <v>1925</v>
      </c>
      <c r="AC138" t="s">
        <v>1925</v>
      </c>
      <c r="AD138" t="s">
        <v>1925</v>
      </c>
      <c r="AE138" t="s">
        <v>1925</v>
      </c>
      <c r="AF138" t="s">
        <v>1925</v>
      </c>
      <c r="AG138" t="s">
        <v>1925</v>
      </c>
      <c r="AH138" t="s">
        <v>1925</v>
      </c>
      <c r="AI138" t="s">
        <v>1925</v>
      </c>
      <c r="AJ138" t="s">
        <v>1925</v>
      </c>
    </row>
    <row r="139" spans="1:36" x14ac:dyDescent="0.25">
      <c r="A139" s="9">
        <v>119764</v>
      </c>
      <c r="B139" s="10">
        <v>-2.6215000000000002</v>
      </c>
      <c r="C139" s="2" t="s">
        <v>1925</v>
      </c>
      <c r="D139" s="2" t="s">
        <v>1925</v>
      </c>
      <c r="E139" s="2" t="s">
        <v>1925</v>
      </c>
      <c r="F139" s="2" t="s">
        <v>1925</v>
      </c>
      <c r="G139" s="2" t="s">
        <v>1925</v>
      </c>
      <c r="H139" s="2" t="s">
        <v>1925</v>
      </c>
      <c r="I139">
        <v>1</v>
      </c>
      <c r="J139">
        <v>1773283</v>
      </c>
      <c r="K139">
        <v>1773538</v>
      </c>
      <c r="L139">
        <v>5</v>
      </c>
      <c r="M139">
        <v>204</v>
      </c>
      <c r="N139" t="s">
        <v>1925</v>
      </c>
      <c r="O139" t="s">
        <v>1925</v>
      </c>
      <c r="P139" t="s">
        <v>1925</v>
      </c>
      <c r="Q139" t="s">
        <v>1925</v>
      </c>
      <c r="R139" t="s">
        <v>1925</v>
      </c>
      <c r="S139" t="s">
        <v>1925</v>
      </c>
      <c r="T139" t="s">
        <v>1925</v>
      </c>
      <c r="U139" t="s">
        <v>1925</v>
      </c>
      <c r="V139" t="s">
        <v>1925</v>
      </c>
      <c r="W139" t="s">
        <v>1925</v>
      </c>
      <c r="X139" t="s">
        <v>1925</v>
      </c>
      <c r="Y139" t="s">
        <v>87</v>
      </c>
      <c r="Z139" t="s">
        <v>1925</v>
      </c>
      <c r="AA139" t="s">
        <v>1925</v>
      </c>
      <c r="AB139" t="s">
        <v>1925</v>
      </c>
      <c r="AC139" t="s">
        <v>1925</v>
      </c>
      <c r="AD139" t="s">
        <v>1925</v>
      </c>
      <c r="AE139" t="s">
        <v>1925</v>
      </c>
      <c r="AF139" t="s">
        <v>1925</v>
      </c>
      <c r="AG139" t="s">
        <v>1925</v>
      </c>
      <c r="AH139" t="s">
        <v>1925</v>
      </c>
      <c r="AI139" t="s">
        <v>1925</v>
      </c>
      <c r="AJ139" t="s">
        <v>1925</v>
      </c>
    </row>
    <row r="140" spans="1:36" x14ac:dyDescent="0.25">
      <c r="A140" s="9">
        <v>111680</v>
      </c>
      <c r="B140" s="10">
        <v>-2.6076700000000002</v>
      </c>
      <c r="C140" s="2" t="s">
        <v>1925</v>
      </c>
      <c r="D140" s="2" t="s">
        <v>1925</v>
      </c>
      <c r="E140" s="2" t="s">
        <v>1925</v>
      </c>
      <c r="F140" s="2" t="s">
        <v>1925</v>
      </c>
      <c r="G140" s="2" t="s">
        <v>1925</v>
      </c>
      <c r="H140" s="2" t="s">
        <v>1925</v>
      </c>
      <c r="I140">
        <v>28</v>
      </c>
      <c r="J140">
        <v>258924</v>
      </c>
      <c r="K140">
        <v>259914</v>
      </c>
      <c r="L140">
        <v>5</v>
      </c>
      <c r="M140">
        <v>745</v>
      </c>
      <c r="N140" t="s">
        <v>1925</v>
      </c>
      <c r="O140" t="s">
        <v>1925</v>
      </c>
      <c r="P140" t="s">
        <v>1925</v>
      </c>
      <c r="Q140" t="s">
        <v>1925</v>
      </c>
      <c r="R140" t="s">
        <v>1925</v>
      </c>
      <c r="S140" t="s">
        <v>1925</v>
      </c>
      <c r="T140" t="s">
        <v>1925</v>
      </c>
      <c r="U140" t="s">
        <v>1925</v>
      </c>
      <c r="V140" t="s">
        <v>1925</v>
      </c>
      <c r="W140" t="s">
        <v>1925</v>
      </c>
      <c r="X140" t="s">
        <v>1925</v>
      </c>
      <c r="Y140" t="s">
        <v>87</v>
      </c>
      <c r="Z140" t="s">
        <v>1925</v>
      </c>
      <c r="AA140" t="s">
        <v>1925</v>
      </c>
      <c r="AB140" t="s">
        <v>1925</v>
      </c>
      <c r="AC140" t="s">
        <v>728</v>
      </c>
      <c r="AD140">
        <v>1080</v>
      </c>
      <c r="AE140">
        <v>7332</v>
      </c>
      <c r="AF140">
        <v>8411</v>
      </c>
      <c r="AG140" t="s">
        <v>89</v>
      </c>
      <c r="AH140" t="s">
        <v>729</v>
      </c>
      <c r="AI140" t="s">
        <v>91</v>
      </c>
      <c r="AJ140" t="s">
        <v>730</v>
      </c>
    </row>
    <row r="141" spans="1:36" x14ac:dyDescent="0.25">
      <c r="A141" s="9">
        <v>123473</v>
      </c>
      <c r="B141" s="10">
        <v>-2.5146799999999998</v>
      </c>
      <c r="C141" s="2" t="s">
        <v>1925</v>
      </c>
      <c r="D141" s="2" t="s">
        <v>1925</v>
      </c>
      <c r="E141" s="2" t="s">
        <v>1925</v>
      </c>
      <c r="F141" s="2" t="s">
        <v>1925</v>
      </c>
      <c r="G141" s="2" t="s">
        <v>1925</v>
      </c>
      <c r="H141" s="2" t="s">
        <v>1925</v>
      </c>
      <c r="I141">
        <v>22</v>
      </c>
      <c r="J141">
        <v>206645</v>
      </c>
      <c r="K141">
        <v>206800</v>
      </c>
      <c r="L141">
        <v>7</v>
      </c>
      <c r="M141">
        <v>912</v>
      </c>
      <c r="N141" t="s">
        <v>1925</v>
      </c>
      <c r="O141" t="s">
        <v>1925</v>
      </c>
      <c r="P141" t="s">
        <v>1925</v>
      </c>
      <c r="Q141" t="s">
        <v>1925</v>
      </c>
      <c r="R141" t="s">
        <v>1925</v>
      </c>
      <c r="S141" t="s">
        <v>1925</v>
      </c>
      <c r="T141" t="s">
        <v>1925</v>
      </c>
      <c r="U141" t="s">
        <v>1925</v>
      </c>
      <c r="V141" t="s">
        <v>1925</v>
      </c>
      <c r="W141" t="s">
        <v>1925</v>
      </c>
      <c r="X141" t="s">
        <v>1925</v>
      </c>
      <c r="Y141" t="s">
        <v>124</v>
      </c>
      <c r="Z141" t="s">
        <v>1925</v>
      </c>
      <c r="AA141" t="s">
        <v>1925</v>
      </c>
      <c r="AB141" t="s">
        <v>1925</v>
      </c>
      <c r="AC141" t="s">
        <v>732</v>
      </c>
      <c r="AD141">
        <v>1848</v>
      </c>
      <c r="AE141">
        <v>156878</v>
      </c>
      <c r="AF141">
        <v>158725</v>
      </c>
      <c r="AG141" t="s">
        <v>80</v>
      </c>
      <c r="AH141" t="s">
        <v>733</v>
      </c>
      <c r="AI141" t="s">
        <v>114</v>
      </c>
      <c r="AJ141" t="s">
        <v>734</v>
      </c>
    </row>
    <row r="142" spans="1:36" x14ac:dyDescent="0.25">
      <c r="A142" s="9">
        <v>106181</v>
      </c>
      <c r="B142" s="10">
        <v>-2.4916499999999999</v>
      </c>
      <c r="C142" s="2" t="s">
        <v>1925</v>
      </c>
      <c r="D142" s="2" t="s">
        <v>1925</v>
      </c>
      <c r="E142" s="2" t="s">
        <v>1925</v>
      </c>
      <c r="F142" s="2" t="s">
        <v>1925</v>
      </c>
      <c r="G142" s="2" t="s">
        <v>1925</v>
      </c>
      <c r="H142" s="2" t="s">
        <v>1925</v>
      </c>
      <c r="I142">
        <v>6</v>
      </c>
      <c r="J142">
        <v>1414344</v>
      </c>
      <c r="K142">
        <v>1414456</v>
      </c>
      <c r="L142">
        <v>1</v>
      </c>
      <c r="M142">
        <v>360</v>
      </c>
      <c r="N142" t="s">
        <v>1925</v>
      </c>
      <c r="O142" t="s">
        <v>1925</v>
      </c>
      <c r="P142" t="s">
        <v>1925</v>
      </c>
      <c r="Q142" t="s">
        <v>1925</v>
      </c>
      <c r="R142" t="s">
        <v>1925</v>
      </c>
      <c r="S142" t="s">
        <v>1925</v>
      </c>
      <c r="T142" t="s">
        <v>1925</v>
      </c>
      <c r="U142" t="s">
        <v>1925</v>
      </c>
      <c r="V142" t="s">
        <v>1925</v>
      </c>
      <c r="W142" t="s">
        <v>1925</v>
      </c>
      <c r="X142" t="s">
        <v>1925</v>
      </c>
      <c r="Y142" t="s">
        <v>73</v>
      </c>
      <c r="Z142" t="s">
        <v>1925</v>
      </c>
      <c r="AA142" t="s">
        <v>1925</v>
      </c>
      <c r="AB142" t="s">
        <v>1925</v>
      </c>
      <c r="AC142" t="s">
        <v>1925</v>
      </c>
      <c r="AD142" t="s">
        <v>1925</v>
      </c>
      <c r="AE142" t="s">
        <v>1925</v>
      </c>
      <c r="AF142" t="s">
        <v>1925</v>
      </c>
      <c r="AG142" t="s">
        <v>1925</v>
      </c>
      <c r="AH142" t="s">
        <v>1925</v>
      </c>
      <c r="AI142" t="s">
        <v>1925</v>
      </c>
      <c r="AJ142" t="s">
        <v>1925</v>
      </c>
    </row>
    <row r="143" spans="1:36" x14ac:dyDescent="0.25">
      <c r="A143" s="9">
        <v>21758</v>
      </c>
      <c r="B143" s="10">
        <v>-2.4618099999999998</v>
      </c>
      <c r="C143" s="2" t="s">
        <v>1925</v>
      </c>
      <c r="D143" s="2" t="s">
        <v>1925</v>
      </c>
      <c r="E143" s="2" t="s">
        <v>1925</v>
      </c>
      <c r="F143" s="2">
        <v>2.4353400000000001</v>
      </c>
      <c r="G143" s="2">
        <v>1.58304E-5</v>
      </c>
      <c r="H143" s="2" t="s">
        <v>29</v>
      </c>
      <c r="I143">
        <v>4</v>
      </c>
      <c r="J143">
        <v>705678</v>
      </c>
      <c r="K143">
        <v>705908</v>
      </c>
      <c r="L143">
        <v>2</v>
      </c>
      <c r="M143">
        <v>1057</v>
      </c>
      <c r="N143" t="s">
        <v>1925</v>
      </c>
      <c r="O143" t="s">
        <v>1925</v>
      </c>
      <c r="P143" t="s">
        <v>1925</v>
      </c>
      <c r="Q143" t="s">
        <v>1925</v>
      </c>
      <c r="R143" t="s">
        <v>1925</v>
      </c>
      <c r="S143" t="s">
        <v>1925</v>
      </c>
      <c r="T143" t="s">
        <v>1925</v>
      </c>
      <c r="U143" t="s">
        <v>1925</v>
      </c>
      <c r="V143" t="s">
        <v>738</v>
      </c>
      <c r="W143" t="s">
        <v>737</v>
      </c>
      <c r="X143" t="s">
        <v>100</v>
      </c>
      <c r="Y143" t="s">
        <v>737</v>
      </c>
      <c r="Z143" t="s">
        <v>739</v>
      </c>
      <c r="AA143" t="s">
        <v>740</v>
      </c>
      <c r="AB143">
        <v>0</v>
      </c>
      <c r="AC143" t="s">
        <v>741</v>
      </c>
      <c r="AD143">
        <v>1994</v>
      </c>
      <c r="AE143">
        <v>88696</v>
      </c>
      <c r="AF143">
        <v>90689</v>
      </c>
      <c r="AG143" t="s">
        <v>80</v>
      </c>
      <c r="AH143" t="s">
        <v>737</v>
      </c>
      <c r="AI143" t="s">
        <v>214</v>
      </c>
      <c r="AJ143" t="s">
        <v>742</v>
      </c>
    </row>
    <row r="144" spans="1:36" x14ac:dyDescent="0.25">
      <c r="A144" s="9">
        <v>68086</v>
      </c>
      <c r="B144" s="10">
        <v>-2.44339</v>
      </c>
      <c r="C144" s="2" t="s">
        <v>1925</v>
      </c>
      <c r="D144" s="2" t="s">
        <v>1925</v>
      </c>
      <c r="E144" s="2" t="s">
        <v>1925</v>
      </c>
      <c r="F144" s="2" t="s">
        <v>1925</v>
      </c>
      <c r="G144" s="2" t="s">
        <v>1925</v>
      </c>
      <c r="H144" s="2" t="s">
        <v>1925</v>
      </c>
      <c r="I144">
        <v>23</v>
      </c>
      <c r="J144">
        <v>115441</v>
      </c>
      <c r="K144">
        <v>116439</v>
      </c>
      <c r="L144">
        <v>3</v>
      </c>
      <c r="M144">
        <v>1457</v>
      </c>
      <c r="N144" t="s">
        <v>1925</v>
      </c>
      <c r="O144" t="s">
        <v>1925</v>
      </c>
      <c r="P144" t="s">
        <v>1925</v>
      </c>
      <c r="Q144" t="s">
        <v>1925</v>
      </c>
      <c r="R144" t="s">
        <v>1925</v>
      </c>
      <c r="S144" t="s">
        <v>1925</v>
      </c>
      <c r="T144" t="s">
        <v>1925</v>
      </c>
      <c r="U144" t="s">
        <v>1925</v>
      </c>
      <c r="V144" t="s">
        <v>1925</v>
      </c>
      <c r="W144" t="s">
        <v>1925</v>
      </c>
      <c r="X144" t="s">
        <v>1925</v>
      </c>
      <c r="Y144" t="s">
        <v>87</v>
      </c>
      <c r="Z144" t="s">
        <v>1925</v>
      </c>
      <c r="AA144" t="s">
        <v>1925</v>
      </c>
      <c r="AB144" t="s">
        <v>1925</v>
      </c>
      <c r="AC144" t="s">
        <v>1925</v>
      </c>
      <c r="AD144" t="s">
        <v>1925</v>
      </c>
      <c r="AE144" t="s">
        <v>1925</v>
      </c>
      <c r="AF144" t="s">
        <v>1925</v>
      </c>
      <c r="AG144" t="s">
        <v>1925</v>
      </c>
      <c r="AH144" t="s">
        <v>1925</v>
      </c>
      <c r="AI144" t="s">
        <v>1925</v>
      </c>
      <c r="AJ144" t="s">
        <v>1925</v>
      </c>
    </row>
    <row r="145" spans="1:36" x14ac:dyDescent="0.25">
      <c r="A145" s="9">
        <v>57472</v>
      </c>
      <c r="B145" s="10">
        <v>-2.4427400000000001</v>
      </c>
      <c r="C145" s="2" t="s">
        <v>1925</v>
      </c>
      <c r="D145" s="2" t="s">
        <v>1925</v>
      </c>
      <c r="E145" s="2" t="s">
        <v>1925</v>
      </c>
      <c r="F145" s="2" t="s">
        <v>1925</v>
      </c>
      <c r="G145" s="2" t="s">
        <v>1925</v>
      </c>
      <c r="H145" s="2" t="s">
        <v>1925</v>
      </c>
      <c r="I145">
        <v>4</v>
      </c>
      <c r="J145">
        <v>714881</v>
      </c>
      <c r="K145">
        <v>714959</v>
      </c>
      <c r="L145">
        <v>2</v>
      </c>
      <c r="M145">
        <v>1059</v>
      </c>
      <c r="N145" t="s">
        <v>1925</v>
      </c>
      <c r="O145" t="s">
        <v>1925</v>
      </c>
      <c r="P145" t="s">
        <v>1925</v>
      </c>
      <c r="Q145" t="s">
        <v>1925</v>
      </c>
      <c r="R145" t="s">
        <v>1925</v>
      </c>
      <c r="S145" t="s">
        <v>1925</v>
      </c>
      <c r="T145" t="s">
        <v>1925</v>
      </c>
      <c r="U145" t="s">
        <v>1925</v>
      </c>
      <c r="V145" t="s">
        <v>1925</v>
      </c>
      <c r="W145" t="s">
        <v>1925</v>
      </c>
      <c r="X145" t="s">
        <v>1925</v>
      </c>
      <c r="Y145" t="s">
        <v>87</v>
      </c>
      <c r="Z145" t="s">
        <v>745</v>
      </c>
      <c r="AA145">
        <v>0</v>
      </c>
      <c r="AB145">
        <v>0</v>
      </c>
      <c r="AC145" t="s">
        <v>746</v>
      </c>
      <c r="AD145">
        <v>856</v>
      </c>
      <c r="AE145">
        <v>217660</v>
      </c>
      <c r="AF145">
        <v>218515</v>
      </c>
      <c r="AG145" t="s">
        <v>89</v>
      </c>
      <c r="AH145" t="s">
        <v>81</v>
      </c>
      <c r="AI145" t="s">
        <v>110</v>
      </c>
      <c r="AJ145">
        <v>0</v>
      </c>
    </row>
    <row r="146" spans="1:36" x14ac:dyDescent="0.25">
      <c r="A146" s="9">
        <v>57128</v>
      </c>
      <c r="B146" s="10">
        <v>-2.4179900000000001</v>
      </c>
      <c r="C146" s="2" t="s">
        <v>1925</v>
      </c>
      <c r="D146" s="2" t="s">
        <v>1925</v>
      </c>
      <c r="E146" s="2" t="s">
        <v>1925</v>
      </c>
      <c r="F146" s="2" t="s">
        <v>1925</v>
      </c>
      <c r="G146" s="2" t="s">
        <v>1925</v>
      </c>
      <c r="H146" s="2" t="s">
        <v>1925</v>
      </c>
      <c r="I146">
        <v>3</v>
      </c>
      <c r="J146">
        <v>542404</v>
      </c>
      <c r="K146">
        <v>542487</v>
      </c>
      <c r="L146">
        <v>6</v>
      </c>
      <c r="M146">
        <v>189</v>
      </c>
      <c r="N146" t="s">
        <v>1925</v>
      </c>
      <c r="O146" t="s">
        <v>1925</v>
      </c>
      <c r="P146" t="s">
        <v>1925</v>
      </c>
      <c r="Q146" t="s">
        <v>1925</v>
      </c>
      <c r="R146" t="s">
        <v>1925</v>
      </c>
      <c r="S146" t="s">
        <v>1925</v>
      </c>
      <c r="T146" t="s">
        <v>1925</v>
      </c>
      <c r="U146" t="s">
        <v>1925</v>
      </c>
      <c r="V146" t="s">
        <v>100</v>
      </c>
      <c r="W146" t="s">
        <v>748</v>
      </c>
      <c r="X146" t="s">
        <v>749</v>
      </c>
      <c r="Y146" t="s">
        <v>750</v>
      </c>
      <c r="Z146" t="s">
        <v>751</v>
      </c>
      <c r="AA146">
        <v>0</v>
      </c>
      <c r="AB146">
        <v>0</v>
      </c>
      <c r="AC146" t="s">
        <v>752</v>
      </c>
      <c r="AD146">
        <v>4865</v>
      </c>
      <c r="AE146">
        <v>176173</v>
      </c>
      <c r="AF146">
        <v>181037</v>
      </c>
      <c r="AG146" t="s">
        <v>89</v>
      </c>
      <c r="AH146" t="s">
        <v>753</v>
      </c>
      <c r="AI146" t="s">
        <v>114</v>
      </c>
      <c r="AJ146" t="s">
        <v>754</v>
      </c>
    </row>
    <row r="147" spans="1:36" x14ac:dyDescent="0.25">
      <c r="A147" s="10">
        <v>122523</v>
      </c>
      <c r="B147" s="10">
        <v>-2.3957199999999998</v>
      </c>
      <c r="C147" s="12" t="s">
        <v>1925</v>
      </c>
      <c r="D147" s="12" t="s">
        <v>1925</v>
      </c>
      <c r="E147" s="12" t="s">
        <v>1925</v>
      </c>
      <c r="F147" s="12" t="s">
        <v>1925</v>
      </c>
      <c r="G147" s="12" t="s">
        <v>1925</v>
      </c>
      <c r="H147" s="12" t="s">
        <v>1925</v>
      </c>
      <c r="I147">
        <v>13</v>
      </c>
      <c r="J147">
        <v>203911</v>
      </c>
      <c r="K147">
        <v>204664</v>
      </c>
      <c r="L147">
        <v>4</v>
      </c>
      <c r="M147">
        <v>172</v>
      </c>
      <c r="N147" t="s">
        <v>158</v>
      </c>
      <c r="O147">
        <v>0</v>
      </c>
      <c r="P147">
        <v>0</v>
      </c>
      <c r="Q147" t="s">
        <v>81</v>
      </c>
      <c r="R147">
        <v>127907</v>
      </c>
      <c r="S147">
        <v>128625</v>
      </c>
      <c r="T147" t="s">
        <v>756</v>
      </c>
      <c r="U147" t="s">
        <v>160</v>
      </c>
      <c r="V147" t="s">
        <v>100</v>
      </c>
      <c r="W147" t="s">
        <v>758</v>
      </c>
      <c r="X147" t="s">
        <v>757</v>
      </c>
      <c r="Y147" t="s">
        <v>162</v>
      </c>
      <c r="Z147" t="s">
        <v>756</v>
      </c>
      <c r="AA147">
        <v>0</v>
      </c>
      <c r="AB147">
        <v>0</v>
      </c>
      <c r="AC147" t="s">
        <v>759</v>
      </c>
      <c r="AD147">
        <v>1387</v>
      </c>
      <c r="AE147">
        <v>37656</v>
      </c>
      <c r="AF147">
        <v>39042</v>
      </c>
      <c r="AG147" t="s">
        <v>80</v>
      </c>
      <c r="AH147" t="s">
        <v>760</v>
      </c>
      <c r="AI147" t="s">
        <v>118</v>
      </c>
      <c r="AJ147" t="s">
        <v>761</v>
      </c>
    </row>
    <row r="148" spans="1:36" x14ac:dyDescent="0.25">
      <c r="A148" s="9">
        <v>60118</v>
      </c>
      <c r="B148" s="10">
        <v>-2.3820199999999998</v>
      </c>
      <c r="C148" s="12" t="s">
        <v>1925</v>
      </c>
      <c r="D148" s="12" t="s">
        <v>1925</v>
      </c>
      <c r="E148" s="12" t="s">
        <v>1925</v>
      </c>
      <c r="F148" s="12" t="s">
        <v>1925</v>
      </c>
      <c r="G148" s="12" t="s">
        <v>1925</v>
      </c>
      <c r="H148" s="12" t="s">
        <v>1925</v>
      </c>
      <c r="I148">
        <v>7</v>
      </c>
      <c r="J148">
        <v>961671</v>
      </c>
      <c r="K148">
        <v>961889</v>
      </c>
      <c r="L148">
        <v>2</v>
      </c>
      <c r="M148">
        <v>148</v>
      </c>
      <c r="N148" t="s">
        <v>85</v>
      </c>
      <c r="O148" t="s">
        <v>763</v>
      </c>
      <c r="P148" t="s">
        <v>765</v>
      </c>
      <c r="Q148" t="s">
        <v>764</v>
      </c>
      <c r="R148">
        <v>229437</v>
      </c>
      <c r="S148">
        <v>47828</v>
      </c>
      <c r="T148" t="s">
        <v>766</v>
      </c>
      <c r="U148" t="s">
        <v>767</v>
      </c>
      <c r="V148" t="s">
        <v>100</v>
      </c>
      <c r="W148" t="s">
        <v>770</v>
      </c>
      <c r="X148" t="s">
        <v>768</v>
      </c>
      <c r="Y148" t="s">
        <v>769</v>
      </c>
      <c r="Z148" t="s">
        <v>1925</v>
      </c>
      <c r="AA148" t="s">
        <v>1925</v>
      </c>
      <c r="AB148" t="s">
        <v>1925</v>
      </c>
      <c r="AC148" t="s">
        <v>771</v>
      </c>
      <c r="AD148">
        <v>7700</v>
      </c>
      <c r="AE148">
        <v>142828</v>
      </c>
      <c r="AF148">
        <v>150527</v>
      </c>
      <c r="AG148" t="s">
        <v>80</v>
      </c>
      <c r="AH148" t="s">
        <v>770</v>
      </c>
      <c r="AI148" t="s">
        <v>314</v>
      </c>
      <c r="AJ148" t="s">
        <v>772</v>
      </c>
    </row>
    <row r="149" spans="1:36" x14ac:dyDescent="0.25">
      <c r="A149" s="9">
        <v>79396</v>
      </c>
      <c r="B149" s="10">
        <v>-2.3782399999999999</v>
      </c>
      <c r="C149" s="2" t="s">
        <v>1925</v>
      </c>
      <c r="D149" s="2" t="s">
        <v>1925</v>
      </c>
      <c r="E149" s="2" t="s">
        <v>1925</v>
      </c>
      <c r="F149" s="2" t="s">
        <v>1925</v>
      </c>
      <c r="G149" s="2" t="s">
        <v>1925</v>
      </c>
      <c r="H149" s="2" t="s">
        <v>1925</v>
      </c>
      <c r="I149">
        <v>13</v>
      </c>
      <c r="J149">
        <v>794479</v>
      </c>
      <c r="K149">
        <v>794567</v>
      </c>
      <c r="L149">
        <v>4</v>
      </c>
      <c r="M149">
        <v>313</v>
      </c>
      <c r="N149" t="s">
        <v>144</v>
      </c>
      <c r="O149">
        <v>0</v>
      </c>
      <c r="P149" t="s">
        <v>774</v>
      </c>
      <c r="Q149">
        <v>0</v>
      </c>
      <c r="R149">
        <v>302685</v>
      </c>
      <c r="S149">
        <v>61863</v>
      </c>
      <c r="T149" t="s">
        <v>775</v>
      </c>
      <c r="U149" t="s">
        <v>776</v>
      </c>
      <c r="V149" t="s">
        <v>100</v>
      </c>
      <c r="W149" t="s">
        <v>777</v>
      </c>
      <c r="X149" t="s">
        <v>778</v>
      </c>
      <c r="Y149" t="s">
        <v>779</v>
      </c>
      <c r="Z149" t="s">
        <v>775</v>
      </c>
      <c r="AA149">
        <v>0</v>
      </c>
      <c r="AB149">
        <v>0</v>
      </c>
      <c r="AC149" t="s">
        <v>780</v>
      </c>
      <c r="AD149">
        <v>1914</v>
      </c>
      <c r="AE149">
        <v>38305</v>
      </c>
      <c r="AF149">
        <v>40218</v>
      </c>
      <c r="AG149" t="s">
        <v>80</v>
      </c>
      <c r="AH149" t="s">
        <v>781</v>
      </c>
      <c r="AI149" t="s">
        <v>314</v>
      </c>
      <c r="AJ149" t="s">
        <v>782</v>
      </c>
    </row>
    <row r="150" spans="1:36" x14ac:dyDescent="0.25">
      <c r="A150" s="9">
        <v>110653</v>
      </c>
      <c r="B150" s="10">
        <v>-2.3584399999999999</v>
      </c>
      <c r="C150" s="2" t="s">
        <v>1925</v>
      </c>
      <c r="D150" s="2" t="s">
        <v>1925</v>
      </c>
      <c r="E150" s="2" t="s">
        <v>1925</v>
      </c>
      <c r="F150" s="2" t="s">
        <v>1925</v>
      </c>
      <c r="G150" s="2" t="s">
        <v>1925</v>
      </c>
      <c r="H150" s="2" t="s">
        <v>1925</v>
      </c>
      <c r="I150">
        <v>21</v>
      </c>
      <c r="J150">
        <v>432883</v>
      </c>
      <c r="K150">
        <v>433000</v>
      </c>
      <c r="L150">
        <v>2</v>
      </c>
      <c r="M150">
        <v>763</v>
      </c>
      <c r="N150" t="s">
        <v>1925</v>
      </c>
      <c r="O150" t="s">
        <v>1925</v>
      </c>
      <c r="P150" t="s">
        <v>1925</v>
      </c>
      <c r="Q150" t="s">
        <v>1925</v>
      </c>
      <c r="R150" t="s">
        <v>1925</v>
      </c>
      <c r="S150" t="s">
        <v>1925</v>
      </c>
      <c r="T150" t="s">
        <v>1925</v>
      </c>
      <c r="U150" t="s">
        <v>1925</v>
      </c>
      <c r="V150" t="s">
        <v>1925</v>
      </c>
      <c r="W150" t="s">
        <v>1925</v>
      </c>
      <c r="X150" t="s">
        <v>1925</v>
      </c>
      <c r="Y150" t="s">
        <v>87</v>
      </c>
      <c r="Z150" t="s">
        <v>1925</v>
      </c>
      <c r="AA150" t="s">
        <v>1925</v>
      </c>
      <c r="AB150" t="s">
        <v>1925</v>
      </c>
      <c r="AC150" t="s">
        <v>1925</v>
      </c>
      <c r="AD150" t="s">
        <v>1925</v>
      </c>
      <c r="AE150" t="s">
        <v>1925</v>
      </c>
      <c r="AF150" t="s">
        <v>1925</v>
      </c>
      <c r="AG150" t="s">
        <v>1925</v>
      </c>
      <c r="AH150" t="s">
        <v>1925</v>
      </c>
      <c r="AI150" t="s">
        <v>1925</v>
      </c>
      <c r="AJ150" t="s">
        <v>1925</v>
      </c>
    </row>
    <row r="151" spans="1:36" x14ac:dyDescent="0.25">
      <c r="A151" s="9">
        <v>80003</v>
      </c>
      <c r="B151" s="10">
        <v>-2.3426300000000002</v>
      </c>
      <c r="C151" s="12" t="s">
        <v>1925</v>
      </c>
      <c r="D151" s="12" t="s">
        <v>1925</v>
      </c>
      <c r="E151" s="12" t="s">
        <v>1925</v>
      </c>
      <c r="F151" s="12" t="s">
        <v>1925</v>
      </c>
      <c r="G151" s="12" t="s">
        <v>1925</v>
      </c>
      <c r="H151" s="12" t="s">
        <v>1925</v>
      </c>
      <c r="I151">
        <v>16</v>
      </c>
      <c r="J151">
        <v>520907</v>
      </c>
      <c r="K151">
        <v>522604</v>
      </c>
      <c r="L151">
        <v>6</v>
      </c>
      <c r="M151">
        <v>703</v>
      </c>
      <c r="N151" t="s">
        <v>1925</v>
      </c>
      <c r="O151" t="s">
        <v>1925</v>
      </c>
      <c r="P151" t="s">
        <v>1925</v>
      </c>
      <c r="Q151" t="s">
        <v>1925</v>
      </c>
      <c r="R151" t="s">
        <v>1925</v>
      </c>
      <c r="S151" t="s">
        <v>1925</v>
      </c>
      <c r="T151" t="s">
        <v>1925</v>
      </c>
      <c r="U151" t="s">
        <v>1925</v>
      </c>
      <c r="V151" t="s">
        <v>100</v>
      </c>
      <c r="W151" t="s">
        <v>100</v>
      </c>
      <c r="X151" t="s">
        <v>785</v>
      </c>
      <c r="Y151" t="s">
        <v>786</v>
      </c>
      <c r="Z151" t="s">
        <v>1925</v>
      </c>
      <c r="AA151" t="s">
        <v>1925</v>
      </c>
      <c r="AB151" t="s">
        <v>1925</v>
      </c>
      <c r="AC151" t="s">
        <v>1925</v>
      </c>
      <c r="AD151" t="s">
        <v>1925</v>
      </c>
      <c r="AE151" t="s">
        <v>1925</v>
      </c>
      <c r="AF151" t="s">
        <v>1925</v>
      </c>
      <c r="AG151" t="s">
        <v>1925</v>
      </c>
      <c r="AH151" t="s">
        <v>1925</v>
      </c>
      <c r="AI151" t="s">
        <v>1925</v>
      </c>
      <c r="AJ151" t="s">
        <v>1925</v>
      </c>
    </row>
    <row r="152" spans="1:36" x14ac:dyDescent="0.25">
      <c r="A152" s="9">
        <v>112328</v>
      </c>
      <c r="B152" s="10">
        <v>-2.31067</v>
      </c>
      <c r="C152" s="2" t="s">
        <v>1925</v>
      </c>
      <c r="D152" s="2" t="s">
        <v>1925</v>
      </c>
      <c r="E152" s="2" t="s">
        <v>1925</v>
      </c>
      <c r="F152" s="2" t="s">
        <v>1925</v>
      </c>
      <c r="G152" s="2" t="s">
        <v>1925</v>
      </c>
      <c r="H152" s="2" t="s">
        <v>1925</v>
      </c>
      <c r="I152">
        <v>37</v>
      </c>
      <c r="J152">
        <v>16450</v>
      </c>
      <c r="K152">
        <v>17023</v>
      </c>
      <c r="L152">
        <v>7</v>
      </c>
      <c r="M152">
        <v>433</v>
      </c>
      <c r="N152" t="s">
        <v>1925</v>
      </c>
      <c r="O152" t="s">
        <v>1925</v>
      </c>
      <c r="P152" t="s">
        <v>1925</v>
      </c>
      <c r="Q152" t="s">
        <v>1925</v>
      </c>
      <c r="R152" t="s">
        <v>1925</v>
      </c>
      <c r="S152" t="s">
        <v>1925</v>
      </c>
      <c r="T152" t="s">
        <v>1925</v>
      </c>
      <c r="U152" t="s">
        <v>1925</v>
      </c>
      <c r="V152" t="s">
        <v>1925</v>
      </c>
      <c r="W152" t="s">
        <v>1925</v>
      </c>
      <c r="X152" t="s">
        <v>1925</v>
      </c>
      <c r="Y152" t="s">
        <v>788</v>
      </c>
      <c r="Z152" t="s">
        <v>1925</v>
      </c>
      <c r="AA152" t="s">
        <v>1925</v>
      </c>
      <c r="AB152" t="s">
        <v>1925</v>
      </c>
      <c r="AC152" t="s">
        <v>1925</v>
      </c>
      <c r="AD152" t="s">
        <v>1925</v>
      </c>
      <c r="AE152" t="s">
        <v>1925</v>
      </c>
      <c r="AF152" t="s">
        <v>1925</v>
      </c>
      <c r="AG152" t="s">
        <v>1925</v>
      </c>
      <c r="AH152" t="s">
        <v>1925</v>
      </c>
      <c r="AI152" t="s">
        <v>1925</v>
      </c>
      <c r="AJ152" t="s">
        <v>1925</v>
      </c>
    </row>
    <row r="153" spans="1:36" x14ac:dyDescent="0.25">
      <c r="A153" s="9">
        <v>38640</v>
      </c>
      <c r="B153" s="10">
        <v>-2.2993899999999998</v>
      </c>
      <c r="C153" s="2" t="s">
        <v>1925</v>
      </c>
      <c r="D153" s="2" t="s">
        <v>1925</v>
      </c>
      <c r="E153" s="2" t="s">
        <v>1925</v>
      </c>
      <c r="F153" s="2" t="s">
        <v>1925</v>
      </c>
      <c r="G153" s="2" t="s">
        <v>1925</v>
      </c>
      <c r="H153" s="2" t="s">
        <v>1925</v>
      </c>
      <c r="I153">
        <v>1</v>
      </c>
      <c r="J153">
        <v>2247711</v>
      </c>
      <c r="K153">
        <v>2248887</v>
      </c>
      <c r="L153">
        <v>5</v>
      </c>
      <c r="M153">
        <v>66</v>
      </c>
      <c r="N153" t="s">
        <v>1925</v>
      </c>
      <c r="O153" t="s">
        <v>1925</v>
      </c>
      <c r="P153" t="s">
        <v>1925</v>
      </c>
      <c r="Q153" t="s">
        <v>1925</v>
      </c>
      <c r="R153" t="s">
        <v>1925</v>
      </c>
      <c r="S153" t="s">
        <v>1925</v>
      </c>
      <c r="T153" t="s">
        <v>1925</v>
      </c>
      <c r="U153" t="s">
        <v>1925</v>
      </c>
      <c r="V153" t="s">
        <v>1925</v>
      </c>
      <c r="W153" t="s">
        <v>1925</v>
      </c>
      <c r="X153" t="s">
        <v>1925</v>
      </c>
      <c r="Y153" t="s">
        <v>87</v>
      </c>
      <c r="Z153" t="s">
        <v>790</v>
      </c>
      <c r="AA153">
        <v>0</v>
      </c>
      <c r="AB153">
        <v>0</v>
      </c>
      <c r="AC153" t="s">
        <v>791</v>
      </c>
      <c r="AD153">
        <v>1907</v>
      </c>
      <c r="AE153">
        <v>158409</v>
      </c>
      <c r="AF153">
        <v>160315</v>
      </c>
      <c r="AG153" t="s">
        <v>80</v>
      </c>
      <c r="AH153" t="s">
        <v>81</v>
      </c>
      <c r="AI153" t="s">
        <v>91</v>
      </c>
      <c r="AJ153" t="s">
        <v>792</v>
      </c>
    </row>
    <row r="154" spans="1:36" x14ac:dyDescent="0.25">
      <c r="A154" s="9">
        <v>21509</v>
      </c>
      <c r="B154" s="10">
        <v>-2.2978100000000001</v>
      </c>
      <c r="C154" s="2" t="s">
        <v>1925</v>
      </c>
      <c r="D154" s="2" t="s">
        <v>1925</v>
      </c>
      <c r="E154" s="2" t="s">
        <v>1925</v>
      </c>
      <c r="F154" s="2" t="s">
        <v>1925</v>
      </c>
      <c r="G154" s="2" t="s">
        <v>1925</v>
      </c>
      <c r="H154" s="2" t="s">
        <v>1925</v>
      </c>
      <c r="I154">
        <v>2</v>
      </c>
      <c r="J154">
        <v>1414888</v>
      </c>
      <c r="K154">
        <v>1415073</v>
      </c>
      <c r="L154">
        <v>1</v>
      </c>
      <c r="M154">
        <v>723</v>
      </c>
      <c r="N154" t="s">
        <v>1925</v>
      </c>
      <c r="O154" t="s">
        <v>1925</v>
      </c>
      <c r="P154" t="s">
        <v>1925</v>
      </c>
      <c r="Q154" t="s">
        <v>1925</v>
      </c>
      <c r="R154" t="s">
        <v>1925</v>
      </c>
      <c r="S154" t="s">
        <v>1925</v>
      </c>
      <c r="T154" t="s">
        <v>1925</v>
      </c>
      <c r="U154" t="s">
        <v>1925</v>
      </c>
      <c r="V154" t="s">
        <v>100</v>
      </c>
      <c r="W154" t="s">
        <v>795</v>
      </c>
      <c r="X154" t="s">
        <v>794</v>
      </c>
      <c r="Y154" t="s">
        <v>796</v>
      </c>
      <c r="Z154" t="s">
        <v>797</v>
      </c>
      <c r="AA154" t="s">
        <v>798</v>
      </c>
      <c r="AB154">
        <v>0</v>
      </c>
      <c r="AC154" t="s">
        <v>1925</v>
      </c>
      <c r="AD154" t="s">
        <v>1925</v>
      </c>
      <c r="AE154" t="s">
        <v>1925</v>
      </c>
      <c r="AF154" t="s">
        <v>1925</v>
      </c>
      <c r="AG154" t="s">
        <v>1925</v>
      </c>
      <c r="AH154" t="s">
        <v>1925</v>
      </c>
      <c r="AI154" t="s">
        <v>1925</v>
      </c>
      <c r="AJ154" t="s">
        <v>1925</v>
      </c>
    </row>
    <row r="155" spans="1:36" x14ac:dyDescent="0.25">
      <c r="A155" s="9">
        <v>32243</v>
      </c>
      <c r="B155" s="10">
        <v>-2.2901799999999999</v>
      </c>
      <c r="C155" s="2" t="s">
        <v>1925</v>
      </c>
      <c r="D155" s="2" t="s">
        <v>1925</v>
      </c>
      <c r="E155" s="2" t="s">
        <v>1925</v>
      </c>
      <c r="F155" s="2">
        <v>2.14147</v>
      </c>
      <c r="G155" s="2">
        <v>6.9967900000000001E-3</v>
      </c>
      <c r="H155" s="2" t="s">
        <v>29</v>
      </c>
      <c r="I155">
        <v>10</v>
      </c>
      <c r="J155">
        <v>947642</v>
      </c>
      <c r="K155">
        <v>947750</v>
      </c>
      <c r="L155">
        <v>3</v>
      </c>
      <c r="M155">
        <v>290</v>
      </c>
      <c r="N155" t="s">
        <v>144</v>
      </c>
      <c r="O155">
        <v>0</v>
      </c>
      <c r="P155" t="s">
        <v>800</v>
      </c>
      <c r="Q155">
        <v>0</v>
      </c>
      <c r="R155">
        <v>302595</v>
      </c>
      <c r="S155">
        <v>83633</v>
      </c>
      <c r="T155" t="s">
        <v>801</v>
      </c>
      <c r="U155" t="s">
        <v>802</v>
      </c>
      <c r="V155" t="s">
        <v>1925</v>
      </c>
      <c r="W155" t="s">
        <v>1925</v>
      </c>
      <c r="X155" t="s">
        <v>1925</v>
      </c>
      <c r="Y155" t="s">
        <v>803</v>
      </c>
      <c r="Z155" t="s">
        <v>1925</v>
      </c>
      <c r="AA155" t="s">
        <v>1925</v>
      </c>
      <c r="AB155" t="s">
        <v>1925</v>
      </c>
      <c r="AC155" t="s">
        <v>804</v>
      </c>
      <c r="AD155">
        <v>2005</v>
      </c>
      <c r="AE155">
        <v>200756</v>
      </c>
      <c r="AF155">
        <v>202760</v>
      </c>
      <c r="AG155" t="s">
        <v>89</v>
      </c>
      <c r="AH155" t="s">
        <v>805</v>
      </c>
      <c r="AI155" t="s">
        <v>82</v>
      </c>
      <c r="AJ155" t="s">
        <v>806</v>
      </c>
    </row>
    <row r="156" spans="1:36" x14ac:dyDescent="0.25">
      <c r="A156" s="9">
        <v>120911</v>
      </c>
      <c r="B156" s="10">
        <v>-2.2871299999999999</v>
      </c>
      <c r="C156" s="12" t="s">
        <v>1925</v>
      </c>
      <c r="D156" s="12" t="s">
        <v>1925</v>
      </c>
      <c r="E156" s="12" t="s">
        <v>1925</v>
      </c>
      <c r="F156" s="12" t="s">
        <v>1925</v>
      </c>
      <c r="G156" s="12" t="s">
        <v>1925</v>
      </c>
      <c r="H156" s="12" t="s">
        <v>1925</v>
      </c>
      <c r="I156">
        <v>5</v>
      </c>
      <c r="J156">
        <v>339585</v>
      </c>
      <c r="K156">
        <v>339911</v>
      </c>
      <c r="L156">
        <v>2</v>
      </c>
      <c r="M156">
        <v>1729</v>
      </c>
      <c r="N156" t="s">
        <v>1925</v>
      </c>
      <c r="O156" t="s">
        <v>1925</v>
      </c>
      <c r="P156" t="s">
        <v>1925</v>
      </c>
      <c r="Q156" t="s">
        <v>1925</v>
      </c>
      <c r="R156" t="s">
        <v>1925</v>
      </c>
      <c r="S156" t="s">
        <v>1925</v>
      </c>
      <c r="T156" t="s">
        <v>1925</v>
      </c>
      <c r="U156" t="s">
        <v>1925</v>
      </c>
      <c r="V156" t="s">
        <v>1925</v>
      </c>
      <c r="W156" t="s">
        <v>1925</v>
      </c>
      <c r="X156" t="s">
        <v>1925</v>
      </c>
      <c r="Y156" t="s">
        <v>808</v>
      </c>
      <c r="Z156" t="s">
        <v>1925</v>
      </c>
      <c r="AA156" t="s">
        <v>1925</v>
      </c>
      <c r="AB156" t="s">
        <v>1925</v>
      </c>
      <c r="AC156" t="s">
        <v>809</v>
      </c>
      <c r="AD156">
        <v>1233</v>
      </c>
      <c r="AE156">
        <v>175474</v>
      </c>
      <c r="AF156">
        <v>176706</v>
      </c>
      <c r="AG156" t="s">
        <v>89</v>
      </c>
      <c r="AH156" t="s">
        <v>810</v>
      </c>
      <c r="AI156" t="s">
        <v>314</v>
      </c>
      <c r="AJ156" t="s">
        <v>811</v>
      </c>
    </row>
    <row r="157" spans="1:36" x14ac:dyDescent="0.25">
      <c r="A157" s="9">
        <v>80685</v>
      </c>
      <c r="B157" s="10">
        <v>-2.2341000000000002</v>
      </c>
      <c r="C157" s="2" t="s">
        <v>1925</v>
      </c>
      <c r="D157" s="2" t="s">
        <v>1925</v>
      </c>
      <c r="E157" s="2" t="s">
        <v>1925</v>
      </c>
      <c r="F157" s="2" t="s">
        <v>1925</v>
      </c>
      <c r="G157" s="2" t="s">
        <v>1925</v>
      </c>
      <c r="H157" s="2" t="s">
        <v>1925</v>
      </c>
      <c r="I157">
        <v>20</v>
      </c>
      <c r="J157">
        <v>96878</v>
      </c>
      <c r="K157">
        <v>97614</v>
      </c>
      <c r="L157">
        <v>4</v>
      </c>
      <c r="M157">
        <v>613</v>
      </c>
      <c r="N157" t="s">
        <v>1925</v>
      </c>
      <c r="O157" t="s">
        <v>1925</v>
      </c>
      <c r="P157" t="s">
        <v>1925</v>
      </c>
      <c r="Q157" t="s">
        <v>1925</v>
      </c>
      <c r="R157" t="s">
        <v>1925</v>
      </c>
      <c r="S157" t="s">
        <v>1925</v>
      </c>
      <c r="T157" t="s">
        <v>1925</v>
      </c>
      <c r="U157" t="s">
        <v>1925</v>
      </c>
      <c r="V157" t="s">
        <v>1925</v>
      </c>
      <c r="W157" t="s">
        <v>1925</v>
      </c>
      <c r="X157" t="s">
        <v>1925</v>
      </c>
      <c r="Y157" t="s">
        <v>87</v>
      </c>
      <c r="Z157" t="s">
        <v>1925</v>
      </c>
      <c r="AA157" t="s">
        <v>1925</v>
      </c>
      <c r="AB157" t="s">
        <v>1925</v>
      </c>
      <c r="AC157" t="s">
        <v>1925</v>
      </c>
      <c r="AD157" t="s">
        <v>1925</v>
      </c>
      <c r="AE157" t="s">
        <v>1925</v>
      </c>
      <c r="AF157" t="s">
        <v>1925</v>
      </c>
      <c r="AG157" t="s">
        <v>1925</v>
      </c>
      <c r="AH157" t="s">
        <v>1925</v>
      </c>
      <c r="AI157" t="s">
        <v>1925</v>
      </c>
      <c r="AJ157" t="s">
        <v>1925</v>
      </c>
    </row>
    <row r="158" spans="1:36" x14ac:dyDescent="0.25">
      <c r="A158" s="9">
        <v>75036</v>
      </c>
      <c r="B158" s="10">
        <v>-2.2325400000000002</v>
      </c>
      <c r="C158" s="2" t="s">
        <v>1925</v>
      </c>
      <c r="D158" s="2" t="s">
        <v>1925</v>
      </c>
      <c r="E158" s="2" t="s">
        <v>1925</v>
      </c>
      <c r="F158" s="2" t="s">
        <v>1925</v>
      </c>
      <c r="G158" s="2" t="s">
        <v>1925</v>
      </c>
      <c r="H158" s="2" t="s">
        <v>1925</v>
      </c>
      <c r="I158">
        <v>2</v>
      </c>
      <c r="J158">
        <v>1837499</v>
      </c>
      <c r="K158">
        <v>1837597</v>
      </c>
      <c r="L158">
        <v>1</v>
      </c>
      <c r="M158">
        <v>827</v>
      </c>
      <c r="N158" t="s">
        <v>144</v>
      </c>
      <c r="O158">
        <v>0</v>
      </c>
      <c r="P158" t="s">
        <v>814</v>
      </c>
      <c r="Q158" t="s">
        <v>815</v>
      </c>
      <c r="R158">
        <v>317291</v>
      </c>
      <c r="S158">
        <v>87658</v>
      </c>
      <c r="T158" t="s">
        <v>816</v>
      </c>
      <c r="U158" t="s">
        <v>817</v>
      </c>
      <c r="V158" t="s">
        <v>100</v>
      </c>
      <c r="W158" t="s">
        <v>818</v>
      </c>
      <c r="X158" t="s">
        <v>819</v>
      </c>
      <c r="Y158" t="s">
        <v>820</v>
      </c>
      <c r="Z158" t="s">
        <v>816</v>
      </c>
      <c r="AA158">
        <v>0</v>
      </c>
      <c r="AB158">
        <v>0</v>
      </c>
      <c r="AC158" t="s">
        <v>821</v>
      </c>
      <c r="AD158">
        <v>3761</v>
      </c>
      <c r="AE158">
        <v>151015</v>
      </c>
      <c r="AF158">
        <v>154775</v>
      </c>
      <c r="AG158" t="s">
        <v>89</v>
      </c>
      <c r="AH158" t="s">
        <v>81</v>
      </c>
      <c r="AI158" t="s">
        <v>91</v>
      </c>
      <c r="AJ158" t="s">
        <v>822</v>
      </c>
    </row>
    <row r="159" spans="1:36" x14ac:dyDescent="0.25">
      <c r="A159" s="9">
        <v>4308</v>
      </c>
      <c r="B159" s="10">
        <v>-2.2306400000000002</v>
      </c>
      <c r="C159" s="2" t="s">
        <v>1925</v>
      </c>
      <c r="D159" s="2" t="s">
        <v>1925</v>
      </c>
      <c r="E159" s="2" t="s">
        <v>1925</v>
      </c>
      <c r="F159" s="2" t="s">
        <v>1925</v>
      </c>
      <c r="G159" s="2" t="s">
        <v>1925</v>
      </c>
      <c r="H159" s="2" t="s">
        <v>1925</v>
      </c>
      <c r="I159">
        <v>11</v>
      </c>
      <c r="J159">
        <v>967290</v>
      </c>
      <c r="K159">
        <v>967393</v>
      </c>
      <c r="L159">
        <v>1</v>
      </c>
      <c r="M159">
        <v>1162</v>
      </c>
      <c r="N159" t="s">
        <v>1925</v>
      </c>
      <c r="O159" t="s">
        <v>1925</v>
      </c>
      <c r="P159" t="s">
        <v>1925</v>
      </c>
      <c r="Q159" t="s">
        <v>1925</v>
      </c>
      <c r="R159" t="s">
        <v>1925</v>
      </c>
      <c r="S159" t="s">
        <v>1925</v>
      </c>
      <c r="T159" t="s">
        <v>1925</v>
      </c>
      <c r="U159" t="s">
        <v>1925</v>
      </c>
      <c r="V159" t="s">
        <v>100</v>
      </c>
      <c r="W159" t="s">
        <v>824</v>
      </c>
      <c r="X159" t="s">
        <v>825</v>
      </c>
      <c r="Y159" t="s">
        <v>824</v>
      </c>
      <c r="Z159" t="s">
        <v>826</v>
      </c>
      <c r="AA159">
        <v>0</v>
      </c>
      <c r="AB159">
        <v>0</v>
      </c>
      <c r="AC159" t="s">
        <v>827</v>
      </c>
      <c r="AD159">
        <v>3309</v>
      </c>
      <c r="AE159">
        <v>19733</v>
      </c>
      <c r="AF159">
        <v>23041</v>
      </c>
      <c r="AG159" t="s">
        <v>80</v>
      </c>
      <c r="AH159" t="s">
        <v>828</v>
      </c>
      <c r="AI159" t="s">
        <v>110</v>
      </c>
      <c r="AJ159" t="s">
        <v>829</v>
      </c>
    </row>
    <row r="160" spans="1:36" x14ac:dyDescent="0.25">
      <c r="A160" s="10">
        <v>81979</v>
      </c>
      <c r="B160" s="10">
        <v>-2.20058</v>
      </c>
      <c r="C160" s="2" t="s">
        <v>1925</v>
      </c>
      <c r="D160" s="2" t="s">
        <v>1925</v>
      </c>
      <c r="E160" s="2" t="s">
        <v>1925</v>
      </c>
      <c r="F160" s="2" t="s">
        <v>1925</v>
      </c>
      <c r="G160" s="2" t="s">
        <v>1925</v>
      </c>
      <c r="H160" s="2" t="s">
        <v>1925</v>
      </c>
      <c r="I160">
        <v>29</v>
      </c>
      <c r="J160">
        <v>86898</v>
      </c>
      <c r="K160">
        <v>86976</v>
      </c>
      <c r="L160">
        <v>6</v>
      </c>
      <c r="M160">
        <v>939</v>
      </c>
      <c r="N160" t="s">
        <v>344</v>
      </c>
      <c r="O160">
        <v>0</v>
      </c>
      <c r="P160" t="s">
        <v>831</v>
      </c>
      <c r="Q160" t="s">
        <v>832</v>
      </c>
      <c r="R160">
        <v>41876</v>
      </c>
      <c r="S160">
        <v>51640</v>
      </c>
      <c r="T160" t="s">
        <v>833</v>
      </c>
      <c r="U160">
        <v>0</v>
      </c>
      <c r="V160" t="s">
        <v>1925</v>
      </c>
      <c r="W160" t="s">
        <v>1925</v>
      </c>
      <c r="X160" t="s">
        <v>1925</v>
      </c>
      <c r="Y160" t="s">
        <v>834</v>
      </c>
      <c r="Z160" t="s">
        <v>1925</v>
      </c>
      <c r="AA160" t="s">
        <v>1925</v>
      </c>
      <c r="AB160" t="s">
        <v>1925</v>
      </c>
      <c r="AC160" t="s">
        <v>1925</v>
      </c>
      <c r="AD160" t="s">
        <v>1925</v>
      </c>
      <c r="AE160" t="s">
        <v>1925</v>
      </c>
      <c r="AF160" t="s">
        <v>1925</v>
      </c>
      <c r="AG160" t="s">
        <v>1925</v>
      </c>
      <c r="AH160" t="s">
        <v>1925</v>
      </c>
      <c r="AI160" t="s">
        <v>1925</v>
      </c>
      <c r="AJ160" t="s">
        <v>1925</v>
      </c>
    </row>
    <row r="161" spans="1:36" x14ac:dyDescent="0.25">
      <c r="A161" s="9">
        <v>120198</v>
      </c>
      <c r="B161" s="10">
        <v>-2.1792400000000001</v>
      </c>
      <c r="C161" s="2" t="s">
        <v>1925</v>
      </c>
      <c r="D161" s="2" t="s">
        <v>1925</v>
      </c>
      <c r="E161" s="2" t="s">
        <v>1925</v>
      </c>
      <c r="F161" s="2" t="s">
        <v>1925</v>
      </c>
      <c r="G161" s="2" t="s">
        <v>1925</v>
      </c>
      <c r="H161" s="2" t="s">
        <v>1925</v>
      </c>
      <c r="I161">
        <v>2</v>
      </c>
      <c r="J161">
        <v>1372573</v>
      </c>
      <c r="K161">
        <v>1372983</v>
      </c>
      <c r="L161">
        <v>1</v>
      </c>
      <c r="M161">
        <v>713</v>
      </c>
      <c r="N161" t="s">
        <v>144</v>
      </c>
      <c r="O161">
        <v>0</v>
      </c>
      <c r="P161" t="s">
        <v>836</v>
      </c>
      <c r="Q161">
        <v>0</v>
      </c>
      <c r="R161">
        <v>301237</v>
      </c>
      <c r="S161">
        <v>78413</v>
      </c>
      <c r="T161" t="s">
        <v>837</v>
      </c>
      <c r="U161" t="s">
        <v>838</v>
      </c>
      <c r="V161" t="s">
        <v>839</v>
      </c>
      <c r="W161" t="s">
        <v>840</v>
      </c>
      <c r="X161" t="s">
        <v>840</v>
      </c>
      <c r="Y161" t="s">
        <v>840</v>
      </c>
      <c r="Z161" t="s">
        <v>837</v>
      </c>
      <c r="AA161">
        <v>0</v>
      </c>
      <c r="AB161">
        <v>0</v>
      </c>
      <c r="AC161" t="s">
        <v>841</v>
      </c>
      <c r="AD161">
        <v>3323</v>
      </c>
      <c r="AE161">
        <v>72660</v>
      </c>
      <c r="AF161">
        <v>75982</v>
      </c>
      <c r="AG161" t="s">
        <v>80</v>
      </c>
      <c r="AH161" t="s">
        <v>842</v>
      </c>
      <c r="AI161" t="s">
        <v>114</v>
      </c>
      <c r="AJ161" t="s">
        <v>843</v>
      </c>
    </row>
    <row r="162" spans="1:36" x14ac:dyDescent="0.25">
      <c r="A162" s="9">
        <v>61293</v>
      </c>
      <c r="B162" s="10">
        <v>-2.1671800000000001</v>
      </c>
      <c r="C162" s="12" t="s">
        <v>1925</v>
      </c>
      <c r="D162" s="12" t="s">
        <v>1925</v>
      </c>
      <c r="E162" s="12" t="s">
        <v>1925</v>
      </c>
      <c r="F162" s="12" t="s">
        <v>1925</v>
      </c>
      <c r="G162" s="12" t="s">
        <v>1925</v>
      </c>
      <c r="H162" s="12" t="s">
        <v>1925</v>
      </c>
      <c r="I162">
        <v>8</v>
      </c>
      <c r="J162">
        <v>631170</v>
      </c>
      <c r="K162">
        <v>632549</v>
      </c>
      <c r="L162">
        <v>3</v>
      </c>
      <c r="M162">
        <v>764</v>
      </c>
      <c r="N162" t="s">
        <v>144</v>
      </c>
      <c r="O162">
        <v>0</v>
      </c>
      <c r="P162" t="s">
        <v>336</v>
      </c>
      <c r="Q162">
        <v>0</v>
      </c>
      <c r="R162">
        <v>36069</v>
      </c>
      <c r="S162">
        <v>56034</v>
      </c>
      <c r="T162" t="s">
        <v>845</v>
      </c>
      <c r="U162">
        <v>0</v>
      </c>
      <c r="V162" t="s">
        <v>1925</v>
      </c>
      <c r="W162" t="s">
        <v>1925</v>
      </c>
      <c r="X162" t="s">
        <v>1925</v>
      </c>
      <c r="Y162" t="s">
        <v>846</v>
      </c>
      <c r="Z162" t="s">
        <v>845</v>
      </c>
      <c r="AA162">
        <v>0</v>
      </c>
      <c r="AB162">
        <v>0</v>
      </c>
      <c r="AC162" t="s">
        <v>847</v>
      </c>
      <c r="AD162">
        <v>1726</v>
      </c>
      <c r="AE162">
        <v>81902</v>
      </c>
      <c r="AF162">
        <v>83627</v>
      </c>
      <c r="AG162" t="s">
        <v>89</v>
      </c>
      <c r="AH162" t="s">
        <v>848</v>
      </c>
      <c r="AI162" t="s">
        <v>185</v>
      </c>
      <c r="AJ162" t="s">
        <v>849</v>
      </c>
    </row>
    <row r="163" spans="1:36" x14ac:dyDescent="0.25">
      <c r="A163" s="9">
        <v>107386</v>
      </c>
      <c r="B163" s="10">
        <v>-2.1563099999999999</v>
      </c>
      <c r="C163" s="12" t="s">
        <v>1925</v>
      </c>
      <c r="D163" s="12" t="s">
        <v>1925</v>
      </c>
      <c r="E163" s="12" t="s">
        <v>1925</v>
      </c>
      <c r="F163" s="12" t="s">
        <v>1925</v>
      </c>
      <c r="G163" s="12" t="s">
        <v>1925</v>
      </c>
      <c r="H163" s="12" t="s">
        <v>1925</v>
      </c>
      <c r="I163">
        <v>9</v>
      </c>
      <c r="J163">
        <v>598327</v>
      </c>
      <c r="K163">
        <v>598437</v>
      </c>
      <c r="L163">
        <v>7</v>
      </c>
      <c r="M163">
        <v>690</v>
      </c>
      <c r="N163" t="s">
        <v>1925</v>
      </c>
      <c r="O163" t="s">
        <v>1925</v>
      </c>
      <c r="P163" t="s">
        <v>1925</v>
      </c>
      <c r="Q163" t="s">
        <v>1925</v>
      </c>
      <c r="R163" t="s">
        <v>1925</v>
      </c>
      <c r="S163" t="s">
        <v>1925</v>
      </c>
      <c r="T163" t="s">
        <v>1925</v>
      </c>
      <c r="U163" t="s">
        <v>1925</v>
      </c>
      <c r="V163" t="s">
        <v>1925</v>
      </c>
      <c r="W163" t="s">
        <v>1925</v>
      </c>
      <c r="X163" t="s">
        <v>1925</v>
      </c>
      <c r="Y163" t="s">
        <v>851</v>
      </c>
      <c r="Z163" t="s">
        <v>852</v>
      </c>
      <c r="AA163">
        <v>0</v>
      </c>
      <c r="AB163">
        <v>0</v>
      </c>
      <c r="AC163" t="s">
        <v>1925</v>
      </c>
      <c r="AD163" t="s">
        <v>1925</v>
      </c>
      <c r="AE163" t="s">
        <v>1925</v>
      </c>
      <c r="AF163" t="s">
        <v>1925</v>
      </c>
      <c r="AG163" t="s">
        <v>1925</v>
      </c>
      <c r="AH163" t="s">
        <v>1925</v>
      </c>
      <c r="AI163" t="s">
        <v>1925</v>
      </c>
      <c r="AJ163" t="s">
        <v>1925</v>
      </c>
    </row>
    <row r="164" spans="1:36" x14ac:dyDescent="0.25">
      <c r="A164" s="9">
        <v>122124</v>
      </c>
      <c r="B164" s="10">
        <v>-2.1558299999999999</v>
      </c>
      <c r="C164" s="2" t="s">
        <v>1925</v>
      </c>
      <c r="D164" s="2" t="s">
        <v>1925</v>
      </c>
      <c r="E164" s="2" t="s">
        <v>1925</v>
      </c>
      <c r="F164" s="2" t="s">
        <v>1925</v>
      </c>
      <c r="G164" s="2" t="s">
        <v>1925</v>
      </c>
      <c r="H164" s="2" t="s">
        <v>1925</v>
      </c>
      <c r="I164">
        <v>10</v>
      </c>
      <c r="J164">
        <v>927050</v>
      </c>
      <c r="K164">
        <v>929138</v>
      </c>
      <c r="L164">
        <v>3</v>
      </c>
      <c r="M164">
        <v>297</v>
      </c>
      <c r="N164" t="s">
        <v>1925</v>
      </c>
      <c r="O164" t="s">
        <v>1925</v>
      </c>
      <c r="P164" t="s">
        <v>1925</v>
      </c>
      <c r="Q164" t="s">
        <v>1925</v>
      </c>
      <c r="R164" t="s">
        <v>1925</v>
      </c>
      <c r="S164" t="s">
        <v>1925</v>
      </c>
      <c r="T164" t="s">
        <v>1925</v>
      </c>
      <c r="U164" t="s">
        <v>1925</v>
      </c>
      <c r="V164" t="s">
        <v>1925</v>
      </c>
      <c r="W164" t="s">
        <v>1925</v>
      </c>
      <c r="X164" t="s">
        <v>1925</v>
      </c>
      <c r="Y164" t="s">
        <v>854</v>
      </c>
      <c r="Z164" t="s">
        <v>1925</v>
      </c>
      <c r="AA164" t="s">
        <v>1925</v>
      </c>
      <c r="AB164" t="s">
        <v>1925</v>
      </c>
      <c r="AC164" t="s">
        <v>855</v>
      </c>
      <c r="AD164">
        <v>3199</v>
      </c>
      <c r="AE164">
        <v>226610</v>
      </c>
      <c r="AF164">
        <v>229808</v>
      </c>
      <c r="AG164" t="s">
        <v>89</v>
      </c>
      <c r="AH164" t="s">
        <v>81</v>
      </c>
      <c r="AI164" t="s">
        <v>110</v>
      </c>
      <c r="AJ164" t="s">
        <v>856</v>
      </c>
    </row>
    <row r="165" spans="1:36" x14ac:dyDescent="0.25">
      <c r="A165" s="9">
        <v>67494</v>
      </c>
      <c r="B165" s="10">
        <v>-2.1423700000000001</v>
      </c>
      <c r="C165" s="12" t="s">
        <v>1925</v>
      </c>
      <c r="D165" s="12" t="s">
        <v>1925</v>
      </c>
      <c r="E165" s="12" t="s">
        <v>1925</v>
      </c>
      <c r="F165" s="12" t="s">
        <v>1925</v>
      </c>
      <c r="G165" s="12" t="s">
        <v>1925</v>
      </c>
      <c r="H165" s="12" t="s">
        <v>1925</v>
      </c>
      <c r="I165">
        <v>21</v>
      </c>
      <c r="J165">
        <v>493271</v>
      </c>
      <c r="K165">
        <v>493517</v>
      </c>
      <c r="L165">
        <v>2</v>
      </c>
      <c r="M165">
        <v>748</v>
      </c>
      <c r="N165" t="s">
        <v>1925</v>
      </c>
      <c r="O165" t="s">
        <v>1925</v>
      </c>
      <c r="P165" t="s">
        <v>1925</v>
      </c>
      <c r="Q165" t="s">
        <v>1925</v>
      </c>
      <c r="R165" t="s">
        <v>1925</v>
      </c>
      <c r="S165" t="s">
        <v>1925</v>
      </c>
      <c r="T165" t="s">
        <v>1925</v>
      </c>
      <c r="U165" t="s">
        <v>1925</v>
      </c>
      <c r="V165" t="s">
        <v>1925</v>
      </c>
      <c r="W165" t="s">
        <v>1925</v>
      </c>
      <c r="X165" t="s">
        <v>1925</v>
      </c>
      <c r="Y165" t="s">
        <v>858</v>
      </c>
      <c r="Z165" t="s">
        <v>859</v>
      </c>
      <c r="AA165">
        <v>0</v>
      </c>
      <c r="AB165">
        <v>0</v>
      </c>
      <c r="AC165" t="s">
        <v>1925</v>
      </c>
      <c r="AD165" t="s">
        <v>1925</v>
      </c>
      <c r="AE165" t="s">
        <v>1925</v>
      </c>
      <c r="AF165" t="s">
        <v>1925</v>
      </c>
      <c r="AG165" t="s">
        <v>1925</v>
      </c>
      <c r="AH165" t="s">
        <v>1925</v>
      </c>
      <c r="AI165" t="s">
        <v>1925</v>
      </c>
      <c r="AJ165" t="s">
        <v>1925</v>
      </c>
    </row>
    <row r="166" spans="1:36" x14ac:dyDescent="0.25">
      <c r="A166" s="9">
        <v>82360</v>
      </c>
      <c r="B166" s="10">
        <v>-2.1423199999999998</v>
      </c>
      <c r="C166" s="2" t="s">
        <v>1925</v>
      </c>
      <c r="D166" s="2" t="s">
        <v>1925</v>
      </c>
      <c r="E166" s="2" t="s">
        <v>1925</v>
      </c>
      <c r="F166" s="2" t="s">
        <v>1925</v>
      </c>
      <c r="G166" s="2" t="s">
        <v>1925</v>
      </c>
      <c r="H166" s="2" t="s">
        <v>1925</v>
      </c>
      <c r="I166">
        <v>36</v>
      </c>
      <c r="J166">
        <v>62685</v>
      </c>
      <c r="K166">
        <v>63647</v>
      </c>
      <c r="L166">
        <v>3</v>
      </c>
      <c r="M166">
        <v>1535</v>
      </c>
      <c r="N166" t="s">
        <v>1925</v>
      </c>
      <c r="O166" t="s">
        <v>1925</v>
      </c>
      <c r="P166" t="s">
        <v>1925</v>
      </c>
      <c r="Q166" t="s">
        <v>1925</v>
      </c>
      <c r="R166" t="s">
        <v>1925</v>
      </c>
      <c r="S166" t="s">
        <v>1925</v>
      </c>
      <c r="T166" t="s">
        <v>1925</v>
      </c>
      <c r="U166" t="s">
        <v>1925</v>
      </c>
      <c r="V166" t="s">
        <v>1925</v>
      </c>
      <c r="W166" t="s">
        <v>1925</v>
      </c>
      <c r="X166" t="s">
        <v>1925</v>
      </c>
      <c r="Y166" t="s">
        <v>861</v>
      </c>
      <c r="Z166" t="s">
        <v>862</v>
      </c>
      <c r="AA166">
        <v>0</v>
      </c>
      <c r="AB166">
        <v>0</v>
      </c>
      <c r="AC166" t="s">
        <v>863</v>
      </c>
      <c r="AD166">
        <v>1469</v>
      </c>
      <c r="AE166">
        <v>806956</v>
      </c>
      <c r="AF166">
        <v>808424</v>
      </c>
      <c r="AG166" t="s">
        <v>89</v>
      </c>
      <c r="AH166" t="s">
        <v>864</v>
      </c>
      <c r="AI166" t="s">
        <v>118</v>
      </c>
      <c r="AJ166" t="s">
        <v>865</v>
      </c>
    </row>
    <row r="167" spans="1:36" x14ac:dyDescent="0.25">
      <c r="A167" s="9">
        <v>22464</v>
      </c>
      <c r="B167" s="10">
        <v>-2.13767</v>
      </c>
      <c r="C167" s="2" t="s">
        <v>1925</v>
      </c>
      <c r="D167" s="2" t="s">
        <v>1925</v>
      </c>
      <c r="E167" s="2" t="s">
        <v>1925</v>
      </c>
      <c r="F167" s="2" t="s">
        <v>1925</v>
      </c>
      <c r="G167" s="2" t="s">
        <v>1925</v>
      </c>
      <c r="H167" s="2" t="s">
        <v>1925</v>
      </c>
      <c r="I167">
        <v>11</v>
      </c>
      <c r="J167">
        <v>62270</v>
      </c>
      <c r="K167">
        <v>62942</v>
      </c>
      <c r="L167">
        <v>1</v>
      </c>
      <c r="M167">
        <v>933</v>
      </c>
      <c r="N167" t="s">
        <v>85</v>
      </c>
      <c r="O167">
        <v>0</v>
      </c>
      <c r="P167" t="s">
        <v>867</v>
      </c>
      <c r="Q167">
        <v>0</v>
      </c>
      <c r="R167">
        <v>0</v>
      </c>
      <c r="S167">
        <v>0</v>
      </c>
      <c r="T167">
        <v>0</v>
      </c>
      <c r="U167">
        <v>0</v>
      </c>
      <c r="V167" t="s">
        <v>1925</v>
      </c>
      <c r="W167" t="s">
        <v>1925</v>
      </c>
      <c r="X167" t="s">
        <v>1925</v>
      </c>
      <c r="Y167" t="s">
        <v>868</v>
      </c>
      <c r="Z167" t="s">
        <v>869</v>
      </c>
      <c r="AA167">
        <v>0</v>
      </c>
      <c r="AB167">
        <v>0</v>
      </c>
      <c r="AC167" t="s">
        <v>870</v>
      </c>
      <c r="AD167">
        <v>3363</v>
      </c>
      <c r="AE167">
        <v>117576</v>
      </c>
      <c r="AF167">
        <v>120938</v>
      </c>
      <c r="AG167" t="s">
        <v>80</v>
      </c>
      <c r="AH167" t="s">
        <v>871</v>
      </c>
      <c r="AI167" t="s">
        <v>91</v>
      </c>
      <c r="AJ167" t="s">
        <v>872</v>
      </c>
    </row>
    <row r="168" spans="1:36" x14ac:dyDescent="0.25">
      <c r="A168" s="9">
        <v>121800</v>
      </c>
      <c r="B168" s="10">
        <v>-2.12975</v>
      </c>
      <c r="C168" s="2" t="s">
        <v>1925</v>
      </c>
      <c r="D168" s="2" t="s">
        <v>1925</v>
      </c>
      <c r="E168" s="2" t="s">
        <v>1925</v>
      </c>
      <c r="F168" s="2">
        <v>2.06121</v>
      </c>
      <c r="G168" s="2">
        <v>4.0190799999999997E-4</v>
      </c>
      <c r="H168" s="2" t="s">
        <v>29</v>
      </c>
      <c r="I168">
        <v>9</v>
      </c>
      <c r="J168">
        <v>533489</v>
      </c>
      <c r="K168">
        <v>533678</v>
      </c>
      <c r="L168">
        <v>7</v>
      </c>
      <c r="M168">
        <v>708</v>
      </c>
      <c r="N168" t="s">
        <v>1925</v>
      </c>
      <c r="O168" t="s">
        <v>1925</v>
      </c>
      <c r="P168" t="s">
        <v>1925</v>
      </c>
      <c r="Q168" t="s">
        <v>1925</v>
      </c>
      <c r="R168" t="s">
        <v>1925</v>
      </c>
      <c r="S168" t="s">
        <v>1925</v>
      </c>
      <c r="T168" t="s">
        <v>1925</v>
      </c>
      <c r="U168" t="s">
        <v>1925</v>
      </c>
      <c r="V168" t="s">
        <v>100</v>
      </c>
      <c r="W168" t="s">
        <v>874</v>
      </c>
      <c r="X168" t="s">
        <v>875</v>
      </c>
      <c r="Y168" t="s">
        <v>876</v>
      </c>
      <c r="Z168" t="s">
        <v>877</v>
      </c>
      <c r="AA168">
        <v>0</v>
      </c>
      <c r="AB168">
        <v>0</v>
      </c>
      <c r="AC168" t="s">
        <v>878</v>
      </c>
      <c r="AD168">
        <v>1379</v>
      </c>
      <c r="AE168">
        <v>1089154</v>
      </c>
      <c r="AF168">
        <v>1090532</v>
      </c>
      <c r="AG168" t="s">
        <v>89</v>
      </c>
      <c r="AH168" t="s">
        <v>879</v>
      </c>
      <c r="AI168" t="s">
        <v>118</v>
      </c>
      <c r="AJ168" t="s">
        <v>880</v>
      </c>
    </row>
    <row r="169" spans="1:36" x14ac:dyDescent="0.25">
      <c r="A169" s="9">
        <v>112390</v>
      </c>
      <c r="B169" s="10">
        <v>-2.1162700000000001</v>
      </c>
      <c r="C169" s="2" t="s">
        <v>1925</v>
      </c>
      <c r="D169" s="2" t="s">
        <v>1925</v>
      </c>
      <c r="E169" s="2" t="s">
        <v>1925</v>
      </c>
      <c r="F169" s="2" t="s">
        <v>1925</v>
      </c>
      <c r="G169" s="2" t="s">
        <v>1925</v>
      </c>
      <c r="H169" s="2" t="s">
        <v>1925</v>
      </c>
      <c r="I169">
        <v>38</v>
      </c>
      <c r="J169">
        <v>88037</v>
      </c>
      <c r="K169">
        <v>89764</v>
      </c>
      <c r="L169">
        <v>4</v>
      </c>
      <c r="M169">
        <v>80</v>
      </c>
      <c r="N169" t="s">
        <v>1925</v>
      </c>
      <c r="O169" t="s">
        <v>1925</v>
      </c>
      <c r="P169" t="s">
        <v>1925</v>
      </c>
      <c r="Q169" t="s">
        <v>1925</v>
      </c>
      <c r="R169" t="s">
        <v>1925</v>
      </c>
      <c r="S169" t="s">
        <v>1925</v>
      </c>
      <c r="T169" t="s">
        <v>1925</v>
      </c>
      <c r="U169" t="s">
        <v>1925</v>
      </c>
      <c r="V169" t="s">
        <v>1925</v>
      </c>
      <c r="W169" t="s">
        <v>1925</v>
      </c>
      <c r="X169" t="s">
        <v>1925</v>
      </c>
      <c r="Y169" t="s">
        <v>87</v>
      </c>
      <c r="Z169" t="s">
        <v>882</v>
      </c>
      <c r="AA169">
        <v>0</v>
      </c>
      <c r="AB169">
        <v>0</v>
      </c>
      <c r="AC169" t="s">
        <v>1925</v>
      </c>
      <c r="AD169" t="s">
        <v>1925</v>
      </c>
      <c r="AE169" t="s">
        <v>1925</v>
      </c>
      <c r="AF169" t="s">
        <v>1925</v>
      </c>
      <c r="AG169" t="s">
        <v>1925</v>
      </c>
      <c r="AH169" t="s">
        <v>1925</v>
      </c>
      <c r="AI169" t="s">
        <v>1925</v>
      </c>
      <c r="AJ169" t="s">
        <v>1925</v>
      </c>
    </row>
    <row r="170" spans="1:36" x14ac:dyDescent="0.25">
      <c r="A170" s="9">
        <v>72627</v>
      </c>
      <c r="B170" s="10">
        <v>-2.11511</v>
      </c>
      <c r="C170" s="2" t="s">
        <v>1925</v>
      </c>
      <c r="D170" s="2" t="s">
        <v>1925</v>
      </c>
      <c r="E170" s="2" t="s">
        <v>1925</v>
      </c>
      <c r="F170" s="2" t="s">
        <v>1925</v>
      </c>
      <c r="G170" s="2" t="s">
        <v>1925</v>
      </c>
      <c r="H170" s="2" t="s">
        <v>1925</v>
      </c>
      <c r="I170">
        <v>3</v>
      </c>
      <c r="J170">
        <v>850656</v>
      </c>
      <c r="K170">
        <v>851369</v>
      </c>
      <c r="L170">
        <v>6</v>
      </c>
      <c r="M170">
        <v>275</v>
      </c>
      <c r="N170" t="s">
        <v>187</v>
      </c>
      <c r="O170">
        <v>0</v>
      </c>
      <c r="P170" t="s">
        <v>188</v>
      </c>
      <c r="Q170" t="s">
        <v>884</v>
      </c>
      <c r="R170">
        <v>83166</v>
      </c>
      <c r="S170">
        <v>67397</v>
      </c>
      <c r="T170" t="s">
        <v>885</v>
      </c>
      <c r="U170">
        <v>0</v>
      </c>
      <c r="V170" t="s">
        <v>100</v>
      </c>
      <c r="W170" t="s">
        <v>886</v>
      </c>
      <c r="X170" t="s">
        <v>887</v>
      </c>
      <c r="Y170" t="s">
        <v>888</v>
      </c>
      <c r="Z170" t="s">
        <v>1925</v>
      </c>
      <c r="AA170" t="s">
        <v>1925</v>
      </c>
      <c r="AB170" t="s">
        <v>1925</v>
      </c>
      <c r="AC170" t="s">
        <v>1925</v>
      </c>
      <c r="AD170" t="s">
        <v>1925</v>
      </c>
      <c r="AE170" t="s">
        <v>1925</v>
      </c>
      <c r="AF170" t="s">
        <v>1925</v>
      </c>
      <c r="AG170" t="s">
        <v>1925</v>
      </c>
      <c r="AH170" t="s">
        <v>1925</v>
      </c>
      <c r="AI170" t="s">
        <v>1925</v>
      </c>
      <c r="AJ170" t="s">
        <v>1925</v>
      </c>
    </row>
    <row r="171" spans="1:36" x14ac:dyDescent="0.25">
      <c r="A171" s="9">
        <v>2316</v>
      </c>
      <c r="B171" s="10">
        <v>-2.1150099999999998</v>
      </c>
      <c r="C171" s="12" t="s">
        <v>1925</v>
      </c>
      <c r="D171" s="12" t="s">
        <v>1925</v>
      </c>
      <c r="E171" s="12" t="s">
        <v>1925</v>
      </c>
      <c r="F171" s="12" t="s">
        <v>1925</v>
      </c>
      <c r="G171" s="12" t="s">
        <v>1925</v>
      </c>
      <c r="H171" s="12" t="s">
        <v>1925</v>
      </c>
      <c r="I171">
        <v>2</v>
      </c>
      <c r="J171">
        <v>806880</v>
      </c>
      <c r="K171">
        <v>807007</v>
      </c>
      <c r="L171">
        <v>1</v>
      </c>
      <c r="M171">
        <v>562</v>
      </c>
      <c r="N171" t="s">
        <v>1925</v>
      </c>
      <c r="O171" t="s">
        <v>1925</v>
      </c>
      <c r="P171" t="s">
        <v>1925</v>
      </c>
      <c r="Q171" t="s">
        <v>1925</v>
      </c>
      <c r="R171" t="s">
        <v>1925</v>
      </c>
      <c r="S171" t="s">
        <v>1925</v>
      </c>
      <c r="T171" t="s">
        <v>1925</v>
      </c>
      <c r="U171" t="s">
        <v>1925</v>
      </c>
      <c r="V171" t="s">
        <v>1925</v>
      </c>
      <c r="W171" t="s">
        <v>1925</v>
      </c>
      <c r="X171" t="s">
        <v>1925</v>
      </c>
      <c r="Y171" t="s">
        <v>890</v>
      </c>
      <c r="Z171" t="s">
        <v>891</v>
      </c>
      <c r="AA171">
        <v>0</v>
      </c>
      <c r="AB171">
        <v>0</v>
      </c>
      <c r="AC171" t="s">
        <v>892</v>
      </c>
      <c r="AD171">
        <v>1331</v>
      </c>
      <c r="AE171">
        <v>43386</v>
      </c>
      <c r="AF171">
        <v>44716</v>
      </c>
      <c r="AG171" t="s">
        <v>80</v>
      </c>
      <c r="AH171" t="s">
        <v>893</v>
      </c>
      <c r="AI171" t="s">
        <v>82</v>
      </c>
      <c r="AJ171" t="s">
        <v>894</v>
      </c>
    </row>
    <row r="172" spans="1:36" x14ac:dyDescent="0.25">
      <c r="A172" s="9">
        <v>23200</v>
      </c>
      <c r="B172" s="10">
        <v>-2.0858300000000001</v>
      </c>
      <c r="C172" s="2" t="s">
        <v>1925</v>
      </c>
      <c r="D172" s="2" t="s">
        <v>1925</v>
      </c>
      <c r="E172" s="2" t="s">
        <v>1925</v>
      </c>
      <c r="F172" s="2" t="s">
        <v>1925</v>
      </c>
      <c r="G172" s="2" t="s">
        <v>1925</v>
      </c>
      <c r="H172" s="2" t="s">
        <v>1925</v>
      </c>
      <c r="I172">
        <v>25</v>
      </c>
      <c r="J172">
        <v>155215</v>
      </c>
      <c r="K172">
        <v>155304</v>
      </c>
      <c r="L172">
        <v>3</v>
      </c>
      <c r="M172">
        <v>137</v>
      </c>
      <c r="N172" t="s">
        <v>1925</v>
      </c>
      <c r="O172" t="s">
        <v>1925</v>
      </c>
      <c r="P172" t="s">
        <v>1925</v>
      </c>
      <c r="Q172" t="s">
        <v>1925</v>
      </c>
      <c r="R172" t="s">
        <v>1925</v>
      </c>
      <c r="S172" t="s">
        <v>1925</v>
      </c>
      <c r="T172" t="s">
        <v>1925</v>
      </c>
      <c r="U172" t="s">
        <v>1925</v>
      </c>
      <c r="V172" t="s">
        <v>100</v>
      </c>
      <c r="W172" t="s">
        <v>897</v>
      </c>
      <c r="X172" t="s">
        <v>100</v>
      </c>
      <c r="Y172" t="s">
        <v>896</v>
      </c>
      <c r="Z172" t="s">
        <v>898</v>
      </c>
      <c r="AA172" t="s">
        <v>899</v>
      </c>
      <c r="AB172">
        <v>0</v>
      </c>
      <c r="AC172" t="s">
        <v>900</v>
      </c>
      <c r="AD172">
        <v>1459</v>
      </c>
      <c r="AE172">
        <v>175798</v>
      </c>
      <c r="AF172">
        <v>177256</v>
      </c>
      <c r="AG172" t="s">
        <v>89</v>
      </c>
      <c r="AH172" t="s">
        <v>896</v>
      </c>
      <c r="AI172" t="s">
        <v>118</v>
      </c>
      <c r="AJ172" t="s">
        <v>901</v>
      </c>
    </row>
    <row r="173" spans="1:36" x14ac:dyDescent="0.25">
      <c r="A173" s="9">
        <v>102655</v>
      </c>
      <c r="B173" s="10">
        <v>-2.0817299999999999</v>
      </c>
      <c r="C173" s="2" t="s">
        <v>1925</v>
      </c>
      <c r="D173" s="2" t="s">
        <v>1925</v>
      </c>
      <c r="E173" s="2" t="s">
        <v>1925</v>
      </c>
      <c r="F173" s="2" t="s">
        <v>1925</v>
      </c>
      <c r="G173" s="2" t="s">
        <v>1925</v>
      </c>
      <c r="H173" s="2" t="s">
        <v>1925</v>
      </c>
      <c r="I173">
        <v>1</v>
      </c>
      <c r="J173">
        <v>1081409</v>
      </c>
      <c r="K173">
        <v>1081580</v>
      </c>
      <c r="L173">
        <v>5</v>
      </c>
      <c r="M173">
        <v>388</v>
      </c>
      <c r="N173" t="s">
        <v>534</v>
      </c>
      <c r="O173" t="s">
        <v>903</v>
      </c>
      <c r="P173">
        <v>0</v>
      </c>
      <c r="Q173" t="s">
        <v>904</v>
      </c>
      <c r="R173">
        <v>315287</v>
      </c>
      <c r="S173">
        <v>132835</v>
      </c>
      <c r="T173" t="s">
        <v>905</v>
      </c>
      <c r="U173" t="s">
        <v>906</v>
      </c>
      <c r="V173" t="s">
        <v>100</v>
      </c>
      <c r="W173" t="s">
        <v>907</v>
      </c>
      <c r="X173" t="s">
        <v>908</v>
      </c>
      <c r="Y173" t="s">
        <v>909</v>
      </c>
      <c r="Z173" t="s">
        <v>905</v>
      </c>
      <c r="AA173" t="s">
        <v>910</v>
      </c>
      <c r="AB173">
        <v>0</v>
      </c>
      <c r="AC173" t="s">
        <v>911</v>
      </c>
      <c r="AD173">
        <v>3045</v>
      </c>
      <c r="AE173">
        <v>6565</v>
      </c>
      <c r="AF173">
        <v>9609</v>
      </c>
      <c r="AG173" t="s">
        <v>89</v>
      </c>
      <c r="AH173" t="s">
        <v>912</v>
      </c>
      <c r="AI173" t="s">
        <v>118</v>
      </c>
      <c r="AJ173" t="s">
        <v>913</v>
      </c>
    </row>
    <row r="174" spans="1:36" x14ac:dyDescent="0.25">
      <c r="A174" s="9">
        <v>102411</v>
      </c>
      <c r="B174" s="10">
        <v>-2.0721099999999999</v>
      </c>
      <c r="C174" s="2" t="s">
        <v>1925</v>
      </c>
      <c r="D174" s="2" t="s">
        <v>1925</v>
      </c>
      <c r="E174" s="2" t="s">
        <v>1925</v>
      </c>
      <c r="F174" s="2" t="s">
        <v>1925</v>
      </c>
      <c r="G174" s="2" t="s">
        <v>1925</v>
      </c>
      <c r="H174" s="2" t="s">
        <v>1925</v>
      </c>
      <c r="I174">
        <v>1</v>
      </c>
      <c r="J174">
        <v>164883</v>
      </c>
      <c r="K174">
        <v>165335</v>
      </c>
      <c r="L174">
        <v>5</v>
      </c>
      <c r="M174">
        <v>628</v>
      </c>
      <c r="N174" t="s">
        <v>1925</v>
      </c>
      <c r="O174" t="s">
        <v>1925</v>
      </c>
      <c r="P174" t="s">
        <v>1925</v>
      </c>
      <c r="Q174" t="s">
        <v>1925</v>
      </c>
      <c r="R174" t="s">
        <v>1925</v>
      </c>
      <c r="S174" t="s">
        <v>1925</v>
      </c>
      <c r="T174" t="s">
        <v>1925</v>
      </c>
      <c r="U174" t="s">
        <v>1925</v>
      </c>
      <c r="V174" t="s">
        <v>1925</v>
      </c>
      <c r="W174" t="s">
        <v>1925</v>
      </c>
      <c r="X174" t="s">
        <v>1925</v>
      </c>
      <c r="Y174" t="s">
        <v>87</v>
      </c>
      <c r="Z174" t="s">
        <v>1925</v>
      </c>
      <c r="AA174" t="s">
        <v>1925</v>
      </c>
      <c r="AB174" t="s">
        <v>1925</v>
      </c>
      <c r="AC174" t="s">
        <v>1925</v>
      </c>
      <c r="AD174" t="s">
        <v>1925</v>
      </c>
      <c r="AE174" t="s">
        <v>1925</v>
      </c>
      <c r="AF174" t="s">
        <v>1925</v>
      </c>
      <c r="AG174" t="s">
        <v>1925</v>
      </c>
      <c r="AH174" t="s">
        <v>1925</v>
      </c>
      <c r="AI174" t="s">
        <v>1925</v>
      </c>
      <c r="AJ174" t="s">
        <v>1925</v>
      </c>
    </row>
    <row r="175" spans="1:36" x14ac:dyDescent="0.25">
      <c r="A175" s="9">
        <v>119789</v>
      </c>
      <c r="B175" s="10">
        <v>-2.0712799999999998</v>
      </c>
      <c r="C175" s="2" t="s">
        <v>1925</v>
      </c>
      <c r="D175" s="2" t="s">
        <v>1925</v>
      </c>
      <c r="E175" s="2" t="s">
        <v>1925</v>
      </c>
      <c r="F175" s="2" t="s">
        <v>1925</v>
      </c>
      <c r="G175" s="2" t="s">
        <v>1925</v>
      </c>
      <c r="H175" s="2" t="s">
        <v>1925</v>
      </c>
      <c r="I175">
        <v>1</v>
      </c>
      <c r="J175">
        <v>1959009</v>
      </c>
      <c r="K175">
        <v>1960018</v>
      </c>
      <c r="L175">
        <v>5</v>
      </c>
      <c r="M175">
        <v>144</v>
      </c>
      <c r="N175" t="s">
        <v>1925</v>
      </c>
      <c r="O175" t="s">
        <v>1925</v>
      </c>
      <c r="P175" t="s">
        <v>1925</v>
      </c>
      <c r="Q175" t="s">
        <v>1925</v>
      </c>
      <c r="R175" t="s">
        <v>1925</v>
      </c>
      <c r="S175" t="s">
        <v>1925</v>
      </c>
      <c r="T175" t="s">
        <v>1925</v>
      </c>
      <c r="U175" t="s">
        <v>1925</v>
      </c>
      <c r="V175" t="s">
        <v>1925</v>
      </c>
      <c r="W175" t="s">
        <v>1925</v>
      </c>
      <c r="X175" t="s">
        <v>1925</v>
      </c>
      <c r="Y175" t="s">
        <v>124</v>
      </c>
      <c r="Z175" t="s">
        <v>916</v>
      </c>
      <c r="AA175">
        <v>0</v>
      </c>
      <c r="AB175">
        <v>0</v>
      </c>
      <c r="AC175" t="s">
        <v>917</v>
      </c>
      <c r="AD175">
        <v>2005</v>
      </c>
      <c r="AE175">
        <v>13477</v>
      </c>
      <c r="AF175">
        <v>15481</v>
      </c>
      <c r="AG175" t="s">
        <v>89</v>
      </c>
      <c r="AH175" t="s">
        <v>99</v>
      </c>
      <c r="AI175" t="s">
        <v>185</v>
      </c>
      <c r="AJ175" t="s">
        <v>473</v>
      </c>
    </row>
    <row r="176" spans="1:36" x14ac:dyDescent="0.25">
      <c r="A176" s="9">
        <v>123681</v>
      </c>
      <c r="B176" s="10">
        <v>-2.0675500000000002</v>
      </c>
      <c r="C176" s="2" t="s">
        <v>1925</v>
      </c>
      <c r="D176" s="2" t="s">
        <v>1925</v>
      </c>
      <c r="E176" s="2" t="s">
        <v>1925</v>
      </c>
      <c r="F176" s="2" t="s">
        <v>1925</v>
      </c>
      <c r="G176" s="2" t="s">
        <v>1925</v>
      </c>
      <c r="H176" s="2" t="s">
        <v>1925</v>
      </c>
      <c r="I176">
        <v>25</v>
      </c>
      <c r="J176">
        <v>130580</v>
      </c>
      <c r="K176">
        <v>130614</v>
      </c>
      <c r="L176">
        <v>3</v>
      </c>
      <c r="M176">
        <v>128</v>
      </c>
      <c r="N176" t="s">
        <v>1925</v>
      </c>
      <c r="O176" t="s">
        <v>1925</v>
      </c>
      <c r="P176" t="s">
        <v>1925</v>
      </c>
      <c r="Q176" t="s">
        <v>1925</v>
      </c>
      <c r="R176" t="s">
        <v>1925</v>
      </c>
      <c r="S176" t="s">
        <v>1925</v>
      </c>
      <c r="T176" t="s">
        <v>1925</v>
      </c>
      <c r="U176" t="s">
        <v>1925</v>
      </c>
      <c r="V176" t="s">
        <v>100</v>
      </c>
      <c r="W176" t="s">
        <v>81</v>
      </c>
      <c r="X176" t="s">
        <v>919</v>
      </c>
      <c r="Y176" t="s">
        <v>808</v>
      </c>
      <c r="Z176" t="s">
        <v>920</v>
      </c>
      <c r="AA176">
        <v>0</v>
      </c>
      <c r="AB176">
        <v>0</v>
      </c>
      <c r="AC176" t="s">
        <v>921</v>
      </c>
      <c r="AD176">
        <v>1190</v>
      </c>
      <c r="AE176">
        <v>68762</v>
      </c>
      <c r="AF176">
        <v>69951</v>
      </c>
      <c r="AG176" t="s">
        <v>80</v>
      </c>
      <c r="AH176" t="s">
        <v>808</v>
      </c>
      <c r="AI176" t="s">
        <v>314</v>
      </c>
      <c r="AJ176" t="s">
        <v>922</v>
      </c>
    </row>
    <row r="177" spans="1:36" x14ac:dyDescent="0.25">
      <c r="A177" s="9">
        <v>54703</v>
      </c>
      <c r="B177" s="10">
        <v>-2.0661</v>
      </c>
      <c r="C177" s="2" t="s">
        <v>1925</v>
      </c>
      <c r="D177" s="2" t="s">
        <v>1925</v>
      </c>
      <c r="E177" s="2" t="s">
        <v>1925</v>
      </c>
      <c r="F177" s="2" t="s">
        <v>1925</v>
      </c>
      <c r="G177" s="2" t="s">
        <v>1925</v>
      </c>
      <c r="H177" s="2" t="s">
        <v>1925</v>
      </c>
      <c r="I177">
        <v>1</v>
      </c>
      <c r="J177">
        <v>2044956</v>
      </c>
      <c r="K177">
        <v>2045094</v>
      </c>
      <c r="L177">
        <v>5</v>
      </c>
      <c r="M177">
        <v>129</v>
      </c>
      <c r="N177" t="s">
        <v>158</v>
      </c>
      <c r="O177">
        <v>0</v>
      </c>
      <c r="P177">
        <v>0</v>
      </c>
      <c r="Q177" t="s">
        <v>113</v>
      </c>
      <c r="R177">
        <v>214001</v>
      </c>
      <c r="S177">
        <v>30573</v>
      </c>
      <c r="T177" t="s">
        <v>924</v>
      </c>
      <c r="U177">
        <v>0</v>
      </c>
      <c r="V177" t="s">
        <v>1925</v>
      </c>
      <c r="W177" t="s">
        <v>1925</v>
      </c>
      <c r="X177" t="s">
        <v>1925</v>
      </c>
      <c r="Y177" t="s">
        <v>172</v>
      </c>
      <c r="Z177" t="s">
        <v>1925</v>
      </c>
      <c r="AA177" t="s">
        <v>1925</v>
      </c>
      <c r="AB177" t="s">
        <v>1925</v>
      </c>
      <c r="AC177" t="s">
        <v>1925</v>
      </c>
      <c r="AD177" t="s">
        <v>1925</v>
      </c>
      <c r="AE177" t="s">
        <v>1925</v>
      </c>
      <c r="AF177" t="s">
        <v>1925</v>
      </c>
      <c r="AG177" t="s">
        <v>1925</v>
      </c>
      <c r="AH177" t="s">
        <v>1925</v>
      </c>
      <c r="AI177" t="s">
        <v>1925</v>
      </c>
      <c r="AJ177" t="s">
        <v>1925</v>
      </c>
    </row>
    <row r="178" spans="1:36" x14ac:dyDescent="0.25">
      <c r="A178" s="9">
        <v>123827</v>
      </c>
      <c r="B178" s="10">
        <v>-2.05118</v>
      </c>
      <c r="C178" s="12" t="s">
        <v>1925</v>
      </c>
      <c r="D178" s="12" t="s">
        <v>1925</v>
      </c>
      <c r="E178" s="12" t="s">
        <v>1925</v>
      </c>
      <c r="F178" s="12" t="s">
        <v>1925</v>
      </c>
      <c r="G178" s="12" t="s">
        <v>1925</v>
      </c>
      <c r="H178" s="12" t="s">
        <v>1925</v>
      </c>
      <c r="I178">
        <v>27</v>
      </c>
      <c r="J178">
        <v>164303</v>
      </c>
      <c r="K178">
        <v>164629</v>
      </c>
      <c r="L178">
        <v>3</v>
      </c>
      <c r="M178">
        <v>1633</v>
      </c>
      <c r="N178" t="s">
        <v>926</v>
      </c>
      <c r="O178" t="s">
        <v>927</v>
      </c>
      <c r="P178">
        <v>0</v>
      </c>
      <c r="Q178" t="s">
        <v>928</v>
      </c>
      <c r="R178">
        <v>155960</v>
      </c>
      <c r="S178">
        <v>215514</v>
      </c>
      <c r="T178" t="s">
        <v>929</v>
      </c>
      <c r="U178" t="s">
        <v>930</v>
      </c>
      <c r="V178" t="s">
        <v>100</v>
      </c>
      <c r="W178" t="s">
        <v>931</v>
      </c>
      <c r="X178" t="s">
        <v>100</v>
      </c>
      <c r="Y178" t="s">
        <v>931</v>
      </c>
      <c r="Z178" t="s">
        <v>929</v>
      </c>
      <c r="AA178" t="s">
        <v>932</v>
      </c>
      <c r="AB178">
        <v>0</v>
      </c>
      <c r="AC178" t="s">
        <v>933</v>
      </c>
      <c r="AD178">
        <v>2220</v>
      </c>
      <c r="AE178">
        <v>165783</v>
      </c>
      <c r="AF178">
        <v>168002</v>
      </c>
      <c r="AG178" t="s">
        <v>89</v>
      </c>
      <c r="AH178" t="s">
        <v>928</v>
      </c>
      <c r="AI178" t="s">
        <v>314</v>
      </c>
      <c r="AJ178" t="s">
        <v>934</v>
      </c>
    </row>
    <row r="179" spans="1:36" x14ac:dyDescent="0.25">
      <c r="A179" s="9">
        <v>52073</v>
      </c>
      <c r="B179" s="10">
        <v>-2.0497100000000001</v>
      </c>
      <c r="C179" s="2" t="s">
        <v>1925</v>
      </c>
      <c r="D179" s="2" t="s">
        <v>1925</v>
      </c>
      <c r="E179" s="2" t="s">
        <v>1925</v>
      </c>
      <c r="F179" s="2" t="s">
        <v>1925</v>
      </c>
      <c r="G179" s="2" t="s">
        <v>1925</v>
      </c>
      <c r="H179" s="2" t="s">
        <v>1925</v>
      </c>
      <c r="I179">
        <v>28</v>
      </c>
      <c r="J179">
        <v>4270</v>
      </c>
      <c r="K179">
        <v>6801</v>
      </c>
      <c r="L179">
        <v>5</v>
      </c>
      <c r="M179">
        <v>672</v>
      </c>
      <c r="N179" t="s">
        <v>1925</v>
      </c>
      <c r="O179" t="s">
        <v>1925</v>
      </c>
      <c r="P179" t="s">
        <v>1925</v>
      </c>
      <c r="Q179" t="s">
        <v>1925</v>
      </c>
      <c r="R179" t="s">
        <v>1925</v>
      </c>
      <c r="S179" t="s">
        <v>1925</v>
      </c>
      <c r="T179" t="s">
        <v>1925</v>
      </c>
      <c r="U179" t="s">
        <v>1925</v>
      </c>
      <c r="V179" t="s">
        <v>100</v>
      </c>
      <c r="W179" t="s">
        <v>936</v>
      </c>
      <c r="X179" t="s">
        <v>937</v>
      </c>
      <c r="Y179" t="s">
        <v>936</v>
      </c>
      <c r="Z179" t="s">
        <v>1925</v>
      </c>
      <c r="AA179" t="s">
        <v>1925</v>
      </c>
      <c r="AB179" t="s">
        <v>1925</v>
      </c>
      <c r="AC179" t="s">
        <v>938</v>
      </c>
      <c r="AD179">
        <v>2853</v>
      </c>
      <c r="AE179">
        <v>73164</v>
      </c>
      <c r="AF179">
        <v>76016</v>
      </c>
      <c r="AG179" t="s">
        <v>89</v>
      </c>
      <c r="AH179" t="s">
        <v>939</v>
      </c>
      <c r="AI179" t="s">
        <v>314</v>
      </c>
      <c r="AJ179" t="s">
        <v>940</v>
      </c>
    </row>
    <row r="180" spans="1:36" x14ac:dyDescent="0.25">
      <c r="A180" s="9">
        <v>51415</v>
      </c>
      <c r="B180" s="10">
        <v>-2.0469900000000001</v>
      </c>
      <c r="C180" s="2" t="s">
        <v>1925</v>
      </c>
      <c r="D180" s="2" t="s">
        <v>1925</v>
      </c>
      <c r="E180" s="2" t="s">
        <v>1925</v>
      </c>
      <c r="F180" s="2" t="s">
        <v>1925</v>
      </c>
      <c r="G180" s="2" t="s">
        <v>1925</v>
      </c>
      <c r="H180" s="2" t="s">
        <v>1925</v>
      </c>
      <c r="I180">
        <v>23</v>
      </c>
      <c r="J180">
        <v>140852</v>
      </c>
      <c r="K180">
        <v>140948</v>
      </c>
      <c r="L180">
        <v>3</v>
      </c>
      <c r="M180">
        <v>1450</v>
      </c>
      <c r="N180" t="s">
        <v>1925</v>
      </c>
      <c r="O180" t="s">
        <v>1925</v>
      </c>
      <c r="P180" t="s">
        <v>1925</v>
      </c>
      <c r="Q180" t="s">
        <v>1925</v>
      </c>
      <c r="R180" t="s">
        <v>1925</v>
      </c>
      <c r="S180" t="s">
        <v>1925</v>
      </c>
      <c r="T180" t="s">
        <v>1925</v>
      </c>
      <c r="U180" t="s">
        <v>1925</v>
      </c>
      <c r="V180" t="s">
        <v>1925</v>
      </c>
      <c r="W180" t="s">
        <v>1925</v>
      </c>
      <c r="X180" t="s">
        <v>1925</v>
      </c>
      <c r="Y180" t="s">
        <v>87</v>
      </c>
      <c r="Z180" t="s">
        <v>942</v>
      </c>
      <c r="AA180">
        <v>0</v>
      </c>
      <c r="AB180">
        <v>0</v>
      </c>
      <c r="AC180" t="s">
        <v>1925</v>
      </c>
      <c r="AD180" t="s">
        <v>1925</v>
      </c>
      <c r="AE180" t="s">
        <v>1925</v>
      </c>
      <c r="AF180" t="s">
        <v>1925</v>
      </c>
      <c r="AG180" t="s">
        <v>1925</v>
      </c>
      <c r="AH180" t="s">
        <v>1925</v>
      </c>
      <c r="AI180" t="s">
        <v>1925</v>
      </c>
      <c r="AJ180" t="s">
        <v>1925</v>
      </c>
    </row>
    <row r="181" spans="1:36" x14ac:dyDescent="0.25">
      <c r="A181" s="9">
        <v>59770</v>
      </c>
      <c r="B181" s="10">
        <v>-2.0288400000000002</v>
      </c>
      <c r="C181" s="2" t="s">
        <v>1925</v>
      </c>
      <c r="D181" s="2" t="s">
        <v>1925</v>
      </c>
      <c r="E181" s="2" t="s">
        <v>1925</v>
      </c>
      <c r="F181" s="2" t="s">
        <v>1925</v>
      </c>
      <c r="G181" s="2" t="s">
        <v>1925</v>
      </c>
      <c r="H181" s="2" t="s">
        <v>1925</v>
      </c>
      <c r="I181">
        <v>6</v>
      </c>
      <c r="J181">
        <v>202754</v>
      </c>
      <c r="K181">
        <v>203610</v>
      </c>
      <c r="L181">
        <v>1</v>
      </c>
      <c r="M181">
        <v>61</v>
      </c>
      <c r="N181" t="s">
        <v>1925</v>
      </c>
      <c r="O181" t="s">
        <v>1925</v>
      </c>
      <c r="P181" t="s">
        <v>1925</v>
      </c>
      <c r="Q181" t="s">
        <v>1925</v>
      </c>
      <c r="R181" t="s">
        <v>1925</v>
      </c>
      <c r="S181" t="s">
        <v>1925</v>
      </c>
      <c r="T181" t="s">
        <v>1925</v>
      </c>
      <c r="U181" t="s">
        <v>1925</v>
      </c>
      <c r="V181" t="s">
        <v>100</v>
      </c>
      <c r="W181" t="s">
        <v>944</v>
      </c>
      <c r="X181" t="s">
        <v>945</v>
      </c>
      <c r="Y181" t="s">
        <v>946</v>
      </c>
      <c r="Z181" t="s">
        <v>1925</v>
      </c>
      <c r="AA181" t="s">
        <v>1925</v>
      </c>
      <c r="AB181" t="s">
        <v>1925</v>
      </c>
      <c r="AC181" t="s">
        <v>1925</v>
      </c>
      <c r="AD181" t="s">
        <v>1925</v>
      </c>
      <c r="AE181" t="s">
        <v>1925</v>
      </c>
      <c r="AF181" t="s">
        <v>1925</v>
      </c>
      <c r="AG181" t="s">
        <v>1925</v>
      </c>
      <c r="AH181" t="s">
        <v>1925</v>
      </c>
      <c r="AI181" t="s">
        <v>1925</v>
      </c>
      <c r="AJ181" t="s">
        <v>1925</v>
      </c>
    </row>
    <row r="182" spans="1:36" x14ac:dyDescent="0.25">
      <c r="A182" s="9">
        <v>21836</v>
      </c>
      <c r="B182" s="10">
        <v>-2.0253299999999999</v>
      </c>
      <c r="C182" s="2" t="s">
        <v>1925</v>
      </c>
      <c r="D182" s="2" t="s">
        <v>1925</v>
      </c>
      <c r="E182" s="2" t="s">
        <v>1925</v>
      </c>
      <c r="F182" s="2" t="s">
        <v>1925</v>
      </c>
      <c r="G182" s="2" t="s">
        <v>1925</v>
      </c>
      <c r="H182" s="2" t="s">
        <v>1925</v>
      </c>
      <c r="I182">
        <v>4</v>
      </c>
      <c r="J182">
        <v>1591853</v>
      </c>
      <c r="K182">
        <v>1591905</v>
      </c>
      <c r="L182">
        <v>2</v>
      </c>
      <c r="M182">
        <v>1299</v>
      </c>
      <c r="N182" t="s">
        <v>202</v>
      </c>
      <c r="O182" t="s">
        <v>948</v>
      </c>
      <c r="P182">
        <v>0</v>
      </c>
      <c r="Q182" t="s">
        <v>949</v>
      </c>
      <c r="R182">
        <v>135603</v>
      </c>
      <c r="S182">
        <v>87728</v>
      </c>
      <c r="T182" t="s">
        <v>950</v>
      </c>
      <c r="U182" t="s">
        <v>951</v>
      </c>
      <c r="V182" t="s">
        <v>1925</v>
      </c>
      <c r="W182" t="s">
        <v>1925</v>
      </c>
      <c r="X182" t="s">
        <v>1925</v>
      </c>
      <c r="Y182" t="s">
        <v>952</v>
      </c>
      <c r="Z182" t="s">
        <v>950</v>
      </c>
      <c r="AA182">
        <v>0</v>
      </c>
      <c r="AB182">
        <v>0</v>
      </c>
      <c r="AC182" t="s">
        <v>953</v>
      </c>
      <c r="AD182">
        <v>1887</v>
      </c>
      <c r="AE182">
        <v>138355</v>
      </c>
      <c r="AF182">
        <v>140241</v>
      </c>
      <c r="AG182" t="s">
        <v>80</v>
      </c>
      <c r="AH182" t="s">
        <v>954</v>
      </c>
      <c r="AI182" t="s">
        <v>118</v>
      </c>
      <c r="AJ182" t="s">
        <v>955</v>
      </c>
    </row>
    <row r="183" spans="1:36" x14ac:dyDescent="0.25">
      <c r="A183" s="9">
        <v>64971</v>
      </c>
      <c r="B183" s="10">
        <v>-2.0230399999999999</v>
      </c>
      <c r="C183" s="12" t="s">
        <v>1925</v>
      </c>
      <c r="D183" s="12" t="s">
        <v>1925</v>
      </c>
      <c r="E183" s="12" t="s">
        <v>1925</v>
      </c>
      <c r="F183" s="12" t="s">
        <v>1925</v>
      </c>
      <c r="G183" s="12" t="s">
        <v>1925</v>
      </c>
      <c r="H183" s="12" t="s">
        <v>1925</v>
      </c>
      <c r="I183">
        <v>15</v>
      </c>
      <c r="J183">
        <v>49852</v>
      </c>
      <c r="K183">
        <v>49997</v>
      </c>
      <c r="L183">
        <v>7</v>
      </c>
      <c r="M183">
        <v>32</v>
      </c>
      <c r="N183" t="s">
        <v>1925</v>
      </c>
      <c r="O183" t="s">
        <v>1925</v>
      </c>
      <c r="P183" t="s">
        <v>1925</v>
      </c>
      <c r="Q183" t="s">
        <v>1925</v>
      </c>
      <c r="R183" t="s">
        <v>1925</v>
      </c>
      <c r="S183" t="s">
        <v>1925</v>
      </c>
      <c r="T183" t="s">
        <v>1925</v>
      </c>
      <c r="U183" t="s">
        <v>1925</v>
      </c>
      <c r="V183" t="s">
        <v>100</v>
      </c>
      <c r="W183" t="s">
        <v>393</v>
      </c>
      <c r="X183" t="s">
        <v>957</v>
      </c>
      <c r="Y183" t="s">
        <v>958</v>
      </c>
      <c r="Z183" t="s">
        <v>1925</v>
      </c>
      <c r="AA183" t="s">
        <v>1925</v>
      </c>
      <c r="AB183" t="s">
        <v>1925</v>
      </c>
      <c r="AC183" t="s">
        <v>1925</v>
      </c>
      <c r="AD183" t="s">
        <v>1925</v>
      </c>
      <c r="AE183" t="s">
        <v>1925</v>
      </c>
      <c r="AF183" t="s">
        <v>1925</v>
      </c>
      <c r="AG183" t="s">
        <v>1925</v>
      </c>
      <c r="AH183" t="s">
        <v>1925</v>
      </c>
      <c r="AI183" t="s">
        <v>1925</v>
      </c>
      <c r="AJ183" t="s">
        <v>1925</v>
      </c>
    </row>
    <row r="184" spans="1:36" x14ac:dyDescent="0.25">
      <c r="A184" s="9">
        <v>53372</v>
      </c>
      <c r="B184" s="10">
        <v>2.00482</v>
      </c>
      <c r="C184" s="2" t="s">
        <v>1925</v>
      </c>
      <c r="D184" s="2" t="s">
        <v>1925</v>
      </c>
      <c r="E184" s="2" t="s">
        <v>1925</v>
      </c>
      <c r="F184" s="2" t="s">
        <v>1925</v>
      </c>
      <c r="G184" s="2" t="s">
        <v>1925</v>
      </c>
      <c r="H184" s="2" t="s">
        <v>1925</v>
      </c>
      <c r="I184">
        <v>1</v>
      </c>
      <c r="J184">
        <v>3476921</v>
      </c>
      <c r="K184">
        <v>3477725</v>
      </c>
      <c r="L184">
        <v>4</v>
      </c>
      <c r="M184">
        <v>456</v>
      </c>
      <c r="N184" t="s">
        <v>1925</v>
      </c>
      <c r="O184" t="s">
        <v>1925</v>
      </c>
      <c r="P184" t="s">
        <v>1925</v>
      </c>
      <c r="Q184" t="s">
        <v>1925</v>
      </c>
      <c r="R184" t="s">
        <v>1925</v>
      </c>
      <c r="S184" t="s">
        <v>1925</v>
      </c>
      <c r="T184" t="s">
        <v>1925</v>
      </c>
      <c r="U184" t="s">
        <v>1925</v>
      </c>
      <c r="V184" t="s">
        <v>1925</v>
      </c>
      <c r="W184" t="s">
        <v>1925</v>
      </c>
      <c r="X184" t="s">
        <v>1925</v>
      </c>
      <c r="Y184" t="s">
        <v>960</v>
      </c>
      <c r="Z184" t="s">
        <v>961</v>
      </c>
      <c r="AA184">
        <v>0</v>
      </c>
      <c r="AB184">
        <v>0</v>
      </c>
      <c r="AC184" t="s">
        <v>962</v>
      </c>
      <c r="AD184">
        <v>1644</v>
      </c>
      <c r="AE184">
        <v>328820</v>
      </c>
      <c r="AF184">
        <v>330463</v>
      </c>
      <c r="AG184" t="s">
        <v>80</v>
      </c>
      <c r="AH184" t="s">
        <v>963</v>
      </c>
      <c r="AI184" t="s">
        <v>185</v>
      </c>
      <c r="AJ184" t="s">
        <v>964</v>
      </c>
    </row>
    <row r="185" spans="1:36" x14ac:dyDescent="0.25">
      <c r="A185" s="9">
        <v>57737</v>
      </c>
      <c r="B185" s="10">
        <v>2.0139100000000001</v>
      </c>
      <c r="C185" s="2" t="s">
        <v>1925</v>
      </c>
      <c r="D185" s="2" t="s">
        <v>1925</v>
      </c>
      <c r="E185" s="2" t="s">
        <v>1925</v>
      </c>
      <c r="F185" s="2" t="s">
        <v>1925</v>
      </c>
      <c r="G185" s="2" t="s">
        <v>1925</v>
      </c>
      <c r="H185" s="2" t="s">
        <v>1925</v>
      </c>
      <c r="I185">
        <v>4</v>
      </c>
      <c r="J185">
        <v>452577</v>
      </c>
      <c r="K185">
        <v>452634</v>
      </c>
      <c r="L185">
        <v>2</v>
      </c>
      <c r="M185">
        <v>997</v>
      </c>
      <c r="N185" t="s">
        <v>1925</v>
      </c>
      <c r="O185" t="s">
        <v>1925</v>
      </c>
      <c r="P185" t="s">
        <v>1925</v>
      </c>
      <c r="Q185" t="s">
        <v>1925</v>
      </c>
      <c r="R185" t="s">
        <v>1925</v>
      </c>
      <c r="S185" t="s">
        <v>1925</v>
      </c>
      <c r="T185" t="s">
        <v>1925</v>
      </c>
      <c r="U185" t="s">
        <v>1925</v>
      </c>
      <c r="V185" t="s">
        <v>1925</v>
      </c>
      <c r="W185" t="s">
        <v>1925</v>
      </c>
      <c r="X185" t="s">
        <v>1925</v>
      </c>
      <c r="Y185" t="s">
        <v>87</v>
      </c>
      <c r="Z185" t="s">
        <v>966</v>
      </c>
      <c r="AA185" t="s">
        <v>967</v>
      </c>
      <c r="AB185">
        <v>0</v>
      </c>
      <c r="AC185" t="s">
        <v>968</v>
      </c>
      <c r="AD185">
        <v>554</v>
      </c>
      <c r="AE185">
        <v>242720</v>
      </c>
      <c r="AF185">
        <v>243273</v>
      </c>
      <c r="AG185" t="s">
        <v>89</v>
      </c>
      <c r="AH185" t="s">
        <v>81</v>
      </c>
      <c r="AI185" t="s">
        <v>214</v>
      </c>
      <c r="AJ185">
        <v>0</v>
      </c>
    </row>
    <row r="186" spans="1:36" x14ac:dyDescent="0.25">
      <c r="A186" s="9">
        <v>70803</v>
      </c>
      <c r="B186" s="10">
        <v>2.0694300000000001</v>
      </c>
      <c r="C186" s="2" t="s">
        <v>1925</v>
      </c>
      <c r="D186" s="2" t="s">
        <v>1925</v>
      </c>
      <c r="E186" s="2" t="s">
        <v>1925</v>
      </c>
      <c r="F186" s="2">
        <v>2.30524</v>
      </c>
      <c r="G186" s="2">
        <v>6.9770900000000002E-4</v>
      </c>
      <c r="H186" s="2" t="s">
        <v>29</v>
      </c>
      <c r="I186">
        <v>41</v>
      </c>
      <c r="J186">
        <v>68392</v>
      </c>
      <c r="K186">
        <v>68713</v>
      </c>
      <c r="L186">
        <v>3</v>
      </c>
      <c r="M186">
        <v>69</v>
      </c>
      <c r="N186" t="s">
        <v>926</v>
      </c>
      <c r="O186" t="s">
        <v>970</v>
      </c>
      <c r="P186">
        <v>0</v>
      </c>
      <c r="Q186" t="s">
        <v>928</v>
      </c>
      <c r="R186">
        <v>88379</v>
      </c>
      <c r="S186">
        <v>140278</v>
      </c>
      <c r="T186" t="s">
        <v>929</v>
      </c>
      <c r="U186" t="s">
        <v>930</v>
      </c>
      <c r="V186" t="s">
        <v>100</v>
      </c>
      <c r="W186" t="s">
        <v>931</v>
      </c>
      <c r="X186" t="s">
        <v>100</v>
      </c>
      <c r="Y186" t="s">
        <v>931</v>
      </c>
      <c r="Z186" t="s">
        <v>1925</v>
      </c>
      <c r="AA186" t="s">
        <v>1925</v>
      </c>
      <c r="AB186" t="s">
        <v>1925</v>
      </c>
      <c r="AC186" t="s">
        <v>1925</v>
      </c>
      <c r="AD186" t="s">
        <v>1925</v>
      </c>
      <c r="AE186" t="s">
        <v>1925</v>
      </c>
      <c r="AF186" t="s">
        <v>1925</v>
      </c>
      <c r="AG186" t="s">
        <v>1925</v>
      </c>
      <c r="AH186" t="s">
        <v>1925</v>
      </c>
      <c r="AI186" t="s">
        <v>1925</v>
      </c>
      <c r="AJ186" t="s">
        <v>1925</v>
      </c>
    </row>
    <row r="187" spans="1:36" x14ac:dyDescent="0.25">
      <c r="A187" s="9">
        <v>2185</v>
      </c>
      <c r="B187" s="10">
        <v>2.0773799999999998</v>
      </c>
      <c r="C187" s="2" t="s">
        <v>1925</v>
      </c>
      <c r="D187" s="2" t="s">
        <v>1925</v>
      </c>
      <c r="E187" s="2" t="s">
        <v>1925</v>
      </c>
      <c r="F187" s="2" t="s">
        <v>1925</v>
      </c>
      <c r="G187" s="2" t="s">
        <v>1925</v>
      </c>
      <c r="H187" s="2" t="s">
        <v>1925</v>
      </c>
      <c r="I187">
        <v>1</v>
      </c>
      <c r="J187">
        <v>3580557</v>
      </c>
      <c r="K187">
        <v>3580884</v>
      </c>
      <c r="L187">
        <v>4</v>
      </c>
      <c r="M187">
        <v>425</v>
      </c>
      <c r="N187" t="s">
        <v>1925</v>
      </c>
      <c r="O187" t="s">
        <v>1925</v>
      </c>
      <c r="P187" t="s">
        <v>1925</v>
      </c>
      <c r="Q187" t="s">
        <v>1925</v>
      </c>
      <c r="R187" t="s">
        <v>1925</v>
      </c>
      <c r="S187" t="s">
        <v>1925</v>
      </c>
      <c r="T187" t="s">
        <v>1925</v>
      </c>
      <c r="U187" t="s">
        <v>1925</v>
      </c>
      <c r="V187" t="s">
        <v>1925</v>
      </c>
      <c r="W187" t="s">
        <v>1925</v>
      </c>
      <c r="X187" t="s">
        <v>1925</v>
      </c>
      <c r="Y187" t="s">
        <v>972</v>
      </c>
      <c r="Z187" t="s">
        <v>1925</v>
      </c>
      <c r="AA187" t="s">
        <v>1925</v>
      </c>
      <c r="AB187" t="s">
        <v>1925</v>
      </c>
      <c r="AC187" t="s">
        <v>1925</v>
      </c>
      <c r="AD187" t="s">
        <v>1925</v>
      </c>
      <c r="AE187" t="s">
        <v>1925</v>
      </c>
      <c r="AF187" t="s">
        <v>1925</v>
      </c>
      <c r="AG187" t="s">
        <v>1925</v>
      </c>
      <c r="AH187" t="s">
        <v>1925</v>
      </c>
      <c r="AI187" t="s">
        <v>1925</v>
      </c>
      <c r="AJ187" t="s">
        <v>1925</v>
      </c>
    </row>
    <row r="188" spans="1:36" x14ac:dyDescent="0.25">
      <c r="A188" s="9">
        <v>68831</v>
      </c>
      <c r="B188" s="10">
        <v>2.08378</v>
      </c>
      <c r="C188" s="12" t="s">
        <v>1925</v>
      </c>
      <c r="D188" s="12" t="s">
        <v>1925</v>
      </c>
      <c r="E188" s="12" t="s">
        <v>1925</v>
      </c>
      <c r="F188" s="12" t="s">
        <v>1925</v>
      </c>
      <c r="G188" s="12" t="s">
        <v>1925</v>
      </c>
      <c r="H188" s="12" t="s">
        <v>1925</v>
      </c>
      <c r="I188">
        <v>26</v>
      </c>
      <c r="J188">
        <v>147074</v>
      </c>
      <c r="K188">
        <v>148201</v>
      </c>
      <c r="L188">
        <v>3</v>
      </c>
      <c r="M188">
        <v>1059</v>
      </c>
      <c r="N188" t="s">
        <v>344</v>
      </c>
      <c r="O188">
        <v>0</v>
      </c>
      <c r="P188" t="s">
        <v>389</v>
      </c>
      <c r="Q188" t="s">
        <v>974</v>
      </c>
      <c r="R188">
        <v>293457</v>
      </c>
      <c r="S188">
        <v>200088</v>
      </c>
      <c r="T188" t="s">
        <v>975</v>
      </c>
      <c r="U188" t="s">
        <v>976</v>
      </c>
      <c r="V188" t="s">
        <v>100</v>
      </c>
      <c r="W188" t="s">
        <v>393</v>
      </c>
      <c r="X188" t="s">
        <v>977</v>
      </c>
      <c r="Y188" t="s">
        <v>974</v>
      </c>
      <c r="Z188" t="s">
        <v>1925</v>
      </c>
      <c r="AA188" t="s">
        <v>1925</v>
      </c>
      <c r="AB188" t="s">
        <v>1925</v>
      </c>
      <c r="AC188" t="s">
        <v>978</v>
      </c>
      <c r="AD188">
        <v>1724</v>
      </c>
      <c r="AE188">
        <v>150449</v>
      </c>
      <c r="AF188">
        <v>152172</v>
      </c>
      <c r="AG188" t="s">
        <v>89</v>
      </c>
      <c r="AH188" t="s">
        <v>979</v>
      </c>
      <c r="AI188" t="s">
        <v>185</v>
      </c>
      <c r="AJ188">
        <v>0</v>
      </c>
    </row>
    <row r="189" spans="1:36" x14ac:dyDescent="0.25">
      <c r="A189" s="9">
        <v>21960</v>
      </c>
      <c r="B189" s="10">
        <v>2.0997599999999998</v>
      </c>
      <c r="C189" s="2" t="s">
        <v>1925</v>
      </c>
      <c r="D189" s="2" t="s">
        <v>1925</v>
      </c>
      <c r="E189" s="2" t="s">
        <v>1925</v>
      </c>
      <c r="F189" s="2">
        <v>2.3387199999999999</v>
      </c>
      <c r="G189" s="2">
        <v>3.3751699999999999E-6</v>
      </c>
      <c r="H189" s="2" t="s">
        <v>29</v>
      </c>
      <c r="I189">
        <v>5</v>
      </c>
      <c r="J189">
        <v>1616400</v>
      </c>
      <c r="K189">
        <v>1616511</v>
      </c>
      <c r="L189">
        <v>4</v>
      </c>
      <c r="M189">
        <v>371</v>
      </c>
      <c r="N189" t="s">
        <v>1925</v>
      </c>
      <c r="O189" t="s">
        <v>1925</v>
      </c>
      <c r="P189" t="s">
        <v>1925</v>
      </c>
      <c r="Q189" t="s">
        <v>1925</v>
      </c>
      <c r="R189" t="s">
        <v>1925</v>
      </c>
      <c r="S189" t="s">
        <v>1925</v>
      </c>
      <c r="T189" t="s">
        <v>1925</v>
      </c>
      <c r="U189" t="s">
        <v>1925</v>
      </c>
      <c r="V189" t="s">
        <v>100</v>
      </c>
      <c r="W189" t="s">
        <v>981</v>
      </c>
      <c r="X189" t="s">
        <v>982</v>
      </c>
      <c r="Y189" t="s">
        <v>981</v>
      </c>
      <c r="Z189" t="s">
        <v>1925</v>
      </c>
      <c r="AA189" t="s">
        <v>1925</v>
      </c>
      <c r="AB189" t="s">
        <v>1925</v>
      </c>
      <c r="AC189" t="s">
        <v>983</v>
      </c>
      <c r="AD189">
        <v>1433</v>
      </c>
      <c r="AE189">
        <v>180410</v>
      </c>
      <c r="AF189">
        <v>181842</v>
      </c>
      <c r="AG189" t="s">
        <v>80</v>
      </c>
      <c r="AH189" t="s">
        <v>984</v>
      </c>
      <c r="AI189" t="s">
        <v>185</v>
      </c>
      <c r="AJ189" t="s">
        <v>985</v>
      </c>
    </row>
    <row r="190" spans="1:36" x14ac:dyDescent="0.25">
      <c r="A190" s="9">
        <v>123261</v>
      </c>
      <c r="B190" s="10">
        <v>2.10053</v>
      </c>
      <c r="C190" s="12" t="s">
        <v>1925</v>
      </c>
      <c r="D190" s="12" t="s">
        <v>1925</v>
      </c>
      <c r="E190" s="12" t="s">
        <v>1925</v>
      </c>
      <c r="F190" s="12">
        <v>-2.1343399999999999</v>
      </c>
      <c r="G190" s="12">
        <v>3.9979000000000004E-3</v>
      </c>
      <c r="H190" s="12" t="s">
        <v>28</v>
      </c>
      <c r="I190">
        <v>19</v>
      </c>
      <c r="J190">
        <v>499413</v>
      </c>
      <c r="K190">
        <v>499766</v>
      </c>
      <c r="L190">
        <v>4</v>
      </c>
      <c r="M190">
        <v>1110</v>
      </c>
      <c r="N190" t="s">
        <v>1925</v>
      </c>
      <c r="O190" t="s">
        <v>1925</v>
      </c>
      <c r="P190" t="s">
        <v>1925</v>
      </c>
      <c r="Q190" t="s">
        <v>1925</v>
      </c>
      <c r="R190" t="s">
        <v>1925</v>
      </c>
      <c r="S190" t="s">
        <v>1925</v>
      </c>
      <c r="T190" t="s">
        <v>1925</v>
      </c>
      <c r="U190" t="s">
        <v>1925</v>
      </c>
      <c r="V190" t="s">
        <v>1925</v>
      </c>
      <c r="W190" t="s">
        <v>1925</v>
      </c>
      <c r="X190" t="s">
        <v>1925</v>
      </c>
      <c r="Y190" t="s">
        <v>87</v>
      </c>
      <c r="Z190" t="s">
        <v>1925</v>
      </c>
      <c r="AA190" t="s">
        <v>1925</v>
      </c>
      <c r="AB190" t="s">
        <v>1925</v>
      </c>
      <c r="AC190" t="s">
        <v>1925</v>
      </c>
      <c r="AD190" t="s">
        <v>1925</v>
      </c>
      <c r="AE190" t="s">
        <v>1925</v>
      </c>
      <c r="AF190" t="s">
        <v>1925</v>
      </c>
      <c r="AG190" t="s">
        <v>1925</v>
      </c>
      <c r="AH190" t="s">
        <v>1925</v>
      </c>
      <c r="AI190" t="s">
        <v>1925</v>
      </c>
      <c r="AJ190" t="s">
        <v>1925</v>
      </c>
    </row>
    <row r="191" spans="1:36" x14ac:dyDescent="0.25">
      <c r="A191" s="9">
        <v>124040</v>
      </c>
      <c r="B191" s="10">
        <v>2.1016300000000001</v>
      </c>
      <c r="C191" s="2" t="s">
        <v>1925</v>
      </c>
      <c r="D191" s="2" t="s">
        <v>1925</v>
      </c>
      <c r="E191" s="2" t="s">
        <v>1925</v>
      </c>
      <c r="F191" s="2" t="s">
        <v>1925</v>
      </c>
      <c r="G191" s="2" t="s">
        <v>1925</v>
      </c>
      <c r="H191" s="2" t="s">
        <v>1925</v>
      </c>
      <c r="I191">
        <v>31</v>
      </c>
      <c r="J191">
        <v>151079</v>
      </c>
      <c r="K191">
        <v>151139</v>
      </c>
      <c r="L191">
        <v>3</v>
      </c>
      <c r="M191">
        <v>26</v>
      </c>
      <c r="N191" t="s">
        <v>1925</v>
      </c>
      <c r="O191" t="s">
        <v>1925</v>
      </c>
      <c r="P191" t="s">
        <v>1925</v>
      </c>
      <c r="Q191" t="s">
        <v>1925</v>
      </c>
      <c r="R191" t="s">
        <v>1925</v>
      </c>
      <c r="S191" t="s">
        <v>1925</v>
      </c>
      <c r="T191" t="s">
        <v>1925</v>
      </c>
      <c r="U191" t="s">
        <v>1925</v>
      </c>
      <c r="V191" t="s">
        <v>1925</v>
      </c>
      <c r="W191" t="s">
        <v>1925</v>
      </c>
      <c r="X191" t="s">
        <v>1925</v>
      </c>
      <c r="Y191" t="s">
        <v>87</v>
      </c>
      <c r="Z191" t="s">
        <v>988</v>
      </c>
      <c r="AA191">
        <v>0</v>
      </c>
      <c r="AB191">
        <v>0</v>
      </c>
      <c r="AC191" t="s">
        <v>1925</v>
      </c>
      <c r="AD191" t="s">
        <v>1925</v>
      </c>
      <c r="AE191" t="s">
        <v>1925</v>
      </c>
      <c r="AF191" t="s">
        <v>1925</v>
      </c>
      <c r="AG191" t="s">
        <v>1925</v>
      </c>
      <c r="AH191" t="s">
        <v>1925</v>
      </c>
      <c r="AI191" t="s">
        <v>1925</v>
      </c>
      <c r="AJ191" t="s">
        <v>1925</v>
      </c>
    </row>
    <row r="192" spans="1:36" x14ac:dyDescent="0.25">
      <c r="A192" s="9">
        <v>103041</v>
      </c>
      <c r="B192" s="10">
        <v>2.1029900000000001</v>
      </c>
      <c r="C192" s="12" t="s">
        <v>1925</v>
      </c>
      <c r="D192" s="12" t="s">
        <v>1925</v>
      </c>
      <c r="E192" s="12" t="s">
        <v>1925</v>
      </c>
      <c r="F192" s="12" t="s">
        <v>1925</v>
      </c>
      <c r="G192" s="12" t="s">
        <v>1925</v>
      </c>
      <c r="H192" s="12" t="s">
        <v>1925</v>
      </c>
      <c r="I192">
        <v>1</v>
      </c>
      <c r="J192">
        <v>2446167</v>
      </c>
      <c r="K192">
        <v>2447126</v>
      </c>
      <c r="L192">
        <v>5</v>
      </c>
      <c r="M192">
        <v>6</v>
      </c>
      <c r="N192" t="s">
        <v>1925</v>
      </c>
      <c r="O192" t="s">
        <v>1925</v>
      </c>
      <c r="P192" t="s">
        <v>1925</v>
      </c>
      <c r="Q192" t="s">
        <v>1925</v>
      </c>
      <c r="R192" t="s">
        <v>1925</v>
      </c>
      <c r="S192" t="s">
        <v>1925</v>
      </c>
      <c r="T192" t="s">
        <v>1925</v>
      </c>
      <c r="U192" t="s">
        <v>1925</v>
      </c>
      <c r="V192" t="s">
        <v>1925</v>
      </c>
      <c r="W192" t="s">
        <v>1925</v>
      </c>
      <c r="X192" t="s">
        <v>1925</v>
      </c>
      <c r="Y192" t="s">
        <v>990</v>
      </c>
      <c r="Z192" t="s">
        <v>1925</v>
      </c>
      <c r="AA192" t="s">
        <v>1925</v>
      </c>
      <c r="AB192" t="s">
        <v>1925</v>
      </c>
      <c r="AC192" t="s">
        <v>1925</v>
      </c>
      <c r="AD192" t="s">
        <v>1925</v>
      </c>
      <c r="AE192" t="s">
        <v>1925</v>
      </c>
      <c r="AF192" t="s">
        <v>1925</v>
      </c>
      <c r="AG192" t="s">
        <v>1925</v>
      </c>
      <c r="AH192" t="s">
        <v>1925</v>
      </c>
      <c r="AI192" t="s">
        <v>1925</v>
      </c>
      <c r="AJ192" t="s">
        <v>1925</v>
      </c>
    </row>
    <row r="193" spans="1:36" x14ac:dyDescent="0.25">
      <c r="A193" s="9">
        <v>69904</v>
      </c>
      <c r="B193" s="10">
        <v>2.1127899999999999</v>
      </c>
      <c r="C193" s="12" t="s">
        <v>1925</v>
      </c>
      <c r="D193" s="12" t="s">
        <v>1925</v>
      </c>
      <c r="E193" s="12" t="s">
        <v>1925</v>
      </c>
      <c r="F193" s="12" t="s">
        <v>1925</v>
      </c>
      <c r="G193" s="12" t="s">
        <v>1925</v>
      </c>
      <c r="H193" s="12" t="s">
        <v>1925</v>
      </c>
      <c r="I193">
        <v>31</v>
      </c>
      <c r="J193">
        <v>14528</v>
      </c>
      <c r="K193">
        <v>14746</v>
      </c>
      <c r="L193">
        <v>3</v>
      </c>
      <c r="M193">
        <v>66</v>
      </c>
      <c r="N193" t="s">
        <v>187</v>
      </c>
      <c r="O193">
        <v>0</v>
      </c>
      <c r="P193" t="s">
        <v>188</v>
      </c>
      <c r="Q193" t="s">
        <v>189</v>
      </c>
      <c r="R193">
        <v>80140</v>
      </c>
      <c r="S193">
        <v>187849</v>
      </c>
      <c r="T193" t="s">
        <v>992</v>
      </c>
      <c r="U193">
        <v>0</v>
      </c>
      <c r="V193" t="s">
        <v>1925</v>
      </c>
      <c r="W193" t="s">
        <v>1925</v>
      </c>
      <c r="X193" t="s">
        <v>1925</v>
      </c>
      <c r="Y193" t="s">
        <v>193</v>
      </c>
      <c r="Z193" t="s">
        <v>992</v>
      </c>
      <c r="AA193">
        <v>0</v>
      </c>
      <c r="AB193">
        <v>0</v>
      </c>
      <c r="AC193" t="s">
        <v>1925</v>
      </c>
      <c r="AD193" t="s">
        <v>1925</v>
      </c>
      <c r="AE193" t="s">
        <v>1925</v>
      </c>
      <c r="AF193" t="s">
        <v>1925</v>
      </c>
      <c r="AG193" t="s">
        <v>1925</v>
      </c>
      <c r="AH193" t="s">
        <v>1925</v>
      </c>
      <c r="AI193" t="s">
        <v>1925</v>
      </c>
      <c r="AJ193" t="s">
        <v>1925</v>
      </c>
    </row>
    <row r="194" spans="1:36" x14ac:dyDescent="0.25">
      <c r="A194" s="9">
        <v>80268</v>
      </c>
      <c r="B194" s="10">
        <v>2.1484000000000001</v>
      </c>
      <c r="C194" s="2" t="s">
        <v>1925</v>
      </c>
      <c r="D194" s="2" t="s">
        <v>1925</v>
      </c>
      <c r="E194" s="2" t="s">
        <v>1925</v>
      </c>
      <c r="F194" s="2" t="s">
        <v>1925</v>
      </c>
      <c r="G194" s="2" t="s">
        <v>1925</v>
      </c>
      <c r="H194" s="2" t="s">
        <v>1925</v>
      </c>
      <c r="I194">
        <v>17</v>
      </c>
      <c r="J194">
        <v>703919</v>
      </c>
      <c r="K194">
        <v>704365</v>
      </c>
      <c r="L194">
        <v>4</v>
      </c>
      <c r="M194">
        <v>778</v>
      </c>
      <c r="N194" t="s">
        <v>1925</v>
      </c>
      <c r="O194" t="s">
        <v>1925</v>
      </c>
      <c r="P194" t="s">
        <v>1925</v>
      </c>
      <c r="Q194" t="s">
        <v>1925</v>
      </c>
      <c r="R194" t="s">
        <v>1925</v>
      </c>
      <c r="S194" t="s">
        <v>1925</v>
      </c>
      <c r="T194" t="s">
        <v>1925</v>
      </c>
      <c r="U194" t="s">
        <v>1925</v>
      </c>
      <c r="V194" t="s">
        <v>1925</v>
      </c>
      <c r="W194" t="s">
        <v>1925</v>
      </c>
      <c r="X194" t="s">
        <v>1925</v>
      </c>
      <c r="Y194" t="s">
        <v>994</v>
      </c>
      <c r="Z194" t="s">
        <v>995</v>
      </c>
      <c r="AA194" t="s">
        <v>996</v>
      </c>
      <c r="AB194">
        <v>0</v>
      </c>
      <c r="AC194" t="s">
        <v>997</v>
      </c>
      <c r="AD194">
        <v>1624</v>
      </c>
      <c r="AE194">
        <v>290975</v>
      </c>
      <c r="AF194">
        <v>292598</v>
      </c>
      <c r="AG194" t="s">
        <v>89</v>
      </c>
      <c r="AH194" t="s">
        <v>998</v>
      </c>
      <c r="AI194" t="s">
        <v>118</v>
      </c>
      <c r="AJ194" t="s">
        <v>999</v>
      </c>
    </row>
    <row r="195" spans="1:36" x14ac:dyDescent="0.25">
      <c r="A195" s="9">
        <v>76880</v>
      </c>
      <c r="B195" s="10">
        <v>2.1521699999999999</v>
      </c>
      <c r="C195" s="12" t="s">
        <v>1925</v>
      </c>
      <c r="D195" s="12" t="s">
        <v>1925</v>
      </c>
      <c r="E195" s="12" t="s">
        <v>1925</v>
      </c>
      <c r="F195" s="12" t="s">
        <v>1925</v>
      </c>
      <c r="G195" s="12" t="s">
        <v>1925</v>
      </c>
      <c r="H195" s="12" t="s">
        <v>1925</v>
      </c>
      <c r="I195">
        <v>6</v>
      </c>
      <c r="J195">
        <v>1152076</v>
      </c>
      <c r="K195">
        <v>1152248</v>
      </c>
      <c r="L195">
        <v>1</v>
      </c>
      <c r="M195">
        <v>294</v>
      </c>
      <c r="N195" t="s">
        <v>1001</v>
      </c>
      <c r="O195" t="s">
        <v>1002</v>
      </c>
      <c r="P195" t="s">
        <v>1003</v>
      </c>
      <c r="Q195" t="s">
        <v>1004</v>
      </c>
      <c r="R195">
        <v>300901</v>
      </c>
      <c r="S195">
        <v>54051</v>
      </c>
      <c r="T195" t="s">
        <v>1005</v>
      </c>
      <c r="U195" t="s">
        <v>1006</v>
      </c>
      <c r="V195" t="s">
        <v>1002</v>
      </c>
      <c r="W195" t="s">
        <v>1007</v>
      </c>
      <c r="X195" t="s">
        <v>1008</v>
      </c>
      <c r="Y195" t="s">
        <v>1009</v>
      </c>
      <c r="Z195" t="s">
        <v>1005</v>
      </c>
      <c r="AA195" t="s">
        <v>1010</v>
      </c>
      <c r="AB195">
        <v>0</v>
      </c>
      <c r="AC195" t="s">
        <v>1011</v>
      </c>
      <c r="AD195">
        <v>1451</v>
      </c>
      <c r="AE195">
        <v>59380</v>
      </c>
      <c r="AF195">
        <v>60830</v>
      </c>
      <c r="AG195" t="s">
        <v>89</v>
      </c>
      <c r="AH195" t="s">
        <v>1012</v>
      </c>
      <c r="AI195" t="s">
        <v>82</v>
      </c>
      <c r="AJ195" t="s">
        <v>1013</v>
      </c>
    </row>
    <row r="196" spans="1:36" x14ac:dyDescent="0.25">
      <c r="A196" s="9">
        <v>78732</v>
      </c>
      <c r="B196" s="10">
        <v>2.1523300000000001</v>
      </c>
      <c r="C196" s="2" t="s">
        <v>1925</v>
      </c>
      <c r="D196" s="2" t="s">
        <v>1925</v>
      </c>
      <c r="E196" s="2" t="s">
        <v>1925</v>
      </c>
      <c r="F196" s="2" t="s">
        <v>1925</v>
      </c>
      <c r="G196" s="2" t="s">
        <v>1925</v>
      </c>
      <c r="H196" s="2" t="s">
        <v>1925</v>
      </c>
      <c r="I196">
        <v>11</v>
      </c>
      <c r="J196">
        <v>613122</v>
      </c>
      <c r="K196">
        <v>613979</v>
      </c>
      <c r="L196">
        <v>1</v>
      </c>
      <c r="M196">
        <v>1079</v>
      </c>
      <c r="N196" t="s">
        <v>1925</v>
      </c>
      <c r="O196" t="s">
        <v>1925</v>
      </c>
      <c r="P196" t="s">
        <v>1925</v>
      </c>
      <c r="Q196" t="s">
        <v>1925</v>
      </c>
      <c r="R196" t="s">
        <v>1925</v>
      </c>
      <c r="S196" t="s">
        <v>1925</v>
      </c>
      <c r="T196" t="s">
        <v>1925</v>
      </c>
      <c r="U196" t="s">
        <v>1925</v>
      </c>
      <c r="V196" t="s">
        <v>1925</v>
      </c>
      <c r="W196" t="s">
        <v>1925</v>
      </c>
      <c r="X196" t="s">
        <v>1925</v>
      </c>
      <c r="Y196" t="s">
        <v>1015</v>
      </c>
      <c r="Z196" t="s">
        <v>1016</v>
      </c>
      <c r="AA196">
        <v>0</v>
      </c>
      <c r="AB196">
        <v>0</v>
      </c>
      <c r="AC196" t="s">
        <v>1017</v>
      </c>
      <c r="AD196">
        <v>2713</v>
      </c>
      <c r="AE196">
        <v>136402</v>
      </c>
      <c r="AF196">
        <v>139114</v>
      </c>
      <c r="AG196" t="s">
        <v>80</v>
      </c>
      <c r="AH196" t="s">
        <v>1018</v>
      </c>
      <c r="AI196" t="s">
        <v>214</v>
      </c>
      <c r="AJ196" t="s">
        <v>1019</v>
      </c>
    </row>
    <row r="197" spans="1:36" x14ac:dyDescent="0.25">
      <c r="A197" s="9">
        <v>68813</v>
      </c>
      <c r="B197" s="10">
        <v>2.1577000000000002</v>
      </c>
      <c r="C197" s="2" t="s">
        <v>1925</v>
      </c>
      <c r="D197" s="2" t="s">
        <v>1925</v>
      </c>
      <c r="E197" s="2" t="s">
        <v>1925</v>
      </c>
      <c r="F197" s="2" t="s">
        <v>1925</v>
      </c>
      <c r="G197" s="2" t="s">
        <v>1925</v>
      </c>
      <c r="H197" s="2" t="s">
        <v>1925</v>
      </c>
      <c r="I197">
        <v>26</v>
      </c>
      <c r="J197">
        <v>366102</v>
      </c>
      <c r="K197">
        <v>367442</v>
      </c>
      <c r="L197">
        <v>3</v>
      </c>
      <c r="M197">
        <v>1105</v>
      </c>
      <c r="N197" t="s">
        <v>1925</v>
      </c>
      <c r="O197" t="s">
        <v>1925</v>
      </c>
      <c r="P197" t="s">
        <v>1925</v>
      </c>
      <c r="Q197" t="s">
        <v>1925</v>
      </c>
      <c r="R197" t="s">
        <v>1925</v>
      </c>
      <c r="S197" t="s">
        <v>1925</v>
      </c>
      <c r="T197" t="s">
        <v>1925</v>
      </c>
      <c r="U197" t="s">
        <v>1925</v>
      </c>
      <c r="V197" t="s">
        <v>1925</v>
      </c>
      <c r="W197" t="s">
        <v>1925</v>
      </c>
      <c r="X197" t="s">
        <v>1925</v>
      </c>
      <c r="Y197" t="s">
        <v>124</v>
      </c>
      <c r="Z197" t="s">
        <v>1925</v>
      </c>
      <c r="AA197" t="s">
        <v>1925</v>
      </c>
      <c r="AB197" t="s">
        <v>1925</v>
      </c>
      <c r="AC197" t="s">
        <v>1021</v>
      </c>
      <c r="AD197">
        <v>1783</v>
      </c>
      <c r="AE197">
        <v>46140</v>
      </c>
      <c r="AF197">
        <v>47922</v>
      </c>
      <c r="AG197" t="s">
        <v>80</v>
      </c>
      <c r="AH197" t="s">
        <v>81</v>
      </c>
      <c r="AI197" t="s">
        <v>185</v>
      </c>
      <c r="AJ197" t="s">
        <v>473</v>
      </c>
    </row>
    <row r="198" spans="1:36" x14ac:dyDescent="0.25">
      <c r="A198" s="9">
        <v>23240</v>
      </c>
      <c r="B198" s="10">
        <v>2.1972900000000002</v>
      </c>
      <c r="C198" s="2" t="s">
        <v>1925</v>
      </c>
      <c r="D198" s="2" t="s">
        <v>1925</v>
      </c>
      <c r="E198" s="2" t="s">
        <v>1925</v>
      </c>
      <c r="F198" s="2" t="s">
        <v>1925</v>
      </c>
      <c r="G198" s="2" t="s">
        <v>1925</v>
      </c>
      <c r="H198" s="2" t="s">
        <v>1925</v>
      </c>
      <c r="I198">
        <v>26</v>
      </c>
      <c r="J198">
        <v>149750</v>
      </c>
      <c r="K198">
        <v>149764</v>
      </c>
      <c r="L198">
        <v>3</v>
      </c>
      <c r="M198">
        <v>1060</v>
      </c>
      <c r="N198" t="s">
        <v>1925</v>
      </c>
      <c r="O198" t="s">
        <v>1925</v>
      </c>
      <c r="P198" t="s">
        <v>1925</v>
      </c>
      <c r="Q198" t="s">
        <v>1925</v>
      </c>
      <c r="R198" t="s">
        <v>1925</v>
      </c>
      <c r="S198" t="s">
        <v>1925</v>
      </c>
      <c r="T198" t="s">
        <v>1925</v>
      </c>
      <c r="U198" t="s">
        <v>1925</v>
      </c>
      <c r="V198" t="s">
        <v>1925</v>
      </c>
      <c r="W198" t="s">
        <v>1925</v>
      </c>
      <c r="X198" t="s">
        <v>1925</v>
      </c>
      <c r="Y198" t="s">
        <v>87</v>
      </c>
      <c r="Z198" t="s">
        <v>1925</v>
      </c>
      <c r="AA198" t="s">
        <v>1925</v>
      </c>
      <c r="AB198" t="s">
        <v>1925</v>
      </c>
      <c r="AC198" t="s">
        <v>1023</v>
      </c>
      <c r="AD198">
        <v>971</v>
      </c>
      <c r="AE198">
        <v>152746</v>
      </c>
      <c r="AF198">
        <v>153716</v>
      </c>
      <c r="AG198" t="s">
        <v>89</v>
      </c>
      <c r="AH198" t="s">
        <v>81</v>
      </c>
      <c r="AI198" t="s">
        <v>185</v>
      </c>
      <c r="AJ198">
        <v>0</v>
      </c>
    </row>
    <row r="199" spans="1:36" x14ac:dyDescent="0.25">
      <c r="A199" s="9">
        <v>123079</v>
      </c>
      <c r="B199" s="10">
        <v>2.22099</v>
      </c>
      <c r="C199" s="2" t="s">
        <v>1925</v>
      </c>
      <c r="D199" s="2" t="s">
        <v>1925</v>
      </c>
      <c r="E199" s="2" t="s">
        <v>1925</v>
      </c>
      <c r="F199" s="2" t="s">
        <v>1925</v>
      </c>
      <c r="G199" s="2" t="s">
        <v>1925</v>
      </c>
      <c r="H199" s="2" t="s">
        <v>1925</v>
      </c>
      <c r="I199">
        <v>18</v>
      </c>
      <c r="J199">
        <v>4390</v>
      </c>
      <c r="K199">
        <v>4550</v>
      </c>
      <c r="L199">
        <v>5</v>
      </c>
      <c r="M199">
        <v>963</v>
      </c>
      <c r="N199" t="s">
        <v>257</v>
      </c>
      <c r="O199">
        <v>0</v>
      </c>
      <c r="P199">
        <v>0</v>
      </c>
      <c r="Q199" t="s">
        <v>1025</v>
      </c>
      <c r="R199">
        <v>280794</v>
      </c>
      <c r="S199">
        <v>58307</v>
      </c>
      <c r="T199" t="s">
        <v>1026</v>
      </c>
      <c r="U199">
        <v>0</v>
      </c>
      <c r="V199" t="s">
        <v>1925</v>
      </c>
      <c r="W199" t="s">
        <v>1925</v>
      </c>
      <c r="X199" t="s">
        <v>1925</v>
      </c>
      <c r="Y199" t="s">
        <v>1027</v>
      </c>
      <c r="Z199" t="s">
        <v>1925</v>
      </c>
      <c r="AA199" t="s">
        <v>1925</v>
      </c>
      <c r="AB199" t="s">
        <v>1925</v>
      </c>
      <c r="AC199" t="s">
        <v>1028</v>
      </c>
      <c r="AD199">
        <v>975</v>
      </c>
      <c r="AE199">
        <v>238081</v>
      </c>
      <c r="AF199">
        <v>239055</v>
      </c>
      <c r="AG199" t="s">
        <v>89</v>
      </c>
      <c r="AH199" t="s">
        <v>81</v>
      </c>
      <c r="AI199" t="s">
        <v>91</v>
      </c>
      <c r="AJ199" t="s">
        <v>1029</v>
      </c>
    </row>
    <row r="200" spans="1:36" x14ac:dyDescent="0.25">
      <c r="A200" s="9">
        <v>59368</v>
      </c>
      <c r="B200" s="10">
        <v>2.2954699999999999</v>
      </c>
      <c r="C200" s="2" t="s">
        <v>1925</v>
      </c>
      <c r="D200" s="2" t="s">
        <v>1925</v>
      </c>
      <c r="E200" s="2" t="s">
        <v>1925</v>
      </c>
      <c r="F200" s="2">
        <v>-3.21157</v>
      </c>
      <c r="G200" s="2">
        <v>2.4051100000000001E-5</v>
      </c>
      <c r="H200" s="2" t="s">
        <v>28</v>
      </c>
      <c r="I200">
        <v>6</v>
      </c>
      <c r="J200">
        <v>486801</v>
      </c>
      <c r="K200">
        <v>487094</v>
      </c>
      <c r="L200">
        <v>1</v>
      </c>
      <c r="M200">
        <v>132</v>
      </c>
      <c r="N200" t="s">
        <v>1925</v>
      </c>
      <c r="O200" t="s">
        <v>1925</v>
      </c>
      <c r="P200" t="s">
        <v>1925</v>
      </c>
      <c r="Q200" t="s">
        <v>1925</v>
      </c>
      <c r="R200" t="s">
        <v>1925</v>
      </c>
      <c r="S200" t="s">
        <v>1925</v>
      </c>
      <c r="T200" t="s">
        <v>1925</v>
      </c>
      <c r="U200" t="s">
        <v>1925</v>
      </c>
      <c r="V200" t="s">
        <v>100</v>
      </c>
      <c r="W200" t="s">
        <v>274</v>
      </c>
      <c r="X200" t="s">
        <v>100</v>
      </c>
      <c r="Y200" t="s">
        <v>1031</v>
      </c>
      <c r="Z200" t="s">
        <v>1032</v>
      </c>
      <c r="AA200">
        <v>0</v>
      </c>
      <c r="AB200">
        <v>0</v>
      </c>
      <c r="AC200" t="s">
        <v>1925</v>
      </c>
      <c r="AD200" t="s">
        <v>1925</v>
      </c>
      <c r="AE200" t="s">
        <v>1925</v>
      </c>
      <c r="AF200" t="s">
        <v>1925</v>
      </c>
      <c r="AG200" t="s">
        <v>1925</v>
      </c>
      <c r="AH200" t="s">
        <v>1925</v>
      </c>
      <c r="AI200" t="s">
        <v>1925</v>
      </c>
      <c r="AJ200" t="s">
        <v>1925</v>
      </c>
    </row>
    <row r="201" spans="1:36" x14ac:dyDescent="0.25">
      <c r="A201" s="9">
        <v>105221</v>
      </c>
      <c r="B201" s="10">
        <v>2.2973599999999998</v>
      </c>
      <c r="C201" s="12" t="s">
        <v>1925</v>
      </c>
      <c r="D201" s="12" t="s">
        <v>1925</v>
      </c>
      <c r="E201" s="12" t="s">
        <v>1925</v>
      </c>
      <c r="F201" s="12" t="s">
        <v>1925</v>
      </c>
      <c r="G201" s="12" t="s">
        <v>1925</v>
      </c>
      <c r="H201" s="12" t="s">
        <v>1925</v>
      </c>
      <c r="I201">
        <v>5</v>
      </c>
      <c r="J201">
        <v>10341</v>
      </c>
      <c r="K201">
        <v>10759</v>
      </c>
      <c r="L201">
        <v>2</v>
      </c>
      <c r="M201">
        <v>1819</v>
      </c>
      <c r="N201" t="s">
        <v>1925</v>
      </c>
      <c r="O201" t="s">
        <v>1925</v>
      </c>
      <c r="P201" t="s">
        <v>1925</v>
      </c>
      <c r="Q201" t="s">
        <v>1925</v>
      </c>
      <c r="R201" t="s">
        <v>1925</v>
      </c>
      <c r="S201" t="s">
        <v>1925</v>
      </c>
      <c r="T201" t="s">
        <v>1925</v>
      </c>
      <c r="U201" t="s">
        <v>1925</v>
      </c>
      <c r="V201" t="s">
        <v>1925</v>
      </c>
      <c r="W201" t="s">
        <v>1925</v>
      </c>
      <c r="X201" t="s">
        <v>1925</v>
      </c>
      <c r="Y201" t="s">
        <v>87</v>
      </c>
      <c r="Z201" t="s">
        <v>1034</v>
      </c>
      <c r="AA201">
        <v>0</v>
      </c>
      <c r="AB201">
        <v>0</v>
      </c>
      <c r="AC201" t="s">
        <v>1925</v>
      </c>
      <c r="AD201" t="s">
        <v>1925</v>
      </c>
      <c r="AE201" t="s">
        <v>1925</v>
      </c>
      <c r="AF201" t="s">
        <v>1925</v>
      </c>
      <c r="AG201" t="s">
        <v>1925</v>
      </c>
      <c r="AH201" t="s">
        <v>1925</v>
      </c>
      <c r="AI201" t="s">
        <v>1925</v>
      </c>
      <c r="AJ201" t="s">
        <v>1925</v>
      </c>
    </row>
    <row r="202" spans="1:36" x14ac:dyDescent="0.25">
      <c r="A202" s="9">
        <v>63837</v>
      </c>
      <c r="B202" s="10">
        <v>2.3110400000000002</v>
      </c>
      <c r="C202" s="12" t="s">
        <v>1925</v>
      </c>
      <c r="D202" s="12" t="s">
        <v>1925</v>
      </c>
      <c r="E202" s="12" t="s">
        <v>1925</v>
      </c>
      <c r="F202" s="12" t="s">
        <v>1925</v>
      </c>
      <c r="G202" s="12" t="s">
        <v>1925</v>
      </c>
      <c r="H202" s="12" t="s">
        <v>1925</v>
      </c>
      <c r="I202">
        <v>12</v>
      </c>
      <c r="J202">
        <v>35141</v>
      </c>
      <c r="K202">
        <v>35734</v>
      </c>
      <c r="L202">
        <v>2</v>
      </c>
      <c r="M202">
        <v>698</v>
      </c>
      <c r="N202" t="s">
        <v>202</v>
      </c>
      <c r="O202" t="s">
        <v>1036</v>
      </c>
      <c r="P202">
        <v>0</v>
      </c>
      <c r="Q202" t="s">
        <v>1037</v>
      </c>
      <c r="R202">
        <v>163941</v>
      </c>
      <c r="S202">
        <v>211736</v>
      </c>
      <c r="T202" t="s">
        <v>1038</v>
      </c>
      <c r="U202" t="s">
        <v>1039</v>
      </c>
      <c r="V202" t="s">
        <v>1925</v>
      </c>
      <c r="W202" t="s">
        <v>1925</v>
      </c>
      <c r="X202" t="s">
        <v>1925</v>
      </c>
      <c r="Y202" t="s">
        <v>1037</v>
      </c>
      <c r="Z202" t="s">
        <v>1038</v>
      </c>
      <c r="AA202">
        <v>0</v>
      </c>
      <c r="AB202">
        <v>0</v>
      </c>
      <c r="AC202" t="s">
        <v>1040</v>
      </c>
      <c r="AD202">
        <v>2199</v>
      </c>
      <c r="AE202">
        <v>630</v>
      </c>
      <c r="AF202">
        <v>2828</v>
      </c>
      <c r="AG202" t="s">
        <v>89</v>
      </c>
      <c r="AH202" t="s">
        <v>1041</v>
      </c>
      <c r="AI202" t="s">
        <v>110</v>
      </c>
      <c r="AJ202" t="s">
        <v>1042</v>
      </c>
    </row>
    <row r="203" spans="1:36" x14ac:dyDescent="0.25">
      <c r="A203" s="9">
        <v>82204</v>
      </c>
      <c r="B203" s="10">
        <v>2.3138899999999998</v>
      </c>
      <c r="C203" s="2" t="s">
        <v>1925</v>
      </c>
      <c r="D203" s="2" t="s">
        <v>1925</v>
      </c>
      <c r="E203" s="2" t="s">
        <v>1925</v>
      </c>
      <c r="F203" s="2" t="s">
        <v>1925</v>
      </c>
      <c r="G203" s="2" t="s">
        <v>1925</v>
      </c>
      <c r="H203" s="2" t="s">
        <v>1925</v>
      </c>
      <c r="I203">
        <v>32</v>
      </c>
      <c r="J203">
        <v>225310</v>
      </c>
      <c r="K203">
        <v>225618</v>
      </c>
      <c r="L203">
        <v>1</v>
      </c>
      <c r="M203">
        <v>1273</v>
      </c>
      <c r="N203" t="s">
        <v>1925</v>
      </c>
      <c r="O203" t="s">
        <v>1925</v>
      </c>
      <c r="P203" t="s">
        <v>1925</v>
      </c>
      <c r="Q203" t="s">
        <v>1925</v>
      </c>
      <c r="R203" t="s">
        <v>1925</v>
      </c>
      <c r="S203" t="s">
        <v>1925</v>
      </c>
      <c r="T203" t="s">
        <v>1925</v>
      </c>
      <c r="U203" t="s">
        <v>1925</v>
      </c>
      <c r="V203" t="s">
        <v>1925</v>
      </c>
      <c r="W203" t="s">
        <v>1925</v>
      </c>
      <c r="X203" t="s">
        <v>1925</v>
      </c>
      <c r="Y203" t="s">
        <v>1044</v>
      </c>
      <c r="Z203" t="s">
        <v>1925</v>
      </c>
      <c r="AA203" t="s">
        <v>1925</v>
      </c>
      <c r="AB203" t="s">
        <v>1925</v>
      </c>
      <c r="AC203" t="s">
        <v>1925</v>
      </c>
      <c r="AD203" t="s">
        <v>1925</v>
      </c>
      <c r="AE203" t="s">
        <v>1925</v>
      </c>
      <c r="AF203" t="s">
        <v>1925</v>
      </c>
      <c r="AG203" t="s">
        <v>1925</v>
      </c>
      <c r="AH203" t="s">
        <v>1925</v>
      </c>
      <c r="AI203" t="s">
        <v>1925</v>
      </c>
      <c r="AJ203" t="s">
        <v>1925</v>
      </c>
    </row>
    <row r="204" spans="1:36" x14ac:dyDescent="0.25">
      <c r="A204" s="9">
        <v>66788</v>
      </c>
      <c r="B204" s="10">
        <v>2.3182299999999998</v>
      </c>
      <c r="C204" s="12" t="s">
        <v>1925</v>
      </c>
      <c r="D204" s="12" t="s">
        <v>1925</v>
      </c>
      <c r="E204" s="12" t="s">
        <v>1925</v>
      </c>
      <c r="F204" s="12" t="s">
        <v>1925</v>
      </c>
      <c r="G204" s="12" t="s">
        <v>1925</v>
      </c>
      <c r="H204" s="12" t="s">
        <v>1925</v>
      </c>
      <c r="I204">
        <v>19</v>
      </c>
      <c r="J204">
        <v>131213</v>
      </c>
      <c r="K204">
        <v>132136</v>
      </c>
      <c r="L204">
        <v>4</v>
      </c>
      <c r="M204">
        <v>1004</v>
      </c>
      <c r="N204" t="s">
        <v>1925</v>
      </c>
      <c r="O204" t="s">
        <v>1925</v>
      </c>
      <c r="P204" t="s">
        <v>1925</v>
      </c>
      <c r="Q204" t="s">
        <v>1925</v>
      </c>
      <c r="R204" t="s">
        <v>1925</v>
      </c>
      <c r="S204" t="s">
        <v>1925</v>
      </c>
      <c r="T204" t="s">
        <v>1925</v>
      </c>
      <c r="U204" t="s">
        <v>1925</v>
      </c>
      <c r="V204" t="s">
        <v>1925</v>
      </c>
      <c r="W204" t="s">
        <v>1925</v>
      </c>
      <c r="X204" t="s">
        <v>1925</v>
      </c>
      <c r="Y204" t="s">
        <v>87</v>
      </c>
      <c r="Z204" t="s">
        <v>1046</v>
      </c>
      <c r="AA204">
        <v>0</v>
      </c>
      <c r="AB204">
        <v>0</v>
      </c>
      <c r="AC204" t="s">
        <v>1925</v>
      </c>
      <c r="AD204" t="s">
        <v>1925</v>
      </c>
      <c r="AE204" t="s">
        <v>1925</v>
      </c>
      <c r="AF204" t="s">
        <v>1925</v>
      </c>
      <c r="AG204" t="s">
        <v>1925</v>
      </c>
      <c r="AH204" t="s">
        <v>1925</v>
      </c>
      <c r="AI204" t="s">
        <v>1925</v>
      </c>
      <c r="AJ204" t="s">
        <v>1925</v>
      </c>
    </row>
    <row r="205" spans="1:36" x14ac:dyDescent="0.25">
      <c r="A205" s="9">
        <v>111912</v>
      </c>
      <c r="B205" s="10">
        <v>2.3377500000000002</v>
      </c>
      <c r="C205" s="2" t="s">
        <v>1925</v>
      </c>
      <c r="D205" s="2" t="s">
        <v>1925</v>
      </c>
      <c r="E205" s="2" t="s">
        <v>1925</v>
      </c>
      <c r="F205" s="2">
        <v>2.0698699999999999</v>
      </c>
      <c r="G205" s="2">
        <v>6.0043800000000001E-3</v>
      </c>
      <c r="H205" s="2" t="s">
        <v>29</v>
      </c>
      <c r="I205">
        <v>30</v>
      </c>
      <c r="J205">
        <v>127157</v>
      </c>
      <c r="K205">
        <v>127384</v>
      </c>
      <c r="L205">
        <v>5</v>
      </c>
      <c r="M205">
        <v>1033</v>
      </c>
      <c r="N205" t="s">
        <v>1925</v>
      </c>
      <c r="O205" t="s">
        <v>1925</v>
      </c>
      <c r="P205" t="s">
        <v>1925</v>
      </c>
      <c r="Q205" t="s">
        <v>1925</v>
      </c>
      <c r="R205" t="s">
        <v>1925</v>
      </c>
      <c r="S205" t="s">
        <v>1925</v>
      </c>
      <c r="T205" t="s">
        <v>1925</v>
      </c>
      <c r="U205" t="s">
        <v>1925</v>
      </c>
      <c r="V205" t="s">
        <v>1925</v>
      </c>
      <c r="W205" t="s">
        <v>1925</v>
      </c>
      <c r="X205" t="s">
        <v>1925</v>
      </c>
      <c r="Y205" t="s">
        <v>1048</v>
      </c>
      <c r="Z205" t="s">
        <v>1049</v>
      </c>
      <c r="AA205">
        <v>0</v>
      </c>
      <c r="AB205">
        <v>0</v>
      </c>
      <c r="AC205" t="s">
        <v>1050</v>
      </c>
      <c r="AD205">
        <v>655</v>
      </c>
      <c r="AE205">
        <v>269170</v>
      </c>
      <c r="AF205">
        <v>269824</v>
      </c>
      <c r="AG205" t="s">
        <v>89</v>
      </c>
      <c r="AH205" t="s">
        <v>1048</v>
      </c>
      <c r="AI205" t="s">
        <v>214</v>
      </c>
      <c r="AJ205" t="s">
        <v>1051</v>
      </c>
    </row>
    <row r="206" spans="1:36" x14ac:dyDescent="0.25">
      <c r="A206" s="9">
        <v>62488</v>
      </c>
      <c r="B206" s="10">
        <v>2.37852</v>
      </c>
      <c r="C206" s="12" t="s">
        <v>1925</v>
      </c>
      <c r="D206" s="12" t="s">
        <v>1925</v>
      </c>
      <c r="E206" s="12" t="s">
        <v>1925</v>
      </c>
      <c r="F206" s="12" t="s">
        <v>1925</v>
      </c>
      <c r="G206" s="12" t="s">
        <v>1925</v>
      </c>
      <c r="H206" s="12" t="s">
        <v>1925</v>
      </c>
      <c r="I206">
        <v>10</v>
      </c>
      <c r="J206">
        <v>880817</v>
      </c>
      <c r="K206">
        <v>881065</v>
      </c>
      <c r="L206">
        <v>3</v>
      </c>
      <c r="M206">
        <v>309</v>
      </c>
      <c r="N206" t="s">
        <v>1925</v>
      </c>
      <c r="O206" t="s">
        <v>1925</v>
      </c>
      <c r="P206" t="s">
        <v>1925</v>
      </c>
      <c r="Q206" t="s">
        <v>1925</v>
      </c>
      <c r="R206" t="s">
        <v>1925</v>
      </c>
      <c r="S206" t="s">
        <v>1925</v>
      </c>
      <c r="T206" t="s">
        <v>1925</v>
      </c>
      <c r="U206" t="s">
        <v>1925</v>
      </c>
      <c r="V206" t="s">
        <v>1925</v>
      </c>
      <c r="W206" t="s">
        <v>1925</v>
      </c>
      <c r="X206" t="s">
        <v>1925</v>
      </c>
      <c r="Y206" t="s">
        <v>124</v>
      </c>
      <c r="Z206" t="s">
        <v>1053</v>
      </c>
      <c r="AA206">
        <v>0</v>
      </c>
      <c r="AB206">
        <v>0</v>
      </c>
      <c r="AC206" t="s">
        <v>1054</v>
      </c>
      <c r="AD206">
        <v>1614</v>
      </c>
      <c r="AE206">
        <v>18962</v>
      </c>
      <c r="AF206">
        <v>20575</v>
      </c>
      <c r="AG206" t="s">
        <v>80</v>
      </c>
      <c r="AH206" t="s">
        <v>81</v>
      </c>
      <c r="AI206" t="s">
        <v>118</v>
      </c>
      <c r="AJ206" t="s">
        <v>1055</v>
      </c>
    </row>
    <row r="207" spans="1:36" x14ac:dyDescent="0.25">
      <c r="A207" s="9">
        <v>79726</v>
      </c>
      <c r="B207" s="10">
        <v>2.3944999999999999</v>
      </c>
      <c r="C207" s="2" t="s">
        <v>1925</v>
      </c>
      <c r="D207" s="2" t="s">
        <v>1925</v>
      </c>
      <c r="E207" s="2" t="s">
        <v>1925</v>
      </c>
      <c r="F207" s="2" t="s">
        <v>1925</v>
      </c>
      <c r="G207" s="2" t="s">
        <v>1925</v>
      </c>
      <c r="H207" s="2" t="s">
        <v>1925</v>
      </c>
      <c r="I207">
        <v>15</v>
      </c>
      <c r="J207">
        <v>84689</v>
      </c>
      <c r="K207">
        <v>85537</v>
      </c>
      <c r="L207">
        <v>7</v>
      </c>
      <c r="M207">
        <v>44</v>
      </c>
      <c r="N207" t="s">
        <v>1925</v>
      </c>
      <c r="O207" t="s">
        <v>1925</v>
      </c>
      <c r="P207" t="s">
        <v>1925</v>
      </c>
      <c r="Q207" t="s">
        <v>1925</v>
      </c>
      <c r="R207" t="s">
        <v>1925</v>
      </c>
      <c r="S207" t="s">
        <v>1925</v>
      </c>
      <c r="T207" t="s">
        <v>1925</v>
      </c>
      <c r="U207" t="s">
        <v>1925</v>
      </c>
      <c r="V207" t="s">
        <v>1925</v>
      </c>
      <c r="W207" t="s">
        <v>1925</v>
      </c>
      <c r="X207" t="s">
        <v>1925</v>
      </c>
      <c r="Y207" t="s">
        <v>87</v>
      </c>
      <c r="Z207" t="s">
        <v>1925</v>
      </c>
      <c r="AA207" t="s">
        <v>1925</v>
      </c>
      <c r="AB207" t="s">
        <v>1925</v>
      </c>
      <c r="AC207" t="s">
        <v>1057</v>
      </c>
      <c r="AD207">
        <v>924</v>
      </c>
      <c r="AE207">
        <v>103645</v>
      </c>
      <c r="AF207">
        <v>104568</v>
      </c>
      <c r="AG207" t="s">
        <v>80</v>
      </c>
      <c r="AH207" t="s">
        <v>81</v>
      </c>
      <c r="AI207" t="s">
        <v>185</v>
      </c>
      <c r="AJ207">
        <v>0</v>
      </c>
    </row>
    <row r="208" spans="1:36" x14ac:dyDescent="0.25">
      <c r="A208" s="9">
        <v>103455</v>
      </c>
      <c r="B208" s="10">
        <v>2.4326500000000002</v>
      </c>
      <c r="C208" s="2" t="s">
        <v>1925</v>
      </c>
      <c r="D208" s="2" t="s">
        <v>1925</v>
      </c>
      <c r="E208" s="2" t="s">
        <v>1925</v>
      </c>
      <c r="F208" s="2" t="s">
        <v>1925</v>
      </c>
      <c r="G208" s="2" t="s">
        <v>1925</v>
      </c>
      <c r="H208" s="2" t="s">
        <v>1925</v>
      </c>
      <c r="I208">
        <v>2</v>
      </c>
      <c r="J208">
        <v>142455</v>
      </c>
      <c r="K208">
        <v>143402</v>
      </c>
      <c r="L208">
        <v>4</v>
      </c>
      <c r="M208">
        <v>107</v>
      </c>
      <c r="N208" t="s">
        <v>1925</v>
      </c>
      <c r="O208" t="s">
        <v>1925</v>
      </c>
      <c r="P208" t="s">
        <v>1925</v>
      </c>
      <c r="Q208" t="s">
        <v>1925</v>
      </c>
      <c r="R208" t="s">
        <v>1925</v>
      </c>
      <c r="S208" t="s">
        <v>1925</v>
      </c>
      <c r="T208" t="s">
        <v>1925</v>
      </c>
      <c r="U208" t="s">
        <v>1925</v>
      </c>
      <c r="V208" t="s">
        <v>1925</v>
      </c>
      <c r="W208" t="s">
        <v>1925</v>
      </c>
      <c r="X208" t="s">
        <v>1925</v>
      </c>
      <c r="Y208" t="s">
        <v>87</v>
      </c>
      <c r="Z208" t="s">
        <v>1925</v>
      </c>
      <c r="AA208" t="s">
        <v>1925</v>
      </c>
      <c r="AB208" t="s">
        <v>1925</v>
      </c>
      <c r="AC208" t="s">
        <v>1925</v>
      </c>
      <c r="AD208" t="s">
        <v>1925</v>
      </c>
      <c r="AE208" t="s">
        <v>1925</v>
      </c>
      <c r="AF208" t="s">
        <v>1925</v>
      </c>
      <c r="AG208" t="s">
        <v>1925</v>
      </c>
      <c r="AH208" t="s">
        <v>1925</v>
      </c>
      <c r="AI208" t="s">
        <v>1925</v>
      </c>
      <c r="AJ208" t="s">
        <v>1925</v>
      </c>
    </row>
    <row r="209" spans="1:36" x14ac:dyDescent="0.25">
      <c r="A209" s="9">
        <v>49976</v>
      </c>
      <c r="B209" s="10">
        <v>2.5358999999999998</v>
      </c>
      <c r="C209" s="12" t="s">
        <v>1925</v>
      </c>
      <c r="D209" s="12" t="s">
        <v>1925</v>
      </c>
      <c r="E209" s="12" t="s">
        <v>1925</v>
      </c>
      <c r="F209" s="12" t="s">
        <v>1925</v>
      </c>
      <c r="G209" s="12" t="s">
        <v>1925</v>
      </c>
      <c r="H209" s="12" t="s">
        <v>1925</v>
      </c>
      <c r="I209">
        <v>15</v>
      </c>
      <c r="J209">
        <v>200211</v>
      </c>
      <c r="K209">
        <v>200804</v>
      </c>
      <c r="L209">
        <v>7</v>
      </c>
      <c r="M209">
        <v>76</v>
      </c>
      <c r="N209" t="s">
        <v>144</v>
      </c>
      <c r="O209" t="s">
        <v>1060</v>
      </c>
      <c r="P209" t="s">
        <v>1061</v>
      </c>
      <c r="Q209" t="s">
        <v>1062</v>
      </c>
      <c r="R209">
        <v>297095</v>
      </c>
      <c r="S209">
        <v>58412</v>
      </c>
      <c r="T209" t="s">
        <v>1063</v>
      </c>
      <c r="U209">
        <v>0</v>
      </c>
      <c r="V209" t="s">
        <v>100</v>
      </c>
      <c r="W209" t="s">
        <v>1064</v>
      </c>
      <c r="X209" t="s">
        <v>1065</v>
      </c>
      <c r="Y209" t="s">
        <v>1066</v>
      </c>
      <c r="Z209" t="s">
        <v>1925</v>
      </c>
      <c r="AA209" t="s">
        <v>1925</v>
      </c>
      <c r="AB209" t="s">
        <v>1925</v>
      </c>
      <c r="AC209" t="s">
        <v>1067</v>
      </c>
      <c r="AD209">
        <v>1066</v>
      </c>
      <c r="AE209">
        <v>301992</v>
      </c>
      <c r="AF209">
        <v>303057</v>
      </c>
      <c r="AG209" t="s">
        <v>80</v>
      </c>
      <c r="AH209" t="s">
        <v>1068</v>
      </c>
      <c r="AI209" t="s">
        <v>91</v>
      </c>
      <c r="AJ209" t="s">
        <v>1069</v>
      </c>
    </row>
    <row r="210" spans="1:36" x14ac:dyDescent="0.25">
      <c r="A210" s="9">
        <v>68279</v>
      </c>
      <c r="B210" s="10">
        <v>2.5415199999999998</v>
      </c>
      <c r="C210" s="12" t="s">
        <v>1925</v>
      </c>
      <c r="D210" s="12" t="s">
        <v>1925</v>
      </c>
      <c r="E210" s="12" t="s">
        <v>1925</v>
      </c>
      <c r="F210" s="12">
        <v>2.0420199999999999</v>
      </c>
      <c r="G210" s="12">
        <v>7.7314799999999998E-3</v>
      </c>
      <c r="H210" s="12" t="s">
        <v>29</v>
      </c>
      <c r="I210">
        <v>24</v>
      </c>
      <c r="J210">
        <v>417081</v>
      </c>
      <c r="K210">
        <v>417620</v>
      </c>
      <c r="L210">
        <v>6</v>
      </c>
      <c r="M210">
        <v>892</v>
      </c>
      <c r="N210" t="s">
        <v>1925</v>
      </c>
      <c r="O210" t="s">
        <v>1925</v>
      </c>
      <c r="P210" t="s">
        <v>1925</v>
      </c>
      <c r="Q210" t="s">
        <v>1925</v>
      </c>
      <c r="R210" t="s">
        <v>1925</v>
      </c>
      <c r="S210" t="s">
        <v>1925</v>
      </c>
      <c r="T210" t="s">
        <v>1925</v>
      </c>
      <c r="U210" t="s">
        <v>1925</v>
      </c>
      <c r="V210" t="s">
        <v>1925</v>
      </c>
      <c r="W210" t="s">
        <v>1925</v>
      </c>
      <c r="X210" t="s">
        <v>1925</v>
      </c>
      <c r="Y210" t="s">
        <v>1071</v>
      </c>
      <c r="Z210" t="s">
        <v>1072</v>
      </c>
      <c r="AA210">
        <v>0</v>
      </c>
      <c r="AB210">
        <v>0</v>
      </c>
      <c r="AC210" t="s">
        <v>1073</v>
      </c>
      <c r="AD210">
        <v>1165</v>
      </c>
      <c r="AE210">
        <v>44587</v>
      </c>
      <c r="AF210">
        <v>45751</v>
      </c>
      <c r="AG210" t="s">
        <v>89</v>
      </c>
      <c r="AH210" t="s">
        <v>1074</v>
      </c>
      <c r="AI210" t="s">
        <v>185</v>
      </c>
      <c r="AJ210" t="s">
        <v>1075</v>
      </c>
    </row>
    <row r="211" spans="1:36" x14ac:dyDescent="0.25">
      <c r="A211" s="9">
        <v>75290</v>
      </c>
      <c r="B211" s="10">
        <v>2.5670000000000002</v>
      </c>
      <c r="C211" s="12" t="s">
        <v>1925</v>
      </c>
      <c r="D211" s="12" t="s">
        <v>1925</v>
      </c>
      <c r="E211" s="12" t="s">
        <v>1925</v>
      </c>
      <c r="F211" s="12" t="s">
        <v>1925</v>
      </c>
      <c r="G211" s="12" t="s">
        <v>1925</v>
      </c>
      <c r="H211" s="12" t="s">
        <v>1925</v>
      </c>
      <c r="I211">
        <v>3</v>
      </c>
      <c r="J211">
        <v>705657</v>
      </c>
      <c r="K211">
        <v>708101</v>
      </c>
      <c r="L211">
        <v>6</v>
      </c>
      <c r="M211">
        <v>228</v>
      </c>
      <c r="N211" t="s">
        <v>1925</v>
      </c>
      <c r="O211" t="s">
        <v>1925</v>
      </c>
      <c r="P211" t="s">
        <v>1925</v>
      </c>
      <c r="Q211" t="s">
        <v>1925</v>
      </c>
      <c r="R211" t="s">
        <v>1925</v>
      </c>
      <c r="S211" t="s">
        <v>1925</v>
      </c>
      <c r="T211" t="s">
        <v>1925</v>
      </c>
      <c r="U211" t="s">
        <v>1925</v>
      </c>
      <c r="V211" t="s">
        <v>1925</v>
      </c>
      <c r="W211" t="s">
        <v>1925</v>
      </c>
      <c r="X211" t="s">
        <v>1925</v>
      </c>
      <c r="Y211" t="s">
        <v>1077</v>
      </c>
      <c r="Z211" t="s">
        <v>1078</v>
      </c>
      <c r="AA211">
        <v>0</v>
      </c>
      <c r="AB211">
        <v>0</v>
      </c>
      <c r="AC211" t="s">
        <v>1925</v>
      </c>
      <c r="AD211" t="s">
        <v>1925</v>
      </c>
      <c r="AE211" t="s">
        <v>1925</v>
      </c>
      <c r="AF211" t="s">
        <v>1925</v>
      </c>
      <c r="AG211" t="s">
        <v>1925</v>
      </c>
      <c r="AH211" t="s">
        <v>1925</v>
      </c>
      <c r="AI211" t="s">
        <v>1925</v>
      </c>
      <c r="AJ211" t="s">
        <v>1925</v>
      </c>
    </row>
    <row r="212" spans="1:36" x14ac:dyDescent="0.25">
      <c r="A212" s="10">
        <v>54675</v>
      </c>
      <c r="B212" s="10">
        <v>2.60656</v>
      </c>
      <c r="C212" s="12" t="s">
        <v>1925</v>
      </c>
      <c r="D212" s="12" t="s">
        <v>1925</v>
      </c>
      <c r="E212" s="12" t="s">
        <v>1925</v>
      </c>
      <c r="F212" s="12" t="s">
        <v>1925</v>
      </c>
      <c r="G212" s="12" t="s">
        <v>1925</v>
      </c>
      <c r="H212" s="12" t="s">
        <v>1925</v>
      </c>
      <c r="I212">
        <v>1</v>
      </c>
      <c r="J212">
        <v>97734</v>
      </c>
      <c r="K212">
        <v>98575</v>
      </c>
      <c r="L212">
        <v>5</v>
      </c>
      <c r="M212">
        <v>645</v>
      </c>
      <c r="N212" t="s">
        <v>158</v>
      </c>
      <c r="O212" t="s">
        <v>1080</v>
      </c>
      <c r="P212">
        <v>0</v>
      </c>
      <c r="Q212" t="s">
        <v>81</v>
      </c>
      <c r="R212">
        <v>145258</v>
      </c>
      <c r="S212">
        <v>114530</v>
      </c>
      <c r="T212" t="s">
        <v>1081</v>
      </c>
      <c r="U212">
        <v>0</v>
      </c>
      <c r="V212" t="s">
        <v>100</v>
      </c>
      <c r="W212" t="s">
        <v>1083</v>
      </c>
      <c r="X212" t="s">
        <v>1082</v>
      </c>
      <c r="Y212" t="s">
        <v>1084</v>
      </c>
      <c r="Z212" t="s">
        <v>1081</v>
      </c>
      <c r="AA212" t="s">
        <v>1085</v>
      </c>
      <c r="AB212">
        <v>0</v>
      </c>
      <c r="AC212" t="s">
        <v>1086</v>
      </c>
      <c r="AD212">
        <v>1959</v>
      </c>
      <c r="AE212">
        <v>28577</v>
      </c>
      <c r="AF212">
        <v>30535</v>
      </c>
      <c r="AG212" t="s">
        <v>80</v>
      </c>
      <c r="AH212" t="s">
        <v>1087</v>
      </c>
      <c r="AI212" t="s">
        <v>185</v>
      </c>
      <c r="AJ212" t="s">
        <v>1088</v>
      </c>
    </row>
    <row r="213" spans="1:36" x14ac:dyDescent="0.25">
      <c r="A213" s="9">
        <v>110666</v>
      </c>
      <c r="B213" s="10">
        <v>2.6153</v>
      </c>
      <c r="C213" s="2" t="s">
        <v>1925</v>
      </c>
      <c r="D213" s="2" t="s">
        <v>1925</v>
      </c>
      <c r="E213" s="2" t="s">
        <v>1925</v>
      </c>
      <c r="F213" s="2" t="s">
        <v>1925</v>
      </c>
      <c r="G213" s="2" t="s">
        <v>1925</v>
      </c>
      <c r="H213" s="2" t="s">
        <v>1925</v>
      </c>
      <c r="I213">
        <v>21</v>
      </c>
      <c r="J213">
        <v>489914</v>
      </c>
      <c r="K213">
        <v>490095</v>
      </c>
      <c r="L213">
        <v>2</v>
      </c>
      <c r="M213">
        <v>749</v>
      </c>
      <c r="N213" t="s">
        <v>1925</v>
      </c>
      <c r="O213" t="s">
        <v>1925</v>
      </c>
      <c r="P213" t="s">
        <v>1925</v>
      </c>
      <c r="Q213" t="s">
        <v>1925</v>
      </c>
      <c r="R213" t="s">
        <v>1925</v>
      </c>
      <c r="S213" t="s">
        <v>1925</v>
      </c>
      <c r="T213" t="s">
        <v>1925</v>
      </c>
      <c r="U213" t="s">
        <v>1925</v>
      </c>
      <c r="V213" t="s">
        <v>1925</v>
      </c>
      <c r="W213" t="s">
        <v>1925</v>
      </c>
      <c r="X213" t="s">
        <v>1925</v>
      </c>
      <c r="Y213" t="s">
        <v>1090</v>
      </c>
      <c r="Z213" t="s">
        <v>1091</v>
      </c>
      <c r="AA213">
        <v>0</v>
      </c>
      <c r="AB213">
        <v>0</v>
      </c>
      <c r="AC213" t="s">
        <v>1925</v>
      </c>
      <c r="AD213" t="s">
        <v>1925</v>
      </c>
      <c r="AE213" t="s">
        <v>1925</v>
      </c>
      <c r="AF213" t="s">
        <v>1925</v>
      </c>
      <c r="AG213" t="s">
        <v>1925</v>
      </c>
      <c r="AH213" t="s">
        <v>1925</v>
      </c>
      <c r="AI213" t="s">
        <v>1925</v>
      </c>
      <c r="AJ213" t="s">
        <v>1925</v>
      </c>
    </row>
    <row r="214" spans="1:36" x14ac:dyDescent="0.25">
      <c r="A214" s="9">
        <v>123204</v>
      </c>
      <c r="B214" s="10">
        <v>2.65971</v>
      </c>
      <c r="C214" s="12" t="s">
        <v>1925</v>
      </c>
      <c r="D214" s="12" t="s">
        <v>1925</v>
      </c>
      <c r="E214" s="12" t="s">
        <v>1925</v>
      </c>
      <c r="F214" s="12" t="s">
        <v>1925</v>
      </c>
      <c r="G214" s="12" t="s">
        <v>1925</v>
      </c>
      <c r="H214" s="12" t="s">
        <v>1925</v>
      </c>
      <c r="I214">
        <v>19</v>
      </c>
      <c r="J214">
        <v>123595</v>
      </c>
      <c r="K214">
        <v>123865</v>
      </c>
      <c r="L214">
        <v>4</v>
      </c>
      <c r="M214">
        <v>1001</v>
      </c>
      <c r="N214" t="s">
        <v>1925</v>
      </c>
      <c r="O214" t="s">
        <v>1925</v>
      </c>
      <c r="P214" t="s">
        <v>1925</v>
      </c>
      <c r="Q214" t="s">
        <v>1925</v>
      </c>
      <c r="R214" t="s">
        <v>1925</v>
      </c>
      <c r="S214" t="s">
        <v>1925</v>
      </c>
      <c r="T214" t="s">
        <v>1925</v>
      </c>
      <c r="U214" t="s">
        <v>1925</v>
      </c>
      <c r="V214" t="s">
        <v>1925</v>
      </c>
      <c r="W214" t="s">
        <v>1925</v>
      </c>
      <c r="X214" t="s">
        <v>1925</v>
      </c>
      <c r="Y214" t="s">
        <v>1093</v>
      </c>
      <c r="Z214" t="s">
        <v>1925</v>
      </c>
      <c r="AA214" t="s">
        <v>1925</v>
      </c>
      <c r="AB214" t="s">
        <v>1925</v>
      </c>
      <c r="AC214" t="s">
        <v>1925</v>
      </c>
      <c r="AD214" t="s">
        <v>1925</v>
      </c>
      <c r="AE214" t="s">
        <v>1925</v>
      </c>
      <c r="AF214" t="s">
        <v>1925</v>
      </c>
      <c r="AG214" t="s">
        <v>1925</v>
      </c>
      <c r="AH214" t="s">
        <v>1925</v>
      </c>
      <c r="AI214" t="s">
        <v>1925</v>
      </c>
      <c r="AJ214" t="s">
        <v>1925</v>
      </c>
    </row>
    <row r="215" spans="1:36" x14ac:dyDescent="0.25">
      <c r="A215" s="9">
        <v>105222</v>
      </c>
      <c r="B215" s="10">
        <v>2.6692100000000001</v>
      </c>
      <c r="C215" s="12" t="s">
        <v>1925</v>
      </c>
      <c r="D215" s="12" t="s">
        <v>1925</v>
      </c>
      <c r="E215" s="12" t="s">
        <v>1925</v>
      </c>
      <c r="F215" s="12" t="s">
        <v>1925</v>
      </c>
      <c r="G215" s="12" t="s">
        <v>1925</v>
      </c>
      <c r="H215" s="12" t="s">
        <v>1925</v>
      </c>
      <c r="I215">
        <v>5</v>
      </c>
      <c r="J215">
        <v>13504</v>
      </c>
      <c r="K215">
        <v>13562</v>
      </c>
      <c r="L215">
        <v>2</v>
      </c>
      <c r="M215">
        <v>1818</v>
      </c>
      <c r="N215" t="s">
        <v>257</v>
      </c>
      <c r="O215">
        <v>0</v>
      </c>
      <c r="P215">
        <v>0</v>
      </c>
      <c r="Q215" t="s">
        <v>1095</v>
      </c>
      <c r="R215">
        <v>0</v>
      </c>
      <c r="S215">
        <v>0</v>
      </c>
      <c r="T215">
        <v>0</v>
      </c>
      <c r="U215" t="s">
        <v>1096</v>
      </c>
      <c r="V215" t="s">
        <v>1925</v>
      </c>
      <c r="W215" t="s">
        <v>1925</v>
      </c>
      <c r="X215" t="s">
        <v>1925</v>
      </c>
      <c r="Y215" t="s">
        <v>73</v>
      </c>
      <c r="Z215" t="s">
        <v>1925</v>
      </c>
      <c r="AA215" t="s">
        <v>1925</v>
      </c>
      <c r="AB215" t="s">
        <v>1925</v>
      </c>
      <c r="AC215" t="s">
        <v>1925</v>
      </c>
      <c r="AD215" t="s">
        <v>1925</v>
      </c>
      <c r="AE215" t="s">
        <v>1925</v>
      </c>
      <c r="AF215" t="s">
        <v>1925</v>
      </c>
      <c r="AG215" t="s">
        <v>1925</v>
      </c>
      <c r="AH215" t="s">
        <v>1925</v>
      </c>
      <c r="AI215" t="s">
        <v>1925</v>
      </c>
      <c r="AJ215" t="s">
        <v>1925</v>
      </c>
    </row>
    <row r="216" spans="1:36" x14ac:dyDescent="0.25">
      <c r="A216" s="9">
        <v>59173</v>
      </c>
      <c r="B216" s="10">
        <v>2.69895</v>
      </c>
      <c r="C216" s="2" t="s">
        <v>1925</v>
      </c>
      <c r="D216" s="2" t="s">
        <v>1925</v>
      </c>
      <c r="E216" s="2" t="s">
        <v>1925</v>
      </c>
      <c r="F216" s="2" t="s">
        <v>1925</v>
      </c>
      <c r="G216" s="2" t="s">
        <v>1925</v>
      </c>
      <c r="H216" s="2" t="s">
        <v>1925</v>
      </c>
      <c r="I216">
        <v>6</v>
      </c>
      <c r="J216">
        <v>1243633</v>
      </c>
      <c r="K216">
        <v>1244015</v>
      </c>
      <c r="L216">
        <v>1</v>
      </c>
      <c r="M216">
        <v>314</v>
      </c>
      <c r="N216" t="s">
        <v>1925</v>
      </c>
      <c r="O216" t="s">
        <v>1925</v>
      </c>
      <c r="P216" t="s">
        <v>1925</v>
      </c>
      <c r="Q216" t="s">
        <v>1925</v>
      </c>
      <c r="R216" t="s">
        <v>1925</v>
      </c>
      <c r="S216" t="s">
        <v>1925</v>
      </c>
      <c r="T216" t="s">
        <v>1925</v>
      </c>
      <c r="U216" t="s">
        <v>1925</v>
      </c>
      <c r="V216" t="s">
        <v>1925</v>
      </c>
      <c r="W216" t="s">
        <v>1925</v>
      </c>
      <c r="X216" t="s">
        <v>1925</v>
      </c>
      <c r="Y216" t="s">
        <v>1098</v>
      </c>
      <c r="Z216" t="s">
        <v>1099</v>
      </c>
      <c r="AA216">
        <v>0</v>
      </c>
      <c r="AB216">
        <v>0</v>
      </c>
      <c r="AC216" t="s">
        <v>1100</v>
      </c>
      <c r="AD216">
        <v>1724</v>
      </c>
      <c r="AE216">
        <v>478157</v>
      </c>
      <c r="AF216">
        <v>479880</v>
      </c>
      <c r="AG216" t="s">
        <v>89</v>
      </c>
      <c r="AH216" t="s">
        <v>99</v>
      </c>
      <c r="AI216" t="s">
        <v>114</v>
      </c>
      <c r="AJ216" t="s">
        <v>734</v>
      </c>
    </row>
    <row r="217" spans="1:36" x14ac:dyDescent="0.25">
      <c r="A217" s="9">
        <v>69753</v>
      </c>
      <c r="B217" s="10">
        <v>2.7135600000000002</v>
      </c>
      <c r="C217" s="12" t="s">
        <v>1925</v>
      </c>
      <c r="D217" s="12" t="s">
        <v>1925</v>
      </c>
      <c r="E217" s="12" t="s">
        <v>1925</v>
      </c>
      <c r="F217" s="12" t="s">
        <v>1925</v>
      </c>
      <c r="G217" s="12" t="s">
        <v>1925</v>
      </c>
      <c r="H217" s="12" t="s">
        <v>1925</v>
      </c>
      <c r="I217">
        <v>30</v>
      </c>
      <c r="J217">
        <v>243033</v>
      </c>
      <c r="K217">
        <v>244115</v>
      </c>
      <c r="L217">
        <v>5</v>
      </c>
      <c r="M217">
        <v>995</v>
      </c>
      <c r="N217" t="s">
        <v>1925</v>
      </c>
      <c r="O217" t="s">
        <v>1925</v>
      </c>
      <c r="P217" t="s">
        <v>1925</v>
      </c>
      <c r="Q217" t="s">
        <v>1925</v>
      </c>
      <c r="R217" t="s">
        <v>1925</v>
      </c>
      <c r="S217" t="s">
        <v>1925</v>
      </c>
      <c r="T217" t="s">
        <v>1925</v>
      </c>
      <c r="U217" t="s">
        <v>1925</v>
      </c>
      <c r="V217" t="s">
        <v>100</v>
      </c>
      <c r="W217" t="s">
        <v>100</v>
      </c>
      <c r="X217" t="s">
        <v>1102</v>
      </c>
      <c r="Y217" t="s">
        <v>1103</v>
      </c>
      <c r="Z217" t="s">
        <v>1925</v>
      </c>
      <c r="AA217" t="s">
        <v>1925</v>
      </c>
      <c r="AB217" t="s">
        <v>1925</v>
      </c>
      <c r="AC217" t="s">
        <v>1925</v>
      </c>
      <c r="AD217" t="s">
        <v>1925</v>
      </c>
      <c r="AE217" t="s">
        <v>1925</v>
      </c>
      <c r="AF217" t="s">
        <v>1925</v>
      </c>
      <c r="AG217" t="s">
        <v>1925</v>
      </c>
      <c r="AH217" t="s">
        <v>1925</v>
      </c>
      <c r="AI217" t="s">
        <v>1925</v>
      </c>
      <c r="AJ217" t="s">
        <v>1925</v>
      </c>
    </row>
    <row r="218" spans="1:36" x14ac:dyDescent="0.25">
      <c r="A218" s="9">
        <v>69692</v>
      </c>
      <c r="B218" s="10">
        <v>2.7534700000000001</v>
      </c>
      <c r="C218" s="2" t="s">
        <v>1925</v>
      </c>
      <c r="D218" s="2" t="s">
        <v>1925</v>
      </c>
      <c r="E218" s="2" t="s">
        <v>1925</v>
      </c>
      <c r="F218" s="2">
        <v>-3.3974299999999999</v>
      </c>
      <c r="G218" s="2">
        <v>6.6462899999999997E-5</v>
      </c>
      <c r="H218" s="2" t="s">
        <v>28</v>
      </c>
      <c r="I218">
        <v>30</v>
      </c>
      <c r="J218">
        <v>241195</v>
      </c>
      <c r="K218">
        <v>242190</v>
      </c>
      <c r="L218">
        <v>5</v>
      </c>
      <c r="M218">
        <v>996</v>
      </c>
      <c r="N218" t="s">
        <v>1925</v>
      </c>
      <c r="O218" t="s">
        <v>1925</v>
      </c>
      <c r="P218" t="s">
        <v>1925</v>
      </c>
      <c r="Q218" t="s">
        <v>1925</v>
      </c>
      <c r="R218" t="s">
        <v>1925</v>
      </c>
      <c r="S218" t="s">
        <v>1925</v>
      </c>
      <c r="T218" t="s">
        <v>1925</v>
      </c>
      <c r="U218" t="s">
        <v>1925</v>
      </c>
      <c r="V218" t="s">
        <v>100</v>
      </c>
      <c r="W218" t="s">
        <v>1105</v>
      </c>
      <c r="X218" t="s">
        <v>1106</v>
      </c>
      <c r="Y218" t="s">
        <v>1105</v>
      </c>
      <c r="Z218" t="s">
        <v>1925</v>
      </c>
      <c r="AA218" t="s">
        <v>1925</v>
      </c>
      <c r="AB218" t="s">
        <v>1925</v>
      </c>
      <c r="AC218" t="s">
        <v>1107</v>
      </c>
      <c r="AD218">
        <v>966</v>
      </c>
      <c r="AE218">
        <v>67940</v>
      </c>
      <c r="AF218">
        <v>68905</v>
      </c>
      <c r="AG218" t="s">
        <v>80</v>
      </c>
      <c r="AH218" t="s">
        <v>81</v>
      </c>
      <c r="AI218" t="s">
        <v>110</v>
      </c>
      <c r="AJ218">
        <v>0</v>
      </c>
    </row>
    <row r="219" spans="1:36" x14ac:dyDescent="0.25">
      <c r="A219" s="10">
        <v>30776</v>
      </c>
      <c r="B219" s="10">
        <v>2.9045100000000001</v>
      </c>
      <c r="C219" s="2" t="s">
        <v>1925</v>
      </c>
      <c r="D219" s="2" t="s">
        <v>1925</v>
      </c>
      <c r="E219" s="2" t="s">
        <v>1925</v>
      </c>
      <c r="F219" s="2" t="s">
        <v>1925</v>
      </c>
      <c r="G219" s="2" t="s">
        <v>1925</v>
      </c>
      <c r="H219" s="2" t="s">
        <v>1925</v>
      </c>
      <c r="I219">
        <v>7</v>
      </c>
      <c r="J219">
        <v>708719</v>
      </c>
      <c r="K219">
        <v>709003</v>
      </c>
      <c r="L219">
        <v>2</v>
      </c>
      <c r="M219">
        <v>230</v>
      </c>
      <c r="N219" t="s">
        <v>344</v>
      </c>
      <c r="O219">
        <v>0</v>
      </c>
      <c r="P219" t="s">
        <v>442</v>
      </c>
      <c r="Q219" t="s">
        <v>443</v>
      </c>
      <c r="R219">
        <v>184293</v>
      </c>
      <c r="S219">
        <v>17533</v>
      </c>
      <c r="T219" t="s">
        <v>444</v>
      </c>
      <c r="U219" t="s">
        <v>445</v>
      </c>
      <c r="V219" t="s">
        <v>1925</v>
      </c>
      <c r="W219" t="s">
        <v>1925</v>
      </c>
      <c r="X219" t="s">
        <v>1925</v>
      </c>
      <c r="Y219" t="s">
        <v>1109</v>
      </c>
      <c r="Z219" t="s">
        <v>1925</v>
      </c>
      <c r="AA219" t="s">
        <v>1925</v>
      </c>
      <c r="AB219" t="s">
        <v>1925</v>
      </c>
      <c r="AC219" t="s">
        <v>1925</v>
      </c>
      <c r="AD219" t="s">
        <v>1925</v>
      </c>
      <c r="AE219" t="s">
        <v>1925</v>
      </c>
      <c r="AF219" t="s">
        <v>1925</v>
      </c>
      <c r="AG219" t="s">
        <v>1925</v>
      </c>
      <c r="AH219" t="s">
        <v>1925</v>
      </c>
      <c r="AI219" t="s">
        <v>1925</v>
      </c>
      <c r="AJ219" t="s">
        <v>1925</v>
      </c>
    </row>
    <row r="220" spans="1:36" x14ac:dyDescent="0.25">
      <c r="A220" s="9">
        <v>104556</v>
      </c>
      <c r="B220" s="10">
        <v>2.9116599999999999</v>
      </c>
      <c r="C220" s="2" t="s">
        <v>1925</v>
      </c>
      <c r="D220" s="2" t="s">
        <v>1925</v>
      </c>
      <c r="E220" s="2" t="s">
        <v>1925</v>
      </c>
      <c r="F220" s="2" t="s">
        <v>1925</v>
      </c>
      <c r="G220" s="2" t="s">
        <v>1925</v>
      </c>
      <c r="H220" s="2" t="s">
        <v>1925</v>
      </c>
      <c r="I220">
        <v>3</v>
      </c>
      <c r="J220">
        <v>1694138</v>
      </c>
      <c r="K220">
        <v>1694297</v>
      </c>
      <c r="L220">
        <v>6</v>
      </c>
      <c r="M220">
        <v>506</v>
      </c>
      <c r="N220" t="s">
        <v>1925</v>
      </c>
      <c r="O220" t="s">
        <v>1925</v>
      </c>
      <c r="P220" t="s">
        <v>1925</v>
      </c>
      <c r="Q220" t="s">
        <v>1925</v>
      </c>
      <c r="R220" t="s">
        <v>1925</v>
      </c>
      <c r="S220" t="s">
        <v>1925</v>
      </c>
      <c r="T220" t="s">
        <v>1925</v>
      </c>
      <c r="U220" t="s">
        <v>1925</v>
      </c>
      <c r="V220" t="s">
        <v>1925</v>
      </c>
      <c r="W220" t="s">
        <v>1925</v>
      </c>
      <c r="X220" t="s">
        <v>1925</v>
      </c>
      <c r="Y220" t="s">
        <v>87</v>
      </c>
      <c r="Z220" t="s">
        <v>1925</v>
      </c>
      <c r="AA220" t="s">
        <v>1925</v>
      </c>
      <c r="AB220" t="s">
        <v>1925</v>
      </c>
      <c r="AC220" t="s">
        <v>1925</v>
      </c>
      <c r="AD220" t="s">
        <v>1925</v>
      </c>
      <c r="AE220" t="s">
        <v>1925</v>
      </c>
      <c r="AF220" t="s">
        <v>1925</v>
      </c>
      <c r="AG220" t="s">
        <v>1925</v>
      </c>
      <c r="AH220" t="s">
        <v>1925</v>
      </c>
      <c r="AI220" t="s">
        <v>1925</v>
      </c>
      <c r="AJ220" t="s">
        <v>1925</v>
      </c>
    </row>
    <row r="221" spans="1:36" x14ac:dyDescent="0.25">
      <c r="A221" s="9">
        <v>6005</v>
      </c>
      <c r="B221" s="10">
        <v>3.0794700000000002</v>
      </c>
      <c r="C221" s="2" t="s">
        <v>1925</v>
      </c>
      <c r="D221" s="2" t="s">
        <v>1925</v>
      </c>
      <c r="E221" s="2" t="s">
        <v>1925</v>
      </c>
      <c r="F221" s="2" t="s">
        <v>1925</v>
      </c>
      <c r="G221" s="2" t="s">
        <v>1925</v>
      </c>
      <c r="H221" s="2" t="s">
        <v>1925</v>
      </c>
      <c r="I221">
        <v>38</v>
      </c>
      <c r="J221">
        <v>107034</v>
      </c>
      <c r="K221">
        <v>107144</v>
      </c>
      <c r="L221">
        <v>4</v>
      </c>
      <c r="M221">
        <v>86</v>
      </c>
      <c r="N221" t="s">
        <v>1925</v>
      </c>
      <c r="O221" t="s">
        <v>1925</v>
      </c>
      <c r="P221" t="s">
        <v>1925</v>
      </c>
      <c r="Q221" t="s">
        <v>1925</v>
      </c>
      <c r="R221" t="s">
        <v>1925</v>
      </c>
      <c r="S221" t="s">
        <v>1925</v>
      </c>
      <c r="T221" t="s">
        <v>1925</v>
      </c>
      <c r="U221" t="s">
        <v>1925</v>
      </c>
      <c r="V221" t="s">
        <v>1925</v>
      </c>
      <c r="W221" t="s">
        <v>1925</v>
      </c>
      <c r="X221" t="s">
        <v>1925</v>
      </c>
      <c r="Y221" t="s">
        <v>124</v>
      </c>
      <c r="Z221" t="s">
        <v>1112</v>
      </c>
      <c r="AA221">
        <v>0</v>
      </c>
      <c r="AB221">
        <v>0</v>
      </c>
      <c r="AC221" t="s">
        <v>1925</v>
      </c>
      <c r="AD221" t="s">
        <v>1925</v>
      </c>
      <c r="AE221" t="s">
        <v>1925</v>
      </c>
      <c r="AF221" t="s">
        <v>1925</v>
      </c>
      <c r="AG221" t="s">
        <v>1925</v>
      </c>
      <c r="AH221" t="s">
        <v>1925</v>
      </c>
      <c r="AI221" t="s">
        <v>1925</v>
      </c>
      <c r="AJ221" t="s">
        <v>1925</v>
      </c>
    </row>
    <row r="222" spans="1:36" x14ac:dyDescent="0.25">
      <c r="A222" s="9">
        <v>124002</v>
      </c>
      <c r="B222" s="10">
        <v>3.7255099999999999</v>
      </c>
      <c r="C222" s="2" t="s">
        <v>1925</v>
      </c>
      <c r="D222" s="2" t="s">
        <v>1925</v>
      </c>
      <c r="E222" s="2" t="s">
        <v>1925</v>
      </c>
      <c r="F222" s="2">
        <v>5.2110399999999997</v>
      </c>
      <c r="G222" s="2">
        <v>2.6762299999999998E-4</v>
      </c>
      <c r="H222" s="2" t="s">
        <v>29</v>
      </c>
      <c r="I222">
        <v>30</v>
      </c>
      <c r="J222">
        <v>28182</v>
      </c>
      <c r="K222">
        <v>28520</v>
      </c>
      <c r="L222">
        <v>5</v>
      </c>
      <c r="M222">
        <v>1069</v>
      </c>
      <c r="N222" t="s">
        <v>94</v>
      </c>
      <c r="O222">
        <v>0</v>
      </c>
      <c r="P222" t="s">
        <v>287</v>
      </c>
      <c r="Q222">
        <v>0</v>
      </c>
      <c r="R222">
        <v>129432</v>
      </c>
      <c r="S222">
        <v>58191</v>
      </c>
      <c r="T222" t="s">
        <v>1114</v>
      </c>
      <c r="U222" t="s">
        <v>1115</v>
      </c>
      <c r="V222" t="s">
        <v>100</v>
      </c>
      <c r="W222" t="s">
        <v>1116</v>
      </c>
      <c r="X222" t="s">
        <v>1117</v>
      </c>
      <c r="Y222" t="s">
        <v>1118</v>
      </c>
      <c r="Z222" t="s">
        <v>1114</v>
      </c>
      <c r="AA222">
        <v>0</v>
      </c>
      <c r="AB222">
        <v>0</v>
      </c>
      <c r="AC222" t="s">
        <v>1119</v>
      </c>
      <c r="AD222">
        <v>2349</v>
      </c>
      <c r="AE222">
        <v>223889</v>
      </c>
      <c r="AF222">
        <v>226237</v>
      </c>
      <c r="AG222" t="s">
        <v>80</v>
      </c>
      <c r="AH222" t="s">
        <v>1120</v>
      </c>
      <c r="AI222" t="s">
        <v>91</v>
      </c>
      <c r="AJ222" t="s">
        <v>1121</v>
      </c>
    </row>
    <row r="223" spans="1:36" x14ac:dyDescent="0.25">
      <c r="A223" s="9">
        <v>63526</v>
      </c>
      <c r="B223" s="10">
        <v>3.7822800000000001</v>
      </c>
      <c r="C223" s="2" t="s">
        <v>1925</v>
      </c>
      <c r="D223" s="2" t="s">
        <v>1925</v>
      </c>
      <c r="E223" s="2" t="s">
        <v>1925</v>
      </c>
      <c r="F223" s="2" t="s">
        <v>1925</v>
      </c>
      <c r="G223" s="2" t="s">
        <v>1925</v>
      </c>
      <c r="H223" s="2" t="s">
        <v>1925</v>
      </c>
      <c r="I223">
        <v>12</v>
      </c>
      <c r="J223">
        <v>829129</v>
      </c>
      <c r="K223">
        <v>829626</v>
      </c>
      <c r="L223">
        <v>2</v>
      </c>
      <c r="M223">
        <v>480</v>
      </c>
      <c r="N223" t="s">
        <v>1925</v>
      </c>
      <c r="O223" t="s">
        <v>1925</v>
      </c>
      <c r="P223" t="s">
        <v>1925</v>
      </c>
      <c r="Q223" t="s">
        <v>1925</v>
      </c>
      <c r="R223" t="s">
        <v>1925</v>
      </c>
      <c r="S223" t="s">
        <v>1925</v>
      </c>
      <c r="T223" t="s">
        <v>1925</v>
      </c>
      <c r="U223" t="s">
        <v>1925</v>
      </c>
      <c r="V223" t="s">
        <v>1925</v>
      </c>
      <c r="W223" t="s">
        <v>1925</v>
      </c>
      <c r="X223" t="s">
        <v>1925</v>
      </c>
      <c r="Y223" t="s">
        <v>366</v>
      </c>
      <c r="Z223" t="s">
        <v>1925</v>
      </c>
      <c r="AA223" t="s">
        <v>1925</v>
      </c>
      <c r="AB223" t="s">
        <v>1925</v>
      </c>
      <c r="AC223" t="s">
        <v>1925</v>
      </c>
      <c r="AD223" t="s">
        <v>1925</v>
      </c>
      <c r="AE223" t="s">
        <v>1925</v>
      </c>
      <c r="AF223" t="s">
        <v>1925</v>
      </c>
      <c r="AG223" t="s">
        <v>1925</v>
      </c>
      <c r="AH223" t="s">
        <v>1925</v>
      </c>
      <c r="AI223" t="s">
        <v>1925</v>
      </c>
      <c r="AJ223" t="s">
        <v>1925</v>
      </c>
    </row>
    <row r="224" spans="1:36" x14ac:dyDescent="0.25">
      <c r="A224" s="9">
        <v>54352</v>
      </c>
      <c r="B224" s="10">
        <v>3.8054100000000002</v>
      </c>
      <c r="C224" s="2" t="s">
        <v>1925</v>
      </c>
      <c r="D224" s="2" t="s">
        <v>1925</v>
      </c>
      <c r="E224" s="2" t="s">
        <v>1925</v>
      </c>
      <c r="F224" s="2" t="s">
        <v>1925</v>
      </c>
      <c r="G224" s="2" t="s">
        <v>1925</v>
      </c>
      <c r="H224" s="2" t="s">
        <v>1925</v>
      </c>
      <c r="I224">
        <v>1</v>
      </c>
      <c r="J224">
        <v>437332</v>
      </c>
      <c r="K224">
        <v>437776</v>
      </c>
      <c r="L224">
        <v>5</v>
      </c>
      <c r="M224">
        <v>559</v>
      </c>
      <c r="N224" t="s">
        <v>1925</v>
      </c>
      <c r="O224" t="s">
        <v>1925</v>
      </c>
      <c r="P224" t="s">
        <v>1925</v>
      </c>
      <c r="Q224" t="s">
        <v>1925</v>
      </c>
      <c r="R224" t="s">
        <v>1925</v>
      </c>
      <c r="S224" t="s">
        <v>1925</v>
      </c>
      <c r="T224" t="s">
        <v>1925</v>
      </c>
      <c r="U224" t="s">
        <v>1925</v>
      </c>
      <c r="V224" t="s">
        <v>1925</v>
      </c>
      <c r="W224" t="s">
        <v>1925</v>
      </c>
      <c r="X224" t="s">
        <v>1925</v>
      </c>
      <c r="Y224" t="s">
        <v>1124</v>
      </c>
      <c r="Z224" t="s">
        <v>1125</v>
      </c>
      <c r="AA224">
        <v>0</v>
      </c>
      <c r="AB224">
        <v>0</v>
      </c>
      <c r="AC224" t="s">
        <v>1126</v>
      </c>
      <c r="AD224">
        <v>1621</v>
      </c>
      <c r="AE224">
        <v>86786</v>
      </c>
      <c r="AF224">
        <v>88406</v>
      </c>
      <c r="AG224" t="s">
        <v>80</v>
      </c>
      <c r="AH224" t="s">
        <v>81</v>
      </c>
      <c r="AI224" t="s">
        <v>110</v>
      </c>
      <c r="AJ224" t="s">
        <v>449</v>
      </c>
    </row>
    <row r="225" spans="1:36" x14ac:dyDescent="0.25">
      <c r="A225" s="9">
        <v>69276</v>
      </c>
      <c r="B225" s="10">
        <v>4.0513500000000002</v>
      </c>
      <c r="C225" s="2" t="s">
        <v>1925</v>
      </c>
      <c r="D225" s="2" t="s">
        <v>1925</v>
      </c>
      <c r="E225" s="2" t="s">
        <v>1925</v>
      </c>
      <c r="F225" s="2" t="s">
        <v>1925</v>
      </c>
      <c r="G225" s="2" t="s">
        <v>1925</v>
      </c>
      <c r="H225" s="2" t="s">
        <v>1925</v>
      </c>
      <c r="I225">
        <v>28</v>
      </c>
      <c r="J225">
        <v>376804</v>
      </c>
      <c r="K225">
        <v>377740</v>
      </c>
      <c r="L225">
        <v>3</v>
      </c>
      <c r="M225">
        <v>1694</v>
      </c>
      <c r="N225" t="s">
        <v>144</v>
      </c>
      <c r="O225">
        <v>0</v>
      </c>
      <c r="P225" t="s">
        <v>1128</v>
      </c>
      <c r="Q225" t="s">
        <v>1129</v>
      </c>
      <c r="R225">
        <v>47853</v>
      </c>
      <c r="S225">
        <v>32109</v>
      </c>
      <c r="T225" t="s">
        <v>1130</v>
      </c>
      <c r="U225">
        <v>0</v>
      </c>
      <c r="V225" t="s">
        <v>100</v>
      </c>
      <c r="W225" t="s">
        <v>1131</v>
      </c>
      <c r="X225" t="s">
        <v>1132</v>
      </c>
      <c r="Y225" t="s">
        <v>1133</v>
      </c>
      <c r="Z225" t="s">
        <v>1925</v>
      </c>
      <c r="AA225" t="s">
        <v>1925</v>
      </c>
      <c r="AB225" t="s">
        <v>1925</v>
      </c>
      <c r="AC225" t="s">
        <v>1925</v>
      </c>
      <c r="AD225" t="s">
        <v>1925</v>
      </c>
      <c r="AE225" t="s">
        <v>1925</v>
      </c>
      <c r="AF225" t="s">
        <v>1925</v>
      </c>
      <c r="AG225" t="s">
        <v>1925</v>
      </c>
      <c r="AH225" t="s">
        <v>1925</v>
      </c>
      <c r="AI225" t="s">
        <v>1925</v>
      </c>
      <c r="AJ225" t="s">
        <v>1925</v>
      </c>
    </row>
    <row r="226" spans="1:36" x14ac:dyDescent="0.25">
      <c r="A226" s="9">
        <v>59876</v>
      </c>
      <c r="B226" s="10">
        <v>4.4201699999999997</v>
      </c>
      <c r="C226" s="2" t="s">
        <v>1925</v>
      </c>
      <c r="D226" s="2" t="s">
        <v>1925</v>
      </c>
      <c r="E226" s="2" t="s">
        <v>1925</v>
      </c>
      <c r="F226" s="2" t="s">
        <v>1925</v>
      </c>
      <c r="G226" s="2" t="s">
        <v>1925</v>
      </c>
      <c r="H226" s="2" t="s">
        <v>1925</v>
      </c>
      <c r="I226">
        <v>7</v>
      </c>
      <c r="J226">
        <v>838659</v>
      </c>
      <c r="K226">
        <v>838871</v>
      </c>
      <c r="L226">
        <v>2</v>
      </c>
      <c r="M226">
        <v>184</v>
      </c>
      <c r="N226" t="s">
        <v>1925</v>
      </c>
      <c r="O226" t="s">
        <v>1925</v>
      </c>
      <c r="P226" t="s">
        <v>1925</v>
      </c>
      <c r="Q226" t="s">
        <v>1925</v>
      </c>
      <c r="R226" t="s">
        <v>1925</v>
      </c>
      <c r="S226" t="s">
        <v>1925</v>
      </c>
      <c r="T226" t="s">
        <v>1925</v>
      </c>
      <c r="U226" t="s">
        <v>1925</v>
      </c>
      <c r="V226" t="s">
        <v>1925</v>
      </c>
      <c r="W226" t="s">
        <v>1925</v>
      </c>
      <c r="X226" t="s">
        <v>1925</v>
      </c>
      <c r="Y226" t="s">
        <v>1135</v>
      </c>
      <c r="Z226" t="s">
        <v>1925</v>
      </c>
      <c r="AA226" t="s">
        <v>1925</v>
      </c>
      <c r="AB226" t="s">
        <v>1925</v>
      </c>
      <c r="AC226" t="s">
        <v>1136</v>
      </c>
      <c r="AD226">
        <v>1944</v>
      </c>
      <c r="AE226">
        <v>77422</v>
      </c>
      <c r="AF226">
        <v>79365</v>
      </c>
      <c r="AG226" t="s">
        <v>80</v>
      </c>
      <c r="AH226" t="s">
        <v>513</v>
      </c>
      <c r="AI226" t="s">
        <v>185</v>
      </c>
      <c r="AJ226" t="s">
        <v>514</v>
      </c>
    </row>
    <row r="227" spans="1:36" x14ac:dyDescent="0.25">
      <c r="A227" s="9">
        <v>122629</v>
      </c>
      <c r="B227" s="10">
        <v>5.0492400000000002</v>
      </c>
      <c r="C227" s="2" t="s">
        <v>1925</v>
      </c>
      <c r="D227" s="2" t="s">
        <v>1925</v>
      </c>
      <c r="E227" s="2" t="s">
        <v>1925</v>
      </c>
      <c r="F227" s="2" t="s">
        <v>1925</v>
      </c>
      <c r="G227" s="2" t="s">
        <v>1925</v>
      </c>
      <c r="H227" s="2" t="s">
        <v>1925</v>
      </c>
      <c r="I227">
        <v>14</v>
      </c>
      <c r="J227">
        <v>6677</v>
      </c>
      <c r="K227">
        <v>7290</v>
      </c>
      <c r="L227">
        <v>3</v>
      </c>
      <c r="M227">
        <v>1351</v>
      </c>
      <c r="N227" t="s">
        <v>1925</v>
      </c>
      <c r="O227" t="s">
        <v>1925</v>
      </c>
      <c r="P227" t="s">
        <v>1925</v>
      </c>
      <c r="Q227" t="s">
        <v>1925</v>
      </c>
      <c r="R227" t="s">
        <v>1925</v>
      </c>
      <c r="S227" t="s">
        <v>1925</v>
      </c>
      <c r="T227" t="s">
        <v>1925</v>
      </c>
      <c r="U227" t="s">
        <v>1925</v>
      </c>
      <c r="V227" t="s">
        <v>1925</v>
      </c>
      <c r="W227" t="s">
        <v>1925</v>
      </c>
      <c r="X227" t="s">
        <v>1925</v>
      </c>
      <c r="Y227" t="s">
        <v>73</v>
      </c>
      <c r="Z227" t="s">
        <v>1925</v>
      </c>
      <c r="AA227" t="s">
        <v>1925</v>
      </c>
      <c r="AB227" t="s">
        <v>1925</v>
      </c>
      <c r="AC227" t="s">
        <v>1925</v>
      </c>
      <c r="AD227" t="s">
        <v>1925</v>
      </c>
      <c r="AE227" t="s">
        <v>1925</v>
      </c>
      <c r="AF227" t="s">
        <v>1925</v>
      </c>
      <c r="AG227" t="s">
        <v>1925</v>
      </c>
      <c r="AH227" t="s">
        <v>1925</v>
      </c>
      <c r="AI227" t="s">
        <v>1925</v>
      </c>
      <c r="AJ227" t="s">
        <v>1925</v>
      </c>
    </row>
    <row r="228" spans="1:36" x14ac:dyDescent="0.25">
      <c r="A228" s="9">
        <v>3267</v>
      </c>
      <c r="B228" s="10">
        <v>6.8687500000000004</v>
      </c>
      <c r="C228" s="2" t="s">
        <v>1925</v>
      </c>
      <c r="D228" s="2" t="s">
        <v>1925</v>
      </c>
      <c r="E228" s="2" t="s">
        <v>1925</v>
      </c>
      <c r="F228" s="2">
        <v>-2.9051800000000001</v>
      </c>
      <c r="G228" s="2">
        <v>4.8335699999999997E-3</v>
      </c>
      <c r="H228" s="2" t="s">
        <v>28</v>
      </c>
      <c r="I228">
        <v>6</v>
      </c>
      <c r="J228">
        <v>113793</v>
      </c>
      <c r="K228">
        <v>114080</v>
      </c>
      <c r="L228">
        <v>1</v>
      </c>
      <c r="M228">
        <v>32</v>
      </c>
      <c r="N228" t="s">
        <v>1925</v>
      </c>
      <c r="O228" t="s">
        <v>1925</v>
      </c>
      <c r="P228" t="s">
        <v>1925</v>
      </c>
      <c r="Q228" t="s">
        <v>1925</v>
      </c>
      <c r="R228" t="s">
        <v>1925</v>
      </c>
      <c r="S228" t="s">
        <v>1925</v>
      </c>
      <c r="T228" t="s">
        <v>1925</v>
      </c>
      <c r="U228" t="s">
        <v>1925</v>
      </c>
      <c r="V228" t="s">
        <v>1925</v>
      </c>
      <c r="W228" t="s">
        <v>1925</v>
      </c>
      <c r="X228" t="s">
        <v>1925</v>
      </c>
      <c r="Y228" t="s">
        <v>1139</v>
      </c>
      <c r="Z228" t="s">
        <v>1925</v>
      </c>
      <c r="AA228" t="s">
        <v>1925</v>
      </c>
      <c r="AB228" t="s">
        <v>1925</v>
      </c>
      <c r="AC228" t="s">
        <v>1140</v>
      </c>
      <c r="AD228">
        <v>882</v>
      </c>
      <c r="AE228">
        <v>106123</v>
      </c>
      <c r="AF228">
        <v>107004</v>
      </c>
      <c r="AG228" t="s">
        <v>80</v>
      </c>
      <c r="AH228" t="s">
        <v>1141</v>
      </c>
      <c r="AI228" t="s">
        <v>314</v>
      </c>
      <c r="AJ228">
        <v>0</v>
      </c>
    </row>
    <row r="229" spans="1:36" x14ac:dyDescent="0.25">
      <c r="A229" s="9">
        <v>109378</v>
      </c>
      <c r="B229" s="10">
        <v>12.725199999999999</v>
      </c>
      <c r="C229" s="2" t="s">
        <v>1925</v>
      </c>
      <c r="D229" s="2" t="s">
        <v>1925</v>
      </c>
      <c r="E229" s="2" t="s">
        <v>1925</v>
      </c>
      <c r="F229" s="2">
        <v>2.1190500000000001</v>
      </c>
      <c r="G229" s="2">
        <v>5.4920700000000002E-4</v>
      </c>
      <c r="H229" s="2" t="s">
        <v>29</v>
      </c>
      <c r="I229">
        <v>15</v>
      </c>
      <c r="J229">
        <v>692545</v>
      </c>
      <c r="K229">
        <v>692702</v>
      </c>
      <c r="L229">
        <v>7</v>
      </c>
      <c r="M229">
        <v>198</v>
      </c>
      <c r="N229" t="s">
        <v>1925</v>
      </c>
      <c r="O229" t="s">
        <v>1925</v>
      </c>
      <c r="P229" t="s">
        <v>1925</v>
      </c>
      <c r="Q229" t="s">
        <v>1925</v>
      </c>
      <c r="R229" t="s">
        <v>1925</v>
      </c>
      <c r="S229" t="s">
        <v>1925</v>
      </c>
      <c r="T229" t="s">
        <v>1925</v>
      </c>
      <c r="U229" t="s">
        <v>1925</v>
      </c>
      <c r="V229" t="s">
        <v>100</v>
      </c>
      <c r="W229" t="s">
        <v>1144</v>
      </c>
      <c r="X229" t="s">
        <v>1145</v>
      </c>
      <c r="Y229" t="s">
        <v>1143</v>
      </c>
      <c r="Z229" t="s">
        <v>1925</v>
      </c>
      <c r="AA229" t="s">
        <v>1925</v>
      </c>
      <c r="AB229" t="s">
        <v>1925</v>
      </c>
      <c r="AC229" t="s">
        <v>1925</v>
      </c>
      <c r="AD229" t="s">
        <v>1925</v>
      </c>
      <c r="AE229" t="s">
        <v>1925</v>
      </c>
      <c r="AF229" t="s">
        <v>1925</v>
      </c>
      <c r="AG229" t="s">
        <v>1925</v>
      </c>
      <c r="AH229" t="s">
        <v>1925</v>
      </c>
      <c r="AI229" t="s">
        <v>1925</v>
      </c>
      <c r="AJ229" t="s">
        <v>1925</v>
      </c>
    </row>
  </sheetData>
  <autoFilter ref="A4:AJ4"/>
  <mergeCells count="7">
    <mergeCell ref="N3:U3"/>
    <mergeCell ref="V3:X3"/>
    <mergeCell ref="Z3:AB3"/>
    <mergeCell ref="AC3:AJ3"/>
    <mergeCell ref="C2:H2"/>
    <mergeCell ref="C3:E3"/>
    <mergeCell ref="F3:H3"/>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79"/>
  <sheetViews>
    <sheetView workbookViewId="0">
      <pane ySplit="4" topLeftCell="A82" activePane="bottomLeft" state="frozen"/>
      <selection pane="bottomLeft" activeCell="A4" sqref="A4"/>
    </sheetView>
  </sheetViews>
  <sheetFormatPr baseColWidth="10" defaultRowHeight="15" x14ac:dyDescent="0.25"/>
  <cols>
    <col min="5" max="5" width="29.85546875" customWidth="1"/>
    <col min="8" max="8" width="30.5703125" customWidth="1"/>
    <col min="16" max="16" width="30" customWidth="1"/>
    <col min="25" max="25" width="24.85546875" customWidth="1"/>
  </cols>
  <sheetData>
    <row r="1" spans="1:36" ht="21" x14ac:dyDescent="0.35">
      <c r="A1" s="1" t="s">
        <v>31</v>
      </c>
      <c r="B1" s="1"/>
      <c r="C1" s="1"/>
      <c r="D1" s="1"/>
      <c r="E1" s="1"/>
      <c r="F1" s="1"/>
      <c r="G1" s="1"/>
      <c r="H1" s="1"/>
    </row>
    <row r="2" spans="1:36" ht="21" x14ac:dyDescent="0.35">
      <c r="A2" s="1"/>
      <c r="B2" s="1"/>
      <c r="C2" s="20" t="s">
        <v>24</v>
      </c>
      <c r="D2" s="20"/>
      <c r="E2" s="20"/>
      <c r="F2" s="20"/>
      <c r="G2" s="20"/>
      <c r="H2" s="20"/>
    </row>
    <row r="3" spans="1:36" x14ac:dyDescent="0.25">
      <c r="A3" s="2"/>
      <c r="B3" s="2"/>
      <c r="C3" s="21" t="s">
        <v>3</v>
      </c>
      <c r="D3" s="21"/>
      <c r="E3" s="21"/>
      <c r="F3" s="21" t="s">
        <v>4</v>
      </c>
      <c r="G3" s="21"/>
      <c r="H3" s="21"/>
      <c r="N3" s="22" t="s">
        <v>39</v>
      </c>
      <c r="O3" s="22"/>
      <c r="P3" s="22"/>
      <c r="Q3" s="22"/>
      <c r="R3" s="22"/>
      <c r="S3" s="22"/>
      <c r="T3" s="22"/>
      <c r="U3" s="22"/>
      <c r="V3" s="24" t="s">
        <v>40</v>
      </c>
      <c r="W3" s="24"/>
      <c r="X3" s="24"/>
      <c r="Y3" s="26" t="s">
        <v>41</v>
      </c>
      <c r="Z3" s="22" t="s">
        <v>42</v>
      </c>
      <c r="AA3" s="22"/>
      <c r="AB3" s="22"/>
      <c r="AC3" s="28" t="s">
        <v>43</v>
      </c>
      <c r="AD3" s="29"/>
      <c r="AE3" s="29"/>
      <c r="AF3" s="29"/>
      <c r="AG3" s="29"/>
      <c r="AH3" s="29"/>
      <c r="AI3" s="29"/>
      <c r="AJ3" s="30"/>
    </row>
    <row r="4" spans="1:36" ht="60" x14ac:dyDescent="0.25">
      <c r="A4" s="3" t="s">
        <v>5</v>
      </c>
      <c r="B4" s="3" t="s">
        <v>21</v>
      </c>
      <c r="C4" s="4" t="s">
        <v>7</v>
      </c>
      <c r="D4" s="5" t="s">
        <v>8</v>
      </c>
      <c r="E4" s="3" t="s">
        <v>9</v>
      </c>
      <c r="F4" s="6" t="s">
        <v>7</v>
      </c>
      <c r="G4" s="7" t="s">
        <v>8</v>
      </c>
      <c r="H4" s="8" t="s">
        <v>9</v>
      </c>
      <c r="I4" s="31" t="s">
        <v>45</v>
      </c>
      <c r="J4" s="31" t="s">
        <v>46</v>
      </c>
      <c r="K4" s="31" t="s">
        <v>47</v>
      </c>
      <c r="L4" s="31" t="s">
        <v>48</v>
      </c>
      <c r="M4" s="31" t="s">
        <v>49</v>
      </c>
      <c r="N4" s="23" t="s">
        <v>50</v>
      </c>
      <c r="O4" s="23" t="s">
        <v>51</v>
      </c>
      <c r="P4" s="23" t="s">
        <v>52</v>
      </c>
      <c r="Q4" s="23" t="s">
        <v>53</v>
      </c>
      <c r="R4" s="23" t="s">
        <v>54</v>
      </c>
      <c r="S4" s="23" t="s">
        <v>55</v>
      </c>
      <c r="T4" s="23" t="s">
        <v>56</v>
      </c>
      <c r="U4" s="23" t="s">
        <v>57</v>
      </c>
      <c r="V4" s="25" t="s">
        <v>58</v>
      </c>
      <c r="W4" s="25" t="s">
        <v>59</v>
      </c>
      <c r="X4" s="25" t="s">
        <v>53</v>
      </c>
      <c r="Y4" s="26" t="s">
        <v>60</v>
      </c>
      <c r="Z4" s="23" t="s">
        <v>61</v>
      </c>
      <c r="AA4" s="23" t="s">
        <v>62</v>
      </c>
      <c r="AB4" s="23" t="s">
        <v>63</v>
      </c>
      <c r="AC4" s="27" t="s">
        <v>64</v>
      </c>
      <c r="AD4" s="27" t="s">
        <v>65</v>
      </c>
      <c r="AE4" s="27" t="s">
        <v>66</v>
      </c>
      <c r="AF4" s="27" t="s">
        <v>67</v>
      </c>
      <c r="AG4" s="27" t="s">
        <v>68</v>
      </c>
      <c r="AH4" s="27" t="s">
        <v>69</v>
      </c>
      <c r="AI4" s="27" t="s">
        <v>70</v>
      </c>
      <c r="AJ4" s="27" t="s">
        <v>71</v>
      </c>
    </row>
    <row r="5" spans="1:36" s="18" customFormat="1" x14ac:dyDescent="0.25">
      <c r="A5" s="15">
        <v>72859</v>
      </c>
      <c r="B5" s="16">
        <v>-2.0084</v>
      </c>
      <c r="C5" s="17" t="e">
        <f>VLOOKUP($A5,'[1]ENV1 LL'!$A$1:$I$3000,3,FALSE)</f>
        <v>#N/A</v>
      </c>
      <c r="D5" s="17" t="e">
        <f>VLOOKUP($A5,'[1]ENV1 LL'!$A$1:$I$3000,5,FALSE)</f>
        <v>#N/A</v>
      </c>
      <c r="E5" s="17" t="e">
        <f>VLOOKUP($A5,'[1]ENV1 LL'!$A$1:$I$3000,4,FALSE)</f>
        <v>#N/A</v>
      </c>
      <c r="F5" s="17">
        <f>VLOOKUP($A5,'[1]ENV1 DD'!$A$1:$E$3000,3,FALSE)</f>
        <v>-2.1699700000000002</v>
      </c>
      <c r="G5" s="17">
        <f>VLOOKUP($A5,'[1]ENV1 DD'!$A$1:$E$3000,5,FALSE)</f>
        <v>6.7777000000000002E-3</v>
      </c>
      <c r="H5" s="17" t="str">
        <f>VLOOKUP($A5,'[1]ENV1 DD'!$A$1:$E$3000,4,FALSE)</f>
        <v>cre1 * DD down vs QM9414 * DD</v>
      </c>
      <c r="I5" s="18">
        <v>4</v>
      </c>
      <c r="J5" s="18">
        <v>453880</v>
      </c>
      <c r="K5" s="18">
        <v>453936</v>
      </c>
      <c r="L5" s="18">
        <v>2</v>
      </c>
      <c r="M5" s="18">
        <v>998</v>
      </c>
      <c r="N5" s="18" t="s">
        <v>1925</v>
      </c>
      <c r="O5" s="18" t="s">
        <v>1925</v>
      </c>
      <c r="P5" s="18" t="s">
        <v>1925</v>
      </c>
      <c r="Q5" s="18" t="s">
        <v>1925</v>
      </c>
      <c r="R5" s="18" t="s">
        <v>1925</v>
      </c>
      <c r="S5" s="18" t="s">
        <v>1925</v>
      </c>
      <c r="T5" s="18" t="s">
        <v>1925</v>
      </c>
      <c r="U5" s="18" t="s">
        <v>1925</v>
      </c>
      <c r="V5" s="18" t="s">
        <v>1925</v>
      </c>
      <c r="W5" s="18" t="s">
        <v>1925</v>
      </c>
      <c r="X5" s="18" t="s">
        <v>1925</v>
      </c>
      <c r="Y5" s="18" t="s">
        <v>698</v>
      </c>
      <c r="Z5" s="18" t="s">
        <v>699</v>
      </c>
      <c r="AA5" s="18">
        <v>0</v>
      </c>
      <c r="AB5" s="18">
        <v>0</v>
      </c>
      <c r="AC5" s="18" t="s">
        <v>700</v>
      </c>
      <c r="AD5" s="18">
        <v>813</v>
      </c>
      <c r="AE5" s="18">
        <v>314770</v>
      </c>
      <c r="AF5" s="18">
        <v>315582</v>
      </c>
      <c r="AG5" s="18" t="s">
        <v>80</v>
      </c>
      <c r="AH5" s="18" t="s">
        <v>81</v>
      </c>
      <c r="AI5" s="18" t="s">
        <v>214</v>
      </c>
      <c r="AJ5" s="18" t="s">
        <v>701</v>
      </c>
    </row>
    <row r="6" spans="1:36" s="18" customFormat="1" x14ac:dyDescent="0.25">
      <c r="A6" s="15">
        <v>102999</v>
      </c>
      <c r="B6" s="16">
        <v>-2.3331300000000001</v>
      </c>
      <c r="C6" s="17">
        <f>VLOOKUP($A6,'[1]ENV1 LL'!$A$1:$I$3000,3,FALSE)</f>
        <v>-2.5073099999999999</v>
      </c>
      <c r="D6" s="17">
        <f>VLOOKUP($A6,'[1]ENV1 LL'!$A$1:$I$3000,5,FALSE)</f>
        <v>3.24822E-4</v>
      </c>
      <c r="E6" s="17" t="str">
        <f>VLOOKUP($A6,'[1]ENV1 LL'!$A$1:$I$3000,4,FALSE)</f>
        <v>cre1 * LL down vs QM9414 * LL</v>
      </c>
      <c r="F6" s="17">
        <f>VLOOKUP($A6,'[1]ENV1 DD'!$A$1:$E$3000,3,FALSE)</f>
        <v>-6.5532300000000001</v>
      </c>
      <c r="G6" s="17">
        <f>VLOOKUP($A6,'[1]ENV1 DD'!$A$1:$E$3000,5,FALSE)</f>
        <v>6.9575600000000003E-7</v>
      </c>
      <c r="H6" s="17" t="str">
        <f>VLOOKUP($A6,'[1]ENV1 DD'!$A$1:$E$3000,4,FALSE)</f>
        <v>cre1 * DD down vs QM9414 * DD</v>
      </c>
      <c r="I6" s="18">
        <v>1</v>
      </c>
      <c r="J6" s="18">
        <v>2308791</v>
      </c>
      <c r="K6" s="18">
        <v>2309987</v>
      </c>
      <c r="L6" s="18">
        <v>5</v>
      </c>
      <c r="M6" s="18">
        <v>50</v>
      </c>
      <c r="N6" s="18" t="s">
        <v>1925</v>
      </c>
      <c r="O6" s="18" t="s">
        <v>1925</v>
      </c>
      <c r="P6" s="18" t="s">
        <v>1925</v>
      </c>
      <c r="Q6" s="18" t="s">
        <v>1925</v>
      </c>
      <c r="R6" s="18" t="s">
        <v>1925</v>
      </c>
      <c r="S6" s="18" t="s">
        <v>1925</v>
      </c>
      <c r="T6" s="18" t="s">
        <v>1925</v>
      </c>
      <c r="U6" s="18" t="s">
        <v>1925</v>
      </c>
      <c r="V6" s="18" t="s">
        <v>1925</v>
      </c>
      <c r="W6" s="18" t="s">
        <v>1925</v>
      </c>
      <c r="X6" s="18" t="s">
        <v>1925</v>
      </c>
      <c r="Y6" s="18" t="s">
        <v>87</v>
      </c>
      <c r="Z6" s="18" t="s">
        <v>1925</v>
      </c>
      <c r="AA6" s="18" t="s">
        <v>1925</v>
      </c>
      <c r="AB6" s="18" t="s">
        <v>1925</v>
      </c>
      <c r="AC6" s="18" t="s">
        <v>1925</v>
      </c>
      <c r="AD6" s="18" t="s">
        <v>1925</v>
      </c>
      <c r="AE6" s="18" t="s">
        <v>1925</v>
      </c>
      <c r="AF6" s="18" t="s">
        <v>1925</v>
      </c>
      <c r="AG6" s="18" t="s">
        <v>1925</v>
      </c>
      <c r="AH6" s="18" t="s">
        <v>1925</v>
      </c>
      <c r="AI6" s="18" t="s">
        <v>1925</v>
      </c>
      <c r="AJ6" s="18" t="s">
        <v>1925</v>
      </c>
    </row>
    <row r="7" spans="1:36" s="18" customFormat="1" x14ac:dyDescent="0.25">
      <c r="A7" s="15">
        <v>120311</v>
      </c>
      <c r="B7" s="16">
        <v>-3.6383999999999999</v>
      </c>
      <c r="C7" s="17" t="e">
        <f>VLOOKUP($A7,'[1]ENV1 LL'!$A$1:$I$3000,3,FALSE)</f>
        <v>#N/A</v>
      </c>
      <c r="D7" s="17" t="e">
        <f>VLOOKUP($A7,'[1]ENV1 LL'!$A$1:$I$3000,5,FALSE)</f>
        <v>#N/A</v>
      </c>
      <c r="E7" s="17" t="e">
        <f>VLOOKUP($A7,'[1]ENV1 LL'!$A$1:$I$3000,4,FALSE)</f>
        <v>#N/A</v>
      </c>
      <c r="F7" s="17">
        <f>VLOOKUP($A7,'[1]ENV1 DD'!$A$1:$E$3000,3,FALSE)</f>
        <v>-22.9877</v>
      </c>
      <c r="G7" s="17">
        <f>VLOOKUP($A7,'[1]ENV1 DD'!$A$1:$E$3000,5,FALSE)</f>
        <v>4.9614000000000005E-7</v>
      </c>
      <c r="H7" s="17" t="str">
        <f>VLOOKUP($A7,'[1]ENV1 DD'!$A$1:$E$3000,4,FALSE)</f>
        <v>cre1 * DD down vs QM9414 * DD</v>
      </c>
      <c r="I7" s="18">
        <v>3</v>
      </c>
      <c r="J7" s="18">
        <v>31627</v>
      </c>
      <c r="K7" s="18">
        <v>31635</v>
      </c>
      <c r="L7" s="18">
        <v>6</v>
      </c>
      <c r="M7" s="18">
        <v>12</v>
      </c>
      <c r="N7" s="18" t="s">
        <v>1925</v>
      </c>
      <c r="O7" s="18" t="s">
        <v>1925</v>
      </c>
      <c r="P7" s="18" t="s">
        <v>1925</v>
      </c>
      <c r="Q7" s="18" t="s">
        <v>1925</v>
      </c>
      <c r="R7" s="18" t="s">
        <v>1925</v>
      </c>
      <c r="S7" s="18" t="s">
        <v>1925</v>
      </c>
      <c r="T7" s="18" t="s">
        <v>1925</v>
      </c>
      <c r="U7" s="18" t="s">
        <v>1925</v>
      </c>
      <c r="V7" s="18" t="s">
        <v>1925</v>
      </c>
      <c r="W7" s="18" t="s">
        <v>1925</v>
      </c>
      <c r="X7" s="18" t="s">
        <v>1925</v>
      </c>
      <c r="Y7" s="18" t="s">
        <v>73</v>
      </c>
      <c r="Z7" s="18" t="s">
        <v>1925</v>
      </c>
      <c r="AA7" s="18" t="s">
        <v>1925</v>
      </c>
      <c r="AB7" s="18" t="s">
        <v>1925</v>
      </c>
      <c r="AC7" s="18" t="s">
        <v>1925</v>
      </c>
      <c r="AD7" s="18" t="s">
        <v>1925</v>
      </c>
      <c r="AE7" s="18" t="s">
        <v>1925</v>
      </c>
      <c r="AF7" s="18" t="s">
        <v>1925</v>
      </c>
      <c r="AG7" s="18" t="s">
        <v>1925</v>
      </c>
      <c r="AH7" s="18" t="s">
        <v>1925</v>
      </c>
      <c r="AI7" s="18" t="s">
        <v>1925</v>
      </c>
      <c r="AJ7" s="18" t="s">
        <v>1925</v>
      </c>
    </row>
    <row r="8" spans="1:36" s="18" customFormat="1" x14ac:dyDescent="0.25">
      <c r="A8" s="15">
        <v>69611</v>
      </c>
      <c r="B8" s="16">
        <v>-7.8682400000000001</v>
      </c>
      <c r="C8" s="17" t="e">
        <f>VLOOKUP($A8,'[1]ENV1 LL'!$A$1:$I$3000,3,FALSE)</f>
        <v>#N/A</v>
      </c>
      <c r="D8" s="17" t="e">
        <f>VLOOKUP($A8,'[1]ENV1 LL'!$A$1:$I$3000,5,FALSE)</f>
        <v>#N/A</v>
      </c>
      <c r="E8" s="17" t="e">
        <f>VLOOKUP($A8,'[1]ENV1 LL'!$A$1:$I$3000,4,FALSE)</f>
        <v>#N/A</v>
      </c>
      <c r="F8" s="17">
        <f>VLOOKUP($A8,'[1]ENV1 DD'!$A$1:$E$3000,3,FALSE)</f>
        <v>-11.238200000000001</v>
      </c>
      <c r="G8" s="17">
        <f>VLOOKUP($A8,'[1]ENV1 DD'!$A$1:$E$3000,5,FALSE)</f>
        <v>8.0432699999999997E-4</v>
      </c>
      <c r="H8" s="17" t="str">
        <f>VLOOKUP($A8,'[1]ENV1 DD'!$A$1:$E$3000,4,FALSE)</f>
        <v>cre1 * DD down vs QM9414 * DD</v>
      </c>
      <c r="I8" s="18">
        <v>29</v>
      </c>
      <c r="J8" s="18">
        <v>358734</v>
      </c>
      <c r="K8" s="18">
        <v>359373</v>
      </c>
      <c r="L8" s="18">
        <v>6</v>
      </c>
      <c r="M8" s="18">
        <v>1021</v>
      </c>
      <c r="N8" s="18" t="s">
        <v>1925</v>
      </c>
      <c r="O8" s="18" t="s">
        <v>1925</v>
      </c>
      <c r="P8" s="18" t="s">
        <v>1925</v>
      </c>
      <c r="Q8" s="18" t="s">
        <v>1925</v>
      </c>
      <c r="R8" s="18" t="s">
        <v>1925</v>
      </c>
      <c r="S8" s="18" t="s">
        <v>1925</v>
      </c>
      <c r="T8" s="18" t="s">
        <v>1925</v>
      </c>
      <c r="U8" s="18" t="s">
        <v>1925</v>
      </c>
      <c r="V8" s="18" t="s">
        <v>1925</v>
      </c>
      <c r="W8" s="18" t="s">
        <v>1925</v>
      </c>
      <c r="X8" s="18" t="s">
        <v>1925</v>
      </c>
      <c r="Y8" s="18" t="s">
        <v>124</v>
      </c>
      <c r="Z8" s="18" t="s">
        <v>1925</v>
      </c>
      <c r="AA8" s="18" t="s">
        <v>1925</v>
      </c>
      <c r="AB8" s="18" t="s">
        <v>1925</v>
      </c>
      <c r="AC8" s="18" t="s">
        <v>1925</v>
      </c>
      <c r="AD8" s="18" t="s">
        <v>1925</v>
      </c>
      <c r="AE8" s="18" t="s">
        <v>1925</v>
      </c>
      <c r="AF8" s="18" t="s">
        <v>1925</v>
      </c>
      <c r="AG8" s="18" t="s">
        <v>1925</v>
      </c>
      <c r="AH8" s="18" t="s">
        <v>1925</v>
      </c>
      <c r="AI8" s="18" t="s">
        <v>1925</v>
      </c>
      <c r="AJ8" s="18" t="s">
        <v>1925</v>
      </c>
    </row>
    <row r="9" spans="1:36" s="18" customFormat="1" x14ac:dyDescent="0.25">
      <c r="A9" s="15">
        <v>121843</v>
      </c>
      <c r="B9" s="16">
        <v>-2.2510400000000002</v>
      </c>
      <c r="C9" s="17">
        <f>VLOOKUP($A9,'[1]ENV1 LL'!$A$1:$I$3000,3,FALSE)</f>
        <v>-2.8144</v>
      </c>
      <c r="D9" s="17">
        <f>VLOOKUP($A9,'[1]ENV1 LL'!$A$1:$I$3000,5,FALSE)</f>
        <v>8.2998600000000001E-4</v>
      </c>
      <c r="E9" s="17" t="str">
        <f>VLOOKUP($A9,'[1]ENV1 LL'!$A$1:$I$3000,4,FALSE)</f>
        <v>cre1 * LL down vs QM9414 * LL</v>
      </c>
      <c r="F9" s="17">
        <f>VLOOKUP($A9,'[1]ENV1 DD'!$A$1:$E$3000,3,FALSE)</f>
        <v>-2.9610500000000002</v>
      </c>
      <c r="G9" s="17">
        <f>VLOOKUP($A9,'[1]ENV1 DD'!$A$1:$E$3000,5,FALSE)</f>
        <v>5.8690100000000002E-4</v>
      </c>
      <c r="H9" s="17" t="str">
        <f>VLOOKUP($A9,'[1]ENV1 DD'!$A$1:$E$3000,4,FALSE)</f>
        <v>cre1 * DD down vs QM9414 * DD</v>
      </c>
      <c r="I9" s="18">
        <v>9</v>
      </c>
      <c r="J9" s="18">
        <v>702659</v>
      </c>
      <c r="K9" s="18">
        <v>703722</v>
      </c>
      <c r="L9" s="18">
        <v>7</v>
      </c>
      <c r="M9" s="18">
        <v>655</v>
      </c>
      <c r="N9" s="18" t="s">
        <v>1925</v>
      </c>
      <c r="O9" s="18" t="s">
        <v>1925</v>
      </c>
      <c r="P9" s="18" t="s">
        <v>1925</v>
      </c>
      <c r="Q9" s="18" t="s">
        <v>1925</v>
      </c>
      <c r="R9" s="18" t="s">
        <v>1925</v>
      </c>
      <c r="S9" s="18" t="s">
        <v>1925</v>
      </c>
      <c r="T9" s="18" t="s">
        <v>1925</v>
      </c>
      <c r="U9" s="18" t="s">
        <v>1925</v>
      </c>
      <c r="V9" s="18" t="s">
        <v>1925</v>
      </c>
      <c r="W9" s="18" t="s">
        <v>1925</v>
      </c>
      <c r="X9" s="18" t="s">
        <v>1925</v>
      </c>
      <c r="Y9" s="18" t="s">
        <v>1353</v>
      </c>
      <c r="Z9" s="18" t="s">
        <v>1925</v>
      </c>
      <c r="AA9" s="18" t="s">
        <v>1925</v>
      </c>
      <c r="AB9" s="18" t="s">
        <v>1925</v>
      </c>
      <c r="AC9" s="18" t="s">
        <v>1354</v>
      </c>
      <c r="AD9" s="18">
        <v>1704</v>
      </c>
      <c r="AE9" s="18">
        <v>667566</v>
      </c>
      <c r="AF9" s="18">
        <v>669269</v>
      </c>
      <c r="AG9" s="18" t="s">
        <v>80</v>
      </c>
      <c r="AH9" s="18" t="s">
        <v>113</v>
      </c>
      <c r="AI9" s="18" t="s">
        <v>114</v>
      </c>
      <c r="AJ9" s="18" t="s">
        <v>1355</v>
      </c>
    </row>
    <row r="10" spans="1:36" s="18" customFormat="1" x14ac:dyDescent="0.25">
      <c r="A10" s="15">
        <v>123456</v>
      </c>
      <c r="B10" s="16">
        <v>-4.0459800000000001</v>
      </c>
      <c r="C10" s="17" t="e">
        <f>VLOOKUP($A10,'[1]ENV1 LL'!$A$1:$I$3000,3,FALSE)</f>
        <v>#N/A</v>
      </c>
      <c r="D10" s="17" t="e">
        <f>VLOOKUP($A10,'[1]ENV1 LL'!$A$1:$I$3000,5,FALSE)</f>
        <v>#N/A</v>
      </c>
      <c r="E10" s="17" t="e">
        <f>VLOOKUP($A10,'[1]ENV1 LL'!$A$1:$I$3000,4,FALSE)</f>
        <v>#N/A</v>
      </c>
      <c r="F10" s="17">
        <f>VLOOKUP($A10,'[1]ENV1 DD'!$A$1:$E$3000,3,FALSE)</f>
        <v>-4.2987299999999999</v>
      </c>
      <c r="G10" s="17">
        <f>VLOOKUP($A10,'[1]ENV1 DD'!$A$1:$E$3000,5,FALSE)</f>
        <v>8.7598799999999996E-4</v>
      </c>
      <c r="H10" s="17" t="str">
        <f>VLOOKUP($A10,'[1]ENV1 DD'!$A$1:$E$3000,4,FALSE)</f>
        <v>cre1 * DD down vs QM9414 * DD</v>
      </c>
      <c r="I10" s="18">
        <v>22</v>
      </c>
      <c r="J10" s="18">
        <v>93102</v>
      </c>
      <c r="K10" s="18">
        <v>93113</v>
      </c>
      <c r="L10" s="18">
        <v>7</v>
      </c>
      <c r="M10" s="18">
        <v>874</v>
      </c>
      <c r="N10" s="18" t="s">
        <v>144</v>
      </c>
      <c r="O10" s="18">
        <v>0</v>
      </c>
      <c r="P10" s="18" t="s">
        <v>1364</v>
      </c>
      <c r="Q10" s="18" t="s">
        <v>1365</v>
      </c>
      <c r="R10" s="18">
        <v>127055</v>
      </c>
      <c r="S10" s="18">
        <v>74715</v>
      </c>
      <c r="T10" s="18">
        <v>0</v>
      </c>
      <c r="U10" s="18" t="s">
        <v>1366</v>
      </c>
      <c r="V10" s="18" t="s">
        <v>100</v>
      </c>
      <c r="W10" s="18" t="s">
        <v>1367</v>
      </c>
      <c r="X10" s="18" t="s">
        <v>1368</v>
      </c>
      <c r="Y10" s="18" t="s">
        <v>1369</v>
      </c>
      <c r="Z10" s="18" t="s">
        <v>1925</v>
      </c>
      <c r="AA10" s="18" t="s">
        <v>1925</v>
      </c>
      <c r="AB10" s="18" t="s">
        <v>1925</v>
      </c>
      <c r="AC10" s="18" t="s">
        <v>1370</v>
      </c>
      <c r="AD10" s="18">
        <v>3270</v>
      </c>
      <c r="AE10" s="18">
        <v>308332</v>
      </c>
      <c r="AF10" s="18">
        <v>311601</v>
      </c>
      <c r="AG10" s="18" t="s">
        <v>80</v>
      </c>
      <c r="AH10" s="18" t="s">
        <v>1371</v>
      </c>
      <c r="AI10" s="18" t="s">
        <v>114</v>
      </c>
      <c r="AJ10" s="18" t="s">
        <v>1372</v>
      </c>
    </row>
    <row r="11" spans="1:36" s="18" customFormat="1" x14ac:dyDescent="0.25">
      <c r="A11" s="15">
        <v>4851</v>
      </c>
      <c r="B11" s="16">
        <v>-2.6312500000000001</v>
      </c>
      <c r="C11" s="17" t="e">
        <f>VLOOKUP($A11,'[1]ENV1 LL'!$A$1:$I$3000,3,FALSE)</f>
        <v>#N/A</v>
      </c>
      <c r="D11" s="17" t="e">
        <f>VLOOKUP($A11,'[1]ENV1 LL'!$A$1:$I$3000,5,FALSE)</f>
        <v>#N/A</v>
      </c>
      <c r="E11" s="17" t="e">
        <f>VLOOKUP($A11,'[1]ENV1 LL'!$A$1:$I$3000,4,FALSE)</f>
        <v>#N/A</v>
      </c>
      <c r="F11" s="17">
        <f>VLOOKUP($A11,'[1]ENV1 DD'!$A$1:$E$3000,3,FALSE)</f>
        <v>-4.2205700000000004</v>
      </c>
      <c r="G11" s="17">
        <f>VLOOKUP($A11,'[1]ENV1 DD'!$A$1:$E$3000,5,FALSE)</f>
        <v>2.7860699999999999E-5</v>
      </c>
      <c r="H11" s="17" t="str">
        <f>VLOOKUP($A11,'[1]ENV1 DD'!$A$1:$E$3000,4,FALSE)</f>
        <v>cre1 * DD down vs QM9414 * DD</v>
      </c>
      <c r="I11" s="18">
        <v>16</v>
      </c>
      <c r="J11" s="18">
        <v>344558</v>
      </c>
      <c r="K11" s="18">
        <v>345379</v>
      </c>
      <c r="L11" s="18">
        <v>6</v>
      </c>
      <c r="M11" s="18">
        <v>668</v>
      </c>
      <c r="N11" s="18" t="s">
        <v>1925</v>
      </c>
      <c r="O11" s="18" t="s">
        <v>1925</v>
      </c>
      <c r="P11" s="18" t="s">
        <v>1925</v>
      </c>
      <c r="Q11" s="18" t="s">
        <v>1925</v>
      </c>
      <c r="R11" s="18" t="s">
        <v>1925</v>
      </c>
      <c r="S11" s="18" t="s">
        <v>1925</v>
      </c>
      <c r="T11" s="18" t="s">
        <v>1925</v>
      </c>
      <c r="U11" s="18" t="s">
        <v>1925</v>
      </c>
      <c r="V11" s="18" t="s">
        <v>1925</v>
      </c>
      <c r="W11" s="18" t="s">
        <v>1925</v>
      </c>
      <c r="X11" s="18" t="s">
        <v>1925</v>
      </c>
      <c r="Y11" s="18" t="s">
        <v>87</v>
      </c>
      <c r="Z11" s="18" t="s">
        <v>1382</v>
      </c>
      <c r="AA11" s="18" t="s">
        <v>1925</v>
      </c>
      <c r="AB11" s="18" t="s">
        <v>1925</v>
      </c>
      <c r="AC11" s="18" t="s">
        <v>1383</v>
      </c>
      <c r="AD11" s="18">
        <v>852</v>
      </c>
      <c r="AE11" s="18">
        <v>41493</v>
      </c>
      <c r="AF11" s="18">
        <v>42344</v>
      </c>
      <c r="AG11" s="18" t="s">
        <v>89</v>
      </c>
      <c r="AH11" s="18" t="s">
        <v>81</v>
      </c>
      <c r="AI11" s="18" t="s">
        <v>185</v>
      </c>
      <c r="AJ11" s="18">
        <v>0</v>
      </c>
    </row>
    <row r="12" spans="1:36" s="18" customFormat="1" x14ac:dyDescent="0.25">
      <c r="A12" s="15">
        <v>123029</v>
      </c>
      <c r="B12" s="16">
        <v>-2.3375900000000001</v>
      </c>
      <c r="C12" s="17" t="e">
        <f>VLOOKUP($A12,'[1]ENV1 LL'!$A$1:$I$3000,3,FALSE)</f>
        <v>#N/A</v>
      </c>
      <c r="D12" s="17" t="e">
        <f>VLOOKUP($A12,'[1]ENV1 LL'!$A$1:$I$3000,5,FALSE)</f>
        <v>#N/A</v>
      </c>
      <c r="E12" s="17" t="e">
        <f>VLOOKUP($A12,'[1]ENV1 LL'!$A$1:$I$3000,4,FALSE)</f>
        <v>#N/A</v>
      </c>
      <c r="F12" s="17">
        <f>VLOOKUP($A12,'[1]ENV1 DD'!$A$1:$E$3000,3,FALSE)</f>
        <v>-2.64445</v>
      </c>
      <c r="G12" s="17">
        <f>VLOOKUP($A12,'[1]ENV1 DD'!$A$1:$E$3000,5,FALSE)</f>
        <v>4.8206900000000001E-4</v>
      </c>
      <c r="H12" s="17" t="str">
        <f>VLOOKUP($A12,'[1]ENV1 DD'!$A$1:$E$3000,4,FALSE)</f>
        <v>cre1 * DD down vs QM9414 * DD</v>
      </c>
      <c r="I12" s="18">
        <v>17</v>
      </c>
      <c r="J12" s="18">
        <v>461219</v>
      </c>
      <c r="K12" s="18">
        <v>461241</v>
      </c>
      <c r="L12" s="18">
        <v>4</v>
      </c>
      <c r="M12" s="18">
        <v>836</v>
      </c>
      <c r="N12" s="18" t="s">
        <v>926</v>
      </c>
      <c r="O12" s="18" t="s">
        <v>1385</v>
      </c>
      <c r="P12" s="18">
        <v>0</v>
      </c>
      <c r="Q12" s="18" t="s">
        <v>1386</v>
      </c>
      <c r="R12" s="18">
        <v>298583</v>
      </c>
      <c r="S12" s="18">
        <v>183329</v>
      </c>
      <c r="T12" s="18" t="s">
        <v>1387</v>
      </c>
      <c r="U12" s="18" t="s">
        <v>1388</v>
      </c>
      <c r="V12" s="18" t="s">
        <v>1389</v>
      </c>
      <c r="W12" s="18" t="s">
        <v>1390</v>
      </c>
      <c r="X12" s="18" t="s">
        <v>100</v>
      </c>
      <c r="Y12" s="18" t="s">
        <v>1391</v>
      </c>
      <c r="Z12" s="18" t="s">
        <v>1387</v>
      </c>
      <c r="AA12" s="18" t="s">
        <v>1385</v>
      </c>
      <c r="AB12" s="18">
        <v>0</v>
      </c>
      <c r="AC12" s="18" t="s">
        <v>1392</v>
      </c>
      <c r="AD12" s="18">
        <v>960</v>
      </c>
      <c r="AE12" s="18">
        <v>290636</v>
      </c>
      <c r="AF12" s="18">
        <v>291595</v>
      </c>
      <c r="AG12" s="18" t="s">
        <v>89</v>
      </c>
      <c r="AH12" s="18" t="s">
        <v>1393</v>
      </c>
      <c r="AI12" s="18" t="s">
        <v>114</v>
      </c>
      <c r="AJ12" s="18" t="s">
        <v>1394</v>
      </c>
    </row>
    <row r="13" spans="1:36" s="18" customFormat="1" x14ac:dyDescent="0.25">
      <c r="A13" s="15">
        <v>63868</v>
      </c>
      <c r="B13" s="16">
        <v>-2.07206</v>
      </c>
      <c r="C13" s="17" t="e">
        <f>VLOOKUP($A13,'[1]ENV1 LL'!$A$1:$I$3000,3,FALSE)</f>
        <v>#N/A</v>
      </c>
      <c r="D13" s="17" t="e">
        <f>VLOOKUP($A13,'[1]ENV1 LL'!$A$1:$I$3000,5,FALSE)</f>
        <v>#N/A</v>
      </c>
      <c r="E13" s="17" t="e">
        <f>VLOOKUP($A13,'[1]ENV1 LL'!$A$1:$I$3000,4,FALSE)</f>
        <v>#N/A</v>
      </c>
      <c r="F13" s="17">
        <f>VLOOKUP($A13,'[1]ENV1 DD'!$A$1:$E$3000,3,FALSE)</f>
        <v>-3.5891199999999999</v>
      </c>
      <c r="G13" s="17">
        <f>VLOOKUP($A13,'[1]ENV1 DD'!$A$1:$E$3000,5,FALSE)</f>
        <v>2.36134E-5</v>
      </c>
      <c r="H13" s="17" t="str">
        <f>VLOOKUP($A13,'[1]ENV1 DD'!$A$1:$E$3000,4,FALSE)</f>
        <v>cre1 * DD down vs QM9414 * DD</v>
      </c>
      <c r="I13" s="18">
        <v>12</v>
      </c>
      <c r="J13" s="18">
        <v>624503</v>
      </c>
      <c r="K13" s="18">
        <v>624706</v>
      </c>
      <c r="L13" s="18">
        <v>2</v>
      </c>
      <c r="M13" s="18">
        <v>537</v>
      </c>
      <c r="N13" s="18" t="s">
        <v>1925</v>
      </c>
      <c r="O13" s="18" t="s">
        <v>1925</v>
      </c>
      <c r="P13" s="18" t="s">
        <v>1925</v>
      </c>
      <c r="Q13" s="18" t="s">
        <v>1925</v>
      </c>
      <c r="R13" s="18" t="s">
        <v>1925</v>
      </c>
      <c r="S13" s="18" t="s">
        <v>1925</v>
      </c>
      <c r="T13" s="18" t="s">
        <v>1925</v>
      </c>
      <c r="U13" s="18" t="s">
        <v>1925</v>
      </c>
      <c r="V13" s="18" t="s">
        <v>1925</v>
      </c>
      <c r="W13" s="18" t="s">
        <v>1925</v>
      </c>
      <c r="X13" s="18" t="s">
        <v>1925</v>
      </c>
      <c r="Y13" s="18" t="s">
        <v>87</v>
      </c>
      <c r="Z13" s="18" t="s">
        <v>1396</v>
      </c>
      <c r="AA13" s="18">
        <v>0</v>
      </c>
      <c r="AB13" s="18">
        <v>0</v>
      </c>
      <c r="AC13" s="18" t="s">
        <v>1925</v>
      </c>
      <c r="AD13" s="18" t="s">
        <v>1925</v>
      </c>
      <c r="AE13" s="18" t="s">
        <v>1925</v>
      </c>
      <c r="AF13" s="18" t="s">
        <v>1925</v>
      </c>
      <c r="AG13" s="18" t="s">
        <v>1925</v>
      </c>
      <c r="AH13" s="18" t="s">
        <v>1925</v>
      </c>
      <c r="AI13" s="18" t="s">
        <v>1925</v>
      </c>
      <c r="AJ13" s="18" t="s">
        <v>1925</v>
      </c>
    </row>
    <row r="14" spans="1:36" s="18" customFormat="1" x14ac:dyDescent="0.25">
      <c r="A14" s="15">
        <v>121620</v>
      </c>
      <c r="B14" s="16">
        <v>-3.4801099999999998</v>
      </c>
      <c r="C14" s="17">
        <f>VLOOKUP($A14,'[1]ENV1 LL'!$A$1:$I$3000,3,FALSE)</f>
        <v>4.1250600000000004</v>
      </c>
      <c r="D14" s="17">
        <f>VLOOKUP($A14,'[1]ENV1 LL'!$A$1:$I$3000,5,FALSE)</f>
        <v>1.5984E-3</v>
      </c>
      <c r="E14" s="17" t="str">
        <f>VLOOKUP($A14,'[1]ENV1 LL'!$A$1:$I$3000,4,FALSE)</f>
        <v>cre1 * LL up vs QM9414 * LL</v>
      </c>
      <c r="F14" s="17">
        <f>VLOOKUP($A14,'[1]ENV1 DD'!$A$1:$E$3000,3,FALSE)</f>
        <v>-5.5577399999999999</v>
      </c>
      <c r="G14" s="17">
        <f>VLOOKUP($A14,'[1]ENV1 DD'!$A$1:$E$3000,5,FALSE)</f>
        <v>4.0914499999999997E-4</v>
      </c>
      <c r="H14" s="17" t="str">
        <f>VLOOKUP($A14,'[1]ENV1 DD'!$A$1:$E$3000,4,FALSE)</f>
        <v>cre1 * DD down vs QM9414 * DD</v>
      </c>
      <c r="I14" s="18">
        <v>8</v>
      </c>
      <c r="J14" s="18">
        <v>586774</v>
      </c>
      <c r="K14" s="18">
        <v>587595</v>
      </c>
      <c r="L14" s="18">
        <v>3</v>
      </c>
      <c r="M14" s="18">
        <v>752</v>
      </c>
      <c r="N14" s="18" t="s">
        <v>1925</v>
      </c>
      <c r="O14" s="18" t="s">
        <v>1925</v>
      </c>
      <c r="P14" s="18" t="s">
        <v>1925</v>
      </c>
      <c r="Q14" s="18" t="s">
        <v>1925</v>
      </c>
      <c r="R14" s="18" t="s">
        <v>1925</v>
      </c>
      <c r="S14" s="18" t="s">
        <v>1925</v>
      </c>
      <c r="T14" s="18" t="s">
        <v>1925</v>
      </c>
      <c r="U14" s="18" t="s">
        <v>1925</v>
      </c>
      <c r="V14" s="18" t="s">
        <v>1414</v>
      </c>
      <c r="W14" s="18" t="s">
        <v>1415</v>
      </c>
      <c r="X14" s="18" t="s">
        <v>100</v>
      </c>
      <c r="Y14" s="18" t="s">
        <v>1413</v>
      </c>
      <c r="Z14" s="18" t="s">
        <v>1416</v>
      </c>
      <c r="AA14" s="18" t="s">
        <v>1417</v>
      </c>
      <c r="AB14" s="18">
        <v>0</v>
      </c>
      <c r="AC14" s="18" t="s">
        <v>1418</v>
      </c>
      <c r="AD14" s="18">
        <v>1575</v>
      </c>
      <c r="AE14" s="18">
        <v>32534</v>
      </c>
      <c r="AF14" s="18">
        <v>34108</v>
      </c>
      <c r="AG14" s="18" t="s">
        <v>80</v>
      </c>
      <c r="AH14" s="18" t="s">
        <v>1419</v>
      </c>
      <c r="AI14" s="18" t="s">
        <v>110</v>
      </c>
      <c r="AJ14" s="18" t="s">
        <v>1420</v>
      </c>
    </row>
    <row r="15" spans="1:36" s="18" customFormat="1" x14ac:dyDescent="0.25">
      <c r="A15" s="15">
        <v>59014</v>
      </c>
      <c r="B15" s="16">
        <v>-4.4840499999999999</v>
      </c>
      <c r="C15" s="19" t="e">
        <f>VLOOKUP($A15,'[1]ENV1 LL'!$A$1:$I$3000,3,FALSE)</f>
        <v>#N/A</v>
      </c>
      <c r="D15" s="19" t="e">
        <f>VLOOKUP($A15,'[1]ENV1 LL'!$A$1:$I$3000,5,FALSE)</f>
        <v>#N/A</v>
      </c>
      <c r="E15" s="19" t="e">
        <f>VLOOKUP($A15,'[1]ENV1 LL'!$A$1:$I$3000,4,FALSE)</f>
        <v>#N/A</v>
      </c>
      <c r="F15" s="19">
        <f>VLOOKUP($A15,'[1]ENV1 DD'!$A$1:$E$3000,3,FALSE)</f>
        <v>-3.99383</v>
      </c>
      <c r="G15" s="19">
        <f>VLOOKUP($A15,'[1]ENV1 DD'!$A$1:$E$3000,5,FALSE)</f>
        <v>4.2907500000000001E-4</v>
      </c>
      <c r="H15" s="19" t="str">
        <f>VLOOKUP($A15,'[1]ENV1 DD'!$A$1:$E$3000,4,FALSE)</f>
        <v>cre1 * DD down vs QM9414 * DD</v>
      </c>
      <c r="I15" s="18">
        <v>5</v>
      </c>
      <c r="J15" s="18">
        <v>958886</v>
      </c>
      <c r="K15" s="18">
        <v>959583</v>
      </c>
      <c r="L15" s="18">
        <v>2</v>
      </c>
      <c r="M15" s="18">
        <v>1554</v>
      </c>
      <c r="N15" s="18" t="s">
        <v>94</v>
      </c>
      <c r="O15" s="18" t="s">
        <v>1431</v>
      </c>
      <c r="P15" s="18" t="s">
        <v>547</v>
      </c>
      <c r="Q15" s="18" t="s">
        <v>1432</v>
      </c>
      <c r="R15" s="18">
        <v>53468</v>
      </c>
      <c r="S15" s="18">
        <v>52608</v>
      </c>
      <c r="T15" s="18" t="s">
        <v>1433</v>
      </c>
      <c r="U15" s="18" t="s">
        <v>1434</v>
      </c>
      <c r="V15" s="18" t="s">
        <v>1925</v>
      </c>
      <c r="W15" s="18" t="s">
        <v>1925</v>
      </c>
      <c r="X15" s="18" t="s">
        <v>1925</v>
      </c>
      <c r="Y15" s="18" t="s">
        <v>1435</v>
      </c>
      <c r="Z15" s="18" t="s">
        <v>1433</v>
      </c>
      <c r="AA15" s="18" t="s">
        <v>1436</v>
      </c>
      <c r="AB15" s="18">
        <v>0</v>
      </c>
      <c r="AC15" s="18" t="s">
        <v>1437</v>
      </c>
      <c r="AD15" s="18">
        <v>4424</v>
      </c>
      <c r="AE15" s="18">
        <v>354549</v>
      </c>
      <c r="AF15" s="18">
        <v>358972</v>
      </c>
      <c r="AG15" s="18" t="s">
        <v>80</v>
      </c>
      <c r="AH15" s="18" t="s">
        <v>1438</v>
      </c>
      <c r="AI15" s="18" t="s">
        <v>284</v>
      </c>
      <c r="AJ15" s="18" t="s">
        <v>1439</v>
      </c>
    </row>
    <row r="16" spans="1:36" s="18" customFormat="1" x14ac:dyDescent="0.25">
      <c r="A16" s="15">
        <v>82235</v>
      </c>
      <c r="B16" s="16">
        <v>-3.5188700000000002</v>
      </c>
      <c r="C16" s="17" t="e">
        <f>VLOOKUP($A16,'[1]ENV1 LL'!$A$1:$I$3000,3,FALSE)</f>
        <v>#N/A</v>
      </c>
      <c r="D16" s="17" t="e">
        <f>VLOOKUP($A16,'[1]ENV1 LL'!$A$1:$I$3000,5,FALSE)</f>
        <v>#N/A</v>
      </c>
      <c r="E16" s="17" t="e">
        <f>VLOOKUP($A16,'[1]ENV1 LL'!$A$1:$I$3000,4,FALSE)</f>
        <v>#N/A</v>
      </c>
      <c r="F16" s="17">
        <f>VLOOKUP($A16,'[1]ENV1 DD'!$A$1:$E$3000,3,FALSE)</f>
        <v>-3.61999</v>
      </c>
      <c r="G16" s="17">
        <f>VLOOKUP($A16,'[1]ENV1 DD'!$A$1:$E$3000,5,FALSE)</f>
        <v>2.97492E-5</v>
      </c>
      <c r="H16" s="17" t="str">
        <f>VLOOKUP($A16,'[1]ENV1 DD'!$A$1:$E$3000,4,FALSE)</f>
        <v>cre1 * DD down vs QM9414 * DD</v>
      </c>
      <c r="I16" s="18">
        <v>33</v>
      </c>
      <c r="J16" s="18">
        <v>156041</v>
      </c>
      <c r="K16" s="18">
        <v>157310</v>
      </c>
      <c r="L16" s="18">
        <v>4</v>
      </c>
      <c r="M16" s="18">
        <v>46</v>
      </c>
      <c r="N16" s="18" t="s">
        <v>144</v>
      </c>
      <c r="O16" s="18">
        <v>0</v>
      </c>
      <c r="P16" s="18" t="s">
        <v>1480</v>
      </c>
      <c r="Q16" s="18" t="s">
        <v>1481</v>
      </c>
      <c r="R16" s="18">
        <v>223991</v>
      </c>
      <c r="S16" s="18">
        <v>45446</v>
      </c>
      <c r="T16" s="18" t="s">
        <v>1482</v>
      </c>
      <c r="U16" s="18" t="s">
        <v>1483</v>
      </c>
      <c r="V16" s="18" t="s">
        <v>100</v>
      </c>
      <c r="W16" s="18" t="s">
        <v>1484</v>
      </c>
      <c r="X16" s="18" t="s">
        <v>815</v>
      </c>
      <c r="Y16" s="18" t="s">
        <v>1485</v>
      </c>
      <c r="Z16" s="18" t="s">
        <v>1486</v>
      </c>
      <c r="AA16" s="18" t="s">
        <v>1487</v>
      </c>
      <c r="AB16" s="18">
        <v>0</v>
      </c>
      <c r="AC16" s="18" t="s">
        <v>1488</v>
      </c>
      <c r="AD16" s="18">
        <v>2961</v>
      </c>
      <c r="AE16" s="18">
        <v>224944</v>
      </c>
      <c r="AF16" s="18">
        <v>227904</v>
      </c>
      <c r="AG16" s="18" t="s">
        <v>80</v>
      </c>
      <c r="AH16" s="18" t="s">
        <v>1489</v>
      </c>
      <c r="AI16" s="18" t="s">
        <v>114</v>
      </c>
      <c r="AJ16" s="18" t="s">
        <v>1490</v>
      </c>
    </row>
    <row r="17" spans="1:36" s="18" customFormat="1" x14ac:dyDescent="0.25">
      <c r="A17" s="15">
        <v>79599</v>
      </c>
      <c r="B17" s="16">
        <v>-2.3290899999999999</v>
      </c>
      <c r="C17" s="17" t="e">
        <f>VLOOKUP($A17,'[1]ENV1 LL'!$A$1:$I$3000,3,FALSE)</f>
        <v>#N/A</v>
      </c>
      <c r="D17" s="17" t="e">
        <f>VLOOKUP($A17,'[1]ENV1 LL'!$A$1:$I$3000,5,FALSE)</f>
        <v>#N/A</v>
      </c>
      <c r="E17" s="17" t="e">
        <f>VLOOKUP($A17,'[1]ENV1 LL'!$A$1:$I$3000,4,FALSE)</f>
        <v>#N/A</v>
      </c>
      <c r="F17" s="17">
        <f>VLOOKUP($A17,'[1]ENV1 DD'!$A$1:$E$3000,3,FALSE)</f>
        <v>-2.0459800000000001</v>
      </c>
      <c r="G17" s="17">
        <f>VLOOKUP($A17,'[1]ENV1 DD'!$A$1:$E$3000,5,FALSE)</f>
        <v>1.83541E-3</v>
      </c>
      <c r="H17" s="17" t="str">
        <f>VLOOKUP($A17,'[1]ENV1 DD'!$A$1:$E$3000,4,FALSE)</f>
        <v>cre1 * DD down vs QM9414 * DD</v>
      </c>
      <c r="I17" s="18">
        <v>14</v>
      </c>
      <c r="J17" s="18">
        <v>544500</v>
      </c>
      <c r="K17" s="18">
        <v>544681</v>
      </c>
      <c r="L17" s="18">
        <v>3</v>
      </c>
      <c r="M17" s="18">
        <v>1213</v>
      </c>
      <c r="N17" s="18" t="s">
        <v>1504</v>
      </c>
      <c r="O17" s="18">
        <v>0</v>
      </c>
      <c r="P17" s="18">
        <v>0</v>
      </c>
      <c r="Q17" s="18" t="s">
        <v>1505</v>
      </c>
      <c r="R17" s="18">
        <v>36279</v>
      </c>
      <c r="S17" s="18">
        <v>76725</v>
      </c>
      <c r="T17" s="18" t="s">
        <v>1506</v>
      </c>
      <c r="U17" s="18" t="s">
        <v>1507</v>
      </c>
      <c r="V17" s="18" t="s">
        <v>100</v>
      </c>
      <c r="W17" s="18" t="s">
        <v>1508</v>
      </c>
      <c r="X17" s="18" t="s">
        <v>1509</v>
      </c>
      <c r="Y17" s="18" t="s">
        <v>1508</v>
      </c>
      <c r="Z17" s="18" t="s">
        <v>1506</v>
      </c>
      <c r="AA17" s="18" t="s">
        <v>1510</v>
      </c>
      <c r="AB17" s="18">
        <v>0</v>
      </c>
      <c r="AC17" s="18" t="s">
        <v>1511</v>
      </c>
      <c r="AD17" s="18">
        <v>1811</v>
      </c>
      <c r="AE17" s="18">
        <v>279736</v>
      </c>
      <c r="AF17" s="18">
        <v>281546</v>
      </c>
      <c r="AG17" s="18" t="s">
        <v>80</v>
      </c>
      <c r="AH17" s="18" t="s">
        <v>1512</v>
      </c>
      <c r="AI17" s="18" t="s">
        <v>114</v>
      </c>
      <c r="AJ17" s="18" t="s">
        <v>1513</v>
      </c>
    </row>
    <row r="18" spans="1:36" s="18" customFormat="1" x14ac:dyDescent="0.25">
      <c r="A18" s="15">
        <v>123009</v>
      </c>
      <c r="B18" s="16">
        <v>-2.0165700000000002</v>
      </c>
      <c r="C18" s="17" t="e">
        <f>VLOOKUP($A18,'[1]ENV1 LL'!$A$1:$I$3000,3,FALSE)</f>
        <v>#N/A</v>
      </c>
      <c r="D18" s="17" t="e">
        <f>VLOOKUP($A18,'[1]ENV1 LL'!$A$1:$I$3000,5,FALSE)</f>
        <v>#N/A</v>
      </c>
      <c r="E18" s="17" t="e">
        <f>VLOOKUP($A18,'[1]ENV1 LL'!$A$1:$I$3000,4,FALSE)</f>
        <v>#N/A</v>
      </c>
      <c r="F18" s="17">
        <f>VLOOKUP($A18,'[1]ENV1 DD'!$A$1:$E$3000,3,FALSE)</f>
        <v>-2.5895800000000002</v>
      </c>
      <c r="G18" s="17">
        <f>VLOOKUP($A18,'[1]ENV1 DD'!$A$1:$E$3000,5,FALSE)</f>
        <v>4.1743200000000002E-4</v>
      </c>
      <c r="H18" s="17" t="str">
        <f>VLOOKUP($A18,'[1]ENV1 DD'!$A$1:$E$3000,4,FALSE)</f>
        <v>cre1 * DD down vs QM9414 * DD</v>
      </c>
      <c r="I18" s="18">
        <v>17</v>
      </c>
      <c r="J18" s="18">
        <v>313042</v>
      </c>
      <c r="K18" s="18">
        <v>313093</v>
      </c>
      <c r="L18" s="18">
        <v>4</v>
      </c>
      <c r="M18" s="18">
        <v>882</v>
      </c>
      <c r="N18" s="18" t="s">
        <v>1925</v>
      </c>
      <c r="O18" s="18" t="s">
        <v>1925</v>
      </c>
      <c r="P18" s="18" t="s">
        <v>1925</v>
      </c>
      <c r="Q18" s="18" t="s">
        <v>1925</v>
      </c>
      <c r="R18" s="18" t="s">
        <v>1925</v>
      </c>
      <c r="S18" s="18" t="s">
        <v>1925</v>
      </c>
      <c r="T18" s="18" t="s">
        <v>1925</v>
      </c>
      <c r="U18" s="18" t="s">
        <v>1925</v>
      </c>
      <c r="V18" s="18" t="s">
        <v>1925</v>
      </c>
      <c r="W18" s="18" t="s">
        <v>1925</v>
      </c>
      <c r="X18" s="18" t="s">
        <v>1925</v>
      </c>
      <c r="Y18" s="18" t="s">
        <v>1534</v>
      </c>
      <c r="Z18" s="18" t="s">
        <v>1925</v>
      </c>
      <c r="AA18" s="18" t="s">
        <v>1925</v>
      </c>
      <c r="AB18" s="18" t="s">
        <v>1925</v>
      </c>
      <c r="AC18" s="18" t="s">
        <v>1925</v>
      </c>
      <c r="AD18" s="18" t="s">
        <v>1925</v>
      </c>
      <c r="AE18" s="18" t="s">
        <v>1925</v>
      </c>
      <c r="AF18" s="18" t="s">
        <v>1925</v>
      </c>
      <c r="AG18" s="18" t="s">
        <v>1925</v>
      </c>
      <c r="AH18" s="18" t="s">
        <v>1925</v>
      </c>
      <c r="AI18" s="18" t="s">
        <v>1925</v>
      </c>
      <c r="AJ18" s="18" t="s">
        <v>1925</v>
      </c>
    </row>
    <row r="19" spans="1:36" s="18" customFormat="1" x14ac:dyDescent="0.25">
      <c r="A19" s="15">
        <v>107507</v>
      </c>
      <c r="B19" s="16">
        <v>-2.37635</v>
      </c>
      <c r="C19" s="17" t="e">
        <f>VLOOKUP($A19,'[1]ENV1 LL'!$A$1:$I$3000,3,FALSE)</f>
        <v>#N/A</v>
      </c>
      <c r="D19" s="17" t="e">
        <f>VLOOKUP($A19,'[1]ENV1 LL'!$A$1:$I$3000,5,FALSE)</f>
        <v>#N/A</v>
      </c>
      <c r="E19" s="17" t="e">
        <f>VLOOKUP($A19,'[1]ENV1 LL'!$A$1:$I$3000,4,FALSE)</f>
        <v>#N/A</v>
      </c>
      <c r="F19" s="17">
        <f>VLOOKUP($A19,'[1]ENV1 DD'!$A$1:$E$3000,3,FALSE)</f>
        <v>-2.7783799999999998</v>
      </c>
      <c r="G19" s="17">
        <f>VLOOKUP($A19,'[1]ENV1 DD'!$A$1:$E$3000,5,FALSE)</f>
        <v>8.1938200000000008E-6</v>
      </c>
      <c r="H19" s="17" t="str">
        <f>VLOOKUP($A19,'[1]ENV1 DD'!$A$1:$E$3000,4,FALSE)</f>
        <v>cre1 * DD down vs QM9414 * DD</v>
      </c>
      <c r="I19" s="18">
        <v>9</v>
      </c>
      <c r="J19" s="18">
        <v>943850</v>
      </c>
      <c r="K19" s="18">
        <v>943996</v>
      </c>
      <c r="L19" s="18">
        <v>7</v>
      </c>
      <c r="M19" s="18">
        <v>592</v>
      </c>
      <c r="N19" s="18" t="s">
        <v>1925</v>
      </c>
      <c r="O19" s="18" t="s">
        <v>1925</v>
      </c>
      <c r="P19" s="18" t="s">
        <v>1925</v>
      </c>
      <c r="Q19" s="18" t="s">
        <v>1925</v>
      </c>
      <c r="R19" s="18" t="s">
        <v>1925</v>
      </c>
      <c r="S19" s="18" t="s">
        <v>1925</v>
      </c>
      <c r="T19" s="18" t="s">
        <v>1925</v>
      </c>
      <c r="U19" s="18" t="s">
        <v>1925</v>
      </c>
      <c r="V19" s="18" t="s">
        <v>1925</v>
      </c>
      <c r="W19" s="18" t="s">
        <v>1925</v>
      </c>
      <c r="X19" s="18" t="s">
        <v>1925</v>
      </c>
      <c r="Y19" s="18" t="s">
        <v>87</v>
      </c>
      <c r="Z19" s="18" t="s">
        <v>1925</v>
      </c>
      <c r="AA19" s="18" t="s">
        <v>1925</v>
      </c>
      <c r="AB19" s="18" t="s">
        <v>1925</v>
      </c>
      <c r="AC19" s="18" t="s">
        <v>1925</v>
      </c>
      <c r="AD19" s="18" t="s">
        <v>1925</v>
      </c>
      <c r="AE19" s="18" t="s">
        <v>1925</v>
      </c>
      <c r="AF19" s="18" t="s">
        <v>1925</v>
      </c>
      <c r="AG19" s="18" t="s">
        <v>1925</v>
      </c>
      <c r="AH19" s="18" t="s">
        <v>1925</v>
      </c>
      <c r="AI19" s="18" t="s">
        <v>1925</v>
      </c>
      <c r="AJ19" s="18" t="s">
        <v>1925</v>
      </c>
    </row>
    <row r="20" spans="1:36" s="18" customFormat="1" x14ac:dyDescent="0.25">
      <c r="A20" s="15">
        <v>79972</v>
      </c>
      <c r="B20" s="16">
        <v>-2.3558500000000002</v>
      </c>
      <c r="C20" s="17" t="e">
        <f>VLOOKUP($A20,'[1]ENV1 LL'!$A$1:$I$3000,3,FALSE)</f>
        <v>#N/A</v>
      </c>
      <c r="D20" s="17" t="e">
        <f>VLOOKUP($A20,'[1]ENV1 LL'!$A$1:$I$3000,5,FALSE)</f>
        <v>#N/A</v>
      </c>
      <c r="E20" s="17" t="e">
        <f>VLOOKUP($A20,'[1]ENV1 LL'!$A$1:$I$3000,4,FALSE)</f>
        <v>#N/A</v>
      </c>
      <c r="F20" s="17">
        <f>VLOOKUP($A20,'[1]ENV1 DD'!$A$1:$E$3000,3,FALSE)</f>
        <v>-3.0098799999999999</v>
      </c>
      <c r="G20" s="17">
        <f>VLOOKUP($A20,'[1]ENV1 DD'!$A$1:$E$3000,5,FALSE)</f>
        <v>4.46592E-3</v>
      </c>
      <c r="H20" s="17" t="str">
        <f>VLOOKUP($A20,'[1]ENV1 DD'!$A$1:$E$3000,4,FALSE)</f>
        <v>cre1 * DD down vs QM9414 * DD</v>
      </c>
      <c r="I20" s="18">
        <v>16</v>
      </c>
      <c r="J20" s="18">
        <v>414454</v>
      </c>
      <c r="K20" s="18">
        <v>414677</v>
      </c>
      <c r="L20" s="18">
        <v>6</v>
      </c>
      <c r="M20" s="18">
        <v>689</v>
      </c>
      <c r="N20" s="18" t="s">
        <v>1925</v>
      </c>
      <c r="O20" s="18" t="s">
        <v>1925</v>
      </c>
      <c r="P20" s="18" t="s">
        <v>1925</v>
      </c>
      <c r="Q20" s="18" t="s">
        <v>1925</v>
      </c>
      <c r="R20" s="18" t="s">
        <v>1925</v>
      </c>
      <c r="S20" s="18" t="s">
        <v>1925</v>
      </c>
      <c r="T20" s="18" t="s">
        <v>1925</v>
      </c>
      <c r="U20" s="18" t="s">
        <v>1925</v>
      </c>
      <c r="V20" s="18" t="s">
        <v>1925</v>
      </c>
      <c r="W20" s="18" t="s">
        <v>1925</v>
      </c>
      <c r="X20" s="18" t="s">
        <v>1925</v>
      </c>
      <c r="Y20" s="18" t="s">
        <v>87</v>
      </c>
      <c r="Z20" s="18" t="s">
        <v>1537</v>
      </c>
      <c r="AA20" s="18">
        <v>0</v>
      </c>
      <c r="AB20" s="18">
        <v>0</v>
      </c>
      <c r="AC20" s="18" t="s">
        <v>1538</v>
      </c>
      <c r="AD20" s="18">
        <v>857</v>
      </c>
      <c r="AE20" s="18">
        <v>305149</v>
      </c>
      <c r="AF20" s="18">
        <v>306005</v>
      </c>
      <c r="AG20" s="18" t="s">
        <v>80</v>
      </c>
      <c r="AH20" s="18" t="s">
        <v>81</v>
      </c>
      <c r="AI20" s="18" t="s">
        <v>82</v>
      </c>
      <c r="AJ20" s="18">
        <v>0</v>
      </c>
    </row>
    <row r="21" spans="1:36" s="18" customFormat="1" x14ac:dyDescent="0.25">
      <c r="A21" s="15">
        <v>123191</v>
      </c>
      <c r="B21" s="16">
        <v>-6.39663</v>
      </c>
      <c r="C21" s="19" t="e">
        <f>VLOOKUP($A21,'[1]ENV1 LL'!$A$1:$I$3000,3,FALSE)</f>
        <v>#N/A</v>
      </c>
      <c r="D21" s="19" t="e">
        <f>VLOOKUP($A21,'[1]ENV1 LL'!$A$1:$I$3000,5,FALSE)</f>
        <v>#N/A</v>
      </c>
      <c r="E21" s="19" t="e">
        <f>VLOOKUP($A21,'[1]ENV1 LL'!$A$1:$I$3000,4,FALSE)</f>
        <v>#N/A</v>
      </c>
      <c r="F21" s="19">
        <f>VLOOKUP($A21,'[1]ENV1 DD'!$A$1:$E$3000,3,FALSE)</f>
        <v>-25.8261</v>
      </c>
      <c r="G21" s="19">
        <f>VLOOKUP($A21,'[1]ENV1 DD'!$A$1:$E$3000,5,FALSE)</f>
        <v>1.7875000000000001E-5</v>
      </c>
      <c r="H21" s="19" t="str">
        <f>VLOOKUP($A21,'[1]ENV1 DD'!$A$1:$E$3000,4,FALSE)</f>
        <v>cre1 * DD down vs QM9414 * DD</v>
      </c>
      <c r="I21" s="18">
        <v>19</v>
      </c>
      <c r="J21" s="18">
        <v>25203</v>
      </c>
      <c r="K21" s="18">
        <v>25706</v>
      </c>
      <c r="L21" s="18">
        <v>4</v>
      </c>
      <c r="M21" s="18">
        <v>972</v>
      </c>
      <c r="N21" s="18" t="s">
        <v>257</v>
      </c>
      <c r="O21" s="18">
        <v>0</v>
      </c>
      <c r="P21" s="18">
        <v>0</v>
      </c>
      <c r="Q21" s="18" t="s">
        <v>1301</v>
      </c>
      <c r="R21" s="18">
        <v>298649</v>
      </c>
      <c r="S21" s="18">
        <v>216911</v>
      </c>
      <c r="T21" s="18" t="s">
        <v>1553</v>
      </c>
      <c r="U21" s="18">
        <v>0</v>
      </c>
      <c r="V21" s="18" t="s">
        <v>1925</v>
      </c>
      <c r="W21" s="18" t="s">
        <v>1925</v>
      </c>
      <c r="X21" s="18" t="s">
        <v>1925</v>
      </c>
      <c r="Y21" s="18" t="s">
        <v>87</v>
      </c>
      <c r="Z21" s="18" t="s">
        <v>1925</v>
      </c>
      <c r="AA21" s="18" t="s">
        <v>1925</v>
      </c>
      <c r="AB21" s="18" t="s">
        <v>1925</v>
      </c>
      <c r="AC21" s="18" t="s">
        <v>1925</v>
      </c>
      <c r="AD21" s="18" t="s">
        <v>1925</v>
      </c>
      <c r="AE21" s="18" t="s">
        <v>1925</v>
      </c>
      <c r="AF21" s="18" t="s">
        <v>1925</v>
      </c>
      <c r="AG21" s="18" t="s">
        <v>1925</v>
      </c>
      <c r="AH21" s="18" t="s">
        <v>1925</v>
      </c>
      <c r="AI21" s="18" t="s">
        <v>1925</v>
      </c>
      <c r="AJ21" s="18" t="s">
        <v>1925</v>
      </c>
    </row>
    <row r="22" spans="1:36" s="18" customFormat="1" x14ac:dyDescent="0.25">
      <c r="A22" s="15">
        <v>73818</v>
      </c>
      <c r="B22" s="16">
        <v>-2.2097000000000002</v>
      </c>
      <c r="C22" s="17" t="e">
        <f>VLOOKUP($A22,'[1]ENV1 LL'!$A$1:$I$3000,3,FALSE)</f>
        <v>#N/A</v>
      </c>
      <c r="D22" s="17" t="e">
        <f>VLOOKUP($A22,'[1]ENV1 LL'!$A$1:$I$3000,5,FALSE)</f>
        <v>#N/A</v>
      </c>
      <c r="E22" s="17" t="e">
        <f>VLOOKUP($A22,'[1]ENV1 LL'!$A$1:$I$3000,4,FALSE)</f>
        <v>#N/A</v>
      </c>
      <c r="F22" s="17">
        <f>VLOOKUP($A22,'[1]ENV1 DD'!$A$1:$E$3000,3,FALSE)</f>
        <v>-2.3119200000000002</v>
      </c>
      <c r="G22" s="17">
        <f>VLOOKUP($A22,'[1]ENV1 DD'!$A$1:$E$3000,5,FALSE)</f>
        <v>5.8533899999999999E-6</v>
      </c>
      <c r="H22" s="17" t="str">
        <f>VLOOKUP($A22,'[1]ENV1 DD'!$A$1:$E$3000,4,FALSE)</f>
        <v>cre1 * DD down vs QM9414 * DD</v>
      </c>
      <c r="I22" s="18">
        <v>1</v>
      </c>
      <c r="J22" s="18">
        <v>1102349</v>
      </c>
      <c r="K22" s="18">
        <v>1103667</v>
      </c>
      <c r="L22" s="18">
        <v>5</v>
      </c>
      <c r="M22" s="18">
        <v>385</v>
      </c>
      <c r="N22" s="18" t="s">
        <v>926</v>
      </c>
      <c r="O22" s="18" t="s">
        <v>932</v>
      </c>
      <c r="P22" s="18">
        <v>0</v>
      </c>
      <c r="Q22" s="18" t="s">
        <v>1589</v>
      </c>
      <c r="R22" s="18">
        <v>297668</v>
      </c>
      <c r="S22" s="18">
        <v>71997</v>
      </c>
      <c r="T22" s="18" t="s">
        <v>1590</v>
      </c>
      <c r="U22" s="18" t="s">
        <v>1591</v>
      </c>
      <c r="V22" s="18" t="s">
        <v>100</v>
      </c>
      <c r="W22" s="18" t="s">
        <v>1593</v>
      </c>
      <c r="X22" s="18" t="s">
        <v>100</v>
      </c>
      <c r="Y22" s="18" t="s">
        <v>1589</v>
      </c>
      <c r="Z22" s="18" t="s">
        <v>1925</v>
      </c>
      <c r="AA22" s="18" t="s">
        <v>1925</v>
      </c>
      <c r="AB22" s="18" t="s">
        <v>1925</v>
      </c>
      <c r="AC22" s="18" t="s">
        <v>1594</v>
      </c>
      <c r="AD22" s="18">
        <v>1997</v>
      </c>
      <c r="AE22" s="18">
        <v>55016</v>
      </c>
      <c r="AF22" s="18">
        <v>57012</v>
      </c>
      <c r="AG22" s="18" t="s">
        <v>89</v>
      </c>
      <c r="AH22" s="18" t="s">
        <v>1592</v>
      </c>
      <c r="AI22" s="18" t="s">
        <v>91</v>
      </c>
      <c r="AJ22" s="18" t="s">
        <v>1595</v>
      </c>
    </row>
    <row r="23" spans="1:36" s="18" customFormat="1" x14ac:dyDescent="0.25">
      <c r="A23" s="15">
        <v>22712</v>
      </c>
      <c r="B23" s="16">
        <v>-2.0804200000000002</v>
      </c>
      <c r="C23" s="17" t="e">
        <f>VLOOKUP($A23,'[1]ENV1 LL'!$A$1:$I$3000,3,FALSE)</f>
        <v>#N/A</v>
      </c>
      <c r="D23" s="17" t="e">
        <f>VLOOKUP($A23,'[1]ENV1 LL'!$A$1:$I$3000,5,FALSE)</f>
        <v>#N/A</v>
      </c>
      <c r="E23" s="17" t="e">
        <f>VLOOKUP($A23,'[1]ENV1 LL'!$A$1:$I$3000,4,FALSE)</f>
        <v>#N/A</v>
      </c>
      <c r="F23" s="17">
        <f>VLOOKUP($A23,'[1]ENV1 DD'!$A$1:$E$3000,3,FALSE)</f>
        <v>-2.2675200000000002</v>
      </c>
      <c r="G23" s="17">
        <f>VLOOKUP($A23,'[1]ENV1 DD'!$A$1:$E$3000,5,FALSE)</f>
        <v>2.6899999999999998E-4</v>
      </c>
      <c r="H23" s="17" t="str">
        <f>VLOOKUP($A23,'[1]ENV1 DD'!$A$1:$E$3000,4,FALSE)</f>
        <v>cre1 * DD down vs QM9414 * DD</v>
      </c>
      <c r="I23" s="18">
        <v>14</v>
      </c>
      <c r="J23" s="18">
        <v>59633</v>
      </c>
      <c r="K23" s="18">
        <v>59830</v>
      </c>
      <c r="L23" s="18">
        <v>3</v>
      </c>
      <c r="M23" s="18">
        <v>1337</v>
      </c>
      <c r="N23" s="18" t="s">
        <v>1925</v>
      </c>
      <c r="O23" s="18" t="s">
        <v>1925</v>
      </c>
      <c r="P23" s="18" t="s">
        <v>1925</v>
      </c>
      <c r="Q23" s="18" t="s">
        <v>1925</v>
      </c>
      <c r="R23" s="18" t="s">
        <v>1925</v>
      </c>
      <c r="S23" s="18" t="s">
        <v>1925</v>
      </c>
      <c r="T23" s="18" t="s">
        <v>1925</v>
      </c>
      <c r="U23" s="18" t="s">
        <v>1925</v>
      </c>
      <c r="V23" s="18" t="s">
        <v>1925</v>
      </c>
      <c r="W23" s="18" t="s">
        <v>1925</v>
      </c>
      <c r="X23" s="18" t="s">
        <v>1925</v>
      </c>
      <c r="Y23" s="18" t="s">
        <v>87</v>
      </c>
      <c r="Z23" s="18" t="s">
        <v>1603</v>
      </c>
      <c r="AA23" s="18">
        <v>0</v>
      </c>
      <c r="AB23" s="18">
        <v>0</v>
      </c>
      <c r="AC23" s="18" t="s">
        <v>1604</v>
      </c>
      <c r="AD23" s="18">
        <v>654</v>
      </c>
      <c r="AE23" s="18">
        <v>9798</v>
      </c>
      <c r="AF23" s="18">
        <v>10451</v>
      </c>
      <c r="AG23" s="18" t="s">
        <v>89</v>
      </c>
      <c r="AH23" s="18" t="s">
        <v>81</v>
      </c>
      <c r="AI23" s="18" t="s">
        <v>185</v>
      </c>
      <c r="AJ23" s="18" t="s">
        <v>1605</v>
      </c>
    </row>
    <row r="24" spans="1:36" s="18" customFormat="1" x14ac:dyDescent="0.25">
      <c r="A24" s="15">
        <v>53318</v>
      </c>
      <c r="B24" s="16">
        <v>-2.1977500000000001</v>
      </c>
      <c r="C24" s="17" t="e">
        <f>VLOOKUP($A24,'[1]ENV1 LL'!$A$1:$I$3000,3,FALSE)</f>
        <v>#N/A</v>
      </c>
      <c r="D24" s="17" t="e">
        <f>VLOOKUP($A24,'[1]ENV1 LL'!$A$1:$I$3000,5,FALSE)</f>
        <v>#N/A</v>
      </c>
      <c r="E24" s="17" t="e">
        <f>VLOOKUP($A24,'[1]ENV1 LL'!$A$1:$I$3000,4,FALSE)</f>
        <v>#N/A</v>
      </c>
      <c r="F24" s="17">
        <f>VLOOKUP($A24,'[1]ENV1 DD'!$A$1:$E$3000,3,FALSE)</f>
        <v>-2.9676300000000002</v>
      </c>
      <c r="G24" s="17">
        <f>VLOOKUP($A24,'[1]ENV1 DD'!$A$1:$E$3000,5,FALSE)</f>
        <v>5.34633E-5</v>
      </c>
      <c r="H24" s="17" t="str">
        <f>VLOOKUP($A24,'[1]ENV1 DD'!$A$1:$E$3000,4,FALSE)</f>
        <v>cre1 * DD down vs QM9414 * DD</v>
      </c>
      <c r="I24" s="18">
        <v>1</v>
      </c>
      <c r="J24" s="18">
        <v>3309384</v>
      </c>
      <c r="K24" s="18">
        <v>3309502</v>
      </c>
      <c r="L24" s="18">
        <v>4</v>
      </c>
      <c r="M24" s="18">
        <v>503</v>
      </c>
      <c r="N24" s="18" t="s">
        <v>1925</v>
      </c>
      <c r="O24" s="18" t="s">
        <v>1925</v>
      </c>
      <c r="P24" s="18" t="s">
        <v>1925</v>
      </c>
      <c r="Q24" s="18" t="s">
        <v>1925</v>
      </c>
      <c r="R24" s="18" t="s">
        <v>1925</v>
      </c>
      <c r="S24" s="18" t="s">
        <v>1925</v>
      </c>
      <c r="T24" s="18" t="s">
        <v>1925</v>
      </c>
      <c r="U24" s="18" t="s">
        <v>1925</v>
      </c>
      <c r="V24" s="18" t="s">
        <v>1925</v>
      </c>
      <c r="W24" s="18" t="s">
        <v>1925</v>
      </c>
      <c r="X24" s="18" t="s">
        <v>1925</v>
      </c>
      <c r="Y24" s="18" t="s">
        <v>1607</v>
      </c>
      <c r="Z24" s="18" t="s">
        <v>1608</v>
      </c>
      <c r="AA24" s="18" t="s">
        <v>1609</v>
      </c>
      <c r="AB24" s="18">
        <v>0</v>
      </c>
      <c r="AC24" s="18" t="s">
        <v>1610</v>
      </c>
      <c r="AD24" s="18">
        <v>1024</v>
      </c>
      <c r="AE24" s="18">
        <v>312260</v>
      </c>
      <c r="AF24" s="18">
        <v>313283</v>
      </c>
      <c r="AG24" s="18" t="s">
        <v>89</v>
      </c>
      <c r="AH24" s="18" t="s">
        <v>1611</v>
      </c>
      <c r="AI24" s="18" t="s">
        <v>110</v>
      </c>
      <c r="AJ24" s="18" t="s">
        <v>1612</v>
      </c>
    </row>
    <row r="25" spans="1:36" s="18" customFormat="1" x14ac:dyDescent="0.25">
      <c r="A25" s="15">
        <v>103179</v>
      </c>
      <c r="B25" s="16">
        <v>-2.5452400000000002</v>
      </c>
      <c r="C25" s="17">
        <f>VLOOKUP($A25,'[1]ENV1 LL'!$A$1:$I$3000,3,FALSE)</f>
        <v>-2.6956500000000001</v>
      </c>
      <c r="D25" s="17">
        <f>VLOOKUP($A25,'[1]ENV1 LL'!$A$1:$I$3000,5,FALSE)</f>
        <v>2.1406900000000002E-3</v>
      </c>
      <c r="E25" s="17" t="str">
        <f>VLOOKUP($A25,'[1]ENV1 LL'!$A$1:$I$3000,4,FALSE)</f>
        <v>cre1 * LL down vs QM9414 * LL</v>
      </c>
      <c r="F25" s="17">
        <f>VLOOKUP($A25,'[1]ENV1 DD'!$A$1:$E$3000,3,FALSE)</f>
        <v>-2.9419</v>
      </c>
      <c r="G25" s="17">
        <f>VLOOKUP($A25,'[1]ENV1 DD'!$A$1:$E$3000,5,FALSE)</f>
        <v>1.2110999999999999E-3</v>
      </c>
      <c r="H25" s="17" t="str">
        <f>VLOOKUP($A25,'[1]ENV1 DD'!$A$1:$E$3000,4,FALSE)</f>
        <v>cre1 * DD down vs QM9414 * DD</v>
      </c>
      <c r="I25" s="18">
        <v>1</v>
      </c>
      <c r="J25" s="18">
        <v>2883641</v>
      </c>
      <c r="K25" s="18">
        <v>2883821</v>
      </c>
      <c r="L25" s="18">
        <v>7</v>
      </c>
      <c r="M25" s="18">
        <v>278</v>
      </c>
      <c r="N25" s="18" t="s">
        <v>1925</v>
      </c>
      <c r="O25" s="18" t="s">
        <v>1925</v>
      </c>
      <c r="P25" s="18" t="s">
        <v>1925</v>
      </c>
      <c r="Q25" s="18" t="s">
        <v>1925</v>
      </c>
      <c r="R25" s="18" t="s">
        <v>1925</v>
      </c>
      <c r="S25" s="18" t="s">
        <v>1925</v>
      </c>
      <c r="T25" s="18" t="s">
        <v>1925</v>
      </c>
      <c r="U25" s="18" t="s">
        <v>1925</v>
      </c>
      <c r="V25" s="18" t="s">
        <v>1925</v>
      </c>
      <c r="W25" s="18" t="s">
        <v>1925</v>
      </c>
      <c r="X25" s="18" t="s">
        <v>1925</v>
      </c>
      <c r="Y25" s="18" t="s">
        <v>124</v>
      </c>
      <c r="Z25" s="18" t="s">
        <v>1925</v>
      </c>
      <c r="AA25" s="18" t="s">
        <v>1925</v>
      </c>
      <c r="AB25" s="18" t="s">
        <v>1925</v>
      </c>
      <c r="AC25" s="18" t="s">
        <v>1925</v>
      </c>
      <c r="AD25" s="18" t="s">
        <v>1925</v>
      </c>
      <c r="AE25" s="18" t="s">
        <v>1925</v>
      </c>
      <c r="AF25" s="18" t="s">
        <v>1925</v>
      </c>
      <c r="AG25" s="18" t="s">
        <v>1925</v>
      </c>
      <c r="AH25" s="18" t="s">
        <v>1925</v>
      </c>
      <c r="AI25" s="18" t="s">
        <v>1925</v>
      </c>
      <c r="AJ25" s="18" t="s">
        <v>1925</v>
      </c>
    </row>
    <row r="26" spans="1:36" s="18" customFormat="1" x14ac:dyDescent="0.25">
      <c r="A26" s="15">
        <v>50212</v>
      </c>
      <c r="B26" s="16">
        <v>-3.0754800000000002</v>
      </c>
      <c r="C26" s="17" t="e">
        <f>VLOOKUP($A26,'[1]ENV1 LL'!$A$1:$I$3000,3,FALSE)</f>
        <v>#N/A</v>
      </c>
      <c r="D26" s="17" t="e">
        <f>VLOOKUP($A26,'[1]ENV1 LL'!$A$1:$I$3000,5,FALSE)</f>
        <v>#N/A</v>
      </c>
      <c r="E26" s="17" t="e">
        <f>VLOOKUP($A26,'[1]ENV1 LL'!$A$1:$I$3000,4,FALSE)</f>
        <v>#N/A</v>
      </c>
      <c r="F26" s="17">
        <f>VLOOKUP($A26,'[1]ENV1 DD'!$A$1:$E$3000,3,FALSE)</f>
        <v>-3.33127</v>
      </c>
      <c r="G26" s="17">
        <f>VLOOKUP($A26,'[1]ENV1 DD'!$A$1:$E$3000,5,FALSE)</f>
        <v>2.2971599999999999E-3</v>
      </c>
      <c r="H26" s="17" t="str">
        <f>VLOOKUP($A26,'[1]ENV1 DD'!$A$1:$E$3000,4,FALSE)</f>
        <v>cre1 * DD down vs QM9414 * DD</v>
      </c>
      <c r="I26" s="18">
        <v>16</v>
      </c>
      <c r="J26" s="18">
        <v>425066</v>
      </c>
      <c r="K26" s="18">
        <v>425254</v>
      </c>
      <c r="L26" s="18">
        <v>6</v>
      </c>
      <c r="M26" s="18">
        <v>692</v>
      </c>
      <c r="N26" s="18" t="s">
        <v>144</v>
      </c>
      <c r="O26" s="18">
        <v>0</v>
      </c>
      <c r="P26" s="18" t="s">
        <v>774</v>
      </c>
      <c r="Q26" s="18" t="s">
        <v>1633</v>
      </c>
      <c r="R26" s="18">
        <v>152522</v>
      </c>
      <c r="S26" s="18">
        <v>43815</v>
      </c>
      <c r="T26" s="18" t="s">
        <v>1634</v>
      </c>
      <c r="U26" s="18">
        <v>0</v>
      </c>
      <c r="V26" s="18" t="s">
        <v>100</v>
      </c>
      <c r="W26" s="18" t="s">
        <v>1635</v>
      </c>
      <c r="X26" s="18" t="s">
        <v>1636</v>
      </c>
      <c r="Y26" s="18" t="s">
        <v>1637</v>
      </c>
      <c r="Z26" s="18" t="s">
        <v>1634</v>
      </c>
      <c r="AA26" s="18">
        <v>0</v>
      </c>
      <c r="AB26" s="18">
        <v>0</v>
      </c>
      <c r="AC26" s="18" t="s">
        <v>1925</v>
      </c>
      <c r="AD26" s="18" t="s">
        <v>1925</v>
      </c>
      <c r="AE26" s="18" t="s">
        <v>1925</v>
      </c>
      <c r="AF26" s="18" t="s">
        <v>1925</v>
      </c>
      <c r="AG26" s="18" t="s">
        <v>1925</v>
      </c>
      <c r="AH26" s="18" t="s">
        <v>1925</v>
      </c>
      <c r="AI26" s="18" t="s">
        <v>1925</v>
      </c>
      <c r="AJ26" s="18" t="s">
        <v>1925</v>
      </c>
    </row>
    <row r="27" spans="1:36" s="18" customFormat="1" x14ac:dyDescent="0.25">
      <c r="A27" s="15">
        <v>106314</v>
      </c>
      <c r="B27" s="16">
        <v>-2.1466699999999999</v>
      </c>
      <c r="C27" s="17" t="e">
        <f>VLOOKUP($A27,'[1]ENV1 LL'!$A$1:$I$3000,3,FALSE)</f>
        <v>#N/A</v>
      </c>
      <c r="D27" s="17" t="e">
        <f>VLOOKUP($A27,'[1]ENV1 LL'!$A$1:$I$3000,5,FALSE)</f>
        <v>#N/A</v>
      </c>
      <c r="E27" s="17" t="e">
        <f>VLOOKUP($A27,'[1]ENV1 LL'!$A$1:$I$3000,4,FALSE)</f>
        <v>#N/A</v>
      </c>
      <c r="F27" s="17">
        <f>VLOOKUP($A27,'[1]ENV1 DD'!$A$1:$E$3000,3,FALSE)</f>
        <v>-2.02624</v>
      </c>
      <c r="G27" s="17">
        <f>VLOOKUP($A27,'[1]ENV1 DD'!$A$1:$E$3000,5,FALSE)</f>
        <v>1.78721E-3</v>
      </c>
      <c r="H27" s="17" t="str">
        <f>VLOOKUP($A27,'[1]ENV1 DD'!$A$1:$E$3000,4,FALSE)</f>
        <v>cre1 * DD down vs QM9414 * DD</v>
      </c>
      <c r="I27" s="18">
        <v>7</v>
      </c>
      <c r="J27" s="18">
        <v>331026</v>
      </c>
      <c r="K27" s="18">
        <v>331676</v>
      </c>
      <c r="L27" s="18">
        <v>2</v>
      </c>
      <c r="M27" s="18">
        <v>333</v>
      </c>
      <c r="N27" s="18" t="s">
        <v>1925</v>
      </c>
      <c r="O27" s="18" t="s">
        <v>1925</v>
      </c>
      <c r="P27" s="18" t="s">
        <v>1925</v>
      </c>
      <c r="Q27" s="18" t="s">
        <v>1925</v>
      </c>
      <c r="R27" s="18" t="s">
        <v>1925</v>
      </c>
      <c r="S27" s="18" t="s">
        <v>1925</v>
      </c>
      <c r="T27" s="18" t="s">
        <v>1925</v>
      </c>
      <c r="U27" s="18" t="s">
        <v>1925</v>
      </c>
      <c r="V27" s="18" t="s">
        <v>1925</v>
      </c>
      <c r="W27" s="18" t="s">
        <v>1925</v>
      </c>
      <c r="X27" s="18" t="s">
        <v>1925</v>
      </c>
      <c r="Y27" s="18" t="s">
        <v>168</v>
      </c>
      <c r="Z27" s="18" t="s">
        <v>1925</v>
      </c>
      <c r="AA27" s="18" t="s">
        <v>1925</v>
      </c>
      <c r="AB27" s="18" t="s">
        <v>1925</v>
      </c>
      <c r="AC27" s="18" t="s">
        <v>1925</v>
      </c>
      <c r="AD27" s="18" t="s">
        <v>1925</v>
      </c>
      <c r="AE27" s="18" t="s">
        <v>1925</v>
      </c>
      <c r="AF27" s="18" t="s">
        <v>1925</v>
      </c>
      <c r="AG27" s="18" t="s">
        <v>1925</v>
      </c>
      <c r="AH27" s="18" t="s">
        <v>1925</v>
      </c>
      <c r="AI27" s="18" t="s">
        <v>1925</v>
      </c>
      <c r="AJ27" s="18" t="s">
        <v>1925</v>
      </c>
    </row>
    <row r="28" spans="1:36" s="18" customFormat="1" x14ac:dyDescent="0.25">
      <c r="A28" s="15">
        <v>120868</v>
      </c>
      <c r="B28" s="16">
        <v>-2.07429</v>
      </c>
      <c r="C28" s="17" t="e">
        <f>VLOOKUP($A28,'[1]ENV1 LL'!$A$1:$I$3000,3,FALSE)</f>
        <v>#N/A</v>
      </c>
      <c r="D28" s="17" t="e">
        <f>VLOOKUP($A28,'[1]ENV1 LL'!$A$1:$I$3000,5,FALSE)</f>
        <v>#N/A</v>
      </c>
      <c r="E28" s="17" t="e">
        <f>VLOOKUP($A28,'[1]ENV1 LL'!$A$1:$I$3000,4,FALSE)</f>
        <v>#N/A</v>
      </c>
      <c r="F28" s="17">
        <f>VLOOKUP($A28,'[1]ENV1 DD'!$A$1:$E$3000,3,FALSE)</f>
        <v>-3.49031</v>
      </c>
      <c r="G28" s="17">
        <f>VLOOKUP($A28,'[1]ENV1 DD'!$A$1:$E$3000,5,FALSE)</f>
        <v>1.1544E-5</v>
      </c>
      <c r="H28" s="17" t="str">
        <f>VLOOKUP($A28,'[1]ENV1 DD'!$A$1:$E$3000,4,FALSE)</f>
        <v>cre1 * DD down vs QM9414 * DD</v>
      </c>
      <c r="I28" s="18">
        <v>4</v>
      </c>
      <c r="J28" s="18">
        <v>1818689</v>
      </c>
      <c r="K28" s="18">
        <v>1818890</v>
      </c>
      <c r="L28" s="18">
        <v>2</v>
      </c>
      <c r="M28" s="18">
        <v>1362</v>
      </c>
      <c r="N28" s="18" t="s">
        <v>1925</v>
      </c>
      <c r="O28" s="18" t="s">
        <v>1925</v>
      </c>
      <c r="P28" s="18" t="s">
        <v>1925</v>
      </c>
      <c r="Q28" s="18" t="s">
        <v>1925</v>
      </c>
      <c r="R28" s="18" t="s">
        <v>1925</v>
      </c>
      <c r="S28" s="18" t="s">
        <v>1925</v>
      </c>
      <c r="T28" s="18" t="s">
        <v>1925</v>
      </c>
      <c r="U28" s="18" t="s">
        <v>1925</v>
      </c>
      <c r="V28" s="18" t="s">
        <v>1649</v>
      </c>
      <c r="W28" s="18" t="s">
        <v>1650</v>
      </c>
      <c r="X28" s="18" t="s">
        <v>1651</v>
      </c>
      <c r="Y28" s="18" t="s">
        <v>1651</v>
      </c>
      <c r="Z28" s="18" t="s">
        <v>1652</v>
      </c>
      <c r="AA28" s="18">
        <v>0</v>
      </c>
      <c r="AB28" s="18">
        <v>0</v>
      </c>
      <c r="AC28" s="18" t="s">
        <v>1653</v>
      </c>
      <c r="AD28" s="18">
        <v>895</v>
      </c>
      <c r="AE28" s="18">
        <v>22452</v>
      </c>
      <c r="AF28" s="18">
        <v>23346</v>
      </c>
      <c r="AG28" s="18" t="s">
        <v>80</v>
      </c>
      <c r="AH28" s="18" t="s">
        <v>1654</v>
      </c>
      <c r="AI28" s="18" t="s">
        <v>91</v>
      </c>
      <c r="AJ28" s="18" t="s">
        <v>1655</v>
      </c>
    </row>
    <row r="29" spans="1:36" s="18" customFormat="1" x14ac:dyDescent="0.25">
      <c r="A29" s="15">
        <v>4744</v>
      </c>
      <c r="B29" s="16">
        <v>-3.3511899999999999</v>
      </c>
      <c r="C29" s="17" t="e">
        <f>VLOOKUP($A29,'[1]ENV1 LL'!$A$1:$I$3000,3,FALSE)</f>
        <v>#N/A</v>
      </c>
      <c r="D29" s="17" t="e">
        <f>VLOOKUP($A29,'[1]ENV1 LL'!$A$1:$I$3000,5,FALSE)</f>
        <v>#N/A</v>
      </c>
      <c r="E29" s="17" t="e">
        <f>VLOOKUP($A29,'[1]ENV1 LL'!$A$1:$I$3000,4,FALSE)</f>
        <v>#N/A</v>
      </c>
      <c r="F29" s="17">
        <f>VLOOKUP($A29,'[1]ENV1 DD'!$A$1:$E$3000,3,FALSE)</f>
        <v>-5.6071</v>
      </c>
      <c r="G29" s="17">
        <f>VLOOKUP($A29,'[1]ENV1 DD'!$A$1:$E$3000,5,FALSE)</f>
        <v>2.6658499999999999E-5</v>
      </c>
      <c r="H29" s="17" t="str">
        <f>VLOOKUP($A29,'[1]ENV1 DD'!$A$1:$E$3000,4,FALSE)</f>
        <v>cre1 * DD down vs QM9414 * DD</v>
      </c>
      <c r="I29" s="18">
        <v>15</v>
      </c>
      <c r="J29" s="18">
        <v>204623</v>
      </c>
      <c r="K29" s="18">
        <v>204725</v>
      </c>
      <c r="L29" s="18">
        <v>7</v>
      </c>
      <c r="M29" s="18">
        <v>77</v>
      </c>
      <c r="N29" s="18" t="s">
        <v>1925</v>
      </c>
      <c r="O29" s="18" t="s">
        <v>1925</v>
      </c>
      <c r="P29" s="18" t="s">
        <v>1925</v>
      </c>
      <c r="Q29" s="18" t="s">
        <v>1925</v>
      </c>
      <c r="R29" s="18" t="s">
        <v>1925</v>
      </c>
      <c r="S29" s="18" t="s">
        <v>1925</v>
      </c>
      <c r="T29" s="18" t="s">
        <v>1925</v>
      </c>
      <c r="U29" s="18" t="s">
        <v>1925</v>
      </c>
      <c r="V29" s="18" t="s">
        <v>1925</v>
      </c>
      <c r="W29" s="18" t="s">
        <v>1925</v>
      </c>
      <c r="X29" s="18" t="s">
        <v>1925</v>
      </c>
      <c r="Y29" s="18" t="s">
        <v>1676</v>
      </c>
      <c r="Z29" s="18" t="s">
        <v>1925</v>
      </c>
      <c r="AA29" s="18" t="s">
        <v>1925</v>
      </c>
      <c r="AB29" s="18" t="s">
        <v>1925</v>
      </c>
      <c r="AC29" s="18" t="s">
        <v>1677</v>
      </c>
      <c r="AD29" s="18">
        <v>1420</v>
      </c>
      <c r="AE29" s="18">
        <v>235331</v>
      </c>
      <c r="AF29" s="18">
        <v>236750</v>
      </c>
      <c r="AG29" s="18" t="s">
        <v>89</v>
      </c>
      <c r="AH29" s="18" t="s">
        <v>81</v>
      </c>
      <c r="AI29" s="18" t="s">
        <v>91</v>
      </c>
      <c r="AJ29" s="18" t="s">
        <v>1678</v>
      </c>
    </row>
    <row r="30" spans="1:36" s="18" customFormat="1" x14ac:dyDescent="0.25">
      <c r="A30" s="15">
        <v>123084</v>
      </c>
      <c r="B30" s="16">
        <v>-2.1686000000000001</v>
      </c>
      <c r="C30" s="17">
        <f>VLOOKUP($A30,'[1]ENV1 LL'!$A$1:$I$3000,3,FALSE)</f>
        <v>28.831399999999999</v>
      </c>
      <c r="D30" s="17">
        <f>VLOOKUP($A30,'[1]ENV1 LL'!$A$1:$I$3000,5,FALSE)</f>
        <v>1.24237E-4</v>
      </c>
      <c r="E30" s="17" t="str">
        <f>VLOOKUP($A30,'[1]ENV1 LL'!$A$1:$I$3000,4,FALSE)</f>
        <v>cre1 * LL up vs QM9414 * LL</v>
      </c>
      <c r="F30" s="17">
        <f>VLOOKUP($A30,'[1]ENV1 DD'!$A$1:$E$3000,3,FALSE)</f>
        <v>-47.202300000000001</v>
      </c>
      <c r="G30" s="17">
        <f>VLOOKUP($A30,'[1]ENV1 DD'!$A$1:$E$3000,5,FALSE)</f>
        <v>4.0299500000000003E-5</v>
      </c>
      <c r="H30" s="17" t="str">
        <f>VLOOKUP($A30,'[1]ENV1 DD'!$A$1:$E$3000,4,FALSE)</f>
        <v>cre1 * DD down vs QM9414 * DD</v>
      </c>
      <c r="I30" s="18">
        <v>18</v>
      </c>
      <c r="J30" s="18">
        <v>65322</v>
      </c>
      <c r="K30" s="18">
        <v>66152</v>
      </c>
      <c r="L30" s="18">
        <v>5</v>
      </c>
      <c r="M30" s="18">
        <v>945</v>
      </c>
      <c r="N30" s="18" t="s">
        <v>1925</v>
      </c>
      <c r="O30" s="18" t="s">
        <v>1925</v>
      </c>
      <c r="P30" s="18" t="s">
        <v>1925</v>
      </c>
      <c r="Q30" s="18" t="s">
        <v>1925</v>
      </c>
      <c r="R30" s="18" t="s">
        <v>1925</v>
      </c>
      <c r="S30" s="18" t="s">
        <v>1925</v>
      </c>
      <c r="T30" s="18" t="s">
        <v>1925</v>
      </c>
      <c r="U30" s="18" t="s">
        <v>1925</v>
      </c>
      <c r="V30" s="18" t="s">
        <v>100</v>
      </c>
      <c r="W30" s="18" t="s">
        <v>1683</v>
      </c>
      <c r="X30" s="18" t="s">
        <v>1684</v>
      </c>
      <c r="Y30" s="18" t="s">
        <v>1027</v>
      </c>
      <c r="Z30" s="18" t="s">
        <v>1685</v>
      </c>
      <c r="AA30" s="18">
        <v>0</v>
      </c>
      <c r="AB30" s="18">
        <v>0</v>
      </c>
      <c r="AC30" s="18" t="s">
        <v>1686</v>
      </c>
      <c r="AD30" s="18">
        <v>861</v>
      </c>
      <c r="AE30" s="18">
        <v>55018</v>
      </c>
      <c r="AF30" s="18">
        <v>55878</v>
      </c>
      <c r="AG30" s="18" t="s">
        <v>89</v>
      </c>
      <c r="AH30" s="18" t="s">
        <v>1074</v>
      </c>
      <c r="AI30" s="18" t="s">
        <v>185</v>
      </c>
      <c r="AJ30" s="18">
        <v>0</v>
      </c>
    </row>
    <row r="31" spans="1:36" s="18" customFormat="1" x14ac:dyDescent="0.25">
      <c r="A31" s="15">
        <v>108145</v>
      </c>
      <c r="B31" s="16">
        <v>-3.0104899999999999</v>
      </c>
      <c r="C31" s="17" t="e">
        <f>VLOOKUP($A31,'[1]ENV1 LL'!$A$1:$I$3000,3,FALSE)</f>
        <v>#N/A</v>
      </c>
      <c r="D31" s="17" t="e">
        <f>VLOOKUP($A31,'[1]ENV1 LL'!$A$1:$I$3000,5,FALSE)</f>
        <v>#N/A</v>
      </c>
      <c r="E31" s="17" t="e">
        <f>VLOOKUP($A31,'[1]ENV1 LL'!$A$1:$I$3000,4,FALSE)</f>
        <v>#N/A</v>
      </c>
      <c r="F31" s="17">
        <f>VLOOKUP($A31,'[1]ENV1 DD'!$A$1:$E$3000,3,FALSE)</f>
        <v>-2.6744699999999999</v>
      </c>
      <c r="G31" s="17">
        <f>VLOOKUP($A31,'[1]ENV1 DD'!$A$1:$E$3000,5,FALSE)</f>
        <v>9.0330199999999998E-5</v>
      </c>
      <c r="H31" s="17" t="str">
        <f>VLOOKUP($A31,'[1]ENV1 DD'!$A$1:$E$3000,4,FALSE)</f>
        <v>cre1 * DD down vs QM9414 * DD</v>
      </c>
      <c r="I31" s="18">
        <v>11</v>
      </c>
      <c r="J31" s="18">
        <v>352981</v>
      </c>
      <c r="K31" s="18">
        <v>353163</v>
      </c>
      <c r="L31" s="18">
        <v>1</v>
      </c>
      <c r="M31" s="18">
        <v>1012</v>
      </c>
      <c r="N31" s="18" t="s">
        <v>1925</v>
      </c>
      <c r="O31" s="18" t="s">
        <v>1925</v>
      </c>
      <c r="P31" s="18" t="s">
        <v>1925</v>
      </c>
      <c r="Q31" s="18" t="s">
        <v>1925</v>
      </c>
      <c r="R31" s="18" t="s">
        <v>1925</v>
      </c>
      <c r="S31" s="18" t="s">
        <v>1925</v>
      </c>
      <c r="T31" s="18" t="s">
        <v>1925</v>
      </c>
      <c r="U31" s="18" t="s">
        <v>1925</v>
      </c>
      <c r="V31" s="18" t="s">
        <v>1925</v>
      </c>
      <c r="W31" s="18" t="s">
        <v>1925</v>
      </c>
      <c r="X31" s="18" t="s">
        <v>1925</v>
      </c>
      <c r="Y31" s="18" t="s">
        <v>73</v>
      </c>
      <c r="Z31" s="18" t="s">
        <v>1925</v>
      </c>
      <c r="AA31" s="18" t="s">
        <v>1925</v>
      </c>
      <c r="AB31" s="18" t="s">
        <v>1925</v>
      </c>
      <c r="AC31" s="18" t="s">
        <v>1925</v>
      </c>
      <c r="AD31" s="18" t="s">
        <v>1925</v>
      </c>
      <c r="AE31" s="18" t="s">
        <v>1925</v>
      </c>
      <c r="AF31" s="18" t="s">
        <v>1925</v>
      </c>
      <c r="AG31" s="18" t="s">
        <v>1925</v>
      </c>
      <c r="AH31" s="18" t="s">
        <v>1925</v>
      </c>
      <c r="AI31" s="18" t="s">
        <v>1925</v>
      </c>
      <c r="AJ31" s="18" t="s">
        <v>1925</v>
      </c>
    </row>
    <row r="32" spans="1:36" s="18" customFormat="1" x14ac:dyDescent="0.25">
      <c r="A32" s="16">
        <v>73618</v>
      </c>
      <c r="B32" s="16">
        <v>-5.5092999999999996</v>
      </c>
      <c r="C32" s="19" t="e">
        <f>VLOOKUP($A32,'[1]ENV1 LL'!$A$1:$I$3000,3,FALSE)</f>
        <v>#N/A</v>
      </c>
      <c r="D32" s="19" t="e">
        <f>VLOOKUP($A32,'[1]ENV1 LL'!$A$1:$I$3000,5,FALSE)</f>
        <v>#N/A</v>
      </c>
      <c r="E32" s="19" t="e">
        <f>VLOOKUP($A32,'[1]ENV1 LL'!$A$1:$I$3000,4,FALSE)</f>
        <v>#N/A</v>
      </c>
      <c r="F32" s="19">
        <f>VLOOKUP($A32,'[1]ENV1 DD'!$A$1:$E$3000,3,FALSE)</f>
        <v>-8.4290900000000004</v>
      </c>
      <c r="G32" s="19">
        <f>VLOOKUP($A32,'[1]ENV1 DD'!$A$1:$E$3000,5,FALSE)</f>
        <v>6.7986699999999997E-3</v>
      </c>
      <c r="H32" s="19" t="str">
        <f>VLOOKUP($A32,'[1]ENV1 DD'!$A$1:$E$3000,4,FALSE)</f>
        <v>cre1 * DD down vs QM9414 * DD</v>
      </c>
      <c r="I32" s="18">
        <v>1</v>
      </c>
      <c r="J32" s="18">
        <v>482236</v>
      </c>
      <c r="K32" s="18">
        <v>483096</v>
      </c>
      <c r="L32" s="18">
        <v>5</v>
      </c>
      <c r="M32" s="18">
        <v>546</v>
      </c>
      <c r="N32" s="18" t="s">
        <v>85</v>
      </c>
      <c r="O32" s="18" t="s">
        <v>1718</v>
      </c>
      <c r="P32" s="18" t="s">
        <v>765</v>
      </c>
      <c r="Q32" s="18" t="s">
        <v>764</v>
      </c>
      <c r="R32" s="18">
        <v>0</v>
      </c>
      <c r="S32" s="18">
        <v>0</v>
      </c>
      <c r="T32" s="18" t="s">
        <v>766</v>
      </c>
      <c r="U32" s="18" t="s">
        <v>767</v>
      </c>
      <c r="V32" s="18" t="s">
        <v>100</v>
      </c>
      <c r="W32" s="18" t="s">
        <v>100</v>
      </c>
      <c r="X32" s="18" t="s">
        <v>100</v>
      </c>
      <c r="Y32" s="18" t="s">
        <v>1719</v>
      </c>
      <c r="Z32" s="18" t="s">
        <v>766</v>
      </c>
      <c r="AA32" s="18" t="s">
        <v>1720</v>
      </c>
      <c r="AB32" s="18">
        <v>0</v>
      </c>
      <c r="AC32" s="18" t="s">
        <v>1721</v>
      </c>
      <c r="AD32" s="18">
        <v>7884</v>
      </c>
      <c r="AE32" s="18">
        <v>320066</v>
      </c>
      <c r="AF32" s="18">
        <v>327949</v>
      </c>
      <c r="AG32" s="18" t="s">
        <v>89</v>
      </c>
      <c r="AH32" s="18" t="s">
        <v>770</v>
      </c>
      <c r="AI32" s="18" t="s">
        <v>91</v>
      </c>
      <c r="AJ32" s="18" t="s">
        <v>1722</v>
      </c>
    </row>
    <row r="33" spans="1:36" s="18" customFormat="1" x14ac:dyDescent="0.25">
      <c r="A33" s="15">
        <v>108143</v>
      </c>
      <c r="B33" s="16">
        <v>-6.0351999999999997</v>
      </c>
      <c r="C33" s="17" t="e">
        <f>VLOOKUP($A33,'[1]ENV1 LL'!$A$1:$I$3000,3,FALSE)</f>
        <v>#N/A</v>
      </c>
      <c r="D33" s="17" t="e">
        <f>VLOOKUP($A33,'[1]ENV1 LL'!$A$1:$I$3000,5,FALSE)</f>
        <v>#N/A</v>
      </c>
      <c r="E33" s="17" t="e">
        <f>VLOOKUP($A33,'[1]ENV1 LL'!$A$1:$I$3000,4,FALSE)</f>
        <v>#N/A</v>
      </c>
      <c r="F33" s="17">
        <f>VLOOKUP($A33,'[1]ENV1 DD'!$A$1:$E$3000,3,FALSE)</f>
        <v>-10.771000000000001</v>
      </c>
      <c r="G33" s="17">
        <f>VLOOKUP($A33,'[1]ENV1 DD'!$A$1:$E$3000,5,FALSE)</f>
        <v>5.5771399999999998E-6</v>
      </c>
      <c r="H33" s="17" t="str">
        <f>VLOOKUP($A33,'[1]ENV1 DD'!$A$1:$E$3000,4,FALSE)</f>
        <v>cre1 * DD down vs QM9414 * DD</v>
      </c>
      <c r="I33" s="18">
        <v>11</v>
      </c>
      <c r="J33" s="18">
        <v>346066</v>
      </c>
      <c r="K33" s="18">
        <v>346193</v>
      </c>
      <c r="L33" s="18">
        <v>1</v>
      </c>
      <c r="M33" s="18">
        <v>1010</v>
      </c>
      <c r="N33" s="18" t="s">
        <v>1925</v>
      </c>
      <c r="O33" s="18" t="s">
        <v>1925</v>
      </c>
      <c r="P33" s="18" t="s">
        <v>1925</v>
      </c>
      <c r="Q33" s="18" t="s">
        <v>1925</v>
      </c>
      <c r="R33" s="18" t="s">
        <v>1925</v>
      </c>
      <c r="S33" s="18" t="s">
        <v>1925</v>
      </c>
      <c r="T33" s="18" t="s">
        <v>1925</v>
      </c>
      <c r="U33" s="18" t="s">
        <v>1925</v>
      </c>
      <c r="V33" s="18" t="s">
        <v>1925</v>
      </c>
      <c r="W33" s="18" t="s">
        <v>1925</v>
      </c>
      <c r="X33" s="18" t="s">
        <v>1925</v>
      </c>
      <c r="Y33" s="18" t="s">
        <v>73</v>
      </c>
      <c r="Z33" s="18" t="s">
        <v>1925</v>
      </c>
      <c r="AA33" s="18" t="s">
        <v>1925</v>
      </c>
      <c r="AB33" s="18" t="s">
        <v>1925</v>
      </c>
      <c r="AC33" s="18" t="s">
        <v>1925</v>
      </c>
      <c r="AD33" s="18" t="s">
        <v>1925</v>
      </c>
      <c r="AE33" s="18" t="s">
        <v>1925</v>
      </c>
      <c r="AF33" s="18" t="s">
        <v>1925</v>
      </c>
      <c r="AG33" s="18" t="s">
        <v>1925</v>
      </c>
      <c r="AH33" s="18" t="s">
        <v>1925</v>
      </c>
      <c r="AI33" s="18" t="s">
        <v>1925</v>
      </c>
      <c r="AJ33" s="18" t="s">
        <v>1925</v>
      </c>
    </row>
    <row r="34" spans="1:36" s="18" customFormat="1" x14ac:dyDescent="0.25">
      <c r="A34" s="15">
        <v>102497</v>
      </c>
      <c r="B34" s="16">
        <v>-2.7248600000000001</v>
      </c>
      <c r="C34" s="19">
        <f>VLOOKUP($A34,'[1]ENV1 LL'!$A$1:$I$3000,3,FALSE)</f>
        <v>2.80274</v>
      </c>
      <c r="D34" s="19">
        <f>VLOOKUP($A34,'[1]ENV1 LL'!$A$1:$I$3000,5,FALSE)</f>
        <v>1.3729899999999999E-3</v>
      </c>
      <c r="E34" s="19" t="str">
        <f>VLOOKUP($A34,'[1]ENV1 LL'!$A$1:$I$3000,4,FALSE)</f>
        <v>cre1 * LL up vs QM9414 * LL</v>
      </c>
      <c r="F34" s="19">
        <f>VLOOKUP($A34,'[1]ENV1 DD'!$A$1:$E$3000,3,FALSE)</f>
        <v>-3.4294799999999999</v>
      </c>
      <c r="G34" s="19">
        <f>VLOOKUP($A34,'[1]ENV1 DD'!$A$1:$E$3000,5,FALSE)</f>
        <v>3.7871900000000002E-4</v>
      </c>
      <c r="H34" s="19" t="str">
        <f>VLOOKUP($A34,'[1]ENV1 DD'!$A$1:$E$3000,4,FALSE)</f>
        <v>cre1 * DD down vs QM9414 * DD</v>
      </c>
      <c r="I34" s="18">
        <v>1</v>
      </c>
      <c r="J34" s="18">
        <v>504139</v>
      </c>
      <c r="K34" s="18">
        <v>504304</v>
      </c>
      <c r="L34" s="18">
        <v>5</v>
      </c>
      <c r="M34" s="18">
        <v>542</v>
      </c>
      <c r="N34" s="18" t="s">
        <v>158</v>
      </c>
      <c r="O34" s="18">
        <v>0</v>
      </c>
      <c r="P34" s="18">
        <v>0</v>
      </c>
      <c r="Q34" s="18" t="s">
        <v>81</v>
      </c>
      <c r="R34" s="18">
        <v>180208</v>
      </c>
      <c r="S34" s="18">
        <v>133408</v>
      </c>
      <c r="T34" s="18" t="s">
        <v>1753</v>
      </c>
      <c r="U34" s="18" t="s">
        <v>1325</v>
      </c>
      <c r="V34" s="18" t="s">
        <v>1925</v>
      </c>
      <c r="W34" s="18" t="s">
        <v>1925</v>
      </c>
      <c r="X34" s="18" t="s">
        <v>1925</v>
      </c>
      <c r="Y34" s="18" t="s">
        <v>1754</v>
      </c>
      <c r="Z34" s="18" t="s">
        <v>1925</v>
      </c>
      <c r="AA34" s="18" t="s">
        <v>1925</v>
      </c>
      <c r="AB34" s="18" t="s">
        <v>1925</v>
      </c>
      <c r="AC34" s="18" t="s">
        <v>1755</v>
      </c>
      <c r="AD34" s="18">
        <v>2150</v>
      </c>
      <c r="AE34" s="18">
        <v>169810</v>
      </c>
      <c r="AF34" s="18">
        <v>171959</v>
      </c>
      <c r="AG34" s="18" t="s">
        <v>80</v>
      </c>
      <c r="AH34" s="18" t="s">
        <v>1756</v>
      </c>
      <c r="AI34" s="18" t="s">
        <v>118</v>
      </c>
      <c r="AJ34" s="18" t="s">
        <v>1757</v>
      </c>
    </row>
    <row r="35" spans="1:36" s="18" customFormat="1" x14ac:dyDescent="0.25">
      <c r="A35" s="15">
        <v>81541</v>
      </c>
      <c r="B35" s="16">
        <v>-2.49593</v>
      </c>
      <c r="C35" s="19" t="e">
        <f>VLOOKUP($A35,'[1]ENV1 LL'!$A$1:$I$3000,3,FALSE)</f>
        <v>#N/A</v>
      </c>
      <c r="D35" s="19" t="e">
        <f>VLOOKUP($A35,'[1]ENV1 LL'!$A$1:$I$3000,5,FALSE)</f>
        <v>#N/A</v>
      </c>
      <c r="E35" s="19" t="e">
        <f>VLOOKUP($A35,'[1]ENV1 LL'!$A$1:$I$3000,4,FALSE)</f>
        <v>#N/A</v>
      </c>
      <c r="F35" s="19">
        <f>VLOOKUP($A35,'[1]ENV1 DD'!$A$1:$E$3000,3,FALSE)</f>
        <v>-2.8312599999999999</v>
      </c>
      <c r="G35" s="19">
        <f>VLOOKUP($A35,'[1]ENV1 DD'!$A$1:$E$3000,5,FALSE)</f>
        <v>2.8422899999999999E-4</v>
      </c>
      <c r="H35" s="19" t="str">
        <f>VLOOKUP($A35,'[1]ENV1 DD'!$A$1:$E$3000,4,FALSE)</f>
        <v>cre1 * DD down vs QM9414 * DD</v>
      </c>
      <c r="I35" s="18">
        <v>25</v>
      </c>
      <c r="J35" s="18">
        <v>323610</v>
      </c>
      <c r="K35" s="18">
        <v>323949</v>
      </c>
      <c r="L35" s="18">
        <v>3</v>
      </c>
      <c r="M35" s="18">
        <v>190</v>
      </c>
      <c r="N35" s="18" t="s">
        <v>144</v>
      </c>
      <c r="O35" s="18">
        <v>0</v>
      </c>
      <c r="P35" s="18" t="s">
        <v>1759</v>
      </c>
      <c r="Q35" s="18">
        <v>0</v>
      </c>
      <c r="R35" s="18">
        <v>299700</v>
      </c>
      <c r="S35" s="18">
        <v>85672</v>
      </c>
      <c r="T35" s="18" t="s">
        <v>1760</v>
      </c>
      <c r="U35" s="18">
        <v>0</v>
      </c>
      <c r="V35" s="18" t="s">
        <v>1925</v>
      </c>
      <c r="W35" s="18" t="s">
        <v>1925</v>
      </c>
      <c r="X35" s="18" t="s">
        <v>1925</v>
      </c>
      <c r="Y35" s="18" t="s">
        <v>1761</v>
      </c>
      <c r="Z35" s="18" t="s">
        <v>1760</v>
      </c>
      <c r="AA35" s="18">
        <v>0</v>
      </c>
      <c r="AB35" s="18">
        <v>0</v>
      </c>
      <c r="AC35" s="18" t="s">
        <v>1925</v>
      </c>
      <c r="AD35" s="18" t="s">
        <v>1925</v>
      </c>
      <c r="AE35" s="18" t="s">
        <v>1925</v>
      </c>
      <c r="AF35" s="18" t="s">
        <v>1925</v>
      </c>
      <c r="AG35" s="18" t="s">
        <v>1925</v>
      </c>
      <c r="AH35" s="18" t="s">
        <v>1925</v>
      </c>
      <c r="AI35" s="18" t="s">
        <v>1925</v>
      </c>
      <c r="AJ35" s="18" t="s">
        <v>1925</v>
      </c>
    </row>
    <row r="36" spans="1:36" s="18" customFormat="1" x14ac:dyDescent="0.25">
      <c r="A36" s="15">
        <v>64874</v>
      </c>
      <c r="B36" s="16">
        <v>-2.55565</v>
      </c>
      <c r="C36" s="17" t="e">
        <f>VLOOKUP($A36,'[1]ENV1 LL'!$A$1:$I$3000,3,FALSE)</f>
        <v>#N/A</v>
      </c>
      <c r="D36" s="17" t="e">
        <f>VLOOKUP($A36,'[1]ENV1 LL'!$A$1:$I$3000,5,FALSE)</f>
        <v>#N/A</v>
      </c>
      <c r="E36" s="17" t="e">
        <f>VLOOKUP($A36,'[1]ENV1 LL'!$A$1:$I$3000,4,FALSE)</f>
        <v>#N/A</v>
      </c>
      <c r="F36" s="17">
        <f>VLOOKUP($A36,'[1]ENV1 DD'!$A$1:$E$3000,3,FALSE)</f>
        <v>-4.7788000000000004</v>
      </c>
      <c r="G36" s="17">
        <f>VLOOKUP($A36,'[1]ENV1 DD'!$A$1:$E$3000,5,FALSE)</f>
        <v>1.2740399999999999E-5</v>
      </c>
      <c r="H36" s="17" t="str">
        <f>VLOOKUP($A36,'[1]ENV1 DD'!$A$1:$E$3000,4,FALSE)</f>
        <v>cre1 * DD down vs QM9414 * DD</v>
      </c>
      <c r="I36" s="18">
        <v>14</v>
      </c>
      <c r="J36" s="18">
        <v>581971</v>
      </c>
      <c r="K36" s="18">
        <v>582644</v>
      </c>
      <c r="L36" s="18">
        <v>3</v>
      </c>
      <c r="M36" s="18">
        <v>1200</v>
      </c>
      <c r="N36" s="18" t="s">
        <v>1925</v>
      </c>
      <c r="O36" s="18" t="s">
        <v>1925</v>
      </c>
      <c r="P36" s="18" t="s">
        <v>1925</v>
      </c>
      <c r="Q36" s="18" t="s">
        <v>1925</v>
      </c>
      <c r="R36" s="18" t="s">
        <v>1925</v>
      </c>
      <c r="S36" s="18" t="s">
        <v>1925</v>
      </c>
      <c r="T36" s="18" t="s">
        <v>1925</v>
      </c>
      <c r="U36" s="18" t="s">
        <v>1925</v>
      </c>
      <c r="V36" s="18" t="s">
        <v>100</v>
      </c>
      <c r="W36" s="18" t="s">
        <v>100</v>
      </c>
      <c r="X36" s="18" t="s">
        <v>1763</v>
      </c>
      <c r="Y36" s="18" t="s">
        <v>1764</v>
      </c>
      <c r="Z36" s="18" t="s">
        <v>1765</v>
      </c>
      <c r="AA36" s="18">
        <v>0</v>
      </c>
      <c r="AB36" s="18">
        <v>0</v>
      </c>
      <c r="AC36" s="18" t="s">
        <v>1766</v>
      </c>
      <c r="AD36" s="18">
        <v>1894</v>
      </c>
      <c r="AE36" s="18">
        <v>236937</v>
      </c>
      <c r="AF36" s="18">
        <v>238830</v>
      </c>
      <c r="AG36" s="18" t="s">
        <v>80</v>
      </c>
      <c r="AH36" s="18" t="s">
        <v>1764</v>
      </c>
      <c r="AI36" s="18" t="s">
        <v>110</v>
      </c>
      <c r="AJ36" s="18" t="s">
        <v>1767</v>
      </c>
    </row>
    <row r="37" spans="1:36" s="18" customFormat="1" x14ac:dyDescent="0.25">
      <c r="A37" s="15">
        <v>108232</v>
      </c>
      <c r="B37" s="16">
        <v>-19.892800000000001</v>
      </c>
      <c r="C37" s="19" t="e">
        <f>VLOOKUP($A37,'[1]ENV1 LL'!$A$1:$I$3000,3,FALSE)</f>
        <v>#N/A</v>
      </c>
      <c r="D37" s="19" t="e">
        <f>VLOOKUP($A37,'[1]ENV1 LL'!$A$1:$I$3000,5,FALSE)</f>
        <v>#N/A</v>
      </c>
      <c r="E37" s="19" t="e">
        <f>VLOOKUP($A37,'[1]ENV1 LL'!$A$1:$I$3000,4,FALSE)</f>
        <v>#N/A</v>
      </c>
      <c r="F37" s="19">
        <f>VLOOKUP($A37,'[1]ENV1 DD'!$A$1:$E$3000,3,FALSE)</f>
        <v>-14.941700000000001</v>
      </c>
      <c r="G37" s="19">
        <f>VLOOKUP($A37,'[1]ENV1 DD'!$A$1:$E$3000,5,FALSE)</f>
        <v>3.41793E-3</v>
      </c>
      <c r="H37" s="19" t="str">
        <f>VLOOKUP($A37,'[1]ENV1 DD'!$A$1:$E$3000,4,FALSE)</f>
        <v>cre1 * DD down vs QM9414 * DD</v>
      </c>
      <c r="I37" s="18">
        <v>11</v>
      </c>
      <c r="J37" s="18">
        <v>672364</v>
      </c>
      <c r="K37" s="18">
        <v>672534</v>
      </c>
      <c r="L37" s="18">
        <v>1</v>
      </c>
      <c r="M37" s="18">
        <v>1088</v>
      </c>
      <c r="N37" s="18" t="s">
        <v>1925</v>
      </c>
      <c r="O37" s="18" t="s">
        <v>1925</v>
      </c>
      <c r="P37" s="18" t="s">
        <v>1925</v>
      </c>
      <c r="Q37" s="18" t="s">
        <v>1925</v>
      </c>
      <c r="R37" s="18" t="s">
        <v>1925</v>
      </c>
      <c r="S37" s="18" t="s">
        <v>1925</v>
      </c>
      <c r="T37" s="18" t="s">
        <v>1925</v>
      </c>
      <c r="U37" s="18" t="s">
        <v>1925</v>
      </c>
      <c r="V37" s="18" t="s">
        <v>1925</v>
      </c>
      <c r="W37" s="18" t="s">
        <v>1925</v>
      </c>
      <c r="X37" s="18" t="s">
        <v>1925</v>
      </c>
      <c r="Y37" s="18" t="s">
        <v>73</v>
      </c>
      <c r="Z37" s="18" t="s">
        <v>1925</v>
      </c>
      <c r="AA37" s="18" t="s">
        <v>1925</v>
      </c>
      <c r="AB37" s="18" t="s">
        <v>1925</v>
      </c>
      <c r="AC37" s="18" t="s">
        <v>1925</v>
      </c>
      <c r="AD37" s="18" t="s">
        <v>1925</v>
      </c>
      <c r="AE37" s="18" t="s">
        <v>1925</v>
      </c>
      <c r="AF37" s="18" t="s">
        <v>1925</v>
      </c>
      <c r="AG37" s="18" t="s">
        <v>1925</v>
      </c>
      <c r="AH37" s="18" t="s">
        <v>1925</v>
      </c>
      <c r="AI37" s="18" t="s">
        <v>1925</v>
      </c>
      <c r="AJ37" s="18" t="s">
        <v>1925</v>
      </c>
    </row>
    <row r="38" spans="1:36" s="18" customFormat="1" x14ac:dyDescent="0.25">
      <c r="A38" s="15">
        <v>121834</v>
      </c>
      <c r="B38" s="16">
        <v>-2.1318000000000001</v>
      </c>
      <c r="C38" s="17" t="e">
        <f>VLOOKUP($A38,'[1]ENV1 LL'!$A$1:$I$3000,3,FALSE)</f>
        <v>#N/A</v>
      </c>
      <c r="D38" s="17" t="e">
        <f>VLOOKUP($A38,'[1]ENV1 LL'!$A$1:$I$3000,5,FALSE)</f>
        <v>#N/A</v>
      </c>
      <c r="E38" s="17" t="e">
        <f>VLOOKUP($A38,'[1]ENV1 LL'!$A$1:$I$3000,4,FALSE)</f>
        <v>#N/A</v>
      </c>
      <c r="F38" s="17">
        <f>VLOOKUP($A38,'[1]ENV1 DD'!$A$1:$E$3000,3,FALSE)</f>
        <v>-2.6792899999999999</v>
      </c>
      <c r="G38" s="17">
        <f>VLOOKUP($A38,'[1]ENV1 DD'!$A$1:$E$3000,5,FALSE)</f>
        <v>1.0773E-3</v>
      </c>
      <c r="H38" s="17" t="str">
        <f>VLOOKUP($A38,'[1]ENV1 DD'!$A$1:$E$3000,4,FALSE)</f>
        <v>cre1 * DD down vs QM9414 * DD</v>
      </c>
      <c r="I38" s="18">
        <v>9</v>
      </c>
      <c r="J38" s="18">
        <v>674173</v>
      </c>
      <c r="K38" s="18">
        <v>674736</v>
      </c>
      <c r="L38" s="18">
        <v>7</v>
      </c>
      <c r="M38" s="18">
        <v>663</v>
      </c>
      <c r="N38" s="18" t="s">
        <v>1925</v>
      </c>
      <c r="O38" s="18" t="s">
        <v>1925</v>
      </c>
      <c r="P38" s="18" t="s">
        <v>1925</v>
      </c>
      <c r="Q38" s="18" t="s">
        <v>1925</v>
      </c>
      <c r="R38" s="18" t="s">
        <v>1925</v>
      </c>
      <c r="S38" s="18" t="s">
        <v>1925</v>
      </c>
      <c r="T38" s="18" t="s">
        <v>1925</v>
      </c>
      <c r="U38" s="18" t="s">
        <v>1925</v>
      </c>
      <c r="V38" s="18" t="s">
        <v>100</v>
      </c>
      <c r="W38" s="18" t="s">
        <v>1818</v>
      </c>
      <c r="X38" s="18" t="s">
        <v>100</v>
      </c>
      <c r="Y38" s="18" t="s">
        <v>1818</v>
      </c>
      <c r="Z38" s="18" t="s">
        <v>1819</v>
      </c>
      <c r="AA38" s="18" t="s">
        <v>1820</v>
      </c>
      <c r="AB38" s="18" t="s">
        <v>1821</v>
      </c>
      <c r="AC38" s="18" t="s">
        <v>1822</v>
      </c>
      <c r="AD38" s="18">
        <v>1609</v>
      </c>
      <c r="AE38" s="18">
        <v>18802</v>
      </c>
      <c r="AF38" s="18">
        <v>20410</v>
      </c>
      <c r="AG38" s="18" t="s">
        <v>80</v>
      </c>
      <c r="AH38" s="18" t="s">
        <v>1823</v>
      </c>
      <c r="AI38" s="18" t="s">
        <v>110</v>
      </c>
      <c r="AJ38" s="18" t="s">
        <v>1824</v>
      </c>
    </row>
    <row r="39" spans="1:36" s="18" customFormat="1" x14ac:dyDescent="0.25">
      <c r="A39" s="15">
        <v>73623</v>
      </c>
      <c r="B39" s="16">
        <v>-2.9957799999999999</v>
      </c>
      <c r="C39" s="17" t="e">
        <f>VLOOKUP($A39,'[1]ENV1 LL'!$A$1:$I$3000,3,FALSE)</f>
        <v>#N/A</v>
      </c>
      <c r="D39" s="17" t="e">
        <f>VLOOKUP($A39,'[1]ENV1 LL'!$A$1:$I$3000,5,FALSE)</f>
        <v>#N/A</v>
      </c>
      <c r="E39" s="17" t="e">
        <f>VLOOKUP($A39,'[1]ENV1 LL'!$A$1:$I$3000,4,FALSE)</f>
        <v>#N/A</v>
      </c>
      <c r="F39" s="17">
        <f>VLOOKUP($A39,'[1]ENV1 DD'!$A$1:$E$3000,3,FALSE)</f>
        <v>-6.8796499999999998</v>
      </c>
      <c r="G39" s="17">
        <f>VLOOKUP($A39,'[1]ENV1 DD'!$A$1:$E$3000,5,FALSE)</f>
        <v>3.2894700000000001E-3</v>
      </c>
      <c r="H39" s="17" t="str">
        <f>VLOOKUP($A39,'[1]ENV1 DD'!$A$1:$E$3000,4,FALSE)</f>
        <v>cre1 * DD down vs QM9414 * DD</v>
      </c>
      <c r="I39" s="18">
        <v>1</v>
      </c>
      <c r="J39" s="18">
        <v>499906</v>
      </c>
      <c r="K39" s="18">
        <v>500205</v>
      </c>
      <c r="L39" s="18">
        <v>5</v>
      </c>
      <c r="M39" s="18">
        <v>544</v>
      </c>
      <c r="N39" s="18" t="s">
        <v>1925</v>
      </c>
      <c r="O39" s="18" t="s">
        <v>1925</v>
      </c>
      <c r="P39" s="18" t="s">
        <v>1925</v>
      </c>
      <c r="Q39" s="18" t="s">
        <v>1925</v>
      </c>
      <c r="R39" s="18" t="s">
        <v>1925</v>
      </c>
      <c r="S39" s="18" t="s">
        <v>1925</v>
      </c>
      <c r="T39" s="18" t="s">
        <v>1925</v>
      </c>
      <c r="U39" s="18" t="s">
        <v>1925</v>
      </c>
      <c r="V39" s="18" t="s">
        <v>1925</v>
      </c>
      <c r="W39" s="18" t="s">
        <v>1925</v>
      </c>
      <c r="X39" s="18" t="s">
        <v>1925</v>
      </c>
      <c r="Y39" s="18" t="s">
        <v>1826</v>
      </c>
      <c r="Z39" s="18" t="s">
        <v>1827</v>
      </c>
      <c r="AA39" s="18">
        <v>0</v>
      </c>
      <c r="AB39" s="18">
        <v>0</v>
      </c>
      <c r="AC39" s="18" t="s">
        <v>1828</v>
      </c>
      <c r="AD39" s="18">
        <v>1453</v>
      </c>
      <c r="AE39" s="18">
        <v>104124</v>
      </c>
      <c r="AF39" s="18">
        <v>105576</v>
      </c>
      <c r="AG39" s="18" t="s">
        <v>80</v>
      </c>
      <c r="AH39" s="18" t="s">
        <v>81</v>
      </c>
      <c r="AI39" s="18" t="s">
        <v>110</v>
      </c>
      <c r="AJ39" s="18" t="s">
        <v>1829</v>
      </c>
    </row>
    <row r="40" spans="1:36" s="18" customFormat="1" x14ac:dyDescent="0.25">
      <c r="A40" s="15">
        <v>123946</v>
      </c>
      <c r="B40" s="16">
        <v>-2.3939400000000002</v>
      </c>
      <c r="C40" s="19" t="e">
        <f>VLOOKUP($A40,'[1]ENV1 LL'!$A$1:$I$3000,3,FALSE)</f>
        <v>#N/A</v>
      </c>
      <c r="D40" s="19" t="e">
        <f>VLOOKUP($A40,'[1]ENV1 LL'!$A$1:$I$3000,5,FALSE)</f>
        <v>#N/A</v>
      </c>
      <c r="E40" s="19" t="e">
        <f>VLOOKUP($A40,'[1]ENV1 LL'!$A$1:$I$3000,4,FALSE)</f>
        <v>#N/A</v>
      </c>
      <c r="F40" s="19">
        <f>VLOOKUP($A40,'[1]ENV1 DD'!$A$1:$E$3000,3,FALSE)</f>
        <v>-6.7479699999999996</v>
      </c>
      <c r="G40" s="19">
        <f>VLOOKUP($A40,'[1]ENV1 DD'!$A$1:$E$3000,5,FALSE)</f>
        <v>1.6521899999999998E-5</v>
      </c>
      <c r="H40" s="19" t="str">
        <f>VLOOKUP($A40,'[1]ENV1 DD'!$A$1:$E$3000,4,FALSE)</f>
        <v>cre1 * DD down vs QM9414 * DD</v>
      </c>
      <c r="I40" s="18">
        <v>29</v>
      </c>
      <c r="J40" s="18">
        <v>31532</v>
      </c>
      <c r="K40" s="18">
        <v>32237</v>
      </c>
      <c r="L40" s="18">
        <v>6</v>
      </c>
      <c r="M40" s="18">
        <v>922</v>
      </c>
      <c r="N40" s="18" t="s">
        <v>1925</v>
      </c>
      <c r="O40" s="18" t="s">
        <v>1925</v>
      </c>
      <c r="P40" s="18" t="s">
        <v>1925</v>
      </c>
      <c r="Q40" s="18" t="s">
        <v>1925</v>
      </c>
      <c r="R40" s="18" t="s">
        <v>1925</v>
      </c>
      <c r="S40" s="18" t="s">
        <v>1925</v>
      </c>
      <c r="T40" s="18" t="s">
        <v>1925</v>
      </c>
      <c r="U40" s="18" t="s">
        <v>1925</v>
      </c>
      <c r="V40" s="18" t="s">
        <v>100</v>
      </c>
      <c r="W40" s="18" t="s">
        <v>1836</v>
      </c>
      <c r="X40" s="18" t="s">
        <v>1835</v>
      </c>
      <c r="Y40" s="18" t="s">
        <v>1837</v>
      </c>
      <c r="Z40" s="18" t="s">
        <v>1925</v>
      </c>
      <c r="AA40" s="18" t="s">
        <v>1925</v>
      </c>
      <c r="AB40" s="18" t="s">
        <v>1925</v>
      </c>
      <c r="AC40" s="18" t="s">
        <v>1838</v>
      </c>
      <c r="AD40" s="18">
        <v>1061</v>
      </c>
      <c r="AE40" s="18">
        <v>44776</v>
      </c>
      <c r="AF40" s="18">
        <v>45836</v>
      </c>
      <c r="AG40" s="18" t="s">
        <v>80</v>
      </c>
      <c r="AH40" s="18" t="s">
        <v>81</v>
      </c>
      <c r="AI40" s="18" t="s">
        <v>314</v>
      </c>
      <c r="AJ40" s="18" t="s">
        <v>1839</v>
      </c>
    </row>
    <row r="41" spans="1:36" s="18" customFormat="1" x14ac:dyDescent="0.25">
      <c r="A41" s="15">
        <v>108144</v>
      </c>
      <c r="B41" s="16">
        <v>-3.9056799999999998</v>
      </c>
      <c r="C41" s="19" t="e">
        <f>VLOOKUP($A41,'[1]ENV1 LL'!$A$1:$I$3000,3,FALSE)</f>
        <v>#N/A</v>
      </c>
      <c r="D41" s="19" t="e">
        <f>VLOOKUP($A41,'[1]ENV1 LL'!$A$1:$I$3000,5,FALSE)</f>
        <v>#N/A</v>
      </c>
      <c r="E41" s="19" t="e">
        <f>VLOOKUP($A41,'[1]ENV1 LL'!$A$1:$I$3000,4,FALSE)</f>
        <v>#N/A</v>
      </c>
      <c r="F41" s="19">
        <f>VLOOKUP($A41,'[1]ENV1 DD'!$A$1:$E$3000,3,FALSE)</f>
        <v>-4.6928599999999996</v>
      </c>
      <c r="G41" s="19">
        <f>VLOOKUP($A41,'[1]ENV1 DD'!$A$1:$E$3000,5,FALSE)</f>
        <v>4.6072700000000002E-4</v>
      </c>
      <c r="H41" s="19" t="str">
        <f>VLOOKUP($A41,'[1]ENV1 DD'!$A$1:$E$3000,4,FALSE)</f>
        <v>cre1 * DD down vs QM9414 * DD</v>
      </c>
      <c r="I41" s="18">
        <v>11</v>
      </c>
      <c r="J41" s="18">
        <v>349217</v>
      </c>
      <c r="K41" s="18">
        <v>349333</v>
      </c>
      <c r="L41" s="18">
        <v>1</v>
      </c>
      <c r="M41" s="18">
        <v>1011</v>
      </c>
      <c r="N41" s="18" t="s">
        <v>1925</v>
      </c>
      <c r="O41" s="18" t="s">
        <v>1925</v>
      </c>
      <c r="P41" s="18" t="s">
        <v>1925</v>
      </c>
      <c r="Q41" s="18" t="s">
        <v>1925</v>
      </c>
      <c r="R41" s="18" t="s">
        <v>1925</v>
      </c>
      <c r="S41" s="18" t="s">
        <v>1925</v>
      </c>
      <c r="T41" s="18" t="s">
        <v>1925</v>
      </c>
      <c r="U41" s="18" t="s">
        <v>1925</v>
      </c>
      <c r="V41" s="18" t="s">
        <v>1925</v>
      </c>
      <c r="W41" s="18" t="s">
        <v>1925</v>
      </c>
      <c r="X41" s="18" t="s">
        <v>1925</v>
      </c>
      <c r="Y41" s="18" t="s">
        <v>87</v>
      </c>
      <c r="Z41" s="18" t="s">
        <v>1925</v>
      </c>
      <c r="AA41" s="18" t="s">
        <v>1925</v>
      </c>
      <c r="AB41" s="18" t="s">
        <v>1925</v>
      </c>
      <c r="AC41" s="18" t="s">
        <v>1925</v>
      </c>
      <c r="AD41" s="18" t="s">
        <v>1925</v>
      </c>
      <c r="AE41" s="18" t="s">
        <v>1925</v>
      </c>
      <c r="AF41" s="18" t="s">
        <v>1925</v>
      </c>
      <c r="AG41" s="18" t="s">
        <v>1925</v>
      </c>
      <c r="AH41" s="18" t="s">
        <v>1925</v>
      </c>
      <c r="AI41" s="18" t="s">
        <v>1925</v>
      </c>
      <c r="AJ41" s="18" t="s">
        <v>1925</v>
      </c>
    </row>
    <row r="42" spans="1:36" s="18" customFormat="1" x14ac:dyDescent="0.25">
      <c r="A42" s="15">
        <v>44362</v>
      </c>
      <c r="B42" s="16">
        <v>-2.48969</v>
      </c>
      <c r="C42" s="19" t="e">
        <f>VLOOKUP($A42,'[1]ENV1 LL'!$A$1:$I$3000,3,FALSE)</f>
        <v>#N/A</v>
      </c>
      <c r="D42" s="19" t="e">
        <f>VLOOKUP($A42,'[1]ENV1 LL'!$A$1:$I$3000,5,FALSE)</f>
        <v>#N/A</v>
      </c>
      <c r="E42" s="19" t="e">
        <f>VLOOKUP($A42,'[1]ENV1 LL'!$A$1:$I$3000,4,FALSE)</f>
        <v>#N/A</v>
      </c>
      <c r="F42" s="19">
        <f>VLOOKUP($A42,'[1]ENV1 DD'!$A$1:$E$3000,3,FALSE)</f>
        <v>-2.88646</v>
      </c>
      <c r="G42" s="19">
        <f>VLOOKUP($A42,'[1]ENV1 DD'!$A$1:$E$3000,5,FALSE)</f>
        <v>5.1510499999999996E-6</v>
      </c>
      <c r="H42" s="19" t="str">
        <f>VLOOKUP($A42,'[1]ENV1 DD'!$A$1:$E$3000,4,FALSE)</f>
        <v>cre1 * DD down vs QM9414 * DD</v>
      </c>
      <c r="I42" s="18">
        <v>1</v>
      </c>
      <c r="J42" s="18">
        <v>2703623</v>
      </c>
      <c r="K42" s="18">
        <v>2703810</v>
      </c>
      <c r="L42" s="18">
        <v>7</v>
      </c>
      <c r="M42" s="18">
        <v>345</v>
      </c>
      <c r="N42" s="18" t="s">
        <v>1925</v>
      </c>
      <c r="O42" s="18" t="s">
        <v>1925</v>
      </c>
      <c r="P42" s="18" t="s">
        <v>1925</v>
      </c>
      <c r="Q42" s="18" t="s">
        <v>1925</v>
      </c>
      <c r="R42" s="18" t="s">
        <v>1925</v>
      </c>
      <c r="S42" s="18" t="s">
        <v>1925</v>
      </c>
      <c r="T42" s="18" t="s">
        <v>1925</v>
      </c>
      <c r="U42" s="18" t="s">
        <v>1925</v>
      </c>
      <c r="V42" s="18" t="s">
        <v>1925</v>
      </c>
      <c r="W42" s="18" t="s">
        <v>1925</v>
      </c>
      <c r="X42" s="18" t="s">
        <v>1925</v>
      </c>
      <c r="Y42" s="18" t="s">
        <v>614</v>
      </c>
      <c r="Z42" s="18" t="s">
        <v>1925</v>
      </c>
      <c r="AA42" s="18" t="s">
        <v>1925</v>
      </c>
      <c r="AB42" s="18" t="s">
        <v>1925</v>
      </c>
      <c r="AC42" s="18" t="s">
        <v>1925</v>
      </c>
      <c r="AD42" s="18" t="s">
        <v>1925</v>
      </c>
      <c r="AE42" s="18" t="s">
        <v>1925</v>
      </c>
      <c r="AF42" s="18" t="s">
        <v>1925</v>
      </c>
      <c r="AG42" s="18" t="s">
        <v>1925</v>
      </c>
      <c r="AH42" s="18" t="s">
        <v>1925</v>
      </c>
      <c r="AI42" s="18" t="s">
        <v>1925</v>
      </c>
      <c r="AJ42" s="18" t="s">
        <v>1925</v>
      </c>
    </row>
    <row r="43" spans="1:36" s="18" customFormat="1" x14ac:dyDescent="0.25">
      <c r="A43" s="15">
        <v>61551</v>
      </c>
      <c r="B43" s="16">
        <v>-2.7078099999999998</v>
      </c>
      <c r="C43" s="19" t="e">
        <f>VLOOKUP($A43,'[1]ENV1 LL'!$A$1:$I$3000,3,FALSE)</f>
        <v>#N/A</v>
      </c>
      <c r="D43" s="19" t="e">
        <f>VLOOKUP($A43,'[1]ENV1 LL'!$A$1:$I$3000,5,FALSE)</f>
        <v>#N/A</v>
      </c>
      <c r="E43" s="19" t="e">
        <f>VLOOKUP($A43,'[1]ENV1 LL'!$A$1:$I$3000,4,FALSE)</f>
        <v>#N/A</v>
      </c>
      <c r="F43" s="19">
        <f>VLOOKUP($A43,'[1]ENV1 DD'!$A$1:$E$3000,3,FALSE)</f>
        <v>-2.0946199999999999</v>
      </c>
      <c r="G43" s="19">
        <f>VLOOKUP($A43,'[1]ENV1 DD'!$A$1:$E$3000,5,FALSE)</f>
        <v>4.3656500000000004E-3</v>
      </c>
      <c r="H43" s="19" t="str">
        <f>VLOOKUP($A43,'[1]ENV1 DD'!$A$1:$E$3000,4,FALSE)</f>
        <v>cre1 * DD down vs QM9414 * DD</v>
      </c>
      <c r="I43" s="18">
        <v>9</v>
      </c>
      <c r="J43" s="18">
        <v>649764</v>
      </c>
      <c r="K43" s="18">
        <v>649949</v>
      </c>
      <c r="L43" s="18">
        <v>7</v>
      </c>
      <c r="M43" s="18">
        <v>674</v>
      </c>
      <c r="N43" s="18" t="s">
        <v>1231</v>
      </c>
      <c r="O43" s="18" t="s">
        <v>1873</v>
      </c>
      <c r="P43" s="18">
        <v>0</v>
      </c>
      <c r="Q43" s="18" t="s">
        <v>1874</v>
      </c>
      <c r="R43" s="18">
        <v>32316</v>
      </c>
      <c r="S43" s="18">
        <v>38688</v>
      </c>
      <c r="T43" s="18" t="s">
        <v>1875</v>
      </c>
      <c r="U43" s="18">
        <v>0</v>
      </c>
      <c r="V43" s="18" t="s">
        <v>100</v>
      </c>
      <c r="W43" s="18" t="s">
        <v>81</v>
      </c>
      <c r="X43" s="18" t="s">
        <v>1876</v>
      </c>
      <c r="Y43" s="18" t="s">
        <v>1877</v>
      </c>
      <c r="Z43" s="18" t="s">
        <v>1875</v>
      </c>
      <c r="AA43" s="18">
        <v>0</v>
      </c>
      <c r="AB43" s="18">
        <v>0</v>
      </c>
      <c r="AC43" s="18" t="s">
        <v>1878</v>
      </c>
      <c r="AD43" s="18">
        <v>707</v>
      </c>
      <c r="AE43" s="18">
        <v>66376</v>
      </c>
      <c r="AF43" s="18">
        <v>67082</v>
      </c>
      <c r="AG43" s="18" t="s">
        <v>80</v>
      </c>
      <c r="AH43" s="18" t="s">
        <v>1874</v>
      </c>
      <c r="AI43" s="18" t="s">
        <v>185</v>
      </c>
      <c r="AJ43" s="18" t="s">
        <v>1879</v>
      </c>
    </row>
    <row r="44" spans="1:36" s="18" customFormat="1" x14ac:dyDescent="0.25">
      <c r="A44" s="15">
        <v>106797</v>
      </c>
      <c r="B44" s="16">
        <v>-2.3908700000000001</v>
      </c>
      <c r="C44" s="17" t="e">
        <f>VLOOKUP($A44,'[1]ENV1 LL'!$A$1:$I$3000,3,FALSE)</f>
        <v>#N/A</v>
      </c>
      <c r="D44" s="17" t="e">
        <f>VLOOKUP($A44,'[1]ENV1 LL'!$A$1:$I$3000,5,FALSE)</f>
        <v>#N/A</v>
      </c>
      <c r="E44" s="17" t="e">
        <f>VLOOKUP($A44,'[1]ENV1 LL'!$A$1:$I$3000,4,FALSE)</f>
        <v>#N/A</v>
      </c>
      <c r="F44" s="17">
        <f>VLOOKUP($A44,'[1]ENV1 DD'!$A$1:$E$3000,3,FALSE)</f>
        <v>-2.2637800000000001</v>
      </c>
      <c r="G44" s="17">
        <f>VLOOKUP($A44,'[1]ENV1 DD'!$A$1:$E$3000,5,FALSE)</f>
        <v>1.37688E-3</v>
      </c>
      <c r="H44" s="17" t="str">
        <f>VLOOKUP($A44,'[1]ENV1 DD'!$A$1:$E$3000,4,FALSE)</f>
        <v>cre1 * DD down vs QM9414 * DD</v>
      </c>
      <c r="I44" s="18">
        <v>8</v>
      </c>
      <c r="J44" s="18">
        <v>178622</v>
      </c>
      <c r="K44" s="18">
        <v>179404</v>
      </c>
      <c r="L44" s="18">
        <v>3</v>
      </c>
      <c r="M44" s="18">
        <v>633</v>
      </c>
      <c r="N44" s="18" t="s">
        <v>1925</v>
      </c>
      <c r="O44" s="18" t="s">
        <v>1925</v>
      </c>
      <c r="P44" s="18" t="s">
        <v>1925</v>
      </c>
      <c r="Q44" s="18" t="s">
        <v>1925</v>
      </c>
      <c r="R44" s="18" t="s">
        <v>1925</v>
      </c>
      <c r="S44" s="18" t="s">
        <v>1925</v>
      </c>
      <c r="T44" s="18" t="s">
        <v>1925</v>
      </c>
      <c r="U44" s="18" t="s">
        <v>1925</v>
      </c>
      <c r="V44" s="18" t="s">
        <v>1925</v>
      </c>
      <c r="W44" s="18" t="s">
        <v>1925</v>
      </c>
      <c r="X44" s="18" t="s">
        <v>1925</v>
      </c>
      <c r="Y44" s="18" t="s">
        <v>87</v>
      </c>
      <c r="Z44" s="18" t="s">
        <v>1897</v>
      </c>
      <c r="AA44" s="18">
        <v>0</v>
      </c>
      <c r="AB44" s="18">
        <v>0</v>
      </c>
      <c r="AC44" s="18" t="s">
        <v>1925</v>
      </c>
      <c r="AD44" s="18" t="s">
        <v>1925</v>
      </c>
      <c r="AE44" s="18" t="s">
        <v>1925</v>
      </c>
      <c r="AF44" s="18" t="s">
        <v>1925</v>
      </c>
      <c r="AG44" s="18" t="s">
        <v>1925</v>
      </c>
      <c r="AH44" s="18" t="s">
        <v>1925</v>
      </c>
      <c r="AI44" s="18" t="s">
        <v>1925</v>
      </c>
      <c r="AJ44" s="18" t="s">
        <v>1925</v>
      </c>
    </row>
    <row r="45" spans="1:36" s="18" customFormat="1" x14ac:dyDescent="0.25">
      <c r="A45" s="15">
        <v>29642</v>
      </c>
      <c r="B45" s="16">
        <v>-2.2068599999999998</v>
      </c>
      <c r="C45" s="19" t="e">
        <f>VLOOKUP($A45,'[1]ENV1 LL'!$A$1:$I$3000,3,FALSE)</f>
        <v>#N/A</v>
      </c>
      <c r="D45" s="19" t="e">
        <f>VLOOKUP($A45,'[1]ENV1 LL'!$A$1:$I$3000,5,FALSE)</f>
        <v>#N/A</v>
      </c>
      <c r="E45" s="19" t="e">
        <f>VLOOKUP($A45,'[1]ENV1 LL'!$A$1:$I$3000,4,FALSE)</f>
        <v>#N/A</v>
      </c>
      <c r="F45" s="19">
        <f>VLOOKUP($A45,'[1]ENV1 DD'!$A$1:$E$3000,3,FALSE)</f>
        <v>-2.9457499999999999</v>
      </c>
      <c r="G45" s="19">
        <f>VLOOKUP($A45,'[1]ENV1 DD'!$A$1:$E$3000,5,FALSE)</f>
        <v>3.8198699999999997E-4</v>
      </c>
      <c r="H45" s="19" t="str">
        <f>VLOOKUP($A45,'[1]ENV1 DD'!$A$1:$E$3000,4,FALSE)</f>
        <v>cre1 * DD down vs QM9414 * DD</v>
      </c>
      <c r="I45" s="18">
        <v>3</v>
      </c>
      <c r="J45" s="18">
        <v>365980</v>
      </c>
      <c r="K45" s="18">
        <v>367308</v>
      </c>
      <c r="L45" s="18">
        <v>6</v>
      </c>
      <c r="M45" s="18">
        <v>127</v>
      </c>
      <c r="N45" s="18" t="s">
        <v>1925</v>
      </c>
      <c r="O45" s="18" t="s">
        <v>1925</v>
      </c>
      <c r="P45" s="18" t="s">
        <v>1925</v>
      </c>
      <c r="Q45" s="18" t="s">
        <v>1925</v>
      </c>
      <c r="R45" s="18" t="s">
        <v>1925</v>
      </c>
      <c r="S45" s="18" t="s">
        <v>1925</v>
      </c>
      <c r="T45" s="18" t="s">
        <v>1925</v>
      </c>
      <c r="U45" s="18" t="s">
        <v>1925</v>
      </c>
      <c r="V45" s="18" t="s">
        <v>100</v>
      </c>
      <c r="W45" s="18" t="s">
        <v>274</v>
      </c>
      <c r="X45" s="18" t="s">
        <v>275</v>
      </c>
      <c r="Y45" s="18" t="s">
        <v>273</v>
      </c>
      <c r="Z45" s="18" t="s">
        <v>1925</v>
      </c>
      <c r="AA45" s="18" t="s">
        <v>1925</v>
      </c>
      <c r="AB45" s="18" t="s">
        <v>1925</v>
      </c>
      <c r="AC45" s="18" t="s">
        <v>1925</v>
      </c>
      <c r="AD45" s="18" t="s">
        <v>1925</v>
      </c>
      <c r="AE45" s="18" t="s">
        <v>1925</v>
      </c>
      <c r="AF45" s="18" t="s">
        <v>1925</v>
      </c>
      <c r="AG45" s="18" t="s">
        <v>1925</v>
      </c>
      <c r="AH45" s="18" t="s">
        <v>1925</v>
      </c>
      <c r="AI45" s="18" t="s">
        <v>1925</v>
      </c>
      <c r="AJ45" s="18" t="s">
        <v>1925</v>
      </c>
    </row>
    <row r="46" spans="1:36" s="18" customFormat="1" x14ac:dyDescent="0.25">
      <c r="A46" s="15">
        <v>54850</v>
      </c>
      <c r="B46" s="16">
        <v>-2.8428200000000001</v>
      </c>
      <c r="C46" s="19" t="e">
        <f>VLOOKUP($A46,'[1]ENV1 LL'!$A$1:$I$3000,3,FALSE)</f>
        <v>#N/A</v>
      </c>
      <c r="D46" s="19" t="e">
        <f>VLOOKUP($A46,'[1]ENV1 LL'!$A$1:$I$3000,5,FALSE)</f>
        <v>#N/A</v>
      </c>
      <c r="E46" s="19" t="e">
        <f>VLOOKUP($A46,'[1]ENV1 LL'!$A$1:$I$3000,4,FALSE)</f>
        <v>#N/A</v>
      </c>
      <c r="F46" s="19">
        <f>VLOOKUP($A46,'[1]ENV1 DD'!$A$1:$E$3000,3,FALSE)</f>
        <v>-3.36435</v>
      </c>
      <c r="G46" s="19">
        <f>VLOOKUP($A46,'[1]ENV1 DD'!$A$1:$E$3000,5,FALSE)</f>
        <v>2.0133400000000002E-3</v>
      </c>
      <c r="H46" s="19" t="str">
        <f>VLOOKUP($A46,'[1]ENV1 DD'!$A$1:$E$3000,4,FALSE)</f>
        <v>cre1 * DD down vs QM9414 * DD</v>
      </c>
      <c r="I46" s="18">
        <v>1</v>
      </c>
      <c r="J46" s="18">
        <v>2162884</v>
      </c>
      <c r="K46" s="18">
        <v>2163175</v>
      </c>
      <c r="L46" s="18">
        <v>5</v>
      </c>
      <c r="M46" s="18">
        <v>91</v>
      </c>
      <c r="N46" s="18" t="s">
        <v>1925</v>
      </c>
      <c r="O46" s="18" t="s">
        <v>1925</v>
      </c>
      <c r="P46" s="18" t="s">
        <v>1925</v>
      </c>
      <c r="Q46" s="18" t="s">
        <v>1925</v>
      </c>
      <c r="R46" s="18" t="s">
        <v>1925</v>
      </c>
      <c r="S46" s="18" t="s">
        <v>1925</v>
      </c>
      <c r="T46" s="18" t="s">
        <v>1925</v>
      </c>
      <c r="U46" s="18" t="s">
        <v>1925</v>
      </c>
      <c r="V46" s="18" t="s">
        <v>1925</v>
      </c>
      <c r="W46" s="18" t="s">
        <v>1925</v>
      </c>
      <c r="X46" s="18" t="s">
        <v>1925</v>
      </c>
      <c r="Y46" s="18" t="s">
        <v>1900</v>
      </c>
      <c r="Z46" s="18" t="s">
        <v>1901</v>
      </c>
      <c r="AA46" s="18">
        <v>0</v>
      </c>
      <c r="AB46" s="18">
        <v>0</v>
      </c>
      <c r="AC46" s="18" t="s">
        <v>1902</v>
      </c>
      <c r="AD46" s="18">
        <v>1367</v>
      </c>
      <c r="AE46" s="18">
        <v>310207</v>
      </c>
      <c r="AF46" s="18">
        <v>311573</v>
      </c>
      <c r="AG46" s="18" t="s">
        <v>80</v>
      </c>
      <c r="AH46" s="18" t="s">
        <v>1903</v>
      </c>
      <c r="AI46" s="18" t="s">
        <v>185</v>
      </c>
      <c r="AJ46" s="18" t="s">
        <v>1904</v>
      </c>
    </row>
    <row r="47" spans="1:36" s="18" customFormat="1" x14ac:dyDescent="0.25">
      <c r="A47" s="15">
        <v>121226</v>
      </c>
      <c r="B47" s="16">
        <v>-2.2034799999999999</v>
      </c>
      <c r="C47" s="19" t="e">
        <f>VLOOKUP($A47,'[1]ENV1 LL'!$A$1:$I$3000,3,FALSE)</f>
        <v>#N/A</v>
      </c>
      <c r="D47" s="19" t="e">
        <f>VLOOKUP($A47,'[1]ENV1 LL'!$A$1:$I$3000,5,FALSE)</f>
        <v>#N/A</v>
      </c>
      <c r="E47" s="19" t="e">
        <f>VLOOKUP($A47,'[1]ENV1 LL'!$A$1:$I$3000,4,FALSE)</f>
        <v>#N/A</v>
      </c>
      <c r="F47" s="19">
        <f>VLOOKUP($A47,'[1]ENV1 DD'!$A$1:$E$3000,3,FALSE)</f>
        <v>-4.3428199999999997</v>
      </c>
      <c r="G47" s="19">
        <f>VLOOKUP($A47,'[1]ENV1 DD'!$A$1:$E$3000,5,FALSE)</f>
        <v>1.28076E-6</v>
      </c>
      <c r="H47" s="19" t="str">
        <f>VLOOKUP($A47,'[1]ENV1 DD'!$A$1:$E$3000,4,FALSE)</f>
        <v>cre1 * DD down vs QM9414 * DD</v>
      </c>
      <c r="I47" s="18">
        <v>6</v>
      </c>
      <c r="J47" s="18">
        <v>978042</v>
      </c>
      <c r="K47" s="18">
        <v>978549</v>
      </c>
      <c r="L47" s="18">
        <v>1</v>
      </c>
      <c r="M47" s="18">
        <v>263</v>
      </c>
      <c r="N47" s="18" t="s">
        <v>1925</v>
      </c>
      <c r="O47" s="18" t="s">
        <v>1925</v>
      </c>
      <c r="P47" s="18" t="s">
        <v>1925</v>
      </c>
      <c r="Q47" s="18" t="s">
        <v>1925</v>
      </c>
      <c r="R47" s="18" t="s">
        <v>1925</v>
      </c>
      <c r="S47" s="18" t="s">
        <v>1925</v>
      </c>
      <c r="T47" s="18" t="s">
        <v>1925</v>
      </c>
      <c r="U47" s="18" t="s">
        <v>1925</v>
      </c>
      <c r="V47" s="18" t="s">
        <v>1925</v>
      </c>
      <c r="W47" s="18" t="s">
        <v>1925</v>
      </c>
      <c r="X47" s="18" t="s">
        <v>1925</v>
      </c>
      <c r="Y47" s="18" t="s">
        <v>87</v>
      </c>
      <c r="Z47" s="18" t="s">
        <v>1906</v>
      </c>
      <c r="AA47" s="18">
        <v>0</v>
      </c>
      <c r="AB47" s="18">
        <v>0</v>
      </c>
      <c r="AC47" s="18" t="s">
        <v>1925</v>
      </c>
      <c r="AD47" s="18" t="s">
        <v>1925</v>
      </c>
      <c r="AE47" s="18" t="s">
        <v>1925</v>
      </c>
      <c r="AF47" s="18" t="s">
        <v>1925</v>
      </c>
      <c r="AG47" s="18" t="s">
        <v>1925</v>
      </c>
      <c r="AH47" s="18" t="s">
        <v>1925</v>
      </c>
      <c r="AI47" s="18" t="s">
        <v>1925</v>
      </c>
      <c r="AJ47" s="18" t="s">
        <v>1925</v>
      </c>
    </row>
    <row r="48" spans="1:36" s="18" customFormat="1" x14ac:dyDescent="0.25">
      <c r="A48" s="16">
        <v>43701</v>
      </c>
      <c r="B48" s="16">
        <v>-4.7158800000000003</v>
      </c>
      <c r="C48" s="19">
        <f>VLOOKUP($A48,'[1]ENV1 LL'!$A$1:$I$3000,3,FALSE)</f>
        <v>5.4884199999999996</v>
      </c>
      <c r="D48" s="19">
        <f>VLOOKUP($A48,'[1]ENV1 LL'!$A$1:$I$3000,5,FALSE)</f>
        <v>1.1875099999999999E-3</v>
      </c>
      <c r="E48" s="19" t="str">
        <f>VLOOKUP($A48,'[1]ENV1 LL'!$A$1:$I$3000,4,FALSE)</f>
        <v>cre1 * LL up vs QM9414 * LL</v>
      </c>
      <c r="F48" s="19">
        <f>VLOOKUP($A48,'[1]ENV1 DD'!$A$1:$E$3000,3,FALSE)</f>
        <v>-13.428000000000001</v>
      </c>
      <c r="G48" s="19">
        <f>VLOOKUP($A48,'[1]ENV1 DD'!$A$1:$E$3000,5,FALSE)</f>
        <v>4.5855300000000001E-5</v>
      </c>
      <c r="H48" s="19" t="str">
        <f>VLOOKUP($A48,'[1]ENV1 DD'!$A$1:$E$3000,4,FALSE)</f>
        <v>cre1 * DD down vs QM9414 * DD</v>
      </c>
      <c r="I48" s="18">
        <v>1</v>
      </c>
      <c r="J48" s="18">
        <v>501820</v>
      </c>
      <c r="K48" s="18">
        <v>502664</v>
      </c>
      <c r="L48" s="18">
        <v>5</v>
      </c>
      <c r="M48" s="18">
        <v>543</v>
      </c>
      <c r="N48" s="18" t="s">
        <v>1925</v>
      </c>
      <c r="O48" s="18" t="s">
        <v>1925</v>
      </c>
      <c r="P48" s="18" t="s">
        <v>1925</v>
      </c>
      <c r="Q48" s="18" t="s">
        <v>1925</v>
      </c>
      <c r="R48" s="18" t="s">
        <v>1925</v>
      </c>
      <c r="S48" s="18" t="s">
        <v>1925</v>
      </c>
      <c r="T48" s="18" t="s">
        <v>1925</v>
      </c>
      <c r="U48" s="18" t="s">
        <v>1925</v>
      </c>
      <c r="V48" s="18" t="s">
        <v>1925</v>
      </c>
      <c r="W48" s="18" t="s">
        <v>1925</v>
      </c>
      <c r="X48" s="18" t="s">
        <v>1925</v>
      </c>
      <c r="Y48" s="18" t="s">
        <v>1908</v>
      </c>
      <c r="Z48" s="18" t="s">
        <v>1925</v>
      </c>
      <c r="AA48" s="18" t="s">
        <v>1925</v>
      </c>
      <c r="AB48" s="18" t="s">
        <v>1925</v>
      </c>
      <c r="AC48" s="18" t="s">
        <v>1909</v>
      </c>
      <c r="AD48" s="18">
        <v>1724</v>
      </c>
      <c r="AE48" s="18">
        <v>172382</v>
      </c>
      <c r="AF48" s="18">
        <v>174105</v>
      </c>
      <c r="AG48" s="18" t="s">
        <v>89</v>
      </c>
      <c r="AH48" s="18" t="s">
        <v>1411</v>
      </c>
      <c r="AI48" s="18" t="s">
        <v>118</v>
      </c>
      <c r="AJ48" s="18" t="s">
        <v>473</v>
      </c>
    </row>
    <row r="49" spans="1:36" s="18" customFormat="1" x14ac:dyDescent="0.25">
      <c r="A49" s="15">
        <v>80026</v>
      </c>
      <c r="B49" s="16">
        <v>-2.0055200000000002</v>
      </c>
      <c r="C49" s="19" t="e">
        <f>VLOOKUP($A49,'[1]ENV1 LL'!$A$1:$I$3000,3,FALSE)</f>
        <v>#N/A</v>
      </c>
      <c r="D49" s="19" t="e">
        <f>VLOOKUP($A49,'[1]ENV1 LL'!$A$1:$I$3000,5,FALSE)</f>
        <v>#N/A</v>
      </c>
      <c r="E49" s="19" t="e">
        <f>VLOOKUP($A49,'[1]ENV1 LL'!$A$1:$I$3000,4,FALSE)</f>
        <v>#N/A</v>
      </c>
      <c r="F49" s="19">
        <f>VLOOKUP($A49,'[1]ENV1 DD'!$A$1:$E$3000,3,FALSE)</f>
        <v>-2.1852999999999998</v>
      </c>
      <c r="G49" s="19">
        <f>VLOOKUP($A49,'[1]ENV1 DD'!$A$1:$E$3000,5,FALSE)</f>
        <v>7.3871199999999997E-6</v>
      </c>
      <c r="H49" s="19" t="str">
        <f>VLOOKUP($A49,'[1]ENV1 DD'!$A$1:$E$3000,4,FALSE)</f>
        <v>cre1 * DD down vs QM9414 * DD</v>
      </c>
      <c r="I49" s="18">
        <v>16</v>
      </c>
      <c r="J49" s="18">
        <v>609081</v>
      </c>
      <c r="K49" s="18">
        <v>609322</v>
      </c>
      <c r="L49" s="18">
        <v>6</v>
      </c>
      <c r="M49" s="18">
        <v>730</v>
      </c>
      <c r="N49" s="18" t="s">
        <v>1925</v>
      </c>
      <c r="O49" s="18" t="s">
        <v>1925</v>
      </c>
      <c r="P49" s="18" t="s">
        <v>1925</v>
      </c>
      <c r="Q49" s="18" t="s">
        <v>1925</v>
      </c>
      <c r="R49" s="18" t="s">
        <v>1925</v>
      </c>
      <c r="S49" s="18" t="s">
        <v>1925</v>
      </c>
      <c r="T49" s="18" t="s">
        <v>1925</v>
      </c>
      <c r="U49" s="18" t="s">
        <v>1925</v>
      </c>
      <c r="V49" s="18" t="s">
        <v>1925</v>
      </c>
      <c r="W49" s="18" t="s">
        <v>1925</v>
      </c>
      <c r="X49" s="18" t="s">
        <v>1925</v>
      </c>
      <c r="Y49" s="18" t="s">
        <v>124</v>
      </c>
      <c r="Z49" s="18" t="s">
        <v>1925</v>
      </c>
      <c r="AA49" s="18" t="s">
        <v>1925</v>
      </c>
      <c r="AB49" s="18" t="s">
        <v>1925</v>
      </c>
      <c r="AC49" s="18" t="s">
        <v>1925</v>
      </c>
      <c r="AD49" s="18" t="s">
        <v>1925</v>
      </c>
      <c r="AE49" s="18" t="s">
        <v>1925</v>
      </c>
      <c r="AF49" s="18" t="s">
        <v>1925</v>
      </c>
      <c r="AG49" s="18" t="s">
        <v>1925</v>
      </c>
      <c r="AH49" s="18" t="s">
        <v>1925</v>
      </c>
      <c r="AI49" s="18" t="s">
        <v>1925</v>
      </c>
      <c r="AJ49" s="18" t="s">
        <v>1925</v>
      </c>
    </row>
    <row r="50" spans="1:36" s="18" customFormat="1" x14ac:dyDescent="0.25">
      <c r="A50" s="16">
        <v>108914</v>
      </c>
      <c r="B50" s="16">
        <v>-2.0060600000000002</v>
      </c>
      <c r="C50" s="19" t="e">
        <f>VLOOKUP($A50,'[1]ENV1 LL'!$A$1:$I$3000,3,FALSE)</f>
        <v>#N/A</v>
      </c>
      <c r="D50" s="19" t="e">
        <f>VLOOKUP($A50,'[1]ENV1 LL'!$A$1:$I$3000,5,FALSE)</f>
        <v>#N/A</v>
      </c>
      <c r="E50" s="19" t="e">
        <f>VLOOKUP($A50,'[1]ENV1 LL'!$A$1:$I$3000,4,FALSE)</f>
        <v>#N/A</v>
      </c>
      <c r="F50" s="19">
        <f>VLOOKUP($A50,'[1]ENV1 DD'!$A$1:$E$3000,3,FALSE)</f>
        <v>-2.2017000000000002</v>
      </c>
      <c r="G50" s="19">
        <f>VLOOKUP($A50,'[1]ENV1 DD'!$A$1:$E$3000,5,FALSE)</f>
        <v>1.1776499999999999E-3</v>
      </c>
      <c r="H50" s="19" t="str">
        <f>VLOOKUP($A50,'[1]ENV1 DD'!$A$1:$E$3000,4,FALSE)</f>
        <v>cre1 * DD down vs QM9414 * DD</v>
      </c>
      <c r="I50" s="18">
        <v>13</v>
      </c>
      <c r="J50" s="18">
        <v>860907</v>
      </c>
      <c r="K50" s="18">
        <v>860918</v>
      </c>
      <c r="L50" s="18">
        <v>4</v>
      </c>
      <c r="M50" s="18">
        <v>326</v>
      </c>
      <c r="N50" s="18" t="s">
        <v>1925</v>
      </c>
      <c r="O50" s="18" t="s">
        <v>1925</v>
      </c>
      <c r="P50" s="18" t="s">
        <v>1925</v>
      </c>
      <c r="Q50" s="18" t="s">
        <v>1925</v>
      </c>
      <c r="R50" s="18" t="s">
        <v>1925</v>
      </c>
      <c r="S50" s="18" t="s">
        <v>1925</v>
      </c>
      <c r="T50" s="18" t="s">
        <v>1925</v>
      </c>
      <c r="U50" s="18" t="s">
        <v>1925</v>
      </c>
      <c r="V50" s="18" t="s">
        <v>1925</v>
      </c>
      <c r="W50" s="18" t="s">
        <v>1925</v>
      </c>
      <c r="X50" s="18" t="s">
        <v>1925</v>
      </c>
      <c r="Y50" s="18" t="s">
        <v>1912</v>
      </c>
      <c r="Z50" s="18" t="s">
        <v>1913</v>
      </c>
      <c r="AA50" s="18">
        <v>0</v>
      </c>
      <c r="AB50" s="18">
        <v>0</v>
      </c>
      <c r="AC50" s="18" t="s">
        <v>1914</v>
      </c>
      <c r="AD50" s="18">
        <v>2910</v>
      </c>
      <c r="AE50" s="18">
        <v>44483</v>
      </c>
      <c r="AF50" s="18">
        <v>47392</v>
      </c>
      <c r="AG50" s="18" t="s">
        <v>89</v>
      </c>
      <c r="AH50" s="18" t="s">
        <v>1915</v>
      </c>
      <c r="AI50" s="18" t="s">
        <v>91</v>
      </c>
      <c r="AJ50" s="18" t="s">
        <v>1916</v>
      </c>
    </row>
    <row r="51" spans="1:36" s="18" customFormat="1" x14ac:dyDescent="0.25">
      <c r="A51" s="15">
        <v>108586</v>
      </c>
      <c r="B51" s="16">
        <v>-2.9806300000000001</v>
      </c>
      <c r="C51" s="19" t="e">
        <f>VLOOKUP($A51,'[1]ENV1 LL'!$A$1:$I$3000,3,FALSE)</f>
        <v>#N/A</v>
      </c>
      <c r="D51" s="19" t="e">
        <f>VLOOKUP($A51,'[1]ENV1 LL'!$A$1:$I$3000,5,FALSE)</f>
        <v>#N/A</v>
      </c>
      <c r="E51" s="19" t="e">
        <f>VLOOKUP($A51,'[1]ENV1 LL'!$A$1:$I$3000,4,FALSE)</f>
        <v>#N/A</v>
      </c>
      <c r="F51" s="19">
        <f>VLOOKUP($A51,'[1]ENV1 DD'!$A$1:$E$3000,3,FALSE)</f>
        <v>-4.1912099999999999</v>
      </c>
      <c r="G51" s="19">
        <f>VLOOKUP($A51,'[1]ENV1 DD'!$A$1:$E$3000,5,FALSE)</f>
        <v>1.63572E-5</v>
      </c>
      <c r="H51" s="19" t="str">
        <f>VLOOKUP($A51,'[1]ENV1 DD'!$A$1:$E$3000,4,FALSE)</f>
        <v>cre1 * DD down vs QM9414 * DD</v>
      </c>
      <c r="I51" s="18">
        <v>12</v>
      </c>
      <c r="J51" s="18">
        <v>746459</v>
      </c>
      <c r="K51" s="18">
        <v>746495</v>
      </c>
      <c r="L51" s="18">
        <v>2</v>
      </c>
      <c r="M51" s="18">
        <v>505</v>
      </c>
      <c r="N51" s="18" t="s">
        <v>1925</v>
      </c>
      <c r="O51" s="18" t="s">
        <v>1925</v>
      </c>
      <c r="P51" s="18" t="s">
        <v>1925</v>
      </c>
      <c r="Q51" s="18" t="s">
        <v>1925</v>
      </c>
      <c r="R51" s="18" t="s">
        <v>1925</v>
      </c>
      <c r="S51" s="18" t="s">
        <v>1925</v>
      </c>
      <c r="T51" s="18" t="s">
        <v>1925</v>
      </c>
      <c r="U51" s="18" t="s">
        <v>1925</v>
      </c>
      <c r="V51" s="18" t="s">
        <v>1925</v>
      </c>
      <c r="W51" s="18" t="s">
        <v>1925</v>
      </c>
      <c r="X51" s="18" t="s">
        <v>1925</v>
      </c>
      <c r="Y51" s="18" t="s">
        <v>87</v>
      </c>
      <c r="Z51" s="18" t="s">
        <v>1925</v>
      </c>
      <c r="AA51" s="18" t="s">
        <v>1925</v>
      </c>
      <c r="AB51" s="18" t="s">
        <v>1925</v>
      </c>
      <c r="AC51" s="18" t="s">
        <v>1925</v>
      </c>
      <c r="AD51" s="18" t="s">
        <v>1925</v>
      </c>
      <c r="AE51" s="18" t="s">
        <v>1925</v>
      </c>
      <c r="AF51" s="18" t="s">
        <v>1925</v>
      </c>
      <c r="AG51" s="18" t="s">
        <v>1925</v>
      </c>
      <c r="AH51" s="18" t="s">
        <v>1925</v>
      </c>
      <c r="AI51" s="18" t="s">
        <v>1925</v>
      </c>
      <c r="AJ51" s="18" t="s">
        <v>1925</v>
      </c>
    </row>
    <row r="52" spans="1:36" s="18" customFormat="1" x14ac:dyDescent="0.25">
      <c r="A52" s="15">
        <v>82246</v>
      </c>
      <c r="B52" s="16">
        <v>-2.6876500000000001</v>
      </c>
      <c r="C52" s="17" t="e">
        <f>VLOOKUP($A52,'[1]ENV1 LL'!$A$1:$I$3000,3,FALSE)</f>
        <v>#N/A</v>
      </c>
      <c r="D52" s="17" t="e">
        <f>VLOOKUP($A52,'[1]ENV1 LL'!$A$1:$I$3000,5,FALSE)</f>
        <v>#N/A</v>
      </c>
      <c r="E52" s="17" t="e">
        <f>VLOOKUP($A52,'[1]ENV1 LL'!$A$1:$I$3000,4,FALSE)</f>
        <v>#N/A</v>
      </c>
      <c r="F52" s="17">
        <f>VLOOKUP($A52,'[1]ENV1 DD'!$A$1:$E$3000,3,FALSE)</f>
        <v>-4.8947200000000004</v>
      </c>
      <c r="G52" s="17">
        <f>VLOOKUP($A52,'[1]ENV1 DD'!$A$1:$E$3000,5,FALSE)</f>
        <v>5.6419999999999999E-5</v>
      </c>
      <c r="H52" s="17" t="str">
        <f>VLOOKUP($A52,'[1]ENV1 DD'!$A$1:$E$3000,4,FALSE)</f>
        <v>cre1 * DD down vs QM9414 * DD</v>
      </c>
      <c r="I52" s="18">
        <v>33</v>
      </c>
      <c r="J52" s="18">
        <v>190939</v>
      </c>
      <c r="K52" s="18">
        <v>191517</v>
      </c>
      <c r="L52" s="18">
        <v>4</v>
      </c>
      <c r="M52" s="18">
        <v>56</v>
      </c>
      <c r="N52" s="18" t="s">
        <v>187</v>
      </c>
      <c r="O52" s="18">
        <v>0</v>
      </c>
      <c r="P52" s="18" t="s">
        <v>188</v>
      </c>
      <c r="Q52" s="18" t="s">
        <v>1919</v>
      </c>
      <c r="R52" s="18">
        <v>142943</v>
      </c>
      <c r="S52" s="18">
        <v>92622</v>
      </c>
      <c r="T52" s="18" t="s">
        <v>1920</v>
      </c>
      <c r="U52" s="18" t="s">
        <v>1921</v>
      </c>
      <c r="V52" s="18" t="s">
        <v>100</v>
      </c>
      <c r="W52" s="18" t="s">
        <v>1922</v>
      </c>
      <c r="X52" s="18" t="s">
        <v>1923</v>
      </c>
      <c r="Y52" s="18" t="s">
        <v>1924</v>
      </c>
      <c r="Z52" s="18" t="s">
        <v>1925</v>
      </c>
      <c r="AA52" s="18" t="s">
        <v>1925</v>
      </c>
      <c r="AB52" s="18" t="s">
        <v>1925</v>
      </c>
      <c r="AC52" s="18" t="s">
        <v>1925</v>
      </c>
      <c r="AD52" s="18" t="s">
        <v>1925</v>
      </c>
      <c r="AE52" s="18" t="s">
        <v>1925</v>
      </c>
      <c r="AF52" s="18" t="s">
        <v>1925</v>
      </c>
      <c r="AG52" s="18" t="s">
        <v>1925</v>
      </c>
      <c r="AH52" s="18" t="s">
        <v>1925</v>
      </c>
      <c r="AI52" s="18" t="s">
        <v>1925</v>
      </c>
      <c r="AJ52" s="18" t="s">
        <v>1925</v>
      </c>
    </row>
    <row r="53" spans="1:36" x14ac:dyDescent="0.25">
      <c r="A53" s="9">
        <v>104816</v>
      </c>
      <c r="B53" s="10">
        <v>3.12039</v>
      </c>
      <c r="C53" s="2" t="e">
        <f>VLOOKUP($A53,'[1]ENV1 LL'!$A$1:$I$3000,3,FALSE)</f>
        <v>#N/A</v>
      </c>
      <c r="D53" s="2" t="e">
        <f>VLOOKUP($A53,'[1]ENV1 LL'!$A$1:$I$3000,5,FALSE)</f>
        <v>#N/A</v>
      </c>
      <c r="E53" s="2" t="e">
        <f>VLOOKUP($A53,'[1]ENV1 LL'!$A$1:$I$3000,4,FALSE)</f>
        <v>#N/A</v>
      </c>
      <c r="F53" s="2">
        <f>VLOOKUP($A53,'[1]ENV1 DD'!$A$1:$E$3000,3,FALSE)</f>
        <v>22.894200000000001</v>
      </c>
      <c r="G53" s="2">
        <f>VLOOKUP($A53,'[1]ENV1 DD'!$A$1:$E$3000,5,FALSE)</f>
        <v>5.1407500000000001E-9</v>
      </c>
      <c r="H53" s="2" t="str">
        <f>VLOOKUP($A53,'[1]ENV1 DD'!$A$1:$E$3000,4,FALSE)</f>
        <v>cre1 * DD up vs QM9414 * DD</v>
      </c>
      <c r="I53">
        <v>4</v>
      </c>
      <c r="J53">
        <v>619450</v>
      </c>
      <c r="K53">
        <v>619828</v>
      </c>
      <c r="L53">
        <v>2</v>
      </c>
      <c r="M53">
        <v>1031</v>
      </c>
      <c r="N53" t="s">
        <v>1925</v>
      </c>
      <c r="O53" t="s">
        <v>1925</v>
      </c>
      <c r="P53" t="s">
        <v>1925</v>
      </c>
      <c r="Q53" t="s">
        <v>1925</v>
      </c>
      <c r="R53" t="s">
        <v>1925</v>
      </c>
      <c r="S53" t="s">
        <v>1925</v>
      </c>
      <c r="T53" t="s">
        <v>1925</v>
      </c>
      <c r="U53" t="s">
        <v>1925</v>
      </c>
      <c r="V53" t="s">
        <v>1925</v>
      </c>
      <c r="W53" t="s">
        <v>1925</v>
      </c>
      <c r="X53" t="s">
        <v>1925</v>
      </c>
      <c r="Y53" t="s">
        <v>124</v>
      </c>
      <c r="Z53" t="s">
        <v>1925</v>
      </c>
      <c r="AA53" t="s">
        <v>1925</v>
      </c>
      <c r="AB53" t="s">
        <v>1925</v>
      </c>
      <c r="AC53" t="s">
        <v>1925</v>
      </c>
      <c r="AD53" t="s">
        <v>1925</v>
      </c>
      <c r="AE53" t="s">
        <v>1925</v>
      </c>
      <c r="AF53" t="s">
        <v>1925</v>
      </c>
      <c r="AG53" t="s">
        <v>1925</v>
      </c>
      <c r="AH53" t="s">
        <v>1925</v>
      </c>
      <c r="AI53" t="s">
        <v>1925</v>
      </c>
      <c r="AJ53" t="s">
        <v>1925</v>
      </c>
    </row>
    <row r="54" spans="1:36" x14ac:dyDescent="0.25">
      <c r="A54" s="9">
        <v>121177</v>
      </c>
      <c r="B54" s="10">
        <v>2.2990900000000001</v>
      </c>
      <c r="C54" s="2" t="e">
        <f>VLOOKUP($A54,'[1]ENV1 LL'!$A$1:$I$3000,3,FALSE)</f>
        <v>#N/A</v>
      </c>
      <c r="D54" s="2" t="e">
        <f>VLOOKUP($A54,'[1]ENV1 LL'!$A$1:$I$3000,5,FALSE)</f>
        <v>#N/A</v>
      </c>
      <c r="E54" s="2" t="e">
        <f>VLOOKUP($A54,'[1]ENV1 LL'!$A$1:$I$3000,4,FALSE)</f>
        <v>#N/A</v>
      </c>
      <c r="F54" s="2">
        <f>VLOOKUP($A54,'[1]ENV1 DD'!$A$1:$E$3000,3,FALSE)</f>
        <v>3.9422799999999998</v>
      </c>
      <c r="G54" s="2">
        <f>VLOOKUP($A54,'[1]ENV1 DD'!$A$1:$E$3000,5,FALSE)</f>
        <v>1.0179100000000001E-5</v>
      </c>
      <c r="H54" s="2" t="str">
        <f>VLOOKUP($A54,'[1]ENV1 DD'!$A$1:$E$3000,4,FALSE)</f>
        <v>cre1 * DD up vs QM9414 * DD</v>
      </c>
      <c r="I54">
        <v>6</v>
      </c>
      <c r="J54">
        <v>603488</v>
      </c>
      <c r="K54">
        <v>603839</v>
      </c>
      <c r="L54">
        <v>1</v>
      </c>
      <c r="M54">
        <v>166</v>
      </c>
      <c r="N54" t="s">
        <v>1925</v>
      </c>
      <c r="O54" t="s">
        <v>1925</v>
      </c>
      <c r="P54" t="s">
        <v>1925</v>
      </c>
      <c r="Q54" t="s">
        <v>1925</v>
      </c>
      <c r="R54" t="s">
        <v>1925</v>
      </c>
      <c r="S54" t="s">
        <v>1925</v>
      </c>
      <c r="T54" t="s">
        <v>1925</v>
      </c>
      <c r="U54" t="s">
        <v>1925</v>
      </c>
      <c r="V54" t="s">
        <v>1925</v>
      </c>
      <c r="W54" t="s">
        <v>1925</v>
      </c>
      <c r="X54" t="s">
        <v>1925</v>
      </c>
      <c r="Y54" t="s">
        <v>366</v>
      </c>
      <c r="Z54" t="s">
        <v>1149</v>
      </c>
      <c r="AA54" t="s">
        <v>1150</v>
      </c>
      <c r="AB54">
        <v>0</v>
      </c>
      <c r="AC54" t="s">
        <v>1925</v>
      </c>
      <c r="AD54" t="s">
        <v>1925</v>
      </c>
      <c r="AE54" t="s">
        <v>1925</v>
      </c>
      <c r="AF54" t="s">
        <v>1925</v>
      </c>
      <c r="AG54" t="s">
        <v>1925</v>
      </c>
      <c r="AH54" t="s">
        <v>1925</v>
      </c>
      <c r="AI54" t="s">
        <v>1925</v>
      </c>
      <c r="AJ54" t="s">
        <v>1925</v>
      </c>
    </row>
    <row r="55" spans="1:36" x14ac:dyDescent="0.25">
      <c r="A55" s="9">
        <v>124259</v>
      </c>
      <c r="B55" s="10">
        <v>2.7029999999999998</v>
      </c>
      <c r="C55" s="12" t="e">
        <f>VLOOKUP($A55,'[1]ENV1 LL'!$A$1:$I$3000,3,FALSE)</f>
        <v>#N/A</v>
      </c>
      <c r="D55" s="12" t="e">
        <f>VLOOKUP($A55,'[1]ENV1 LL'!$A$1:$I$3000,5,FALSE)</f>
        <v>#N/A</v>
      </c>
      <c r="E55" s="12" t="e">
        <f>VLOOKUP($A55,'[1]ENV1 LL'!$A$1:$I$3000,4,FALSE)</f>
        <v>#N/A</v>
      </c>
      <c r="F55" s="12">
        <f>VLOOKUP($A55,'[1]ENV1 DD'!$A$1:$E$3000,3,FALSE)</f>
        <v>9.32972</v>
      </c>
      <c r="G55" s="12">
        <f>VLOOKUP($A55,'[1]ENV1 DD'!$A$1:$E$3000,5,FALSE)</f>
        <v>1.31701E-7</v>
      </c>
      <c r="H55" s="12" t="str">
        <f>VLOOKUP($A55,'[1]ENV1 DD'!$A$1:$E$3000,4,FALSE)</f>
        <v>cre1 * DD up vs QM9414 * DD</v>
      </c>
      <c r="I55">
        <v>43</v>
      </c>
      <c r="J55">
        <v>30381</v>
      </c>
      <c r="K55">
        <v>31226</v>
      </c>
      <c r="L55">
        <v>2</v>
      </c>
      <c r="M55">
        <v>719</v>
      </c>
      <c r="N55" t="s">
        <v>1925</v>
      </c>
      <c r="O55" t="s">
        <v>1925</v>
      </c>
      <c r="P55" t="s">
        <v>1925</v>
      </c>
      <c r="Q55" t="s">
        <v>1925</v>
      </c>
      <c r="R55" t="s">
        <v>1925</v>
      </c>
      <c r="S55" t="s">
        <v>1925</v>
      </c>
      <c r="T55" t="s">
        <v>1925</v>
      </c>
      <c r="U55" t="s">
        <v>1925</v>
      </c>
      <c r="V55" t="s">
        <v>1925</v>
      </c>
      <c r="W55" t="s">
        <v>1925</v>
      </c>
      <c r="X55" t="s">
        <v>1925</v>
      </c>
      <c r="Y55" t="s">
        <v>366</v>
      </c>
      <c r="Z55" t="s">
        <v>1925</v>
      </c>
      <c r="AA55" t="s">
        <v>1925</v>
      </c>
      <c r="AB55" t="s">
        <v>1925</v>
      </c>
      <c r="AC55" t="s">
        <v>1925</v>
      </c>
      <c r="AD55" t="s">
        <v>1925</v>
      </c>
      <c r="AE55" t="s">
        <v>1925</v>
      </c>
      <c r="AF55" t="s">
        <v>1925</v>
      </c>
      <c r="AG55" t="s">
        <v>1925</v>
      </c>
      <c r="AH55" t="s">
        <v>1925</v>
      </c>
      <c r="AI55" t="s">
        <v>1925</v>
      </c>
      <c r="AJ55" t="s">
        <v>1925</v>
      </c>
    </row>
    <row r="56" spans="1:36" x14ac:dyDescent="0.25">
      <c r="A56" s="9">
        <v>106879</v>
      </c>
      <c r="B56" s="10">
        <v>2.4178199999999999</v>
      </c>
      <c r="C56" s="2" t="e">
        <f>VLOOKUP($A56,'[1]ENV1 LL'!$A$1:$I$3000,3,FALSE)</f>
        <v>#N/A</v>
      </c>
      <c r="D56" s="2" t="e">
        <f>VLOOKUP($A56,'[1]ENV1 LL'!$A$1:$I$3000,5,FALSE)</f>
        <v>#N/A</v>
      </c>
      <c r="E56" s="2" t="e">
        <f>VLOOKUP($A56,'[1]ENV1 LL'!$A$1:$I$3000,4,FALSE)</f>
        <v>#N/A</v>
      </c>
      <c r="F56" s="2">
        <f>VLOOKUP($A56,'[1]ENV1 DD'!$A$1:$E$3000,3,FALSE)</f>
        <v>6.0933799999999998</v>
      </c>
      <c r="G56" s="2">
        <f>VLOOKUP($A56,'[1]ENV1 DD'!$A$1:$E$3000,5,FALSE)</f>
        <v>1.2781199999999999E-4</v>
      </c>
      <c r="H56" s="2" t="str">
        <f>VLOOKUP($A56,'[1]ENV1 DD'!$A$1:$E$3000,4,FALSE)</f>
        <v>cre1 * DD up vs QM9414 * DD</v>
      </c>
      <c r="I56">
        <v>8</v>
      </c>
      <c r="J56">
        <v>416467</v>
      </c>
      <c r="K56">
        <v>416775</v>
      </c>
      <c r="L56">
        <v>3</v>
      </c>
      <c r="M56">
        <v>707</v>
      </c>
      <c r="N56" t="s">
        <v>1925</v>
      </c>
      <c r="O56" t="s">
        <v>1925</v>
      </c>
      <c r="P56" t="s">
        <v>1925</v>
      </c>
      <c r="Q56" t="s">
        <v>1925</v>
      </c>
      <c r="R56" t="s">
        <v>1925</v>
      </c>
      <c r="S56" t="s">
        <v>1925</v>
      </c>
      <c r="T56" t="s">
        <v>1925</v>
      </c>
      <c r="U56" t="s">
        <v>1925</v>
      </c>
      <c r="V56" t="s">
        <v>1925</v>
      </c>
      <c r="W56" t="s">
        <v>1925</v>
      </c>
      <c r="X56" t="s">
        <v>1925</v>
      </c>
      <c r="Y56" t="s">
        <v>417</v>
      </c>
      <c r="Z56" t="s">
        <v>1925</v>
      </c>
      <c r="AA56" t="s">
        <v>1925</v>
      </c>
      <c r="AB56" t="s">
        <v>1925</v>
      </c>
      <c r="AC56" t="s">
        <v>1925</v>
      </c>
      <c r="AD56" t="s">
        <v>1925</v>
      </c>
      <c r="AE56" t="s">
        <v>1925</v>
      </c>
      <c r="AF56" t="s">
        <v>1925</v>
      </c>
      <c r="AG56" t="s">
        <v>1925</v>
      </c>
      <c r="AH56" t="s">
        <v>1925</v>
      </c>
      <c r="AI56" t="s">
        <v>1925</v>
      </c>
      <c r="AJ56" t="s">
        <v>1925</v>
      </c>
    </row>
    <row r="57" spans="1:36" x14ac:dyDescent="0.25">
      <c r="A57" s="9">
        <v>66077</v>
      </c>
      <c r="B57" s="10">
        <v>2.1761400000000002</v>
      </c>
      <c r="C57" s="2" t="e">
        <f>VLOOKUP($A57,'[1]ENV1 LL'!$A$1:$I$3000,3,FALSE)</f>
        <v>#N/A</v>
      </c>
      <c r="D57" s="2" t="e">
        <f>VLOOKUP($A57,'[1]ENV1 LL'!$A$1:$I$3000,5,FALSE)</f>
        <v>#N/A</v>
      </c>
      <c r="E57" s="2" t="e">
        <f>VLOOKUP($A57,'[1]ENV1 LL'!$A$1:$I$3000,4,FALSE)</f>
        <v>#N/A</v>
      </c>
      <c r="F57" s="2">
        <f>VLOOKUP($A57,'[1]ENV1 DD'!$A$1:$E$3000,3,FALSE)</f>
        <v>4.7823200000000003</v>
      </c>
      <c r="G57" s="2">
        <f>VLOOKUP($A57,'[1]ENV1 DD'!$A$1:$E$3000,5,FALSE)</f>
        <v>3.1013400000000001E-6</v>
      </c>
      <c r="H57" s="2" t="str">
        <f>VLOOKUP($A57,'[1]ENV1 DD'!$A$1:$E$3000,4,FALSE)</f>
        <v>cre1 * DD up vs QM9414 * DD</v>
      </c>
      <c r="I57">
        <v>17</v>
      </c>
      <c r="J57">
        <v>39863</v>
      </c>
      <c r="K57">
        <v>39986</v>
      </c>
      <c r="L57">
        <v>4</v>
      </c>
      <c r="M57">
        <v>954</v>
      </c>
      <c r="N57" t="s">
        <v>1925</v>
      </c>
      <c r="O57" t="s">
        <v>1925</v>
      </c>
      <c r="P57" t="s">
        <v>1925</v>
      </c>
      <c r="Q57" t="s">
        <v>1925</v>
      </c>
      <c r="R57" t="s">
        <v>1925</v>
      </c>
      <c r="S57" t="s">
        <v>1925</v>
      </c>
      <c r="T57" t="s">
        <v>1925</v>
      </c>
      <c r="U57" t="s">
        <v>1925</v>
      </c>
      <c r="V57" t="s">
        <v>1925</v>
      </c>
      <c r="W57" t="s">
        <v>1925</v>
      </c>
      <c r="X57" t="s">
        <v>1925</v>
      </c>
      <c r="Y57" t="s">
        <v>1154</v>
      </c>
      <c r="Z57" t="s">
        <v>1925</v>
      </c>
      <c r="AA57" t="s">
        <v>1925</v>
      </c>
      <c r="AB57" t="s">
        <v>1925</v>
      </c>
      <c r="AC57" t="s">
        <v>1925</v>
      </c>
      <c r="AD57" t="s">
        <v>1925</v>
      </c>
      <c r="AE57" t="s">
        <v>1925</v>
      </c>
      <c r="AF57" t="s">
        <v>1925</v>
      </c>
      <c r="AG57" t="s">
        <v>1925</v>
      </c>
      <c r="AH57" t="s">
        <v>1925</v>
      </c>
      <c r="AI57" t="s">
        <v>1925</v>
      </c>
      <c r="AJ57" t="s">
        <v>1925</v>
      </c>
    </row>
    <row r="58" spans="1:36" x14ac:dyDescent="0.25">
      <c r="A58" s="9">
        <v>105401</v>
      </c>
      <c r="B58" s="10">
        <v>2.0087299999999999</v>
      </c>
      <c r="C58" s="2" t="e">
        <f>VLOOKUP($A58,'[1]ENV1 LL'!$A$1:$I$3000,3,FALSE)</f>
        <v>#N/A</v>
      </c>
      <c r="D58" s="2" t="e">
        <f>VLOOKUP($A58,'[1]ENV1 LL'!$A$1:$I$3000,5,FALSE)</f>
        <v>#N/A</v>
      </c>
      <c r="E58" s="2" t="e">
        <f>VLOOKUP($A58,'[1]ENV1 LL'!$A$1:$I$3000,4,FALSE)</f>
        <v>#N/A</v>
      </c>
      <c r="F58" s="2">
        <f>VLOOKUP($A58,'[1]ENV1 DD'!$A$1:$E$3000,3,FALSE)</f>
        <v>2.0429900000000001</v>
      </c>
      <c r="G58" s="2">
        <f>VLOOKUP($A58,'[1]ENV1 DD'!$A$1:$E$3000,5,FALSE)</f>
        <v>5.8381399999999999E-4</v>
      </c>
      <c r="H58" s="2" t="str">
        <f>VLOOKUP($A58,'[1]ENV1 DD'!$A$1:$E$3000,4,FALSE)</f>
        <v>cre1 * DD up vs QM9414 * DD</v>
      </c>
      <c r="I58">
        <v>5</v>
      </c>
      <c r="J58">
        <v>575133</v>
      </c>
      <c r="K58">
        <v>576037</v>
      </c>
      <c r="L58">
        <v>2</v>
      </c>
      <c r="M58">
        <v>1660</v>
      </c>
      <c r="N58" t="s">
        <v>1925</v>
      </c>
      <c r="O58" t="s">
        <v>1925</v>
      </c>
      <c r="P58" t="s">
        <v>1925</v>
      </c>
      <c r="Q58" t="s">
        <v>1925</v>
      </c>
      <c r="R58" t="s">
        <v>1925</v>
      </c>
      <c r="S58" t="s">
        <v>1925</v>
      </c>
      <c r="T58" t="s">
        <v>1925</v>
      </c>
      <c r="U58" t="s">
        <v>1925</v>
      </c>
      <c r="V58" t="s">
        <v>1925</v>
      </c>
      <c r="W58" t="s">
        <v>1925</v>
      </c>
      <c r="X58" t="s">
        <v>1925</v>
      </c>
      <c r="Y58" t="s">
        <v>417</v>
      </c>
      <c r="Z58" t="s">
        <v>1925</v>
      </c>
      <c r="AA58" t="s">
        <v>1925</v>
      </c>
      <c r="AB58" t="s">
        <v>1925</v>
      </c>
      <c r="AC58" t="s">
        <v>1925</v>
      </c>
      <c r="AD58" t="s">
        <v>1925</v>
      </c>
      <c r="AE58" t="s">
        <v>1925</v>
      </c>
      <c r="AF58" t="s">
        <v>1925</v>
      </c>
      <c r="AG58" t="s">
        <v>1925</v>
      </c>
      <c r="AH58" t="s">
        <v>1925</v>
      </c>
      <c r="AI58" t="s">
        <v>1925</v>
      </c>
      <c r="AJ58" t="s">
        <v>1925</v>
      </c>
    </row>
    <row r="59" spans="1:36" x14ac:dyDescent="0.25">
      <c r="A59" s="9">
        <v>109972</v>
      </c>
      <c r="B59" s="10">
        <v>2.5356800000000002</v>
      </c>
      <c r="C59" s="2" t="e">
        <f>VLOOKUP($A59,'[1]ENV1 LL'!$A$1:$I$3000,3,FALSE)</f>
        <v>#N/A</v>
      </c>
      <c r="D59" s="2" t="e">
        <f>VLOOKUP($A59,'[1]ENV1 LL'!$A$1:$I$3000,5,FALSE)</f>
        <v>#N/A</v>
      </c>
      <c r="E59" s="2" t="e">
        <f>VLOOKUP($A59,'[1]ENV1 LL'!$A$1:$I$3000,4,FALSE)</f>
        <v>#N/A</v>
      </c>
      <c r="F59" s="2">
        <f>VLOOKUP($A59,'[1]ENV1 DD'!$A$1:$E$3000,3,FALSE)</f>
        <v>3.2383799999999998</v>
      </c>
      <c r="G59" s="2">
        <f>VLOOKUP($A59,'[1]ENV1 DD'!$A$1:$E$3000,5,FALSE)</f>
        <v>1.5885999999999999E-3</v>
      </c>
      <c r="H59" s="2" t="str">
        <f>VLOOKUP($A59,'[1]ENV1 DD'!$A$1:$E$3000,4,FALSE)</f>
        <v>cre1 * DD up vs QM9414 * DD</v>
      </c>
      <c r="I59">
        <v>18</v>
      </c>
      <c r="J59">
        <v>184301</v>
      </c>
      <c r="K59">
        <v>184538</v>
      </c>
      <c r="L59">
        <v>5</v>
      </c>
      <c r="M59">
        <v>908</v>
      </c>
      <c r="N59" t="s">
        <v>1925</v>
      </c>
      <c r="O59" t="s">
        <v>1925</v>
      </c>
      <c r="P59" t="s">
        <v>1925</v>
      </c>
      <c r="Q59" t="s">
        <v>1925</v>
      </c>
      <c r="R59" t="s">
        <v>1925</v>
      </c>
      <c r="S59" t="s">
        <v>1925</v>
      </c>
      <c r="T59" t="s">
        <v>1925</v>
      </c>
      <c r="U59" t="s">
        <v>1925</v>
      </c>
      <c r="V59" t="s">
        <v>1925</v>
      </c>
      <c r="W59" t="s">
        <v>1925</v>
      </c>
      <c r="X59" t="s">
        <v>1925</v>
      </c>
      <c r="Y59" t="s">
        <v>73</v>
      </c>
      <c r="Z59" t="s">
        <v>1925</v>
      </c>
      <c r="AA59" t="s">
        <v>1925</v>
      </c>
      <c r="AB59" t="s">
        <v>1925</v>
      </c>
      <c r="AC59" t="s">
        <v>1925</v>
      </c>
      <c r="AD59" t="s">
        <v>1925</v>
      </c>
      <c r="AE59" t="s">
        <v>1925</v>
      </c>
      <c r="AF59" t="s">
        <v>1925</v>
      </c>
      <c r="AG59" t="s">
        <v>1925</v>
      </c>
      <c r="AH59" t="s">
        <v>1925</v>
      </c>
      <c r="AI59" t="s">
        <v>1925</v>
      </c>
      <c r="AJ59" t="s">
        <v>1925</v>
      </c>
    </row>
    <row r="60" spans="1:36" x14ac:dyDescent="0.25">
      <c r="A60" s="9">
        <v>55886</v>
      </c>
      <c r="B60" s="10">
        <v>5.8790699999999996</v>
      </c>
      <c r="C60" s="2" t="e">
        <f>VLOOKUP($A60,'[1]ENV1 LL'!$A$1:$I$3000,3,FALSE)</f>
        <v>#N/A</v>
      </c>
      <c r="D60" s="2" t="e">
        <f>VLOOKUP($A60,'[1]ENV1 LL'!$A$1:$I$3000,5,FALSE)</f>
        <v>#N/A</v>
      </c>
      <c r="E60" s="2" t="e">
        <f>VLOOKUP($A60,'[1]ENV1 LL'!$A$1:$I$3000,4,FALSE)</f>
        <v>#N/A</v>
      </c>
      <c r="F60" s="2">
        <f>VLOOKUP($A60,'[1]ENV1 DD'!$A$1:$E$3000,3,FALSE)</f>
        <v>14.6358</v>
      </c>
      <c r="G60" s="2">
        <f>VLOOKUP($A60,'[1]ENV1 DD'!$A$1:$E$3000,5,FALSE)</f>
        <v>2.0242999999999999E-5</v>
      </c>
      <c r="H60" s="2" t="str">
        <f>VLOOKUP($A60,'[1]ENV1 DD'!$A$1:$E$3000,4,FALSE)</f>
        <v>cre1 * DD up vs QM9414 * DD</v>
      </c>
      <c r="I60">
        <v>2</v>
      </c>
      <c r="J60">
        <v>946958</v>
      </c>
      <c r="K60">
        <v>947107</v>
      </c>
      <c r="L60">
        <v>1</v>
      </c>
      <c r="M60">
        <v>595</v>
      </c>
      <c r="N60" t="s">
        <v>144</v>
      </c>
      <c r="O60">
        <v>0</v>
      </c>
      <c r="P60" t="s">
        <v>1191</v>
      </c>
      <c r="Q60" t="s">
        <v>1192</v>
      </c>
      <c r="R60">
        <v>310812</v>
      </c>
      <c r="S60">
        <v>60900</v>
      </c>
      <c r="T60" t="s">
        <v>1193</v>
      </c>
      <c r="U60">
        <v>0</v>
      </c>
      <c r="V60" t="s">
        <v>100</v>
      </c>
      <c r="W60" t="s">
        <v>1194</v>
      </c>
      <c r="X60" t="s">
        <v>1195</v>
      </c>
      <c r="Y60" t="s">
        <v>1196</v>
      </c>
      <c r="Z60" t="s">
        <v>1925</v>
      </c>
      <c r="AA60" t="s">
        <v>1925</v>
      </c>
      <c r="AB60" t="s">
        <v>1925</v>
      </c>
      <c r="AC60" t="s">
        <v>1925</v>
      </c>
      <c r="AD60" t="s">
        <v>1925</v>
      </c>
      <c r="AE60" t="s">
        <v>1925</v>
      </c>
      <c r="AF60" t="s">
        <v>1925</v>
      </c>
      <c r="AG60" t="s">
        <v>1925</v>
      </c>
      <c r="AH60" t="s">
        <v>1925</v>
      </c>
      <c r="AI60" t="s">
        <v>1925</v>
      </c>
      <c r="AJ60" t="s">
        <v>1925</v>
      </c>
    </row>
    <row r="61" spans="1:36" x14ac:dyDescent="0.25">
      <c r="A61" s="10">
        <v>82208</v>
      </c>
      <c r="B61" s="10">
        <v>2.0216400000000001</v>
      </c>
      <c r="C61" s="12" t="e">
        <f>VLOOKUP($A61,'[1]ENV1 LL'!$A$1:$I$3000,3,FALSE)</f>
        <v>#N/A</v>
      </c>
      <c r="D61" s="12" t="e">
        <f>VLOOKUP($A61,'[1]ENV1 LL'!$A$1:$I$3000,5,FALSE)</f>
        <v>#N/A</v>
      </c>
      <c r="E61" s="12" t="e">
        <f>VLOOKUP($A61,'[1]ENV1 LL'!$A$1:$I$3000,4,FALSE)</f>
        <v>#N/A</v>
      </c>
      <c r="F61" s="12">
        <f>VLOOKUP($A61,'[1]ENV1 DD'!$A$1:$E$3000,3,FALSE)</f>
        <v>6.9161900000000003</v>
      </c>
      <c r="G61" s="12">
        <f>VLOOKUP($A61,'[1]ENV1 DD'!$A$1:$E$3000,5,FALSE)</f>
        <v>4.9951499999999999E-6</v>
      </c>
      <c r="H61" s="12" t="str">
        <f>VLOOKUP($A61,'[1]ENV1 DD'!$A$1:$E$3000,4,FALSE)</f>
        <v>cre1 * DD up vs QM9414 * DD</v>
      </c>
      <c r="I61">
        <v>33</v>
      </c>
      <c r="J61">
        <v>8878</v>
      </c>
      <c r="K61">
        <v>10491</v>
      </c>
      <c r="L61">
        <v>4</v>
      </c>
      <c r="M61">
        <v>4</v>
      </c>
      <c r="N61" t="s">
        <v>85</v>
      </c>
      <c r="O61" t="s">
        <v>1213</v>
      </c>
      <c r="P61" t="s">
        <v>1214</v>
      </c>
      <c r="Q61" t="s">
        <v>764</v>
      </c>
      <c r="R61">
        <v>217154</v>
      </c>
      <c r="S61">
        <v>209609</v>
      </c>
      <c r="T61" t="s">
        <v>1215</v>
      </c>
      <c r="U61" t="s">
        <v>767</v>
      </c>
      <c r="V61" t="s">
        <v>100</v>
      </c>
      <c r="W61" t="s">
        <v>100</v>
      </c>
      <c r="X61" t="s">
        <v>1216</v>
      </c>
      <c r="Y61" t="s">
        <v>1217</v>
      </c>
      <c r="Z61" t="s">
        <v>1215</v>
      </c>
      <c r="AA61" t="s">
        <v>1218</v>
      </c>
      <c r="AB61">
        <v>0</v>
      </c>
      <c r="AC61" t="s">
        <v>1219</v>
      </c>
      <c r="AD61">
        <v>6819</v>
      </c>
      <c r="AE61">
        <v>5916</v>
      </c>
      <c r="AF61">
        <v>12734</v>
      </c>
      <c r="AG61" t="s">
        <v>80</v>
      </c>
      <c r="AH61" t="s">
        <v>1220</v>
      </c>
      <c r="AI61" t="s">
        <v>110</v>
      </c>
      <c r="AJ61" t="s">
        <v>1221</v>
      </c>
    </row>
    <row r="62" spans="1:36" x14ac:dyDescent="0.25">
      <c r="A62" s="9">
        <v>64125</v>
      </c>
      <c r="B62" s="10">
        <v>2.85385</v>
      </c>
      <c r="C62" s="2" t="e">
        <f>VLOOKUP($A62,'[1]ENV1 LL'!$A$1:$I$3000,3,FALSE)</f>
        <v>#N/A</v>
      </c>
      <c r="D62" s="2" t="e">
        <f>VLOOKUP($A62,'[1]ENV1 LL'!$A$1:$I$3000,5,FALSE)</f>
        <v>#N/A</v>
      </c>
      <c r="E62" s="2" t="e">
        <f>VLOOKUP($A62,'[1]ENV1 LL'!$A$1:$I$3000,4,FALSE)</f>
        <v>#N/A</v>
      </c>
      <c r="F62" s="2">
        <f>VLOOKUP($A62,'[1]ENV1 DD'!$A$1:$E$3000,3,FALSE)</f>
        <v>20.595500000000001</v>
      </c>
      <c r="G62" s="2">
        <f>VLOOKUP($A62,'[1]ENV1 DD'!$A$1:$E$3000,5,FALSE)</f>
        <v>3.2554599999999998E-9</v>
      </c>
      <c r="H62" s="2" t="str">
        <f>VLOOKUP($A62,'[1]ENV1 DD'!$A$1:$E$3000,4,FALSE)</f>
        <v>cre1 * DD up vs QM9414 * DD</v>
      </c>
      <c r="I62">
        <v>13</v>
      </c>
      <c r="J62">
        <v>326069</v>
      </c>
      <c r="K62">
        <v>326289</v>
      </c>
      <c r="L62">
        <v>4</v>
      </c>
      <c r="M62">
        <v>199</v>
      </c>
      <c r="N62" t="s">
        <v>532</v>
      </c>
      <c r="O62">
        <v>0</v>
      </c>
      <c r="P62">
        <v>0</v>
      </c>
      <c r="Q62" t="s">
        <v>1223</v>
      </c>
      <c r="R62">
        <v>36309</v>
      </c>
      <c r="S62">
        <v>58043</v>
      </c>
      <c r="T62" t="s">
        <v>1224</v>
      </c>
      <c r="U62" t="s">
        <v>1225</v>
      </c>
      <c r="V62" t="s">
        <v>1925</v>
      </c>
      <c r="W62" t="s">
        <v>1925</v>
      </c>
      <c r="X62" t="s">
        <v>1925</v>
      </c>
      <c r="Y62" t="s">
        <v>1226</v>
      </c>
      <c r="Z62" t="s">
        <v>1224</v>
      </c>
      <c r="AA62" t="s">
        <v>1227</v>
      </c>
      <c r="AB62">
        <v>0</v>
      </c>
      <c r="AC62" t="s">
        <v>1228</v>
      </c>
      <c r="AD62">
        <v>3990</v>
      </c>
      <c r="AE62">
        <v>17545</v>
      </c>
      <c r="AF62">
        <v>21534</v>
      </c>
      <c r="AG62" t="s">
        <v>89</v>
      </c>
      <c r="AH62" t="s">
        <v>1229</v>
      </c>
      <c r="AI62" t="s">
        <v>82</v>
      </c>
      <c r="AJ62" t="s">
        <v>544</v>
      </c>
    </row>
    <row r="63" spans="1:36" x14ac:dyDescent="0.25">
      <c r="A63" s="9">
        <v>109378</v>
      </c>
      <c r="B63" s="10">
        <v>4.2516699999999998</v>
      </c>
      <c r="C63" s="2" t="e">
        <f>VLOOKUP($A63,'[1]ENV1 LL'!$A$1:$I$3000,3,FALSE)</f>
        <v>#N/A</v>
      </c>
      <c r="D63" s="2" t="e">
        <f>VLOOKUP($A63,'[1]ENV1 LL'!$A$1:$I$3000,5,FALSE)</f>
        <v>#N/A</v>
      </c>
      <c r="E63" s="2" t="e">
        <f>VLOOKUP($A63,'[1]ENV1 LL'!$A$1:$I$3000,4,FALSE)</f>
        <v>#N/A</v>
      </c>
      <c r="F63" s="2">
        <f>VLOOKUP($A63,'[1]ENV1 DD'!$A$1:$E$3000,3,FALSE)</f>
        <v>2.1190500000000001</v>
      </c>
      <c r="G63" s="2">
        <f>VLOOKUP($A63,'[1]ENV1 DD'!$A$1:$E$3000,5,FALSE)</f>
        <v>5.4920700000000002E-4</v>
      </c>
      <c r="H63" s="2" t="str">
        <f>VLOOKUP($A63,'[1]ENV1 DD'!$A$1:$E$3000,4,FALSE)</f>
        <v>cre1 * DD up vs QM9414 * DD</v>
      </c>
      <c r="I63">
        <v>15</v>
      </c>
      <c r="J63">
        <v>692545</v>
      </c>
      <c r="K63">
        <v>692702</v>
      </c>
      <c r="L63">
        <v>7</v>
      </c>
      <c r="M63">
        <v>198</v>
      </c>
      <c r="N63" t="s">
        <v>1925</v>
      </c>
      <c r="O63" t="s">
        <v>1925</v>
      </c>
      <c r="P63" t="s">
        <v>1925</v>
      </c>
      <c r="Q63" t="s">
        <v>1925</v>
      </c>
      <c r="R63" t="s">
        <v>1925</v>
      </c>
      <c r="S63" t="s">
        <v>1925</v>
      </c>
      <c r="T63" t="s">
        <v>1925</v>
      </c>
      <c r="U63" t="s">
        <v>1925</v>
      </c>
      <c r="V63" t="s">
        <v>100</v>
      </c>
      <c r="W63" t="s">
        <v>1144</v>
      </c>
      <c r="X63" t="s">
        <v>1145</v>
      </c>
      <c r="Y63" t="s">
        <v>1143</v>
      </c>
      <c r="Z63" t="s">
        <v>1925</v>
      </c>
      <c r="AA63" t="s">
        <v>1925</v>
      </c>
      <c r="AB63" t="s">
        <v>1925</v>
      </c>
      <c r="AC63" t="s">
        <v>1925</v>
      </c>
      <c r="AD63" t="s">
        <v>1925</v>
      </c>
      <c r="AE63" t="s">
        <v>1925</v>
      </c>
      <c r="AF63" t="s">
        <v>1925</v>
      </c>
      <c r="AG63" t="s">
        <v>1925</v>
      </c>
      <c r="AH63" t="s">
        <v>1925</v>
      </c>
      <c r="AI63" t="s">
        <v>1925</v>
      </c>
      <c r="AJ63" t="s">
        <v>1925</v>
      </c>
    </row>
    <row r="64" spans="1:36" x14ac:dyDescent="0.25">
      <c r="A64" s="9">
        <v>124079</v>
      </c>
      <c r="B64" s="10">
        <v>2.9140299999999999</v>
      </c>
      <c r="C64" s="12" t="e">
        <f>VLOOKUP($A64,'[1]ENV1 LL'!$A$1:$I$3000,3,FALSE)</f>
        <v>#N/A</v>
      </c>
      <c r="D64" s="12" t="e">
        <f>VLOOKUP($A64,'[1]ENV1 LL'!$A$1:$I$3000,5,FALSE)</f>
        <v>#N/A</v>
      </c>
      <c r="E64" s="12" t="e">
        <f>VLOOKUP($A64,'[1]ENV1 LL'!$A$1:$I$3000,4,FALSE)</f>
        <v>#N/A</v>
      </c>
      <c r="F64" s="12">
        <f>VLOOKUP($A64,'[1]ENV1 DD'!$A$1:$E$3000,3,FALSE)</f>
        <v>37.049300000000002</v>
      </c>
      <c r="G64" s="12">
        <f>VLOOKUP($A64,'[1]ENV1 DD'!$A$1:$E$3000,5,FALSE)</f>
        <v>2.1888300000000002E-9</v>
      </c>
      <c r="H64" s="12" t="str">
        <f>VLOOKUP($A64,'[1]ENV1 DD'!$A$1:$E$3000,4,FALSE)</f>
        <v>cre1 * DD up vs QM9414 * DD</v>
      </c>
      <c r="I64">
        <v>33</v>
      </c>
      <c r="J64">
        <v>18673</v>
      </c>
      <c r="K64">
        <v>18864</v>
      </c>
      <c r="L64">
        <v>4</v>
      </c>
      <c r="M64">
        <v>6</v>
      </c>
      <c r="N64" t="s">
        <v>1925</v>
      </c>
      <c r="O64" t="s">
        <v>1925</v>
      </c>
      <c r="P64" t="s">
        <v>1925</v>
      </c>
      <c r="Q64" t="s">
        <v>1925</v>
      </c>
      <c r="R64" t="s">
        <v>1925</v>
      </c>
      <c r="S64" t="s">
        <v>1925</v>
      </c>
      <c r="T64" t="s">
        <v>1925</v>
      </c>
      <c r="U64" t="s">
        <v>1925</v>
      </c>
      <c r="V64" t="s">
        <v>100</v>
      </c>
      <c r="W64" t="s">
        <v>1267</v>
      </c>
      <c r="X64" t="s">
        <v>1268</v>
      </c>
      <c r="Y64" t="s">
        <v>1269</v>
      </c>
      <c r="Z64" t="s">
        <v>1925</v>
      </c>
      <c r="AA64" t="s">
        <v>1925</v>
      </c>
      <c r="AB64" t="s">
        <v>1925</v>
      </c>
      <c r="AC64" t="s">
        <v>1270</v>
      </c>
      <c r="AD64">
        <v>2148</v>
      </c>
      <c r="AE64">
        <v>185693</v>
      </c>
      <c r="AF64">
        <v>187840</v>
      </c>
      <c r="AG64" t="s">
        <v>89</v>
      </c>
      <c r="AH64" t="s">
        <v>1271</v>
      </c>
      <c r="AI64" t="s">
        <v>91</v>
      </c>
      <c r="AJ64" t="s">
        <v>1272</v>
      </c>
    </row>
    <row r="65" spans="1:36" x14ac:dyDescent="0.25">
      <c r="A65" s="9">
        <v>105752</v>
      </c>
      <c r="B65" s="10">
        <v>2.0032800000000002</v>
      </c>
      <c r="C65" s="2" t="e">
        <f>VLOOKUP($A65,'[1]ENV1 LL'!$A$1:$I$3000,3,FALSE)</f>
        <v>#N/A</v>
      </c>
      <c r="D65" s="2" t="e">
        <f>VLOOKUP($A65,'[1]ENV1 LL'!$A$1:$I$3000,5,FALSE)</f>
        <v>#N/A</v>
      </c>
      <c r="E65" s="2" t="e">
        <f>VLOOKUP($A65,'[1]ENV1 LL'!$A$1:$I$3000,4,FALSE)</f>
        <v>#N/A</v>
      </c>
      <c r="F65" s="2">
        <f>VLOOKUP($A65,'[1]ENV1 DD'!$A$1:$E$3000,3,FALSE)</f>
        <v>7.8454300000000003</v>
      </c>
      <c r="G65" s="2">
        <f>VLOOKUP($A65,'[1]ENV1 DD'!$A$1:$E$3000,5,FALSE)</f>
        <v>8.0038299999999995E-8</v>
      </c>
      <c r="H65" s="2" t="str">
        <f>VLOOKUP($A65,'[1]ENV1 DD'!$A$1:$E$3000,4,FALSE)</f>
        <v>cre1 * DD up vs QM9414 * DD</v>
      </c>
      <c r="I65">
        <v>5</v>
      </c>
      <c r="J65">
        <v>1663050</v>
      </c>
      <c r="K65">
        <v>1664192</v>
      </c>
      <c r="L65">
        <v>4</v>
      </c>
      <c r="M65">
        <v>358</v>
      </c>
      <c r="N65" t="s">
        <v>1925</v>
      </c>
      <c r="O65" t="s">
        <v>1925</v>
      </c>
      <c r="P65" t="s">
        <v>1925</v>
      </c>
      <c r="Q65" t="s">
        <v>1925</v>
      </c>
      <c r="R65" t="s">
        <v>1925</v>
      </c>
      <c r="S65" t="s">
        <v>1925</v>
      </c>
      <c r="T65" t="s">
        <v>1925</v>
      </c>
      <c r="U65" t="s">
        <v>1925</v>
      </c>
      <c r="V65" t="s">
        <v>1925</v>
      </c>
      <c r="W65" t="s">
        <v>1925</v>
      </c>
      <c r="X65" t="s">
        <v>1925</v>
      </c>
      <c r="Y65" t="s">
        <v>1274</v>
      </c>
      <c r="Z65" t="s">
        <v>1275</v>
      </c>
      <c r="AA65">
        <v>0</v>
      </c>
      <c r="AB65">
        <v>0</v>
      </c>
      <c r="AC65" t="s">
        <v>1276</v>
      </c>
      <c r="AD65">
        <v>1188</v>
      </c>
      <c r="AE65">
        <v>203772</v>
      </c>
      <c r="AF65">
        <v>204959</v>
      </c>
      <c r="AG65" t="s">
        <v>89</v>
      </c>
      <c r="AH65" t="s">
        <v>81</v>
      </c>
      <c r="AI65" t="s">
        <v>185</v>
      </c>
      <c r="AJ65" t="s">
        <v>1277</v>
      </c>
    </row>
    <row r="66" spans="1:36" x14ac:dyDescent="0.25">
      <c r="A66" s="9">
        <v>124277</v>
      </c>
      <c r="B66" s="10">
        <v>3.01118</v>
      </c>
      <c r="C66" s="2" t="e">
        <f>VLOOKUP($A66,'[1]ENV1 LL'!$A$1:$I$3000,3,FALSE)</f>
        <v>#N/A</v>
      </c>
      <c r="D66" s="2" t="e">
        <f>VLOOKUP($A66,'[1]ENV1 LL'!$A$1:$I$3000,5,FALSE)</f>
        <v>#N/A</v>
      </c>
      <c r="E66" s="2" t="e">
        <f>VLOOKUP($A66,'[1]ENV1 LL'!$A$1:$I$3000,4,FALSE)</f>
        <v>#N/A</v>
      </c>
      <c r="F66" s="2">
        <f>VLOOKUP($A66,'[1]ENV1 DD'!$A$1:$E$3000,3,FALSE)</f>
        <v>17.3018</v>
      </c>
      <c r="G66" s="2">
        <f>VLOOKUP($A66,'[1]ENV1 DD'!$A$1:$E$3000,5,FALSE)</f>
        <v>5.94869E-7</v>
      </c>
      <c r="H66" s="2" t="str">
        <f>VLOOKUP($A66,'[1]ENV1 DD'!$A$1:$E$3000,4,FALSE)</f>
        <v>cre1 * DD up vs QM9414 * DD</v>
      </c>
      <c r="I66">
        <v>48</v>
      </c>
      <c r="J66">
        <v>7108</v>
      </c>
      <c r="K66">
        <v>7824</v>
      </c>
      <c r="L66">
        <v>2</v>
      </c>
      <c r="M66">
        <v>1380</v>
      </c>
      <c r="N66" t="s">
        <v>1925</v>
      </c>
      <c r="O66" t="s">
        <v>1925</v>
      </c>
      <c r="P66" t="s">
        <v>1925</v>
      </c>
      <c r="Q66" t="s">
        <v>1925</v>
      </c>
      <c r="R66" t="s">
        <v>1925</v>
      </c>
      <c r="S66" t="s">
        <v>1925</v>
      </c>
      <c r="T66" t="s">
        <v>1925</v>
      </c>
      <c r="U66" t="s">
        <v>1925</v>
      </c>
      <c r="V66" t="s">
        <v>1925</v>
      </c>
      <c r="W66" t="s">
        <v>1925</v>
      </c>
      <c r="X66" t="s">
        <v>1925</v>
      </c>
      <c r="Y66" t="s">
        <v>366</v>
      </c>
      <c r="Z66" t="s">
        <v>1925</v>
      </c>
      <c r="AA66" t="s">
        <v>1925</v>
      </c>
      <c r="AB66" t="s">
        <v>1925</v>
      </c>
      <c r="AC66" t="s">
        <v>1925</v>
      </c>
      <c r="AD66" t="s">
        <v>1925</v>
      </c>
      <c r="AE66" t="s">
        <v>1925</v>
      </c>
      <c r="AF66" t="s">
        <v>1925</v>
      </c>
      <c r="AG66" t="s">
        <v>1925</v>
      </c>
      <c r="AH66" t="s">
        <v>1925</v>
      </c>
      <c r="AI66" t="s">
        <v>1925</v>
      </c>
      <c r="AJ66" t="s">
        <v>1925</v>
      </c>
    </row>
    <row r="67" spans="1:36" x14ac:dyDescent="0.25">
      <c r="A67" s="9">
        <v>109779</v>
      </c>
      <c r="B67" s="10">
        <v>2.8513000000000002</v>
      </c>
      <c r="C67" s="12" t="e">
        <f>VLOOKUP($A67,'[1]ENV1 LL'!$A$1:$I$3000,3,FALSE)</f>
        <v>#N/A</v>
      </c>
      <c r="D67" s="12" t="e">
        <f>VLOOKUP($A67,'[1]ENV1 LL'!$A$1:$I$3000,5,FALSE)</f>
        <v>#N/A</v>
      </c>
      <c r="E67" s="12" t="e">
        <f>VLOOKUP($A67,'[1]ENV1 LL'!$A$1:$I$3000,4,FALSE)</f>
        <v>#N/A</v>
      </c>
      <c r="F67" s="12">
        <f>VLOOKUP($A67,'[1]ENV1 DD'!$A$1:$E$3000,3,FALSE)</f>
        <v>8.3028700000000004</v>
      </c>
      <c r="G67" s="12">
        <f>VLOOKUP($A67,'[1]ENV1 DD'!$A$1:$E$3000,5,FALSE)</f>
        <v>1.24586E-5</v>
      </c>
      <c r="H67" s="12" t="str">
        <f>VLOOKUP($A67,'[1]ENV1 DD'!$A$1:$E$3000,4,FALSE)</f>
        <v>cre1 * DD up vs QM9414 * DD</v>
      </c>
      <c r="I67">
        <v>17</v>
      </c>
      <c r="J67">
        <v>361846</v>
      </c>
      <c r="K67">
        <v>363396</v>
      </c>
      <c r="L67">
        <v>4</v>
      </c>
      <c r="M67">
        <v>866</v>
      </c>
      <c r="N67" t="s">
        <v>1925</v>
      </c>
      <c r="O67" t="s">
        <v>1925</v>
      </c>
      <c r="P67" t="s">
        <v>1925</v>
      </c>
      <c r="Q67" t="s">
        <v>1925</v>
      </c>
      <c r="R67" t="s">
        <v>1925</v>
      </c>
      <c r="S67" t="s">
        <v>1925</v>
      </c>
      <c r="T67" t="s">
        <v>1925</v>
      </c>
      <c r="U67" t="s">
        <v>1925</v>
      </c>
      <c r="V67" t="s">
        <v>1925</v>
      </c>
      <c r="W67" t="s">
        <v>1925</v>
      </c>
      <c r="X67" t="s">
        <v>1925</v>
      </c>
      <c r="Y67" t="s">
        <v>73</v>
      </c>
      <c r="Z67" t="s">
        <v>1925</v>
      </c>
      <c r="AA67" t="s">
        <v>1925</v>
      </c>
      <c r="AB67" t="s">
        <v>1925</v>
      </c>
      <c r="AC67" t="s">
        <v>1925</v>
      </c>
      <c r="AD67" t="s">
        <v>1925</v>
      </c>
      <c r="AE67" t="s">
        <v>1925</v>
      </c>
      <c r="AF67" t="s">
        <v>1925</v>
      </c>
      <c r="AG67" t="s">
        <v>1925</v>
      </c>
      <c r="AH67" t="s">
        <v>1925</v>
      </c>
      <c r="AI67" t="s">
        <v>1925</v>
      </c>
      <c r="AJ67" t="s">
        <v>1925</v>
      </c>
    </row>
    <row r="68" spans="1:36" x14ac:dyDescent="0.25">
      <c r="A68" s="9">
        <v>57204</v>
      </c>
      <c r="B68" s="10">
        <v>2.9504000000000001</v>
      </c>
      <c r="C68" s="2" t="e">
        <f>VLOOKUP($A68,'[1]ENV1 LL'!$A$1:$I$3000,3,FALSE)</f>
        <v>#N/A</v>
      </c>
      <c r="D68" s="2" t="e">
        <f>VLOOKUP($A68,'[1]ENV1 LL'!$A$1:$I$3000,5,FALSE)</f>
        <v>#N/A</v>
      </c>
      <c r="E68" s="2" t="e">
        <f>VLOOKUP($A68,'[1]ENV1 LL'!$A$1:$I$3000,4,FALSE)</f>
        <v>#N/A</v>
      </c>
      <c r="F68" s="2">
        <f>VLOOKUP($A68,'[1]ENV1 DD'!$A$1:$E$3000,3,FALSE)</f>
        <v>8.0946499999999997</v>
      </c>
      <c r="G68" s="2">
        <f>VLOOKUP($A68,'[1]ENV1 DD'!$A$1:$E$3000,5,FALSE)</f>
        <v>2.88069E-5</v>
      </c>
      <c r="H68" s="2" t="str">
        <f>VLOOKUP($A68,'[1]ENV1 DD'!$A$1:$E$3000,4,FALSE)</f>
        <v>cre1 * DD up vs QM9414 * DD</v>
      </c>
      <c r="I68">
        <v>3</v>
      </c>
      <c r="J68">
        <v>245818</v>
      </c>
      <c r="K68">
        <v>247164</v>
      </c>
      <c r="L68">
        <v>6</v>
      </c>
      <c r="M68">
        <v>88</v>
      </c>
      <c r="N68" t="s">
        <v>1925</v>
      </c>
      <c r="O68" t="s">
        <v>1925</v>
      </c>
      <c r="P68" t="s">
        <v>1925</v>
      </c>
      <c r="Q68" t="s">
        <v>1925</v>
      </c>
      <c r="R68" t="s">
        <v>1925</v>
      </c>
      <c r="S68" t="s">
        <v>1925</v>
      </c>
      <c r="T68" t="s">
        <v>1925</v>
      </c>
      <c r="U68" t="s">
        <v>1925</v>
      </c>
      <c r="V68" t="s">
        <v>1925</v>
      </c>
      <c r="W68" t="s">
        <v>1925</v>
      </c>
      <c r="X68" t="s">
        <v>1925</v>
      </c>
      <c r="Y68" t="s">
        <v>1281</v>
      </c>
      <c r="Z68" t="s">
        <v>1925</v>
      </c>
      <c r="AA68" t="s">
        <v>1925</v>
      </c>
      <c r="AB68" t="s">
        <v>1925</v>
      </c>
      <c r="AC68" t="s">
        <v>1282</v>
      </c>
      <c r="AD68">
        <v>1353</v>
      </c>
      <c r="AE68">
        <v>5354</v>
      </c>
      <c r="AF68">
        <v>6706</v>
      </c>
      <c r="AG68" t="s">
        <v>89</v>
      </c>
      <c r="AH68" t="s">
        <v>1283</v>
      </c>
      <c r="AI68" t="s">
        <v>185</v>
      </c>
      <c r="AJ68" t="s">
        <v>1284</v>
      </c>
    </row>
    <row r="69" spans="1:36" x14ac:dyDescent="0.25">
      <c r="A69" s="10">
        <v>50323</v>
      </c>
      <c r="B69" s="10">
        <v>3.8811499999999999</v>
      </c>
      <c r="C69" s="2" t="e">
        <f>VLOOKUP($A69,'[1]ENV1 LL'!$A$1:$I$3000,3,FALSE)</f>
        <v>#N/A</v>
      </c>
      <c r="D69" s="2" t="e">
        <f>VLOOKUP($A69,'[1]ENV1 LL'!$A$1:$I$3000,5,FALSE)</f>
        <v>#N/A</v>
      </c>
      <c r="E69" s="2" t="e">
        <f>VLOOKUP($A69,'[1]ENV1 LL'!$A$1:$I$3000,4,FALSE)</f>
        <v>#N/A</v>
      </c>
      <c r="F69" s="2">
        <f>VLOOKUP($A69,'[1]ENV1 DD'!$A$1:$E$3000,3,FALSE)</f>
        <v>25.580500000000001</v>
      </c>
      <c r="G69" s="2">
        <f>VLOOKUP($A69,'[1]ENV1 DD'!$A$1:$E$3000,5,FALSE)</f>
        <v>2.5707500000000001E-5</v>
      </c>
      <c r="H69" s="2" t="str">
        <f>VLOOKUP($A69,'[1]ENV1 DD'!$A$1:$E$3000,4,FALSE)</f>
        <v>cre1 * DD up vs QM9414 * DD</v>
      </c>
      <c r="I69">
        <v>17</v>
      </c>
      <c r="J69">
        <v>41130</v>
      </c>
      <c r="K69">
        <v>41323</v>
      </c>
      <c r="L69">
        <v>4</v>
      </c>
      <c r="M69">
        <v>953</v>
      </c>
      <c r="N69" t="s">
        <v>1286</v>
      </c>
      <c r="O69" t="s">
        <v>1287</v>
      </c>
      <c r="P69">
        <v>0</v>
      </c>
      <c r="Q69" t="s">
        <v>1288</v>
      </c>
      <c r="R69">
        <v>0</v>
      </c>
      <c r="S69">
        <v>0</v>
      </c>
      <c r="T69">
        <v>0</v>
      </c>
      <c r="U69">
        <v>0</v>
      </c>
      <c r="V69" t="s">
        <v>1289</v>
      </c>
      <c r="W69" t="s">
        <v>100</v>
      </c>
      <c r="X69" t="s">
        <v>1290</v>
      </c>
      <c r="Y69" t="s">
        <v>1289</v>
      </c>
      <c r="Z69" t="s">
        <v>1925</v>
      </c>
      <c r="AA69" t="s">
        <v>1925</v>
      </c>
      <c r="AB69" t="s">
        <v>1925</v>
      </c>
      <c r="AC69" t="s">
        <v>1925</v>
      </c>
      <c r="AD69" t="s">
        <v>1925</v>
      </c>
      <c r="AE69" t="s">
        <v>1925</v>
      </c>
      <c r="AF69" t="s">
        <v>1925</v>
      </c>
      <c r="AG69" t="s">
        <v>1925</v>
      </c>
      <c r="AH69" t="s">
        <v>1925</v>
      </c>
      <c r="AI69" t="s">
        <v>1925</v>
      </c>
      <c r="AJ69" t="s">
        <v>1925</v>
      </c>
    </row>
    <row r="70" spans="1:36" x14ac:dyDescent="0.25">
      <c r="A70" s="9">
        <v>72379</v>
      </c>
      <c r="B70" s="10">
        <v>3.4087800000000001</v>
      </c>
      <c r="C70" s="2" t="e">
        <f>VLOOKUP($A70,'[1]ENV1 LL'!$A$1:$I$3000,3,FALSE)</f>
        <v>#N/A</v>
      </c>
      <c r="D70" s="2" t="e">
        <f>VLOOKUP($A70,'[1]ENV1 LL'!$A$1:$I$3000,5,FALSE)</f>
        <v>#N/A</v>
      </c>
      <c r="E70" s="2" t="e">
        <f>VLOOKUP($A70,'[1]ENV1 LL'!$A$1:$I$3000,4,FALSE)</f>
        <v>#N/A</v>
      </c>
      <c r="F70" s="2">
        <f>VLOOKUP($A70,'[1]ENV1 DD'!$A$1:$E$3000,3,FALSE)</f>
        <v>8.8194900000000001</v>
      </c>
      <c r="G70" s="2">
        <f>VLOOKUP($A70,'[1]ENV1 DD'!$A$1:$E$3000,5,FALSE)</f>
        <v>8.2082699999999999E-5</v>
      </c>
      <c r="H70" s="2" t="str">
        <f>VLOOKUP($A70,'[1]ENV1 DD'!$A$1:$E$3000,4,FALSE)</f>
        <v>cre1 * DD up vs QM9414 * DD</v>
      </c>
      <c r="I70">
        <v>23</v>
      </c>
      <c r="J70">
        <v>444200</v>
      </c>
      <c r="K70">
        <v>445376</v>
      </c>
      <c r="L70">
        <v>3</v>
      </c>
      <c r="M70">
        <v>1369</v>
      </c>
      <c r="N70" t="s">
        <v>135</v>
      </c>
      <c r="O70" t="s">
        <v>1292</v>
      </c>
      <c r="P70">
        <v>0</v>
      </c>
      <c r="Q70" t="s">
        <v>1293</v>
      </c>
      <c r="R70">
        <v>323283</v>
      </c>
      <c r="S70">
        <v>10277</v>
      </c>
      <c r="T70">
        <v>0</v>
      </c>
      <c r="U70" t="s">
        <v>1294</v>
      </c>
      <c r="V70" t="s">
        <v>100</v>
      </c>
      <c r="W70" t="s">
        <v>1296</v>
      </c>
      <c r="X70" t="s">
        <v>1295</v>
      </c>
      <c r="Y70" t="s">
        <v>1297</v>
      </c>
      <c r="Z70" t="s">
        <v>1925</v>
      </c>
      <c r="AA70" t="s">
        <v>1925</v>
      </c>
      <c r="AB70" t="s">
        <v>1925</v>
      </c>
      <c r="AC70" t="s">
        <v>1925</v>
      </c>
      <c r="AD70" t="s">
        <v>1925</v>
      </c>
      <c r="AE70" t="s">
        <v>1925</v>
      </c>
      <c r="AF70" t="s">
        <v>1925</v>
      </c>
      <c r="AG70" t="s">
        <v>1925</v>
      </c>
      <c r="AH70" t="s">
        <v>1925</v>
      </c>
      <c r="AI70" t="s">
        <v>1925</v>
      </c>
      <c r="AJ70" t="s">
        <v>1925</v>
      </c>
    </row>
    <row r="71" spans="1:36" x14ac:dyDescent="0.25">
      <c r="A71" s="9">
        <v>112258</v>
      </c>
      <c r="B71" s="10">
        <v>4.1641700000000004</v>
      </c>
      <c r="C71" s="2" t="e">
        <f>VLOOKUP($A71,'[1]ENV1 LL'!$A$1:$I$3000,3,FALSE)</f>
        <v>#N/A</v>
      </c>
      <c r="D71" s="2" t="e">
        <f>VLOOKUP($A71,'[1]ENV1 LL'!$A$1:$I$3000,5,FALSE)</f>
        <v>#N/A</v>
      </c>
      <c r="E71" s="2" t="e">
        <f>VLOOKUP($A71,'[1]ENV1 LL'!$A$1:$I$3000,4,FALSE)</f>
        <v>#N/A</v>
      </c>
      <c r="F71" s="2">
        <f>VLOOKUP($A71,'[1]ENV1 DD'!$A$1:$E$3000,3,FALSE)</f>
        <v>13.625299999999999</v>
      </c>
      <c r="G71" s="2">
        <f>VLOOKUP($A71,'[1]ENV1 DD'!$A$1:$E$3000,5,FALSE)</f>
        <v>2.35591E-4</v>
      </c>
      <c r="H71" s="2" t="str">
        <f>VLOOKUP($A71,'[1]ENV1 DD'!$A$1:$E$3000,4,FALSE)</f>
        <v>cre1 * DD up vs QM9414 * DD</v>
      </c>
      <c r="I71">
        <v>35</v>
      </c>
      <c r="J71">
        <v>103148</v>
      </c>
      <c r="K71">
        <v>103957</v>
      </c>
      <c r="L71">
        <v>1</v>
      </c>
      <c r="M71">
        <v>1284</v>
      </c>
      <c r="N71" t="s">
        <v>257</v>
      </c>
      <c r="O71">
        <v>0</v>
      </c>
      <c r="P71">
        <v>0</v>
      </c>
      <c r="Q71" t="s">
        <v>1301</v>
      </c>
      <c r="R71">
        <v>314085</v>
      </c>
      <c r="S71">
        <v>206874</v>
      </c>
      <c r="T71">
        <v>0</v>
      </c>
      <c r="U71" t="s">
        <v>1302</v>
      </c>
      <c r="V71" t="s">
        <v>1925</v>
      </c>
      <c r="W71" t="s">
        <v>1925</v>
      </c>
      <c r="X71" t="s">
        <v>1925</v>
      </c>
      <c r="Y71" t="s">
        <v>1303</v>
      </c>
      <c r="Z71" t="s">
        <v>1925</v>
      </c>
      <c r="AA71" t="s">
        <v>1925</v>
      </c>
      <c r="AB71" t="s">
        <v>1925</v>
      </c>
      <c r="AC71" t="s">
        <v>1925</v>
      </c>
      <c r="AD71" t="s">
        <v>1925</v>
      </c>
      <c r="AE71" t="s">
        <v>1925</v>
      </c>
      <c r="AF71" t="s">
        <v>1925</v>
      </c>
      <c r="AG71" t="s">
        <v>1925</v>
      </c>
      <c r="AH71" t="s">
        <v>1925</v>
      </c>
      <c r="AI71" t="s">
        <v>1925</v>
      </c>
      <c r="AJ71" t="s">
        <v>1925</v>
      </c>
    </row>
    <row r="72" spans="1:36" x14ac:dyDescent="0.25">
      <c r="A72" s="9">
        <v>123236</v>
      </c>
      <c r="B72" s="10">
        <v>4.8810000000000002</v>
      </c>
      <c r="C72" s="2" t="e">
        <f>VLOOKUP($A72,'[1]ENV1 LL'!$A$1:$I$3000,3,FALSE)</f>
        <v>#N/A</v>
      </c>
      <c r="D72" s="2" t="e">
        <f>VLOOKUP($A72,'[1]ENV1 LL'!$A$1:$I$3000,5,FALSE)</f>
        <v>#N/A</v>
      </c>
      <c r="E72" s="2" t="e">
        <f>VLOOKUP($A72,'[1]ENV1 LL'!$A$1:$I$3000,4,FALSE)</f>
        <v>#N/A</v>
      </c>
      <c r="F72" s="2">
        <f>VLOOKUP($A72,'[1]ENV1 DD'!$A$1:$E$3000,3,FALSE)</f>
        <v>12.7173</v>
      </c>
      <c r="G72" s="2">
        <f>VLOOKUP($A72,'[1]ENV1 DD'!$A$1:$E$3000,5,FALSE)</f>
        <v>1.8699400000000001E-4</v>
      </c>
      <c r="H72" s="2" t="str">
        <f>VLOOKUP($A72,'[1]ENV1 DD'!$A$1:$E$3000,4,FALSE)</f>
        <v>cre1 * DD up vs QM9414 * DD</v>
      </c>
      <c r="I72">
        <v>19</v>
      </c>
      <c r="J72">
        <v>275437</v>
      </c>
      <c r="K72">
        <v>275729</v>
      </c>
      <c r="L72">
        <v>4</v>
      </c>
      <c r="M72">
        <v>1044</v>
      </c>
      <c r="N72" t="s">
        <v>257</v>
      </c>
      <c r="O72">
        <v>0</v>
      </c>
      <c r="P72">
        <v>0</v>
      </c>
      <c r="Q72" t="s">
        <v>1305</v>
      </c>
      <c r="R72">
        <v>0</v>
      </c>
      <c r="S72">
        <v>0</v>
      </c>
      <c r="T72">
        <v>0</v>
      </c>
      <c r="U72">
        <v>0</v>
      </c>
      <c r="V72" t="s">
        <v>1925</v>
      </c>
      <c r="W72" t="s">
        <v>1925</v>
      </c>
      <c r="X72" t="s">
        <v>1925</v>
      </c>
      <c r="Y72" t="s">
        <v>366</v>
      </c>
      <c r="Z72" t="s">
        <v>1925</v>
      </c>
      <c r="AA72" t="s">
        <v>1925</v>
      </c>
      <c r="AB72" t="s">
        <v>1925</v>
      </c>
      <c r="AC72" t="s">
        <v>1925</v>
      </c>
      <c r="AD72" t="s">
        <v>1925</v>
      </c>
      <c r="AE72" t="s">
        <v>1925</v>
      </c>
      <c r="AF72" t="s">
        <v>1925</v>
      </c>
      <c r="AG72" t="s">
        <v>1925</v>
      </c>
      <c r="AH72" t="s">
        <v>1925</v>
      </c>
      <c r="AI72" t="s">
        <v>1925</v>
      </c>
      <c r="AJ72" t="s">
        <v>1925</v>
      </c>
    </row>
    <row r="73" spans="1:36" x14ac:dyDescent="0.25">
      <c r="A73" s="9">
        <v>108642</v>
      </c>
      <c r="B73" s="10">
        <v>3.4981499999999999</v>
      </c>
      <c r="C73" s="2" t="e">
        <f>VLOOKUP($A73,'[1]ENV1 LL'!$A$1:$I$3000,3,FALSE)</f>
        <v>#N/A</v>
      </c>
      <c r="D73" s="2" t="e">
        <f>VLOOKUP($A73,'[1]ENV1 LL'!$A$1:$I$3000,5,FALSE)</f>
        <v>#N/A</v>
      </c>
      <c r="E73" s="2" t="e">
        <f>VLOOKUP($A73,'[1]ENV1 LL'!$A$1:$I$3000,4,FALSE)</f>
        <v>#N/A</v>
      </c>
      <c r="F73" s="2">
        <f>VLOOKUP($A73,'[1]ENV1 DD'!$A$1:$E$3000,3,FALSE)</f>
        <v>3.9112900000000002</v>
      </c>
      <c r="G73" s="2">
        <f>VLOOKUP($A73,'[1]ENV1 DD'!$A$1:$E$3000,5,FALSE)</f>
        <v>3.1429499999999998E-3</v>
      </c>
      <c r="H73" s="2" t="str">
        <f>VLOOKUP($A73,'[1]ENV1 DD'!$A$1:$E$3000,4,FALSE)</f>
        <v>cre1 * DD up vs QM9414 * DD</v>
      </c>
      <c r="I73">
        <v>12</v>
      </c>
      <c r="J73">
        <v>967928</v>
      </c>
      <c r="K73">
        <v>968866</v>
      </c>
      <c r="L73">
        <v>2</v>
      </c>
      <c r="M73">
        <v>447</v>
      </c>
      <c r="N73" t="s">
        <v>257</v>
      </c>
      <c r="O73">
        <v>0</v>
      </c>
      <c r="P73">
        <v>0</v>
      </c>
      <c r="Q73" t="s">
        <v>1311</v>
      </c>
      <c r="R73">
        <v>84521</v>
      </c>
      <c r="S73">
        <v>207931</v>
      </c>
      <c r="T73" t="s">
        <v>1312</v>
      </c>
      <c r="U73" t="s">
        <v>1313</v>
      </c>
      <c r="V73" t="s">
        <v>100</v>
      </c>
      <c r="W73" t="s">
        <v>1314</v>
      </c>
      <c r="X73" t="s">
        <v>1315</v>
      </c>
      <c r="Y73" t="s">
        <v>87</v>
      </c>
      <c r="Z73" t="s">
        <v>1925</v>
      </c>
      <c r="AA73" t="s">
        <v>1925</v>
      </c>
      <c r="AB73" t="s">
        <v>1925</v>
      </c>
      <c r="AC73" t="s">
        <v>1925</v>
      </c>
      <c r="AD73" t="s">
        <v>1925</v>
      </c>
      <c r="AE73" t="s">
        <v>1925</v>
      </c>
      <c r="AF73" t="s">
        <v>1925</v>
      </c>
      <c r="AG73" t="s">
        <v>1925</v>
      </c>
      <c r="AH73" t="s">
        <v>1925</v>
      </c>
      <c r="AI73" t="s">
        <v>1925</v>
      </c>
      <c r="AJ73" t="s">
        <v>1925</v>
      </c>
    </row>
    <row r="74" spans="1:36" x14ac:dyDescent="0.25">
      <c r="A74" s="9">
        <v>121800</v>
      </c>
      <c r="B74" s="10">
        <v>-2.17632</v>
      </c>
      <c r="C74" s="2" t="e">
        <f>VLOOKUP($A74,'[1]ENV1 LL'!$A$1:$I$3000,3,FALSE)</f>
        <v>#N/A</v>
      </c>
      <c r="D74" s="2" t="e">
        <f>VLOOKUP($A74,'[1]ENV1 LL'!$A$1:$I$3000,5,FALSE)</f>
        <v>#N/A</v>
      </c>
      <c r="E74" s="2" t="e">
        <f>VLOOKUP($A74,'[1]ENV1 LL'!$A$1:$I$3000,4,FALSE)</f>
        <v>#N/A</v>
      </c>
      <c r="F74" s="2">
        <f>VLOOKUP($A74,'[1]ENV1 DD'!$A$1:$E$3000,3,FALSE)</f>
        <v>2.06121</v>
      </c>
      <c r="G74" s="2">
        <f>VLOOKUP($A74,'[1]ENV1 DD'!$A$1:$E$3000,5,FALSE)</f>
        <v>4.0190799999999997E-4</v>
      </c>
      <c r="H74" s="2" t="str">
        <f>VLOOKUP($A74,'[1]ENV1 DD'!$A$1:$E$3000,4,FALSE)</f>
        <v>cre1 * DD up vs QM9414 * DD</v>
      </c>
      <c r="I74">
        <v>9</v>
      </c>
      <c r="J74">
        <v>533489</v>
      </c>
      <c r="K74">
        <v>533678</v>
      </c>
      <c r="L74">
        <v>7</v>
      </c>
      <c r="M74">
        <v>708</v>
      </c>
      <c r="N74" t="s">
        <v>1925</v>
      </c>
      <c r="O74" t="s">
        <v>1925</v>
      </c>
      <c r="P74" t="s">
        <v>1925</v>
      </c>
      <c r="Q74" t="s">
        <v>1925</v>
      </c>
      <c r="R74" t="s">
        <v>1925</v>
      </c>
      <c r="S74" t="s">
        <v>1925</v>
      </c>
      <c r="T74" t="s">
        <v>1925</v>
      </c>
      <c r="U74" t="s">
        <v>1925</v>
      </c>
      <c r="V74" t="s">
        <v>100</v>
      </c>
      <c r="W74" t="s">
        <v>874</v>
      </c>
      <c r="X74" t="s">
        <v>875</v>
      </c>
      <c r="Y74" t="s">
        <v>876</v>
      </c>
      <c r="Z74" t="s">
        <v>877</v>
      </c>
      <c r="AA74">
        <v>0</v>
      </c>
      <c r="AB74">
        <v>0</v>
      </c>
      <c r="AC74" t="s">
        <v>878</v>
      </c>
      <c r="AD74">
        <v>1379</v>
      </c>
      <c r="AE74">
        <v>1089154</v>
      </c>
      <c r="AF74">
        <v>1090532</v>
      </c>
      <c r="AG74" t="s">
        <v>89</v>
      </c>
      <c r="AH74" t="s">
        <v>879</v>
      </c>
      <c r="AI74" t="s">
        <v>118</v>
      </c>
      <c r="AJ74" t="s">
        <v>880</v>
      </c>
    </row>
    <row r="75" spans="1:36" x14ac:dyDescent="0.25">
      <c r="A75" s="9">
        <v>72259</v>
      </c>
      <c r="B75" s="10">
        <v>-2.6553900000000001</v>
      </c>
      <c r="C75" s="2" t="e">
        <f>VLOOKUP($A75,'[1]ENV1 LL'!$A$1:$I$3000,3,FALSE)</f>
        <v>#N/A</v>
      </c>
      <c r="D75" s="2" t="e">
        <f>VLOOKUP($A75,'[1]ENV1 LL'!$A$1:$I$3000,5,FALSE)</f>
        <v>#N/A</v>
      </c>
      <c r="E75" s="2" t="e">
        <f>VLOOKUP($A75,'[1]ENV1 LL'!$A$1:$I$3000,4,FALSE)</f>
        <v>#N/A</v>
      </c>
      <c r="F75" s="2">
        <f>VLOOKUP($A75,'[1]ENV1 DD'!$A$1:$E$3000,3,FALSE)</f>
        <v>6.7907500000000001</v>
      </c>
      <c r="G75" s="2">
        <f>VLOOKUP($A75,'[1]ENV1 DD'!$A$1:$E$3000,5,FALSE)</f>
        <v>2.3326E-5</v>
      </c>
      <c r="H75" s="2" t="str">
        <f>VLOOKUP($A75,'[1]ENV1 DD'!$A$1:$E$3000,4,FALSE)</f>
        <v>cre1 * DD up vs QM9414 * DD</v>
      </c>
      <c r="I75">
        <v>20</v>
      </c>
      <c r="J75">
        <v>584884</v>
      </c>
      <c r="K75">
        <v>585818</v>
      </c>
      <c r="L75">
        <v>4</v>
      </c>
      <c r="M75">
        <v>735</v>
      </c>
      <c r="N75" t="s">
        <v>187</v>
      </c>
      <c r="O75">
        <v>0</v>
      </c>
      <c r="P75">
        <v>0</v>
      </c>
      <c r="Q75" t="s">
        <v>1422</v>
      </c>
      <c r="R75">
        <v>41236</v>
      </c>
      <c r="S75">
        <v>83004</v>
      </c>
      <c r="T75" t="s">
        <v>1423</v>
      </c>
      <c r="U75" t="s">
        <v>1424</v>
      </c>
      <c r="V75" t="s">
        <v>100</v>
      </c>
      <c r="W75" t="s">
        <v>1425</v>
      </c>
      <c r="X75" t="s">
        <v>1426</v>
      </c>
      <c r="Y75" t="s">
        <v>1427</v>
      </c>
      <c r="Z75" t="s">
        <v>1423</v>
      </c>
      <c r="AA75">
        <v>0</v>
      </c>
      <c r="AB75">
        <v>0</v>
      </c>
      <c r="AC75" t="s">
        <v>1428</v>
      </c>
      <c r="AD75">
        <v>1976</v>
      </c>
      <c r="AE75">
        <v>432444</v>
      </c>
      <c r="AF75">
        <v>434419</v>
      </c>
      <c r="AG75" t="s">
        <v>80</v>
      </c>
      <c r="AH75" t="s">
        <v>81</v>
      </c>
      <c r="AI75" t="s">
        <v>214</v>
      </c>
      <c r="AJ75" t="s">
        <v>1429</v>
      </c>
    </row>
    <row r="76" spans="1:36" x14ac:dyDescent="0.25">
      <c r="A76" s="9">
        <v>65744</v>
      </c>
      <c r="B76" s="10">
        <v>2.5415000000000001</v>
      </c>
      <c r="C76" s="2" t="e">
        <f>VLOOKUP($A76,'[1]ENV1 LL'!$A$1:$I$3000,3,FALSE)</f>
        <v>#N/A</v>
      </c>
      <c r="D76" s="2" t="e">
        <f>VLOOKUP($A76,'[1]ENV1 LL'!$A$1:$I$3000,5,FALSE)</f>
        <v>#N/A</v>
      </c>
      <c r="E76" s="2" t="e">
        <f>VLOOKUP($A76,'[1]ENV1 LL'!$A$1:$I$3000,4,FALSE)</f>
        <v>#N/A</v>
      </c>
      <c r="F76" s="2" t="e">
        <f>VLOOKUP($A76,'[1]ENV1 DD'!$A$1:$E$3000,3,FALSE)</f>
        <v>#N/A</v>
      </c>
      <c r="G76" s="2" t="e">
        <f>VLOOKUP($A76,'[1]ENV1 DD'!$A$1:$E$3000,5,FALSE)</f>
        <v>#N/A</v>
      </c>
      <c r="H76" s="2" t="e">
        <f>VLOOKUP($A76,'[1]ENV1 DD'!$A$1:$E$3000,4,FALSE)</f>
        <v>#N/A</v>
      </c>
      <c r="I76">
        <v>17</v>
      </c>
      <c r="J76">
        <v>625422</v>
      </c>
      <c r="K76">
        <v>626193</v>
      </c>
      <c r="L76">
        <v>4</v>
      </c>
      <c r="M76">
        <v>790</v>
      </c>
      <c r="N76" t="s">
        <v>1925</v>
      </c>
      <c r="O76" t="s">
        <v>1925</v>
      </c>
      <c r="P76" t="s">
        <v>1925</v>
      </c>
      <c r="Q76" t="s">
        <v>1925</v>
      </c>
      <c r="R76" t="s">
        <v>1925</v>
      </c>
      <c r="S76" t="s">
        <v>1925</v>
      </c>
      <c r="T76" t="s">
        <v>1925</v>
      </c>
      <c r="U76" t="s">
        <v>1925</v>
      </c>
      <c r="V76" t="s">
        <v>1925</v>
      </c>
      <c r="W76" t="s">
        <v>1925</v>
      </c>
      <c r="X76" t="s">
        <v>1925</v>
      </c>
      <c r="Y76" t="s">
        <v>124</v>
      </c>
      <c r="Z76" t="s">
        <v>1156</v>
      </c>
      <c r="AA76">
        <v>0</v>
      </c>
      <c r="AB76">
        <v>0</v>
      </c>
      <c r="AC76" t="s">
        <v>1157</v>
      </c>
      <c r="AD76">
        <v>1934</v>
      </c>
      <c r="AE76">
        <v>164619</v>
      </c>
      <c r="AF76">
        <v>166552</v>
      </c>
      <c r="AG76" t="s">
        <v>80</v>
      </c>
      <c r="AH76" t="s">
        <v>81</v>
      </c>
      <c r="AI76" t="s">
        <v>110</v>
      </c>
      <c r="AJ76" t="s">
        <v>473</v>
      </c>
    </row>
    <row r="77" spans="1:36" x14ac:dyDescent="0.25">
      <c r="A77" s="9">
        <v>22798</v>
      </c>
      <c r="B77" s="10">
        <v>2.2318799999999999</v>
      </c>
      <c r="C77" s="2" t="e">
        <f>VLOOKUP($A77,'[1]ENV1 LL'!$A$1:$I$3000,3,FALSE)</f>
        <v>#N/A</v>
      </c>
      <c r="D77" s="2" t="e">
        <f>VLOOKUP($A77,'[1]ENV1 LL'!$A$1:$I$3000,5,FALSE)</f>
        <v>#N/A</v>
      </c>
      <c r="E77" s="2" t="e">
        <f>VLOOKUP($A77,'[1]ENV1 LL'!$A$1:$I$3000,4,FALSE)</f>
        <v>#N/A</v>
      </c>
      <c r="F77" s="2" t="e">
        <f>VLOOKUP($A77,'[1]ENV1 DD'!$A$1:$E$3000,3,FALSE)</f>
        <v>#N/A</v>
      </c>
      <c r="G77" s="2" t="e">
        <f>VLOOKUP($A77,'[1]ENV1 DD'!$A$1:$E$3000,5,FALSE)</f>
        <v>#N/A</v>
      </c>
      <c r="H77" s="2" t="e">
        <f>VLOOKUP($A77,'[1]ENV1 DD'!$A$1:$E$3000,4,FALSE)</f>
        <v>#N/A</v>
      </c>
      <c r="I77">
        <v>15</v>
      </c>
      <c r="J77">
        <v>397490</v>
      </c>
      <c r="K77">
        <v>398600</v>
      </c>
      <c r="L77">
        <v>7</v>
      </c>
      <c r="M77">
        <v>118</v>
      </c>
      <c r="N77" t="s">
        <v>1159</v>
      </c>
      <c r="O77" t="s">
        <v>1160</v>
      </c>
      <c r="P77">
        <v>0</v>
      </c>
      <c r="Q77" t="s">
        <v>1161</v>
      </c>
      <c r="R77">
        <v>81587</v>
      </c>
      <c r="S77">
        <v>47159</v>
      </c>
      <c r="T77" t="s">
        <v>1162</v>
      </c>
      <c r="U77" t="s">
        <v>1163</v>
      </c>
      <c r="V77" t="s">
        <v>100</v>
      </c>
      <c r="W77" t="s">
        <v>1164</v>
      </c>
      <c r="X77" t="s">
        <v>1165</v>
      </c>
      <c r="Y77" t="s">
        <v>1166</v>
      </c>
      <c r="Z77" t="s">
        <v>1162</v>
      </c>
      <c r="AA77">
        <v>0</v>
      </c>
      <c r="AB77">
        <v>0</v>
      </c>
      <c r="AC77" t="s">
        <v>1167</v>
      </c>
      <c r="AD77">
        <v>1320</v>
      </c>
      <c r="AE77">
        <v>124009</v>
      </c>
      <c r="AF77">
        <v>125328</v>
      </c>
      <c r="AG77" t="s">
        <v>80</v>
      </c>
      <c r="AH77" t="s">
        <v>1161</v>
      </c>
      <c r="AI77" t="s">
        <v>82</v>
      </c>
      <c r="AJ77" t="s">
        <v>1168</v>
      </c>
    </row>
    <row r="78" spans="1:36" x14ac:dyDescent="0.25">
      <c r="A78" s="9">
        <v>82014</v>
      </c>
      <c r="B78" s="10">
        <v>2.0496799999999999</v>
      </c>
      <c r="C78" s="2" t="e">
        <f>VLOOKUP($A78,'[1]ENV1 LL'!$A$1:$I$3000,3,FALSE)</f>
        <v>#N/A</v>
      </c>
      <c r="D78" s="2" t="e">
        <f>VLOOKUP($A78,'[1]ENV1 LL'!$A$1:$I$3000,5,FALSE)</f>
        <v>#N/A</v>
      </c>
      <c r="E78" s="2" t="e">
        <f>VLOOKUP($A78,'[1]ENV1 LL'!$A$1:$I$3000,4,FALSE)</f>
        <v>#N/A</v>
      </c>
      <c r="F78" s="2" t="e">
        <f>VLOOKUP($A78,'[1]ENV1 DD'!$A$1:$E$3000,3,FALSE)</f>
        <v>#N/A</v>
      </c>
      <c r="G78" s="2" t="e">
        <f>VLOOKUP($A78,'[1]ENV1 DD'!$A$1:$E$3000,5,FALSE)</f>
        <v>#N/A</v>
      </c>
      <c r="H78" s="2" t="e">
        <f>VLOOKUP($A78,'[1]ENV1 DD'!$A$1:$E$3000,4,FALSE)</f>
        <v>#N/A</v>
      </c>
      <c r="I78">
        <v>29</v>
      </c>
      <c r="J78">
        <v>234589</v>
      </c>
      <c r="K78">
        <v>235076</v>
      </c>
      <c r="L78">
        <v>6</v>
      </c>
      <c r="M78">
        <v>976</v>
      </c>
      <c r="N78" t="s">
        <v>1925</v>
      </c>
      <c r="O78" t="s">
        <v>1925</v>
      </c>
      <c r="P78" t="s">
        <v>1925</v>
      </c>
      <c r="Q78" t="s">
        <v>1925</v>
      </c>
      <c r="R78" t="s">
        <v>1925</v>
      </c>
      <c r="S78" t="s">
        <v>1925</v>
      </c>
      <c r="T78" t="s">
        <v>1925</v>
      </c>
      <c r="U78" t="s">
        <v>1925</v>
      </c>
      <c r="V78" t="s">
        <v>100</v>
      </c>
      <c r="W78" t="s">
        <v>1170</v>
      </c>
      <c r="X78" t="s">
        <v>1171</v>
      </c>
      <c r="Y78" t="s">
        <v>1172</v>
      </c>
      <c r="Z78" t="s">
        <v>1925</v>
      </c>
      <c r="AA78" t="s">
        <v>1925</v>
      </c>
      <c r="AB78" t="s">
        <v>1925</v>
      </c>
      <c r="AC78" t="s">
        <v>1925</v>
      </c>
      <c r="AD78" t="s">
        <v>1925</v>
      </c>
      <c r="AE78" t="s">
        <v>1925</v>
      </c>
      <c r="AF78" t="s">
        <v>1925</v>
      </c>
      <c r="AG78" t="s">
        <v>1925</v>
      </c>
      <c r="AH78" t="s">
        <v>1925</v>
      </c>
      <c r="AI78" t="s">
        <v>1925</v>
      </c>
      <c r="AJ78" t="s">
        <v>1925</v>
      </c>
    </row>
    <row r="79" spans="1:36" x14ac:dyDescent="0.25">
      <c r="A79" s="9">
        <v>112325</v>
      </c>
      <c r="B79" s="10">
        <v>2.1324100000000001</v>
      </c>
      <c r="C79" s="2" t="e">
        <f>VLOOKUP($A79,'[1]ENV1 LL'!$A$1:$I$3000,3,FALSE)</f>
        <v>#N/A</v>
      </c>
      <c r="D79" s="2" t="e">
        <f>VLOOKUP($A79,'[1]ENV1 LL'!$A$1:$I$3000,5,FALSE)</f>
        <v>#N/A</v>
      </c>
      <c r="E79" s="2" t="e">
        <f>VLOOKUP($A79,'[1]ENV1 LL'!$A$1:$I$3000,4,FALSE)</f>
        <v>#N/A</v>
      </c>
      <c r="F79" s="2" t="e">
        <f>VLOOKUP($A79,'[1]ENV1 DD'!$A$1:$E$3000,3,FALSE)</f>
        <v>#N/A</v>
      </c>
      <c r="G79" s="2" t="e">
        <f>VLOOKUP($A79,'[1]ENV1 DD'!$A$1:$E$3000,5,FALSE)</f>
        <v>#N/A</v>
      </c>
      <c r="H79" s="2" t="e">
        <f>VLOOKUP($A79,'[1]ENV1 DD'!$A$1:$E$3000,4,FALSE)</f>
        <v>#N/A</v>
      </c>
      <c r="I79">
        <v>37</v>
      </c>
      <c r="J79">
        <v>9910</v>
      </c>
      <c r="K79">
        <v>10383</v>
      </c>
      <c r="L79">
        <v>7</v>
      </c>
      <c r="M79">
        <v>430</v>
      </c>
      <c r="N79" t="s">
        <v>1925</v>
      </c>
      <c r="O79" t="s">
        <v>1925</v>
      </c>
      <c r="P79" t="s">
        <v>1925</v>
      </c>
      <c r="Q79" t="s">
        <v>1925</v>
      </c>
      <c r="R79" t="s">
        <v>1925</v>
      </c>
      <c r="S79" t="s">
        <v>1925</v>
      </c>
      <c r="T79" t="s">
        <v>1925</v>
      </c>
      <c r="U79" t="s">
        <v>1925</v>
      </c>
      <c r="V79" t="s">
        <v>1925</v>
      </c>
      <c r="W79" t="s">
        <v>1925</v>
      </c>
      <c r="X79" t="s">
        <v>1925</v>
      </c>
      <c r="Y79" t="s">
        <v>1139</v>
      </c>
      <c r="Z79" t="s">
        <v>1925</v>
      </c>
      <c r="AA79" t="s">
        <v>1925</v>
      </c>
      <c r="AB79" t="s">
        <v>1925</v>
      </c>
      <c r="AC79" t="s">
        <v>1925</v>
      </c>
      <c r="AD79" t="s">
        <v>1925</v>
      </c>
      <c r="AE79" t="s">
        <v>1925</v>
      </c>
      <c r="AF79" t="s">
        <v>1925</v>
      </c>
      <c r="AG79" t="s">
        <v>1925</v>
      </c>
      <c r="AH79" t="s">
        <v>1925</v>
      </c>
      <c r="AI79" t="s">
        <v>1925</v>
      </c>
      <c r="AJ79" t="s">
        <v>1925</v>
      </c>
    </row>
    <row r="80" spans="1:36" x14ac:dyDescent="0.25">
      <c r="A80" s="9">
        <v>109560</v>
      </c>
      <c r="B80" s="10">
        <v>2.4283600000000001</v>
      </c>
      <c r="C80" s="2" t="e">
        <f>VLOOKUP($A80,'[1]ENV1 LL'!$A$1:$I$3000,3,FALSE)</f>
        <v>#N/A</v>
      </c>
      <c r="D80" s="2" t="e">
        <f>VLOOKUP($A80,'[1]ENV1 LL'!$A$1:$I$3000,5,FALSE)</f>
        <v>#N/A</v>
      </c>
      <c r="E80" s="2" t="e">
        <f>VLOOKUP($A80,'[1]ENV1 LL'!$A$1:$I$3000,4,FALSE)</f>
        <v>#N/A</v>
      </c>
      <c r="F80" s="2" t="e">
        <f>VLOOKUP($A80,'[1]ENV1 DD'!$A$1:$E$3000,3,FALSE)</f>
        <v>#N/A</v>
      </c>
      <c r="G80" s="2" t="e">
        <f>VLOOKUP($A80,'[1]ENV1 DD'!$A$1:$E$3000,5,FALSE)</f>
        <v>#N/A</v>
      </c>
      <c r="H80" s="2" t="e">
        <f>VLOOKUP($A80,'[1]ENV1 DD'!$A$1:$E$3000,4,FALSE)</f>
        <v>#N/A</v>
      </c>
      <c r="I80">
        <v>16</v>
      </c>
      <c r="J80">
        <v>444842</v>
      </c>
      <c r="K80">
        <v>444874</v>
      </c>
      <c r="L80">
        <v>6</v>
      </c>
      <c r="M80">
        <v>695</v>
      </c>
      <c r="N80" t="s">
        <v>158</v>
      </c>
      <c r="O80">
        <v>0</v>
      </c>
      <c r="P80">
        <v>0</v>
      </c>
      <c r="Q80" t="s">
        <v>81</v>
      </c>
      <c r="R80">
        <v>317908</v>
      </c>
      <c r="S80">
        <v>0</v>
      </c>
      <c r="T80" t="s">
        <v>1176</v>
      </c>
      <c r="U80" t="s">
        <v>1177</v>
      </c>
      <c r="V80" t="s">
        <v>1925</v>
      </c>
      <c r="W80" t="s">
        <v>1925</v>
      </c>
      <c r="X80" t="s">
        <v>1925</v>
      </c>
      <c r="Y80" t="s">
        <v>1178</v>
      </c>
      <c r="Z80" t="s">
        <v>1176</v>
      </c>
      <c r="AA80">
        <v>0</v>
      </c>
      <c r="AB80">
        <v>0</v>
      </c>
      <c r="AC80" t="s">
        <v>1925</v>
      </c>
      <c r="AD80" t="s">
        <v>1925</v>
      </c>
      <c r="AE80" t="s">
        <v>1925</v>
      </c>
      <c r="AF80" t="s">
        <v>1925</v>
      </c>
      <c r="AG80" t="s">
        <v>1925</v>
      </c>
      <c r="AH80" t="s">
        <v>1925</v>
      </c>
      <c r="AI80" t="s">
        <v>1925</v>
      </c>
      <c r="AJ80" t="s">
        <v>1925</v>
      </c>
    </row>
    <row r="81" spans="1:36" x14ac:dyDescent="0.25">
      <c r="A81" s="9">
        <v>104116</v>
      </c>
      <c r="B81" s="10">
        <v>2.10276</v>
      </c>
      <c r="C81" s="2" t="e">
        <f>VLOOKUP($A81,'[1]ENV1 LL'!$A$1:$I$3000,3,FALSE)</f>
        <v>#N/A</v>
      </c>
      <c r="D81" s="2" t="e">
        <f>VLOOKUP($A81,'[1]ENV1 LL'!$A$1:$I$3000,5,FALSE)</f>
        <v>#N/A</v>
      </c>
      <c r="E81" s="2" t="e">
        <f>VLOOKUP($A81,'[1]ENV1 LL'!$A$1:$I$3000,4,FALSE)</f>
        <v>#N/A</v>
      </c>
      <c r="F81" s="2" t="e">
        <f>VLOOKUP($A81,'[1]ENV1 DD'!$A$1:$E$3000,3,FALSE)</f>
        <v>#N/A</v>
      </c>
      <c r="G81" s="2" t="e">
        <f>VLOOKUP($A81,'[1]ENV1 DD'!$A$1:$E$3000,5,FALSE)</f>
        <v>#N/A</v>
      </c>
      <c r="H81" s="2" t="e">
        <f>VLOOKUP($A81,'[1]ENV1 DD'!$A$1:$E$3000,4,FALSE)</f>
        <v>#N/A</v>
      </c>
      <c r="I81">
        <v>3</v>
      </c>
      <c r="J81">
        <v>197194</v>
      </c>
      <c r="K81">
        <v>198195</v>
      </c>
      <c r="L81">
        <v>6</v>
      </c>
      <c r="M81">
        <v>72</v>
      </c>
      <c r="N81" t="s">
        <v>1925</v>
      </c>
      <c r="O81" t="s">
        <v>1925</v>
      </c>
      <c r="P81" t="s">
        <v>1925</v>
      </c>
      <c r="Q81" t="s">
        <v>1925</v>
      </c>
      <c r="R81" t="s">
        <v>1925</v>
      </c>
      <c r="S81" t="s">
        <v>1925</v>
      </c>
      <c r="T81" t="s">
        <v>1925</v>
      </c>
      <c r="U81" t="s">
        <v>1925</v>
      </c>
      <c r="V81" t="s">
        <v>1925</v>
      </c>
      <c r="W81" t="s">
        <v>1925</v>
      </c>
      <c r="X81" t="s">
        <v>1925</v>
      </c>
      <c r="Y81" t="s">
        <v>1181</v>
      </c>
      <c r="Z81" t="s">
        <v>1925</v>
      </c>
      <c r="AA81" t="s">
        <v>1925</v>
      </c>
      <c r="AB81" t="s">
        <v>1925</v>
      </c>
      <c r="AC81" t="s">
        <v>1925</v>
      </c>
      <c r="AD81" t="s">
        <v>1925</v>
      </c>
      <c r="AE81" t="s">
        <v>1925</v>
      </c>
      <c r="AF81" t="s">
        <v>1925</v>
      </c>
      <c r="AG81" t="s">
        <v>1925</v>
      </c>
      <c r="AH81" t="s">
        <v>1925</v>
      </c>
      <c r="AI81" t="s">
        <v>1925</v>
      </c>
      <c r="AJ81" t="s">
        <v>1925</v>
      </c>
    </row>
    <row r="82" spans="1:36" x14ac:dyDescent="0.25">
      <c r="A82" s="9">
        <v>112386</v>
      </c>
      <c r="B82" s="10">
        <v>2.1020599999999998</v>
      </c>
      <c r="C82" s="2" t="e">
        <f>VLOOKUP($A82,'[1]ENV1 LL'!$A$1:$I$3000,3,FALSE)</f>
        <v>#N/A</v>
      </c>
      <c r="D82" s="2" t="e">
        <f>VLOOKUP($A82,'[1]ENV1 LL'!$A$1:$I$3000,5,FALSE)</f>
        <v>#N/A</v>
      </c>
      <c r="E82" s="2" t="e">
        <f>VLOOKUP($A82,'[1]ENV1 LL'!$A$1:$I$3000,4,FALSE)</f>
        <v>#N/A</v>
      </c>
      <c r="F82" s="2" t="e">
        <f>VLOOKUP($A82,'[1]ENV1 DD'!$A$1:$E$3000,3,FALSE)</f>
        <v>#N/A</v>
      </c>
      <c r="G82" s="2" t="e">
        <f>VLOOKUP($A82,'[1]ENV1 DD'!$A$1:$E$3000,5,FALSE)</f>
        <v>#N/A</v>
      </c>
      <c r="H82" s="2" t="e">
        <f>VLOOKUP($A82,'[1]ENV1 DD'!$A$1:$E$3000,4,FALSE)</f>
        <v>#N/A</v>
      </c>
      <c r="I82">
        <v>38</v>
      </c>
      <c r="J82">
        <v>67347</v>
      </c>
      <c r="K82">
        <v>67438</v>
      </c>
      <c r="L82">
        <v>4</v>
      </c>
      <c r="M82">
        <v>76</v>
      </c>
      <c r="N82" t="s">
        <v>1925</v>
      </c>
      <c r="O82" t="s">
        <v>1925</v>
      </c>
      <c r="P82" t="s">
        <v>1925</v>
      </c>
      <c r="Q82" t="s">
        <v>1925</v>
      </c>
      <c r="R82" t="s">
        <v>1925</v>
      </c>
      <c r="S82" t="s">
        <v>1925</v>
      </c>
      <c r="T82" t="s">
        <v>1925</v>
      </c>
      <c r="U82" t="s">
        <v>1925</v>
      </c>
      <c r="V82" t="s">
        <v>1925</v>
      </c>
      <c r="W82" t="s">
        <v>1925</v>
      </c>
      <c r="X82" t="s">
        <v>1925</v>
      </c>
      <c r="Y82" t="s">
        <v>87</v>
      </c>
      <c r="Z82" t="s">
        <v>1925</v>
      </c>
      <c r="AA82" t="s">
        <v>1925</v>
      </c>
      <c r="AB82" t="s">
        <v>1925</v>
      </c>
      <c r="AC82" t="s">
        <v>1925</v>
      </c>
      <c r="AD82" t="s">
        <v>1925</v>
      </c>
      <c r="AE82" t="s">
        <v>1925</v>
      </c>
      <c r="AF82" t="s">
        <v>1925</v>
      </c>
      <c r="AG82" t="s">
        <v>1925</v>
      </c>
      <c r="AH82" t="s">
        <v>1925</v>
      </c>
      <c r="AI82" t="s">
        <v>1925</v>
      </c>
      <c r="AJ82" t="s">
        <v>1925</v>
      </c>
    </row>
    <row r="83" spans="1:36" x14ac:dyDescent="0.25">
      <c r="A83" s="9">
        <v>106662</v>
      </c>
      <c r="B83" s="10">
        <v>2.0580400000000001</v>
      </c>
      <c r="C83" s="2" t="e">
        <f>VLOOKUP($A83,'[1]ENV1 LL'!$A$1:$I$3000,3,FALSE)</f>
        <v>#N/A</v>
      </c>
      <c r="D83" s="2" t="e">
        <f>VLOOKUP($A83,'[1]ENV1 LL'!$A$1:$I$3000,5,FALSE)</f>
        <v>#N/A</v>
      </c>
      <c r="E83" s="2" t="e">
        <f>VLOOKUP($A83,'[1]ENV1 LL'!$A$1:$I$3000,4,FALSE)</f>
        <v>#N/A</v>
      </c>
      <c r="F83" s="2" t="e">
        <f>VLOOKUP($A83,'[1]ENV1 DD'!$A$1:$E$3000,3,FALSE)</f>
        <v>#N/A</v>
      </c>
      <c r="G83" s="2" t="e">
        <f>VLOOKUP($A83,'[1]ENV1 DD'!$A$1:$E$3000,5,FALSE)</f>
        <v>#N/A</v>
      </c>
      <c r="H83" s="2" t="e">
        <f>VLOOKUP($A83,'[1]ENV1 DD'!$A$1:$E$3000,4,FALSE)</f>
        <v>#N/A</v>
      </c>
      <c r="I83">
        <v>7</v>
      </c>
      <c r="J83">
        <v>1273522</v>
      </c>
      <c r="K83">
        <v>1273624</v>
      </c>
      <c r="L83">
        <v>2</v>
      </c>
      <c r="M83">
        <v>48</v>
      </c>
      <c r="N83" t="s">
        <v>1925</v>
      </c>
      <c r="O83" t="s">
        <v>1925</v>
      </c>
      <c r="P83" t="s">
        <v>1925</v>
      </c>
      <c r="Q83" t="s">
        <v>1925</v>
      </c>
      <c r="R83" t="s">
        <v>1925</v>
      </c>
      <c r="S83" t="s">
        <v>1925</v>
      </c>
      <c r="T83" t="s">
        <v>1925</v>
      </c>
      <c r="U83" t="s">
        <v>1925</v>
      </c>
      <c r="V83" t="s">
        <v>1925</v>
      </c>
      <c r="W83" t="s">
        <v>1925</v>
      </c>
      <c r="X83" t="s">
        <v>1925</v>
      </c>
      <c r="Y83" t="s">
        <v>366</v>
      </c>
      <c r="Z83" t="s">
        <v>1925</v>
      </c>
      <c r="AA83" t="s">
        <v>1925</v>
      </c>
      <c r="AB83" t="s">
        <v>1925</v>
      </c>
      <c r="AC83" t="s">
        <v>1925</v>
      </c>
      <c r="AD83" t="s">
        <v>1925</v>
      </c>
      <c r="AE83" t="s">
        <v>1925</v>
      </c>
      <c r="AF83" t="s">
        <v>1925</v>
      </c>
      <c r="AG83" t="s">
        <v>1925</v>
      </c>
      <c r="AH83" t="s">
        <v>1925</v>
      </c>
      <c r="AI83" t="s">
        <v>1925</v>
      </c>
      <c r="AJ83" t="s">
        <v>1925</v>
      </c>
    </row>
    <row r="84" spans="1:36" x14ac:dyDescent="0.25">
      <c r="A84" s="9">
        <v>103113</v>
      </c>
      <c r="B84" s="10">
        <v>2.1025399999999999</v>
      </c>
      <c r="C84" s="12" t="e">
        <f>VLOOKUP($A84,'[1]ENV1 LL'!$A$1:$I$3000,3,FALSE)</f>
        <v>#N/A</v>
      </c>
      <c r="D84" s="12" t="e">
        <f>VLOOKUP($A84,'[1]ENV1 LL'!$A$1:$I$3000,5,FALSE)</f>
        <v>#N/A</v>
      </c>
      <c r="E84" s="12" t="e">
        <f>VLOOKUP($A84,'[1]ENV1 LL'!$A$1:$I$3000,4,FALSE)</f>
        <v>#N/A</v>
      </c>
      <c r="F84" s="12" t="e">
        <f>VLOOKUP($A84,'[1]ENV1 DD'!$A$1:$E$3000,3,FALSE)</f>
        <v>#N/A</v>
      </c>
      <c r="G84" s="12" t="e">
        <f>VLOOKUP($A84,'[1]ENV1 DD'!$A$1:$E$3000,5,FALSE)</f>
        <v>#N/A</v>
      </c>
      <c r="H84" s="12" t="e">
        <f>VLOOKUP($A84,'[1]ENV1 DD'!$A$1:$E$3000,4,FALSE)</f>
        <v>#N/A</v>
      </c>
      <c r="I84">
        <v>1</v>
      </c>
      <c r="J84">
        <v>2708793</v>
      </c>
      <c r="K84">
        <v>2708879</v>
      </c>
      <c r="L84">
        <v>7</v>
      </c>
      <c r="M84">
        <v>343</v>
      </c>
      <c r="N84" t="s">
        <v>1925</v>
      </c>
      <c r="O84" t="s">
        <v>1925</v>
      </c>
      <c r="P84" t="s">
        <v>1925</v>
      </c>
      <c r="Q84" t="s">
        <v>1925</v>
      </c>
      <c r="R84" t="s">
        <v>1925</v>
      </c>
      <c r="S84" t="s">
        <v>1925</v>
      </c>
      <c r="T84" t="s">
        <v>1925</v>
      </c>
      <c r="U84" t="s">
        <v>1925</v>
      </c>
      <c r="V84" t="s">
        <v>1925</v>
      </c>
      <c r="W84" t="s">
        <v>1925</v>
      </c>
      <c r="X84" t="s">
        <v>1925</v>
      </c>
      <c r="Y84" t="s">
        <v>1185</v>
      </c>
      <c r="Z84" t="s">
        <v>1925</v>
      </c>
      <c r="AA84" t="s">
        <v>1925</v>
      </c>
      <c r="AB84" t="s">
        <v>1925</v>
      </c>
      <c r="AC84" t="s">
        <v>1925</v>
      </c>
      <c r="AD84" t="s">
        <v>1925</v>
      </c>
      <c r="AE84" t="s">
        <v>1925</v>
      </c>
      <c r="AF84" t="s">
        <v>1925</v>
      </c>
      <c r="AG84" t="s">
        <v>1925</v>
      </c>
      <c r="AH84" t="s">
        <v>1925</v>
      </c>
      <c r="AI84" t="s">
        <v>1925</v>
      </c>
      <c r="AJ84" t="s">
        <v>1925</v>
      </c>
    </row>
    <row r="85" spans="1:36" x14ac:dyDescent="0.25">
      <c r="A85" s="9">
        <v>61618</v>
      </c>
      <c r="B85" s="10">
        <v>2.4779800000000001</v>
      </c>
      <c r="C85" s="12" t="e">
        <f>VLOOKUP($A85,'[1]ENV1 LL'!$A$1:$I$3000,3,FALSE)</f>
        <v>#N/A</v>
      </c>
      <c r="D85" s="12" t="e">
        <f>VLOOKUP($A85,'[1]ENV1 LL'!$A$1:$I$3000,5,FALSE)</f>
        <v>#N/A</v>
      </c>
      <c r="E85" s="12" t="e">
        <f>VLOOKUP($A85,'[1]ENV1 LL'!$A$1:$I$3000,4,FALSE)</f>
        <v>#N/A</v>
      </c>
      <c r="F85" s="12" t="e">
        <f>VLOOKUP($A85,'[1]ENV1 DD'!$A$1:$E$3000,3,FALSE)</f>
        <v>#N/A</v>
      </c>
      <c r="G85" s="12" t="e">
        <f>VLOOKUP($A85,'[1]ENV1 DD'!$A$1:$E$3000,5,FALSE)</f>
        <v>#N/A</v>
      </c>
      <c r="H85" s="12" t="e">
        <f>VLOOKUP($A85,'[1]ENV1 DD'!$A$1:$E$3000,4,FALSE)</f>
        <v>#N/A</v>
      </c>
      <c r="I85">
        <v>9</v>
      </c>
      <c r="J85">
        <v>966363</v>
      </c>
      <c r="K85">
        <v>966683</v>
      </c>
      <c r="L85">
        <v>7</v>
      </c>
      <c r="M85">
        <v>586</v>
      </c>
      <c r="N85" t="s">
        <v>1925</v>
      </c>
      <c r="O85" t="s">
        <v>1925</v>
      </c>
      <c r="P85" t="s">
        <v>1925</v>
      </c>
      <c r="Q85" t="s">
        <v>1925</v>
      </c>
      <c r="R85" t="s">
        <v>1925</v>
      </c>
      <c r="S85" t="s">
        <v>1925</v>
      </c>
      <c r="T85" t="s">
        <v>1925</v>
      </c>
      <c r="U85" t="s">
        <v>1925</v>
      </c>
      <c r="V85" t="s">
        <v>1925</v>
      </c>
      <c r="W85" t="s">
        <v>1925</v>
      </c>
      <c r="X85" t="s">
        <v>1925</v>
      </c>
      <c r="Y85" t="s">
        <v>87</v>
      </c>
      <c r="Z85" t="s">
        <v>1925</v>
      </c>
      <c r="AA85" t="s">
        <v>1925</v>
      </c>
      <c r="AB85" t="s">
        <v>1925</v>
      </c>
      <c r="AC85" t="s">
        <v>1925</v>
      </c>
      <c r="AD85" t="s">
        <v>1925</v>
      </c>
      <c r="AE85" t="s">
        <v>1925</v>
      </c>
      <c r="AF85" t="s">
        <v>1925</v>
      </c>
      <c r="AG85" t="s">
        <v>1925</v>
      </c>
      <c r="AH85" t="s">
        <v>1925</v>
      </c>
      <c r="AI85" t="s">
        <v>1925</v>
      </c>
      <c r="AJ85" t="s">
        <v>1925</v>
      </c>
    </row>
    <row r="86" spans="1:36" x14ac:dyDescent="0.25">
      <c r="A86" s="9">
        <v>108383</v>
      </c>
      <c r="B86" s="10">
        <v>2.44956</v>
      </c>
      <c r="C86" s="2" t="e">
        <f>VLOOKUP($A86,'[1]ENV1 LL'!$A$1:$I$3000,3,FALSE)</f>
        <v>#N/A</v>
      </c>
      <c r="D86" s="2" t="e">
        <f>VLOOKUP($A86,'[1]ENV1 LL'!$A$1:$I$3000,5,FALSE)</f>
        <v>#N/A</v>
      </c>
      <c r="E86" s="2" t="e">
        <f>VLOOKUP($A86,'[1]ENV1 LL'!$A$1:$I$3000,4,FALSE)</f>
        <v>#N/A</v>
      </c>
      <c r="F86" s="2" t="e">
        <f>VLOOKUP($A86,'[1]ENV1 DD'!$A$1:$E$3000,3,FALSE)</f>
        <v>#N/A</v>
      </c>
      <c r="G86" s="2" t="e">
        <f>VLOOKUP($A86,'[1]ENV1 DD'!$A$1:$E$3000,5,FALSE)</f>
        <v>#N/A</v>
      </c>
      <c r="H86" s="2" t="e">
        <f>VLOOKUP($A86,'[1]ENV1 DD'!$A$1:$E$3000,4,FALSE)</f>
        <v>#N/A</v>
      </c>
      <c r="I86">
        <v>12</v>
      </c>
      <c r="J86">
        <v>5572</v>
      </c>
      <c r="K86">
        <v>6297</v>
      </c>
      <c r="L86">
        <v>2</v>
      </c>
      <c r="M86">
        <v>708</v>
      </c>
      <c r="N86" t="s">
        <v>1925</v>
      </c>
      <c r="O86" t="s">
        <v>1925</v>
      </c>
      <c r="P86" t="s">
        <v>1925</v>
      </c>
      <c r="Q86" t="s">
        <v>1925</v>
      </c>
      <c r="R86" t="s">
        <v>1925</v>
      </c>
      <c r="S86" t="s">
        <v>1925</v>
      </c>
      <c r="T86" t="s">
        <v>1925</v>
      </c>
      <c r="U86" t="s">
        <v>1925</v>
      </c>
      <c r="V86" t="s">
        <v>1925</v>
      </c>
      <c r="W86" t="s">
        <v>1925</v>
      </c>
      <c r="X86" t="s">
        <v>1925</v>
      </c>
      <c r="Y86" t="s">
        <v>73</v>
      </c>
      <c r="Z86" t="s">
        <v>1925</v>
      </c>
      <c r="AA86" t="s">
        <v>1925</v>
      </c>
      <c r="AB86" t="s">
        <v>1925</v>
      </c>
      <c r="AC86" t="s">
        <v>1925</v>
      </c>
      <c r="AD86" t="s">
        <v>1925</v>
      </c>
      <c r="AE86" t="s">
        <v>1925</v>
      </c>
      <c r="AF86" t="s">
        <v>1925</v>
      </c>
      <c r="AG86" t="s">
        <v>1925</v>
      </c>
      <c r="AH86" t="s">
        <v>1925</v>
      </c>
      <c r="AI86" t="s">
        <v>1925</v>
      </c>
      <c r="AJ86" t="s">
        <v>1925</v>
      </c>
    </row>
    <row r="87" spans="1:36" x14ac:dyDescent="0.25">
      <c r="A87" s="9">
        <v>3330</v>
      </c>
      <c r="B87" s="10">
        <v>2.0638399999999999</v>
      </c>
      <c r="C87" s="12" t="e">
        <f>VLOOKUP($A87,'[1]ENV1 LL'!$A$1:$I$3000,3,FALSE)</f>
        <v>#N/A</v>
      </c>
      <c r="D87" s="12" t="e">
        <f>VLOOKUP($A87,'[1]ENV1 LL'!$A$1:$I$3000,5,FALSE)</f>
        <v>#N/A</v>
      </c>
      <c r="E87" s="12" t="e">
        <f>VLOOKUP($A87,'[1]ENV1 LL'!$A$1:$I$3000,4,FALSE)</f>
        <v>#N/A</v>
      </c>
      <c r="F87" s="12" t="e">
        <f>VLOOKUP($A87,'[1]ENV1 DD'!$A$1:$E$3000,3,FALSE)</f>
        <v>#N/A</v>
      </c>
      <c r="G87" s="12" t="e">
        <f>VLOOKUP($A87,'[1]ENV1 DD'!$A$1:$E$3000,5,FALSE)</f>
        <v>#N/A</v>
      </c>
      <c r="H87" s="12" t="e">
        <f>VLOOKUP($A87,'[1]ENV1 DD'!$A$1:$E$3000,4,FALSE)</f>
        <v>#N/A</v>
      </c>
      <c r="I87">
        <v>6</v>
      </c>
      <c r="J87">
        <v>634917</v>
      </c>
      <c r="K87">
        <v>635116</v>
      </c>
      <c r="L87">
        <v>1</v>
      </c>
      <c r="M87">
        <v>175</v>
      </c>
      <c r="N87" t="s">
        <v>1925</v>
      </c>
      <c r="O87" t="s">
        <v>1925</v>
      </c>
      <c r="P87" t="s">
        <v>1925</v>
      </c>
      <c r="Q87" t="s">
        <v>1925</v>
      </c>
      <c r="R87" t="s">
        <v>1925</v>
      </c>
      <c r="S87" t="s">
        <v>1925</v>
      </c>
      <c r="T87" t="s">
        <v>1925</v>
      </c>
      <c r="U87" t="s">
        <v>1925</v>
      </c>
      <c r="V87" t="s">
        <v>1925</v>
      </c>
      <c r="W87" t="s">
        <v>1925</v>
      </c>
      <c r="X87" t="s">
        <v>1925</v>
      </c>
      <c r="Y87" t="s">
        <v>124</v>
      </c>
      <c r="Z87" t="s">
        <v>1925</v>
      </c>
      <c r="AA87" t="s">
        <v>1925</v>
      </c>
      <c r="AB87" t="s">
        <v>1925</v>
      </c>
      <c r="AC87" t="s">
        <v>1925</v>
      </c>
      <c r="AD87" t="s">
        <v>1925</v>
      </c>
      <c r="AE87" t="s">
        <v>1925</v>
      </c>
      <c r="AF87" t="s">
        <v>1925</v>
      </c>
      <c r="AG87" t="s">
        <v>1925</v>
      </c>
      <c r="AH87" t="s">
        <v>1925</v>
      </c>
      <c r="AI87" t="s">
        <v>1925</v>
      </c>
      <c r="AJ87" t="s">
        <v>1925</v>
      </c>
    </row>
    <row r="88" spans="1:36" x14ac:dyDescent="0.25">
      <c r="A88" s="9">
        <v>105408</v>
      </c>
      <c r="B88" s="10">
        <v>2.3121100000000001</v>
      </c>
      <c r="C88" s="2" t="e">
        <f>VLOOKUP($A88,'[1]ENV1 LL'!$A$1:$I$3000,3,FALSE)</f>
        <v>#N/A</v>
      </c>
      <c r="D88" s="2" t="e">
        <f>VLOOKUP($A88,'[1]ENV1 LL'!$A$1:$I$3000,5,FALSE)</f>
        <v>#N/A</v>
      </c>
      <c r="E88" s="2" t="e">
        <f>VLOOKUP($A88,'[1]ENV1 LL'!$A$1:$I$3000,4,FALSE)</f>
        <v>#N/A</v>
      </c>
      <c r="F88" s="2" t="e">
        <f>VLOOKUP($A88,'[1]ENV1 DD'!$A$1:$E$3000,3,FALSE)</f>
        <v>#N/A</v>
      </c>
      <c r="G88" s="2" t="e">
        <f>VLOOKUP($A88,'[1]ENV1 DD'!$A$1:$E$3000,5,FALSE)</f>
        <v>#N/A</v>
      </c>
      <c r="H88" s="2" t="e">
        <f>VLOOKUP($A88,'[1]ENV1 DD'!$A$1:$E$3000,4,FALSE)</f>
        <v>#N/A</v>
      </c>
      <c r="I88">
        <v>5</v>
      </c>
      <c r="J88">
        <v>590652</v>
      </c>
      <c r="K88">
        <v>590804</v>
      </c>
      <c r="L88">
        <v>2</v>
      </c>
      <c r="M88">
        <v>1653</v>
      </c>
      <c r="N88" t="s">
        <v>1925</v>
      </c>
      <c r="O88" t="s">
        <v>1925</v>
      </c>
      <c r="P88" t="s">
        <v>1925</v>
      </c>
      <c r="Q88" t="s">
        <v>1925</v>
      </c>
      <c r="R88" t="s">
        <v>1925</v>
      </c>
      <c r="S88" t="s">
        <v>1925</v>
      </c>
      <c r="T88" t="s">
        <v>1925</v>
      </c>
      <c r="U88" t="s">
        <v>1925</v>
      </c>
      <c r="V88" t="s">
        <v>1925</v>
      </c>
      <c r="W88" t="s">
        <v>1925</v>
      </c>
      <c r="X88" t="s">
        <v>1925</v>
      </c>
      <c r="Y88" t="s">
        <v>73</v>
      </c>
      <c r="Z88" t="s">
        <v>1925</v>
      </c>
      <c r="AA88" t="s">
        <v>1925</v>
      </c>
      <c r="AB88" t="s">
        <v>1925</v>
      </c>
      <c r="AC88" t="s">
        <v>1925</v>
      </c>
      <c r="AD88" t="s">
        <v>1925</v>
      </c>
      <c r="AE88" t="s">
        <v>1925</v>
      </c>
      <c r="AF88" t="s">
        <v>1925</v>
      </c>
      <c r="AG88" t="s">
        <v>1925</v>
      </c>
      <c r="AH88" t="s">
        <v>1925</v>
      </c>
      <c r="AI88" t="s">
        <v>1925</v>
      </c>
      <c r="AJ88" t="s">
        <v>1925</v>
      </c>
    </row>
    <row r="89" spans="1:36" x14ac:dyDescent="0.25">
      <c r="A89" s="9">
        <v>60392</v>
      </c>
      <c r="B89" s="10">
        <v>2.7352099999999999</v>
      </c>
      <c r="C89" s="2" t="e">
        <f>VLOOKUP($A89,'[1]ENV1 LL'!$A$1:$I$3000,3,FALSE)</f>
        <v>#N/A</v>
      </c>
      <c r="D89" s="2" t="e">
        <f>VLOOKUP($A89,'[1]ENV1 LL'!$A$1:$I$3000,5,FALSE)</f>
        <v>#N/A</v>
      </c>
      <c r="E89" s="2" t="e">
        <f>VLOOKUP($A89,'[1]ENV1 LL'!$A$1:$I$3000,4,FALSE)</f>
        <v>#N/A</v>
      </c>
      <c r="F89" s="2" t="e">
        <f>VLOOKUP($A89,'[1]ENV1 DD'!$A$1:$E$3000,3,FALSE)</f>
        <v>#N/A</v>
      </c>
      <c r="G89" s="2" t="e">
        <f>VLOOKUP($A89,'[1]ENV1 DD'!$A$1:$E$3000,5,FALSE)</f>
        <v>#N/A</v>
      </c>
      <c r="H89" s="2" t="e">
        <f>VLOOKUP($A89,'[1]ENV1 DD'!$A$1:$E$3000,4,FALSE)</f>
        <v>#N/A</v>
      </c>
      <c r="I89">
        <v>7</v>
      </c>
      <c r="J89">
        <v>46336</v>
      </c>
      <c r="K89">
        <v>46689</v>
      </c>
      <c r="L89">
        <v>2</v>
      </c>
      <c r="M89">
        <v>418</v>
      </c>
      <c r="N89" t="s">
        <v>1925</v>
      </c>
      <c r="O89" t="s">
        <v>1925</v>
      </c>
      <c r="P89" t="s">
        <v>1925</v>
      </c>
      <c r="Q89" t="s">
        <v>1925</v>
      </c>
      <c r="R89" t="s">
        <v>1925</v>
      </c>
      <c r="S89" t="s">
        <v>1925</v>
      </c>
      <c r="T89" t="s">
        <v>1925</v>
      </c>
      <c r="U89" t="s">
        <v>1925</v>
      </c>
      <c r="V89" t="s">
        <v>1925</v>
      </c>
      <c r="W89" t="s">
        <v>1925</v>
      </c>
      <c r="X89" t="s">
        <v>1925</v>
      </c>
      <c r="Y89" t="s">
        <v>1198</v>
      </c>
      <c r="Z89" t="s">
        <v>1199</v>
      </c>
      <c r="AA89" t="s">
        <v>1200</v>
      </c>
      <c r="AB89">
        <v>0</v>
      </c>
      <c r="AC89" t="s">
        <v>1201</v>
      </c>
      <c r="AD89">
        <v>671</v>
      </c>
      <c r="AE89">
        <v>130918</v>
      </c>
      <c r="AF89">
        <v>131588</v>
      </c>
      <c r="AG89" t="s">
        <v>80</v>
      </c>
      <c r="AH89" t="s">
        <v>1202</v>
      </c>
      <c r="AI89" t="s">
        <v>110</v>
      </c>
      <c r="AJ89" t="s">
        <v>1203</v>
      </c>
    </row>
    <row r="90" spans="1:36" x14ac:dyDescent="0.25">
      <c r="A90" s="9">
        <v>102820</v>
      </c>
      <c r="B90" s="10">
        <v>2.0493299999999999</v>
      </c>
      <c r="C90" s="2" t="e">
        <f>VLOOKUP($A90,'[1]ENV1 LL'!$A$1:$I$3000,3,FALSE)</f>
        <v>#N/A</v>
      </c>
      <c r="D90" s="2" t="e">
        <f>VLOOKUP($A90,'[1]ENV1 LL'!$A$1:$I$3000,5,FALSE)</f>
        <v>#N/A</v>
      </c>
      <c r="E90" s="2" t="e">
        <f>VLOOKUP($A90,'[1]ENV1 LL'!$A$1:$I$3000,4,FALSE)</f>
        <v>#N/A</v>
      </c>
      <c r="F90" s="2" t="e">
        <f>VLOOKUP($A90,'[1]ENV1 DD'!$A$1:$E$3000,3,FALSE)</f>
        <v>#N/A</v>
      </c>
      <c r="G90" s="2" t="e">
        <f>VLOOKUP($A90,'[1]ENV1 DD'!$A$1:$E$3000,5,FALSE)</f>
        <v>#N/A</v>
      </c>
      <c r="H90" s="2" t="e">
        <f>VLOOKUP($A90,'[1]ENV1 DD'!$A$1:$E$3000,4,FALSE)</f>
        <v>#N/A</v>
      </c>
      <c r="I90">
        <v>1</v>
      </c>
      <c r="J90">
        <v>1684330</v>
      </c>
      <c r="K90">
        <v>1684588</v>
      </c>
      <c r="L90">
        <v>5</v>
      </c>
      <c r="M90">
        <v>229</v>
      </c>
      <c r="N90" t="s">
        <v>1925</v>
      </c>
      <c r="O90" t="s">
        <v>1925</v>
      </c>
      <c r="P90" t="s">
        <v>1925</v>
      </c>
      <c r="Q90" t="s">
        <v>1925</v>
      </c>
      <c r="R90" t="s">
        <v>1925</v>
      </c>
      <c r="S90" t="s">
        <v>1925</v>
      </c>
      <c r="T90" t="s">
        <v>1925</v>
      </c>
      <c r="U90" t="s">
        <v>1925</v>
      </c>
      <c r="V90" t="s">
        <v>100</v>
      </c>
      <c r="W90" t="s">
        <v>1205</v>
      </c>
      <c r="X90" t="s">
        <v>1206</v>
      </c>
      <c r="Y90" t="s">
        <v>1207</v>
      </c>
      <c r="Z90" t="s">
        <v>1208</v>
      </c>
      <c r="AA90">
        <v>0</v>
      </c>
      <c r="AB90">
        <v>0</v>
      </c>
      <c r="AC90" t="s">
        <v>1925</v>
      </c>
      <c r="AD90" t="s">
        <v>1925</v>
      </c>
      <c r="AE90" t="s">
        <v>1925</v>
      </c>
      <c r="AF90" t="s">
        <v>1925</v>
      </c>
      <c r="AG90" t="s">
        <v>1925</v>
      </c>
      <c r="AH90" t="s">
        <v>1925</v>
      </c>
      <c r="AI90" t="s">
        <v>1925</v>
      </c>
      <c r="AJ90" t="s">
        <v>1925</v>
      </c>
    </row>
    <row r="91" spans="1:36" x14ac:dyDescent="0.25">
      <c r="A91" s="9">
        <v>22210</v>
      </c>
      <c r="B91" s="10">
        <v>2.0366399999999998</v>
      </c>
      <c r="C91" s="2" t="e">
        <f>VLOOKUP($A91,'[1]ENV1 LL'!$A$1:$I$3000,3,FALSE)</f>
        <v>#N/A</v>
      </c>
      <c r="D91" s="2" t="e">
        <f>VLOOKUP($A91,'[1]ENV1 LL'!$A$1:$I$3000,5,FALSE)</f>
        <v>#N/A</v>
      </c>
      <c r="E91" s="2" t="e">
        <f>VLOOKUP($A91,'[1]ENV1 LL'!$A$1:$I$3000,4,FALSE)</f>
        <v>#N/A</v>
      </c>
      <c r="F91" s="2" t="e">
        <f>VLOOKUP($A91,'[1]ENV1 DD'!$A$1:$E$3000,3,FALSE)</f>
        <v>#N/A</v>
      </c>
      <c r="G91" s="2" t="e">
        <f>VLOOKUP($A91,'[1]ENV1 DD'!$A$1:$E$3000,5,FALSE)</f>
        <v>#N/A</v>
      </c>
      <c r="H91" s="2" t="e">
        <f>VLOOKUP($A91,'[1]ENV1 DD'!$A$1:$E$3000,4,FALSE)</f>
        <v>#N/A</v>
      </c>
      <c r="I91">
        <v>8</v>
      </c>
      <c r="J91">
        <v>597418</v>
      </c>
      <c r="K91">
        <v>598084</v>
      </c>
      <c r="L91">
        <v>3</v>
      </c>
      <c r="M91">
        <v>755</v>
      </c>
      <c r="N91" t="s">
        <v>1925</v>
      </c>
      <c r="O91" t="s">
        <v>1925</v>
      </c>
      <c r="P91" t="s">
        <v>1925</v>
      </c>
      <c r="Q91" t="s">
        <v>1925</v>
      </c>
      <c r="R91" t="s">
        <v>1925</v>
      </c>
      <c r="S91" t="s">
        <v>1925</v>
      </c>
      <c r="T91" t="s">
        <v>1925</v>
      </c>
      <c r="U91" t="s">
        <v>1925</v>
      </c>
      <c r="V91" t="s">
        <v>1925</v>
      </c>
      <c r="W91" t="s">
        <v>1925</v>
      </c>
      <c r="X91" t="s">
        <v>1925</v>
      </c>
      <c r="Y91" t="s">
        <v>1210</v>
      </c>
      <c r="Z91" t="s">
        <v>1211</v>
      </c>
      <c r="AA91">
        <v>0</v>
      </c>
      <c r="AB91">
        <v>0</v>
      </c>
      <c r="AC91" t="s">
        <v>1925</v>
      </c>
      <c r="AD91" t="s">
        <v>1925</v>
      </c>
      <c r="AE91" t="s">
        <v>1925</v>
      </c>
      <c r="AF91" t="s">
        <v>1925</v>
      </c>
      <c r="AG91" t="s">
        <v>1925</v>
      </c>
      <c r="AH91" t="s">
        <v>1925</v>
      </c>
      <c r="AI91" t="s">
        <v>1925</v>
      </c>
      <c r="AJ91" t="s">
        <v>1925</v>
      </c>
    </row>
    <row r="92" spans="1:36" x14ac:dyDescent="0.25">
      <c r="A92" s="9">
        <v>59726</v>
      </c>
      <c r="B92" s="10">
        <v>2.0120100000000001</v>
      </c>
      <c r="C92" s="12" t="e">
        <f>VLOOKUP($A92,'[1]ENV1 LL'!$A$1:$I$3000,3,FALSE)</f>
        <v>#N/A</v>
      </c>
      <c r="D92" s="12" t="e">
        <f>VLOOKUP($A92,'[1]ENV1 LL'!$A$1:$I$3000,5,FALSE)</f>
        <v>#N/A</v>
      </c>
      <c r="E92" s="12" t="e">
        <f>VLOOKUP($A92,'[1]ENV1 LL'!$A$1:$I$3000,4,FALSE)</f>
        <v>#N/A</v>
      </c>
      <c r="F92" s="12" t="e">
        <f>VLOOKUP($A92,'[1]ENV1 DD'!$A$1:$E$3000,3,FALSE)</f>
        <v>#N/A</v>
      </c>
      <c r="G92" s="12" t="e">
        <f>VLOOKUP($A92,'[1]ENV1 DD'!$A$1:$E$3000,5,FALSE)</f>
        <v>#N/A</v>
      </c>
      <c r="H92" s="12" t="e">
        <f>VLOOKUP($A92,'[1]ENV1 DD'!$A$1:$E$3000,4,FALSE)</f>
        <v>#N/A</v>
      </c>
      <c r="I92">
        <v>6</v>
      </c>
      <c r="J92">
        <v>1247695</v>
      </c>
      <c r="K92">
        <v>1248844</v>
      </c>
      <c r="L92">
        <v>1</v>
      </c>
      <c r="M92">
        <v>315</v>
      </c>
      <c r="N92" t="s">
        <v>1231</v>
      </c>
      <c r="O92" t="s">
        <v>1232</v>
      </c>
      <c r="P92">
        <v>0</v>
      </c>
      <c r="Q92" t="s">
        <v>1233</v>
      </c>
      <c r="R92">
        <v>285589</v>
      </c>
      <c r="S92">
        <v>50684</v>
      </c>
      <c r="T92" t="s">
        <v>1234</v>
      </c>
      <c r="U92" t="s">
        <v>1235</v>
      </c>
      <c r="V92" t="s">
        <v>100</v>
      </c>
      <c r="W92" t="s">
        <v>1236</v>
      </c>
      <c r="X92" t="s">
        <v>1237</v>
      </c>
      <c r="Y92" t="s">
        <v>1238</v>
      </c>
      <c r="Z92" t="s">
        <v>1234</v>
      </c>
      <c r="AA92" t="s">
        <v>1239</v>
      </c>
      <c r="AB92">
        <v>0</v>
      </c>
      <c r="AC92" t="s">
        <v>1925</v>
      </c>
      <c r="AD92" t="s">
        <v>1925</v>
      </c>
      <c r="AE92" t="s">
        <v>1925</v>
      </c>
      <c r="AF92" t="s">
        <v>1925</v>
      </c>
      <c r="AG92" t="s">
        <v>1925</v>
      </c>
      <c r="AH92" t="s">
        <v>1925</v>
      </c>
      <c r="AI92" t="s">
        <v>1925</v>
      </c>
      <c r="AJ92" t="s">
        <v>1925</v>
      </c>
    </row>
    <row r="93" spans="1:36" x14ac:dyDescent="0.25">
      <c r="A93" s="10">
        <v>120722</v>
      </c>
      <c r="B93" s="10">
        <v>2.1673100000000001</v>
      </c>
      <c r="C93" s="12" t="e">
        <f>VLOOKUP($A93,'[1]ENV1 LL'!$A$1:$I$3000,3,FALSE)</f>
        <v>#N/A</v>
      </c>
      <c r="D93" s="12" t="e">
        <f>VLOOKUP($A93,'[1]ENV1 LL'!$A$1:$I$3000,5,FALSE)</f>
        <v>#N/A</v>
      </c>
      <c r="E93" s="12" t="e">
        <f>VLOOKUP($A93,'[1]ENV1 LL'!$A$1:$I$3000,4,FALSE)</f>
        <v>#N/A</v>
      </c>
      <c r="F93" s="12" t="e">
        <f>VLOOKUP($A93,'[1]ENV1 DD'!$A$1:$E$3000,3,FALSE)</f>
        <v>#N/A</v>
      </c>
      <c r="G93" s="12" t="e">
        <f>VLOOKUP($A93,'[1]ENV1 DD'!$A$1:$E$3000,5,FALSE)</f>
        <v>#N/A</v>
      </c>
      <c r="H93" s="12" t="e">
        <f>VLOOKUP($A93,'[1]ENV1 DD'!$A$1:$E$3000,4,FALSE)</f>
        <v>#N/A</v>
      </c>
      <c r="I93">
        <v>4</v>
      </c>
      <c r="J93">
        <v>983091</v>
      </c>
      <c r="K93">
        <v>983270</v>
      </c>
      <c r="L93">
        <v>2</v>
      </c>
      <c r="M93">
        <v>1130</v>
      </c>
      <c r="N93" t="s">
        <v>359</v>
      </c>
      <c r="O93">
        <v>0</v>
      </c>
      <c r="P93" t="s">
        <v>1241</v>
      </c>
      <c r="Q93" t="s">
        <v>1242</v>
      </c>
      <c r="R93">
        <v>301856</v>
      </c>
      <c r="S93">
        <v>111355</v>
      </c>
      <c r="T93" t="s">
        <v>1243</v>
      </c>
      <c r="U93" t="s">
        <v>1244</v>
      </c>
      <c r="V93" t="s">
        <v>100</v>
      </c>
      <c r="W93" t="s">
        <v>1245</v>
      </c>
      <c r="X93" t="s">
        <v>100</v>
      </c>
      <c r="Y93" t="s">
        <v>1246</v>
      </c>
      <c r="Z93" t="s">
        <v>1243</v>
      </c>
      <c r="AA93" t="s">
        <v>1247</v>
      </c>
      <c r="AB93" t="s">
        <v>1248</v>
      </c>
      <c r="AC93" t="s">
        <v>1249</v>
      </c>
      <c r="AD93">
        <v>1288</v>
      </c>
      <c r="AE93">
        <v>92593</v>
      </c>
      <c r="AF93">
        <v>93880</v>
      </c>
      <c r="AG93" t="s">
        <v>89</v>
      </c>
      <c r="AH93" t="s">
        <v>1250</v>
      </c>
      <c r="AI93" t="s">
        <v>114</v>
      </c>
      <c r="AJ93" t="s">
        <v>1251</v>
      </c>
    </row>
    <row r="94" spans="1:36" x14ac:dyDescent="0.25">
      <c r="A94" s="10">
        <v>112524</v>
      </c>
      <c r="B94" s="10">
        <v>2.0125600000000001</v>
      </c>
      <c r="C94" s="12" t="e">
        <f>VLOOKUP($A94,'[1]ENV1 LL'!$A$1:$I$3000,3,FALSE)</f>
        <v>#N/A</v>
      </c>
      <c r="D94" s="12" t="e">
        <f>VLOOKUP($A94,'[1]ENV1 LL'!$A$1:$I$3000,5,FALSE)</f>
        <v>#N/A</v>
      </c>
      <c r="E94" s="12" t="e">
        <f>VLOOKUP($A94,'[1]ENV1 LL'!$A$1:$I$3000,4,FALSE)</f>
        <v>#N/A</v>
      </c>
      <c r="F94" s="12" t="e">
        <f>VLOOKUP($A94,'[1]ENV1 DD'!$A$1:$E$3000,3,FALSE)</f>
        <v>#N/A</v>
      </c>
      <c r="G94" s="12" t="e">
        <f>VLOOKUP($A94,'[1]ENV1 DD'!$A$1:$E$3000,5,FALSE)</f>
        <v>#N/A</v>
      </c>
      <c r="H94" s="12" t="e">
        <f>VLOOKUP($A94,'[1]ENV1 DD'!$A$1:$E$3000,4,FALSE)</f>
        <v>#N/A</v>
      </c>
      <c r="I94">
        <v>43</v>
      </c>
      <c r="J94">
        <v>24853</v>
      </c>
      <c r="K94">
        <v>25424</v>
      </c>
      <c r="L94">
        <v>2</v>
      </c>
      <c r="M94">
        <v>721</v>
      </c>
      <c r="N94" t="s">
        <v>158</v>
      </c>
      <c r="O94">
        <v>0</v>
      </c>
      <c r="P94">
        <v>0</v>
      </c>
      <c r="Q94" t="s">
        <v>274</v>
      </c>
      <c r="R94">
        <v>180204</v>
      </c>
      <c r="S94">
        <v>131092</v>
      </c>
      <c r="T94" t="s">
        <v>1253</v>
      </c>
      <c r="U94" t="s">
        <v>1254</v>
      </c>
      <c r="V94" t="s">
        <v>100</v>
      </c>
      <c r="W94" t="s">
        <v>1255</v>
      </c>
      <c r="X94" t="s">
        <v>100</v>
      </c>
      <c r="Y94" t="s">
        <v>162</v>
      </c>
      <c r="Z94" t="s">
        <v>1253</v>
      </c>
      <c r="AA94" t="s">
        <v>1256</v>
      </c>
      <c r="AB94">
        <v>0</v>
      </c>
      <c r="AC94" t="s">
        <v>1257</v>
      </c>
      <c r="AD94">
        <v>2599</v>
      </c>
      <c r="AE94">
        <v>38747</v>
      </c>
      <c r="AF94">
        <v>41345</v>
      </c>
      <c r="AG94" t="s">
        <v>80</v>
      </c>
      <c r="AH94" t="s">
        <v>219</v>
      </c>
      <c r="AI94" t="s">
        <v>91</v>
      </c>
      <c r="AJ94" t="s">
        <v>1258</v>
      </c>
    </row>
    <row r="95" spans="1:36" x14ac:dyDescent="0.25">
      <c r="A95" s="9">
        <v>80091</v>
      </c>
      <c r="B95" s="10">
        <v>2.0302099999999998</v>
      </c>
      <c r="C95" s="12" t="e">
        <f>VLOOKUP($A95,'[1]ENV1 LL'!$A$1:$I$3000,3,FALSE)</f>
        <v>#N/A</v>
      </c>
      <c r="D95" s="12" t="e">
        <f>VLOOKUP($A95,'[1]ENV1 LL'!$A$1:$I$3000,5,FALSE)</f>
        <v>#N/A</v>
      </c>
      <c r="E95" s="12" t="e">
        <f>VLOOKUP($A95,'[1]ENV1 LL'!$A$1:$I$3000,4,FALSE)</f>
        <v>#N/A</v>
      </c>
      <c r="F95" s="12" t="e">
        <f>VLOOKUP($A95,'[1]ENV1 DD'!$A$1:$E$3000,3,FALSE)</f>
        <v>#N/A</v>
      </c>
      <c r="G95" s="12" t="e">
        <f>VLOOKUP($A95,'[1]ENV1 DD'!$A$1:$E$3000,5,FALSE)</f>
        <v>#N/A</v>
      </c>
      <c r="H95" s="12" t="e">
        <f>VLOOKUP($A95,'[1]ENV1 DD'!$A$1:$E$3000,4,FALSE)</f>
        <v>#N/A</v>
      </c>
      <c r="I95">
        <v>17</v>
      </c>
      <c r="J95">
        <v>48230</v>
      </c>
      <c r="K95">
        <v>48969</v>
      </c>
      <c r="L95">
        <v>4</v>
      </c>
      <c r="M95">
        <v>949</v>
      </c>
      <c r="N95" t="s">
        <v>94</v>
      </c>
      <c r="O95">
        <v>0</v>
      </c>
      <c r="P95" t="s">
        <v>121</v>
      </c>
      <c r="Q95">
        <v>0</v>
      </c>
      <c r="R95">
        <v>52301</v>
      </c>
      <c r="S95">
        <v>66077</v>
      </c>
      <c r="T95" t="s">
        <v>1260</v>
      </c>
      <c r="U95" t="s">
        <v>1261</v>
      </c>
      <c r="V95" t="s">
        <v>100</v>
      </c>
      <c r="W95" t="s">
        <v>1262</v>
      </c>
      <c r="X95" t="s">
        <v>1263</v>
      </c>
      <c r="Y95" t="s">
        <v>1262</v>
      </c>
      <c r="Z95" t="s">
        <v>1260</v>
      </c>
      <c r="AA95" t="s">
        <v>1264</v>
      </c>
      <c r="AB95">
        <v>0</v>
      </c>
      <c r="AC95" t="s">
        <v>1265</v>
      </c>
      <c r="AD95">
        <v>1705</v>
      </c>
      <c r="AE95">
        <v>281801</v>
      </c>
      <c r="AF95">
        <v>283505</v>
      </c>
      <c r="AG95" t="s">
        <v>89</v>
      </c>
      <c r="AH95" t="s">
        <v>1262</v>
      </c>
      <c r="AI95" t="s">
        <v>114</v>
      </c>
      <c r="AJ95" t="s">
        <v>127</v>
      </c>
    </row>
    <row r="96" spans="1:36" x14ac:dyDescent="0.25">
      <c r="A96" s="9">
        <v>107329</v>
      </c>
      <c r="B96" s="10">
        <v>2.2570999999999999</v>
      </c>
      <c r="C96" s="2" t="e">
        <f>VLOOKUP($A96,'[1]ENV1 LL'!$A$1:$I$3000,3,FALSE)</f>
        <v>#N/A</v>
      </c>
      <c r="D96" s="2" t="e">
        <f>VLOOKUP($A96,'[1]ENV1 LL'!$A$1:$I$3000,5,FALSE)</f>
        <v>#N/A</v>
      </c>
      <c r="E96" s="2" t="e">
        <f>VLOOKUP($A96,'[1]ENV1 LL'!$A$1:$I$3000,4,FALSE)</f>
        <v>#N/A</v>
      </c>
      <c r="F96" s="2" t="e">
        <f>VLOOKUP($A96,'[1]ENV1 DD'!$A$1:$E$3000,3,FALSE)</f>
        <v>#N/A</v>
      </c>
      <c r="G96" s="2" t="e">
        <f>VLOOKUP($A96,'[1]ENV1 DD'!$A$1:$E$3000,5,FALSE)</f>
        <v>#N/A</v>
      </c>
      <c r="H96" s="2" t="e">
        <f>VLOOKUP($A96,'[1]ENV1 DD'!$A$1:$E$3000,4,FALSE)</f>
        <v>#N/A</v>
      </c>
      <c r="I96">
        <v>9</v>
      </c>
      <c r="J96">
        <v>443507</v>
      </c>
      <c r="K96">
        <v>443605</v>
      </c>
      <c r="L96">
        <v>7</v>
      </c>
      <c r="M96">
        <v>737</v>
      </c>
      <c r="N96" t="s">
        <v>1925</v>
      </c>
      <c r="O96" t="s">
        <v>1925</v>
      </c>
      <c r="P96" t="s">
        <v>1925</v>
      </c>
      <c r="Q96" t="s">
        <v>1925</v>
      </c>
      <c r="R96" t="s">
        <v>1925</v>
      </c>
      <c r="S96" t="s">
        <v>1925</v>
      </c>
      <c r="T96" t="s">
        <v>1925</v>
      </c>
      <c r="U96" t="s">
        <v>1925</v>
      </c>
      <c r="V96" t="s">
        <v>1925</v>
      </c>
      <c r="W96" t="s">
        <v>1925</v>
      </c>
      <c r="X96" t="s">
        <v>1925</v>
      </c>
      <c r="Y96" t="s">
        <v>1299</v>
      </c>
      <c r="Z96" t="s">
        <v>1925</v>
      </c>
      <c r="AA96" t="s">
        <v>1925</v>
      </c>
      <c r="AB96" t="s">
        <v>1925</v>
      </c>
      <c r="AC96" t="s">
        <v>1925</v>
      </c>
      <c r="AD96" t="s">
        <v>1925</v>
      </c>
      <c r="AE96" t="s">
        <v>1925</v>
      </c>
      <c r="AF96" t="s">
        <v>1925</v>
      </c>
      <c r="AG96" t="s">
        <v>1925</v>
      </c>
      <c r="AH96" t="s">
        <v>1925</v>
      </c>
      <c r="AI96" t="s">
        <v>1925</v>
      </c>
      <c r="AJ96" t="s">
        <v>1925</v>
      </c>
    </row>
    <row r="97" spans="1:36" x14ac:dyDescent="0.25">
      <c r="A97" s="9">
        <v>66311</v>
      </c>
      <c r="B97" s="10">
        <v>2.2481</v>
      </c>
      <c r="C97" s="2" t="e">
        <f>VLOOKUP($A97,'[1]ENV1 LL'!$A$1:$I$3000,3,FALSE)</f>
        <v>#N/A</v>
      </c>
      <c r="D97" s="2" t="e">
        <f>VLOOKUP($A97,'[1]ENV1 LL'!$A$1:$I$3000,5,FALSE)</f>
        <v>#N/A</v>
      </c>
      <c r="E97" s="2" t="e">
        <f>VLOOKUP($A97,'[1]ENV1 LL'!$A$1:$I$3000,4,FALSE)</f>
        <v>#N/A</v>
      </c>
      <c r="F97" s="2" t="e">
        <f>VLOOKUP($A97,'[1]ENV1 DD'!$A$1:$E$3000,3,FALSE)</f>
        <v>#N/A</v>
      </c>
      <c r="G97" s="2" t="e">
        <f>VLOOKUP($A97,'[1]ENV1 DD'!$A$1:$E$3000,5,FALSE)</f>
        <v>#N/A</v>
      </c>
      <c r="H97" s="2" t="e">
        <f>VLOOKUP($A97,'[1]ENV1 DD'!$A$1:$E$3000,4,FALSE)</f>
        <v>#N/A</v>
      </c>
      <c r="I97">
        <v>18</v>
      </c>
      <c r="J97">
        <v>265322</v>
      </c>
      <c r="K97">
        <v>265817</v>
      </c>
      <c r="L97">
        <v>5</v>
      </c>
      <c r="M97">
        <v>883</v>
      </c>
      <c r="N97" t="s">
        <v>1925</v>
      </c>
      <c r="O97" t="s">
        <v>1925</v>
      </c>
      <c r="P97" t="s">
        <v>1925</v>
      </c>
      <c r="Q97" t="s">
        <v>1925</v>
      </c>
      <c r="R97" t="s">
        <v>1925</v>
      </c>
      <c r="S97" t="s">
        <v>1925</v>
      </c>
      <c r="T97" t="s">
        <v>1925</v>
      </c>
      <c r="U97" t="s">
        <v>1925</v>
      </c>
      <c r="V97" t="s">
        <v>1925</v>
      </c>
      <c r="W97" t="s">
        <v>1925</v>
      </c>
      <c r="X97" t="s">
        <v>1925</v>
      </c>
      <c r="Y97" t="s">
        <v>124</v>
      </c>
      <c r="Z97" t="s">
        <v>1307</v>
      </c>
      <c r="AA97">
        <v>0</v>
      </c>
      <c r="AB97">
        <v>0</v>
      </c>
      <c r="AC97" t="s">
        <v>1308</v>
      </c>
      <c r="AD97">
        <v>1962</v>
      </c>
      <c r="AE97">
        <v>174438</v>
      </c>
      <c r="AF97">
        <v>176399</v>
      </c>
      <c r="AG97" t="s">
        <v>89</v>
      </c>
      <c r="AH97" t="s">
        <v>1309</v>
      </c>
      <c r="AI97" t="s">
        <v>110</v>
      </c>
      <c r="AJ97" t="s">
        <v>473</v>
      </c>
    </row>
    <row r="98" spans="1:36" x14ac:dyDescent="0.25">
      <c r="A98" s="9">
        <v>57399</v>
      </c>
      <c r="B98" s="10">
        <v>-15.6258</v>
      </c>
      <c r="C98" s="2" t="e">
        <f>VLOOKUP($A98,'[1]ENV1 LL'!$A$1:$I$3000,3,FALSE)</f>
        <v>#N/A</v>
      </c>
      <c r="D98" s="2" t="e">
        <f>VLOOKUP($A98,'[1]ENV1 LL'!$A$1:$I$3000,5,FALSE)</f>
        <v>#N/A</v>
      </c>
      <c r="E98" s="2" t="e">
        <f>VLOOKUP($A98,'[1]ENV1 LL'!$A$1:$I$3000,4,FALSE)</f>
        <v>#N/A</v>
      </c>
      <c r="F98" s="2" t="e">
        <f>VLOOKUP($A98,'[1]ENV1 DD'!$A$1:$E$3000,3,FALSE)</f>
        <v>#N/A</v>
      </c>
      <c r="G98" s="2" t="e">
        <f>VLOOKUP($A98,'[1]ENV1 DD'!$A$1:$E$3000,5,FALSE)</f>
        <v>#N/A</v>
      </c>
      <c r="H98" s="2" t="e">
        <f>VLOOKUP($A98,'[1]ENV1 DD'!$A$1:$E$3000,4,FALSE)</f>
        <v>#N/A</v>
      </c>
      <c r="I98">
        <v>4</v>
      </c>
      <c r="J98">
        <v>1049234</v>
      </c>
      <c r="K98">
        <v>1049380</v>
      </c>
      <c r="L98">
        <v>2</v>
      </c>
      <c r="M98">
        <v>1148</v>
      </c>
      <c r="N98" t="s">
        <v>532</v>
      </c>
      <c r="O98" t="s">
        <v>533</v>
      </c>
      <c r="P98">
        <v>0</v>
      </c>
      <c r="Q98" t="s">
        <v>535</v>
      </c>
      <c r="R98">
        <v>164264</v>
      </c>
      <c r="S98">
        <v>184045</v>
      </c>
      <c r="T98" t="s">
        <v>536</v>
      </c>
      <c r="U98" t="s">
        <v>537</v>
      </c>
      <c r="V98" t="s">
        <v>538</v>
      </c>
      <c r="W98" t="s">
        <v>539</v>
      </c>
      <c r="X98" t="s">
        <v>539</v>
      </c>
      <c r="Y98" t="s">
        <v>540</v>
      </c>
      <c r="Z98" t="s">
        <v>536</v>
      </c>
      <c r="AA98" t="s">
        <v>541</v>
      </c>
      <c r="AB98">
        <v>0</v>
      </c>
      <c r="AC98" t="s">
        <v>542</v>
      </c>
      <c r="AD98">
        <v>1580</v>
      </c>
      <c r="AE98">
        <v>198695</v>
      </c>
      <c r="AF98">
        <v>200274</v>
      </c>
      <c r="AG98" t="s">
        <v>89</v>
      </c>
      <c r="AH98" t="s">
        <v>543</v>
      </c>
      <c r="AI98" t="s">
        <v>91</v>
      </c>
      <c r="AJ98" t="s">
        <v>544</v>
      </c>
    </row>
    <row r="99" spans="1:36" x14ac:dyDescent="0.25">
      <c r="A99" s="9">
        <v>46002</v>
      </c>
      <c r="B99" s="10">
        <v>-3.92082</v>
      </c>
      <c r="C99" s="2" t="e">
        <f>VLOOKUP($A99,'[1]ENV1 LL'!$A$1:$I$3000,3,FALSE)</f>
        <v>#N/A</v>
      </c>
      <c r="D99" s="2" t="e">
        <f>VLOOKUP($A99,'[1]ENV1 LL'!$A$1:$I$3000,5,FALSE)</f>
        <v>#N/A</v>
      </c>
      <c r="E99" s="2" t="e">
        <f>VLOOKUP($A99,'[1]ENV1 LL'!$A$1:$I$3000,4,FALSE)</f>
        <v>#N/A</v>
      </c>
      <c r="F99" s="2" t="e">
        <f>VLOOKUP($A99,'[1]ENV1 DD'!$A$1:$E$3000,3,FALSE)</f>
        <v>#N/A</v>
      </c>
      <c r="G99" s="2" t="e">
        <f>VLOOKUP($A99,'[1]ENV1 DD'!$A$1:$E$3000,5,FALSE)</f>
        <v>#N/A</v>
      </c>
      <c r="H99" s="2" t="e">
        <f>VLOOKUP($A99,'[1]ENV1 DD'!$A$1:$E$3000,4,FALSE)</f>
        <v>#N/A</v>
      </c>
      <c r="I99">
        <v>4</v>
      </c>
      <c r="J99">
        <v>739119</v>
      </c>
      <c r="K99">
        <v>739119</v>
      </c>
      <c r="L99">
        <v>2</v>
      </c>
      <c r="M99">
        <v>1065</v>
      </c>
      <c r="N99" t="s">
        <v>1925</v>
      </c>
      <c r="O99" t="s">
        <v>1925</v>
      </c>
      <c r="P99" t="s">
        <v>1925</v>
      </c>
      <c r="Q99" t="s">
        <v>1925</v>
      </c>
      <c r="R99" t="s">
        <v>1925</v>
      </c>
      <c r="S99" t="s">
        <v>1925</v>
      </c>
      <c r="T99" t="s">
        <v>1925</v>
      </c>
      <c r="U99" t="s">
        <v>1925</v>
      </c>
      <c r="V99" t="s">
        <v>1925</v>
      </c>
      <c r="W99" t="s">
        <v>1925</v>
      </c>
      <c r="X99" t="s">
        <v>1925</v>
      </c>
      <c r="Y99" t="s">
        <v>611</v>
      </c>
      <c r="Z99" t="s">
        <v>612</v>
      </c>
      <c r="AA99">
        <v>0</v>
      </c>
      <c r="AB99">
        <v>0</v>
      </c>
      <c r="AC99" t="s">
        <v>1925</v>
      </c>
      <c r="AD99" t="s">
        <v>1925</v>
      </c>
      <c r="AE99" t="s">
        <v>1925</v>
      </c>
      <c r="AF99" t="s">
        <v>1925</v>
      </c>
      <c r="AG99" t="s">
        <v>1925</v>
      </c>
      <c r="AH99" t="s">
        <v>1925</v>
      </c>
      <c r="AI99" t="s">
        <v>1925</v>
      </c>
      <c r="AJ99" t="s">
        <v>1925</v>
      </c>
    </row>
    <row r="100" spans="1:36" x14ac:dyDescent="0.25">
      <c r="A100" s="9">
        <v>123865</v>
      </c>
      <c r="B100" s="10">
        <v>-2.5633900000000001</v>
      </c>
      <c r="C100" s="2" t="e">
        <f>VLOOKUP($A100,'[1]ENV1 LL'!$A$1:$I$3000,3,FALSE)</f>
        <v>#N/A</v>
      </c>
      <c r="D100" s="2" t="e">
        <f>VLOOKUP($A100,'[1]ENV1 LL'!$A$1:$I$3000,5,FALSE)</f>
        <v>#N/A</v>
      </c>
      <c r="E100" s="2" t="e">
        <f>VLOOKUP($A100,'[1]ENV1 LL'!$A$1:$I$3000,4,FALSE)</f>
        <v>#N/A</v>
      </c>
      <c r="F100" s="2" t="e">
        <f>VLOOKUP($A100,'[1]ENV1 DD'!$A$1:$E$3000,3,FALSE)</f>
        <v>#N/A</v>
      </c>
      <c r="G100" s="2" t="e">
        <f>VLOOKUP($A100,'[1]ENV1 DD'!$A$1:$E$3000,5,FALSE)</f>
        <v>#N/A</v>
      </c>
      <c r="H100" s="2" t="e">
        <f>VLOOKUP($A100,'[1]ENV1 DD'!$A$1:$E$3000,4,FALSE)</f>
        <v>#N/A</v>
      </c>
      <c r="I100">
        <v>27</v>
      </c>
      <c r="J100">
        <v>407026</v>
      </c>
      <c r="K100">
        <v>407490</v>
      </c>
      <c r="L100">
        <v>3</v>
      </c>
      <c r="M100">
        <v>1564</v>
      </c>
      <c r="N100" t="s">
        <v>1925</v>
      </c>
      <c r="O100" t="s">
        <v>1925</v>
      </c>
      <c r="P100" t="s">
        <v>1925</v>
      </c>
      <c r="Q100" t="s">
        <v>1925</v>
      </c>
      <c r="R100" t="s">
        <v>1925</v>
      </c>
      <c r="S100" t="s">
        <v>1925</v>
      </c>
      <c r="T100" t="s">
        <v>1925</v>
      </c>
      <c r="U100" t="s">
        <v>1925</v>
      </c>
      <c r="V100" t="s">
        <v>1925</v>
      </c>
      <c r="W100" t="s">
        <v>1925</v>
      </c>
      <c r="X100" t="s">
        <v>1925</v>
      </c>
      <c r="Y100" t="s">
        <v>636</v>
      </c>
      <c r="Z100" t="s">
        <v>1925</v>
      </c>
      <c r="AA100" t="s">
        <v>1925</v>
      </c>
      <c r="AB100" t="s">
        <v>1925</v>
      </c>
      <c r="AC100" t="s">
        <v>1925</v>
      </c>
      <c r="AD100" t="s">
        <v>1925</v>
      </c>
      <c r="AE100" t="s">
        <v>1925</v>
      </c>
      <c r="AF100" t="s">
        <v>1925</v>
      </c>
      <c r="AG100" t="s">
        <v>1925</v>
      </c>
      <c r="AH100" t="s">
        <v>1925</v>
      </c>
      <c r="AI100" t="s">
        <v>1925</v>
      </c>
      <c r="AJ100" t="s">
        <v>1925</v>
      </c>
    </row>
    <row r="101" spans="1:36" x14ac:dyDescent="0.25">
      <c r="A101" s="9">
        <v>75878</v>
      </c>
      <c r="B101" s="10">
        <v>-2.75176</v>
      </c>
      <c r="C101" s="2" t="e">
        <f>VLOOKUP($A101,'[1]ENV1 LL'!$A$1:$I$3000,3,FALSE)</f>
        <v>#N/A</v>
      </c>
      <c r="D101" s="2" t="e">
        <f>VLOOKUP($A101,'[1]ENV1 LL'!$A$1:$I$3000,5,FALSE)</f>
        <v>#N/A</v>
      </c>
      <c r="E101" s="2" t="e">
        <f>VLOOKUP($A101,'[1]ENV1 LL'!$A$1:$I$3000,4,FALSE)</f>
        <v>#N/A</v>
      </c>
      <c r="F101" s="2" t="e">
        <f>VLOOKUP($A101,'[1]ENV1 DD'!$A$1:$E$3000,3,FALSE)</f>
        <v>#N/A</v>
      </c>
      <c r="G101" s="2" t="e">
        <f>VLOOKUP($A101,'[1]ENV1 DD'!$A$1:$E$3000,5,FALSE)</f>
        <v>#N/A</v>
      </c>
      <c r="H101" s="2" t="e">
        <f>VLOOKUP($A101,'[1]ENV1 DD'!$A$1:$E$3000,4,FALSE)</f>
        <v>#N/A</v>
      </c>
      <c r="I101">
        <v>4</v>
      </c>
      <c r="J101">
        <v>743198</v>
      </c>
      <c r="K101">
        <v>743893</v>
      </c>
      <c r="L101">
        <v>2</v>
      </c>
      <c r="M101">
        <v>1067</v>
      </c>
      <c r="N101" t="s">
        <v>534</v>
      </c>
      <c r="O101" t="s">
        <v>659</v>
      </c>
      <c r="P101">
        <v>0</v>
      </c>
      <c r="Q101" t="s">
        <v>660</v>
      </c>
      <c r="R101">
        <v>29552</v>
      </c>
      <c r="S101">
        <v>214426</v>
      </c>
      <c r="T101" t="s">
        <v>661</v>
      </c>
      <c r="U101" t="s">
        <v>662</v>
      </c>
      <c r="V101" t="s">
        <v>664</v>
      </c>
      <c r="W101" t="s">
        <v>665</v>
      </c>
      <c r="X101" t="s">
        <v>666</v>
      </c>
      <c r="Y101" t="s">
        <v>663</v>
      </c>
      <c r="Z101" t="s">
        <v>661</v>
      </c>
      <c r="AA101" t="s">
        <v>667</v>
      </c>
      <c r="AB101" t="s">
        <v>668</v>
      </c>
      <c r="AC101" t="s">
        <v>669</v>
      </c>
      <c r="AD101">
        <v>1679</v>
      </c>
      <c r="AE101">
        <v>403914</v>
      </c>
      <c r="AF101">
        <v>405592</v>
      </c>
      <c r="AG101" t="s">
        <v>80</v>
      </c>
      <c r="AH101" t="s">
        <v>670</v>
      </c>
      <c r="AI101" t="s">
        <v>82</v>
      </c>
      <c r="AJ101" t="s">
        <v>671</v>
      </c>
    </row>
    <row r="102" spans="1:36" x14ac:dyDescent="0.25">
      <c r="A102" s="10">
        <v>105520</v>
      </c>
      <c r="B102" s="10">
        <v>-2.8049300000000001</v>
      </c>
      <c r="C102" s="2">
        <f>VLOOKUP($A102,'[1]ENV1 LL'!$A$1:$I$3000,3,FALSE)</f>
        <v>-2.3455699999999999</v>
      </c>
      <c r="D102" s="2">
        <f>VLOOKUP($A102,'[1]ENV1 LL'!$A$1:$I$3000,5,FALSE)</f>
        <v>3.82432E-3</v>
      </c>
      <c r="E102" s="2" t="str">
        <f>VLOOKUP($A102,'[1]ENV1 LL'!$A$1:$I$3000,4,FALSE)</f>
        <v>cre1 * LL down vs QM9414 * LL</v>
      </c>
      <c r="F102" s="2" t="e">
        <f>VLOOKUP($A102,'[1]ENV1 DD'!$A$1:$E$3000,3,FALSE)</f>
        <v>#N/A</v>
      </c>
      <c r="G102" s="2" t="e">
        <f>VLOOKUP($A102,'[1]ENV1 DD'!$A$1:$E$3000,5,FALSE)</f>
        <v>#N/A</v>
      </c>
      <c r="H102" s="2" t="e">
        <f>VLOOKUP($A102,'[1]ENV1 DD'!$A$1:$E$3000,4,FALSE)</f>
        <v>#N/A</v>
      </c>
      <c r="I102">
        <v>5</v>
      </c>
      <c r="J102">
        <v>954552</v>
      </c>
      <c r="K102">
        <v>954813</v>
      </c>
      <c r="L102">
        <v>2</v>
      </c>
      <c r="M102">
        <v>1555</v>
      </c>
      <c r="N102" t="s">
        <v>158</v>
      </c>
      <c r="O102">
        <v>0</v>
      </c>
      <c r="P102">
        <v>0</v>
      </c>
      <c r="Q102" t="s">
        <v>81</v>
      </c>
      <c r="R102">
        <v>214873</v>
      </c>
      <c r="S102">
        <v>180483</v>
      </c>
      <c r="T102" t="s">
        <v>216</v>
      </c>
      <c r="U102" t="s">
        <v>217</v>
      </c>
      <c r="V102" t="s">
        <v>100</v>
      </c>
      <c r="W102" t="s">
        <v>219</v>
      </c>
      <c r="X102" t="s">
        <v>218</v>
      </c>
      <c r="Y102" t="s">
        <v>162</v>
      </c>
      <c r="Z102" t="s">
        <v>216</v>
      </c>
      <c r="AA102">
        <v>0</v>
      </c>
      <c r="AB102">
        <v>0</v>
      </c>
      <c r="AC102" t="s">
        <v>1925</v>
      </c>
      <c r="AD102" t="s">
        <v>1925</v>
      </c>
      <c r="AE102" t="s">
        <v>1925</v>
      </c>
      <c r="AF102" t="s">
        <v>1925</v>
      </c>
      <c r="AG102" t="s">
        <v>1925</v>
      </c>
      <c r="AH102" t="s">
        <v>1925</v>
      </c>
      <c r="AI102" t="s">
        <v>1925</v>
      </c>
      <c r="AJ102" t="s">
        <v>1925</v>
      </c>
    </row>
    <row r="103" spans="1:36" x14ac:dyDescent="0.25">
      <c r="A103" s="10">
        <v>122523</v>
      </c>
      <c r="B103" s="10">
        <v>-2.0565000000000002</v>
      </c>
      <c r="C103" s="2" t="e">
        <f>VLOOKUP($A103,'[1]ENV1 LL'!$A$1:$I$3000,3,FALSE)</f>
        <v>#N/A</v>
      </c>
      <c r="D103" s="2" t="e">
        <f>VLOOKUP($A103,'[1]ENV1 LL'!$A$1:$I$3000,5,FALSE)</f>
        <v>#N/A</v>
      </c>
      <c r="E103" s="2" t="e">
        <f>VLOOKUP($A103,'[1]ENV1 LL'!$A$1:$I$3000,4,FALSE)</f>
        <v>#N/A</v>
      </c>
      <c r="F103" s="2" t="e">
        <f>VLOOKUP($A103,'[1]ENV1 DD'!$A$1:$E$3000,3,FALSE)</f>
        <v>#N/A</v>
      </c>
      <c r="G103" s="2" t="e">
        <f>VLOOKUP($A103,'[1]ENV1 DD'!$A$1:$E$3000,5,FALSE)</f>
        <v>#N/A</v>
      </c>
      <c r="H103" s="2" t="e">
        <f>VLOOKUP($A103,'[1]ENV1 DD'!$A$1:$E$3000,4,FALSE)</f>
        <v>#N/A</v>
      </c>
      <c r="I103">
        <v>13</v>
      </c>
      <c r="J103">
        <v>203911</v>
      </c>
      <c r="K103">
        <v>204664</v>
      </c>
      <c r="L103">
        <v>4</v>
      </c>
      <c r="M103">
        <v>172</v>
      </c>
      <c r="N103" t="s">
        <v>158</v>
      </c>
      <c r="O103">
        <v>0</v>
      </c>
      <c r="P103">
        <v>0</v>
      </c>
      <c r="Q103" t="s">
        <v>81</v>
      </c>
      <c r="R103">
        <v>127907</v>
      </c>
      <c r="S103">
        <v>128625</v>
      </c>
      <c r="T103" t="s">
        <v>756</v>
      </c>
      <c r="U103" t="s">
        <v>160</v>
      </c>
      <c r="V103" t="s">
        <v>100</v>
      </c>
      <c r="W103" t="s">
        <v>758</v>
      </c>
      <c r="X103" t="s">
        <v>757</v>
      </c>
      <c r="Y103" t="s">
        <v>162</v>
      </c>
      <c r="Z103" t="s">
        <v>756</v>
      </c>
      <c r="AA103">
        <v>0</v>
      </c>
      <c r="AB103">
        <v>0</v>
      </c>
      <c r="AC103" t="s">
        <v>759</v>
      </c>
      <c r="AD103">
        <v>1387</v>
      </c>
      <c r="AE103">
        <v>37656</v>
      </c>
      <c r="AF103">
        <v>39042</v>
      </c>
      <c r="AG103" t="s">
        <v>80</v>
      </c>
      <c r="AH103" t="s">
        <v>760</v>
      </c>
      <c r="AI103" t="s">
        <v>118</v>
      </c>
      <c r="AJ103" t="s">
        <v>761</v>
      </c>
    </row>
    <row r="104" spans="1:36" x14ac:dyDescent="0.25">
      <c r="A104" s="9">
        <v>120198</v>
      </c>
      <c r="B104" s="10">
        <v>-2.1461399999999999</v>
      </c>
      <c r="C104" s="2" t="e">
        <f>VLOOKUP($A104,'[1]ENV1 LL'!$A$1:$I$3000,3,FALSE)</f>
        <v>#N/A</v>
      </c>
      <c r="D104" s="2" t="e">
        <f>VLOOKUP($A104,'[1]ENV1 LL'!$A$1:$I$3000,5,FALSE)</f>
        <v>#N/A</v>
      </c>
      <c r="E104" s="2" t="e">
        <f>VLOOKUP($A104,'[1]ENV1 LL'!$A$1:$I$3000,4,FALSE)</f>
        <v>#N/A</v>
      </c>
      <c r="F104" s="2" t="e">
        <f>VLOOKUP($A104,'[1]ENV1 DD'!$A$1:$E$3000,3,FALSE)</f>
        <v>#N/A</v>
      </c>
      <c r="G104" s="2" t="e">
        <f>VLOOKUP($A104,'[1]ENV1 DD'!$A$1:$E$3000,5,FALSE)</f>
        <v>#N/A</v>
      </c>
      <c r="H104" s="2" t="e">
        <f>VLOOKUP($A104,'[1]ENV1 DD'!$A$1:$E$3000,4,FALSE)</f>
        <v>#N/A</v>
      </c>
      <c r="I104">
        <v>2</v>
      </c>
      <c r="J104">
        <v>1372573</v>
      </c>
      <c r="K104">
        <v>1372983</v>
      </c>
      <c r="L104">
        <v>1</v>
      </c>
      <c r="M104">
        <v>713</v>
      </c>
      <c r="N104" t="s">
        <v>144</v>
      </c>
      <c r="O104">
        <v>0</v>
      </c>
      <c r="P104" t="s">
        <v>836</v>
      </c>
      <c r="Q104">
        <v>0</v>
      </c>
      <c r="R104">
        <v>301237</v>
      </c>
      <c r="S104">
        <v>78413</v>
      </c>
      <c r="T104" t="s">
        <v>837</v>
      </c>
      <c r="U104" t="s">
        <v>838</v>
      </c>
      <c r="V104" t="s">
        <v>839</v>
      </c>
      <c r="W104" t="s">
        <v>840</v>
      </c>
      <c r="X104" t="s">
        <v>840</v>
      </c>
      <c r="Y104" t="s">
        <v>840</v>
      </c>
      <c r="Z104" t="s">
        <v>837</v>
      </c>
      <c r="AA104">
        <v>0</v>
      </c>
      <c r="AB104">
        <v>0</v>
      </c>
      <c r="AC104" t="s">
        <v>841</v>
      </c>
      <c r="AD104">
        <v>3323</v>
      </c>
      <c r="AE104">
        <v>72660</v>
      </c>
      <c r="AF104">
        <v>75982</v>
      </c>
      <c r="AG104" t="s">
        <v>80</v>
      </c>
      <c r="AH104" t="s">
        <v>842</v>
      </c>
      <c r="AI104" t="s">
        <v>114</v>
      </c>
      <c r="AJ104" t="s">
        <v>843</v>
      </c>
    </row>
    <row r="105" spans="1:36" x14ac:dyDescent="0.25">
      <c r="A105" s="9">
        <v>82360</v>
      </c>
      <c r="B105" s="10">
        <v>-2.1577500000000001</v>
      </c>
      <c r="C105" s="2" t="e">
        <f>VLOOKUP($A105,'[1]ENV1 LL'!$A$1:$I$3000,3,FALSE)</f>
        <v>#N/A</v>
      </c>
      <c r="D105" s="2" t="e">
        <f>VLOOKUP($A105,'[1]ENV1 LL'!$A$1:$I$3000,5,FALSE)</f>
        <v>#N/A</v>
      </c>
      <c r="E105" s="2" t="e">
        <f>VLOOKUP($A105,'[1]ENV1 LL'!$A$1:$I$3000,4,FALSE)</f>
        <v>#N/A</v>
      </c>
      <c r="F105" s="2" t="e">
        <f>VLOOKUP($A105,'[1]ENV1 DD'!$A$1:$E$3000,3,FALSE)</f>
        <v>#N/A</v>
      </c>
      <c r="G105" s="2" t="e">
        <f>VLOOKUP($A105,'[1]ENV1 DD'!$A$1:$E$3000,5,FALSE)</f>
        <v>#N/A</v>
      </c>
      <c r="H105" s="2" t="e">
        <f>VLOOKUP($A105,'[1]ENV1 DD'!$A$1:$E$3000,4,FALSE)</f>
        <v>#N/A</v>
      </c>
      <c r="I105">
        <v>36</v>
      </c>
      <c r="J105">
        <v>62685</v>
      </c>
      <c r="K105">
        <v>63647</v>
      </c>
      <c r="L105">
        <v>3</v>
      </c>
      <c r="M105">
        <v>1535</v>
      </c>
      <c r="N105" t="s">
        <v>1925</v>
      </c>
      <c r="O105" t="s">
        <v>1925</v>
      </c>
      <c r="P105" t="s">
        <v>1925</v>
      </c>
      <c r="Q105" t="s">
        <v>1925</v>
      </c>
      <c r="R105" t="s">
        <v>1925</v>
      </c>
      <c r="S105" t="s">
        <v>1925</v>
      </c>
      <c r="T105" t="s">
        <v>1925</v>
      </c>
      <c r="U105" t="s">
        <v>1925</v>
      </c>
      <c r="V105" t="s">
        <v>1925</v>
      </c>
      <c r="W105" t="s">
        <v>1925</v>
      </c>
      <c r="X105" t="s">
        <v>1925</v>
      </c>
      <c r="Y105" t="s">
        <v>861</v>
      </c>
      <c r="Z105" t="s">
        <v>862</v>
      </c>
      <c r="AA105">
        <v>0</v>
      </c>
      <c r="AB105">
        <v>0</v>
      </c>
      <c r="AC105" t="s">
        <v>863</v>
      </c>
      <c r="AD105">
        <v>1469</v>
      </c>
      <c r="AE105">
        <v>806956</v>
      </c>
      <c r="AF105">
        <v>808424</v>
      </c>
      <c r="AG105" t="s">
        <v>89</v>
      </c>
      <c r="AH105" t="s">
        <v>864</v>
      </c>
      <c r="AI105" t="s">
        <v>118</v>
      </c>
      <c r="AJ105" t="s">
        <v>865</v>
      </c>
    </row>
    <row r="106" spans="1:36" x14ac:dyDescent="0.25">
      <c r="A106" s="9">
        <v>22785</v>
      </c>
      <c r="B106" s="10">
        <v>-3.4264000000000001</v>
      </c>
      <c r="C106" s="2" t="e">
        <f>VLOOKUP($A106,'[1]ENV1 LL'!$A$1:$I$3000,3,FALSE)</f>
        <v>#N/A</v>
      </c>
      <c r="D106" s="2" t="e">
        <f>VLOOKUP($A106,'[1]ENV1 LL'!$A$1:$I$3000,5,FALSE)</f>
        <v>#N/A</v>
      </c>
      <c r="E106" s="2" t="e">
        <f>VLOOKUP($A106,'[1]ENV1 LL'!$A$1:$I$3000,4,FALSE)</f>
        <v>#N/A</v>
      </c>
      <c r="F106" s="2" t="e">
        <f>VLOOKUP($A106,'[1]ENV1 DD'!$A$1:$E$3000,3,FALSE)</f>
        <v>#N/A</v>
      </c>
      <c r="G106" s="2" t="e">
        <f>VLOOKUP($A106,'[1]ENV1 DD'!$A$1:$E$3000,5,FALSE)</f>
        <v>#N/A</v>
      </c>
      <c r="H106" s="2" t="e">
        <f>VLOOKUP($A106,'[1]ENV1 DD'!$A$1:$E$3000,4,FALSE)</f>
        <v>#N/A</v>
      </c>
      <c r="I106">
        <v>14</v>
      </c>
      <c r="J106">
        <v>840525</v>
      </c>
      <c r="K106">
        <v>840910</v>
      </c>
      <c r="L106">
        <v>3</v>
      </c>
      <c r="M106">
        <v>1126</v>
      </c>
      <c r="N106" t="s">
        <v>158</v>
      </c>
      <c r="O106">
        <v>0</v>
      </c>
      <c r="P106">
        <v>0</v>
      </c>
      <c r="Q106" t="s">
        <v>81</v>
      </c>
      <c r="R106">
        <v>131482</v>
      </c>
      <c r="S106">
        <v>190729</v>
      </c>
      <c r="T106" t="s">
        <v>1317</v>
      </c>
      <c r="U106" t="s">
        <v>1318</v>
      </c>
      <c r="V106" t="s">
        <v>1925</v>
      </c>
      <c r="W106" t="s">
        <v>1925</v>
      </c>
      <c r="X106" t="s">
        <v>1925</v>
      </c>
      <c r="Y106" t="s">
        <v>1319</v>
      </c>
      <c r="Z106" t="s">
        <v>1317</v>
      </c>
      <c r="AA106">
        <v>0</v>
      </c>
      <c r="AB106">
        <v>0</v>
      </c>
      <c r="AC106" t="s">
        <v>1320</v>
      </c>
      <c r="AD106">
        <v>2778</v>
      </c>
      <c r="AE106">
        <v>55075</v>
      </c>
      <c r="AF106">
        <v>57852</v>
      </c>
      <c r="AG106" t="s">
        <v>89</v>
      </c>
      <c r="AH106" t="s">
        <v>1321</v>
      </c>
      <c r="AI106" t="s">
        <v>185</v>
      </c>
      <c r="AJ106" t="s">
        <v>1322</v>
      </c>
    </row>
    <row r="107" spans="1:36" x14ac:dyDescent="0.25">
      <c r="A107" s="10">
        <v>123881</v>
      </c>
      <c r="B107" s="10">
        <v>-3.51702</v>
      </c>
      <c r="C107" s="2" t="e">
        <f>VLOOKUP($A107,'[1]ENV1 LL'!$A$1:$I$3000,3,FALSE)</f>
        <v>#N/A</v>
      </c>
      <c r="D107" s="2" t="e">
        <f>VLOOKUP($A107,'[1]ENV1 LL'!$A$1:$I$3000,5,FALSE)</f>
        <v>#N/A</v>
      </c>
      <c r="E107" s="2" t="e">
        <f>VLOOKUP($A107,'[1]ENV1 LL'!$A$1:$I$3000,4,FALSE)</f>
        <v>#N/A</v>
      </c>
      <c r="F107" s="2" t="e">
        <f>VLOOKUP($A107,'[1]ENV1 DD'!$A$1:$E$3000,3,FALSE)</f>
        <v>#N/A</v>
      </c>
      <c r="G107" s="2" t="e">
        <f>VLOOKUP($A107,'[1]ENV1 DD'!$A$1:$E$3000,5,FALSE)</f>
        <v>#N/A</v>
      </c>
      <c r="H107" s="2" t="e">
        <f>VLOOKUP($A107,'[1]ENV1 DD'!$A$1:$E$3000,4,FALSE)</f>
        <v>#N/A</v>
      </c>
      <c r="I107">
        <v>28</v>
      </c>
      <c r="J107">
        <v>76992</v>
      </c>
      <c r="K107">
        <v>77917</v>
      </c>
      <c r="L107">
        <v>5</v>
      </c>
      <c r="M107">
        <v>686</v>
      </c>
      <c r="N107" t="s">
        <v>158</v>
      </c>
      <c r="O107">
        <v>0</v>
      </c>
      <c r="P107">
        <v>0</v>
      </c>
      <c r="Q107" t="s">
        <v>81</v>
      </c>
      <c r="R107">
        <v>53110</v>
      </c>
      <c r="S107">
        <v>33856</v>
      </c>
      <c r="T107" t="s">
        <v>1324</v>
      </c>
      <c r="U107" t="s">
        <v>1325</v>
      </c>
      <c r="V107" t="s">
        <v>100</v>
      </c>
      <c r="W107" t="s">
        <v>1255</v>
      </c>
      <c r="X107" t="s">
        <v>100</v>
      </c>
      <c r="Y107" t="s">
        <v>162</v>
      </c>
      <c r="Z107" t="s">
        <v>1324</v>
      </c>
      <c r="AA107">
        <v>0</v>
      </c>
      <c r="AB107">
        <v>0</v>
      </c>
      <c r="AC107" t="s">
        <v>1326</v>
      </c>
      <c r="AD107">
        <v>3057</v>
      </c>
      <c r="AE107">
        <v>147807</v>
      </c>
      <c r="AF107">
        <v>150863</v>
      </c>
      <c r="AG107" t="s">
        <v>89</v>
      </c>
      <c r="AH107" t="s">
        <v>760</v>
      </c>
      <c r="AI107" t="s">
        <v>110</v>
      </c>
      <c r="AJ107" t="s">
        <v>1258</v>
      </c>
    </row>
    <row r="108" spans="1:36" x14ac:dyDescent="0.25">
      <c r="A108" s="9">
        <v>123827</v>
      </c>
      <c r="B108" s="10">
        <v>-2.0259</v>
      </c>
      <c r="C108" s="2" t="e">
        <f>VLOOKUP($A108,'[1]ENV1 LL'!$A$1:$I$3000,3,FALSE)</f>
        <v>#N/A</v>
      </c>
      <c r="D108" s="2" t="e">
        <f>VLOOKUP($A108,'[1]ENV1 LL'!$A$1:$I$3000,5,FALSE)</f>
        <v>#N/A</v>
      </c>
      <c r="E108" s="2" t="e">
        <f>VLOOKUP($A108,'[1]ENV1 LL'!$A$1:$I$3000,4,FALSE)</f>
        <v>#N/A</v>
      </c>
      <c r="F108" s="2" t="e">
        <f>VLOOKUP($A108,'[1]ENV1 DD'!$A$1:$E$3000,3,FALSE)</f>
        <v>#N/A</v>
      </c>
      <c r="G108" s="2" t="e">
        <f>VLOOKUP($A108,'[1]ENV1 DD'!$A$1:$E$3000,5,FALSE)</f>
        <v>#N/A</v>
      </c>
      <c r="H108" s="2" t="e">
        <f>VLOOKUP($A108,'[1]ENV1 DD'!$A$1:$E$3000,4,FALSE)</f>
        <v>#N/A</v>
      </c>
      <c r="I108">
        <v>27</v>
      </c>
      <c r="J108">
        <v>164303</v>
      </c>
      <c r="K108">
        <v>164629</v>
      </c>
      <c r="L108">
        <v>3</v>
      </c>
      <c r="M108">
        <v>1633</v>
      </c>
      <c r="N108" t="s">
        <v>926</v>
      </c>
      <c r="O108" t="s">
        <v>927</v>
      </c>
      <c r="P108">
        <v>0</v>
      </c>
      <c r="Q108" t="s">
        <v>928</v>
      </c>
      <c r="R108">
        <v>155960</v>
      </c>
      <c r="S108">
        <v>215514</v>
      </c>
      <c r="T108" t="s">
        <v>929</v>
      </c>
      <c r="U108" t="s">
        <v>930</v>
      </c>
      <c r="V108" t="s">
        <v>100</v>
      </c>
      <c r="W108" t="s">
        <v>931</v>
      </c>
      <c r="X108" t="s">
        <v>100</v>
      </c>
      <c r="Y108" t="s">
        <v>931</v>
      </c>
      <c r="Z108" t="s">
        <v>929</v>
      </c>
      <c r="AA108" t="s">
        <v>932</v>
      </c>
      <c r="AB108">
        <v>0</v>
      </c>
      <c r="AC108" t="s">
        <v>933</v>
      </c>
      <c r="AD108">
        <v>2220</v>
      </c>
      <c r="AE108">
        <v>165783</v>
      </c>
      <c r="AF108">
        <v>168002</v>
      </c>
      <c r="AG108" t="s">
        <v>89</v>
      </c>
      <c r="AH108" t="s">
        <v>928</v>
      </c>
      <c r="AI108" t="s">
        <v>314</v>
      </c>
      <c r="AJ108" t="s">
        <v>934</v>
      </c>
    </row>
    <row r="109" spans="1:36" x14ac:dyDescent="0.25">
      <c r="A109" s="9">
        <v>80509</v>
      </c>
      <c r="B109" s="10">
        <v>-2.4292600000000002</v>
      </c>
      <c r="C109" s="2" t="e">
        <f>VLOOKUP($A109,'[1]ENV1 LL'!$A$1:$I$3000,3,FALSE)</f>
        <v>#N/A</v>
      </c>
      <c r="D109" s="2" t="e">
        <f>VLOOKUP($A109,'[1]ENV1 LL'!$A$1:$I$3000,5,FALSE)</f>
        <v>#N/A</v>
      </c>
      <c r="E109" s="2" t="e">
        <f>VLOOKUP($A109,'[1]ENV1 LL'!$A$1:$I$3000,4,FALSE)</f>
        <v>#N/A</v>
      </c>
      <c r="F109" s="2" t="e">
        <f>VLOOKUP($A109,'[1]ENV1 DD'!$A$1:$E$3000,3,FALSE)</f>
        <v>#N/A</v>
      </c>
      <c r="G109" s="2" t="e">
        <f>VLOOKUP($A109,'[1]ENV1 DD'!$A$1:$E$3000,5,FALSE)</f>
        <v>#N/A</v>
      </c>
      <c r="H109" s="2" t="e">
        <f>VLOOKUP($A109,'[1]ENV1 DD'!$A$1:$E$3000,4,FALSE)</f>
        <v>#N/A</v>
      </c>
      <c r="I109">
        <v>19</v>
      </c>
      <c r="J109">
        <v>8713</v>
      </c>
      <c r="K109">
        <v>8931</v>
      </c>
      <c r="L109">
        <v>4</v>
      </c>
      <c r="M109">
        <v>971</v>
      </c>
      <c r="N109" t="s">
        <v>1925</v>
      </c>
      <c r="O109" t="s">
        <v>1925</v>
      </c>
      <c r="P109" t="s">
        <v>1925</v>
      </c>
      <c r="Q109" t="s">
        <v>1925</v>
      </c>
      <c r="R109" t="s">
        <v>1925</v>
      </c>
      <c r="S109" t="s">
        <v>1925</v>
      </c>
      <c r="T109" t="s">
        <v>1925</v>
      </c>
      <c r="U109" t="s">
        <v>1925</v>
      </c>
      <c r="V109" t="s">
        <v>1925</v>
      </c>
      <c r="W109" t="s">
        <v>1925</v>
      </c>
      <c r="X109" t="s">
        <v>1925</v>
      </c>
      <c r="Y109" t="s">
        <v>1328</v>
      </c>
      <c r="Z109" t="s">
        <v>1329</v>
      </c>
      <c r="AA109">
        <v>0</v>
      </c>
      <c r="AB109">
        <v>0</v>
      </c>
      <c r="AC109" t="s">
        <v>1330</v>
      </c>
      <c r="AD109">
        <v>1759</v>
      </c>
      <c r="AE109">
        <v>251102</v>
      </c>
      <c r="AF109">
        <v>252860</v>
      </c>
      <c r="AG109" t="s">
        <v>89</v>
      </c>
      <c r="AH109" t="s">
        <v>1331</v>
      </c>
      <c r="AI109" t="s">
        <v>214</v>
      </c>
      <c r="AJ109" t="s">
        <v>1332</v>
      </c>
    </row>
    <row r="110" spans="1:36" x14ac:dyDescent="0.25">
      <c r="A110" s="9">
        <v>76722</v>
      </c>
      <c r="B110" s="10">
        <v>-2.73611</v>
      </c>
      <c r="C110" s="2" t="e">
        <f>VLOOKUP($A110,'[1]ENV1 LL'!$A$1:$I$3000,3,FALSE)</f>
        <v>#N/A</v>
      </c>
      <c r="D110" s="2" t="e">
        <f>VLOOKUP($A110,'[1]ENV1 LL'!$A$1:$I$3000,5,FALSE)</f>
        <v>#N/A</v>
      </c>
      <c r="E110" s="2" t="e">
        <f>VLOOKUP($A110,'[1]ENV1 LL'!$A$1:$I$3000,4,FALSE)</f>
        <v>#N/A</v>
      </c>
      <c r="F110" s="2" t="e">
        <f>VLOOKUP($A110,'[1]ENV1 DD'!$A$1:$E$3000,3,FALSE)</f>
        <v>#N/A</v>
      </c>
      <c r="G110" s="2" t="e">
        <f>VLOOKUP($A110,'[1]ENV1 DD'!$A$1:$E$3000,5,FALSE)</f>
        <v>#N/A</v>
      </c>
      <c r="H110" s="2" t="e">
        <f>VLOOKUP($A110,'[1]ENV1 DD'!$A$1:$E$3000,4,FALSE)</f>
        <v>#N/A</v>
      </c>
      <c r="I110">
        <v>6</v>
      </c>
      <c r="J110">
        <v>442244</v>
      </c>
      <c r="K110">
        <v>443563</v>
      </c>
      <c r="L110">
        <v>1</v>
      </c>
      <c r="M110">
        <v>125</v>
      </c>
      <c r="N110" t="s">
        <v>1925</v>
      </c>
      <c r="O110" t="s">
        <v>1925</v>
      </c>
      <c r="P110" t="s">
        <v>1925</v>
      </c>
      <c r="Q110" t="s">
        <v>1925</v>
      </c>
      <c r="R110" t="s">
        <v>1925</v>
      </c>
      <c r="S110" t="s">
        <v>1925</v>
      </c>
      <c r="T110" t="s">
        <v>1925</v>
      </c>
      <c r="U110" t="s">
        <v>1925</v>
      </c>
      <c r="V110" t="s">
        <v>100</v>
      </c>
      <c r="W110" t="s">
        <v>1334</v>
      </c>
      <c r="X110" t="s">
        <v>100</v>
      </c>
      <c r="Y110" t="s">
        <v>1334</v>
      </c>
      <c r="Z110" t="s">
        <v>1335</v>
      </c>
      <c r="AA110">
        <v>0</v>
      </c>
      <c r="AB110">
        <v>0</v>
      </c>
      <c r="AC110" t="s">
        <v>1336</v>
      </c>
      <c r="AD110">
        <v>1481</v>
      </c>
      <c r="AE110">
        <v>103561</v>
      </c>
      <c r="AF110">
        <v>105041</v>
      </c>
      <c r="AG110" t="s">
        <v>89</v>
      </c>
      <c r="AH110" t="s">
        <v>1337</v>
      </c>
      <c r="AI110" t="s">
        <v>314</v>
      </c>
      <c r="AJ110" t="s">
        <v>1338</v>
      </c>
    </row>
    <row r="111" spans="1:36" x14ac:dyDescent="0.25">
      <c r="A111" s="9">
        <v>4663</v>
      </c>
      <c r="B111" s="10">
        <v>-5.3921099999999997</v>
      </c>
      <c r="C111" s="2" t="e">
        <f>VLOOKUP($A111,'[1]ENV1 LL'!$A$1:$I$3000,3,FALSE)</f>
        <v>#N/A</v>
      </c>
      <c r="D111" s="2" t="e">
        <f>VLOOKUP($A111,'[1]ENV1 LL'!$A$1:$I$3000,5,FALSE)</f>
        <v>#N/A</v>
      </c>
      <c r="E111" s="2" t="e">
        <f>VLOOKUP($A111,'[1]ENV1 LL'!$A$1:$I$3000,4,FALSE)</f>
        <v>#N/A</v>
      </c>
      <c r="F111" s="2" t="e">
        <f>VLOOKUP($A111,'[1]ENV1 DD'!$A$1:$E$3000,3,FALSE)</f>
        <v>#N/A</v>
      </c>
      <c r="G111" s="2" t="e">
        <f>VLOOKUP($A111,'[1]ENV1 DD'!$A$1:$E$3000,5,FALSE)</f>
        <v>#N/A</v>
      </c>
      <c r="H111" s="2" t="e">
        <f>VLOOKUP($A111,'[1]ENV1 DD'!$A$1:$E$3000,4,FALSE)</f>
        <v>#N/A</v>
      </c>
      <c r="I111">
        <v>14</v>
      </c>
      <c r="J111">
        <v>481450</v>
      </c>
      <c r="K111">
        <v>482938</v>
      </c>
      <c r="L111">
        <v>3</v>
      </c>
      <c r="M111">
        <v>1225</v>
      </c>
      <c r="N111" t="s">
        <v>1925</v>
      </c>
      <c r="O111" t="s">
        <v>1925</v>
      </c>
      <c r="P111" t="s">
        <v>1925</v>
      </c>
      <c r="Q111" t="s">
        <v>1925</v>
      </c>
      <c r="R111" t="s">
        <v>1925</v>
      </c>
      <c r="S111" t="s">
        <v>1925</v>
      </c>
      <c r="T111" t="s">
        <v>1925</v>
      </c>
      <c r="U111" t="s">
        <v>1925</v>
      </c>
      <c r="V111" t="s">
        <v>1925</v>
      </c>
      <c r="W111" t="s">
        <v>1925</v>
      </c>
      <c r="X111" t="s">
        <v>1925</v>
      </c>
      <c r="Y111" t="s">
        <v>87</v>
      </c>
      <c r="Z111" t="s">
        <v>1341</v>
      </c>
      <c r="AA111">
        <v>0</v>
      </c>
      <c r="AB111">
        <v>0</v>
      </c>
      <c r="AC111" t="s">
        <v>1342</v>
      </c>
      <c r="AD111">
        <v>2711</v>
      </c>
      <c r="AE111">
        <v>48824</v>
      </c>
      <c r="AF111">
        <v>51534</v>
      </c>
      <c r="AG111" t="s">
        <v>89</v>
      </c>
      <c r="AH111" t="s">
        <v>81</v>
      </c>
      <c r="AI111" t="s">
        <v>185</v>
      </c>
      <c r="AJ111">
        <v>0</v>
      </c>
    </row>
    <row r="112" spans="1:36" x14ac:dyDescent="0.25">
      <c r="A112" s="9">
        <v>75146</v>
      </c>
      <c r="B112" s="10">
        <v>-2.0407299999999999</v>
      </c>
      <c r="C112" s="2" t="e">
        <f>VLOOKUP($A112,'[1]ENV1 LL'!$A$1:$I$3000,3,FALSE)</f>
        <v>#N/A</v>
      </c>
      <c r="D112" s="2" t="e">
        <f>VLOOKUP($A112,'[1]ENV1 LL'!$A$1:$I$3000,5,FALSE)</f>
        <v>#N/A</v>
      </c>
      <c r="E112" s="2" t="e">
        <f>VLOOKUP($A112,'[1]ENV1 LL'!$A$1:$I$3000,4,FALSE)</f>
        <v>#N/A</v>
      </c>
      <c r="F112" s="2" t="e">
        <f>VLOOKUP($A112,'[1]ENV1 DD'!$A$1:$E$3000,3,FALSE)</f>
        <v>#N/A</v>
      </c>
      <c r="G112" s="2" t="e">
        <f>VLOOKUP($A112,'[1]ENV1 DD'!$A$1:$E$3000,5,FALSE)</f>
        <v>#N/A</v>
      </c>
      <c r="H112" s="2" t="e">
        <f>VLOOKUP($A112,'[1]ENV1 DD'!$A$1:$E$3000,4,FALSE)</f>
        <v>#N/A</v>
      </c>
      <c r="I112">
        <v>3</v>
      </c>
      <c r="J112">
        <v>124243</v>
      </c>
      <c r="K112">
        <v>125904</v>
      </c>
      <c r="L112">
        <v>6</v>
      </c>
      <c r="M112">
        <v>45</v>
      </c>
      <c r="N112" t="s">
        <v>1001</v>
      </c>
      <c r="O112">
        <v>0</v>
      </c>
      <c r="P112" t="s">
        <v>1345</v>
      </c>
      <c r="Q112" t="s">
        <v>1346</v>
      </c>
      <c r="R112">
        <v>90589</v>
      </c>
      <c r="S112">
        <v>89077</v>
      </c>
      <c r="T112" t="s">
        <v>1347</v>
      </c>
      <c r="U112" t="s">
        <v>1348</v>
      </c>
      <c r="V112" t="s">
        <v>1925</v>
      </c>
      <c r="W112" t="s">
        <v>1925</v>
      </c>
      <c r="X112" t="s">
        <v>1925</v>
      </c>
      <c r="Y112" t="s">
        <v>87</v>
      </c>
      <c r="Z112" t="s">
        <v>1347</v>
      </c>
      <c r="AA112">
        <v>0</v>
      </c>
      <c r="AB112">
        <v>0</v>
      </c>
      <c r="AC112" t="s">
        <v>1349</v>
      </c>
      <c r="AD112">
        <v>2868</v>
      </c>
      <c r="AE112">
        <v>641109</v>
      </c>
      <c r="AF112">
        <v>643976</v>
      </c>
      <c r="AG112" t="s">
        <v>80</v>
      </c>
      <c r="AH112" t="s">
        <v>1350</v>
      </c>
      <c r="AI112" t="s">
        <v>110</v>
      </c>
      <c r="AJ112" t="s">
        <v>1351</v>
      </c>
    </row>
    <row r="113" spans="1:36" x14ac:dyDescent="0.25">
      <c r="A113" s="9">
        <v>4480</v>
      </c>
      <c r="B113" s="10">
        <v>-2.3207300000000002</v>
      </c>
      <c r="C113" s="2" t="e">
        <f>VLOOKUP($A113,'[1]ENV1 LL'!$A$1:$I$3000,3,FALSE)</f>
        <v>#N/A</v>
      </c>
      <c r="D113" s="2" t="e">
        <f>VLOOKUP($A113,'[1]ENV1 LL'!$A$1:$I$3000,5,FALSE)</f>
        <v>#N/A</v>
      </c>
      <c r="E113" s="2" t="e">
        <f>VLOOKUP($A113,'[1]ENV1 LL'!$A$1:$I$3000,4,FALSE)</f>
        <v>#N/A</v>
      </c>
      <c r="F113" s="2" t="e">
        <f>VLOOKUP($A113,'[1]ENV1 DD'!$A$1:$E$3000,3,FALSE)</f>
        <v>#N/A</v>
      </c>
      <c r="G113" s="2" t="e">
        <f>VLOOKUP($A113,'[1]ENV1 DD'!$A$1:$E$3000,5,FALSE)</f>
        <v>#N/A</v>
      </c>
      <c r="H113" s="2" t="e">
        <f>VLOOKUP($A113,'[1]ENV1 DD'!$A$1:$E$3000,4,FALSE)</f>
        <v>#N/A</v>
      </c>
      <c r="I113">
        <v>12</v>
      </c>
      <c r="J113">
        <v>995271</v>
      </c>
      <c r="K113">
        <v>995770</v>
      </c>
      <c r="L113">
        <v>2</v>
      </c>
      <c r="M113">
        <v>437</v>
      </c>
      <c r="N113" t="s">
        <v>1925</v>
      </c>
      <c r="O113" t="s">
        <v>1925</v>
      </c>
      <c r="P113" t="s">
        <v>1925</v>
      </c>
      <c r="Q113" t="s">
        <v>1925</v>
      </c>
      <c r="R113" t="s">
        <v>1925</v>
      </c>
      <c r="S113" t="s">
        <v>1925</v>
      </c>
      <c r="T113" t="s">
        <v>1925</v>
      </c>
      <c r="U113" t="s">
        <v>1925</v>
      </c>
      <c r="V113" t="s">
        <v>100</v>
      </c>
      <c r="W113" t="s">
        <v>100</v>
      </c>
      <c r="X113" t="s">
        <v>100</v>
      </c>
      <c r="Y113" t="s">
        <v>1357</v>
      </c>
      <c r="Z113" t="s">
        <v>1358</v>
      </c>
      <c r="AA113" t="s">
        <v>1359</v>
      </c>
      <c r="AB113">
        <v>0</v>
      </c>
      <c r="AC113" t="s">
        <v>1360</v>
      </c>
      <c r="AD113">
        <v>2014</v>
      </c>
      <c r="AE113">
        <v>113407</v>
      </c>
      <c r="AF113">
        <v>115420</v>
      </c>
      <c r="AG113" t="s">
        <v>80</v>
      </c>
      <c r="AH113" t="s">
        <v>1361</v>
      </c>
      <c r="AI113" t="s">
        <v>114</v>
      </c>
      <c r="AJ113" t="s">
        <v>1362</v>
      </c>
    </row>
    <row r="114" spans="1:36" x14ac:dyDescent="0.25">
      <c r="A114" s="9">
        <v>43664</v>
      </c>
      <c r="B114" s="10">
        <v>-5.12608</v>
      </c>
      <c r="C114" s="2" t="e">
        <f>VLOOKUP($A114,'[1]ENV1 LL'!$A$1:$I$3000,3,FALSE)</f>
        <v>#N/A</v>
      </c>
      <c r="D114" s="2" t="e">
        <f>VLOOKUP($A114,'[1]ENV1 LL'!$A$1:$I$3000,5,FALSE)</f>
        <v>#N/A</v>
      </c>
      <c r="E114" s="2" t="e">
        <f>VLOOKUP($A114,'[1]ENV1 LL'!$A$1:$I$3000,4,FALSE)</f>
        <v>#N/A</v>
      </c>
      <c r="F114" s="2" t="e">
        <f>VLOOKUP($A114,'[1]ENV1 DD'!$A$1:$E$3000,3,FALSE)</f>
        <v>#N/A</v>
      </c>
      <c r="G114" s="2" t="e">
        <f>VLOOKUP($A114,'[1]ENV1 DD'!$A$1:$E$3000,5,FALSE)</f>
        <v>#N/A</v>
      </c>
      <c r="H114" s="2" t="e">
        <f>VLOOKUP($A114,'[1]ENV1 DD'!$A$1:$E$3000,4,FALSE)</f>
        <v>#N/A</v>
      </c>
      <c r="I114">
        <v>1</v>
      </c>
      <c r="J114">
        <v>393775</v>
      </c>
      <c r="K114">
        <v>395065</v>
      </c>
      <c r="L114">
        <v>5</v>
      </c>
      <c r="M114">
        <v>568</v>
      </c>
      <c r="N114" t="s">
        <v>1925</v>
      </c>
      <c r="O114" t="s">
        <v>1925</v>
      </c>
      <c r="P114" t="s">
        <v>1925</v>
      </c>
      <c r="Q114" t="s">
        <v>1925</v>
      </c>
      <c r="R114" t="s">
        <v>1925</v>
      </c>
      <c r="S114" t="s">
        <v>1925</v>
      </c>
      <c r="T114" t="s">
        <v>1925</v>
      </c>
      <c r="U114" t="s">
        <v>1925</v>
      </c>
      <c r="V114" t="s">
        <v>1374</v>
      </c>
      <c r="W114" t="s">
        <v>1375</v>
      </c>
      <c r="X114" t="s">
        <v>100</v>
      </c>
      <c r="Y114" t="s">
        <v>1375</v>
      </c>
      <c r="Z114" t="s">
        <v>1376</v>
      </c>
      <c r="AA114">
        <v>0</v>
      </c>
      <c r="AB114">
        <v>0</v>
      </c>
      <c r="AC114" t="s">
        <v>1377</v>
      </c>
      <c r="AD114">
        <v>2503</v>
      </c>
      <c r="AE114">
        <v>275236</v>
      </c>
      <c r="AF114">
        <v>277738</v>
      </c>
      <c r="AG114" t="s">
        <v>80</v>
      </c>
      <c r="AH114" t="s">
        <v>1378</v>
      </c>
      <c r="AI114" t="s">
        <v>314</v>
      </c>
      <c r="AJ114" t="s">
        <v>1379</v>
      </c>
    </row>
    <row r="115" spans="1:36" x14ac:dyDescent="0.25">
      <c r="A115" s="9">
        <v>104968</v>
      </c>
      <c r="B115" s="10">
        <v>-2.45703</v>
      </c>
      <c r="C115" s="2" t="e">
        <f>VLOOKUP($A115,'[1]ENV1 LL'!$A$1:$I$3000,3,FALSE)</f>
        <v>#N/A</v>
      </c>
      <c r="D115" s="2" t="e">
        <f>VLOOKUP($A115,'[1]ENV1 LL'!$A$1:$I$3000,5,FALSE)</f>
        <v>#N/A</v>
      </c>
      <c r="E115" s="2" t="e">
        <f>VLOOKUP($A115,'[1]ENV1 LL'!$A$1:$I$3000,4,FALSE)</f>
        <v>#N/A</v>
      </c>
      <c r="F115" s="2" t="e">
        <f>VLOOKUP($A115,'[1]ENV1 DD'!$A$1:$E$3000,3,FALSE)</f>
        <v>#N/A</v>
      </c>
      <c r="G115" s="2" t="e">
        <f>VLOOKUP($A115,'[1]ENV1 DD'!$A$1:$E$3000,5,FALSE)</f>
        <v>#N/A</v>
      </c>
      <c r="H115" s="2" t="e">
        <f>VLOOKUP($A115,'[1]ENV1 DD'!$A$1:$E$3000,4,FALSE)</f>
        <v>#N/A</v>
      </c>
      <c r="I115">
        <v>4</v>
      </c>
      <c r="J115">
        <v>1098048</v>
      </c>
      <c r="K115">
        <v>1098724</v>
      </c>
      <c r="L115">
        <v>2</v>
      </c>
      <c r="M115">
        <v>1160</v>
      </c>
      <c r="N115" t="s">
        <v>1925</v>
      </c>
      <c r="O115" t="s">
        <v>1925</v>
      </c>
      <c r="P115" t="s">
        <v>1925</v>
      </c>
      <c r="Q115" t="s">
        <v>1925</v>
      </c>
      <c r="R115" t="s">
        <v>1925</v>
      </c>
      <c r="S115" t="s">
        <v>1925</v>
      </c>
      <c r="T115" t="s">
        <v>1925</v>
      </c>
      <c r="U115" t="s">
        <v>1925</v>
      </c>
      <c r="V115" t="s">
        <v>1925</v>
      </c>
      <c r="W115" t="s">
        <v>1925</v>
      </c>
      <c r="X115" t="s">
        <v>1925</v>
      </c>
      <c r="Y115" t="s">
        <v>87</v>
      </c>
      <c r="Z115" t="s">
        <v>1925</v>
      </c>
      <c r="AA115" t="s">
        <v>1925</v>
      </c>
      <c r="AB115" t="s">
        <v>1925</v>
      </c>
      <c r="AC115" t="s">
        <v>1925</v>
      </c>
      <c r="AD115" t="s">
        <v>1925</v>
      </c>
      <c r="AE115" t="s">
        <v>1925</v>
      </c>
      <c r="AF115" t="s">
        <v>1925</v>
      </c>
      <c r="AG115" t="s">
        <v>1925</v>
      </c>
      <c r="AH115" t="s">
        <v>1925</v>
      </c>
      <c r="AI115" t="s">
        <v>1925</v>
      </c>
      <c r="AJ115" t="s">
        <v>1925</v>
      </c>
    </row>
    <row r="116" spans="1:36" x14ac:dyDescent="0.25">
      <c r="A116" s="9">
        <v>123071</v>
      </c>
      <c r="B116" s="10">
        <v>-3.5075699999999999</v>
      </c>
      <c r="C116" s="2" t="e">
        <f>VLOOKUP($A116,'[1]ENV1 LL'!$A$1:$I$3000,3,FALSE)</f>
        <v>#N/A</v>
      </c>
      <c r="D116" s="2" t="e">
        <f>VLOOKUP($A116,'[1]ENV1 LL'!$A$1:$I$3000,5,FALSE)</f>
        <v>#N/A</v>
      </c>
      <c r="E116" s="2" t="e">
        <f>VLOOKUP($A116,'[1]ENV1 LL'!$A$1:$I$3000,4,FALSE)</f>
        <v>#N/A</v>
      </c>
      <c r="F116" s="2" t="e">
        <f>VLOOKUP($A116,'[1]ENV1 DD'!$A$1:$E$3000,3,FALSE)</f>
        <v>#N/A</v>
      </c>
      <c r="G116" s="2" t="e">
        <f>VLOOKUP($A116,'[1]ENV1 DD'!$A$1:$E$3000,5,FALSE)</f>
        <v>#N/A</v>
      </c>
      <c r="H116" s="2" t="e">
        <f>VLOOKUP($A116,'[1]ENV1 DD'!$A$1:$E$3000,4,FALSE)</f>
        <v>#N/A</v>
      </c>
      <c r="I116">
        <v>17</v>
      </c>
      <c r="J116">
        <v>753157</v>
      </c>
      <c r="K116">
        <v>753167</v>
      </c>
      <c r="L116">
        <v>4</v>
      </c>
      <c r="M116">
        <v>766</v>
      </c>
      <c r="N116" t="s">
        <v>1925</v>
      </c>
      <c r="O116" t="s">
        <v>1925</v>
      </c>
      <c r="P116" t="s">
        <v>1925</v>
      </c>
      <c r="Q116" t="s">
        <v>1925</v>
      </c>
      <c r="R116" t="s">
        <v>1925</v>
      </c>
      <c r="S116" t="s">
        <v>1925</v>
      </c>
      <c r="T116" t="s">
        <v>1925</v>
      </c>
      <c r="U116" t="s">
        <v>1925</v>
      </c>
      <c r="V116" t="s">
        <v>1398</v>
      </c>
      <c r="W116" t="s">
        <v>100</v>
      </c>
      <c r="X116" t="s">
        <v>1399</v>
      </c>
      <c r="Y116" t="s">
        <v>1399</v>
      </c>
      <c r="Z116" t="s">
        <v>1400</v>
      </c>
      <c r="AA116" t="s">
        <v>1401</v>
      </c>
      <c r="AB116">
        <v>0</v>
      </c>
      <c r="AC116" t="s">
        <v>1402</v>
      </c>
      <c r="AD116">
        <v>2376</v>
      </c>
      <c r="AE116">
        <v>115356</v>
      </c>
      <c r="AF116">
        <v>117731</v>
      </c>
      <c r="AG116" t="s">
        <v>80</v>
      </c>
      <c r="AH116" t="s">
        <v>1403</v>
      </c>
      <c r="AI116" t="s">
        <v>185</v>
      </c>
      <c r="AJ116" t="s">
        <v>1404</v>
      </c>
    </row>
    <row r="117" spans="1:36" x14ac:dyDescent="0.25">
      <c r="A117" s="9">
        <v>74282</v>
      </c>
      <c r="B117" s="10">
        <v>-5.0803599999999998</v>
      </c>
      <c r="C117" s="12" t="e">
        <f>VLOOKUP($A117,'[1]ENV1 LL'!$A$1:$I$3000,3,FALSE)</f>
        <v>#N/A</v>
      </c>
      <c r="D117" s="12" t="e">
        <f>VLOOKUP($A117,'[1]ENV1 LL'!$A$1:$I$3000,5,FALSE)</f>
        <v>#N/A</v>
      </c>
      <c r="E117" s="12" t="e">
        <f>VLOOKUP($A117,'[1]ENV1 LL'!$A$1:$I$3000,4,FALSE)</f>
        <v>#N/A</v>
      </c>
      <c r="F117" s="12" t="e">
        <f>VLOOKUP($A117,'[1]ENV1 DD'!$A$1:$E$3000,3,FALSE)</f>
        <v>#N/A</v>
      </c>
      <c r="G117" s="12" t="e">
        <f>VLOOKUP($A117,'[1]ENV1 DD'!$A$1:$E$3000,5,FALSE)</f>
        <v>#N/A</v>
      </c>
      <c r="H117" s="12" t="e">
        <f>VLOOKUP($A117,'[1]ENV1 DD'!$A$1:$E$3000,4,FALSE)</f>
        <v>#N/A</v>
      </c>
      <c r="I117">
        <v>1</v>
      </c>
      <c r="J117">
        <v>2815496</v>
      </c>
      <c r="K117">
        <v>2817706</v>
      </c>
      <c r="L117">
        <v>7</v>
      </c>
      <c r="M117">
        <v>305</v>
      </c>
      <c r="N117" t="s">
        <v>257</v>
      </c>
      <c r="O117">
        <v>0</v>
      </c>
      <c r="P117">
        <v>0</v>
      </c>
      <c r="Q117" t="s">
        <v>1406</v>
      </c>
      <c r="R117">
        <v>217708</v>
      </c>
      <c r="S117">
        <v>170508</v>
      </c>
      <c r="T117">
        <v>0</v>
      </c>
      <c r="U117">
        <v>0</v>
      </c>
      <c r="V117" t="s">
        <v>1925</v>
      </c>
      <c r="W117" t="s">
        <v>1925</v>
      </c>
      <c r="X117" t="s">
        <v>1925</v>
      </c>
      <c r="Y117" t="s">
        <v>1407</v>
      </c>
      <c r="Z117" t="s">
        <v>1925</v>
      </c>
      <c r="AA117" t="s">
        <v>1925</v>
      </c>
      <c r="AB117" t="s">
        <v>1925</v>
      </c>
      <c r="AC117" t="s">
        <v>1925</v>
      </c>
      <c r="AD117" t="s">
        <v>1925</v>
      </c>
      <c r="AE117" t="s">
        <v>1925</v>
      </c>
      <c r="AF117" t="s">
        <v>1925</v>
      </c>
      <c r="AG117" t="s">
        <v>1925</v>
      </c>
      <c r="AH117" t="s">
        <v>1925</v>
      </c>
      <c r="AI117" t="s">
        <v>1925</v>
      </c>
      <c r="AJ117" t="s">
        <v>1925</v>
      </c>
    </row>
    <row r="118" spans="1:36" x14ac:dyDescent="0.25">
      <c r="A118" s="9">
        <v>27689</v>
      </c>
      <c r="B118" s="10">
        <v>-2.75359</v>
      </c>
      <c r="C118" s="12" t="e">
        <f>VLOOKUP($A118,'[1]ENV1 LL'!$A$1:$I$3000,3,FALSE)</f>
        <v>#N/A</v>
      </c>
      <c r="D118" s="12" t="e">
        <f>VLOOKUP($A118,'[1]ENV1 LL'!$A$1:$I$3000,5,FALSE)</f>
        <v>#N/A</v>
      </c>
      <c r="E118" s="12" t="e">
        <f>VLOOKUP($A118,'[1]ENV1 LL'!$A$1:$I$3000,4,FALSE)</f>
        <v>#N/A</v>
      </c>
      <c r="F118" s="12" t="e">
        <f>VLOOKUP($A118,'[1]ENV1 DD'!$A$1:$E$3000,3,FALSE)</f>
        <v>#N/A</v>
      </c>
      <c r="G118" s="12" t="e">
        <f>VLOOKUP($A118,'[1]ENV1 DD'!$A$1:$E$3000,5,FALSE)</f>
        <v>#N/A</v>
      </c>
      <c r="H118" s="12" t="e">
        <f>VLOOKUP($A118,'[1]ENV1 DD'!$A$1:$E$3000,4,FALSE)</f>
        <v>#N/A</v>
      </c>
      <c r="I118">
        <v>2</v>
      </c>
      <c r="J118">
        <v>493892</v>
      </c>
      <c r="K118">
        <v>494465</v>
      </c>
      <c r="L118">
        <v>1</v>
      </c>
      <c r="M118">
        <v>475</v>
      </c>
      <c r="N118" t="s">
        <v>1925</v>
      </c>
      <c r="O118" t="s">
        <v>1925</v>
      </c>
      <c r="P118" t="s">
        <v>1925</v>
      </c>
      <c r="Q118" t="s">
        <v>1925</v>
      </c>
      <c r="R118" t="s">
        <v>1925</v>
      </c>
      <c r="S118" t="s">
        <v>1925</v>
      </c>
      <c r="T118" t="s">
        <v>1925</v>
      </c>
      <c r="U118" t="s">
        <v>1925</v>
      </c>
      <c r="V118" t="s">
        <v>1925</v>
      </c>
      <c r="W118" t="s">
        <v>1925</v>
      </c>
      <c r="X118" t="s">
        <v>1925</v>
      </c>
      <c r="Y118" t="s">
        <v>124</v>
      </c>
      <c r="Z118" t="s">
        <v>1409</v>
      </c>
      <c r="AA118">
        <v>0</v>
      </c>
      <c r="AB118">
        <v>0</v>
      </c>
      <c r="AC118" t="s">
        <v>1410</v>
      </c>
      <c r="AD118">
        <v>2286</v>
      </c>
      <c r="AE118">
        <v>79063</v>
      </c>
      <c r="AF118">
        <v>81348</v>
      </c>
      <c r="AG118" t="s">
        <v>89</v>
      </c>
      <c r="AH118" t="s">
        <v>1411</v>
      </c>
      <c r="AI118" t="s">
        <v>114</v>
      </c>
      <c r="AJ118" t="s">
        <v>734</v>
      </c>
    </row>
    <row r="119" spans="1:36" x14ac:dyDescent="0.25">
      <c r="A119" s="9">
        <v>60089</v>
      </c>
      <c r="B119" s="10">
        <v>-2.05965</v>
      </c>
      <c r="C119" s="2" t="e">
        <f>VLOOKUP($A119,'[1]ENV1 LL'!$A$1:$I$3000,3,FALSE)</f>
        <v>#N/A</v>
      </c>
      <c r="D119" s="2" t="e">
        <f>VLOOKUP($A119,'[1]ENV1 LL'!$A$1:$I$3000,5,FALSE)</f>
        <v>#N/A</v>
      </c>
      <c r="E119" s="2" t="e">
        <f>VLOOKUP($A119,'[1]ENV1 LL'!$A$1:$I$3000,4,FALSE)</f>
        <v>#N/A</v>
      </c>
      <c r="F119" s="2" t="e">
        <f>VLOOKUP($A119,'[1]ENV1 DD'!$A$1:$E$3000,3,FALSE)</f>
        <v>#N/A</v>
      </c>
      <c r="G119" s="2" t="e">
        <f>VLOOKUP($A119,'[1]ENV1 DD'!$A$1:$E$3000,5,FALSE)</f>
        <v>#N/A</v>
      </c>
      <c r="H119" s="2" t="e">
        <f>VLOOKUP($A119,'[1]ENV1 DD'!$A$1:$E$3000,4,FALSE)</f>
        <v>#N/A</v>
      </c>
      <c r="I119">
        <v>7</v>
      </c>
      <c r="J119">
        <v>788741</v>
      </c>
      <c r="K119">
        <v>789187</v>
      </c>
      <c r="L119">
        <v>2</v>
      </c>
      <c r="M119">
        <v>207</v>
      </c>
      <c r="N119" t="s">
        <v>1925</v>
      </c>
      <c r="O119" t="s">
        <v>1925</v>
      </c>
      <c r="P119" t="s">
        <v>1925</v>
      </c>
      <c r="Q119" t="s">
        <v>1925</v>
      </c>
      <c r="R119" t="s">
        <v>1925</v>
      </c>
      <c r="S119" t="s">
        <v>1925</v>
      </c>
      <c r="T119" t="s">
        <v>1925</v>
      </c>
      <c r="U119" t="s">
        <v>1925</v>
      </c>
      <c r="V119" t="s">
        <v>1925</v>
      </c>
      <c r="W119" t="s">
        <v>1925</v>
      </c>
      <c r="X119" t="s">
        <v>1925</v>
      </c>
      <c r="Y119" t="s">
        <v>1441</v>
      </c>
      <c r="Z119" t="s">
        <v>1442</v>
      </c>
      <c r="AA119" t="s">
        <v>1443</v>
      </c>
      <c r="AB119">
        <v>0</v>
      </c>
      <c r="AC119" t="s">
        <v>1444</v>
      </c>
      <c r="AD119">
        <v>793</v>
      </c>
      <c r="AE119">
        <v>183260</v>
      </c>
      <c r="AF119">
        <v>184052</v>
      </c>
      <c r="AG119" t="s">
        <v>89</v>
      </c>
      <c r="AH119" t="s">
        <v>1445</v>
      </c>
      <c r="AI119" t="s">
        <v>82</v>
      </c>
      <c r="AJ119" t="s">
        <v>1446</v>
      </c>
    </row>
    <row r="120" spans="1:36" x14ac:dyDescent="0.25">
      <c r="A120" s="9">
        <v>105251</v>
      </c>
      <c r="B120" s="10">
        <v>-2.3895900000000001</v>
      </c>
      <c r="C120" s="12" t="e">
        <f>VLOOKUP($A120,'[1]ENV1 LL'!$A$1:$I$3000,3,FALSE)</f>
        <v>#N/A</v>
      </c>
      <c r="D120" s="12" t="e">
        <f>VLOOKUP($A120,'[1]ENV1 LL'!$A$1:$I$3000,5,FALSE)</f>
        <v>#N/A</v>
      </c>
      <c r="E120" s="12" t="e">
        <f>VLOOKUP($A120,'[1]ENV1 LL'!$A$1:$I$3000,4,FALSE)</f>
        <v>#N/A</v>
      </c>
      <c r="F120" s="12" t="e">
        <f>VLOOKUP($A120,'[1]ENV1 DD'!$A$1:$E$3000,3,FALSE)</f>
        <v>#N/A</v>
      </c>
      <c r="G120" s="12" t="e">
        <f>VLOOKUP($A120,'[1]ENV1 DD'!$A$1:$E$3000,5,FALSE)</f>
        <v>#N/A</v>
      </c>
      <c r="H120" s="12" t="e">
        <f>VLOOKUP($A120,'[1]ENV1 DD'!$A$1:$E$3000,4,FALSE)</f>
        <v>#N/A</v>
      </c>
      <c r="I120">
        <v>5</v>
      </c>
      <c r="J120">
        <v>105487</v>
      </c>
      <c r="K120">
        <v>107749</v>
      </c>
      <c r="L120">
        <v>2</v>
      </c>
      <c r="M120">
        <v>1793</v>
      </c>
      <c r="N120" t="s">
        <v>1925</v>
      </c>
      <c r="O120" t="s">
        <v>1925</v>
      </c>
      <c r="P120" t="s">
        <v>1925</v>
      </c>
      <c r="Q120" t="s">
        <v>1925</v>
      </c>
      <c r="R120" t="s">
        <v>1925</v>
      </c>
      <c r="S120" t="s">
        <v>1925</v>
      </c>
      <c r="T120" t="s">
        <v>1925</v>
      </c>
      <c r="U120" t="s">
        <v>1925</v>
      </c>
      <c r="V120" t="s">
        <v>1925</v>
      </c>
      <c r="W120" t="s">
        <v>1925</v>
      </c>
      <c r="X120" t="s">
        <v>1925</v>
      </c>
      <c r="Y120" t="s">
        <v>87</v>
      </c>
      <c r="Z120" t="s">
        <v>1925</v>
      </c>
      <c r="AA120" t="s">
        <v>1925</v>
      </c>
      <c r="AB120" t="s">
        <v>1925</v>
      </c>
      <c r="AC120" t="s">
        <v>1925</v>
      </c>
      <c r="AD120" t="s">
        <v>1925</v>
      </c>
      <c r="AE120" t="s">
        <v>1925</v>
      </c>
      <c r="AF120" t="s">
        <v>1925</v>
      </c>
      <c r="AG120" t="s">
        <v>1925</v>
      </c>
      <c r="AH120" t="s">
        <v>1925</v>
      </c>
      <c r="AI120" t="s">
        <v>1925</v>
      </c>
      <c r="AJ120" t="s">
        <v>1925</v>
      </c>
    </row>
    <row r="121" spans="1:36" x14ac:dyDescent="0.25">
      <c r="A121" s="9">
        <v>80206</v>
      </c>
      <c r="B121" s="10">
        <v>-2.1494900000000001</v>
      </c>
      <c r="C121" s="2" t="e">
        <f>VLOOKUP($A121,'[1]ENV1 LL'!$A$1:$I$3000,3,FALSE)</f>
        <v>#N/A</v>
      </c>
      <c r="D121" s="2" t="e">
        <f>VLOOKUP($A121,'[1]ENV1 LL'!$A$1:$I$3000,5,FALSE)</f>
        <v>#N/A</v>
      </c>
      <c r="E121" s="2" t="e">
        <f>VLOOKUP($A121,'[1]ENV1 LL'!$A$1:$I$3000,4,FALSE)</f>
        <v>#N/A</v>
      </c>
      <c r="F121" s="2" t="e">
        <f>VLOOKUP($A121,'[1]ENV1 DD'!$A$1:$E$3000,3,FALSE)</f>
        <v>#N/A</v>
      </c>
      <c r="G121" s="2" t="e">
        <f>VLOOKUP($A121,'[1]ENV1 DD'!$A$1:$E$3000,5,FALSE)</f>
        <v>#N/A</v>
      </c>
      <c r="H121" s="2" t="e">
        <f>VLOOKUP($A121,'[1]ENV1 DD'!$A$1:$E$3000,4,FALSE)</f>
        <v>#N/A</v>
      </c>
      <c r="I121">
        <v>17</v>
      </c>
      <c r="J121">
        <v>483160</v>
      </c>
      <c r="K121">
        <v>483240</v>
      </c>
      <c r="L121">
        <v>4</v>
      </c>
      <c r="M121">
        <v>830</v>
      </c>
      <c r="N121" t="s">
        <v>1925</v>
      </c>
      <c r="O121" t="s">
        <v>1925</v>
      </c>
      <c r="P121" t="s">
        <v>1925</v>
      </c>
      <c r="Q121" t="s">
        <v>1925</v>
      </c>
      <c r="R121" t="s">
        <v>1925</v>
      </c>
      <c r="S121" t="s">
        <v>1925</v>
      </c>
      <c r="T121" t="s">
        <v>1925</v>
      </c>
      <c r="U121" t="s">
        <v>1925</v>
      </c>
      <c r="V121" t="s">
        <v>1925</v>
      </c>
      <c r="W121" t="s">
        <v>1925</v>
      </c>
      <c r="X121" t="s">
        <v>1925</v>
      </c>
      <c r="Y121" t="s">
        <v>87</v>
      </c>
      <c r="Z121" t="s">
        <v>1449</v>
      </c>
      <c r="AA121">
        <v>0</v>
      </c>
      <c r="AB121">
        <v>0</v>
      </c>
      <c r="AC121" t="s">
        <v>1450</v>
      </c>
      <c r="AD121">
        <v>503</v>
      </c>
      <c r="AE121">
        <v>42513</v>
      </c>
      <c r="AF121">
        <v>43015</v>
      </c>
      <c r="AG121" t="s">
        <v>89</v>
      </c>
      <c r="AH121" t="s">
        <v>81</v>
      </c>
      <c r="AI121" t="s">
        <v>82</v>
      </c>
      <c r="AJ121" t="s">
        <v>1451</v>
      </c>
    </row>
    <row r="122" spans="1:36" x14ac:dyDescent="0.25">
      <c r="A122" s="10">
        <v>68036</v>
      </c>
      <c r="B122" s="10">
        <v>-2.1269999999999998</v>
      </c>
      <c r="C122" s="2">
        <f>VLOOKUP($A122,'[1]ENV1 LL'!$A$1:$I$3000,3,FALSE)</f>
        <v>-2.1583700000000001</v>
      </c>
      <c r="D122" s="2">
        <f>VLOOKUP($A122,'[1]ENV1 LL'!$A$1:$I$3000,5,FALSE)</f>
        <v>2.4885200000000001E-3</v>
      </c>
      <c r="E122" s="2" t="str">
        <f>VLOOKUP($A122,'[1]ENV1 LL'!$A$1:$I$3000,4,FALSE)</f>
        <v>cre1 * LL down vs QM9414 * LL</v>
      </c>
      <c r="F122" s="2" t="e">
        <f>VLOOKUP($A122,'[1]ENV1 DD'!$A$1:$E$3000,3,FALSE)</f>
        <v>#N/A</v>
      </c>
      <c r="G122" s="2" t="e">
        <f>VLOOKUP($A122,'[1]ENV1 DD'!$A$1:$E$3000,5,FALSE)</f>
        <v>#N/A</v>
      </c>
      <c r="H122" s="2" t="e">
        <f>VLOOKUP($A122,'[1]ENV1 DD'!$A$1:$E$3000,4,FALSE)</f>
        <v>#N/A</v>
      </c>
      <c r="I122">
        <v>23</v>
      </c>
      <c r="J122">
        <v>412173</v>
      </c>
      <c r="K122">
        <v>412355</v>
      </c>
      <c r="L122">
        <v>3</v>
      </c>
      <c r="M122">
        <v>1380</v>
      </c>
      <c r="N122" t="s">
        <v>1925</v>
      </c>
      <c r="O122" t="s">
        <v>1925</v>
      </c>
      <c r="P122" t="s">
        <v>1925</v>
      </c>
      <c r="Q122" t="s">
        <v>1925</v>
      </c>
      <c r="R122" t="s">
        <v>1925</v>
      </c>
      <c r="S122" t="s">
        <v>1925</v>
      </c>
      <c r="T122" t="s">
        <v>1925</v>
      </c>
      <c r="U122" t="s">
        <v>1925</v>
      </c>
      <c r="V122" t="s">
        <v>100</v>
      </c>
      <c r="W122" t="s">
        <v>1453</v>
      </c>
      <c r="X122" t="s">
        <v>1454</v>
      </c>
      <c r="Y122" t="s">
        <v>1455</v>
      </c>
      <c r="Z122" t="s">
        <v>1456</v>
      </c>
      <c r="AA122">
        <v>0</v>
      </c>
      <c r="AB122">
        <v>0</v>
      </c>
      <c r="AC122" t="s">
        <v>1925</v>
      </c>
      <c r="AD122" t="s">
        <v>1925</v>
      </c>
      <c r="AE122" t="s">
        <v>1925</v>
      </c>
      <c r="AF122" t="s">
        <v>1925</v>
      </c>
      <c r="AG122" t="s">
        <v>1925</v>
      </c>
      <c r="AH122" t="s">
        <v>1925</v>
      </c>
      <c r="AI122" t="s">
        <v>1925</v>
      </c>
      <c r="AJ122" t="s">
        <v>1925</v>
      </c>
    </row>
    <row r="123" spans="1:36" x14ac:dyDescent="0.25">
      <c r="A123" s="9">
        <v>121660</v>
      </c>
      <c r="B123" s="10">
        <v>-2.0097800000000001</v>
      </c>
      <c r="C123" s="2">
        <f>VLOOKUP($A123,'[1]ENV1 LL'!$A$1:$I$3000,3,FALSE)</f>
        <v>-2.1018599999999998</v>
      </c>
      <c r="D123" s="2">
        <f>VLOOKUP($A123,'[1]ENV1 LL'!$A$1:$I$3000,5,FALSE)</f>
        <v>9.0735599999999996E-3</v>
      </c>
      <c r="E123" s="2" t="str">
        <f>VLOOKUP($A123,'[1]ENV1 LL'!$A$1:$I$3000,4,FALSE)</f>
        <v>cre1 * LL down vs QM9414 * LL</v>
      </c>
      <c r="F123" s="2" t="e">
        <f>VLOOKUP($A123,'[1]ENV1 DD'!$A$1:$E$3000,3,FALSE)</f>
        <v>#N/A</v>
      </c>
      <c r="G123" s="2" t="e">
        <f>VLOOKUP($A123,'[1]ENV1 DD'!$A$1:$E$3000,5,FALSE)</f>
        <v>#N/A</v>
      </c>
      <c r="H123" s="2" t="e">
        <f>VLOOKUP($A123,'[1]ENV1 DD'!$A$1:$E$3000,4,FALSE)</f>
        <v>#N/A</v>
      </c>
      <c r="I123">
        <v>8</v>
      </c>
      <c r="J123">
        <v>897835</v>
      </c>
      <c r="K123">
        <v>898686</v>
      </c>
      <c r="L123">
        <v>3</v>
      </c>
      <c r="M123">
        <v>839</v>
      </c>
      <c r="N123" t="s">
        <v>1925</v>
      </c>
      <c r="O123" t="s">
        <v>1925</v>
      </c>
      <c r="P123" t="s">
        <v>1925</v>
      </c>
      <c r="Q123" t="s">
        <v>1925</v>
      </c>
      <c r="R123" t="s">
        <v>1925</v>
      </c>
      <c r="S123" t="s">
        <v>1925</v>
      </c>
      <c r="T123" t="s">
        <v>1925</v>
      </c>
      <c r="U123" t="s">
        <v>1925</v>
      </c>
      <c r="V123" t="s">
        <v>1925</v>
      </c>
      <c r="W123" t="s">
        <v>1925</v>
      </c>
      <c r="X123" t="s">
        <v>1925</v>
      </c>
      <c r="Y123" t="s">
        <v>87</v>
      </c>
      <c r="Z123" t="s">
        <v>1458</v>
      </c>
      <c r="AA123">
        <v>0</v>
      </c>
      <c r="AB123">
        <v>0</v>
      </c>
      <c r="AC123" t="s">
        <v>1459</v>
      </c>
      <c r="AD123">
        <v>828</v>
      </c>
      <c r="AE123">
        <v>753323</v>
      </c>
      <c r="AF123">
        <v>754150</v>
      </c>
      <c r="AG123" t="s">
        <v>80</v>
      </c>
      <c r="AH123" t="s">
        <v>81</v>
      </c>
      <c r="AI123" t="s">
        <v>118</v>
      </c>
      <c r="AJ123">
        <v>0</v>
      </c>
    </row>
    <row r="124" spans="1:36" x14ac:dyDescent="0.25">
      <c r="A124" s="9">
        <v>80784</v>
      </c>
      <c r="B124" s="10">
        <v>-2.18852</v>
      </c>
      <c r="C124" s="2" t="e">
        <f>VLOOKUP($A124,'[1]ENV1 LL'!$A$1:$I$3000,3,FALSE)</f>
        <v>#N/A</v>
      </c>
      <c r="D124" s="2" t="e">
        <f>VLOOKUP($A124,'[1]ENV1 LL'!$A$1:$I$3000,5,FALSE)</f>
        <v>#N/A</v>
      </c>
      <c r="E124" s="2" t="e">
        <f>VLOOKUP($A124,'[1]ENV1 LL'!$A$1:$I$3000,4,FALSE)</f>
        <v>#N/A</v>
      </c>
      <c r="F124" s="2" t="e">
        <f>VLOOKUP($A124,'[1]ENV1 DD'!$A$1:$E$3000,3,FALSE)</f>
        <v>#N/A</v>
      </c>
      <c r="G124" s="2" t="e">
        <f>VLOOKUP($A124,'[1]ENV1 DD'!$A$1:$E$3000,5,FALSE)</f>
        <v>#N/A</v>
      </c>
      <c r="H124" s="2" t="e">
        <f>VLOOKUP($A124,'[1]ENV1 DD'!$A$1:$E$3000,4,FALSE)</f>
        <v>#N/A</v>
      </c>
      <c r="I124">
        <v>20</v>
      </c>
      <c r="J124">
        <v>509958</v>
      </c>
      <c r="K124">
        <v>510528</v>
      </c>
      <c r="L124">
        <v>4</v>
      </c>
      <c r="M124">
        <v>719</v>
      </c>
      <c r="N124" t="s">
        <v>1001</v>
      </c>
      <c r="O124">
        <v>0</v>
      </c>
      <c r="P124" t="s">
        <v>1461</v>
      </c>
      <c r="Q124" t="s">
        <v>1462</v>
      </c>
      <c r="R124">
        <v>161191</v>
      </c>
      <c r="S124">
        <v>213773</v>
      </c>
      <c r="T124" t="s">
        <v>1463</v>
      </c>
      <c r="U124" t="s">
        <v>1464</v>
      </c>
      <c r="V124" t="s">
        <v>1925</v>
      </c>
      <c r="W124" t="s">
        <v>1925</v>
      </c>
      <c r="X124" t="s">
        <v>1925</v>
      </c>
      <c r="Y124" t="s">
        <v>1461</v>
      </c>
      <c r="Z124" t="s">
        <v>1463</v>
      </c>
      <c r="AA124">
        <v>0</v>
      </c>
      <c r="AB124">
        <v>0</v>
      </c>
      <c r="AC124" t="s">
        <v>1465</v>
      </c>
      <c r="AD124">
        <v>3520</v>
      </c>
      <c r="AE124">
        <v>108438</v>
      </c>
      <c r="AF124">
        <v>111957</v>
      </c>
      <c r="AG124" t="s">
        <v>80</v>
      </c>
      <c r="AH124" t="s">
        <v>81</v>
      </c>
      <c r="AI124" t="s">
        <v>91</v>
      </c>
      <c r="AJ124" t="s">
        <v>1466</v>
      </c>
    </row>
    <row r="125" spans="1:36" x14ac:dyDescent="0.25">
      <c r="A125" s="9">
        <v>77014</v>
      </c>
      <c r="B125" s="10">
        <v>-3.3128899999999999</v>
      </c>
      <c r="C125" s="2" t="e">
        <f>VLOOKUP($A125,'[1]ENV1 LL'!$A$1:$I$3000,3,FALSE)</f>
        <v>#N/A</v>
      </c>
      <c r="D125" s="2" t="e">
        <f>VLOOKUP($A125,'[1]ENV1 LL'!$A$1:$I$3000,5,FALSE)</f>
        <v>#N/A</v>
      </c>
      <c r="E125" s="2" t="e">
        <f>VLOOKUP($A125,'[1]ENV1 LL'!$A$1:$I$3000,4,FALSE)</f>
        <v>#N/A</v>
      </c>
      <c r="F125" s="2" t="e">
        <f>VLOOKUP($A125,'[1]ENV1 DD'!$A$1:$E$3000,3,FALSE)</f>
        <v>#N/A</v>
      </c>
      <c r="G125" s="2" t="e">
        <f>VLOOKUP($A125,'[1]ENV1 DD'!$A$1:$E$3000,5,FALSE)</f>
        <v>#N/A</v>
      </c>
      <c r="H125" s="2" t="e">
        <f>VLOOKUP($A125,'[1]ENV1 DD'!$A$1:$E$3000,4,FALSE)</f>
        <v>#N/A</v>
      </c>
      <c r="I125">
        <v>7</v>
      </c>
      <c r="J125">
        <v>266236</v>
      </c>
      <c r="K125">
        <v>266293</v>
      </c>
      <c r="L125">
        <v>2</v>
      </c>
      <c r="M125">
        <v>351</v>
      </c>
      <c r="N125" t="s">
        <v>1925</v>
      </c>
      <c r="O125" t="s">
        <v>1925</v>
      </c>
      <c r="P125" t="s">
        <v>1925</v>
      </c>
      <c r="Q125" t="s">
        <v>1925</v>
      </c>
      <c r="R125" t="s">
        <v>1925</v>
      </c>
      <c r="S125" t="s">
        <v>1925</v>
      </c>
      <c r="T125" t="s">
        <v>1925</v>
      </c>
      <c r="U125" t="s">
        <v>1925</v>
      </c>
      <c r="V125" t="s">
        <v>100</v>
      </c>
      <c r="W125" t="s">
        <v>1468</v>
      </c>
      <c r="X125" t="s">
        <v>1469</v>
      </c>
      <c r="Y125" t="s">
        <v>1470</v>
      </c>
      <c r="Z125" t="s">
        <v>1471</v>
      </c>
      <c r="AA125">
        <v>0</v>
      </c>
      <c r="AB125">
        <v>0</v>
      </c>
      <c r="AC125" t="s">
        <v>1472</v>
      </c>
      <c r="AD125">
        <v>1635</v>
      </c>
      <c r="AE125">
        <v>120374</v>
      </c>
      <c r="AF125">
        <v>122008</v>
      </c>
      <c r="AG125" t="s">
        <v>80</v>
      </c>
      <c r="AH125" t="s">
        <v>1473</v>
      </c>
      <c r="AI125" t="s">
        <v>114</v>
      </c>
      <c r="AJ125" t="s">
        <v>1474</v>
      </c>
    </row>
    <row r="126" spans="1:36" x14ac:dyDescent="0.25">
      <c r="A126" s="9">
        <v>64794</v>
      </c>
      <c r="B126" s="10">
        <v>-2.1990500000000002</v>
      </c>
      <c r="C126" s="2" t="e">
        <f>VLOOKUP($A126,'[1]ENV1 LL'!$A$1:$I$3000,3,FALSE)</f>
        <v>#N/A</v>
      </c>
      <c r="D126" s="2" t="e">
        <f>VLOOKUP($A126,'[1]ENV1 LL'!$A$1:$I$3000,5,FALSE)</f>
        <v>#N/A</v>
      </c>
      <c r="E126" s="2" t="e">
        <f>VLOOKUP($A126,'[1]ENV1 LL'!$A$1:$I$3000,4,FALSE)</f>
        <v>#N/A</v>
      </c>
      <c r="F126" s="2" t="e">
        <f>VLOOKUP($A126,'[1]ENV1 DD'!$A$1:$E$3000,3,FALSE)</f>
        <v>#N/A</v>
      </c>
      <c r="G126" s="2" t="e">
        <f>VLOOKUP($A126,'[1]ENV1 DD'!$A$1:$E$3000,5,FALSE)</f>
        <v>#N/A</v>
      </c>
      <c r="H126" s="2" t="e">
        <f>VLOOKUP($A126,'[1]ENV1 DD'!$A$1:$E$3000,4,FALSE)</f>
        <v>#N/A</v>
      </c>
      <c r="I126">
        <v>14</v>
      </c>
      <c r="J126">
        <v>31459</v>
      </c>
      <c r="K126">
        <v>31900</v>
      </c>
      <c r="L126">
        <v>3</v>
      </c>
      <c r="M126">
        <v>1343</v>
      </c>
      <c r="N126" t="s">
        <v>1925</v>
      </c>
      <c r="O126" t="s">
        <v>1925</v>
      </c>
      <c r="P126" t="s">
        <v>1925</v>
      </c>
      <c r="Q126" t="s">
        <v>1925</v>
      </c>
      <c r="R126" t="s">
        <v>1925</v>
      </c>
      <c r="S126" t="s">
        <v>1925</v>
      </c>
      <c r="T126" t="s">
        <v>1925</v>
      </c>
      <c r="U126" t="s">
        <v>1925</v>
      </c>
      <c r="V126" t="s">
        <v>1925</v>
      </c>
      <c r="W126" t="s">
        <v>1925</v>
      </c>
      <c r="X126" t="s">
        <v>1925</v>
      </c>
      <c r="Y126" t="s">
        <v>87</v>
      </c>
      <c r="Z126" t="s">
        <v>1476</v>
      </c>
      <c r="AA126">
        <v>0</v>
      </c>
      <c r="AB126">
        <v>0</v>
      </c>
      <c r="AC126" t="s">
        <v>1477</v>
      </c>
      <c r="AD126">
        <v>1020</v>
      </c>
      <c r="AE126">
        <v>192521</v>
      </c>
      <c r="AF126">
        <v>193540</v>
      </c>
      <c r="AG126" t="s">
        <v>80</v>
      </c>
      <c r="AH126" t="s">
        <v>81</v>
      </c>
      <c r="AI126" t="s">
        <v>114</v>
      </c>
      <c r="AJ126" t="s">
        <v>1478</v>
      </c>
    </row>
    <row r="127" spans="1:36" x14ac:dyDescent="0.25">
      <c r="A127" s="9">
        <v>120877</v>
      </c>
      <c r="B127" s="10">
        <v>-2.1213199999999999</v>
      </c>
      <c r="C127" s="12" t="e">
        <f>VLOOKUP($A127,'[1]ENV1 LL'!$A$1:$I$3000,3,FALSE)</f>
        <v>#N/A</v>
      </c>
      <c r="D127" s="12" t="e">
        <f>VLOOKUP($A127,'[1]ENV1 LL'!$A$1:$I$3000,5,FALSE)</f>
        <v>#N/A</v>
      </c>
      <c r="E127" s="12" t="e">
        <f>VLOOKUP($A127,'[1]ENV1 LL'!$A$1:$I$3000,4,FALSE)</f>
        <v>#N/A</v>
      </c>
      <c r="F127" s="12" t="e">
        <f>VLOOKUP($A127,'[1]ENV1 DD'!$A$1:$E$3000,3,FALSE)</f>
        <v>#N/A</v>
      </c>
      <c r="G127" s="12" t="e">
        <f>VLOOKUP($A127,'[1]ENV1 DD'!$A$1:$E$3000,5,FALSE)</f>
        <v>#N/A</v>
      </c>
      <c r="H127" s="12" t="e">
        <f>VLOOKUP($A127,'[1]ENV1 DD'!$A$1:$E$3000,4,FALSE)</f>
        <v>#N/A</v>
      </c>
      <c r="I127">
        <v>5</v>
      </c>
      <c r="J127">
        <v>85539</v>
      </c>
      <c r="K127">
        <v>85948</v>
      </c>
      <c r="L127">
        <v>2</v>
      </c>
      <c r="M127">
        <v>1800</v>
      </c>
      <c r="N127" t="s">
        <v>1925</v>
      </c>
      <c r="O127" t="s">
        <v>1925</v>
      </c>
      <c r="P127" t="s">
        <v>1925</v>
      </c>
      <c r="Q127" t="s">
        <v>1925</v>
      </c>
      <c r="R127" t="s">
        <v>1925</v>
      </c>
      <c r="S127" t="s">
        <v>1925</v>
      </c>
      <c r="T127" t="s">
        <v>1925</v>
      </c>
      <c r="U127" t="s">
        <v>1925</v>
      </c>
      <c r="V127" t="s">
        <v>1925</v>
      </c>
      <c r="W127" t="s">
        <v>1925</v>
      </c>
      <c r="X127" t="s">
        <v>1925</v>
      </c>
      <c r="Y127" t="s">
        <v>1492</v>
      </c>
      <c r="Z127" t="s">
        <v>1493</v>
      </c>
      <c r="AA127">
        <v>0</v>
      </c>
      <c r="AB127">
        <v>0</v>
      </c>
      <c r="AC127" t="s">
        <v>1494</v>
      </c>
      <c r="AD127">
        <v>1026</v>
      </c>
      <c r="AE127">
        <v>83424</v>
      </c>
      <c r="AF127">
        <v>84449</v>
      </c>
      <c r="AG127" t="s">
        <v>89</v>
      </c>
      <c r="AH127" t="s">
        <v>1495</v>
      </c>
      <c r="AI127" t="s">
        <v>185</v>
      </c>
      <c r="AJ127" t="s">
        <v>1496</v>
      </c>
    </row>
    <row r="128" spans="1:36" x14ac:dyDescent="0.25">
      <c r="A128" s="9">
        <v>3362</v>
      </c>
      <c r="B128" s="10">
        <v>-2.1523300000000001</v>
      </c>
      <c r="C128" s="2" t="e">
        <f>VLOOKUP($A128,'[1]ENV1 LL'!$A$1:$I$3000,3,FALSE)</f>
        <v>#N/A</v>
      </c>
      <c r="D128" s="2" t="e">
        <f>VLOOKUP($A128,'[1]ENV1 LL'!$A$1:$I$3000,5,FALSE)</f>
        <v>#N/A</v>
      </c>
      <c r="E128" s="2" t="e">
        <f>VLOOKUP($A128,'[1]ENV1 LL'!$A$1:$I$3000,4,FALSE)</f>
        <v>#N/A</v>
      </c>
      <c r="F128" s="2" t="e">
        <f>VLOOKUP($A128,'[1]ENV1 DD'!$A$1:$E$3000,3,FALSE)</f>
        <v>#N/A</v>
      </c>
      <c r="G128" s="2" t="e">
        <f>VLOOKUP($A128,'[1]ENV1 DD'!$A$1:$E$3000,5,FALSE)</f>
        <v>#N/A</v>
      </c>
      <c r="H128" s="2" t="e">
        <f>VLOOKUP($A128,'[1]ENV1 DD'!$A$1:$E$3000,4,FALSE)</f>
        <v>#N/A</v>
      </c>
      <c r="I128">
        <v>6</v>
      </c>
      <c r="J128">
        <v>919924</v>
      </c>
      <c r="K128">
        <v>920576</v>
      </c>
      <c r="L128">
        <v>1</v>
      </c>
      <c r="M128">
        <v>249</v>
      </c>
      <c r="N128" t="s">
        <v>1925</v>
      </c>
      <c r="O128" t="s">
        <v>1925</v>
      </c>
      <c r="P128" t="s">
        <v>1925</v>
      </c>
      <c r="Q128" t="s">
        <v>1925</v>
      </c>
      <c r="R128" t="s">
        <v>1925</v>
      </c>
      <c r="S128" t="s">
        <v>1925</v>
      </c>
      <c r="T128" t="s">
        <v>1925</v>
      </c>
      <c r="U128" t="s">
        <v>1925</v>
      </c>
      <c r="V128" t="s">
        <v>1925</v>
      </c>
      <c r="W128" t="s">
        <v>1925</v>
      </c>
      <c r="X128" t="s">
        <v>1925</v>
      </c>
      <c r="Y128" t="s">
        <v>1498</v>
      </c>
      <c r="Z128" t="s">
        <v>1499</v>
      </c>
      <c r="AA128">
        <v>0</v>
      </c>
      <c r="AB128">
        <v>0</v>
      </c>
      <c r="AC128" t="s">
        <v>1500</v>
      </c>
      <c r="AD128">
        <v>2380</v>
      </c>
      <c r="AE128">
        <v>11407</v>
      </c>
      <c r="AF128">
        <v>13786</v>
      </c>
      <c r="AG128" t="s">
        <v>89</v>
      </c>
      <c r="AH128" t="s">
        <v>1501</v>
      </c>
      <c r="AI128" t="s">
        <v>91</v>
      </c>
      <c r="AJ128" t="s">
        <v>1502</v>
      </c>
    </row>
    <row r="129" spans="1:36" x14ac:dyDescent="0.25">
      <c r="A129" s="9">
        <v>79568</v>
      </c>
      <c r="B129" s="10">
        <v>-2.1026400000000001</v>
      </c>
      <c r="C129" s="12" t="e">
        <f>VLOOKUP($A129,'[1]ENV1 LL'!$A$1:$I$3000,3,FALSE)</f>
        <v>#N/A</v>
      </c>
      <c r="D129" s="12" t="e">
        <f>VLOOKUP($A129,'[1]ENV1 LL'!$A$1:$I$3000,5,FALSE)</f>
        <v>#N/A</v>
      </c>
      <c r="E129" s="12" t="e">
        <f>VLOOKUP($A129,'[1]ENV1 LL'!$A$1:$I$3000,4,FALSE)</f>
        <v>#N/A</v>
      </c>
      <c r="F129" s="12" t="e">
        <f>VLOOKUP($A129,'[1]ENV1 DD'!$A$1:$E$3000,3,FALSE)</f>
        <v>#N/A</v>
      </c>
      <c r="G129" s="12" t="e">
        <f>VLOOKUP($A129,'[1]ENV1 DD'!$A$1:$E$3000,5,FALSE)</f>
        <v>#N/A</v>
      </c>
      <c r="H129" s="12" t="e">
        <f>VLOOKUP($A129,'[1]ENV1 DD'!$A$1:$E$3000,4,FALSE)</f>
        <v>#N/A</v>
      </c>
      <c r="I129">
        <v>14</v>
      </c>
      <c r="J129">
        <v>441590</v>
      </c>
      <c r="K129">
        <v>441664</v>
      </c>
      <c r="L129">
        <v>3</v>
      </c>
      <c r="M129">
        <v>1236</v>
      </c>
      <c r="N129" t="s">
        <v>1925</v>
      </c>
      <c r="O129" t="s">
        <v>1925</v>
      </c>
      <c r="P129" t="s">
        <v>1925</v>
      </c>
      <c r="Q129" t="s">
        <v>1925</v>
      </c>
      <c r="R129" t="s">
        <v>1925</v>
      </c>
      <c r="S129" t="s">
        <v>1925</v>
      </c>
      <c r="T129" t="s">
        <v>1925</v>
      </c>
      <c r="U129" t="s">
        <v>1925</v>
      </c>
      <c r="V129" t="s">
        <v>1925</v>
      </c>
      <c r="W129" t="s">
        <v>1925</v>
      </c>
      <c r="X129" t="s">
        <v>1925</v>
      </c>
      <c r="Y129" t="s">
        <v>1515</v>
      </c>
      <c r="Z129" t="s">
        <v>1516</v>
      </c>
      <c r="AA129">
        <v>0</v>
      </c>
      <c r="AB129">
        <v>0</v>
      </c>
      <c r="AC129" t="s">
        <v>1517</v>
      </c>
      <c r="AD129">
        <v>1710</v>
      </c>
      <c r="AE129">
        <v>119810</v>
      </c>
      <c r="AF129">
        <v>121519</v>
      </c>
      <c r="AG129" t="s">
        <v>80</v>
      </c>
      <c r="AH129" t="s">
        <v>1518</v>
      </c>
      <c r="AI129" t="s">
        <v>314</v>
      </c>
      <c r="AJ129" t="s">
        <v>1379</v>
      </c>
    </row>
    <row r="130" spans="1:36" x14ac:dyDescent="0.25">
      <c r="A130" s="9">
        <v>27492</v>
      </c>
      <c r="B130" s="10">
        <v>-2.0611100000000002</v>
      </c>
      <c r="C130" s="2" t="e">
        <f>VLOOKUP($A130,'[1]ENV1 LL'!$A$1:$I$3000,3,FALSE)</f>
        <v>#N/A</v>
      </c>
      <c r="D130" s="2" t="e">
        <f>VLOOKUP($A130,'[1]ENV1 LL'!$A$1:$I$3000,5,FALSE)</f>
        <v>#N/A</v>
      </c>
      <c r="E130" s="2" t="e">
        <f>VLOOKUP($A130,'[1]ENV1 LL'!$A$1:$I$3000,4,FALSE)</f>
        <v>#N/A</v>
      </c>
      <c r="F130" s="2" t="e">
        <f>VLOOKUP($A130,'[1]ENV1 DD'!$A$1:$E$3000,3,FALSE)</f>
        <v>#N/A</v>
      </c>
      <c r="G130" s="2" t="e">
        <f>VLOOKUP($A130,'[1]ENV1 DD'!$A$1:$E$3000,5,FALSE)</f>
        <v>#N/A</v>
      </c>
      <c r="H130" s="2" t="e">
        <f>VLOOKUP($A130,'[1]ENV1 DD'!$A$1:$E$3000,4,FALSE)</f>
        <v>#N/A</v>
      </c>
      <c r="I130">
        <v>9</v>
      </c>
      <c r="J130">
        <v>22082</v>
      </c>
      <c r="K130">
        <v>22154</v>
      </c>
      <c r="L130">
        <v>7</v>
      </c>
      <c r="M130">
        <v>843</v>
      </c>
      <c r="N130" t="s">
        <v>1925</v>
      </c>
      <c r="O130" t="s">
        <v>1925</v>
      </c>
      <c r="P130" t="s">
        <v>1925</v>
      </c>
      <c r="Q130" t="s">
        <v>1925</v>
      </c>
      <c r="R130" t="s">
        <v>1925</v>
      </c>
      <c r="S130" t="s">
        <v>1925</v>
      </c>
      <c r="T130" t="s">
        <v>1925</v>
      </c>
      <c r="U130" t="s">
        <v>1925</v>
      </c>
      <c r="V130" t="s">
        <v>100</v>
      </c>
      <c r="W130" t="s">
        <v>1520</v>
      </c>
      <c r="X130" t="s">
        <v>1521</v>
      </c>
      <c r="Y130" t="s">
        <v>1522</v>
      </c>
      <c r="Z130" t="s">
        <v>1523</v>
      </c>
      <c r="AA130">
        <v>0</v>
      </c>
      <c r="AB130">
        <v>0</v>
      </c>
      <c r="AC130" t="s">
        <v>1524</v>
      </c>
      <c r="AD130">
        <v>1908</v>
      </c>
      <c r="AE130">
        <v>113694</v>
      </c>
      <c r="AF130">
        <v>115601</v>
      </c>
      <c r="AG130" t="s">
        <v>80</v>
      </c>
      <c r="AH130" t="s">
        <v>1525</v>
      </c>
      <c r="AI130" t="s">
        <v>91</v>
      </c>
      <c r="AJ130" t="s">
        <v>1526</v>
      </c>
    </row>
    <row r="131" spans="1:36" x14ac:dyDescent="0.25">
      <c r="A131" s="9">
        <v>121814</v>
      </c>
      <c r="B131" s="10">
        <v>-2.3830499999999999</v>
      </c>
      <c r="C131" s="2" t="e">
        <f>VLOOKUP($A131,'[1]ENV1 LL'!$A$1:$I$3000,3,FALSE)</f>
        <v>#N/A</v>
      </c>
      <c r="D131" s="2" t="e">
        <f>VLOOKUP($A131,'[1]ENV1 LL'!$A$1:$I$3000,5,FALSE)</f>
        <v>#N/A</v>
      </c>
      <c r="E131" s="2" t="e">
        <f>VLOOKUP($A131,'[1]ENV1 LL'!$A$1:$I$3000,4,FALSE)</f>
        <v>#N/A</v>
      </c>
      <c r="F131" s="2" t="e">
        <f>VLOOKUP($A131,'[1]ENV1 DD'!$A$1:$E$3000,3,FALSE)</f>
        <v>#N/A</v>
      </c>
      <c r="G131" s="2" t="e">
        <f>VLOOKUP($A131,'[1]ENV1 DD'!$A$1:$E$3000,5,FALSE)</f>
        <v>#N/A</v>
      </c>
      <c r="H131" s="2" t="e">
        <f>VLOOKUP($A131,'[1]ENV1 DD'!$A$1:$E$3000,4,FALSE)</f>
        <v>#N/A</v>
      </c>
      <c r="I131">
        <v>9</v>
      </c>
      <c r="J131">
        <v>585047</v>
      </c>
      <c r="K131">
        <v>585133</v>
      </c>
      <c r="L131">
        <v>7</v>
      </c>
      <c r="M131">
        <v>693</v>
      </c>
      <c r="N131" t="s">
        <v>1925</v>
      </c>
      <c r="O131" t="s">
        <v>1925</v>
      </c>
      <c r="P131" t="s">
        <v>1925</v>
      </c>
      <c r="Q131" t="s">
        <v>1925</v>
      </c>
      <c r="R131" t="s">
        <v>1925</v>
      </c>
      <c r="S131" t="s">
        <v>1925</v>
      </c>
      <c r="T131" t="s">
        <v>1925</v>
      </c>
      <c r="U131" t="s">
        <v>1925</v>
      </c>
      <c r="V131" t="s">
        <v>100</v>
      </c>
      <c r="W131" t="s">
        <v>1528</v>
      </c>
      <c r="X131" t="s">
        <v>100</v>
      </c>
      <c r="Y131" t="s">
        <v>1528</v>
      </c>
      <c r="Z131" t="s">
        <v>1529</v>
      </c>
      <c r="AA131">
        <v>0</v>
      </c>
      <c r="AB131">
        <v>0</v>
      </c>
      <c r="AC131" t="s">
        <v>1530</v>
      </c>
      <c r="AD131">
        <v>1404</v>
      </c>
      <c r="AE131">
        <v>109662</v>
      </c>
      <c r="AF131">
        <v>111065</v>
      </c>
      <c r="AG131" t="s">
        <v>89</v>
      </c>
      <c r="AH131" t="s">
        <v>1531</v>
      </c>
      <c r="AI131" t="s">
        <v>114</v>
      </c>
      <c r="AJ131" t="s">
        <v>1532</v>
      </c>
    </row>
    <row r="132" spans="1:36" x14ac:dyDescent="0.25">
      <c r="A132" s="9">
        <v>74118</v>
      </c>
      <c r="B132" s="10">
        <v>-4.0043699999999998</v>
      </c>
      <c r="C132" s="2" t="e">
        <f>VLOOKUP($A132,'[1]ENV1 LL'!$A$1:$I$3000,3,FALSE)</f>
        <v>#N/A</v>
      </c>
      <c r="D132" s="2" t="e">
        <f>VLOOKUP($A132,'[1]ENV1 LL'!$A$1:$I$3000,5,FALSE)</f>
        <v>#N/A</v>
      </c>
      <c r="E132" s="2" t="e">
        <f>VLOOKUP($A132,'[1]ENV1 LL'!$A$1:$I$3000,4,FALSE)</f>
        <v>#N/A</v>
      </c>
      <c r="F132" s="2" t="e">
        <f>VLOOKUP($A132,'[1]ENV1 DD'!$A$1:$E$3000,3,FALSE)</f>
        <v>#N/A</v>
      </c>
      <c r="G132" s="2" t="e">
        <f>VLOOKUP($A132,'[1]ENV1 DD'!$A$1:$E$3000,5,FALSE)</f>
        <v>#N/A</v>
      </c>
      <c r="H132" s="2" t="e">
        <f>VLOOKUP($A132,'[1]ENV1 DD'!$A$1:$E$3000,4,FALSE)</f>
        <v>#N/A</v>
      </c>
      <c r="I132">
        <v>1</v>
      </c>
      <c r="J132">
        <v>2007714</v>
      </c>
      <c r="K132">
        <v>2007780</v>
      </c>
      <c r="L132">
        <v>5</v>
      </c>
      <c r="M132">
        <v>133</v>
      </c>
      <c r="N132" t="s">
        <v>1925</v>
      </c>
      <c r="O132" t="s">
        <v>1925</v>
      </c>
      <c r="P132" t="s">
        <v>1925</v>
      </c>
      <c r="Q132" t="s">
        <v>1925</v>
      </c>
      <c r="R132" t="s">
        <v>1925</v>
      </c>
      <c r="S132" t="s">
        <v>1925</v>
      </c>
      <c r="T132" t="s">
        <v>1925</v>
      </c>
      <c r="U132" t="s">
        <v>1925</v>
      </c>
      <c r="V132" t="s">
        <v>1925</v>
      </c>
      <c r="W132" t="s">
        <v>1925</v>
      </c>
      <c r="X132" t="s">
        <v>1925</v>
      </c>
      <c r="Y132" t="s">
        <v>87</v>
      </c>
      <c r="Z132" t="s">
        <v>1540</v>
      </c>
      <c r="AA132">
        <v>0</v>
      </c>
      <c r="AB132">
        <v>0</v>
      </c>
      <c r="AC132" t="s">
        <v>1541</v>
      </c>
      <c r="AD132">
        <v>1189</v>
      </c>
      <c r="AE132">
        <v>282910</v>
      </c>
      <c r="AF132">
        <v>284098</v>
      </c>
      <c r="AG132" t="s">
        <v>80</v>
      </c>
      <c r="AH132" t="s">
        <v>1542</v>
      </c>
      <c r="AI132" t="s">
        <v>114</v>
      </c>
      <c r="AJ132" t="s">
        <v>1543</v>
      </c>
    </row>
    <row r="133" spans="1:36" x14ac:dyDescent="0.25">
      <c r="A133" s="9">
        <v>80288</v>
      </c>
      <c r="B133" s="10">
        <v>-3.4947499999999998</v>
      </c>
      <c r="C133" s="2" t="e">
        <f>VLOOKUP($A133,'[1]ENV1 LL'!$A$1:$I$3000,3,FALSE)</f>
        <v>#N/A</v>
      </c>
      <c r="D133" s="2" t="e">
        <f>VLOOKUP($A133,'[1]ENV1 LL'!$A$1:$I$3000,5,FALSE)</f>
        <v>#N/A</v>
      </c>
      <c r="E133" s="2" t="e">
        <f>VLOOKUP($A133,'[1]ENV1 LL'!$A$1:$I$3000,4,FALSE)</f>
        <v>#N/A</v>
      </c>
      <c r="F133" s="2" t="e">
        <f>VLOOKUP($A133,'[1]ENV1 DD'!$A$1:$E$3000,3,FALSE)</f>
        <v>#N/A</v>
      </c>
      <c r="G133" s="2" t="e">
        <f>VLOOKUP($A133,'[1]ENV1 DD'!$A$1:$E$3000,5,FALSE)</f>
        <v>#N/A</v>
      </c>
      <c r="H133" s="2" t="e">
        <f>VLOOKUP($A133,'[1]ENV1 DD'!$A$1:$E$3000,4,FALSE)</f>
        <v>#N/A</v>
      </c>
      <c r="I133">
        <v>17</v>
      </c>
      <c r="J133">
        <v>758147</v>
      </c>
      <c r="K133">
        <v>758372</v>
      </c>
      <c r="L133">
        <v>4</v>
      </c>
      <c r="M133">
        <v>764</v>
      </c>
      <c r="N133" t="s">
        <v>1925</v>
      </c>
      <c r="O133" t="s">
        <v>1925</v>
      </c>
      <c r="P133" t="s">
        <v>1925</v>
      </c>
      <c r="Q133" t="s">
        <v>1925</v>
      </c>
      <c r="R133" t="s">
        <v>1925</v>
      </c>
      <c r="S133" t="s">
        <v>1925</v>
      </c>
      <c r="T133" t="s">
        <v>1925</v>
      </c>
      <c r="U133" t="s">
        <v>1925</v>
      </c>
      <c r="V133" t="s">
        <v>1925</v>
      </c>
      <c r="W133" t="s">
        <v>1925</v>
      </c>
      <c r="X133" t="s">
        <v>1925</v>
      </c>
      <c r="Y133" t="s">
        <v>1545</v>
      </c>
      <c r="Z133" t="s">
        <v>1546</v>
      </c>
      <c r="AA133" t="s">
        <v>1547</v>
      </c>
      <c r="AB133">
        <v>0</v>
      </c>
      <c r="AC133" t="s">
        <v>1548</v>
      </c>
      <c r="AD133">
        <v>769</v>
      </c>
      <c r="AE133">
        <v>118879</v>
      </c>
      <c r="AF133">
        <v>119647</v>
      </c>
      <c r="AG133" t="s">
        <v>80</v>
      </c>
      <c r="AH133" t="s">
        <v>1545</v>
      </c>
      <c r="AI133" t="s">
        <v>185</v>
      </c>
      <c r="AJ133" t="s">
        <v>1549</v>
      </c>
    </row>
    <row r="134" spans="1:36" x14ac:dyDescent="0.25">
      <c r="A134" s="9">
        <v>65965</v>
      </c>
      <c r="B134" s="10">
        <v>-2.0395599999999998</v>
      </c>
      <c r="C134" s="12" t="e">
        <f>VLOOKUP($A134,'[1]ENV1 LL'!$A$1:$I$3000,3,FALSE)</f>
        <v>#N/A</v>
      </c>
      <c r="D134" s="12" t="e">
        <f>VLOOKUP($A134,'[1]ENV1 LL'!$A$1:$I$3000,5,FALSE)</f>
        <v>#N/A</v>
      </c>
      <c r="E134" s="12" t="e">
        <f>VLOOKUP($A134,'[1]ENV1 LL'!$A$1:$I$3000,4,FALSE)</f>
        <v>#N/A</v>
      </c>
      <c r="F134" s="12" t="e">
        <f>VLOOKUP($A134,'[1]ENV1 DD'!$A$1:$E$3000,3,FALSE)</f>
        <v>#N/A</v>
      </c>
      <c r="G134" s="12" t="e">
        <f>VLOOKUP($A134,'[1]ENV1 DD'!$A$1:$E$3000,5,FALSE)</f>
        <v>#N/A</v>
      </c>
      <c r="H134" s="12" t="e">
        <f>VLOOKUP($A134,'[1]ENV1 DD'!$A$1:$E$3000,4,FALSE)</f>
        <v>#N/A</v>
      </c>
      <c r="I134">
        <v>17</v>
      </c>
      <c r="J134">
        <v>645126</v>
      </c>
      <c r="K134">
        <v>645591</v>
      </c>
      <c r="L134">
        <v>4</v>
      </c>
      <c r="M134">
        <v>787</v>
      </c>
      <c r="N134" t="s">
        <v>1925</v>
      </c>
      <c r="O134" t="s">
        <v>1925</v>
      </c>
      <c r="P134" t="s">
        <v>1925</v>
      </c>
      <c r="Q134" t="s">
        <v>1925</v>
      </c>
      <c r="R134" t="s">
        <v>1925</v>
      </c>
      <c r="S134" t="s">
        <v>1925</v>
      </c>
      <c r="T134" t="s">
        <v>1925</v>
      </c>
      <c r="U134" t="s">
        <v>1925</v>
      </c>
      <c r="V134" t="s">
        <v>1925</v>
      </c>
      <c r="W134" t="s">
        <v>1925</v>
      </c>
      <c r="X134" t="s">
        <v>1925</v>
      </c>
      <c r="Y134" t="s">
        <v>87</v>
      </c>
      <c r="Z134" t="s">
        <v>1551</v>
      </c>
      <c r="AA134">
        <v>0</v>
      </c>
      <c r="AB134">
        <v>0</v>
      </c>
      <c r="AC134" t="s">
        <v>1925</v>
      </c>
      <c r="AD134" t="s">
        <v>1925</v>
      </c>
      <c r="AE134" t="s">
        <v>1925</v>
      </c>
      <c r="AF134" t="s">
        <v>1925</v>
      </c>
      <c r="AG134" t="s">
        <v>1925</v>
      </c>
      <c r="AH134" t="s">
        <v>1925</v>
      </c>
      <c r="AI134" t="s">
        <v>1925</v>
      </c>
      <c r="AJ134" t="s">
        <v>1925</v>
      </c>
    </row>
    <row r="135" spans="1:36" x14ac:dyDescent="0.25">
      <c r="A135" s="9">
        <v>21294</v>
      </c>
      <c r="B135" s="10">
        <v>-2.24186</v>
      </c>
      <c r="C135" s="2" t="e">
        <f>VLOOKUP($A135,'[1]ENV1 LL'!$A$1:$I$3000,3,FALSE)</f>
        <v>#N/A</v>
      </c>
      <c r="D135" s="2" t="e">
        <f>VLOOKUP($A135,'[1]ENV1 LL'!$A$1:$I$3000,5,FALSE)</f>
        <v>#N/A</v>
      </c>
      <c r="E135" s="2" t="e">
        <f>VLOOKUP($A135,'[1]ENV1 LL'!$A$1:$I$3000,4,FALSE)</f>
        <v>#N/A</v>
      </c>
      <c r="F135" s="2" t="e">
        <f>VLOOKUP($A135,'[1]ENV1 DD'!$A$1:$E$3000,3,FALSE)</f>
        <v>#N/A</v>
      </c>
      <c r="G135" s="2" t="e">
        <f>VLOOKUP($A135,'[1]ENV1 DD'!$A$1:$E$3000,5,FALSE)</f>
        <v>#N/A</v>
      </c>
      <c r="H135" s="2" t="e">
        <f>VLOOKUP($A135,'[1]ENV1 DD'!$A$1:$E$3000,4,FALSE)</f>
        <v>#N/A</v>
      </c>
      <c r="I135">
        <v>1</v>
      </c>
      <c r="J135">
        <v>2086847</v>
      </c>
      <c r="K135">
        <v>2086881</v>
      </c>
      <c r="L135">
        <v>5</v>
      </c>
      <c r="M135">
        <v>118</v>
      </c>
      <c r="N135" t="s">
        <v>1001</v>
      </c>
      <c r="O135" t="s">
        <v>1555</v>
      </c>
      <c r="P135" t="s">
        <v>1556</v>
      </c>
      <c r="Q135" t="s">
        <v>1557</v>
      </c>
      <c r="R135">
        <v>156444</v>
      </c>
      <c r="S135">
        <v>71661</v>
      </c>
      <c r="T135" t="s">
        <v>1558</v>
      </c>
      <c r="U135" t="s">
        <v>1559</v>
      </c>
      <c r="V135" t="s">
        <v>100</v>
      </c>
      <c r="W135" t="s">
        <v>1560</v>
      </c>
      <c r="X135" t="s">
        <v>1561</v>
      </c>
      <c r="Y135" t="s">
        <v>1562</v>
      </c>
      <c r="Z135" t="s">
        <v>1558</v>
      </c>
      <c r="AA135" t="s">
        <v>1563</v>
      </c>
      <c r="AB135">
        <v>0</v>
      </c>
      <c r="AC135" t="s">
        <v>1564</v>
      </c>
      <c r="AD135">
        <v>1631</v>
      </c>
      <c r="AE135">
        <v>306863</v>
      </c>
      <c r="AF135">
        <v>308493</v>
      </c>
      <c r="AG135" t="s">
        <v>89</v>
      </c>
      <c r="AH135" t="s">
        <v>1565</v>
      </c>
      <c r="AI135" t="s">
        <v>82</v>
      </c>
      <c r="AJ135" t="s">
        <v>1013</v>
      </c>
    </row>
    <row r="136" spans="1:36" x14ac:dyDescent="0.25">
      <c r="A136" s="9">
        <v>4136</v>
      </c>
      <c r="B136" s="10">
        <v>-2.1760600000000001</v>
      </c>
      <c r="C136" s="2" t="e">
        <f>VLOOKUP($A136,'[1]ENV1 LL'!$A$1:$I$3000,3,FALSE)</f>
        <v>#N/A</v>
      </c>
      <c r="D136" s="2" t="e">
        <f>VLOOKUP($A136,'[1]ENV1 LL'!$A$1:$I$3000,5,FALSE)</f>
        <v>#N/A</v>
      </c>
      <c r="E136" s="2" t="e">
        <f>VLOOKUP($A136,'[1]ENV1 LL'!$A$1:$I$3000,4,FALSE)</f>
        <v>#N/A</v>
      </c>
      <c r="F136" s="2" t="e">
        <f>VLOOKUP($A136,'[1]ENV1 DD'!$A$1:$E$3000,3,FALSE)</f>
        <v>#N/A</v>
      </c>
      <c r="G136" s="2" t="e">
        <f>VLOOKUP($A136,'[1]ENV1 DD'!$A$1:$E$3000,5,FALSE)</f>
        <v>#N/A</v>
      </c>
      <c r="H136" s="2" t="e">
        <f>VLOOKUP($A136,'[1]ENV1 DD'!$A$1:$E$3000,4,FALSE)</f>
        <v>#N/A</v>
      </c>
      <c r="I136">
        <v>10</v>
      </c>
      <c r="J136">
        <v>865115</v>
      </c>
      <c r="K136">
        <v>865734</v>
      </c>
      <c r="L136">
        <v>3</v>
      </c>
      <c r="M136">
        <v>314</v>
      </c>
      <c r="N136" t="s">
        <v>1925</v>
      </c>
      <c r="O136" t="s">
        <v>1925</v>
      </c>
      <c r="P136" t="s">
        <v>1925</v>
      </c>
      <c r="Q136" t="s">
        <v>1925</v>
      </c>
      <c r="R136" t="s">
        <v>1925</v>
      </c>
      <c r="S136" t="s">
        <v>1925</v>
      </c>
      <c r="T136" t="s">
        <v>1925</v>
      </c>
      <c r="U136" t="s">
        <v>1925</v>
      </c>
      <c r="V136" t="s">
        <v>100</v>
      </c>
      <c r="W136" t="s">
        <v>1567</v>
      </c>
      <c r="X136" t="s">
        <v>1568</v>
      </c>
      <c r="Y136" t="s">
        <v>1569</v>
      </c>
      <c r="Z136" t="s">
        <v>1925</v>
      </c>
      <c r="AA136" t="s">
        <v>1925</v>
      </c>
      <c r="AB136" t="s">
        <v>1925</v>
      </c>
      <c r="AC136" t="s">
        <v>1925</v>
      </c>
      <c r="AD136" t="s">
        <v>1925</v>
      </c>
      <c r="AE136" t="s">
        <v>1925</v>
      </c>
      <c r="AF136" t="s">
        <v>1925</v>
      </c>
      <c r="AG136" t="s">
        <v>1925</v>
      </c>
      <c r="AH136" t="s">
        <v>1925</v>
      </c>
      <c r="AI136" t="s">
        <v>1925</v>
      </c>
      <c r="AJ136" t="s">
        <v>1925</v>
      </c>
    </row>
    <row r="137" spans="1:36" x14ac:dyDescent="0.25">
      <c r="A137" s="9">
        <v>52375</v>
      </c>
      <c r="B137" s="10">
        <v>-2.27583</v>
      </c>
      <c r="C137" s="12" t="e">
        <f>VLOOKUP($A137,'[1]ENV1 LL'!$A$1:$I$3000,3,FALSE)</f>
        <v>#N/A</v>
      </c>
      <c r="D137" s="12" t="e">
        <f>VLOOKUP($A137,'[1]ENV1 LL'!$A$1:$I$3000,5,FALSE)</f>
        <v>#N/A</v>
      </c>
      <c r="E137" s="12" t="e">
        <f>VLOOKUP($A137,'[1]ENV1 LL'!$A$1:$I$3000,4,FALSE)</f>
        <v>#N/A</v>
      </c>
      <c r="F137" s="12" t="e">
        <f>VLOOKUP($A137,'[1]ENV1 DD'!$A$1:$E$3000,3,FALSE)</f>
        <v>#N/A</v>
      </c>
      <c r="G137" s="12" t="e">
        <f>VLOOKUP($A137,'[1]ENV1 DD'!$A$1:$E$3000,5,FALSE)</f>
        <v>#N/A</v>
      </c>
      <c r="H137" s="12" t="e">
        <f>VLOOKUP($A137,'[1]ENV1 DD'!$A$1:$E$3000,4,FALSE)</f>
        <v>#N/A</v>
      </c>
      <c r="I137">
        <v>31</v>
      </c>
      <c r="J137">
        <v>33994</v>
      </c>
      <c r="K137">
        <v>35520</v>
      </c>
      <c r="L137">
        <v>3</v>
      </c>
      <c r="M137">
        <v>58</v>
      </c>
      <c r="N137" t="s">
        <v>1925</v>
      </c>
      <c r="O137" t="s">
        <v>1925</v>
      </c>
      <c r="P137" t="s">
        <v>1925</v>
      </c>
      <c r="Q137" t="s">
        <v>1925</v>
      </c>
      <c r="R137" t="s">
        <v>1925</v>
      </c>
      <c r="S137" t="s">
        <v>1925</v>
      </c>
      <c r="T137" t="s">
        <v>1925</v>
      </c>
      <c r="U137" t="s">
        <v>1925</v>
      </c>
      <c r="V137" t="s">
        <v>1925</v>
      </c>
      <c r="W137" t="s">
        <v>1925</v>
      </c>
      <c r="X137" t="s">
        <v>1925</v>
      </c>
      <c r="Y137" t="s">
        <v>164</v>
      </c>
      <c r="Z137" t="s">
        <v>1925</v>
      </c>
      <c r="AA137" t="s">
        <v>1925</v>
      </c>
      <c r="AB137" t="s">
        <v>1925</v>
      </c>
      <c r="AC137" t="s">
        <v>1571</v>
      </c>
      <c r="AD137">
        <v>1609</v>
      </c>
      <c r="AE137">
        <v>75595</v>
      </c>
      <c r="AF137">
        <v>77203</v>
      </c>
      <c r="AG137" t="s">
        <v>89</v>
      </c>
      <c r="AH137" t="s">
        <v>1572</v>
      </c>
      <c r="AI137" t="s">
        <v>185</v>
      </c>
      <c r="AJ137" t="s">
        <v>1573</v>
      </c>
    </row>
    <row r="138" spans="1:36" x14ac:dyDescent="0.25">
      <c r="A138" s="9">
        <v>77570</v>
      </c>
      <c r="B138" s="10">
        <v>-2.0036900000000002</v>
      </c>
      <c r="C138" s="2" t="e">
        <f>VLOOKUP($A138,'[1]ENV1 LL'!$A$1:$I$3000,3,FALSE)</f>
        <v>#N/A</v>
      </c>
      <c r="D138" s="2" t="e">
        <f>VLOOKUP($A138,'[1]ENV1 LL'!$A$1:$I$3000,5,FALSE)</f>
        <v>#N/A</v>
      </c>
      <c r="E138" s="2" t="e">
        <f>VLOOKUP($A138,'[1]ENV1 LL'!$A$1:$I$3000,4,FALSE)</f>
        <v>#N/A</v>
      </c>
      <c r="F138" s="2" t="e">
        <f>VLOOKUP($A138,'[1]ENV1 DD'!$A$1:$E$3000,3,FALSE)</f>
        <v>#N/A</v>
      </c>
      <c r="G138" s="2" t="e">
        <f>VLOOKUP($A138,'[1]ENV1 DD'!$A$1:$E$3000,5,FALSE)</f>
        <v>#N/A</v>
      </c>
      <c r="H138" s="2" t="e">
        <f>VLOOKUP($A138,'[1]ENV1 DD'!$A$1:$E$3000,4,FALSE)</f>
        <v>#N/A</v>
      </c>
      <c r="I138">
        <v>8</v>
      </c>
      <c r="J138">
        <v>658246</v>
      </c>
      <c r="K138">
        <v>659628</v>
      </c>
      <c r="L138">
        <v>3</v>
      </c>
      <c r="M138">
        <v>773</v>
      </c>
      <c r="N138" t="s">
        <v>1925</v>
      </c>
      <c r="O138" t="s">
        <v>1925</v>
      </c>
      <c r="P138" t="s">
        <v>1925</v>
      </c>
      <c r="Q138" t="s">
        <v>1925</v>
      </c>
      <c r="R138" t="s">
        <v>1925</v>
      </c>
      <c r="S138" t="s">
        <v>1925</v>
      </c>
      <c r="T138" t="s">
        <v>1925</v>
      </c>
      <c r="U138" t="s">
        <v>1925</v>
      </c>
      <c r="V138" t="s">
        <v>1925</v>
      </c>
      <c r="W138" t="s">
        <v>1925</v>
      </c>
      <c r="X138" t="s">
        <v>1925</v>
      </c>
      <c r="Y138" t="s">
        <v>1575</v>
      </c>
      <c r="Z138" t="s">
        <v>1576</v>
      </c>
      <c r="AA138">
        <v>0</v>
      </c>
      <c r="AB138">
        <v>0</v>
      </c>
      <c r="AC138" t="s">
        <v>1577</v>
      </c>
      <c r="AD138">
        <v>3289</v>
      </c>
      <c r="AE138">
        <v>792958</v>
      </c>
      <c r="AF138">
        <v>796246</v>
      </c>
      <c r="AG138" t="s">
        <v>80</v>
      </c>
      <c r="AH138" t="s">
        <v>1578</v>
      </c>
      <c r="AI138" t="s">
        <v>118</v>
      </c>
      <c r="AJ138" t="s">
        <v>1579</v>
      </c>
    </row>
    <row r="139" spans="1:36" x14ac:dyDescent="0.25">
      <c r="A139" s="9">
        <v>54071</v>
      </c>
      <c r="B139" s="10">
        <v>-2.56968</v>
      </c>
      <c r="C139" s="2" t="e">
        <f>VLOOKUP($A139,'[1]ENV1 LL'!$A$1:$I$3000,3,FALSE)</f>
        <v>#N/A</v>
      </c>
      <c r="D139" s="2" t="e">
        <f>VLOOKUP($A139,'[1]ENV1 LL'!$A$1:$I$3000,5,FALSE)</f>
        <v>#N/A</v>
      </c>
      <c r="E139" s="2" t="e">
        <f>VLOOKUP($A139,'[1]ENV1 LL'!$A$1:$I$3000,4,FALSE)</f>
        <v>#N/A</v>
      </c>
      <c r="F139" s="2" t="e">
        <f>VLOOKUP($A139,'[1]ENV1 DD'!$A$1:$E$3000,3,FALSE)</f>
        <v>#N/A</v>
      </c>
      <c r="G139" s="2" t="e">
        <f>VLOOKUP($A139,'[1]ENV1 DD'!$A$1:$E$3000,5,FALSE)</f>
        <v>#N/A</v>
      </c>
      <c r="H139" s="2" t="e">
        <f>VLOOKUP($A139,'[1]ENV1 DD'!$A$1:$E$3000,4,FALSE)</f>
        <v>#N/A</v>
      </c>
      <c r="I139">
        <v>1</v>
      </c>
      <c r="J139">
        <v>1677448</v>
      </c>
      <c r="K139">
        <v>1677768</v>
      </c>
      <c r="L139">
        <v>5</v>
      </c>
      <c r="M139">
        <v>231</v>
      </c>
      <c r="N139" t="s">
        <v>1925</v>
      </c>
      <c r="O139" t="s">
        <v>1925</v>
      </c>
      <c r="P139" t="s">
        <v>1925</v>
      </c>
      <c r="Q139" t="s">
        <v>1925</v>
      </c>
      <c r="R139" t="s">
        <v>1925</v>
      </c>
      <c r="S139" t="s">
        <v>1925</v>
      </c>
      <c r="T139" t="s">
        <v>1925</v>
      </c>
      <c r="U139" t="s">
        <v>1925</v>
      </c>
      <c r="V139" t="s">
        <v>100</v>
      </c>
      <c r="W139" t="s">
        <v>1581</v>
      </c>
      <c r="X139" t="s">
        <v>1582</v>
      </c>
      <c r="Y139" t="s">
        <v>1583</v>
      </c>
      <c r="Z139" t="s">
        <v>1584</v>
      </c>
      <c r="AA139">
        <v>0</v>
      </c>
      <c r="AB139">
        <v>0</v>
      </c>
      <c r="AC139" t="s">
        <v>1585</v>
      </c>
      <c r="AD139">
        <v>2928</v>
      </c>
      <c r="AE139">
        <v>31628</v>
      </c>
      <c r="AF139">
        <v>34555</v>
      </c>
      <c r="AG139" t="s">
        <v>80</v>
      </c>
      <c r="AH139" t="s">
        <v>1586</v>
      </c>
      <c r="AI139" t="s">
        <v>110</v>
      </c>
      <c r="AJ139" t="s">
        <v>1587</v>
      </c>
    </row>
    <row r="140" spans="1:36" x14ac:dyDescent="0.25">
      <c r="A140" s="9">
        <v>54589</v>
      </c>
      <c r="B140" s="10">
        <v>-2.3039499999999999</v>
      </c>
      <c r="C140" s="2" t="e">
        <f>VLOOKUP($A140,'[1]ENV1 LL'!$A$1:$I$3000,3,FALSE)</f>
        <v>#N/A</v>
      </c>
      <c r="D140" s="2" t="e">
        <f>VLOOKUP($A140,'[1]ENV1 LL'!$A$1:$I$3000,5,FALSE)</f>
        <v>#N/A</v>
      </c>
      <c r="E140" s="2" t="e">
        <f>VLOOKUP($A140,'[1]ENV1 LL'!$A$1:$I$3000,4,FALSE)</f>
        <v>#N/A</v>
      </c>
      <c r="F140" s="2" t="e">
        <f>VLOOKUP($A140,'[1]ENV1 DD'!$A$1:$E$3000,3,FALSE)</f>
        <v>#N/A</v>
      </c>
      <c r="G140" s="2" t="e">
        <f>VLOOKUP($A140,'[1]ENV1 DD'!$A$1:$E$3000,5,FALSE)</f>
        <v>#N/A</v>
      </c>
      <c r="H140" s="2" t="e">
        <f>VLOOKUP($A140,'[1]ENV1 DD'!$A$1:$E$3000,4,FALSE)</f>
        <v>#N/A</v>
      </c>
      <c r="I140">
        <v>1</v>
      </c>
      <c r="J140">
        <v>1274105</v>
      </c>
      <c r="K140">
        <v>1274821</v>
      </c>
      <c r="L140">
        <v>5</v>
      </c>
      <c r="M140">
        <v>341</v>
      </c>
      <c r="N140" t="s">
        <v>1925</v>
      </c>
      <c r="O140" t="s">
        <v>1925</v>
      </c>
      <c r="P140" t="s">
        <v>1925</v>
      </c>
      <c r="Q140" t="s">
        <v>1925</v>
      </c>
      <c r="R140" t="s">
        <v>1925</v>
      </c>
      <c r="S140" t="s">
        <v>1925</v>
      </c>
      <c r="T140" t="s">
        <v>1925</v>
      </c>
      <c r="U140" t="s">
        <v>1925</v>
      </c>
      <c r="V140" t="s">
        <v>1925</v>
      </c>
      <c r="W140" t="s">
        <v>1925</v>
      </c>
      <c r="X140" t="s">
        <v>1925</v>
      </c>
      <c r="Y140" t="s">
        <v>1597</v>
      </c>
      <c r="Z140" t="s">
        <v>1598</v>
      </c>
      <c r="AA140">
        <v>0</v>
      </c>
      <c r="AB140">
        <v>0</v>
      </c>
      <c r="AC140" t="s">
        <v>1599</v>
      </c>
      <c r="AD140">
        <v>947</v>
      </c>
      <c r="AE140">
        <v>44853</v>
      </c>
      <c r="AF140">
        <v>45799</v>
      </c>
      <c r="AG140" t="s">
        <v>80</v>
      </c>
      <c r="AH140" t="s">
        <v>1600</v>
      </c>
      <c r="AI140" t="s">
        <v>91</v>
      </c>
      <c r="AJ140" t="s">
        <v>1601</v>
      </c>
    </row>
    <row r="141" spans="1:36" x14ac:dyDescent="0.25">
      <c r="A141" s="9">
        <v>46597</v>
      </c>
      <c r="B141" s="10">
        <v>-2.1700900000000001</v>
      </c>
      <c r="C141" s="12" t="e">
        <f>VLOOKUP($A141,'[1]ENV1 LL'!$A$1:$I$3000,3,FALSE)</f>
        <v>#N/A</v>
      </c>
      <c r="D141" s="12" t="e">
        <f>VLOOKUP($A141,'[1]ENV1 LL'!$A$1:$I$3000,5,FALSE)</f>
        <v>#N/A</v>
      </c>
      <c r="E141" s="12" t="e">
        <f>VLOOKUP($A141,'[1]ENV1 LL'!$A$1:$I$3000,4,FALSE)</f>
        <v>#N/A</v>
      </c>
      <c r="F141" s="12" t="e">
        <f>VLOOKUP($A141,'[1]ENV1 DD'!$A$1:$E$3000,3,FALSE)</f>
        <v>#N/A</v>
      </c>
      <c r="G141" s="12" t="e">
        <f>VLOOKUP($A141,'[1]ENV1 DD'!$A$1:$E$3000,5,FALSE)</f>
        <v>#N/A</v>
      </c>
      <c r="H141" s="12" t="e">
        <f>VLOOKUP($A141,'[1]ENV1 DD'!$A$1:$E$3000,4,FALSE)</f>
        <v>#N/A</v>
      </c>
      <c r="I141">
        <v>5</v>
      </c>
      <c r="J141">
        <v>1062961</v>
      </c>
      <c r="K141">
        <v>1064301</v>
      </c>
      <c r="L141">
        <v>2</v>
      </c>
      <c r="M141">
        <v>1521</v>
      </c>
      <c r="N141" t="s">
        <v>1925</v>
      </c>
      <c r="O141" t="s">
        <v>1925</v>
      </c>
      <c r="P141" t="s">
        <v>1925</v>
      </c>
      <c r="Q141" t="s">
        <v>1925</v>
      </c>
      <c r="R141" t="s">
        <v>1925</v>
      </c>
      <c r="S141" t="s">
        <v>1925</v>
      </c>
      <c r="T141" t="s">
        <v>1925</v>
      </c>
      <c r="U141" t="s">
        <v>1925</v>
      </c>
      <c r="V141" t="s">
        <v>1925</v>
      </c>
      <c r="W141" t="s">
        <v>1925</v>
      </c>
      <c r="X141" t="s">
        <v>1925</v>
      </c>
      <c r="Y141" t="s">
        <v>87</v>
      </c>
      <c r="Z141" t="s">
        <v>1614</v>
      </c>
      <c r="AA141">
        <v>0</v>
      </c>
      <c r="AB141">
        <v>0</v>
      </c>
      <c r="AC141" t="s">
        <v>1615</v>
      </c>
      <c r="AD141">
        <v>4975</v>
      </c>
      <c r="AE141">
        <v>279056</v>
      </c>
      <c r="AF141">
        <v>284030</v>
      </c>
      <c r="AG141" t="s">
        <v>80</v>
      </c>
      <c r="AH141" t="s">
        <v>1616</v>
      </c>
      <c r="AI141" t="s">
        <v>314</v>
      </c>
      <c r="AJ141" t="s">
        <v>1617</v>
      </c>
    </row>
    <row r="142" spans="1:36" x14ac:dyDescent="0.25">
      <c r="A142" s="9">
        <v>78866</v>
      </c>
      <c r="B142" s="10">
        <v>-2.0077099999999999</v>
      </c>
      <c r="C142" s="2" t="e">
        <f>VLOOKUP($A142,'[1]ENV1 LL'!$A$1:$I$3000,3,FALSE)</f>
        <v>#N/A</v>
      </c>
      <c r="D142" s="2" t="e">
        <f>VLOOKUP($A142,'[1]ENV1 LL'!$A$1:$I$3000,5,FALSE)</f>
        <v>#N/A</v>
      </c>
      <c r="E142" s="2" t="e">
        <f>VLOOKUP($A142,'[1]ENV1 LL'!$A$1:$I$3000,4,FALSE)</f>
        <v>#N/A</v>
      </c>
      <c r="F142" s="2" t="e">
        <f>VLOOKUP($A142,'[1]ENV1 DD'!$A$1:$E$3000,3,FALSE)</f>
        <v>#N/A</v>
      </c>
      <c r="G142" s="2" t="e">
        <f>VLOOKUP($A142,'[1]ENV1 DD'!$A$1:$E$3000,5,FALSE)</f>
        <v>#N/A</v>
      </c>
      <c r="H142" s="2" t="e">
        <f>VLOOKUP($A142,'[1]ENV1 DD'!$A$1:$E$3000,4,FALSE)</f>
        <v>#N/A</v>
      </c>
      <c r="I142">
        <v>12</v>
      </c>
      <c r="J142">
        <v>11533</v>
      </c>
      <c r="K142">
        <v>12148</v>
      </c>
      <c r="L142">
        <v>2</v>
      </c>
      <c r="M142">
        <v>705</v>
      </c>
      <c r="N142" t="s">
        <v>1925</v>
      </c>
      <c r="O142" t="s">
        <v>1925</v>
      </c>
      <c r="P142" t="s">
        <v>1925</v>
      </c>
      <c r="Q142" t="s">
        <v>1925</v>
      </c>
      <c r="R142" t="s">
        <v>1925</v>
      </c>
      <c r="S142" t="s">
        <v>1925</v>
      </c>
      <c r="T142" t="s">
        <v>1925</v>
      </c>
      <c r="U142" t="s">
        <v>1925</v>
      </c>
      <c r="V142" t="s">
        <v>1925</v>
      </c>
      <c r="W142" t="s">
        <v>1925</v>
      </c>
      <c r="X142" t="s">
        <v>1925</v>
      </c>
      <c r="Y142" t="s">
        <v>87</v>
      </c>
      <c r="Z142" t="s">
        <v>1620</v>
      </c>
      <c r="AA142" t="s">
        <v>1621</v>
      </c>
      <c r="AB142">
        <v>0</v>
      </c>
      <c r="AC142" t="s">
        <v>1622</v>
      </c>
      <c r="AD142">
        <v>1714</v>
      </c>
      <c r="AE142">
        <v>56916</v>
      </c>
      <c r="AF142">
        <v>58629</v>
      </c>
      <c r="AG142" t="s">
        <v>89</v>
      </c>
      <c r="AH142" t="s">
        <v>1623</v>
      </c>
      <c r="AI142" t="s">
        <v>114</v>
      </c>
      <c r="AJ142" t="s">
        <v>1624</v>
      </c>
    </row>
    <row r="143" spans="1:36" x14ac:dyDescent="0.25">
      <c r="A143" s="9">
        <v>21481</v>
      </c>
      <c r="B143" s="10">
        <v>-2.1833100000000001</v>
      </c>
      <c r="C143" s="2" t="e">
        <f>VLOOKUP($A143,'[1]ENV1 LL'!$A$1:$I$3000,3,FALSE)</f>
        <v>#N/A</v>
      </c>
      <c r="D143" s="2" t="e">
        <f>VLOOKUP($A143,'[1]ENV1 LL'!$A$1:$I$3000,5,FALSE)</f>
        <v>#N/A</v>
      </c>
      <c r="E143" s="2" t="e">
        <f>VLOOKUP($A143,'[1]ENV1 LL'!$A$1:$I$3000,4,FALSE)</f>
        <v>#N/A</v>
      </c>
      <c r="F143" s="2" t="e">
        <f>VLOOKUP($A143,'[1]ENV1 DD'!$A$1:$E$3000,3,FALSE)</f>
        <v>#N/A</v>
      </c>
      <c r="G143" s="2" t="e">
        <f>VLOOKUP($A143,'[1]ENV1 DD'!$A$1:$E$3000,5,FALSE)</f>
        <v>#N/A</v>
      </c>
      <c r="H143" s="2" t="e">
        <f>VLOOKUP($A143,'[1]ENV1 DD'!$A$1:$E$3000,4,FALSE)</f>
        <v>#N/A</v>
      </c>
      <c r="I143">
        <v>2</v>
      </c>
      <c r="J143">
        <v>1016383</v>
      </c>
      <c r="K143">
        <v>1016457</v>
      </c>
      <c r="L143">
        <v>1</v>
      </c>
      <c r="M143">
        <v>615</v>
      </c>
      <c r="N143" t="s">
        <v>1925</v>
      </c>
      <c r="O143" t="s">
        <v>1925</v>
      </c>
      <c r="P143" t="s">
        <v>1925</v>
      </c>
      <c r="Q143" t="s">
        <v>1925</v>
      </c>
      <c r="R143" t="s">
        <v>1925</v>
      </c>
      <c r="S143" t="s">
        <v>1925</v>
      </c>
      <c r="T143" t="s">
        <v>1925</v>
      </c>
      <c r="U143" t="s">
        <v>1925</v>
      </c>
      <c r="V143" t="s">
        <v>100</v>
      </c>
      <c r="W143" t="s">
        <v>100</v>
      </c>
      <c r="X143" t="s">
        <v>1626</v>
      </c>
      <c r="Y143" t="s">
        <v>1627</v>
      </c>
      <c r="Z143" t="s">
        <v>1628</v>
      </c>
      <c r="AA143">
        <v>0</v>
      </c>
      <c r="AB143">
        <v>0</v>
      </c>
      <c r="AC143" t="s">
        <v>1629</v>
      </c>
      <c r="AD143">
        <v>981</v>
      </c>
      <c r="AE143">
        <v>113593</v>
      </c>
      <c r="AF143">
        <v>114573</v>
      </c>
      <c r="AG143" t="s">
        <v>80</v>
      </c>
      <c r="AH143" t="s">
        <v>1630</v>
      </c>
      <c r="AI143" t="s">
        <v>114</v>
      </c>
      <c r="AJ143" t="s">
        <v>1631</v>
      </c>
    </row>
    <row r="144" spans="1:36" x14ac:dyDescent="0.25">
      <c r="A144" s="9">
        <v>105081</v>
      </c>
      <c r="B144" s="10">
        <v>-2.0065</v>
      </c>
      <c r="C144" s="2" t="e">
        <f>VLOOKUP($A144,'[1]ENV1 LL'!$A$1:$I$3000,3,FALSE)</f>
        <v>#N/A</v>
      </c>
      <c r="D144" s="2" t="e">
        <f>VLOOKUP($A144,'[1]ENV1 LL'!$A$1:$I$3000,5,FALSE)</f>
        <v>#N/A</v>
      </c>
      <c r="E144" s="2" t="e">
        <f>VLOOKUP($A144,'[1]ENV1 LL'!$A$1:$I$3000,4,FALSE)</f>
        <v>#N/A</v>
      </c>
      <c r="F144" s="2" t="e">
        <f>VLOOKUP($A144,'[1]ENV1 DD'!$A$1:$E$3000,3,FALSE)</f>
        <v>#N/A</v>
      </c>
      <c r="G144" s="2" t="e">
        <f>VLOOKUP($A144,'[1]ENV1 DD'!$A$1:$E$3000,5,FALSE)</f>
        <v>#N/A</v>
      </c>
      <c r="H144" s="2" t="e">
        <f>VLOOKUP($A144,'[1]ENV1 DD'!$A$1:$E$3000,4,FALSE)</f>
        <v>#N/A</v>
      </c>
      <c r="I144">
        <v>4</v>
      </c>
      <c r="J144">
        <v>1400520</v>
      </c>
      <c r="K144">
        <v>1400983</v>
      </c>
      <c r="L144">
        <v>2</v>
      </c>
      <c r="M144">
        <v>1248</v>
      </c>
      <c r="N144" t="s">
        <v>1925</v>
      </c>
      <c r="O144" t="s">
        <v>1925</v>
      </c>
      <c r="P144" t="s">
        <v>1925</v>
      </c>
      <c r="Q144" t="s">
        <v>1925</v>
      </c>
      <c r="R144" t="s">
        <v>1925</v>
      </c>
      <c r="S144" t="s">
        <v>1925</v>
      </c>
      <c r="T144" t="s">
        <v>1925</v>
      </c>
      <c r="U144" t="s">
        <v>1925</v>
      </c>
      <c r="V144" t="s">
        <v>100</v>
      </c>
      <c r="W144" t="s">
        <v>1639</v>
      </c>
      <c r="X144" t="s">
        <v>1640</v>
      </c>
      <c r="Y144" t="s">
        <v>1641</v>
      </c>
      <c r="Z144" t="s">
        <v>1642</v>
      </c>
      <c r="AA144" t="s">
        <v>1643</v>
      </c>
      <c r="AB144">
        <v>0</v>
      </c>
      <c r="AC144" t="s">
        <v>1644</v>
      </c>
      <c r="AD144">
        <v>1183</v>
      </c>
      <c r="AE144">
        <v>534318</v>
      </c>
      <c r="AF144">
        <v>535500</v>
      </c>
      <c r="AG144" t="s">
        <v>80</v>
      </c>
      <c r="AH144" t="s">
        <v>1645</v>
      </c>
      <c r="AI144" t="s">
        <v>118</v>
      </c>
      <c r="AJ144" t="s">
        <v>1646</v>
      </c>
    </row>
    <row r="145" spans="1:36" x14ac:dyDescent="0.25">
      <c r="A145" s="9">
        <v>80437</v>
      </c>
      <c r="B145" s="10">
        <v>-2.0100199999999999</v>
      </c>
      <c r="C145" s="2" t="e">
        <f>VLOOKUP($A145,'[1]ENV1 LL'!$A$1:$I$3000,3,FALSE)</f>
        <v>#N/A</v>
      </c>
      <c r="D145" s="2" t="e">
        <f>VLOOKUP($A145,'[1]ENV1 LL'!$A$1:$I$3000,5,FALSE)</f>
        <v>#N/A</v>
      </c>
      <c r="E145" s="2" t="e">
        <f>VLOOKUP($A145,'[1]ENV1 LL'!$A$1:$I$3000,4,FALSE)</f>
        <v>#N/A</v>
      </c>
      <c r="F145" s="2" t="e">
        <f>VLOOKUP($A145,'[1]ENV1 DD'!$A$1:$E$3000,3,FALSE)</f>
        <v>#N/A</v>
      </c>
      <c r="G145" s="2" t="e">
        <f>VLOOKUP($A145,'[1]ENV1 DD'!$A$1:$E$3000,5,FALSE)</f>
        <v>#N/A</v>
      </c>
      <c r="H145" s="2" t="e">
        <f>VLOOKUP($A145,'[1]ENV1 DD'!$A$1:$E$3000,4,FALSE)</f>
        <v>#N/A</v>
      </c>
      <c r="I145">
        <v>18</v>
      </c>
      <c r="J145">
        <v>556256</v>
      </c>
      <c r="K145">
        <v>557049</v>
      </c>
      <c r="L145">
        <v>5</v>
      </c>
      <c r="M145">
        <v>825</v>
      </c>
      <c r="N145" t="s">
        <v>1925</v>
      </c>
      <c r="O145" t="s">
        <v>1925</v>
      </c>
      <c r="P145" t="s">
        <v>1925</v>
      </c>
      <c r="Q145" t="s">
        <v>1925</v>
      </c>
      <c r="R145" t="s">
        <v>1925</v>
      </c>
      <c r="S145" t="s">
        <v>1925</v>
      </c>
      <c r="T145" t="s">
        <v>1925</v>
      </c>
      <c r="U145" t="s">
        <v>1925</v>
      </c>
      <c r="V145" t="s">
        <v>1925</v>
      </c>
      <c r="W145" t="s">
        <v>1925</v>
      </c>
      <c r="X145" t="s">
        <v>1925</v>
      </c>
      <c r="Y145" t="s">
        <v>87</v>
      </c>
      <c r="Z145" t="s">
        <v>1657</v>
      </c>
      <c r="AA145">
        <v>0</v>
      </c>
      <c r="AB145">
        <v>0</v>
      </c>
      <c r="AC145" t="s">
        <v>1658</v>
      </c>
      <c r="AD145">
        <v>1688</v>
      </c>
      <c r="AE145">
        <v>155951</v>
      </c>
      <c r="AF145">
        <v>157638</v>
      </c>
      <c r="AG145" t="s">
        <v>80</v>
      </c>
      <c r="AH145" t="s">
        <v>1659</v>
      </c>
      <c r="AI145" t="s">
        <v>185</v>
      </c>
      <c r="AJ145" t="s">
        <v>1660</v>
      </c>
    </row>
    <row r="146" spans="1:36" x14ac:dyDescent="0.25">
      <c r="A146" s="9">
        <v>74498</v>
      </c>
      <c r="B146" s="10">
        <v>-2.1023499999999999</v>
      </c>
      <c r="C146" s="12" t="e">
        <f>VLOOKUP($A146,'[1]ENV1 LL'!$A$1:$I$3000,3,FALSE)</f>
        <v>#N/A</v>
      </c>
      <c r="D146" s="12" t="e">
        <f>VLOOKUP($A146,'[1]ENV1 LL'!$A$1:$I$3000,5,FALSE)</f>
        <v>#N/A</v>
      </c>
      <c r="E146" s="12" t="e">
        <f>VLOOKUP($A146,'[1]ENV1 LL'!$A$1:$I$3000,4,FALSE)</f>
        <v>#N/A</v>
      </c>
      <c r="F146" s="12" t="e">
        <f>VLOOKUP($A146,'[1]ENV1 DD'!$A$1:$E$3000,3,FALSE)</f>
        <v>#N/A</v>
      </c>
      <c r="G146" s="12" t="e">
        <f>VLOOKUP($A146,'[1]ENV1 DD'!$A$1:$E$3000,5,FALSE)</f>
        <v>#N/A</v>
      </c>
      <c r="H146" s="12" t="e">
        <f>VLOOKUP($A146,'[1]ENV1 DD'!$A$1:$E$3000,4,FALSE)</f>
        <v>#N/A</v>
      </c>
      <c r="I146">
        <v>1</v>
      </c>
      <c r="J146">
        <v>3510015</v>
      </c>
      <c r="K146">
        <v>3510032</v>
      </c>
      <c r="L146">
        <v>4</v>
      </c>
      <c r="M146">
        <v>447</v>
      </c>
      <c r="N146" t="s">
        <v>1925</v>
      </c>
      <c r="O146" t="s">
        <v>1925</v>
      </c>
      <c r="P146" t="s">
        <v>1925</v>
      </c>
      <c r="Q146" t="s">
        <v>1925</v>
      </c>
      <c r="R146" t="s">
        <v>1925</v>
      </c>
      <c r="S146" t="s">
        <v>1925</v>
      </c>
      <c r="T146" t="s">
        <v>1925</v>
      </c>
      <c r="U146" t="s">
        <v>1925</v>
      </c>
      <c r="V146" t="s">
        <v>100</v>
      </c>
      <c r="W146" t="s">
        <v>1314</v>
      </c>
      <c r="X146" t="s">
        <v>1662</v>
      </c>
      <c r="Y146" t="s">
        <v>1663</v>
      </c>
      <c r="Z146" t="s">
        <v>1664</v>
      </c>
      <c r="AA146">
        <v>0</v>
      </c>
      <c r="AB146">
        <v>0</v>
      </c>
      <c r="AC146" t="s">
        <v>1665</v>
      </c>
      <c r="AD146">
        <v>1408</v>
      </c>
      <c r="AE146">
        <v>545918</v>
      </c>
      <c r="AF146">
        <v>547325</v>
      </c>
      <c r="AG146" t="s">
        <v>89</v>
      </c>
      <c r="AH146" t="s">
        <v>1666</v>
      </c>
      <c r="AI146" t="s">
        <v>118</v>
      </c>
      <c r="AJ146" t="s">
        <v>1667</v>
      </c>
    </row>
    <row r="147" spans="1:36" x14ac:dyDescent="0.25">
      <c r="A147" s="9">
        <v>64784</v>
      </c>
      <c r="B147" s="10">
        <v>-2.1373799999999998</v>
      </c>
      <c r="C147" s="2" t="e">
        <f>VLOOKUP($A147,'[1]ENV1 LL'!$A$1:$I$3000,3,FALSE)</f>
        <v>#N/A</v>
      </c>
      <c r="D147" s="2" t="e">
        <f>VLOOKUP($A147,'[1]ENV1 LL'!$A$1:$I$3000,5,FALSE)</f>
        <v>#N/A</v>
      </c>
      <c r="E147" s="2" t="e">
        <f>VLOOKUP($A147,'[1]ENV1 LL'!$A$1:$I$3000,4,FALSE)</f>
        <v>#N/A</v>
      </c>
      <c r="F147" s="2" t="e">
        <f>VLOOKUP($A147,'[1]ENV1 DD'!$A$1:$E$3000,3,FALSE)</f>
        <v>#N/A</v>
      </c>
      <c r="G147" s="2" t="e">
        <f>VLOOKUP($A147,'[1]ENV1 DD'!$A$1:$E$3000,5,FALSE)</f>
        <v>#N/A</v>
      </c>
      <c r="H147" s="2" t="e">
        <f>VLOOKUP($A147,'[1]ENV1 DD'!$A$1:$E$3000,4,FALSE)</f>
        <v>#N/A</v>
      </c>
      <c r="I147">
        <v>14</v>
      </c>
      <c r="J147">
        <v>681769</v>
      </c>
      <c r="K147">
        <v>682000</v>
      </c>
      <c r="L147">
        <v>3</v>
      </c>
      <c r="M147">
        <v>1173</v>
      </c>
      <c r="N147" t="s">
        <v>158</v>
      </c>
      <c r="O147">
        <v>0</v>
      </c>
      <c r="P147">
        <v>0</v>
      </c>
      <c r="Q147" t="s">
        <v>274</v>
      </c>
      <c r="R147">
        <v>173428</v>
      </c>
      <c r="S147">
        <v>83155</v>
      </c>
      <c r="T147" t="s">
        <v>1669</v>
      </c>
      <c r="U147" t="s">
        <v>1670</v>
      </c>
      <c r="V147" t="s">
        <v>1925</v>
      </c>
      <c r="W147" t="s">
        <v>1925</v>
      </c>
      <c r="X147" t="s">
        <v>1925</v>
      </c>
      <c r="Y147" t="s">
        <v>162</v>
      </c>
      <c r="Z147" t="s">
        <v>1669</v>
      </c>
      <c r="AA147" t="s">
        <v>1671</v>
      </c>
      <c r="AB147">
        <v>0</v>
      </c>
      <c r="AC147" t="s">
        <v>1672</v>
      </c>
      <c r="AD147">
        <v>2170</v>
      </c>
      <c r="AE147">
        <v>138618</v>
      </c>
      <c r="AF147">
        <v>140787</v>
      </c>
      <c r="AG147" t="s">
        <v>89</v>
      </c>
      <c r="AH147" t="s">
        <v>1673</v>
      </c>
      <c r="AI147" t="s">
        <v>314</v>
      </c>
      <c r="AJ147" t="s">
        <v>1674</v>
      </c>
    </row>
    <row r="148" spans="1:36" x14ac:dyDescent="0.25">
      <c r="A148" s="9">
        <v>56117</v>
      </c>
      <c r="B148" s="10">
        <v>-3.0207099999999998</v>
      </c>
      <c r="C148" s="2" t="e">
        <f>VLOOKUP($A148,'[1]ENV1 LL'!$A$1:$I$3000,3,FALSE)</f>
        <v>#N/A</v>
      </c>
      <c r="D148" s="2" t="e">
        <f>VLOOKUP($A148,'[1]ENV1 LL'!$A$1:$I$3000,5,FALSE)</f>
        <v>#N/A</v>
      </c>
      <c r="E148" s="2" t="e">
        <f>VLOOKUP($A148,'[1]ENV1 LL'!$A$1:$I$3000,4,FALSE)</f>
        <v>#N/A</v>
      </c>
      <c r="F148" s="2" t="e">
        <f>VLOOKUP($A148,'[1]ENV1 DD'!$A$1:$E$3000,3,FALSE)</f>
        <v>#N/A</v>
      </c>
      <c r="G148" s="2" t="e">
        <f>VLOOKUP($A148,'[1]ENV1 DD'!$A$1:$E$3000,5,FALSE)</f>
        <v>#N/A</v>
      </c>
      <c r="H148" s="2" t="e">
        <f>VLOOKUP($A148,'[1]ENV1 DD'!$A$1:$E$3000,4,FALSE)</f>
        <v>#N/A</v>
      </c>
      <c r="I148">
        <v>2</v>
      </c>
      <c r="J148">
        <v>1401978</v>
      </c>
      <c r="K148">
        <v>1402612</v>
      </c>
      <c r="L148">
        <v>1</v>
      </c>
      <c r="M148">
        <v>719</v>
      </c>
      <c r="N148" t="s">
        <v>1925</v>
      </c>
      <c r="O148" t="s">
        <v>1925</v>
      </c>
      <c r="P148" t="s">
        <v>1925</v>
      </c>
      <c r="Q148" t="s">
        <v>1925</v>
      </c>
      <c r="R148" t="s">
        <v>1925</v>
      </c>
      <c r="S148" t="s">
        <v>1925</v>
      </c>
      <c r="T148" t="s">
        <v>1925</v>
      </c>
      <c r="U148" t="s">
        <v>1925</v>
      </c>
      <c r="V148" t="s">
        <v>1925</v>
      </c>
      <c r="W148" t="s">
        <v>1925</v>
      </c>
      <c r="X148" t="s">
        <v>1925</v>
      </c>
      <c r="Y148" t="s">
        <v>87</v>
      </c>
      <c r="Z148" t="s">
        <v>1680</v>
      </c>
      <c r="AA148">
        <v>0</v>
      </c>
      <c r="AB148">
        <v>0</v>
      </c>
      <c r="AC148" t="s">
        <v>1681</v>
      </c>
      <c r="AD148">
        <v>1266</v>
      </c>
      <c r="AE148">
        <v>61990</v>
      </c>
      <c r="AF148">
        <v>63255</v>
      </c>
      <c r="AG148" t="s">
        <v>80</v>
      </c>
      <c r="AH148" t="s">
        <v>81</v>
      </c>
      <c r="AI148" t="s">
        <v>314</v>
      </c>
      <c r="AJ148">
        <v>0</v>
      </c>
    </row>
    <row r="149" spans="1:36" x14ac:dyDescent="0.25">
      <c r="A149" s="9">
        <v>67366</v>
      </c>
      <c r="B149" s="10">
        <v>-2.0775600000000001</v>
      </c>
      <c r="C149" s="2" t="e">
        <f>VLOOKUP($A149,'[1]ENV1 LL'!$A$1:$I$3000,3,FALSE)</f>
        <v>#N/A</v>
      </c>
      <c r="D149" s="2" t="e">
        <f>VLOOKUP($A149,'[1]ENV1 LL'!$A$1:$I$3000,5,FALSE)</f>
        <v>#N/A</v>
      </c>
      <c r="E149" s="2" t="e">
        <f>VLOOKUP($A149,'[1]ENV1 LL'!$A$1:$I$3000,4,FALSE)</f>
        <v>#N/A</v>
      </c>
      <c r="F149" s="2" t="e">
        <f>VLOOKUP($A149,'[1]ENV1 DD'!$A$1:$E$3000,3,FALSE)</f>
        <v>#N/A</v>
      </c>
      <c r="G149" s="2" t="e">
        <f>VLOOKUP($A149,'[1]ENV1 DD'!$A$1:$E$3000,5,FALSE)</f>
        <v>#N/A</v>
      </c>
      <c r="H149" s="2" t="e">
        <f>VLOOKUP($A149,'[1]ENV1 DD'!$A$1:$E$3000,4,FALSE)</f>
        <v>#N/A</v>
      </c>
      <c r="I149">
        <v>21</v>
      </c>
      <c r="J149">
        <v>556016</v>
      </c>
      <c r="K149">
        <v>556654</v>
      </c>
      <c r="L149">
        <v>2</v>
      </c>
      <c r="M149">
        <v>732</v>
      </c>
      <c r="N149" t="s">
        <v>1925</v>
      </c>
      <c r="O149" t="s">
        <v>1925</v>
      </c>
      <c r="P149" t="s">
        <v>1925</v>
      </c>
      <c r="Q149" t="s">
        <v>1925</v>
      </c>
      <c r="R149" t="s">
        <v>1925</v>
      </c>
      <c r="S149" t="s">
        <v>1925</v>
      </c>
      <c r="T149" t="s">
        <v>1925</v>
      </c>
      <c r="U149" t="s">
        <v>1925</v>
      </c>
      <c r="V149" t="s">
        <v>100</v>
      </c>
      <c r="W149" t="s">
        <v>100</v>
      </c>
      <c r="X149" t="s">
        <v>1688</v>
      </c>
      <c r="Y149" t="s">
        <v>1689</v>
      </c>
      <c r="Z149" t="s">
        <v>1690</v>
      </c>
      <c r="AA149">
        <v>0</v>
      </c>
      <c r="AB149">
        <v>0</v>
      </c>
      <c r="AC149" t="s">
        <v>1691</v>
      </c>
      <c r="AD149">
        <v>708</v>
      </c>
      <c r="AE149">
        <v>331472</v>
      </c>
      <c r="AF149">
        <v>332179</v>
      </c>
      <c r="AG149" t="s">
        <v>89</v>
      </c>
      <c r="AH149" t="s">
        <v>1692</v>
      </c>
      <c r="AI149" t="s">
        <v>118</v>
      </c>
      <c r="AJ149">
        <v>0</v>
      </c>
    </row>
    <row r="150" spans="1:36" x14ac:dyDescent="0.25">
      <c r="A150" s="9">
        <v>4479</v>
      </c>
      <c r="B150" s="10">
        <v>-3.1316299999999999</v>
      </c>
      <c r="C150" s="12" t="e">
        <f>VLOOKUP($A150,'[1]ENV1 LL'!$A$1:$I$3000,3,FALSE)</f>
        <v>#N/A</v>
      </c>
      <c r="D150" s="12" t="e">
        <f>VLOOKUP($A150,'[1]ENV1 LL'!$A$1:$I$3000,5,FALSE)</f>
        <v>#N/A</v>
      </c>
      <c r="E150" s="12" t="e">
        <f>VLOOKUP($A150,'[1]ENV1 LL'!$A$1:$I$3000,4,FALSE)</f>
        <v>#N/A</v>
      </c>
      <c r="F150" s="12" t="e">
        <f>VLOOKUP($A150,'[1]ENV1 DD'!$A$1:$E$3000,3,FALSE)</f>
        <v>#N/A</v>
      </c>
      <c r="G150" s="12" t="e">
        <f>VLOOKUP($A150,'[1]ENV1 DD'!$A$1:$E$3000,5,FALSE)</f>
        <v>#N/A</v>
      </c>
      <c r="H150" s="12" t="e">
        <f>VLOOKUP($A150,'[1]ENV1 DD'!$A$1:$E$3000,4,FALSE)</f>
        <v>#N/A</v>
      </c>
      <c r="I150">
        <v>12</v>
      </c>
      <c r="J150">
        <v>994335</v>
      </c>
      <c r="K150">
        <v>994354</v>
      </c>
      <c r="L150">
        <v>2</v>
      </c>
      <c r="M150">
        <v>438</v>
      </c>
      <c r="N150" t="s">
        <v>1925</v>
      </c>
      <c r="O150" t="s">
        <v>1925</v>
      </c>
      <c r="P150" t="s">
        <v>1925</v>
      </c>
      <c r="Q150" t="s">
        <v>1925</v>
      </c>
      <c r="R150" t="s">
        <v>1925</v>
      </c>
      <c r="S150" t="s">
        <v>1925</v>
      </c>
      <c r="T150" t="s">
        <v>1925</v>
      </c>
      <c r="U150" t="s">
        <v>1925</v>
      </c>
      <c r="V150" t="s">
        <v>1925</v>
      </c>
      <c r="W150" t="s">
        <v>1925</v>
      </c>
      <c r="X150" t="s">
        <v>1925</v>
      </c>
      <c r="Y150" t="s">
        <v>1694</v>
      </c>
      <c r="Z150" t="s">
        <v>1695</v>
      </c>
      <c r="AA150">
        <v>0</v>
      </c>
      <c r="AB150">
        <v>0</v>
      </c>
      <c r="AC150" t="s">
        <v>1696</v>
      </c>
      <c r="AD150">
        <v>821</v>
      </c>
      <c r="AE150">
        <v>14355</v>
      </c>
      <c r="AF150">
        <v>15175</v>
      </c>
      <c r="AG150" t="s">
        <v>89</v>
      </c>
      <c r="AH150" t="s">
        <v>1697</v>
      </c>
      <c r="AI150" t="s">
        <v>185</v>
      </c>
      <c r="AJ150" t="s">
        <v>1698</v>
      </c>
    </row>
    <row r="151" spans="1:36" x14ac:dyDescent="0.25">
      <c r="A151" s="10">
        <v>73678</v>
      </c>
      <c r="B151" s="10">
        <v>-2.1709800000000001</v>
      </c>
      <c r="C151" s="2" t="e">
        <f>VLOOKUP($A151,'[1]ENV1 LL'!$A$1:$I$3000,3,FALSE)</f>
        <v>#N/A</v>
      </c>
      <c r="D151" s="2" t="e">
        <f>VLOOKUP($A151,'[1]ENV1 LL'!$A$1:$I$3000,5,FALSE)</f>
        <v>#N/A</v>
      </c>
      <c r="E151" s="2" t="e">
        <f>VLOOKUP($A151,'[1]ENV1 LL'!$A$1:$I$3000,4,FALSE)</f>
        <v>#N/A</v>
      </c>
      <c r="F151" s="2" t="e">
        <f>VLOOKUP($A151,'[1]ENV1 DD'!$A$1:$E$3000,3,FALSE)</f>
        <v>#N/A</v>
      </c>
      <c r="G151" s="2" t="e">
        <f>VLOOKUP($A151,'[1]ENV1 DD'!$A$1:$E$3000,5,FALSE)</f>
        <v>#N/A</v>
      </c>
      <c r="H151" s="2" t="e">
        <f>VLOOKUP($A151,'[1]ENV1 DD'!$A$1:$E$3000,4,FALSE)</f>
        <v>#N/A</v>
      </c>
      <c r="I151">
        <v>1</v>
      </c>
      <c r="J151">
        <v>616996</v>
      </c>
      <c r="K151">
        <v>617100</v>
      </c>
      <c r="L151">
        <v>5</v>
      </c>
      <c r="M151">
        <v>507</v>
      </c>
      <c r="N151" t="s">
        <v>1700</v>
      </c>
      <c r="O151">
        <v>0</v>
      </c>
      <c r="P151" t="s">
        <v>1701</v>
      </c>
      <c r="Q151" t="s">
        <v>1702</v>
      </c>
      <c r="R151">
        <v>146528</v>
      </c>
      <c r="S151">
        <v>72041</v>
      </c>
      <c r="T151" t="s">
        <v>1703</v>
      </c>
      <c r="U151" t="s">
        <v>1704</v>
      </c>
      <c r="V151" t="s">
        <v>100</v>
      </c>
      <c r="W151" t="s">
        <v>1705</v>
      </c>
      <c r="X151" t="s">
        <v>1706</v>
      </c>
      <c r="Y151" t="s">
        <v>1707</v>
      </c>
      <c r="Z151" t="s">
        <v>1703</v>
      </c>
      <c r="AA151">
        <v>0</v>
      </c>
      <c r="AB151">
        <v>0</v>
      </c>
      <c r="AC151" t="s">
        <v>1708</v>
      </c>
      <c r="AD151">
        <v>2158</v>
      </c>
      <c r="AE151">
        <v>150272</v>
      </c>
      <c r="AF151">
        <v>152429</v>
      </c>
      <c r="AG151" t="s">
        <v>80</v>
      </c>
      <c r="AH151" t="s">
        <v>1705</v>
      </c>
      <c r="AI151" t="s">
        <v>110</v>
      </c>
      <c r="AJ151" t="s">
        <v>1709</v>
      </c>
    </row>
    <row r="152" spans="1:36" x14ac:dyDescent="0.25">
      <c r="A152" s="9">
        <v>58389</v>
      </c>
      <c r="B152" s="10">
        <v>-2.78776</v>
      </c>
      <c r="C152" s="2" t="e">
        <f>VLOOKUP($A152,'[1]ENV1 LL'!$A$1:$I$3000,3,FALSE)</f>
        <v>#N/A</v>
      </c>
      <c r="D152" s="2" t="e">
        <f>VLOOKUP($A152,'[1]ENV1 LL'!$A$1:$I$3000,5,FALSE)</f>
        <v>#N/A</v>
      </c>
      <c r="E152" s="2" t="e">
        <f>VLOOKUP($A152,'[1]ENV1 LL'!$A$1:$I$3000,4,FALSE)</f>
        <v>#N/A</v>
      </c>
      <c r="F152" s="2" t="e">
        <f>VLOOKUP($A152,'[1]ENV1 DD'!$A$1:$E$3000,3,FALSE)</f>
        <v>#N/A</v>
      </c>
      <c r="G152" s="2" t="e">
        <f>VLOOKUP($A152,'[1]ENV1 DD'!$A$1:$E$3000,5,FALSE)</f>
        <v>#N/A</v>
      </c>
      <c r="H152" s="2" t="e">
        <f>VLOOKUP($A152,'[1]ENV1 DD'!$A$1:$E$3000,4,FALSE)</f>
        <v>#N/A</v>
      </c>
      <c r="I152">
        <v>5</v>
      </c>
      <c r="J152">
        <v>893070</v>
      </c>
      <c r="K152">
        <v>893837</v>
      </c>
      <c r="L152">
        <v>2</v>
      </c>
      <c r="M152">
        <v>1576</v>
      </c>
      <c r="N152" t="s">
        <v>158</v>
      </c>
      <c r="O152">
        <v>0</v>
      </c>
      <c r="P152">
        <v>0</v>
      </c>
      <c r="Q152" t="s">
        <v>81</v>
      </c>
      <c r="R152">
        <v>83616</v>
      </c>
      <c r="S152">
        <v>52617</v>
      </c>
      <c r="T152" t="s">
        <v>1711</v>
      </c>
      <c r="U152" t="s">
        <v>1325</v>
      </c>
      <c r="V152" t="s">
        <v>1925</v>
      </c>
      <c r="W152" t="s">
        <v>1925</v>
      </c>
      <c r="X152" t="s">
        <v>1925</v>
      </c>
      <c r="Y152" t="s">
        <v>162</v>
      </c>
      <c r="Z152" t="s">
        <v>1925</v>
      </c>
      <c r="AA152" t="s">
        <v>1925</v>
      </c>
      <c r="AB152" t="s">
        <v>1925</v>
      </c>
      <c r="AC152" t="s">
        <v>1712</v>
      </c>
      <c r="AD152">
        <v>1630</v>
      </c>
      <c r="AE152">
        <v>115171</v>
      </c>
      <c r="AF152">
        <v>116800</v>
      </c>
      <c r="AG152" t="s">
        <v>89</v>
      </c>
      <c r="AH152" t="s">
        <v>81</v>
      </c>
      <c r="AI152" t="s">
        <v>314</v>
      </c>
      <c r="AJ152" t="s">
        <v>761</v>
      </c>
    </row>
    <row r="153" spans="1:36" x14ac:dyDescent="0.25">
      <c r="A153" s="9">
        <v>48541</v>
      </c>
      <c r="B153" s="10">
        <v>-2.0169800000000002</v>
      </c>
      <c r="C153" s="2" t="e">
        <f>VLOOKUP($A153,'[1]ENV1 LL'!$A$1:$I$3000,3,FALSE)</f>
        <v>#N/A</v>
      </c>
      <c r="D153" s="2" t="e">
        <f>VLOOKUP($A153,'[1]ENV1 LL'!$A$1:$I$3000,5,FALSE)</f>
        <v>#N/A</v>
      </c>
      <c r="E153" s="2" t="e">
        <f>VLOOKUP($A153,'[1]ENV1 LL'!$A$1:$I$3000,4,FALSE)</f>
        <v>#N/A</v>
      </c>
      <c r="F153" s="2" t="e">
        <f>VLOOKUP($A153,'[1]ENV1 DD'!$A$1:$E$3000,3,FALSE)</f>
        <v>#N/A</v>
      </c>
      <c r="G153" s="2" t="e">
        <f>VLOOKUP($A153,'[1]ENV1 DD'!$A$1:$E$3000,5,FALSE)</f>
        <v>#N/A</v>
      </c>
      <c r="H153" s="2" t="e">
        <f>VLOOKUP($A153,'[1]ENV1 DD'!$A$1:$E$3000,4,FALSE)</f>
        <v>#N/A</v>
      </c>
      <c r="I153">
        <v>10</v>
      </c>
      <c r="J153">
        <v>581247</v>
      </c>
      <c r="K153">
        <v>581284</v>
      </c>
      <c r="L153">
        <v>3</v>
      </c>
      <c r="M153">
        <v>411</v>
      </c>
      <c r="N153" t="s">
        <v>1925</v>
      </c>
      <c r="O153" t="s">
        <v>1925</v>
      </c>
      <c r="P153" t="s">
        <v>1925</v>
      </c>
      <c r="Q153" t="s">
        <v>1925</v>
      </c>
      <c r="R153" t="s">
        <v>1925</v>
      </c>
      <c r="S153" t="s">
        <v>1925</v>
      </c>
      <c r="T153" t="s">
        <v>1925</v>
      </c>
      <c r="U153" t="s">
        <v>1925</v>
      </c>
      <c r="V153" t="s">
        <v>1925</v>
      </c>
      <c r="W153" t="s">
        <v>1925</v>
      </c>
      <c r="X153" t="s">
        <v>1925</v>
      </c>
      <c r="Y153" t="s">
        <v>87</v>
      </c>
      <c r="Z153" t="s">
        <v>1715</v>
      </c>
      <c r="AA153">
        <v>0</v>
      </c>
      <c r="AB153">
        <v>0</v>
      </c>
      <c r="AC153" t="s">
        <v>1716</v>
      </c>
      <c r="AD153">
        <v>1632</v>
      </c>
      <c r="AE153">
        <v>146070</v>
      </c>
      <c r="AF153">
        <v>147701</v>
      </c>
      <c r="AG153" t="s">
        <v>89</v>
      </c>
      <c r="AH153" t="s">
        <v>81</v>
      </c>
      <c r="AI153" t="s">
        <v>214</v>
      </c>
      <c r="AJ153">
        <v>0</v>
      </c>
    </row>
    <row r="154" spans="1:36" x14ac:dyDescent="0.25">
      <c r="A154" s="9">
        <v>65659</v>
      </c>
      <c r="B154" s="10">
        <v>-2.0331700000000001</v>
      </c>
      <c r="C154" s="12" t="e">
        <f>VLOOKUP($A154,'[1]ENV1 LL'!$A$1:$I$3000,3,FALSE)</f>
        <v>#N/A</v>
      </c>
      <c r="D154" s="12" t="e">
        <f>VLOOKUP($A154,'[1]ENV1 LL'!$A$1:$I$3000,5,FALSE)</f>
        <v>#N/A</v>
      </c>
      <c r="E154" s="12" t="e">
        <f>VLOOKUP($A154,'[1]ENV1 LL'!$A$1:$I$3000,4,FALSE)</f>
        <v>#N/A</v>
      </c>
      <c r="F154" s="12" t="e">
        <f>VLOOKUP($A154,'[1]ENV1 DD'!$A$1:$E$3000,3,FALSE)</f>
        <v>#N/A</v>
      </c>
      <c r="G154" s="12" t="e">
        <f>VLOOKUP($A154,'[1]ENV1 DD'!$A$1:$E$3000,5,FALSE)</f>
        <v>#N/A</v>
      </c>
      <c r="H154" s="12" t="e">
        <f>VLOOKUP($A154,'[1]ENV1 DD'!$A$1:$E$3000,4,FALSE)</f>
        <v>#N/A</v>
      </c>
      <c r="I154">
        <v>16</v>
      </c>
      <c r="J154">
        <v>565677</v>
      </c>
      <c r="K154">
        <v>565854</v>
      </c>
      <c r="L154">
        <v>6</v>
      </c>
      <c r="M154">
        <v>716</v>
      </c>
      <c r="N154" t="s">
        <v>1504</v>
      </c>
      <c r="O154">
        <v>0</v>
      </c>
      <c r="P154">
        <v>0</v>
      </c>
      <c r="Q154" t="s">
        <v>1724</v>
      </c>
      <c r="R154">
        <v>46760</v>
      </c>
      <c r="S154">
        <v>72145</v>
      </c>
      <c r="T154" t="s">
        <v>1725</v>
      </c>
      <c r="U154" t="s">
        <v>1726</v>
      </c>
      <c r="V154" t="s">
        <v>100</v>
      </c>
      <c r="W154" t="s">
        <v>100</v>
      </c>
      <c r="X154" t="s">
        <v>1727</v>
      </c>
      <c r="Y154" t="s">
        <v>1728</v>
      </c>
      <c r="Z154" t="s">
        <v>1725</v>
      </c>
      <c r="AA154">
        <v>0</v>
      </c>
      <c r="AB154">
        <v>0</v>
      </c>
      <c r="AC154" t="s">
        <v>1729</v>
      </c>
      <c r="AD154">
        <v>1166</v>
      </c>
      <c r="AE154">
        <v>144525</v>
      </c>
      <c r="AF154">
        <v>145690</v>
      </c>
      <c r="AG154" t="s">
        <v>80</v>
      </c>
      <c r="AH154" t="s">
        <v>1730</v>
      </c>
      <c r="AI154" t="s">
        <v>91</v>
      </c>
      <c r="AJ154">
        <v>0</v>
      </c>
    </row>
    <row r="155" spans="1:36" x14ac:dyDescent="0.25">
      <c r="A155" s="9">
        <v>57263</v>
      </c>
      <c r="B155" s="10">
        <v>-2.0627200000000001</v>
      </c>
      <c r="C155" s="2" t="e">
        <f>VLOOKUP($A155,'[1]ENV1 LL'!$A$1:$I$3000,3,FALSE)</f>
        <v>#N/A</v>
      </c>
      <c r="D155" s="2" t="e">
        <f>VLOOKUP($A155,'[1]ENV1 LL'!$A$1:$I$3000,5,FALSE)</f>
        <v>#N/A</v>
      </c>
      <c r="E155" s="2" t="e">
        <f>VLOOKUP($A155,'[1]ENV1 LL'!$A$1:$I$3000,4,FALSE)</f>
        <v>#N/A</v>
      </c>
      <c r="F155" s="2" t="e">
        <f>VLOOKUP($A155,'[1]ENV1 DD'!$A$1:$E$3000,3,FALSE)</f>
        <v>#N/A</v>
      </c>
      <c r="G155" s="2" t="e">
        <f>VLOOKUP($A155,'[1]ENV1 DD'!$A$1:$E$3000,5,FALSE)</f>
        <v>#N/A</v>
      </c>
      <c r="H155" s="2" t="e">
        <f>VLOOKUP($A155,'[1]ENV1 DD'!$A$1:$E$3000,4,FALSE)</f>
        <v>#N/A</v>
      </c>
      <c r="I155">
        <v>4</v>
      </c>
      <c r="J155">
        <v>385740</v>
      </c>
      <c r="K155">
        <v>385997</v>
      </c>
      <c r="L155">
        <v>2</v>
      </c>
      <c r="M155">
        <v>984</v>
      </c>
      <c r="N155" t="s">
        <v>1925</v>
      </c>
      <c r="O155" t="s">
        <v>1925</v>
      </c>
      <c r="P155" t="s">
        <v>1925</v>
      </c>
      <c r="Q155" t="s">
        <v>1925</v>
      </c>
      <c r="R155" t="s">
        <v>1925</v>
      </c>
      <c r="S155" t="s">
        <v>1925</v>
      </c>
      <c r="T155" t="s">
        <v>1925</v>
      </c>
      <c r="U155" t="s">
        <v>1925</v>
      </c>
      <c r="V155" t="s">
        <v>1925</v>
      </c>
      <c r="W155" t="s">
        <v>1925</v>
      </c>
      <c r="X155" t="s">
        <v>1925</v>
      </c>
      <c r="Y155" t="s">
        <v>1732</v>
      </c>
      <c r="Z155" t="s">
        <v>1925</v>
      </c>
      <c r="AA155" t="s">
        <v>1925</v>
      </c>
      <c r="AB155" t="s">
        <v>1925</v>
      </c>
      <c r="AC155" t="s">
        <v>1733</v>
      </c>
      <c r="AD155">
        <v>1954</v>
      </c>
      <c r="AE155">
        <v>56043</v>
      </c>
      <c r="AF155">
        <v>57996</v>
      </c>
      <c r="AG155" t="s">
        <v>89</v>
      </c>
      <c r="AH155" t="s">
        <v>1734</v>
      </c>
      <c r="AI155" t="s">
        <v>110</v>
      </c>
      <c r="AJ155" t="s">
        <v>1735</v>
      </c>
    </row>
    <row r="156" spans="1:36" x14ac:dyDescent="0.25">
      <c r="A156" s="9">
        <v>58790</v>
      </c>
      <c r="B156" s="10">
        <v>-2.4113699999999998</v>
      </c>
      <c r="C156" s="2" t="e">
        <f>VLOOKUP($A156,'[1]ENV1 LL'!$A$1:$I$3000,3,FALSE)</f>
        <v>#N/A</v>
      </c>
      <c r="D156" s="2" t="e">
        <f>VLOOKUP($A156,'[1]ENV1 LL'!$A$1:$I$3000,5,FALSE)</f>
        <v>#N/A</v>
      </c>
      <c r="E156" s="2" t="e">
        <f>VLOOKUP($A156,'[1]ENV1 LL'!$A$1:$I$3000,4,FALSE)</f>
        <v>#N/A</v>
      </c>
      <c r="F156" s="2" t="e">
        <f>VLOOKUP($A156,'[1]ENV1 DD'!$A$1:$E$3000,3,FALSE)</f>
        <v>#N/A</v>
      </c>
      <c r="G156" s="2" t="e">
        <f>VLOOKUP($A156,'[1]ENV1 DD'!$A$1:$E$3000,5,FALSE)</f>
        <v>#N/A</v>
      </c>
      <c r="H156" s="2" t="e">
        <f>VLOOKUP($A156,'[1]ENV1 DD'!$A$1:$E$3000,4,FALSE)</f>
        <v>#N/A</v>
      </c>
      <c r="I156">
        <v>5</v>
      </c>
      <c r="J156">
        <v>1462564</v>
      </c>
      <c r="K156">
        <v>1463051</v>
      </c>
      <c r="L156">
        <v>2</v>
      </c>
      <c r="M156">
        <v>1424</v>
      </c>
      <c r="N156" t="s">
        <v>1925</v>
      </c>
      <c r="O156" t="s">
        <v>1925</v>
      </c>
      <c r="P156" t="s">
        <v>1925</v>
      </c>
      <c r="Q156" t="s">
        <v>1925</v>
      </c>
      <c r="R156" t="s">
        <v>1925</v>
      </c>
      <c r="S156" t="s">
        <v>1925</v>
      </c>
      <c r="T156" t="s">
        <v>1925</v>
      </c>
      <c r="U156" t="s">
        <v>1925</v>
      </c>
      <c r="V156" t="s">
        <v>1925</v>
      </c>
      <c r="W156" t="s">
        <v>1925</v>
      </c>
      <c r="X156" t="s">
        <v>1925</v>
      </c>
      <c r="Y156" t="s">
        <v>1738</v>
      </c>
      <c r="Z156" t="s">
        <v>1739</v>
      </c>
      <c r="AA156" t="s">
        <v>1740</v>
      </c>
      <c r="AB156">
        <v>0</v>
      </c>
      <c r="AC156" t="s">
        <v>1741</v>
      </c>
      <c r="AD156">
        <v>1172</v>
      </c>
      <c r="AE156">
        <v>69870</v>
      </c>
      <c r="AF156">
        <v>71041</v>
      </c>
      <c r="AG156" t="s">
        <v>89</v>
      </c>
      <c r="AH156" t="s">
        <v>1742</v>
      </c>
      <c r="AI156" t="s">
        <v>114</v>
      </c>
      <c r="AJ156" t="s">
        <v>1743</v>
      </c>
    </row>
    <row r="157" spans="1:36" x14ac:dyDescent="0.25">
      <c r="A157" s="10">
        <v>22532</v>
      </c>
      <c r="B157" s="10">
        <v>-2.6747000000000001</v>
      </c>
      <c r="C157" s="2" t="e">
        <f>VLOOKUP($A157,'[1]ENV1 LL'!$A$1:$I$3000,3,FALSE)</f>
        <v>#N/A</v>
      </c>
      <c r="D157" s="2" t="e">
        <f>VLOOKUP($A157,'[1]ENV1 LL'!$A$1:$I$3000,5,FALSE)</f>
        <v>#N/A</v>
      </c>
      <c r="E157" s="2" t="e">
        <f>VLOOKUP($A157,'[1]ENV1 LL'!$A$1:$I$3000,4,FALSE)</f>
        <v>#N/A</v>
      </c>
      <c r="F157" s="2" t="e">
        <f>VLOOKUP($A157,'[1]ENV1 DD'!$A$1:$E$3000,3,FALSE)</f>
        <v>#N/A</v>
      </c>
      <c r="G157" s="2" t="e">
        <f>VLOOKUP($A157,'[1]ENV1 DD'!$A$1:$E$3000,5,FALSE)</f>
        <v>#N/A</v>
      </c>
      <c r="H157" s="2" t="e">
        <f>VLOOKUP($A157,'[1]ENV1 DD'!$A$1:$E$3000,4,FALSE)</f>
        <v>#N/A</v>
      </c>
      <c r="I157">
        <v>11</v>
      </c>
      <c r="J157">
        <v>846653</v>
      </c>
      <c r="K157">
        <v>847547</v>
      </c>
      <c r="L157">
        <v>1</v>
      </c>
      <c r="M157">
        <v>1137</v>
      </c>
      <c r="N157" t="s">
        <v>158</v>
      </c>
      <c r="O157">
        <v>0</v>
      </c>
      <c r="P157">
        <v>0</v>
      </c>
      <c r="Q157" t="s">
        <v>81</v>
      </c>
      <c r="R157">
        <v>141284</v>
      </c>
      <c r="S157">
        <v>2765</v>
      </c>
      <c r="T157" t="s">
        <v>1745</v>
      </c>
      <c r="U157" t="s">
        <v>1746</v>
      </c>
      <c r="V157" t="s">
        <v>100</v>
      </c>
      <c r="W157" t="s">
        <v>1748</v>
      </c>
      <c r="X157" t="s">
        <v>1747</v>
      </c>
      <c r="Y157" t="s">
        <v>1749</v>
      </c>
      <c r="Z157" t="s">
        <v>1745</v>
      </c>
      <c r="AA157">
        <v>0</v>
      </c>
      <c r="AB157">
        <v>0</v>
      </c>
      <c r="AC157" t="s">
        <v>1750</v>
      </c>
      <c r="AD157">
        <v>1910</v>
      </c>
      <c r="AE157">
        <v>263249</v>
      </c>
      <c r="AF157">
        <v>265158</v>
      </c>
      <c r="AG157" t="s">
        <v>89</v>
      </c>
      <c r="AH157" t="s">
        <v>81</v>
      </c>
      <c r="AI157" t="s">
        <v>114</v>
      </c>
      <c r="AJ157" t="s">
        <v>1751</v>
      </c>
    </row>
    <row r="158" spans="1:36" x14ac:dyDescent="0.25">
      <c r="A158" s="9">
        <v>64112</v>
      </c>
      <c r="B158" s="10">
        <v>-2.1234999999999999</v>
      </c>
      <c r="C158" s="12" t="e">
        <f>VLOOKUP($A158,'[1]ENV1 LL'!$A$1:$I$3000,3,FALSE)</f>
        <v>#N/A</v>
      </c>
      <c r="D158" s="12" t="e">
        <f>VLOOKUP($A158,'[1]ENV1 LL'!$A$1:$I$3000,5,FALSE)</f>
        <v>#N/A</v>
      </c>
      <c r="E158" s="12" t="e">
        <f>VLOOKUP($A158,'[1]ENV1 LL'!$A$1:$I$3000,4,FALSE)</f>
        <v>#N/A</v>
      </c>
      <c r="F158" s="12" t="e">
        <f>VLOOKUP($A158,'[1]ENV1 DD'!$A$1:$E$3000,3,FALSE)</f>
        <v>#N/A</v>
      </c>
      <c r="G158" s="12" t="e">
        <f>VLOOKUP($A158,'[1]ENV1 DD'!$A$1:$E$3000,5,FALSE)</f>
        <v>#N/A</v>
      </c>
      <c r="H158" s="12" t="e">
        <f>VLOOKUP($A158,'[1]ENV1 DD'!$A$1:$E$3000,4,FALSE)</f>
        <v>#N/A</v>
      </c>
      <c r="I158">
        <v>13</v>
      </c>
      <c r="J158">
        <v>586794</v>
      </c>
      <c r="K158">
        <v>587297</v>
      </c>
      <c r="L158">
        <v>4</v>
      </c>
      <c r="M158">
        <v>269</v>
      </c>
      <c r="N158" t="s">
        <v>1925</v>
      </c>
      <c r="O158" t="s">
        <v>1925</v>
      </c>
      <c r="P158" t="s">
        <v>1925</v>
      </c>
      <c r="Q158" t="s">
        <v>1925</v>
      </c>
      <c r="R158" t="s">
        <v>1925</v>
      </c>
      <c r="S158" t="s">
        <v>1925</v>
      </c>
      <c r="T158" t="s">
        <v>1925</v>
      </c>
      <c r="U158" t="s">
        <v>1925</v>
      </c>
      <c r="V158" t="s">
        <v>1925</v>
      </c>
      <c r="W158" t="s">
        <v>1925</v>
      </c>
      <c r="X158" t="s">
        <v>1925</v>
      </c>
      <c r="Y158" t="s">
        <v>87</v>
      </c>
      <c r="Z158" t="s">
        <v>1769</v>
      </c>
      <c r="AA158">
        <v>0</v>
      </c>
      <c r="AB158">
        <v>0</v>
      </c>
      <c r="AC158" t="s">
        <v>1770</v>
      </c>
      <c r="AD158">
        <v>984</v>
      </c>
      <c r="AE158">
        <v>241183</v>
      </c>
      <c r="AF158">
        <v>242166</v>
      </c>
      <c r="AG158" t="s">
        <v>89</v>
      </c>
      <c r="AH158" t="s">
        <v>81</v>
      </c>
      <c r="AI158" t="s">
        <v>214</v>
      </c>
      <c r="AJ158">
        <v>0</v>
      </c>
    </row>
    <row r="159" spans="1:36" x14ac:dyDescent="0.25">
      <c r="A159" s="9">
        <v>123900</v>
      </c>
      <c r="B159" s="10">
        <v>-2.0127700000000002</v>
      </c>
      <c r="C159" s="2" t="e">
        <f>VLOOKUP($A159,'[1]ENV1 LL'!$A$1:$I$3000,3,FALSE)</f>
        <v>#N/A</v>
      </c>
      <c r="D159" s="2" t="e">
        <f>VLOOKUP($A159,'[1]ENV1 LL'!$A$1:$I$3000,5,FALSE)</f>
        <v>#N/A</v>
      </c>
      <c r="E159" s="2" t="e">
        <f>VLOOKUP($A159,'[1]ENV1 LL'!$A$1:$I$3000,4,FALSE)</f>
        <v>#N/A</v>
      </c>
      <c r="F159" s="2" t="e">
        <f>VLOOKUP($A159,'[1]ENV1 DD'!$A$1:$E$3000,3,FALSE)</f>
        <v>#N/A</v>
      </c>
      <c r="G159" s="2" t="e">
        <f>VLOOKUP($A159,'[1]ENV1 DD'!$A$1:$E$3000,5,FALSE)</f>
        <v>#N/A</v>
      </c>
      <c r="H159" s="2" t="e">
        <f>VLOOKUP($A159,'[1]ENV1 DD'!$A$1:$E$3000,4,FALSE)</f>
        <v>#N/A</v>
      </c>
      <c r="I159">
        <v>28</v>
      </c>
      <c r="J159">
        <v>152018</v>
      </c>
      <c r="K159">
        <v>152109</v>
      </c>
      <c r="L159">
        <v>5</v>
      </c>
      <c r="M159">
        <v>709</v>
      </c>
      <c r="N159" t="s">
        <v>1925</v>
      </c>
      <c r="O159" t="s">
        <v>1925</v>
      </c>
      <c r="P159" t="s">
        <v>1925</v>
      </c>
      <c r="Q159" t="s">
        <v>1925</v>
      </c>
      <c r="R159" t="s">
        <v>1925</v>
      </c>
      <c r="S159" t="s">
        <v>1925</v>
      </c>
      <c r="T159" t="s">
        <v>1925</v>
      </c>
      <c r="U159" t="s">
        <v>1925</v>
      </c>
      <c r="V159" t="s">
        <v>100</v>
      </c>
      <c r="W159" t="s">
        <v>1314</v>
      </c>
      <c r="X159" t="s">
        <v>1772</v>
      </c>
      <c r="Y159" t="s">
        <v>1773</v>
      </c>
      <c r="Z159" t="s">
        <v>1774</v>
      </c>
      <c r="AA159">
        <v>0</v>
      </c>
      <c r="AB159">
        <v>0</v>
      </c>
      <c r="AC159" t="s">
        <v>1775</v>
      </c>
      <c r="AD159">
        <v>1006</v>
      </c>
      <c r="AE159">
        <v>204199</v>
      </c>
      <c r="AF159">
        <v>205204</v>
      </c>
      <c r="AG159" t="s">
        <v>89</v>
      </c>
      <c r="AH159" t="s">
        <v>1776</v>
      </c>
      <c r="AI159" t="s">
        <v>91</v>
      </c>
      <c r="AJ159" t="s">
        <v>1777</v>
      </c>
    </row>
    <row r="160" spans="1:36" x14ac:dyDescent="0.25">
      <c r="A160" s="10">
        <v>21256</v>
      </c>
      <c r="B160" s="10">
        <v>-2.3995099999999998</v>
      </c>
      <c r="C160" s="12" t="e">
        <f>VLOOKUP($A160,'[1]ENV1 LL'!$A$1:$I$3000,3,FALSE)</f>
        <v>#N/A</v>
      </c>
      <c r="D160" s="12" t="e">
        <f>VLOOKUP($A160,'[1]ENV1 LL'!$A$1:$I$3000,5,FALSE)</f>
        <v>#N/A</v>
      </c>
      <c r="E160" s="12" t="e">
        <f>VLOOKUP($A160,'[1]ENV1 LL'!$A$1:$I$3000,4,FALSE)</f>
        <v>#N/A</v>
      </c>
      <c r="F160" s="12" t="e">
        <f>VLOOKUP($A160,'[1]ENV1 DD'!$A$1:$E$3000,3,FALSE)</f>
        <v>#N/A</v>
      </c>
      <c r="G160" s="12" t="e">
        <f>VLOOKUP($A160,'[1]ENV1 DD'!$A$1:$E$3000,5,FALSE)</f>
        <v>#N/A</v>
      </c>
      <c r="H160" s="12" t="e">
        <f>VLOOKUP($A160,'[1]ENV1 DD'!$A$1:$E$3000,4,FALSE)</f>
        <v>#N/A</v>
      </c>
      <c r="I160">
        <v>1</v>
      </c>
      <c r="J160">
        <v>1613858</v>
      </c>
      <c r="K160">
        <v>1614546</v>
      </c>
      <c r="L160">
        <v>5</v>
      </c>
      <c r="M160">
        <v>246</v>
      </c>
      <c r="N160" t="s">
        <v>1779</v>
      </c>
      <c r="O160">
        <v>0</v>
      </c>
      <c r="P160" t="s">
        <v>1780</v>
      </c>
      <c r="Q160" t="s">
        <v>1781</v>
      </c>
      <c r="R160">
        <v>50094</v>
      </c>
      <c r="S160">
        <v>84520</v>
      </c>
      <c r="T160" t="s">
        <v>1782</v>
      </c>
      <c r="U160" t="s">
        <v>1783</v>
      </c>
      <c r="V160" t="s">
        <v>100</v>
      </c>
      <c r="W160" t="s">
        <v>1784</v>
      </c>
      <c r="X160" t="s">
        <v>1785</v>
      </c>
      <c r="Y160" t="s">
        <v>1786</v>
      </c>
      <c r="Z160" t="s">
        <v>1782</v>
      </c>
      <c r="AA160">
        <v>0</v>
      </c>
      <c r="AB160">
        <v>0</v>
      </c>
      <c r="AC160" t="s">
        <v>1787</v>
      </c>
      <c r="AD160">
        <v>1907</v>
      </c>
      <c r="AE160">
        <v>340709</v>
      </c>
      <c r="AF160">
        <v>342615</v>
      </c>
      <c r="AG160" t="s">
        <v>89</v>
      </c>
      <c r="AH160" t="s">
        <v>1788</v>
      </c>
      <c r="AI160" t="s">
        <v>214</v>
      </c>
      <c r="AJ160" t="s">
        <v>1789</v>
      </c>
    </row>
    <row r="161" spans="1:36" x14ac:dyDescent="0.25">
      <c r="A161" s="9">
        <v>53601</v>
      </c>
      <c r="B161" s="10">
        <v>-2.0139800000000001</v>
      </c>
      <c r="C161" s="2" t="e">
        <f>VLOOKUP($A161,'[1]ENV1 LL'!$A$1:$I$3000,3,FALSE)</f>
        <v>#N/A</v>
      </c>
      <c r="D161" s="2" t="e">
        <f>VLOOKUP($A161,'[1]ENV1 LL'!$A$1:$I$3000,5,FALSE)</f>
        <v>#N/A</v>
      </c>
      <c r="E161" s="2" t="e">
        <f>VLOOKUP($A161,'[1]ENV1 LL'!$A$1:$I$3000,4,FALSE)</f>
        <v>#N/A</v>
      </c>
      <c r="F161" s="2" t="e">
        <f>VLOOKUP($A161,'[1]ENV1 DD'!$A$1:$E$3000,3,FALSE)</f>
        <v>#N/A</v>
      </c>
      <c r="G161" s="2" t="e">
        <f>VLOOKUP($A161,'[1]ENV1 DD'!$A$1:$E$3000,5,FALSE)</f>
        <v>#N/A</v>
      </c>
      <c r="H161" s="2" t="e">
        <f>VLOOKUP($A161,'[1]ENV1 DD'!$A$1:$E$3000,4,FALSE)</f>
        <v>#N/A</v>
      </c>
      <c r="I161">
        <v>1</v>
      </c>
      <c r="J161">
        <v>3054250</v>
      </c>
      <c r="K161">
        <v>3054336</v>
      </c>
      <c r="L161">
        <v>4</v>
      </c>
      <c r="M161">
        <v>569</v>
      </c>
      <c r="N161" t="s">
        <v>202</v>
      </c>
      <c r="O161" t="s">
        <v>1792</v>
      </c>
      <c r="P161" t="s">
        <v>1793</v>
      </c>
      <c r="Q161" t="s">
        <v>1794</v>
      </c>
      <c r="R161">
        <v>146380</v>
      </c>
      <c r="S161">
        <v>43757</v>
      </c>
      <c r="T161" t="s">
        <v>1795</v>
      </c>
      <c r="U161" t="s">
        <v>1796</v>
      </c>
      <c r="V161" t="s">
        <v>1797</v>
      </c>
      <c r="W161" t="s">
        <v>1798</v>
      </c>
      <c r="X161" t="s">
        <v>1799</v>
      </c>
      <c r="Y161" t="s">
        <v>1800</v>
      </c>
      <c r="Z161" t="s">
        <v>1795</v>
      </c>
      <c r="AA161">
        <v>0</v>
      </c>
      <c r="AB161">
        <v>0</v>
      </c>
      <c r="AC161" t="s">
        <v>1801</v>
      </c>
      <c r="AD161">
        <v>1197</v>
      </c>
      <c r="AE161">
        <v>95148</v>
      </c>
      <c r="AF161">
        <v>96344</v>
      </c>
      <c r="AG161" t="s">
        <v>89</v>
      </c>
      <c r="AH161" t="s">
        <v>81</v>
      </c>
      <c r="AI161" t="s">
        <v>82</v>
      </c>
      <c r="AJ161" t="s">
        <v>1802</v>
      </c>
    </row>
    <row r="162" spans="1:36" x14ac:dyDescent="0.25">
      <c r="A162" s="9">
        <v>58366</v>
      </c>
      <c r="B162" s="10">
        <v>-4.0862299999999996</v>
      </c>
      <c r="C162" s="2" t="e">
        <f>VLOOKUP($A162,'[1]ENV1 LL'!$A$1:$I$3000,3,FALSE)</f>
        <v>#N/A</v>
      </c>
      <c r="D162" s="2" t="e">
        <f>VLOOKUP($A162,'[1]ENV1 LL'!$A$1:$I$3000,5,FALSE)</f>
        <v>#N/A</v>
      </c>
      <c r="E162" s="2" t="e">
        <f>VLOOKUP($A162,'[1]ENV1 LL'!$A$1:$I$3000,4,FALSE)</f>
        <v>#N/A</v>
      </c>
      <c r="F162" s="2" t="e">
        <f>VLOOKUP($A162,'[1]ENV1 DD'!$A$1:$E$3000,3,FALSE)</f>
        <v>#N/A</v>
      </c>
      <c r="G162" s="2" t="e">
        <f>VLOOKUP($A162,'[1]ENV1 DD'!$A$1:$E$3000,5,FALSE)</f>
        <v>#N/A</v>
      </c>
      <c r="H162" s="2" t="e">
        <f>VLOOKUP($A162,'[1]ENV1 DD'!$A$1:$E$3000,4,FALSE)</f>
        <v>#N/A</v>
      </c>
      <c r="I162">
        <v>5</v>
      </c>
      <c r="J162">
        <v>767731</v>
      </c>
      <c r="K162">
        <v>767950</v>
      </c>
      <c r="L162">
        <v>2</v>
      </c>
      <c r="M162">
        <v>1617</v>
      </c>
      <c r="N162" t="s">
        <v>1925</v>
      </c>
      <c r="O162" t="s">
        <v>1925</v>
      </c>
      <c r="P162" t="s">
        <v>1925</v>
      </c>
      <c r="Q162" t="s">
        <v>1925</v>
      </c>
      <c r="R162" t="s">
        <v>1925</v>
      </c>
      <c r="S162" t="s">
        <v>1925</v>
      </c>
      <c r="T162" t="s">
        <v>1925</v>
      </c>
      <c r="U162" t="s">
        <v>1925</v>
      </c>
      <c r="V162" t="s">
        <v>1925</v>
      </c>
      <c r="W162" t="s">
        <v>1925</v>
      </c>
      <c r="X162" t="s">
        <v>1925</v>
      </c>
      <c r="Y162" t="s">
        <v>263</v>
      </c>
      <c r="Z162" t="s">
        <v>1925</v>
      </c>
      <c r="AA162" t="s">
        <v>1925</v>
      </c>
      <c r="AB162" t="s">
        <v>1925</v>
      </c>
      <c r="AC162" t="s">
        <v>1925</v>
      </c>
      <c r="AD162" t="s">
        <v>1925</v>
      </c>
      <c r="AE162" t="s">
        <v>1925</v>
      </c>
      <c r="AF162" t="s">
        <v>1925</v>
      </c>
      <c r="AG162" t="s">
        <v>1925</v>
      </c>
      <c r="AH162" t="s">
        <v>1925</v>
      </c>
      <c r="AI162" t="s">
        <v>1925</v>
      </c>
      <c r="AJ162" t="s">
        <v>1925</v>
      </c>
    </row>
    <row r="163" spans="1:36" x14ac:dyDescent="0.25">
      <c r="A163" s="9">
        <v>123850</v>
      </c>
      <c r="B163" s="10">
        <v>-2.74838</v>
      </c>
      <c r="C163" s="2" t="e">
        <f>VLOOKUP($A163,'[1]ENV1 LL'!$A$1:$I$3000,3,FALSE)</f>
        <v>#N/A</v>
      </c>
      <c r="D163" s="2" t="e">
        <f>VLOOKUP($A163,'[1]ENV1 LL'!$A$1:$I$3000,5,FALSE)</f>
        <v>#N/A</v>
      </c>
      <c r="E163" s="2" t="e">
        <f>VLOOKUP($A163,'[1]ENV1 LL'!$A$1:$I$3000,4,FALSE)</f>
        <v>#N/A</v>
      </c>
      <c r="F163" s="2" t="e">
        <f>VLOOKUP($A163,'[1]ENV1 DD'!$A$1:$E$3000,3,FALSE)</f>
        <v>#N/A</v>
      </c>
      <c r="G163" s="2" t="e">
        <f>VLOOKUP($A163,'[1]ENV1 DD'!$A$1:$E$3000,5,FALSE)</f>
        <v>#N/A</v>
      </c>
      <c r="H163" s="2" t="e">
        <f>VLOOKUP($A163,'[1]ENV1 DD'!$A$1:$E$3000,4,FALSE)</f>
        <v>#N/A</v>
      </c>
      <c r="I163">
        <v>27</v>
      </c>
      <c r="J163">
        <v>306678</v>
      </c>
      <c r="K163">
        <v>306724</v>
      </c>
      <c r="L163">
        <v>3</v>
      </c>
      <c r="M163">
        <v>1588</v>
      </c>
      <c r="N163" t="s">
        <v>1925</v>
      </c>
      <c r="O163" t="s">
        <v>1925</v>
      </c>
      <c r="P163" t="s">
        <v>1925</v>
      </c>
      <c r="Q163" t="s">
        <v>1925</v>
      </c>
      <c r="R163" t="s">
        <v>1925</v>
      </c>
      <c r="S163" t="s">
        <v>1925</v>
      </c>
      <c r="T163" t="s">
        <v>1925</v>
      </c>
      <c r="U163" t="s">
        <v>1925</v>
      </c>
      <c r="V163" t="s">
        <v>1805</v>
      </c>
      <c r="W163" t="s">
        <v>1806</v>
      </c>
      <c r="X163" t="s">
        <v>1807</v>
      </c>
      <c r="Y163" t="s">
        <v>1807</v>
      </c>
      <c r="Z163" t="s">
        <v>1808</v>
      </c>
      <c r="AA163">
        <v>0</v>
      </c>
      <c r="AB163">
        <v>0</v>
      </c>
      <c r="AC163" t="s">
        <v>1809</v>
      </c>
      <c r="AD163">
        <v>1146</v>
      </c>
      <c r="AE163">
        <v>335078</v>
      </c>
      <c r="AF163">
        <v>336223</v>
      </c>
      <c r="AG163" t="s">
        <v>89</v>
      </c>
      <c r="AH163" t="s">
        <v>1810</v>
      </c>
      <c r="AI163" t="s">
        <v>214</v>
      </c>
      <c r="AJ163" t="s">
        <v>1811</v>
      </c>
    </row>
    <row r="164" spans="1:36" x14ac:dyDescent="0.25">
      <c r="A164" s="9">
        <v>44230</v>
      </c>
      <c r="B164" s="10">
        <v>-3.0532499999999998</v>
      </c>
      <c r="C164" s="12" t="e">
        <f>VLOOKUP($A164,'[1]ENV1 LL'!$A$1:$I$3000,3,FALSE)</f>
        <v>#N/A</v>
      </c>
      <c r="D164" s="12" t="e">
        <f>VLOOKUP($A164,'[1]ENV1 LL'!$A$1:$I$3000,5,FALSE)</f>
        <v>#N/A</v>
      </c>
      <c r="E164" s="12" t="e">
        <f>VLOOKUP($A164,'[1]ENV1 LL'!$A$1:$I$3000,4,FALSE)</f>
        <v>#N/A</v>
      </c>
      <c r="F164" s="12" t="e">
        <f>VLOOKUP($A164,'[1]ENV1 DD'!$A$1:$E$3000,3,FALSE)</f>
        <v>#N/A</v>
      </c>
      <c r="G164" s="12" t="e">
        <f>VLOOKUP($A164,'[1]ENV1 DD'!$A$1:$E$3000,5,FALSE)</f>
        <v>#N/A</v>
      </c>
      <c r="H164" s="12" t="e">
        <f>VLOOKUP($A164,'[1]ENV1 DD'!$A$1:$E$3000,4,FALSE)</f>
        <v>#N/A</v>
      </c>
      <c r="I164">
        <v>1</v>
      </c>
      <c r="J164">
        <v>2120956</v>
      </c>
      <c r="K164">
        <v>2121798</v>
      </c>
      <c r="L164">
        <v>5</v>
      </c>
      <c r="M164">
        <v>104</v>
      </c>
      <c r="N164" t="s">
        <v>144</v>
      </c>
      <c r="O164">
        <v>0</v>
      </c>
      <c r="P164" t="s">
        <v>1813</v>
      </c>
      <c r="Q164">
        <v>0</v>
      </c>
      <c r="R164">
        <v>297870</v>
      </c>
      <c r="S164">
        <v>215557</v>
      </c>
      <c r="T164" t="s">
        <v>1814</v>
      </c>
      <c r="U164" t="s">
        <v>1815</v>
      </c>
      <c r="V164" t="s">
        <v>1925</v>
      </c>
      <c r="W164" t="s">
        <v>1925</v>
      </c>
      <c r="X164" t="s">
        <v>1925</v>
      </c>
      <c r="Y164" t="s">
        <v>87</v>
      </c>
      <c r="Z164" t="s">
        <v>1814</v>
      </c>
      <c r="AA164">
        <v>0</v>
      </c>
      <c r="AB164">
        <v>0</v>
      </c>
      <c r="AC164" t="s">
        <v>1816</v>
      </c>
      <c r="AD164">
        <v>1835</v>
      </c>
      <c r="AE164">
        <v>196202</v>
      </c>
      <c r="AF164">
        <v>198036</v>
      </c>
      <c r="AG164" t="s">
        <v>89</v>
      </c>
      <c r="AH164" t="s">
        <v>81</v>
      </c>
      <c r="AI164" t="s">
        <v>314</v>
      </c>
      <c r="AJ164">
        <v>0</v>
      </c>
    </row>
    <row r="165" spans="1:36" x14ac:dyDescent="0.25">
      <c r="A165" s="9">
        <v>29957</v>
      </c>
      <c r="B165" s="10">
        <v>-2.2822399999999998</v>
      </c>
      <c r="C165" s="12" t="e">
        <f>VLOOKUP($A165,'[1]ENV1 LL'!$A$1:$I$3000,3,FALSE)</f>
        <v>#N/A</v>
      </c>
      <c r="D165" s="12" t="e">
        <f>VLOOKUP($A165,'[1]ENV1 LL'!$A$1:$I$3000,5,FALSE)</f>
        <v>#N/A</v>
      </c>
      <c r="E165" s="12" t="e">
        <f>VLOOKUP($A165,'[1]ENV1 LL'!$A$1:$I$3000,4,FALSE)</f>
        <v>#N/A</v>
      </c>
      <c r="F165" s="12" t="e">
        <f>VLOOKUP($A165,'[1]ENV1 DD'!$A$1:$E$3000,3,FALSE)</f>
        <v>#N/A</v>
      </c>
      <c r="G165" s="12" t="e">
        <f>VLOOKUP($A165,'[1]ENV1 DD'!$A$1:$E$3000,5,FALSE)</f>
        <v>#N/A</v>
      </c>
      <c r="H165" s="12" t="e">
        <f>VLOOKUP($A165,'[1]ENV1 DD'!$A$1:$E$3000,4,FALSE)</f>
        <v>#N/A</v>
      </c>
      <c r="I165">
        <v>3</v>
      </c>
      <c r="J165">
        <v>330867</v>
      </c>
      <c r="K165">
        <v>331038</v>
      </c>
      <c r="L165">
        <v>6</v>
      </c>
      <c r="M165">
        <v>115</v>
      </c>
      <c r="N165" t="s">
        <v>1925</v>
      </c>
      <c r="O165" t="s">
        <v>1925</v>
      </c>
      <c r="P165" t="s">
        <v>1925</v>
      </c>
      <c r="Q165" t="s">
        <v>1925</v>
      </c>
      <c r="R165" t="s">
        <v>1925</v>
      </c>
      <c r="S165" t="s">
        <v>1925</v>
      </c>
      <c r="T165" t="s">
        <v>1925</v>
      </c>
      <c r="U165" t="s">
        <v>1925</v>
      </c>
      <c r="V165" t="s">
        <v>1925</v>
      </c>
      <c r="W165" t="s">
        <v>1925</v>
      </c>
      <c r="X165" t="s">
        <v>1925</v>
      </c>
      <c r="Y165" t="s">
        <v>87</v>
      </c>
      <c r="Z165" t="s">
        <v>1831</v>
      </c>
      <c r="AA165">
        <v>0</v>
      </c>
      <c r="AB165">
        <v>0</v>
      </c>
      <c r="AC165" t="s">
        <v>1832</v>
      </c>
      <c r="AD165">
        <v>1301</v>
      </c>
      <c r="AE165">
        <v>28587</v>
      </c>
      <c r="AF165">
        <v>29887</v>
      </c>
      <c r="AG165" t="s">
        <v>80</v>
      </c>
      <c r="AH165" t="s">
        <v>81</v>
      </c>
      <c r="AI165" t="s">
        <v>91</v>
      </c>
      <c r="AJ165" t="s">
        <v>1833</v>
      </c>
    </row>
    <row r="166" spans="1:36" x14ac:dyDescent="0.25">
      <c r="A166" s="9">
        <v>103625</v>
      </c>
      <c r="B166" s="10">
        <v>-2.0178799999999999</v>
      </c>
      <c r="C166" s="2" t="e">
        <f>VLOOKUP($A166,'[1]ENV1 LL'!$A$1:$I$3000,3,FALSE)</f>
        <v>#N/A</v>
      </c>
      <c r="D166" s="2" t="e">
        <f>VLOOKUP($A166,'[1]ENV1 LL'!$A$1:$I$3000,5,FALSE)</f>
        <v>#N/A</v>
      </c>
      <c r="E166" s="2" t="e">
        <f>VLOOKUP($A166,'[1]ENV1 LL'!$A$1:$I$3000,4,FALSE)</f>
        <v>#N/A</v>
      </c>
      <c r="F166" s="2" t="e">
        <f>VLOOKUP($A166,'[1]ENV1 DD'!$A$1:$E$3000,3,FALSE)</f>
        <v>#N/A</v>
      </c>
      <c r="G166" s="2" t="e">
        <f>VLOOKUP($A166,'[1]ENV1 DD'!$A$1:$E$3000,5,FALSE)</f>
        <v>#N/A</v>
      </c>
      <c r="H166" s="2" t="e">
        <f>VLOOKUP($A166,'[1]ENV1 DD'!$A$1:$E$3000,4,FALSE)</f>
        <v>#N/A</v>
      </c>
      <c r="I166">
        <v>2</v>
      </c>
      <c r="J166">
        <v>673782</v>
      </c>
      <c r="K166">
        <v>674234</v>
      </c>
      <c r="L166">
        <v>1</v>
      </c>
      <c r="M166">
        <v>528</v>
      </c>
      <c r="N166" t="s">
        <v>1925</v>
      </c>
      <c r="O166" t="s">
        <v>1925</v>
      </c>
      <c r="P166" t="s">
        <v>1925</v>
      </c>
      <c r="Q166" t="s">
        <v>1925</v>
      </c>
      <c r="R166" t="s">
        <v>1925</v>
      </c>
      <c r="S166" t="s">
        <v>1925</v>
      </c>
      <c r="T166" t="s">
        <v>1925</v>
      </c>
      <c r="U166" t="s">
        <v>1925</v>
      </c>
      <c r="V166" t="s">
        <v>1925</v>
      </c>
      <c r="W166" t="s">
        <v>1925</v>
      </c>
      <c r="X166" t="s">
        <v>1925</v>
      </c>
      <c r="Y166" t="s">
        <v>1841</v>
      </c>
      <c r="Z166" t="s">
        <v>1842</v>
      </c>
      <c r="AA166">
        <v>0</v>
      </c>
      <c r="AB166">
        <v>0</v>
      </c>
      <c r="AC166" t="s">
        <v>1843</v>
      </c>
      <c r="AD166">
        <v>648</v>
      </c>
      <c r="AE166">
        <v>221268</v>
      </c>
      <c r="AF166">
        <v>221915</v>
      </c>
      <c r="AG166" t="s">
        <v>89</v>
      </c>
      <c r="AH166" t="s">
        <v>1844</v>
      </c>
      <c r="AI166" t="s">
        <v>82</v>
      </c>
      <c r="AJ166" t="s">
        <v>1845</v>
      </c>
    </row>
    <row r="167" spans="1:36" x14ac:dyDescent="0.25">
      <c r="A167" s="9">
        <v>106769</v>
      </c>
      <c r="B167" s="10">
        <v>-2.40584</v>
      </c>
      <c r="C167" s="2" t="e">
        <f>VLOOKUP($A167,'[1]ENV1 LL'!$A$1:$I$3000,3,FALSE)</f>
        <v>#N/A</v>
      </c>
      <c r="D167" s="2" t="e">
        <f>VLOOKUP($A167,'[1]ENV1 LL'!$A$1:$I$3000,5,FALSE)</f>
        <v>#N/A</v>
      </c>
      <c r="E167" s="2" t="e">
        <f>VLOOKUP($A167,'[1]ENV1 LL'!$A$1:$I$3000,4,FALSE)</f>
        <v>#N/A</v>
      </c>
      <c r="F167" s="2" t="e">
        <f>VLOOKUP($A167,'[1]ENV1 DD'!$A$1:$E$3000,3,FALSE)</f>
        <v>#N/A</v>
      </c>
      <c r="G167" s="2" t="e">
        <f>VLOOKUP($A167,'[1]ENV1 DD'!$A$1:$E$3000,5,FALSE)</f>
        <v>#N/A</v>
      </c>
      <c r="H167" s="2" t="e">
        <f>VLOOKUP($A167,'[1]ENV1 DD'!$A$1:$E$3000,4,FALSE)</f>
        <v>#N/A</v>
      </c>
      <c r="I167">
        <v>8</v>
      </c>
      <c r="J167">
        <v>95677</v>
      </c>
      <c r="K167">
        <v>95710</v>
      </c>
      <c r="L167">
        <v>3</v>
      </c>
      <c r="M167">
        <v>610</v>
      </c>
      <c r="N167" t="s">
        <v>1231</v>
      </c>
      <c r="O167" t="s">
        <v>1847</v>
      </c>
      <c r="P167">
        <v>0</v>
      </c>
      <c r="Q167" t="s">
        <v>1848</v>
      </c>
      <c r="R167">
        <v>293043</v>
      </c>
      <c r="S167">
        <v>212451</v>
      </c>
      <c r="T167" t="s">
        <v>1849</v>
      </c>
      <c r="U167" t="s">
        <v>1850</v>
      </c>
      <c r="V167" t="s">
        <v>1925</v>
      </c>
      <c r="W167" t="s">
        <v>1925</v>
      </c>
      <c r="X167" t="s">
        <v>1925</v>
      </c>
      <c r="Y167" t="s">
        <v>1848</v>
      </c>
      <c r="Z167" t="s">
        <v>1849</v>
      </c>
      <c r="AA167">
        <v>0</v>
      </c>
      <c r="AB167">
        <v>0</v>
      </c>
      <c r="AC167" t="s">
        <v>1851</v>
      </c>
      <c r="AD167">
        <v>4285</v>
      </c>
      <c r="AE167">
        <v>54726</v>
      </c>
      <c r="AF167">
        <v>59010</v>
      </c>
      <c r="AG167" t="s">
        <v>89</v>
      </c>
      <c r="AH167" t="s">
        <v>1852</v>
      </c>
      <c r="AI167" t="s">
        <v>118</v>
      </c>
      <c r="AJ167" t="s">
        <v>1853</v>
      </c>
    </row>
    <row r="168" spans="1:36" x14ac:dyDescent="0.25">
      <c r="A168" s="9">
        <v>2835</v>
      </c>
      <c r="B168" s="10">
        <v>-2.2643</v>
      </c>
      <c r="C168" s="2" t="e">
        <f>VLOOKUP($A168,'[1]ENV1 LL'!$A$1:$I$3000,3,FALSE)</f>
        <v>#N/A</v>
      </c>
      <c r="D168" s="2" t="e">
        <f>VLOOKUP($A168,'[1]ENV1 LL'!$A$1:$I$3000,5,FALSE)</f>
        <v>#N/A</v>
      </c>
      <c r="E168" s="2" t="e">
        <f>VLOOKUP($A168,'[1]ENV1 LL'!$A$1:$I$3000,4,FALSE)</f>
        <v>#N/A</v>
      </c>
      <c r="F168" s="2" t="e">
        <f>VLOOKUP($A168,'[1]ENV1 DD'!$A$1:$E$3000,3,FALSE)</f>
        <v>#N/A</v>
      </c>
      <c r="G168" s="2" t="e">
        <f>VLOOKUP($A168,'[1]ENV1 DD'!$A$1:$E$3000,5,FALSE)</f>
        <v>#N/A</v>
      </c>
      <c r="H168" s="2" t="e">
        <f>VLOOKUP($A168,'[1]ENV1 DD'!$A$1:$E$3000,4,FALSE)</f>
        <v>#N/A</v>
      </c>
      <c r="I168">
        <v>4</v>
      </c>
      <c r="J168">
        <v>466262</v>
      </c>
      <c r="K168">
        <v>466398</v>
      </c>
      <c r="L168">
        <v>2</v>
      </c>
      <c r="M168">
        <v>1002</v>
      </c>
      <c r="N168" t="s">
        <v>1925</v>
      </c>
      <c r="O168" t="s">
        <v>1925</v>
      </c>
      <c r="P168" t="s">
        <v>1925</v>
      </c>
      <c r="Q168" t="s">
        <v>1925</v>
      </c>
      <c r="R168" t="s">
        <v>1925</v>
      </c>
      <c r="S168" t="s">
        <v>1925</v>
      </c>
      <c r="T168" t="s">
        <v>1925</v>
      </c>
      <c r="U168" t="s">
        <v>1925</v>
      </c>
      <c r="V168" t="s">
        <v>1925</v>
      </c>
      <c r="W168" t="s">
        <v>1925</v>
      </c>
      <c r="X168" t="s">
        <v>1925</v>
      </c>
      <c r="Y168" t="s">
        <v>87</v>
      </c>
      <c r="Z168" t="s">
        <v>1855</v>
      </c>
      <c r="AA168">
        <v>0</v>
      </c>
      <c r="AB168">
        <v>0</v>
      </c>
      <c r="AC168" t="s">
        <v>1856</v>
      </c>
      <c r="AD168">
        <v>1606</v>
      </c>
      <c r="AE168">
        <v>70452</v>
      </c>
      <c r="AF168">
        <v>72057</v>
      </c>
      <c r="AG168" t="s">
        <v>89</v>
      </c>
      <c r="AH168" t="s">
        <v>1857</v>
      </c>
      <c r="AI168" t="s">
        <v>82</v>
      </c>
      <c r="AJ168" t="s">
        <v>1858</v>
      </c>
    </row>
    <row r="169" spans="1:36" x14ac:dyDescent="0.25">
      <c r="A169" s="9">
        <v>112018</v>
      </c>
      <c r="B169" s="10">
        <v>-2.2246800000000002</v>
      </c>
      <c r="C169" s="2" t="e">
        <f>VLOOKUP($A169,'[1]ENV1 LL'!$A$1:$I$3000,3,FALSE)</f>
        <v>#N/A</v>
      </c>
      <c r="D169" s="2" t="e">
        <f>VLOOKUP($A169,'[1]ENV1 LL'!$A$1:$I$3000,5,FALSE)</f>
        <v>#N/A</v>
      </c>
      <c r="E169" s="2" t="e">
        <f>VLOOKUP($A169,'[1]ENV1 LL'!$A$1:$I$3000,4,FALSE)</f>
        <v>#N/A</v>
      </c>
      <c r="F169" s="2" t="e">
        <f>VLOOKUP($A169,'[1]ENV1 DD'!$A$1:$E$3000,3,FALSE)</f>
        <v>#N/A</v>
      </c>
      <c r="G169" s="2" t="e">
        <f>VLOOKUP($A169,'[1]ENV1 DD'!$A$1:$E$3000,5,FALSE)</f>
        <v>#N/A</v>
      </c>
      <c r="H169" s="2" t="e">
        <f>VLOOKUP($A169,'[1]ENV1 DD'!$A$1:$E$3000,4,FALSE)</f>
        <v>#N/A</v>
      </c>
      <c r="I169">
        <v>31</v>
      </c>
      <c r="J169">
        <v>166272</v>
      </c>
      <c r="K169">
        <v>166955</v>
      </c>
      <c r="L169">
        <v>3</v>
      </c>
      <c r="M169">
        <v>21</v>
      </c>
      <c r="N169" t="s">
        <v>85</v>
      </c>
      <c r="O169" t="s">
        <v>1860</v>
      </c>
      <c r="P169">
        <v>0</v>
      </c>
      <c r="Q169" t="s">
        <v>1861</v>
      </c>
      <c r="R169">
        <v>296843</v>
      </c>
      <c r="S169">
        <v>214993</v>
      </c>
      <c r="T169">
        <v>0</v>
      </c>
      <c r="U169">
        <v>0</v>
      </c>
      <c r="V169" t="s">
        <v>1925</v>
      </c>
      <c r="W169" t="s">
        <v>1925</v>
      </c>
      <c r="X169" t="s">
        <v>1925</v>
      </c>
      <c r="Y169" t="s">
        <v>1862</v>
      </c>
      <c r="Z169" t="s">
        <v>1925</v>
      </c>
      <c r="AA169" t="s">
        <v>1925</v>
      </c>
      <c r="AB169" t="s">
        <v>1925</v>
      </c>
      <c r="AC169" t="s">
        <v>1925</v>
      </c>
      <c r="AD169" t="s">
        <v>1925</v>
      </c>
      <c r="AE169" t="s">
        <v>1925</v>
      </c>
      <c r="AF169" t="s">
        <v>1925</v>
      </c>
      <c r="AG169" t="s">
        <v>1925</v>
      </c>
      <c r="AH169" t="s">
        <v>1925</v>
      </c>
      <c r="AI169" t="s">
        <v>1925</v>
      </c>
      <c r="AJ169" t="s">
        <v>1925</v>
      </c>
    </row>
    <row r="170" spans="1:36" x14ac:dyDescent="0.25">
      <c r="A170" s="9">
        <v>68412</v>
      </c>
      <c r="B170" s="10">
        <v>-2.1607099999999999</v>
      </c>
      <c r="C170" s="2" t="e">
        <f>VLOOKUP($A170,'[1]ENV1 LL'!$A$1:$I$3000,3,FALSE)</f>
        <v>#N/A</v>
      </c>
      <c r="D170" s="2" t="e">
        <f>VLOOKUP($A170,'[1]ENV1 LL'!$A$1:$I$3000,5,FALSE)</f>
        <v>#N/A</v>
      </c>
      <c r="E170" s="2" t="e">
        <f>VLOOKUP($A170,'[1]ENV1 LL'!$A$1:$I$3000,4,FALSE)</f>
        <v>#N/A</v>
      </c>
      <c r="F170" s="2" t="e">
        <f>VLOOKUP($A170,'[1]ENV1 DD'!$A$1:$E$3000,3,FALSE)</f>
        <v>#N/A</v>
      </c>
      <c r="G170" s="2" t="e">
        <f>VLOOKUP($A170,'[1]ENV1 DD'!$A$1:$E$3000,5,FALSE)</f>
        <v>#N/A</v>
      </c>
      <c r="H170" s="2" t="e">
        <f>VLOOKUP($A170,'[1]ENV1 DD'!$A$1:$E$3000,4,FALSE)</f>
        <v>#N/A</v>
      </c>
      <c r="I170">
        <v>25</v>
      </c>
      <c r="J170">
        <v>143871</v>
      </c>
      <c r="K170">
        <v>144215</v>
      </c>
      <c r="L170">
        <v>3</v>
      </c>
      <c r="M170">
        <v>133</v>
      </c>
      <c r="N170" t="s">
        <v>1925</v>
      </c>
      <c r="O170" t="s">
        <v>1925</v>
      </c>
      <c r="P170" t="s">
        <v>1925</v>
      </c>
      <c r="Q170" t="s">
        <v>1925</v>
      </c>
      <c r="R170" t="s">
        <v>1925</v>
      </c>
      <c r="S170" t="s">
        <v>1925</v>
      </c>
      <c r="T170" t="s">
        <v>1925</v>
      </c>
      <c r="U170" t="s">
        <v>1925</v>
      </c>
      <c r="V170" t="s">
        <v>100</v>
      </c>
      <c r="W170" t="s">
        <v>1867</v>
      </c>
      <c r="X170" t="s">
        <v>1868</v>
      </c>
      <c r="Y170" t="s">
        <v>1866</v>
      </c>
      <c r="Z170" t="s">
        <v>1869</v>
      </c>
      <c r="AA170">
        <v>0</v>
      </c>
      <c r="AB170">
        <v>0</v>
      </c>
      <c r="AC170" t="s">
        <v>1870</v>
      </c>
      <c r="AD170">
        <v>1827</v>
      </c>
      <c r="AE170">
        <v>400538</v>
      </c>
      <c r="AF170">
        <v>402364</v>
      </c>
      <c r="AG170" t="s">
        <v>80</v>
      </c>
      <c r="AH170" t="s">
        <v>1867</v>
      </c>
      <c r="AI170" t="s">
        <v>114</v>
      </c>
      <c r="AJ170" t="s">
        <v>1871</v>
      </c>
    </row>
    <row r="171" spans="1:36" x14ac:dyDescent="0.25">
      <c r="A171" s="9">
        <v>123213</v>
      </c>
      <c r="B171" s="10">
        <v>-2.0921400000000001</v>
      </c>
      <c r="C171" s="2" t="e">
        <f>VLOOKUP($A171,'[1]ENV1 LL'!$A$1:$I$3000,3,FALSE)</f>
        <v>#N/A</v>
      </c>
      <c r="D171" s="2" t="e">
        <f>VLOOKUP($A171,'[1]ENV1 LL'!$A$1:$I$3000,5,FALSE)</f>
        <v>#N/A</v>
      </c>
      <c r="E171" s="2" t="e">
        <f>VLOOKUP($A171,'[1]ENV1 LL'!$A$1:$I$3000,4,FALSE)</f>
        <v>#N/A</v>
      </c>
      <c r="F171" s="2" t="e">
        <f>VLOOKUP($A171,'[1]ENV1 DD'!$A$1:$E$3000,3,FALSE)</f>
        <v>#N/A</v>
      </c>
      <c r="G171" s="2" t="e">
        <f>VLOOKUP($A171,'[1]ENV1 DD'!$A$1:$E$3000,5,FALSE)</f>
        <v>#N/A</v>
      </c>
      <c r="H171" s="2" t="e">
        <f>VLOOKUP($A171,'[1]ENV1 DD'!$A$1:$E$3000,4,FALSE)</f>
        <v>#N/A</v>
      </c>
      <c r="I171">
        <v>19</v>
      </c>
      <c r="J171">
        <v>175657</v>
      </c>
      <c r="K171">
        <v>178482</v>
      </c>
      <c r="L171">
        <v>4</v>
      </c>
      <c r="M171">
        <v>1020</v>
      </c>
      <c r="N171" t="s">
        <v>1925</v>
      </c>
      <c r="O171" t="s">
        <v>1925</v>
      </c>
      <c r="P171" t="s">
        <v>1925</v>
      </c>
      <c r="Q171" t="s">
        <v>1925</v>
      </c>
      <c r="R171" t="s">
        <v>1925</v>
      </c>
      <c r="S171" t="s">
        <v>1925</v>
      </c>
      <c r="T171" t="s">
        <v>1925</v>
      </c>
      <c r="U171" t="s">
        <v>1925</v>
      </c>
      <c r="V171" t="s">
        <v>100</v>
      </c>
      <c r="W171" t="s">
        <v>100</v>
      </c>
      <c r="X171" t="s">
        <v>1881</v>
      </c>
      <c r="Y171" t="s">
        <v>1882</v>
      </c>
      <c r="Z171" t="s">
        <v>1883</v>
      </c>
      <c r="AA171">
        <v>0</v>
      </c>
      <c r="AB171">
        <v>0</v>
      </c>
      <c r="AC171" t="s">
        <v>1884</v>
      </c>
      <c r="AD171">
        <v>2466</v>
      </c>
      <c r="AE171">
        <v>223741</v>
      </c>
      <c r="AF171">
        <v>226206</v>
      </c>
      <c r="AG171" t="s">
        <v>89</v>
      </c>
      <c r="AH171" t="s">
        <v>81</v>
      </c>
      <c r="AI171" t="s">
        <v>314</v>
      </c>
      <c r="AJ171">
        <v>0</v>
      </c>
    </row>
    <row r="172" spans="1:36" x14ac:dyDescent="0.25">
      <c r="A172" s="9">
        <v>122929</v>
      </c>
      <c r="B172" s="10">
        <v>-3.0017499999999999</v>
      </c>
      <c r="C172" s="12" t="e">
        <f>VLOOKUP($A172,'[1]ENV1 LL'!$A$1:$I$3000,3,FALSE)</f>
        <v>#N/A</v>
      </c>
      <c r="D172" s="12" t="e">
        <f>VLOOKUP($A172,'[1]ENV1 LL'!$A$1:$I$3000,5,FALSE)</f>
        <v>#N/A</v>
      </c>
      <c r="E172" s="12" t="e">
        <f>VLOOKUP($A172,'[1]ENV1 LL'!$A$1:$I$3000,4,FALSE)</f>
        <v>#N/A</v>
      </c>
      <c r="F172" s="12" t="e">
        <f>VLOOKUP($A172,'[1]ENV1 DD'!$A$1:$E$3000,3,FALSE)</f>
        <v>#N/A</v>
      </c>
      <c r="G172" s="12" t="e">
        <f>VLOOKUP($A172,'[1]ENV1 DD'!$A$1:$E$3000,5,FALSE)</f>
        <v>#N/A</v>
      </c>
      <c r="H172" s="12" t="e">
        <f>VLOOKUP($A172,'[1]ENV1 DD'!$A$1:$E$3000,4,FALSE)</f>
        <v>#N/A</v>
      </c>
      <c r="I172">
        <v>16</v>
      </c>
      <c r="J172">
        <v>550028</v>
      </c>
      <c r="K172">
        <v>550102</v>
      </c>
      <c r="L172">
        <v>6</v>
      </c>
      <c r="M172">
        <v>711</v>
      </c>
      <c r="N172" t="s">
        <v>1925</v>
      </c>
      <c r="O172" t="s">
        <v>1925</v>
      </c>
      <c r="P172" t="s">
        <v>1925</v>
      </c>
      <c r="Q172" t="s">
        <v>1925</v>
      </c>
      <c r="R172" t="s">
        <v>1925</v>
      </c>
      <c r="S172" t="s">
        <v>1925</v>
      </c>
      <c r="T172" t="s">
        <v>1925</v>
      </c>
      <c r="U172" t="s">
        <v>1925</v>
      </c>
      <c r="V172" t="s">
        <v>1925</v>
      </c>
      <c r="W172" t="s">
        <v>1925</v>
      </c>
      <c r="X172" t="s">
        <v>1925</v>
      </c>
      <c r="Y172" t="s">
        <v>87</v>
      </c>
      <c r="Z172" t="s">
        <v>1886</v>
      </c>
      <c r="AA172">
        <v>0</v>
      </c>
      <c r="AB172">
        <v>0</v>
      </c>
      <c r="AC172" t="s">
        <v>1887</v>
      </c>
      <c r="AD172">
        <v>547</v>
      </c>
      <c r="AE172">
        <v>53094</v>
      </c>
      <c r="AF172">
        <v>53640</v>
      </c>
      <c r="AG172" t="s">
        <v>80</v>
      </c>
      <c r="AH172" t="s">
        <v>81</v>
      </c>
      <c r="AI172" t="s">
        <v>185</v>
      </c>
      <c r="AJ172">
        <v>0</v>
      </c>
    </row>
    <row r="173" spans="1:36" x14ac:dyDescent="0.25">
      <c r="A173" s="10">
        <v>73621</v>
      </c>
      <c r="B173" s="10">
        <v>-3.5343399999999998</v>
      </c>
      <c r="C173" s="2" t="e">
        <f>VLOOKUP($A173,'[1]ENV1 LL'!$A$1:$I$3000,3,FALSE)</f>
        <v>#N/A</v>
      </c>
      <c r="D173" s="2" t="e">
        <f>VLOOKUP($A173,'[1]ENV1 LL'!$A$1:$I$3000,5,FALSE)</f>
        <v>#N/A</v>
      </c>
      <c r="E173" s="2" t="e">
        <f>VLOOKUP($A173,'[1]ENV1 LL'!$A$1:$I$3000,4,FALSE)</f>
        <v>#N/A</v>
      </c>
      <c r="F173" s="2" t="e">
        <f>VLOOKUP($A173,'[1]ENV1 DD'!$A$1:$E$3000,3,FALSE)</f>
        <v>#N/A</v>
      </c>
      <c r="G173" s="2" t="e">
        <f>VLOOKUP($A173,'[1]ENV1 DD'!$A$1:$E$3000,5,FALSE)</f>
        <v>#N/A</v>
      </c>
      <c r="H173" s="2" t="e">
        <f>VLOOKUP($A173,'[1]ENV1 DD'!$A$1:$E$3000,4,FALSE)</f>
        <v>#N/A</v>
      </c>
      <c r="I173">
        <v>1</v>
      </c>
      <c r="J173">
        <v>491045</v>
      </c>
      <c r="K173">
        <v>491683</v>
      </c>
      <c r="L173">
        <v>5</v>
      </c>
      <c r="M173">
        <v>545</v>
      </c>
      <c r="N173" t="s">
        <v>85</v>
      </c>
      <c r="O173" t="s">
        <v>1889</v>
      </c>
      <c r="P173" t="s">
        <v>1890</v>
      </c>
      <c r="Q173" t="s">
        <v>764</v>
      </c>
      <c r="R173">
        <v>0</v>
      </c>
      <c r="S173">
        <v>0</v>
      </c>
      <c r="T173" t="s">
        <v>1215</v>
      </c>
      <c r="U173" t="s">
        <v>767</v>
      </c>
      <c r="V173" t="s">
        <v>100</v>
      </c>
      <c r="W173" t="s">
        <v>770</v>
      </c>
      <c r="X173" t="s">
        <v>768</v>
      </c>
      <c r="Y173" t="s">
        <v>1891</v>
      </c>
      <c r="Z173" t="s">
        <v>1925</v>
      </c>
      <c r="AA173" t="s">
        <v>1925</v>
      </c>
      <c r="AB173" t="s">
        <v>1925</v>
      </c>
      <c r="AC173" t="s">
        <v>1892</v>
      </c>
      <c r="AD173">
        <v>7883</v>
      </c>
      <c r="AE173">
        <v>106829</v>
      </c>
      <c r="AF173">
        <v>114711</v>
      </c>
      <c r="AG173" t="s">
        <v>89</v>
      </c>
      <c r="AH173" t="s">
        <v>770</v>
      </c>
      <c r="AI173" t="s">
        <v>110</v>
      </c>
      <c r="AJ173" t="s">
        <v>1893</v>
      </c>
    </row>
    <row r="174" spans="1:36" x14ac:dyDescent="0.25">
      <c r="A174" s="9">
        <v>54227</v>
      </c>
      <c r="B174" s="10">
        <v>-2.25631</v>
      </c>
      <c r="C174" s="2" t="e">
        <f>VLOOKUP($A174,'[1]ENV1 LL'!$A$1:$I$3000,3,FALSE)</f>
        <v>#N/A</v>
      </c>
      <c r="D174" s="2" t="e">
        <f>VLOOKUP($A174,'[1]ENV1 LL'!$A$1:$I$3000,5,FALSE)</f>
        <v>#N/A</v>
      </c>
      <c r="E174" s="2" t="e">
        <f>VLOOKUP($A174,'[1]ENV1 LL'!$A$1:$I$3000,4,FALSE)</f>
        <v>#N/A</v>
      </c>
      <c r="F174" s="2" t="e">
        <f>VLOOKUP($A174,'[1]ENV1 DD'!$A$1:$E$3000,3,FALSE)</f>
        <v>#N/A</v>
      </c>
      <c r="G174" s="2" t="e">
        <f>VLOOKUP($A174,'[1]ENV1 DD'!$A$1:$E$3000,5,FALSE)</f>
        <v>#N/A</v>
      </c>
      <c r="H174" s="2" t="e">
        <f>VLOOKUP($A174,'[1]ENV1 DD'!$A$1:$E$3000,4,FALSE)</f>
        <v>#N/A</v>
      </c>
      <c r="I174">
        <v>1</v>
      </c>
      <c r="J174">
        <v>2776507</v>
      </c>
      <c r="K174">
        <v>2777426</v>
      </c>
      <c r="L174">
        <v>7</v>
      </c>
      <c r="M174">
        <v>319</v>
      </c>
      <c r="N174" t="s">
        <v>1925</v>
      </c>
      <c r="O174" t="s">
        <v>1925</v>
      </c>
      <c r="P174" t="s">
        <v>1925</v>
      </c>
      <c r="Q174" t="s">
        <v>1925</v>
      </c>
      <c r="R174" t="s">
        <v>1925</v>
      </c>
      <c r="S174" t="s">
        <v>1925</v>
      </c>
      <c r="T174" t="s">
        <v>1925</v>
      </c>
      <c r="U174" t="s">
        <v>1925</v>
      </c>
      <c r="V174" t="s">
        <v>1925</v>
      </c>
      <c r="W174" t="s">
        <v>1925</v>
      </c>
      <c r="X174" t="s">
        <v>1925</v>
      </c>
      <c r="Y174" t="s">
        <v>1895</v>
      </c>
      <c r="Z174" t="s">
        <v>1925</v>
      </c>
      <c r="AA174" t="s">
        <v>1925</v>
      </c>
      <c r="AB174" t="s">
        <v>1925</v>
      </c>
      <c r="AC174" t="s">
        <v>1925</v>
      </c>
      <c r="AD174" t="s">
        <v>1925</v>
      </c>
      <c r="AE174" t="s">
        <v>1925</v>
      </c>
      <c r="AF174" t="s">
        <v>1925</v>
      </c>
      <c r="AG174" t="s">
        <v>1925</v>
      </c>
      <c r="AH174" t="s">
        <v>1925</v>
      </c>
      <c r="AI174" t="s">
        <v>1925</v>
      </c>
      <c r="AJ174" t="s">
        <v>1925</v>
      </c>
    </row>
    <row r="175" spans="1:36" x14ac:dyDescent="0.25">
      <c r="A175" s="9">
        <v>81122</v>
      </c>
      <c r="B175" s="10">
        <v>-3.04434</v>
      </c>
      <c r="C175" s="12">
        <f>VLOOKUP($A175,'[1]ENV1 LL'!$A$1:$I$3000,3,FALSE)</f>
        <v>2.5072299999999998</v>
      </c>
      <c r="D175" s="12">
        <f>VLOOKUP($A175,'[1]ENV1 LL'!$A$1:$I$3000,5,FALSE)</f>
        <v>5.3769600000000001E-3</v>
      </c>
      <c r="E175" s="12" t="str">
        <f>VLOOKUP($A175,'[1]ENV1 LL'!$A$1:$I$3000,4,FALSE)</f>
        <v>cre1 * LL up vs QM9414 * LL</v>
      </c>
      <c r="F175" s="12" t="e">
        <f>VLOOKUP($A175,'[1]ENV1 DD'!$A$1:$E$3000,3,FALSE)</f>
        <v>#N/A</v>
      </c>
      <c r="G175" s="12" t="e">
        <f>VLOOKUP($A175,'[1]ENV1 DD'!$A$1:$E$3000,5,FALSE)</f>
        <v>#N/A</v>
      </c>
      <c r="H175" s="12" t="e">
        <f>VLOOKUP($A175,'[1]ENV1 DD'!$A$1:$E$3000,4,FALSE)</f>
        <v>#N/A</v>
      </c>
      <c r="I175">
        <v>22</v>
      </c>
      <c r="J175">
        <v>438078</v>
      </c>
      <c r="K175">
        <v>438962</v>
      </c>
      <c r="L175">
        <v>7</v>
      </c>
      <c r="M175">
        <v>976</v>
      </c>
      <c r="N175" t="s">
        <v>1925</v>
      </c>
      <c r="O175" t="s">
        <v>1925</v>
      </c>
      <c r="P175" t="s">
        <v>1925</v>
      </c>
      <c r="Q175" t="s">
        <v>1925</v>
      </c>
      <c r="R175" t="s">
        <v>1925</v>
      </c>
      <c r="S175" t="s">
        <v>1925</v>
      </c>
      <c r="T175" t="s">
        <v>1925</v>
      </c>
      <c r="U175" t="s">
        <v>1925</v>
      </c>
      <c r="V175" t="s">
        <v>1925</v>
      </c>
      <c r="W175" t="s">
        <v>1925</v>
      </c>
      <c r="X175" t="s">
        <v>1925</v>
      </c>
      <c r="Y175" t="s">
        <v>387</v>
      </c>
      <c r="Z175" t="s">
        <v>1925</v>
      </c>
      <c r="AA175" t="s">
        <v>1925</v>
      </c>
      <c r="AB175" t="s">
        <v>1925</v>
      </c>
      <c r="AC175" t="s">
        <v>1925</v>
      </c>
      <c r="AD175" t="s">
        <v>1925</v>
      </c>
      <c r="AE175" t="s">
        <v>1925</v>
      </c>
      <c r="AF175" t="s">
        <v>1925</v>
      </c>
      <c r="AG175" t="s">
        <v>1925</v>
      </c>
      <c r="AH175" t="s">
        <v>1925</v>
      </c>
      <c r="AI175" t="s">
        <v>1925</v>
      </c>
      <c r="AJ175" t="s">
        <v>1925</v>
      </c>
    </row>
    <row r="176" spans="1:36" x14ac:dyDescent="0.25">
      <c r="A176" s="11"/>
      <c r="B176" s="11"/>
      <c r="C176" s="11"/>
      <c r="D176" s="11"/>
      <c r="E176" s="11"/>
      <c r="F176" s="11"/>
      <c r="G176" s="11"/>
      <c r="H176" s="11"/>
    </row>
    <row r="177" spans="1:8" x14ac:dyDescent="0.25">
      <c r="A177" s="11"/>
      <c r="B177" s="11"/>
      <c r="C177" s="11"/>
      <c r="D177" s="11"/>
      <c r="E177" s="11"/>
      <c r="F177" s="11"/>
      <c r="G177" s="11"/>
      <c r="H177" s="11"/>
    </row>
    <row r="178" spans="1:8" x14ac:dyDescent="0.25">
      <c r="A178" s="11"/>
      <c r="B178" s="11"/>
      <c r="C178" s="11"/>
      <c r="D178" s="11"/>
      <c r="E178" s="11"/>
      <c r="F178" s="11"/>
      <c r="G178" s="11"/>
      <c r="H178" s="11"/>
    </row>
    <row r="179" spans="1:8" x14ac:dyDescent="0.25">
      <c r="A179" s="11"/>
      <c r="B179" s="11"/>
      <c r="C179" s="11"/>
      <c r="D179" s="11"/>
      <c r="E179" s="11"/>
      <c r="F179" s="11"/>
      <c r="G179" s="11"/>
      <c r="H179" s="11"/>
    </row>
  </sheetData>
  <autoFilter ref="A4:AJ4">
    <sortState ref="A5:AZ175">
      <sortCondition ref="H4"/>
    </sortState>
  </autoFilter>
  <mergeCells count="7">
    <mergeCell ref="Z3:AB3"/>
    <mergeCell ref="AC3:AJ3"/>
    <mergeCell ref="N3:U3"/>
    <mergeCell ref="V3:X3"/>
    <mergeCell ref="C2:H2"/>
    <mergeCell ref="C3:E3"/>
    <mergeCell ref="F3:H3"/>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99"/>
  <sheetViews>
    <sheetView workbookViewId="0">
      <pane ySplit="3" topLeftCell="A4" activePane="bottomLeft" state="frozen"/>
      <selection pane="bottomLeft" activeCell="F33" sqref="F33"/>
    </sheetView>
  </sheetViews>
  <sheetFormatPr baseColWidth="10" defaultRowHeight="15" x14ac:dyDescent="0.25"/>
  <cols>
    <col min="6" max="6" width="34" customWidth="1"/>
  </cols>
  <sheetData>
    <row r="1" spans="1:6" ht="21" x14ac:dyDescent="0.35">
      <c r="A1" s="1" t="s">
        <v>38</v>
      </c>
      <c r="B1" s="1"/>
      <c r="C1" s="1"/>
      <c r="D1" s="1"/>
      <c r="E1" s="1"/>
      <c r="F1" s="1"/>
    </row>
    <row r="2" spans="1:6" ht="21" x14ac:dyDescent="0.35">
      <c r="A2" s="1"/>
      <c r="B2" s="1"/>
      <c r="C2" s="1"/>
      <c r="D2" s="2"/>
      <c r="E2" s="2"/>
      <c r="F2" s="2"/>
    </row>
    <row r="3" spans="1:6" ht="38.25" x14ac:dyDescent="0.25">
      <c r="A3" s="3" t="s">
        <v>5</v>
      </c>
      <c r="B3" s="3" t="s">
        <v>32</v>
      </c>
      <c r="C3" s="3" t="s">
        <v>33</v>
      </c>
      <c r="D3" s="4" t="s">
        <v>7</v>
      </c>
      <c r="E3" s="5" t="s">
        <v>8</v>
      </c>
      <c r="F3" s="3" t="s">
        <v>9</v>
      </c>
    </row>
    <row r="4" spans="1:6" x14ac:dyDescent="0.25">
      <c r="A4" s="13">
        <v>46816</v>
      </c>
      <c r="B4" s="14">
        <v>2.8538100000000002</v>
      </c>
      <c r="C4" s="13" t="s">
        <v>34</v>
      </c>
      <c r="D4" s="13" t="s">
        <v>1925</v>
      </c>
      <c r="E4" s="13" t="s">
        <v>1925</v>
      </c>
      <c r="F4" s="13" t="s">
        <v>1925</v>
      </c>
    </row>
    <row r="5" spans="1:6" x14ac:dyDescent="0.25">
      <c r="A5" s="13">
        <v>46819</v>
      </c>
      <c r="B5" s="14">
        <v>2.0893899999999999</v>
      </c>
      <c r="C5" s="13" t="s">
        <v>34</v>
      </c>
      <c r="D5" s="13" t="s">
        <v>1925</v>
      </c>
      <c r="E5" s="13" t="s">
        <v>1925</v>
      </c>
      <c r="F5" s="13" t="s">
        <v>1925</v>
      </c>
    </row>
    <row r="6" spans="1:6" x14ac:dyDescent="0.25">
      <c r="A6" s="13">
        <v>3267</v>
      </c>
      <c r="B6" s="14">
        <v>6.8687500000000004</v>
      </c>
      <c r="C6" s="13" t="s">
        <v>34</v>
      </c>
      <c r="D6" s="13">
        <v>-3.00651</v>
      </c>
      <c r="E6" s="13">
        <v>3.2355499999999999E-5</v>
      </c>
      <c r="F6" s="13" t="s">
        <v>36</v>
      </c>
    </row>
    <row r="7" spans="1:6" x14ac:dyDescent="0.25">
      <c r="A7" s="13">
        <v>59333</v>
      </c>
      <c r="B7" s="14">
        <v>6.6734299999999998</v>
      </c>
      <c r="C7" s="13" t="s">
        <v>34</v>
      </c>
      <c r="D7" s="13">
        <v>2.4912999999999998</v>
      </c>
      <c r="E7" s="13">
        <v>2.50967E-2</v>
      </c>
      <c r="F7" s="13" t="s">
        <v>37</v>
      </c>
    </row>
    <row r="8" spans="1:6" x14ac:dyDescent="0.25">
      <c r="A8" s="13">
        <v>121136</v>
      </c>
      <c r="B8" s="14">
        <v>-2.50597</v>
      </c>
      <c r="C8" s="13" t="s">
        <v>34</v>
      </c>
      <c r="D8" s="13" t="s">
        <v>1925</v>
      </c>
      <c r="E8" s="13" t="s">
        <v>1925</v>
      </c>
      <c r="F8" s="13" t="s">
        <v>1925</v>
      </c>
    </row>
    <row r="9" spans="1:6" x14ac:dyDescent="0.25">
      <c r="A9" s="13">
        <v>59770</v>
      </c>
      <c r="B9" s="14">
        <v>-2.0288400000000002</v>
      </c>
      <c r="C9" s="13" t="s">
        <v>34</v>
      </c>
      <c r="D9" s="13" t="s">
        <v>1925</v>
      </c>
      <c r="E9" s="13" t="s">
        <v>1925</v>
      </c>
      <c r="F9" s="13" t="s">
        <v>1925</v>
      </c>
    </row>
    <row r="10" spans="1:6" x14ac:dyDescent="0.25">
      <c r="A10" s="13">
        <v>59665</v>
      </c>
      <c r="B10" s="14">
        <v>-2.2676500000000002</v>
      </c>
      <c r="C10" s="13" t="s">
        <v>34</v>
      </c>
      <c r="D10" s="13" t="s">
        <v>1925</v>
      </c>
      <c r="E10" s="13" t="s">
        <v>1925</v>
      </c>
      <c r="F10" s="13" t="s">
        <v>1925</v>
      </c>
    </row>
    <row r="11" spans="1:6" x14ac:dyDescent="0.25">
      <c r="A11" s="13">
        <v>76713</v>
      </c>
      <c r="B11" s="14">
        <v>-2.25657</v>
      </c>
      <c r="C11" s="13" t="s">
        <v>34</v>
      </c>
      <c r="D11" s="13" t="s">
        <v>1925</v>
      </c>
      <c r="E11" s="13" t="s">
        <v>1925</v>
      </c>
      <c r="F11" s="13" t="s">
        <v>1925</v>
      </c>
    </row>
    <row r="12" spans="1:6" x14ac:dyDescent="0.25">
      <c r="A12" s="13">
        <v>59368</v>
      </c>
      <c r="B12" s="14">
        <v>2.2954699999999999</v>
      </c>
      <c r="C12" s="13" t="s">
        <v>34</v>
      </c>
      <c r="D12" s="13" t="s">
        <v>1925</v>
      </c>
      <c r="E12" s="13" t="s">
        <v>1925</v>
      </c>
      <c r="F12" s="13" t="s">
        <v>1925</v>
      </c>
    </row>
    <row r="13" spans="1:6" x14ac:dyDescent="0.25">
      <c r="A13" s="13">
        <v>59382</v>
      </c>
      <c r="B13" s="14">
        <v>-4.5191600000000003</v>
      </c>
      <c r="C13" s="13" t="s">
        <v>34</v>
      </c>
      <c r="D13" s="13" t="s">
        <v>1925</v>
      </c>
      <c r="E13" s="13" t="s">
        <v>1925</v>
      </c>
      <c r="F13" s="13" t="s">
        <v>1925</v>
      </c>
    </row>
    <row r="14" spans="1:6" x14ac:dyDescent="0.25">
      <c r="A14" s="14">
        <v>105980</v>
      </c>
      <c r="B14" s="14">
        <v>-2.2168899999999998</v>
      </c>
      <c r="C14" s="13" t="s">
        <v>34</v>
      </c>
      <c r="D14" s="13" t="s">
        <v>1925</v>
      </c>
      <c r="E14" s="13" t="s">
        <v>1925</v>
      </c>
      <c r="F14" s="13" t="s">
        <v>1925</v>
      </c>
    </row>
    <row r="15" spans="1:6" x14ac:dyDescent="0.25">
      <c r="A15" s="13">
        <v>3333</v>
      </c>
      <c r="B15" s="14">
        <v>2.8490600000000001</v>
      </c>
      <c r="C15" s="13" t="s">
        <v>34</v>
      </c>
      <c r="D15" s="13" t="s">
        <v>1925</v>
      </c>
      <c r="E15" s="13" t="s">
        <v>1925</v>
      </c>
      <c r="F15" s="13" t="s">
        <v>1925</v>
      </c>
    </row>
    <row r="16" spans="1:6" x14ac:dyDescent="0.25">
      <c r="A16" s="13">
        <v>46936</v>
      </c>
      <c r="B16" s="14">
        <v>-2.75942</v>
      </c>
      <c r="C16" s="13" t="s">
        <v>34</v>
      </c>
      <c r="D16" s="13" t="s">
        <v>1925</v>
      </c>
      <c r="E16" s="13" t="s">
        <v>1925</v>
      </c>
      <c r="F16" s="13" t="s">
        <v>1925</v>
      </c>
    </row>
    <row r="17" spans="1:6" x14ac:dyDescent="0.25">
      <c r="A17" s="13">
        <v>76880</v>
      </c>
      <c r="B17" s="14">
        <v>2.1521699999999999</v>
      </c>
      <c r="C17" s="13" t="s">
        <v>34</v>
      </c>
      <c r="D17" s="13" t="s">
        <v>1925</v>
      </c>
      <c r="E17" s="13" t="s">
        <v>1925</v>
      </c>
      <c r="F17" s="13" t="s">
        <v>1925</v>
      </c>
    </row>
    <row r="18" spans="1:6" x14ac:dyDescent="0.25">
      <c r="A18" s="13">
        <v>106120</v>
      </c>
      <c r="B18" s="14">
        <v>2.1826699999999999</v>
      </c>
      <c r="C18" s="13" t="s">
        <v>34</v>
      </c>
      <c r="D18" s="13">
        <v>-2.1391499999999999</v>
      </c>
      <c r="E18" s="13">
        <v>2.0996000000000001E-3</v>
      </c>
      <c r="F18" s="13" t="s">
        <v>36</v>
      </c>
    </row>
    <row r="19" spans="1:6" x14ac:dyDescent="0.25">
      <c r="A19" s="13">
        <v>59173</v>
      </c>
      <c r="B19" s="14">
        <v>2.69895</v>
      </c>
      <c r="C19" s="13" t="s">
        <v>34</v>
      </c>
      <c r="D19" s="13" t="s">
        <v>1925</v>
      </c>
      <c r="E19" s="13" t="s">
        <v>1925</v>
      </c>
      <c r="F19" s="13" t="s">
        <v>1925</v>
      </c>
    </row>
    <row r="20" spans="1:6" x14ac:dyDescent="0.25">
      <c r="A20" s="13">
        <v>106181</v>
      </c>
      <c r="B20" s="14">
        <v>-2.4916499999999999</v>
      </c>
      <c r="C20" s="13" t="s">
        <v>34</v>
      </c>
      <c r="D20" s="13">
        <v>2.7427299999999999</v>
      </c>
      <c r="E20" s="13">
        <v>1.9503399999999999E-4</v>
      </c>
      <c r="F20" s="13" t="s">
        <v>37</v>
      </c>
    </row>
    <row r="21" spans="1:6" x14ac:dyDescent="0.25">
      <c r="A21" s="13">
        <v>124341</v>
      </c>
      <c r="B21" s="14">
        <v>-7.3223500000000001</v>
      </c>
      <c r="C21" s="13" t="s">
        <v>34</v>
      </c>
      <c r="D21" s="13">
        <v>5.6741099999999998</v>
      </c>
      <c r="E21" s="13">
        <v>2.2518699999999998E-5</v>
      </c>
      <c r="F21" s="13" t="s">
        <v>37</v>
      </c>
    </row>
    <row r="22" spans="1:6" x14ac:dyDescent="0.25">
      <c r="A22" s="13">
        <v>74580</v>
      </c>
      <c r="B22" s="14">
        <v>-2.2348300000000001</v>
      </c>
      <c r="C22" s="13" t="s">
        <v>34</v>
      </c>
      <c r="D22" s="13">
        <v>2.2254499999999999</v>
      </c>
      <c r="E22" s="13">
        <v>1.3490799999999999E-4</v>
      </c>
      <c r="F22" s="13" t="s">
        <v>37</v>
      </c>
    </row>
    <row r="23" spans="1:6" x14ac:dyDescent="0.25">
      <c r="A23" s="13">
        <v>2316</v>
      </c>
      <c r="B23" s="14">
        <v>-2.1150099999999998</v>
      </c>
      <c r="C23" s="13" t="s">
        <v>34</v>
      </c>
      <c r="D23" s="13" t="s">
        <v>1925</v>
      </c>
      <c r="E23" s="13" t="s">
        <v>1925</v>
      </c>
      <c r="F23" s="13" t="s">
        <v>1925</v>
      </c>
    </row>
    <row r="24" spans="1:6" x14ac:dyDescent="0.25">
      <c r="A24" s="13">
        <v>55887</v>
      </c>
      <c r="B24" s="14">
        <v>5.4073900000000004</v>
      </c>
      <c r="C24" s="13" t="s">
        <v>34</v>
      </c>
      <c r="D24" s="13">
        <v>-3.14967</v>
      </c>
      <c r="E24" s="13">
        <v>4.1012900000000002E-6</v>
      </c>
      <c r="F24" s="13" t="s">
        <v>36</v>
      </c>
    </row>
    <row r="25" spans="1:6" x14ac:dyDescent="0.25">
      <c r="A25" s="13">
        <v>103694</v>
      </c>
      <c r="B25" s="14">
        <v>-2.6386699999999998</v>
      </c>
      <c r="C25" s="13" t="s">
        <v>34</v>
      </c>
      <c r="D25" s="13" t="s">
        <v>1925</v>
      </c>
      <c r="E25" s="13" t="s">
        <v>1925</v>
      </c>
      <c r="F25" s="13" t="s">
        <v>1925</v>
      </c>
    </row>
    <row r="26" spans="1:6" x14ac:dyDescent="0.25">
      <c r="A26" s="13">
        <v>55709</v>
      </c>
      <c r="B26" s="14">
        <v>-5.6466099999999999</v>
      </c>
      <c r="C26" s="13" t="s">
        <v>34</v>
      </c>
      <c r="D26" s="13" t="s">
        <v>1925</v>
      </c>
      <c r="E26" s="13" t="s">
        <v>1925</v>
      </c>
      <c r="F26" s="13" t="s">
        <v>1925</v>
      </c>
    </row>
    <row r="27" spans="1:6" x14ac:dyDescent="0.25">
      <c r="A27" s="13">
        <v>55240</v>
      </c>
      <c r="B27" s="14">
        <v>-2.3681100000000002</v>
      </c>
      <c r="C27" s="13" t="s">
        <v>34</v>
      </c>
      <c r="D27" s="13" t="s">
        <v>1925</v>
      </c>
      <c r="E27" s="13" t="s">
        <v>1925</v>
      </c>
      <c r="F27" s="13" t="s">
        <v>1925</v>
      </c>
    </row>
    <row r="28" spans="1:6" x14ac:dyDescent="0.25">
      <c r="A28" s="13">
        <v>120198</v>
      </c>
      <c r="B28" s="14">
        <v>-2.1792400000000001</v>
      </c>
      <c r="C28" s="13" t="s">
        <v>34</v>
      </c>
      <c r="D28" s="13" t="s">
        <v>1925</v>
      </c>
      <c r="E28" s="13" t="s">
        <v>1925</v>
      </c>
      <c r="F28" s="13" t="s">
        <v>1925</v>
      </c>
    </row>
    <row r="29" spans="1:6" x14ac:dyDescent="0.25">
      <c r="A29" s="13">
        <v>21509</v>
      </c>
      <c r="B29" s="14">
        <v>-2.2978100000000001</v>
      </c>
      <c r="C29" s="13" t="s">
        <v>34</v>
      </c>
      <c r="D29" s="13" t="s">
        <v>1925</v>
      </c>
      <c r="E29" s="13" t="s">
        <v>1925</v>
      </c>
      <c r="F29" s="13" t="s">
        <v>1925</v>
      </c>
    </row>
    <row r="30" spans="1:6" x14ac:dyDescent="0.25">
      <c r="A30" s="13">
        <v>74971</v>
      </c>
      <c r="B30" s="14">
        <v>-2.0625499999999999</v>
      </c>
      <c r="C30" s="13" t="s">
        <v>34</v>
      </c>
      <c r="D30" s="13" t="s">
        <v>1925</v>
      </c>
      <c r="E30" s="13" t="s">
        <v>1925</v>
      </c>
      <c r="F30" s="13" t="s">
        <v>1925</v>
      </c>
    </row>
    <row r="31" spans="1:6" x14ac:dyDescent="0.25">
      <c r="A31" s="13">
        <v>75036</v>
      </c>
      <c r="B31" s="14">
        <v>-2.2325400000000002</v>
      </c>
      <c r="C31" s="13" t="s">
        <v>34</v>
      </c>
      <c r="D31" s="13" t="s">
        <v>1925</v>
      </c>
      <c r="E31" s="13" t="s">
        <v>1925</v>
      </c>
      <c r="F31" s="13" t="s">
        <v>1925</v>
      </c>
    </row>
    <row r="32" spans="1:6" x14ac:dyDescent="0.25">
      <c r="A32" s="13">
        <v>22464</v>
      </c>
      <c r="B32" s="14">
        <v>-2.13767</v>
      </c>
      <c r="C32" s="13" t="s">
        <v>34</v>
      </c>
      <c r="D32" s="13" t="s">
        <v>1925</v>
      </c>
      <c r="E32" s="13" t="s">
        <v>1925</v>
      </c>
      <c r="F32" s="13" t="s">
        <v>1925</v>
      </c>
    </row>
    <row r="33" spans="1:6" x14ac:dyDescent="0.25">
      <c r="A33" s="13">
        <v>48747</v>
      </c>
      <c r="B33" s="14">
        <v>-2.0113500000000002</v>
      </c>
      <c r="C33" s="13" t="s">
        <v>34</v>
      </c>
      <c r="D33" s="13" t="s">
        <v>1925</v>
      </c>
      <c r="E33" s="13" t="s">
        <v>1925</v>
      </c>
      <c r="F33" s="13" t="s">
        <v>1925</v>
      </c>
    </row>
    <row r="34" spans="1:6" x14ac:dyDescent="0.25">
      <c r="A34" s="13">
        <v>78732</v>
      </c>
      <c r="B34" s="14">
        <v>2.1523300000000001</v>
      </c>
      <c r="C34" s="13" t="s">
        <v>34</v>
      </c>
      <c r="D34" s="13" t="s">
        <v>1925</v>
      </c>
      <c r="E34" s="13" t="s">
        <v>1925</v>
      </c>
      <c r="F34" s="13" t="s">
        <v>1925</v>
      </c>
    </row>
    <row r="35" spans="1:6" x14ac:dyDescent="0.25">
      <c r="A35" s="13">
        <v>4308</v>
      </c>
      <c r="B35" s="14">
        <v>-2.2306400000000002</v>
      </c>
      <c r="C35" s="13" t="s">
        <v>34</v>
      </c>
      <c r="D35" s="13" t="s">
        <v>1925</v>
      </c>
      <c r="E35" s="13" t="s">
        <v>1925</v>
      </c>
      <c r="F35" s="13" t="s">
        <v>1925</v>
      </c>
    </row>
    <row r="36" spans="1:6" x14ac:dyDescent="0.25">
      <c r="A36" s="13">
        <v>112094</v>
      </c>
      <c r="B36" s="14">
        <v>-2.2542599999999999</v>
      </c>
      <c r="C36" s="13" t="s">
        <v>34</v>
      </c>
      <c r="D36" s="13" t="s">
        <v>1925</v>
      </c>
      <c r="E36" s="13" t="s">
        <v>1925</v>
      </c>
      <c r="F36" s="13" t="s">
        <v>1925</v>
      </c>
    </row>
    <row r="37" spans="1:6" x14ac:dyDescent="0.25">
      <c r="A37" s="13">
        <v>82204</v>
      </c>
      <c r="B37" s="14">
        <v>2.3138899999999998</v>
      </c>
      <c r="C37" s="13" t="s">
        <v>34</v>
      </c>
      <c r="D37" s="13" t="s">
        <v>1925</v>
      </c>
      <c r="E37" s="13" t="s">
        <v>1925</v>
      </c>
      <c r="F37" s="13" t="s">
        <v>1925</v>
      </c>
    </row>
    <row r="38" spans="1:6" x14ac:dyDescent="0.25">
      <c r="A38" s="13">
        <v>70355</v>
      </c>
      <c r="B38" s="14">
        <v>-6.86191</v>
      </c>
      <c r="C38" s="13" t="s">
        <v>34</v>
      </c>
      <c r="D38" s="13" t="s">
        <v>1925</v>
      </c>
      <c r="E38" s="13" t="s">
        <v>1925</v>
      </c>
      <c r="F38" s="13" t="s">
        <v>1925</v>
      </c>
    </row>
    <row r="39" spans="1:6" x14ac:dyDescent="0.25">
      <c r="A39" s="14">
        <v>112567</v>
      </c>
      <c r="B39" s="14">
        <v>6.2549999999999999</v>
      </c>
      <c r="C39" s="13" t="s">
        <v>34</v>
      </c>
      <c r="D39" s="13">
        <v>2.61435</v>
      </c>
      <c r="E39" s="13">
        <v>1.3882200000000001E-4</v>
      </c>
      <c r="F39" s="13" t="s">
        <v>37</v>
      </c>
    </row>
    <row r="40" spans="1:6" x14ac:dyDescent="0.25">
      <c r="A40" s="13">
        <v>60144</v>
      </c>
      <c r="B40" s="14">
        <v>7.5849599999999997</v>
      </c>
      <c r="C40" s="13" t="s">
        <v>34</v>
      </c>
      <c r="D40" s="13">
        <v>3.2650800000000002</v>
      </c>
      <c r="E40" s="13">
        <v>9.0459100000000008E-3</v>
      </c>
      <c r="F40" s="13" t="s">
        <v>37</v>
      </c>
    </row>
    <row r="41" spans="1:6" x14ac:dyDescent="0.25">
      <c r="A41" s="13">
        <v>60337</v>
      </c>
      <c r="B41" s="14">
        <v>3.94021</v>
      </c>
      <c r="C41" s="13" t="s">
        <v>34</v>
      </c>
      <c r="D41" s="13" t="s">
        <v>1925</v>
      </c>
      <c r="E41" s="13" t="s">
        <v>1925</v>
      </c>
      <c r="F41" s="13" t="s">
        <v>1925</v>
      </c>
    </row>
    <row r="42" spans="1:6" x14ac:dyDescent="0.25">
      <c r="A42" s="13">
        <v>47432</v>
      </c>
      <c r="B42" s="14">
        <v>-2.02779</v>
      </c>
      <c r="C42" s="13" t="s">
        <v>34</v>
      </c>
      <c r="D42" s="13" t="s">
        <v>1925</v>
      </c>
      <c r="E42" s="13" t="s">
        <v>1925</v>
      </c>
      <c r="F42" s="13" t="s">
        <v>1925</v>
      </c>
    </row>
    <row r="43" spans="1:6" x14ac:dyDescent="0.25">
      <c r="A43" s="13">
        <v>60118</v>
      </c>
      <c r="B43" s="14">
        <v>-2.3820199999999998</v>
      </c>
      <c r="C43" s="13" t="s">
        <v>34</v>
      </c>
      <c r="D43" s="13" t="s">
        <v>1925</v>
      </c>
      <c r="E43" s="13" t="s">
        <v>1925</v>
      </c>
      <c r="F43" s="13" t="s">
        <v>1925</v>
      </c>
    </row>
    <row r="44" spans="1:6" x14ac:dyDescent="0.25">
      <c r="A44" s="13">
        <v>121441</v>
      </c>
      <c r="B44" s="14">
        <v>-3.0674999999999999</v>
      </c>
      <c r="C44" s="13" t="s">
        <v>34</v>
      </c>
      <c r="D44" s="13">
        <v>2.4159199999999998</v>
      </c>
      <c r="E44" s="13">
        <v>1.33005E-2</v>
      </c>
      <c r="F44" s="13" t="s">
        <v>37</v>
      </c>
    </row>
    <row r="45" spans="1:6" x14ac:dyDescent="0.25">
      <c r="A45" s="13">
        <v>22110</v>
      </c>
      <c r="B45" s="14">
        <v>4.0341500000000003</v>
      </c>
      <c r="C45" s="13" t="s">
        <v>34</v>
      </c>
      <c r="D45" s="13" t="s">
        <v>1925</v>
      </c>
      <c r="E45" s="13" t="s">
        <v>1925</v>
      </c>
      <c r="F45" s="13" t="s">
        <v>1925</v>
      </c>
    </row>
    <row r="46" spans="1:6" x14ac:dyDescent="0.25">
      <c r="A46" s="13">
        <v>59876</v>
      </c>
      <c r="B46" s="14">
        <v>4.4201699999999997</v>
      </c>
      <c r="C46" s="13" t="s">
        <v>34</v>
      </c>
      <c r="D46" s="13">
        <v>2.7907700000000002</v>
      </c>
      <c r="E46" s="13">
        <v>3.43852E-3</v>
      </c>
      <c r="F46" s="13" t="s">
        <v>37</v>
      </c>
    </row>
    <row r="47" spans="1:6" x14ac:dyDescent="0.25">
      <c r="A47" s="13">
        <v>73250</v>
      </c>
      <c r="B47" s="14">
        <v>4.5745800000000001</v>
      </c>
      <c r="C47" s="13" t="s">
        <v>34</v>
      </c>
      <c r="D47" s="13">
        <v>2.0152999999999999</v>
      </c>
      <c r="E47" s="13">
        <v>3.6414799999999997E-2</v>
      </c>
      <c r="F47" s="13" t="s">
        <v>37</v>
      </c>
    </row>
    <row r="48" spans="1:6" x14ac:dyDescent="0.25">
      <c r="A48" s="13">
        <v>3532</v>
      </c>
      <c r="B48" s="14">
        <v>4.0972400000000002</v>
      </c>
      <c r="C48" s="13" t="s">
        <v>34</v>
      </c>
      <c r="D48" s="13" t="s">
        <v>1925</v>
      </c>
      <c r="E48" s="13" t="s">
        <v>1925</v>
      </c>
      <c r="F48" s="13" t="s">
        <v>1925</v>
      </c>
    </row>
    <row r="49" spans="1:6" x14ac:dyDescent="0.25">
      <c r="A49" s="14">
        <v>30776</v>
      </c>
      <c r="B49" s="14">
        <v>2.9045100000000001</v>
      </c>
      <c r="C49" s="13" t="s">
        <v>34</v>
      </c>
      <c r="D49" s="13" t="s">
        <v>1925</v>
      </c>
      <c r="E49" s="13" t="s">
        <v>1925</v>
      </c>
      <c r="F49" s="13" t="s">
        <v>1925</v>
      </c>
    </row>
    <row r="50" spans="1:6" x14ac:dyDescent="0.25">
      <c r="A50" s="13">
        <v>121396</v>
      </c>
      <c r="B50" s="14">
        <v>-7.1494600000000004</v>
      </c>
      <c r="C50" s="13" t="s">
        <v>34</v>
      </c>
      <c r="D50" s="13">
        <v>2.5973000000000002</v>
      </c>
      <c r="E50" s="13">
        <v>3.5946199999999998E-2</v>
      </c>
      <c r="F50" s="13" t="s">
        <v>37</v>
      </c>
    </row>
    <row r="51" spans="1:6" x14ac:dyDescent="0.25">
      <c r="A51" s="13">
        <v>47286</v>
      </c>
      <c r="B51" s="14">
        <v>-3.5841699999999999</v>
      </c>
      <c r="C51" s="13" t="s">
        <v>34</v>
      </c>
      <c r="D51" s="13">
        <v>2.14899</v>
      </c>
      <c r="E51" s="13">
        <v>2.50756E-2</v>
      </c>
      <c r="F51" s="13" t="s">
        <v>37</v>
      </c>
    </row>
    <row r="52" spans="1:6" x14ac:dyDescent="0.25">
      <c r="A52" s="13">
        <v>22093</v>
      </c>
      <c r="B52" s="14">
        <v>-5.3415299999999997</v>
      </c>
      <c r="C52" s="13" t="s">
        <v>34</v>
      </c>
      <c r="D52" s="13" t="s">
        <v>1925</v>
      </c>
      <c r="E52" s="13" t="s">
        <v>1925</v>
      </c>
      <c r="F52" s="13" t="s">
        <v>1925</v>
      </c>
    </row>
    <row r="53" spans="1:6" x14ac:dyDescent="0.25">
      <c r="A53" s="13">
        <v>3449</v>
      </c>
      <c r="B53" s="14">
        <v>2.20058</v>
      </c>
      <c r="C53" s="13" t="s">
        <v>34</v>
      </c>
      <c r="D53" s="13" t="s">
        <v>1925</v>
      </c>
      <c r="E53" s="13" t="s">
        <v>1925</v>
      </c>
      <c r="F53" s="13" t="s">
        <v>1925</v>
      </c>
    </row>
    <row r="54" spans="1:6" x14ac:dyDescent="0.25">
      <c r="A54" s="13">
        <v>122487</v>
      </c>
      <c r="B54" s="14">
        <v>-4.2968299999999999</v>
      </c>
      <c r="C54" s="13" t="s">
        <v>34</v>
      </c>
      <c r="D54" s="13" t="s">
        <v>1925</v>
      </c>
      <c r="E54" s="13" t="s">
        <v>1925</v>
      </c>
      <c r="F54" s="13" t="s">
        <v>1925</v>
      </c>
    </row>
    <row r="55" spans="1:6" x14ac:dyDescent="0.25">
      <c r="A55" s="13">
        <v>63526</v>
      </c>
      <c r="B55" s="14">
        <v>3.7822800000000001</v>
      </c>
      <c r="C55" s="13" t="s">
        <v>34</v>
      </c>
      <c r="D55" s="13" t="s">
        <v>1925</v>
      </c>
      <c r="E55" s="13" t="s">
        <v>1925</v>
      </c>
      <c r="F55" s="13" t="s">
        <v>1925</v>
      </c>
    </row>
    <row r="56" spans="1:6" x14ac:dyDescent="0.25">
      <c r="A56" s="13">
        <v>122448</v>
      </c>
      <c r="B56" s="14">
        <v>3.2086000000000001</v>
      </c>
      <c r="C56" s="13" t="s">
        <v>34</v>
      </c>
      <c r="D56" s="13">
        <v>-3.0558000000000001</v>
      </c>
      <c r="E56" s="13">
        <v>1.04393E-7</v>
      </c>
      <c r="F56" s="13" t="s">
        <v>36</v>
      </c>
    </row>
    <row r="57" spans="1:6" x14ac:dyDescent="0.25">
      <c r="A57" s="13">
        <v>63837</v>
      </c>
      <c r="B57" s="14">
        <v>2.3110400000000002</v>
      </c>
      <c r="C57" s="13" t="s">
        <v>34</v>
      </c>
      <c r="D57" s="13" t="s">
        <v>1925</v>
      </c>
      <c r="E57" s="13" t="s">
        <v>1925</v>
      </c>
      <c r="F57" s="13" t="s">
        <v>1925</v>
      </c>
    </row>
    <row r="58" spans="1:6" x14ac:dyDescent="0.25">
      <c r="A58" s="13">
        <v>67494</v>
      </c>
      <c r="B58" s="14">
        <v>-2.1423700000000001</v>
      </c>
      <c r="C58" s="13" t="s">
        <v>34</v>
      </c>
      <c r="D58" s="13" t="s">
        <v>1925</v>
      </c>
      <c r="E58" s="13" t="s">
        <v>1925</v>
      </c>
      <c r="F58" s="13" t="s">
        <v>1925</v>
      </c>
    </row>
    <row r="59" spans="1:6" x14ac:dyDescent="0.25">
      <c r="A59" s="13">
        <v>110666</v>
      </c>
      <c r="B59" s="14">
        <v>2.6153</v>
      </c>
      <c r="C59" s="13" t="s">
        <v>34</v>
      </c>
      <c r="D59" s="13" t="s">
        <v>1925</v>
      </c>
      <c r="E59" s="13" t="s">
        <v>1925</v>
      </c>
      <c r="F59" s="13" t="s">
        <v>1925</v>
      </c>
    </row>
    <row r="60" spans="1:6" x14ac:dyDescent="0.25">
      <c r="A60" s="13">
        <v>110653</v>
      </c>
      <c r="B60" s="14">
        <v>-2.3584399999999999</v>
      </c>
      <c r="C60" s="13" t="s">
        <v>34</v>
      </c>
      <c r="D60" s="13" t="s">
        <v>1925</v>
      </c>
      <c r="E60" s="13" t="s">
        <v>1925</v>
      </c>
      <c r="F60" s="13" t="s">
        <v>1925</v>
      </c>
    </row>
    <row r="61" spans="1:6" x14ac:dyDescent="0.25">
      <c r="A61" s="13">
        <v>80879</v>
      </c>
      <c r="B61" s="14">
        <v>2.65184</v>
      </c>
      <c r="C61" s="13" t="s">
        <v>34</v>
      </c>
      <c r="D61" s="13">
        <v>-3.5227400000000002</v>
      </c>
      <c r="E61" s="13">
        <v>1.62781E-2</v>
      </c>
      <c r="F61" s="13" t="s">
        <v>36</v>
      </c>
    </row>
    <row r="62" spans="1:6" x14ac:dyDescent="0.25">
      <c r="A62" s="13">
        <v>57737</v>
      </c>
      <c r="B62" s="14">
        <v>2.0139100000000001</v>
      </c>
      <c r="C62" s="13" t="s">
        <v>34</v>
      </c>
      <c r="D62" s="13" t="s">
        <v>1925</v>
      </c>
      <c r="E62" s="13" t="s">
        <v>1925</v>
      </c>
      <c r="F62" s="13" t="s">
        <v>1925</v>
      </c>
    </row>
    <row r="63" spans="1:6" x14ac:dyDescent="0.25">
      <c r="A63" s="13">
        <v>72859</v>
      </c>
      <c r="B63" s="14">
        <v>-2.9834800000000001</v>
      </c>
      <c r="C63" s="13" t="s">
        <v>34</v>
      </c>
      <c r="D63" s="13" t="s">
        <v>1925</v>
      </c>
      <c r="E63" s="13" t="s">
        <v>1925</v>
      </c>
      <c r="F63" s="13" t="s">
        <v>1925</v>
      </c>
    </row>
    <row r="64" spans="1:6" x14ac:dyDescent="0.25">
      <c r="A64" s="13">
        <v>21758</v>
      </c>
      <c r="B64" s="14">
        <v>-2.4618099999999998</v>
      </c>
      <c r="C64" s="13" t="s">
        <v>34</v>
      </c>
      <c r="D64" s="13" t="s">
        <v>1925</v>
      </c>
      <c r="E64" s="13" t="s">
        <v>1925</v>
      </c>
      <c r="F64" s="13" t="s">
        <v>1925</v>
      </c>
    </row>
    <row r="65" spans="1:6" x14ac:dyDescent="0.25">
      <c r="A65" s="13">
        <v>57472</v>
      </c>
      <c r="B65" s="14">
        <v>-2.4427400000000001</v>
      </c>
      <c r="C65" s="13" t="s">
        <v>34</v>
      </c>
      <c r="D65" s="13" t="s">
        <v>1925</v>
      </c>
      <c r="E65" s="13" t="s">
        <v>1925</v>
      </c>
      <c r="F65" s="13" t="s">
        <v>1925</v>
      </c>
    </row>
    <row r="66" spans="1:6" x14ac:dyDescent="0.25">
      <c r="A66" s="13">
        <v>46002</v>
      </c>
      <c r="B66" s="14">
        <v>-4.6818299999999997</v>
      </c>
      <c r="C66" s="13" t="s">
        <v>34</v>
      </c>
      <c r="D66" s="13" t="s">
        <v>1925</v>
      </c>
      <c r="E66" s="13" t="s">
        <v>1925</v>
      </c>
      <c r="F66" s="13" t="s">
        <v>1925</v>
      </c>
    </row>
    <row r="67" spans="1:6" x14ac:dyDescent="0.25">
      <c r="A67" s="13">
        <v>75878</v>
      </c>
      <c r="B67" s="14">
        <v>-3.4778099999999998</v>
      </c>
      <c r="C67" s="13" t="s">
        <v>34</v>
      </c>
      <c r="D67" s="13" t="s">
        <v>1925</v>
      </c>
      <c r="E67" s="13" t="s">
        <v>1925</v>
      </c>
      <c r="F67" s="13" t="s">
        <v>1925</v>
      </c>
    </row>
    <row r="68" spans="1:6" x14ac:dyDescent="0.25">
      <c r="A68" s="13">
        <v>57399</v>
      </c>
      <c r="B68" s="14">
        <v>-12.574</v>
      </c>
      <c r="C68" s="13" t="s">
        <v>34</v>
      </c>
      <c r="D68" s="13" t="s">
        <v>1925</v>
      </c>
      <c r="E68" s="13" t="s">
        <v>1925</v>
      </c>
      <c r="F68" s="13" t="s">
        <v>1925</v>
      </c>
    </row>
    <row r="69" spans="1:6" x14ac:dyDescent="0.25">
      <c r="A69" s="13">
        <v>105106</v>
      </c>
      <c r="B69" s="14">
        <v>-3.2797499999999999</v>
      </c>
      <c r="C69" s="13" t="s">
        <v>34</v>
      </c>
      <c r="D69" s="13">
        <v>4.2287499999999998</v>
      </c>
      <c r="E69" s="13">
        <v>2.9110600000000001E-6</v>
      </c>
      <c r="F69" s="13" t="s">
        <v>37</v>
      </c>
    </row>
    <row r="70" spans="1:6" x14ac:dyDescent="0.25">
      <c r="A70" s="13">
        <v>21836</v>
      </c>
      <c r="B70" s="14">
        <v>-2.0253299999999999</v>
      </c>
      <c r="C70" s="13" t="s">
        <v>34</v>
      </c>
      <c r="D70" s="13" t="s">
        <v>1925</v>
      </c>
      <c r="E70" s="13" t="s">
        <v>1925</v>
      </c>
      <c r="F70" s="13" t="s">
        <v>1925</v>
      </c>
    </row>
    <row r="71" spans="1:6" x14ac:dyDescent="0.25">
      <c r="A71" s="14">
        <v>105520</v>
      </c>
      <c r="B71" s="14">
        <v>-2.5310199999999998</v>
      </c>
      <c r="C71" s="13" t="s">
        <v>34</v>
      </c>
      <c r="D71" s="13" t="s">
        <v>1925</v>
      </c>
      <c r="E71" s="13" t="s">
        <v>1925</v>
      </c>
      <c r="F71" s="13" t="s">
        <v>1925</v>
      </c>
    </row>
    <row r="72" spans="1:6" x14ac:dyDescent="0.25">
      <c r="A72" s="13">
        <v>120975</v>
      </c>
      <c r="B72" s="14">
        <v>-2.82063</v>
      </c>
      <c r="C72" s="13" t="s">
        <v>34</v>
      </c>
      <c r="D72" s="13" t="s">
        <v>1925</v>
      </c>
      <c r="E72" s="13" t="s">
        <v>1925</v>
      </c>
      <c r="F72" s="13" t="s">
        <v>1925</v>
      </c>
    </row>
    <row r="73" spans="1:6" x14ac:dyDescent="0.25">
      <c r="A73" s="13">
        <v>58580</v>
      </c>
      <c r="B73" s="14">
        <v>3.4827599999999999</v>
      </c>
      <c r="C73" s="13" t="s">
        <v>34</v>
      </c>
      <c r="D73" s="13">
        <v>2.66655</v>
      </c>
      <c r="E73" s="13">
        <v>1.42077E-2</v>
      </c>
      <c r="F73" s="13" t="s">
        <v>37</v>
      </c>
    </row>
    <row r="74" spans="1:6" x14ac:dyDescent="0.25">
      <c r="A74" s="13">
        <v>58521</v>
      </c>
      <c r="B74" s="14">
        <v>5.1000100000000002</v>
      </c>
      <c r="C74" s="13" t="s">
        <v>34</v>
      </c>
      <c r="D74" s="13">
        <v>2.20614</v>
      </c>
      <c r="E74" s="13">
        <v>2.9509199999999999E-2</v>
      </c>
      <c r="F74" s="13" t="s">
        <v>37</v>
      </c>
    </row>
    <row r="75" spans="1:6" x14ac:dyDescent="0.25">
      <c r="A75" s="13">
        <v>120943</v>
      </c>
      <c r="B75" s="14">
        <v>-3.03687</v>
      </c>
      <c r="C75" s="13" t="s">
        <v>34</v>
      </c>
      <c r="D75" s="13" t="s">
        <v>1925</v>
      </c>
      <c r="E75" s="13" t="s">
        <v>1925</v>
      </c>
      <c r="F75" s="13" t="s">
        <v>1925</v>
      </c>
    </row>
    <row r="76" spans="1:6" x14ac:dyDescent="0.25">
      <c r="A76" s="13">
        <v>120911</v>
      </c>
      <c r="B76" s="14">
        <v>-2.2871299999999999</v>
      </c>
      <c r="C76" s="13" t="s">
        <v>34</v>
      </c>
      <c r="D76" s="13">
        <v>2.0042499999999999</v>
      </c>
      <c r="E76" s="13">
        <v>1.23259E-3</v>
      </c>
      <c r="F76" s="13" t="s">
        <v>37</v>
      </c>
    </row>
    <row r="77" spans="1:6" x14ac:dyDescent="0.25">
      <c r="A77" s="13">
        <v>105222</v>
      </c>
      <c r="B77" s="14">
        <v>2.6692100000000001</v>
      </c>
      <c r="C77" s="13" t="s">
        <v>34</v>
      </c>
      <c r="D77" s="13">
        <v>2.0352399999999999</v>
      </c>
      <c r="E77" s="13">
        <v>2.18759E-2</v>
      </c>
      <c r="F77" s="13" t="s">
        <v>37</v>
      </c>
    </row>
    <row r="78" spans="1:6" x14ac:dyDescent="0.25">
      <c r="A78" s="13">
        <v>105221</v>
      </c>
      <c r="B78" s="14">
        <v>2.2973599999999998</v>
      </c>
      <c r="C78" s="13" t="s">
        <v>34</v>
      </c>
      <c r="D78" s="13" t="s">
        <v>1925</v>
      </c>
      <c r="E78" s="13" t="s">
        <v>1925</v>
      </c>
      <c r="F78" s="13" t="s">
        <v>1925</v>
      </c>
    </row>
    <row r="79" spans="1:6" x14ac:dyDescent="0.25">
      <c r="A79" s="13">
        <v>124040</v>
      </c>
      <c r="B79" s="14">
        <v>2.1016300000000001</v>
      </c>
      <c r="C79" s="13" t="s">
        <v>34</v>
      </c>
      <c r="D79" s="13" t="s">
        <v>1925</v>
      </c>
      <c r="E79" s="13" t="s">
        <v>1925</v>
      </c>
      <c r="F79" s="13" t="s">
        <v>1925</v>
      </c>
    </row>
    <row r="80" spans="1:6" x14ac:dyDescent="0.25">
      <c r="A80" s="13">
        <v>69904</v>
      </c>
      <c r="B80" s="14">
        <v>2.1127899999999999</v>
      </c>
      <c r="C80" s="13" t="s">
        <v>34</v>
      </c>
      <c r="D80" s="13" t="s">
        <v>1925</v>
      </c>
      <c r="E80" s="13" t="s">
        <v>1925</v>
      </c>
      <c r="F80" s="13" t="s">
        <v>1925</v>
      </c>
    </row>
    <row r="81" spans="1:6" x14ac:dyDescent="0.25">
      <c r="A81" s="13">
        <v>70803</v>
      </c>
      <c r="B81" s="14">
        <v>2.0694300000000001</v>
      </c>
      <c r="C81" s="13" t="s">
        <v>34</v>
      </c>
      <c r="D81" s="13" t="s">
        <v>1925</v>
      </c>
      <c r="E81" s="13" t="s">
        <v>1925</v>
      </c>
      <c r="F81" s="13" t="s">
        <v>1925</v>
      </c>
    </row>
    <row r="82" spans="1:6" x14ac:dyDescent="0.25">
      <c r="A82" s="13">
        <v>123673</v>
      </c>
      <c r="B82" s="14">
        <v>-2.9536099999999998</v>
      </c>
      <c r="C82" s="13" t="s">
        <v>34</v>
      </c>
      <c r="D82" s="13">
        <v>-2.3483100000000001</v>
      </c>
      <c r="E82" s="13">
        <v>3.5691500000000002E-4</v>
      </c>
      <c r="F82" s="13" t="s">
        <v>36</v>
      </c>
    </row>
    <row r="83" spans="1:6" x14ac:dyDescent="0.25">
      <c r="A83" s="13">
        <v>123681</v>
      </c>
      <c r="B83" s="14">
        <v>-2.0675500000000002</v>
      </c>
      <c r="C83" s="13" t="s">
        <v>34</v>
      </c>
      <c r="D83" s="13" t="s">
        <v>1925</v>
      </c>
      <c r="E83" s="13" t="s">
        <v>1925</v>
      </c>
      <c r="F83" s="13" t="s">
        <v>1925</v>
      </c>
    </row>
    <row r="84" spans="1:6" x14ac:dyDescent="0.25">
      <c r="A84" s="13">
        <v>23200</v>
      </c>
      <c r="B84" s="14">
        <v>-2.0858300000000001</v>
      </c>
      <c r="C84" s="13" t="s">
        <v>34</v>
      </c>
      <c r="D84" s="13" t="s">
        <v>1925</v>
      </c>
      <c r="E84" s="13" t="s">
        <v>1925</v>
      </c>
      <c r="F84" s="13" t="s">
        <v>1925</v>
      </c>
    </row>
    <row r="85" spans="1:6" x14ac:dyDescent="0.25">
      <c r="A85" s="13">
        <v>123697</v>
      </c>
      <c r="B85" s="14">
        <v>-2.5948699999999998</v>
      </c>
      <c r="C85" s="13" t="s">
        <v>34</v>
      </c>
      <c r="D85" s="13" t="s">
        <v>1925</v>
      </c>
      <c r="E85" s="13" t="s">
        <v>1925</v>
      </c>
      <c r="F85" s="13" t="s">
        <v>1925</v>
      </c>
    </row>
    <row r="86" spans="1:6" x14ac:dyDescent="0.25">
      <c r="A86" s="13">
        <v>122160</v>
      </c>
      <c r="B86" s="14">
        <v>-3.6292800000000001</v>
      </c>
      <c r="C86" s="13" t="s">
        <v>34</v>
      </c>
      <c r="D86" s="13" t="s">
        <v>1925</v>
      </c>
      <c r="E86" s="13" t="s">
        <v>1925</v>
      </c>
      <c r="F86" s="13" t="s">
        <v>1925</v>
      </c>
    </row>
    <row r="87" spans="1:6" x14ac:dyDescent="0.25">
      <c r="A87" s="13">
        <v>107947</v>
      </c>
      <c r="B87" s="14">
        <v>-2.9834399999999999</v>
      </c>
      <c r="C87" s="13" t="s">
        <v>34</v>
      </c>
      <c r="D87" s="13" t="s">
        <v>1925</v>
      </c>
      <c r="E87" s="13" t="s">
        <v>1925</v>
      </c>
      <c r="F87" s="13" t="s">
        <v>1925</v>
      </c>
    </row>
    <row r="88" spans="1:6" x14ac:dyDescent="0.25">
      <c r="A88" s="13">
        <v>32243</v>
      </c>
      <c r="B88" s="14">
        <v>-2.2901799999999999</v>
      </c>
      <c r="C88" s="13" t="s">
        <v>34</v>
      </c>
      <c r="D88" s="13" t="s">
        <v>1925</v>
      </c>
      <c r="E88" s="13" t="s">
        <v>1925</v>
      </c>
      <c r="F88" s="13" t="s">
        <v>1925</v>
      </c>
    </row>
    <row r="89" spans="1:6" x14ac:dyDescent="0.25">
      <c r="A89" s="13">
        <v>122124</v>
      </c>
      <c r="B89" s="14">
        <v>-2.1558299999999999</v>
      </c>
      <c r="C89" s="13" t="s">
        <v>34</v>
      </c>
      <c r="D89" s="13" t="s">
        <v>1925</v>
      </c>
      <c r="E89" s="13" t="s">
        <v>1925</v>
      </c>
      <c r="F89" s="13" t="s">
        <v>1925</v>
      </c>
    </row>
    <row r="90" spans="1:6" x14ac:dyDescent="0.25">
      <c r="A90" s="13">
        <v>62693</v>
      </c>
      <c r="B90" s="14">
        <v>-8.2753899999999998</v>
      </c>
      <c r="C90" s="13" t="s">
        <v>34</v>
      </c>
      <c r="D90" s="13">
        <v>5.29617</v>
      </c>
      <c r="E90" s="13">
        <v>2.3293700000000001E-6</v>
      </c>
      <c r="F90" s="13" t="s">
        <v>37</v>
      </c>
    </row>
    <row r="91" spans="1:6" x14ac:dyDescent="0.25">
      <c r="A91" s="13">
        <v>62488</v>
      </c>
      <c r="B91" s="14">
        <v>2.37852</v>
      </c>
      <c r="C91" s="13" t="s">
        <v>34</v>
      </c>
      <c r="D91" s="13" t="s">
        <v>1925</v>
      </c>
      <c r="E91" s="13" t="s">
        <v>1925</v>
      </c>
      <c r="F91" s="13" t="s">
        <v>1925</v>
      </c>
    </row>
    <row r="92" spans="1:6" x14ac:dyDescent="0.25">
      <c r="A92" s="13">
        <v>4124</v>
      </c>
      <c r="B92" s="14">
        <v>2.4937100000000001</v>
      </c>
      <c r="C92" s="13" t="s">
        <v>34</v>
      </c>
      <c r="D92" s="13">
        <v>-2.1755800000000001</v>
      </c>
      <c r="E92" s="13">
        <v>5.4469200000000005E-4</v>
      </c>
      <c r="F92" s="13" t="s">
        <v>36</v>
      </c>
    </row>
    <row r="93" spans="1:6" x14ac:dyDescent="0.25">
      <c r="A93" s="13">
        <v>122065</v>
      </c>
      <c r="B93" s="14">
        <v>-2.6605500000000002</v>
      </c>
      <c r="C93" s="13" t="s">
        <v>34</v>
      </c>
      <c r="D93" s="13" t="s">
        <v>1925</v>
      </c>
      <c r="E93" s="13" t="s">
        <v>1925</v>
      </c>
      <c r="F93" s="13" t="s">
        <v>1925</v>
      </c>
    </row>
    <row r="94" spans="1:6" x14ac:dyDescent="0.25">
      <c r="A94" s="13">
        <v>78264</v>
      </c>
      <c r="B94" s="14">
        <v>2.1899199999999999</v>
      </c>
      <c r="C94" s="13" t="s">
        <v>34</v>
      </c>
      <c r="D94" s="13" t="s">
        <v>1925</v>
      </c>
      <c r="E94" s="13" t="s">
        <v>1925</v>
      </c>
      <c r="F94" s="13" t="s">
        <v>1925</v>
      </c>
    </row>
    <row r="95" spans="1:6" x14ac:dyDescent="0.25">
      <c r="A95" s="13">
        <v>60945</v>
      </c>
      <c r="B95" s="14">
        <v>3.3066599999999999</v>
      </c>
      <c r="C95" s="13" t="s">
        <v>34</v>
      </c>
      <c r="D95" s="13" t="s">
        <v>1925</v>
      </c>
      <c r="E95" s="13" t="s">
        <v>1925</v>
      </c>
      <c r="F95" s="13" t="s">
        <v>1925</v>
      </c>
    </row>
    <row r="96" spans="1:6" x14ac:dyDescent="0.25">
      <c r="A96" s="13">
        <v>35777</v>
      </c>
      <c r="B96" s="14">
        <v>-3.4498000000000002</v>
      </c>
      <c r="C96" s="13" t="s">
        <v>34</v>
      </c>
      <c r="D96" s="13">
        <v>2.1802600000000001</v>
      </c>
      <c r="E96" s="13">
        <v>3.0878199999999998E-3</v>
      </c>
      <c r="F96" s="13" t="s">
        <v>37</v>
      </c>
    </row>
    <row r="97" spans="1:6" x14ac:dyDescent="0.25">
      <c r="A97" s="13">
        <v>61293</v>
      </c>
      <c r="B97" s="14">
        <v>-2.1671800000000001</v>
      </c>
      <c r="C97" s="13" t="s">
        <v>34</v>
      </c>
      <c r="D97" s="13" t="s">
        <v>1925</v>
      </c>
      <c r="E97" s="13" t="s">
        <v>1925</v>
      </c>
      <c r="F97" s="13" t="s">
        <v>1925</v>
      </c>
    </row>
    <row r="98" spans="1:6" x14ac:dyDescent="0.25">
      <c r="A98" s="13">
        <v>61212</v>
      </c>
      <c r="B98" s="14">
        <v>-2.70947</v>
      </c>
      <c r="C98" s="13" t="s">
        <v>34</v>
      </c>
      <c r="D98" s="13" t="s">
        <v>1925</v>
      </c>
      <c r="E98" s="13" t="s">
        <v>1925</v>
      </c>
      <c r="F98" s="13" t="s">
        <v>1925</v>
      </c>
    </row>
    <row r="99" spans="1:6" x14ac:dyDescent="0.25">
      <c r="A99" s="13">
        <v>124115</v>
      </c>
      <c r="B99" s="14">
        <v>-7.0475500000000002</v>
      </c>
      <c r="C99" s="13" t="s">
        <v>34</v>
      </c>
      <c r="D99" s="13">
        <v>2.17814</v>
      </c>
      <c r="E99" s="13">
        <v>8.9223600000000003E-4</v>
      </c>
      <c r="F99" s="13" t="s">
        <v>37</v>
      </c>
    </row>
    <row r="100" spans="1:6" x14ac:dyDescent="0.25">
      <c r="A100" s="13">
        <v>68705</v>
      </c>
      <c r="B100" s="14">
        <v>-3.3974500000000001</v>
      </c>
      <c r="C100" s="13" t="s">
        <v>34</v>
      </c>
      <c r="D100" s="13">
        <v>2.7896200000000002</v>
      </c>
      <c r="E100" s="13">
        <v>1.3635100000000001E-3</v>
      </c>
      <c r="F100" s="13" t="s">
        <v>37</v>
      </c>
    </row>
    <row r="101" spans="1:6" x14ac:dyDescent="0.25">
      <c r="A101" s="13">
        <v>68831</v>
      </c>
      <c r="B101" s="14">
        <v>2.08378</v>
      </c>
      <c r="C101" s="13" t="s">
        <v>34</v>
      </c>
      <c r="D101" s="13" t="s">
        <v>1925</v>
      </c>
      <c r="E101" s="13" t="s">
        <v>1925</v>
      </c>
      <c r="F101" s="13" t="s">
        <v>1925</v>
      </c>
    </row>
    <row r="102" spans="1:6" x14ac:dyDescent="0.25">
      <c r="A102" s="13">
        <v>23240</v>
      </c>
      <c r="B102" s="14">
        <v>2.1972900000000002</v>
      </c>
      <c r="C102" s="13" t="s">
        <v>34</v>
      </c>
      <c r="D102" s="13" t="s">
        <v>1925</v>
      </c>
      <c r="E102" s="13" t="s">
        <v>1925</v>
      </c>
      <c r="F102" s="13" t="s">
        <v>1925</v>
      </c>
    </row>
    <row r="103" spans="1:6" x14ac:dyDescent="0.25">
      <c r="A103" s="13">
        <v>81668</v>
      </c>
      <c r="B103" s="14">
        <v>-2.6610999999999998</v>
      </c>
      <c r="C103" s="13" t="s">
        <v>34</v>
      </c>
      <c r="D103" s="13">
        <v>2.0294300000000001</v>
      </c>
      <c r="E103" s="13">
        <v>1.5451899999999999E-4</v>
      </c>
      <c r="F103" s="13" t="s">
        <v>37</v>
      </c>
    </row>
    <row r="104" spans="1:6" x14ac:dyDescent="0.25">
      <c r="A104" s="13">
        <v>68813</v>
      </c>
      <c r="B104" s="14">
        <v>2.1577000000000002</v>
      </c>
      <c r="C104" s="13" t="s">
        <v>34</v>
      </c>
      <c r="D104" s="13" t="s">
        <v>1925</v>
      </c>
      <c r="E104" s="13" t="s">
        <v>1925</v>
      </c>
      <c r="F104" s="13" t="s">
        <v>1925</v>
      </c>
    </row>
    <row r="105" spans="1:6" x14ac:dyDescent="0.25">
      <c r="A105" s="13">
        <v>79606</v>
      </c>
      <c r="B105" s="14">
        <v>-2.2942200000000001</v>
      </c>
      <c r="C105" s="13" t="s">
        <v>34</v>
      </c>
      <c r="D105" s="13" t="s">
        <v>1925</v>
      </c>
      <c r="E105" s="13" t="s">
        <v>1925</v>
      </c>
      <c r="F105" s="13" t="s">
        <v>1925</v>
      </c>
    </row>
    <row r="106" spans="1:6" x14ac:dyDescent="0.25">
      <c r="A106" s="13">
        <v>109078</v>
      </c>
      <c r="B106" s="14">
        <v>-2.7766799999999998</v>
      </c>
      <c r="C106" s="13" t="s">
        <v>34</v>
      </c>
      <c r="D106" s="13">
        <v>2.11294</v>
      </c>
      <c r="E106" s="13">
        <v>7.8704699999999999E-6</v>
      </c>
      <c r="F106" s="13" t="s">
        <v>37</v>
      </c>
    </row>
    <row r="107" spans="1:6" x14ac:dyDescent="0.25">
      <c r="A107" s="13">
        <v>64710</v>
      </c>
      <c r="B107" s="14">
        <v>-2.1457199999999998</v>
      </c>
      <c r="C107" s="13" t="s">
        <v>34</v>
      </c>
      <c r="D107" s="13" t="s">
        <v>1925</v>
      </c>
      <c r="E107" s="13" t="s">
        <v>1925</v>
      </c>
      <c r="F107" s="13" t="s">
        <v>1925</v>
      </c>
    </row>
    <row r="108" spans="1:6" x14ac:dyDescent="0.25">
      <c r="A108" s="13">
        <v>122630</v>
      </c>
      <c r="B108" s="14">
        <v>2.63171</v>
      </c>
      <c r="C108" s="13" t="s">
        <v>34</v>
      </c>
      <c r="D108" s="13">
        <v>-2.1903299999999999</v>
      </c>
      <c r="E108" s="13">
        <v>8.9751699999999997E-6</v>
      </c>
      <c r="F108" s="13" t="s">
        <v>36</v>
      </c>
    </row>
    <row r="109" spans="1:6" x14ac:dyDescent="0.25">
      <c r="A109" s="13">
        <v>122629</v>
      </c>
      <c r="B109" s="14">
        <v>5.0492400000000002</v>
      </c>
      <c r="C109" s="13" t="s">
        <v>34</v>
      </c>
      <c r="D109" s="13">
        <v>-2.48759</v>
      </c>
      <c r="E109" s="13">
        <v>6.6593599999999996E-3</v>
      </c>
      <c r="F109" s="13" t="s">
        <v>36</v>
      </c>
    </row>
    <row r="110" spans="1:6" x14ac:dyDescent="0.25">
      <c r="A110" s="13">
        <v>51415</v>
      </c>
      <c r="B110" s="14">
        <v>-2.0469900000000001</v>
      </c>
      <c r="C110" s="13" t="s">
        <v>34</v>
      </c>
      <c r="D110" s="13" t="s">
        <v>1925</v>
      </c>
      <c r="E110" s="13" t="s">
        <v>1925</v>
      </c>
      <c r="F110" s="13" t="s">
        <v>1925</v>
      </c>
    </row>
    <row r="111" spans="1:6" x14ac:dyDescent="0.25">
      <c r="A111" s="13">
        <v>68086</v>
      </c>
      <c r="B111" s="14">
        <v>-2.44339</v>
      </c>
      <c r="C111" s="13" t="s">
        <v>34</v>
      </c>
      <c r="D111" s="13" t="s">
        <v>1925</v>
      </c>
      <c r="E111" s="13" t="s">
        <v>1925</v>
      </c>
      <c r="F111" s="13" t="s">
        <v>1925</v>
      </c>
    </row>
    <row r="112" spans="1:6" x14ac:dyDescent="0.25">
      <c r="A112" s="13">
        <v>81136</v>
      </c>
      <c r="B112" s="14">
        <v>-2.7842699999999998</v>
      </c>
      <c r="C112" s="13" t="s">
        <v>34</v>
      </c>
      <c r="D112" s="13" t="s">
        <v>1925</v>
      </c>
      <c r="E112" s="13" t="s">
        <v>1925</v>
      </c>
      <c r="F112" s="13" t="s">
        <v>1925</v>
      </c>
    </row>
    <row r="113" spans="1:6" x14ac:dyDescent="0.25">
      <c r="A113" s="13">
        <v>82662</v>
      </c>
      <c r="B113" s="14">
        <v>-4.1634799999999998</v>
      </c>
      <c r="C113" s="13" t="s">
        <v>34</v>
      </c>
      <c r="D113" s="13" t="s">
        <v>1925</v>
      </c>
      <c r="E113" s="13" t="s">
        <v>1925</v>
      </c>
      <c r="F113" s="13" t="s">
        <v>1925</v>
      </c>
    </row>
    <row r="114" spans="1:6" x14ac:dyDescent="0.25">
      <c r="A114" s="13">
        <v>82360</v>
      </c>
      <c r="B114" s="14">
        <v>-2.1423199999999998</v>
      </c>
      <c r="C114" s="13" t="s">
        <v>34</v>
      </c>
      <c r="D114" s="13" t="s">
        <v>1925</v>
      </c>
      <c r="E114" s="13" t="s">
        <v>1925</v>
      </c>
      <c r="F114" s="13" t="s">
        <v>1925</v>
      </c>
    </row>
    <row r="115" spans="1:6" x14ac:dyDescent="0.25">
      <c r="A115" s="13">
        <v>123865</v>
      </c>
      <c r="B115" s="14">
        <v>-4.03125</v>
      </c>
      <c r="C115" s="13" t="s">
        <v>34</v>
      </c>
      <c r="D115" s="13">
        <v>9.1254799999999996</v>
      </c>
      <c r="E115" s="13">
        <v>3.2982999999999998E-8</v>
      </c>
      <c r="F115" s="13" t="s">
        <v>37</v>
      </c>
    </row>
    <row r="116" spans="1:6" x14ac:dyDescent="0.25">
      <c r="A116" s="13">
        <v>123827</v>
      </c>
      <c r="B116" s="14">
        <v>-2.05118</v>
      </c>
      <c r="C116" s="13" t="s">
        <v>34</v>
      </c>
      <c r="D116" s="13" t="s">
        <v>1925</v>
      </c>
      <c r="E116" s="13" t="s">
        <v>1925</v>
      </c>
      <c r="F116" s="13" t="s">
        <v>1925</v>
      </c>
    </row>
    <row r="117" spans="1:6" x14ac:dyDescent="0.25">
      <c r="A117" s="13">
        <v>68924</v>
      </c>
      <c r="B117" s="14">
        <v>4.4278300000000002</v>
      </c>
      <c r="C117" s="13" t="s">
        <v>34</v>
      </c>
      <c r="D117" s="13">
        <v>-4.7674099999999999</v>
      </c>
      <c r="E117" s="13">
        <v>1.6448199999999999E-5</v>
      </c>
      <c r="F117" s="13" t="s">
        <v>36</v>
      </c>
    </row>
    <row r="118" spans="1:6" x14ac:dyDescent="0.25">
      <c r="A118" s="13">
        <v>69276</v>
      </c>
      <c r="B118" s="14">
        <v>4.0513500000000002</v>
      </c>
      <c r="C118" s="13" t="s">
        <v>34</v>
      </c>
      <c r="D118" s="13">
        <v>2.7182900000000001</v>
      </c>
      <c r="E118" s="13">
        <v>4.5188800000000003E-3</v>
      </c>
      <c r="F118" s="13" t="s">
        <v>37</v>
      </c>
    </row>
    <row r="119" spans="1:6" x14ac:dyDescent="0.25">
      <c r="A119" s="13">
        <v>123940</v>
      </c>
      <c r="B119" s="14">
        <v>3.97845</v>
      </c>
      <c r="C119" s="13" t="s">
        <v>34</v>
      </c>
      <c r="D119" s="13">
        <v>2.7116099999999999</v>
      </c>
      <c r="E119" s="13">
        <v>5.9715300000000001E-3</v>
      </c>
      <c r="F119" s="13" t="s">
        <v>37</v>
      </c>
    </row>
    <row r="120" spans="1:6" x14ac:dyDescent="0.25">
      <c r="A120" s="13">
        <v>112390</v>
      </c>
      <c r="B120" s="14">
        <v>-2.1162700000000001</v>
      </c>
      <c r="C120" s="13" t="s">
        <v>34</v>
      </c>
      <c r="D120" s="13" t="s">
        <v>1925</v>
      </c>
      <c r="E120" s="13" t="s">
        <v>1925</v>
      </c>
      <c r="F120" s="13" t="s">
        <v>1925</v>
      </c>
    </row>
    <row r="121" spans="1:6" x14ac:dyDescent="0.25">
      <c r="A121" s="13">
        <v>6005</v>
      </c>
      <c r="B121" s="14">
        <v>3.0794700000000002</v>
      </c>
      <c r="C121" s="13" t="s">
        <v>34</v>
      </c>
      <c r="D121" s="13">
        <v>3.3200400000000001</v>
      </c>
      <c r="E121" s="13">
        <v>5.65875E-5</v>
      </c>
      <c r="F121" s="13" t="s">
        <v>37</v>
      </c>
    </row>
    <row r="122" spans="1:6" x14ac:dyDescent="0.25">
      <c r="A122" s="13">
        <v>42264</v>
      </c>
      <c r="B122" s="14">
        <v>-5.0488799999999996</v>
      </c>
      <c r="C122" s="13" t="s">
        <v>34</v>
      </c>
      <c r="D122" s="13" t="s">
        <v>1925</v>
      </c>
      <c r="E122" s="13" t="s">
        <v>1925</v>
      </c>
      <c r="F122" s="13" t="s">
        <v>1925</v>
      </c>
    </row>
    <row r="123" spans="1:6" x14ac:dyDescent="0.25">
      <c r="A123" s="13">
        <v>103455</v>
      </c>
      <c r="B123" s="14">
        <v>2.4326500000000002</v>
      </c>
      <c r="C123" s="13" t="s">
        <v>34</v>
      </c>
      <c r="D123" s="13" t="s">
        <v>1925</v>
      </c>
      <c r="E123" s="13" t="s">
        <v>1925</v>
      </c>
      <c r="F123" s="13" t="s">
        <v>1925</v>
      </c>
    </row>
    <row r="124" spans="1:6" x14ac:dyDescent="0.25">
      <c r="A124" s="13">
        <v>108655</v>
      </c>
      <c r="B124" s="14">
        <v>2.9809899999999998</v>
      </c>
      <c r="C124" s="13" t="s">
        <v>34</v>
      </c>
      <c r="D124" s="13">
        <v>-3.2867999999999999</v>
      </c>
      <c r="E124" s="13">
        <v>9.0924000000000005E-3</v>
      </c>
      <c r="F124" s="13" t="s">
        <v>36</v>
      </c>
    </row>
    <row r="125" spans="1:6" x14ac:dyDescent="0.25">
      <c r="A125" s="13">
        <v>108663</v>
      </c>
      <c r="B125" s="14">
        <v>5.6815800000000003</v>
      </c>
      <c r="C125" s="13" t="s">
        <v>34</v>
      </c>
      <c r="D125" s="13" t="s">
        <v>1925</v>
      </c>
      <c r="E125" s="13" t="s">
        <v>1925</v>
      </c>
      <c r="F125" s="13" t="s">
        <v>1925</v>
      </c>
    </row>
    <row r="126" spans="1:6" x14ac:dyDescent="0.25">
      <c r="A126" s="14">
        <v>122523</v>
      </c>
      <c r="B126" s="14">
        <v>-2.3957199999999998</v>
      </c>
      <c r="C126" s="13" t="s">
        <v>34</v>
      </c>
      <c r="D126" s="13">
        <v>-2.5448</v>
      </c>
      <c r="E126" s="13">
        <v>5.8810599999999998E-2</v>
      </c>
      <c r="F126" s="13" t="s">
        <v>36</v>
      </c>
    </row>
    <row r="127" spans="1:6" x14ac:dyDescent="0.25">
      <c r="A127" s="13">
        <v>64049</v>
      </c>
      <c r="B127" s="14">
        <v>2.9076200000000001</v>
      </c>
      <c r="C127" s="13" t="s">
        <v>34</v>
      </c>
      <c r="D127" s="13" t="s">
        <v>1925</v>
      </c>
      <c r="E127" s="13" t="s">
        <v>1925</v>
      </c>
      <c r="F127" s="13" t="s">
        <v>1925</v>
      </c>
    </row>
    <row r="128" spans="1:6" x14ac:dyDescent="0.25">
      <c r="A128" s="13">
        <v>108784</v>
      </c>
      <c r="B128" s="14">
        <v>2.1181399999999999</v>
      </c>
      <c r="C128" s="13" t="s">
        <v>34</v>
      </c>
      <c r="D128" s="13" t="s">
        <v>1925</v>
      </c>
      <c r="E128" s="13" t="s">
        <v>1925</v>
      </c>
      <c r="F128" s="13" t="s">
        <v>1925</v>
      </c>
    </row>
    <row r="129" spans="1:6" x14ac:dyDescent="0.25">
      <c r="A129" s="13">
        <v>122579</v>
      </c>
      <c r="B129" s="14">
        <v>2.0334400000000001</v>
      </c>
      <c r="C129" s="13" t="s">
        <v>34</v>
      </c>
      <c r="D129" s="13" t="s">
        <v>1925</v>
      </c>
      <c r="E129" s="13" t="s">
        <v>1925</v>
      </c>
      <c r="F129" s="13" t="s">
        <v>1925</v>
      </c>
    </row>
    <row r="130" spans="1:6" x14ac:dyDescent="0.25">
      <c r="A130" s="13">
        <v>49589</v>
      </c>
      <c r="B130" s="14">
        <v>-5.5808099999999996</v>
      </c>
      <c r="C130" s="13" t="s">
        <v>34</v>
      </c>
      <c r="D130" s="13">
        <v>2.5545200000000001</v>
      </c>
      <c r="E130" s="13">
        <v>3.3544499999999998E-2</v>
      </c>
      <c r="F130" s="13" t="s">
        <v>37</v>
      </c>
    </row>
    <row r="131" spans="1:6" x14ac:dyDescent="0.25">
      <c r="A131" s="13">
        <v>79396</v>
      </c>
      <c r="B131" s="14">
        <v>-2.3782399999999999</v>
      </c>
      <c r="C131" s="13" t="s">
        <v>34</v>
      </c>
      <c r="D131" s="13" t="s">
        <v>1925</v>
      </c>
      <c r="E131" s="13" t="s">
        <v>1925</v>
      </c>
      <c r="F131" s="13" t="s">
        <v>1925</v>
      </c>
    </row>
    <row r="132" spans="1:6" x14ac:dyDescent="0.25">
      <c r="A132" s="13">
        <v>105763</v>
      </c>
      <c r="B132" s="14">
        <v>-3.8372099999999998</v>
      </c>
      <c r="C132" s="13" t="s">
        <v>34</v>
      </c>
      <c r="D132" s="13">
        <v>3.39351</v>
      </c>
      <c r="E132" s="13">
        <v>8.8865000000000005E-4</v>
      </c>
      <c r="F132" s="13" t="s">
        <v>37</v>
      </c>
    </row>
    <row r="133" spans="1:6" x14ac:dyDescent="0.25">
      <c r="A133" s="13">
        <v>21960</v>
      </c>
      <c r="B133" s="14">
        <v>2.0997599999999998</v>
      </c>
      <c r="C133" s="13" t="s">
        <v>34</v>
      </c>
      <c r="D133" s="13" t="s">
        <v>1925</v>
      </c>
      <c r="E133" s="13" t="s">
        <v>1925</v>
      </c>
      <c r="F133" s="13" t="s">
        <v>1925</v>
      </c>
    </row>
    <row r="134" spans="1:6" x14ac:dyDescent="0.25">
      <c r="A134" s="13">
        <v>2185</v>
      </c>
      <c r="B134" s="14">
        <v>2.0773799999999998</v>
      </c>
      <c r="C134" s="13" t="s">
        <v>34</v>
      </c>
      <c r="D134" s="13" t="s">
        <v>1925</v>
      </c>
      <c r="E134" s="13" t="s">
        <v>1925</v>
      </c>
      <c r="F134" s="13" t="s">
        <v>1925</v>
      </c>
    </row>
    <row r="135" spans="1:6" x14ac:dyDescent="0.25">
      <c r="A135" s="13">
        <v>119956</v>
      </c>
      <c r="B135" s="14">
        <v>-3.7072500000000002</v>
      </c>
      <c r="C135" s="13" t="s">
        <v>34</v>
      </c>
      <c r="D135" s="13" t="s">
        <v>1925</v>
      </c>
      <c r="E135" s="13" t="s">
        <v>1925</v>
      </c>
      <c r="F135" s="13" t="s">
        <v>1925</v>
      </c>
    </row>
    <row r="136" spans="1:6" x14ac:dyDescent="0.25">
      <c r="A136" s="13">
        <v>53372</v>
      </c>
      <c r="B136" s="14">
        <v>2.00482</v>
      </c>
      <c r="C136" s="13" t="s">
        <v>34</v>
      </c>
      <c r="D136" s="13" t="s">
        <v>1925</v>
      </c>
      <c r="E136" s="13" t="s">
        <v>1925</v>
      </c>
      <c r="F136" s="13" t="s">
        <v>1925</v>
      </c>
    </row>
    <row r="137" spans="1:6" x14ac:dyDescent="0.25">
      <c r="A137" s="13">
        <v>80685</v>
      </c>
      <c r="B137" s="14">
        <v>-2.2341000000000002</v>
      </c>
      <c r="C137" s="13" t="s">
        <v>34</v>
      </c>
      <c r="D137" s="13" t="s">
        <v>1925</v>
      </c>
      <c r="E137" s="13" t="s">
        <v>1925</v>
      </c>
      <c r="F137" s="13" t="s">
        <v>1925</v>
      </c>
    </row>
    <row r="138" spans="1:6" x14ac:dyDescent="0.25">
      <c r="A138" s="13">
        <v>66935</v>
      </c>
      <c r="B138" s="14">
        <v>-2.08819</v>
      </c>
      <c r="C138" s="13" t="s">
        <v>34</v>
      </c>
      <c r="D138" s="13">
        <v>2.4660500000000001</v>
      </c>
      <c r="E138" s="13">
        <v>5.1165500000000003E-5</v>
      </c>
      <c r="F138" s="13" t="s">
        <v>37</v>
      </c>
    </row>
    <row r="139" spans="1:6" x14ac:dyDescent="0.25">
      <c r="A139" s="13">
        <v>80268</v>
      </c>
      <c r="B139" s="14">
        <v>2.1484000000000001</v>
      </c>
      <c r="C139" s="13" t="s">
        <v>34</v>
      </c>
      <c r="D139" s="13" t="s">
        <v>1925</v>
      </c>
      <c r="E139" s="13" t="s">
        <v>1925</v>
      </c>
      <c r="F139" s="13" t="s">
        <v>1925</v>
      </c>
    </row>
    <row r="140" spans="1:6" x14ac:dyDescent="0.25">
      <c r="A140" s="13">
        <v>109850</v>
      </c>
      <c r="B140" s="14">
        <v>-2.5379800000000001</v>
      </c>
      <c r="C140" s="13" t="s">
        <v>34</v>
      </c>
      <c r="D140" s="13" t="s">
        <v>1925</v>
      </c>
      <c r="E140" s="13" t="s">
        <v>1925</v>
      </c>
      <c r="F140" s="13" t="s">
        <v>1925</v>
      </c>
    </row>
    <row r="141" spans="1:6" x14ac:dyDescent="0.25">
      <c r="A141" s="13">
        <v>109828</v>
      </c>
      <c r="B141" s="14">
        <v>-4.2995400000000004</v>
      </c>
      <c r="C141" s="13" t="s">
        <v>34</v>
      </c>
      <c r="D141" s="13" t="s">
        <v>1925</v>
      </c>
      <c r="E141" s="13" t="s">
        <v>1925</v>
      </c>
      <c r="F141" s="13" t="s">
        <v>1925</v>
      </c>
    </row>
    <row r="142" spans="1:6" x14ac:dyDescent="0.25">
      <c r="A142" s="13">
        <v>109801</v>
      </c>
      <c r="B142" s="14">
        <v>-2.7112799999999999</v>
      </c>
      <c r="C142" s="13" t="s">
        <v>34</v>
      </c>
      <c r="D142" s="13" t="s">
        <v>1925</v>
      </c>
      <c r="E142" s="13" t="s">
        <v>1925</v>
      </c>
      <c r="F142" s="13" t="s">
        <v>1925</v>
      </c>
    </row>
    <row r="143" spans="1:6" x14ac:dyDescent="0.25">
      <c r="A143" s="13">
        <v>65718</v>
      </c>
      <c r="B143" s="14">
        <v>-3.2580100000000001</v>
      </c>
      <c r="C143" s="13" t="s">
        <v>34</v>
      </c>
      <c r="D143" s="13" t="s">
        <v>1925</v>
      </c>
      <c r="E143" s="13" t="s">
        <v>1925</v>
      </c>
      <c r="F143" s="13" t="s">
        <v>1925</v>
      </c>
    </row>
    <row r="144" spans="1:6" x14ac:dyDescent="0.25">
      <c r="A144" s="13">
        <v>80142</v>
      </c>
      <c r="B144" s="14">
        <v>-3.0934200000000001</v>
      </c>
      <c r="C144" s="13" t="s">
        <v>34</v>
      </c>
      <c r="D144" s="13" t="s">
        <v>1925</v>
      </c>
      <c r="E144" s="13" t="s">
        <v>1925</v>
      </c>
      <c r="F144" s="13" t="s">
        <v>1925</v>
      </c>
    </row>
    <row r="145" spans="1:6" x14ac:dyDescent="0.25">
      <c r="A145" s="13">
        <v>123204</v>
      </c>
      <c r="B145" s="14">
        <v>2.65971</v>
      </c>
      <c r="C145" s="13" t="s">
        <v>34</v>
      </c>
      <c r="D145" s="13" t="s">
        <v>1925</v>
      </c>
      <c r="E145" s="13" t="s">
        <v>1925</v>
      </c>
      <c r="F145" s="13" t="s">
        <v>1925</v>
      </c>
    </row>
    <row r="146" spans="1:6" x14ac:dyDescent="0.25">
      <c r="A146" s="13">
        <v>66788</v>
      </c>
      <c r="B146" s="14">
        <v>2.3182299999999998</v>
      </c>
      <c r="C146" s="13" t="s">
        <v>34</v>
      </c>
      <c r="D146" s="13">
        <v>-3.1093199999999999</v>
      </c>
      <c r="E146" s="13">
        <v>5.6671800000000002E-4</v>
      </c>
      <c r="F146" s="13" t="s">
        <v>36</v>
      </c>
    </row>
    <row r="147" spans="1:6" x14ac:dyDescent="0.25">
      <c r="A147" s="13">
        <v>110173</v>
      </c>
      <c r="B147" s="14">
        <v>2.06717</v>
      </c>
      <c r="C147" s="13" t="s">
        <v>34</v>
      </c>
      <c r="D147" s="13" t="s">
        <v>1925</v>
      </c>
      <c r="E147" s="13" t="s">
        <v>1925</v>
      </c>
      <c r="F147" s="13" t="s">
        <v>1925</v>
      </c>
    </row>
    <row r="148" spans="1:6" x14ac:dyDescent="0.25">
      <c r="A148" s="13">
        <v>123261</v>
      </c>
      <c r="B148" s="14">
        <v>2.10053</v>
      </c>
      <c r="C148" s="13" t="s">
        <v>34</v>
      </c>
      <c r="D148" s="13">
        <v>-2.1623600000000001</v>
      </c>
      <c r="E148" s="13">
        <v>1.685E-2</v>
      </c>
      <c r="F148" s="13" t="s">
        <v>36</v>
      </c>
    </row>
    <row r="149" spans="1:6" x14ac:dyDescent="0.25">
      <c r="A149" s="13">
        <v>123274</v>
      </c>
      <c r="B149" s="14">
        <v>-3.0198200000000002</v>
      </c>
      <c r="C149" s="13" t="s">
        <v>34</v>
      </c>
      <c r="D149" s="13" t="s">
        <v>1925</v>
      </c>
      <c r="E149" s="13" t="s">
        <v>1925</v>
      </c>
      <c r="F149" s="13" t="s">
        <v>1925</v>
      </c>
    </row>
    <row r="150" spans="1:6" x14ac:dyDescent="0.25">
      <c r="A150" s="13">
        <v>110316</v>
      </c>
      <c r="B150" s="14">
        <v>2.8140999999999998</v>
      </c>
      <c r="C150" s="13" t="s">
        <v>34</v>
      </c>
      <c r="D150" s="13" t="s">
        <v>1925</v>
      </c>
      <c r="E150" s="13" t="s">
        <v>1925</v>
      </c>
      <c r="F150" s="13" t="s">
        <v>1925</v>
      </c>
    </row>
    <row r="151" spans="1:6" x14ac:dyDescent="0.25">
      <c r="A151" s="13">
        <v>103041</v>
      </c>
      <c r="B151" s="14">
        <v>2.1029900000000001</v>
      </c>
      <c r="C151" s="13" t="s">
        <v>34</v>
      </c>
      <c r="D151" s="13" t="s">
        <v>1925</v>
      </c>
      <c r="E151" s="13" t="s">
        <v>1925</v>
      </c>
      <c r="F151" s="13" t="s">
        <v>1925</v>
      </c>
    </row>
    <row r="152" spans="1:6" x14ac:dyDescent="0.25">
      <c r="A152" s="13">
        <v>54461</v>
      </c>
      <c r="B152" s="14">
        <v>6.6177700000000002</v>
      </c>
      <c r="C152" s="13" t="s">
        <v>34</v>
      </c>
      <c r="D152" s="13" t="s">
        <v>1925</v>
      </c>
      <c r="E152" s="13" t="s">
        <v>1925</v>
      </c>
      <c r="F152" s="13" t="s">
        <v>1925</v>
      </c>
    </row>
    <row r="153" spans="1:6" x14ac:dyDescent="0.25">
      <c r="A153" s="13">
        <v>103039</v>
      </c>
      <c r="B153" s="14">
        <v>4.8738400000000004</v>
      </c>
      <c r="C153" s="13" t="s">
        <v>34</v>
      </c>
      <c r="D153" s="13">
        <v>3.3881299999999999</v>
      </c>
      <c r="E153" s="13">
        <v>6.3446900000000001E-3</v>
      </c>
      <c r="F153" s="13" t="s">
        <v>37</v>
      </c>
    </row>
    <row r="154" spans="1:6" x14ac:dyDescent="0.25">
      <c r="A154" s="13">
        <v>74194</v>
      </c>
      <c r="B154" s="14">
        <v>-3.0107200000000001</v>
      </c>
      <c r="C154" s="13" t="s">
        <v>34</v>
      </c>
      <c r="D154" s="13" t="s">
        <v>1925</v>
      </c>
      <c r="E154" s="13" t="s">
        <v>1925</v>
      </c>
      <c r="F154" s="13" t="s">
        <v>1925</v>
      </c>
    </row>
    <row r="155" spans="1:6" x14ac:dyDescent="0.25">
      <c r="A155" s="14">
        <v>103012</v>
      </c>
      <c r="B155" s="14">
        <v>10.4856</v>
      </c>
      <c r="C155" s="13" t="s">
        <v>34</v>
      </c>
      <c r="D155" s="13">
        <v>3.3147500000000001</v>
      </c>
      <c r="E155" s="13">
        <v>7.1141100000000001E-4</v>
      </c>
      <c r="F155" s="13" t="s">
        <v>37</v>
      </c>
    </row>
    <row r="156" spans="1:6" x14ac:dyDescent="0.25">
      <c r="A156" s="13">
        <v>44278</v>
      </c>
      <c r="B156" s="14">
        <v>-2.0139800000000001</v>
      </c>
      <c r="C156" s="13" t="s">
        <v>34</v>
      </c>
      <c r="D156" s="13">
        <v>5.05985</v>
      </c>
      <c r="E156" s="13">
        <v>3.2113099999999999E-7</v>
      </c>
      <c r="F156" s="13" t="s">
        <v>37</v>
      </c>
    </row>
    <row r="157" spans="1:6" x14ac:dyDescent="0.25">
      <c r="A157" s="13">
        <v>102999</v>
      </c>
      <c r="B157" s="14">
        <v>-2.29739</v>
      </c>
      <c r="C157" s="13" t="s">
        <v>34</v>
      </c>
      <c r="D157" s="13" t="s">
        <v>1925</v>
      </c>
      <c r="E157" s="13" t="s">
        <v>1925</v>
      </c>
      <c r="F157" s="13" t="s">
        <v>1925</v>
      </c>
    </row>
    <row r="158" spans="1:6" x14ac:dyDescent="0.25">
      <c r="A158" s="13">
        <v>38640</v>
      </c>
      <c r="B158" s="14">
        <v>-2.2993899999999998</v>
      </c>
      <c r="C158" s="13" t="s">
        <v>34</v>
      </c>
      <c r="D158" s="13" t="s">
        <v>1925</v>
      </c>
      <c r="E158" s="13" t="s">
        <v>1925</v>
      </c>
      <c r="F158" s="13" t="s">
        <v>1925</v>
      </c>
    </row>
    <row r="159" spans="1:6" x14ac:dyDescent="0.25">
      <c r="A159" s="13">
        <v>54703</v>
      </c>
      <c r="B159" s="14">
        <v>-2.0661</v>
      </c>
      <c r="C159" s="13" t="s">
        <v>34</v>
      </c>
      <c r="D159" s="13" t="s">
        <v>1925</v>
      </c>
      <c r="E159" s="13" t="s">
        <v>1925</v>
      </c>
      <c r="F159" s="13" t="s">
        <v>1925</v>
      </c>
    </row>
    <row r="160" spans="1:6" x14ac:dyDescent="0.25">
      <c r="A160" s="13">
        <v>119789</v>
      </c>
      <c r="B160" s="14">
        <v>-2.0712799999999998</v>
      </c>
      <c r="C160" s="13" t="s">
        <v>34</v>
      </c>
      <c r="D160" s="13" t="s">
        <v>1925</v>
      </c>
      <c r="E160" s="13" t="s">
        <v>1925</v>
      </c>
      <c r="F160" s="13" t="s">
        <v>1925</v>
      </c>
    </row>
    <row r="161" spans="1:6" x14ac:dyDescent="0.25">
      <c r="A161" s="13">
        <v>44175</v>
      </c>
      <c r="B161" s="14">
        <v>-4.5425399999999998</v>
      </c>
      <c r="C161" s="13" t="s">
        <v>34</v>
      </c>
      <c r="D161" s="13">
        <v>2.4872000000000001</v>
      </c>
      <c r="E161" s="13">
        <v>8.7147400000000003E-3</v>
      </c>
      <c r="F161" s="13" t="s">
        <v>37</v>
      </c>
    </row>
    <row r="162" spans="1:6" x14ac:dyDescent="0.25">
      <c r="A162" s="13">
        <v>102851</v>
      </c>
      <c r="B162" s="14">
        <v>2.5062000000000002</v>
      </c>
      <c r="C162" s="13" t="s">
        <v>34</v>
      </c>
      <c r="D162" s="13" t="s">
        <v>1925</v>
      </c>
      <c r="E162" s="13" t="s">
        <v>1925</v>
      </c>
      <c r="F162" s="13" t="s">
        <v>1925</v>
      </c>
    </row>
    <row r="163" spans="1:6" x14ac:dyDescent="0.25">
      <c r="A163" s="13">
        <v>119764</v>
      </c>
      <c r="B163" s="14">
        <v>-2.6215000000000002</v>
      </c>
      <c r="C163" s="13" t="s">
        <v>34</v>
      </c>
      <c r="D163" s="13" t="s">
        <v>1925</v>
      </c>
      <c r="E163" s="13" t="s">
        <v>1925</v>
      </c>
      <c r="F163" s="13" t="s">
        <v>1925</v>
      </c>
    </row>
    <row r="164" spans="1:6" x14ac:dyDescent="0.25">
      <c r="A164" s="13">
        <v>102655</v>
      </c>
      <c r="B164" s="14">
        <v>-2.0817299999999999</v>
      </c>
      <c r="C164" s="13" t="s">
        <v>34</v>
      </c>
      <c r="D164" s="13" t="s">
        <v>1925</v>
      </c>
      <c r="E164" s="13" t="s">
        <v>1925</v>
      </c>
      <c r="F164" s="13" t="s">
        <v>1925</v>
      </c>
    </row>
    <row r="165" spans="1:6" x14ac:dyDescent="0.25">
      <c r="A165" s="13">
        <v>54352</v>
      </c>
      <c r="B165" s="14">
        <v>3.8054100000000002</v>
      </c>
      <c r="C165" s="13" t="s">
        <v>34</v>
      </c>
      <c r="D165" s="13">
        <v>4.0317999999999996</v>
      </c>
      <c r="E165" s="13">
        <v>3.62787E-6</v>
      </c>
      <c r="F165" s="13" t="s">
        <v>37</v>
      </c>
    </row>
    <row r="166" spans="1:6" x14ac:dyDescent="0.25">
      <c r="A166" s="13">
        <v>43671</v>
      </c>
      <c r="B166" s="14">
        <v>2.0582199999999999</v>
      </c>
      <c r="C166" s="13" t="s">
        <v>34</v>
      </c>
      <c r="D166" s="13" t="s">
        <v>1925</v>
      </c>
      <c r="E166" s="13" t="s">
        <v>1925</v>
      </c>
      <c r="F166" s="13" t="s">
        <v>1925</v>
      </c>
    </row>
    <row r="167" spans="1:6" x14ac:dyDescent="0.25">
      <c r="A167" s="13">
        <v>102411</v>
      </c>
      <c r="B167" s="14">
        <v>-2.0721099999999999</v>
      </c>
      <c r="C167" s="13" t="s">
        <v>34</v>
      </c>
      <c r="D167" s="13" t="s">
        <v>1925</v>
      </c>
      <c r="E167" s="13" t="s">
        <v>1925</v>
      </c>
      <c r="F167" s="13" t="s">
        <v>1925</v>
      </c>
    </row>
    <row r="168" spans="1:6" x14ac:dyDescent="0.25">
      <c r="A168" s="14">
        <v>54675</v>
      </c>
      <c r="B168" s="14">
        <v>2.60656</v>
      </c>
      <c r="C168" s="13" t="s">
        <v>34</v>
      </c>
      <c r="D168" s="13" t="s">
        <v>1925</v>
      </c>
      <c r="E168" s="13" t="s">
        <v>1925</v>
      </c>
      <c r="F168" s="13" t="s">
        <v>1925</v>
      </c>
    </row>
    <row r="169" spans="1:6" x14ac:dyDescent="0.25">
      <c r="A169" s="13">
        <v>73516</v>
      </c>
      <c r="B169" s="14">
        <v>-3.2992400000000002</v>
      </c>
      <c r="C169" s="13" t="s">
        <v>34</v>
      </c>
      <c r="D169" s="13">
        <v>3.5373000000000001</v>
      </c>
      <c r="E169" s="13">
        <v>1.44964E-4</v>
      </c>
      <c r="F169" s="13" t="s">
        <v>37</v>
      </c>
    </row>
    <row r="170" spans="1:6" x14ac:dyDescent="0.25">
      <c r="A170" s="13">
        <v>52073</v>
      </c>
      <c r="B170" s="14">
        <v>-2.0497100000000001</v>
      </c>
      <c r="C170" s="13" t="s">
        <v>34</v>
      </c>
      <c r="D170" s="13" t="s">
        <v>1925</v>
      </c>
      <c r="E170" s="13" t="s">
        <v>1925</v>
      </c>
      <c r="F170" s="13" t="s">
        <v>1925</v>
      </c>
    </row>
    <row r="171" spans="1:6" x14ac:dyDescent="0.25">
      <c r="A171" s="13">
        <v>111680</v>
      </c>
      <c r="B171" s="14">
        <v>-2.6076700000000002</v>
      </c>
      <c r="C171" s="13" t="s">
        <v>34</v>
      </c>
      <c r="D171" s="13" t="s">
        <v>1925</v>
      </c>
      <c r="E171" s="13" t="s">
        <v>1925</v>
      </c>
      <c r="F171" s="13" t="s">
        <v>1925</v>
      </c>
    </row>
    <row r="172" spans="1:6" x14ac:dyDescent="0.25">
      <c r="A172" s="13">
        <v>34493</v>
      </c>
      <c r="B172" s="14">
        <v>-4.7176600000000004</v>
      </c>
      <c r="C172" s="13" t="s">
        <v>34</v>
      </c>
      <c r="D172" s="13">
        <v>32.840200000000003</v>
      </c>
      <c r="E172" s="13">
        <v>3.1559199999999998E-7</v>
      </c>
      <c r="F172" s="13" t="s">
        <v>37</v>
      </c>
    </row>
    <row r="173" spans="1:6" x14ac:dyDescent="0.25">
      <c r="A173" s="13">
        <v>50618</v>
      </c>
      <c r="B173" s="14">
        <v>-2.50644</v>
      </c>
      <c r="C173" s="13" t="s">
        <v>34</v>
      </c>
      <c r="D173" s="13" t="s">
        <v>1925</v>
      </c>
      <c r="E173" s="13" t="s">
        <v>1925</v>
      </c>
      <c r="F173" s="13" t="s">
        <v>1925</v>
      </c>
    </row>
    <row r="174" spans="1:6" x14ac:dyDescent="0.25">
      <c r="A174" s="13">
        <v>123079</v>
      </c>
      <c r="B174" s="14">
        <v>2.22099</v>
      </c>
      <c r="C174" s="13" t="s">
        <v>34</v>
      </c>
      <c r="D174" s="13" t="s">
        <v>1925</v>
      </c>
      <c r="E174" s="13" t="s">
        <v>1925</v>
      </c>
      <c r="F174" s="13" t="s">
        <v>1925</v>
      </c>
    </row>
    <row r="175" spans="1:6" x14ac:dyDescent="0.25">
      <c r="A175" s="13">
        <v>69753</v>
      </c>
      <c r="B175" s="14">
        <v>2.7135600000000002</v>
      </c>
      <c r="C175" s="13" t="s">
        <v>34</v>
      </c>
      <c r="D175" s="13" t="s">
        <v>1925</v>
      </c>
      <c r="E175" s="13" t="s">
        <v>1925</v>
      </c>
      <c r="F175" s="13" t="s">
        <v>1925</v>
      </c>
    </row>
    <row r="176" spans="1:6" x14ac:dyDescent="0.25">
      <c r="A176" s="13">
        <v>69692</v>
      </c>
      <c r="B176" s="14">
        <v>2.7534700000000001</v>
      </c>
      <c r="C176" s="13" t="s">
        <v>34</v>
      </c>
      <c r="D176" s="13" t="s">
        <v>1925</v>
      </c>
      <c r="E176" s="13" t="s">
        <v>1925</v>
      </c>
      <c r="F176" s="13" t="s">
        <v>1925</v>
      </c>
    </row>
    <row r="177" spans="1:6" x14ac:dyDescent="0.25">
      <c r="A177" s="13">
        <v>5836</v>
      </c>
      <c r="B177" s="14">
        <v>3.0669599999999999</v>
      </c>
      <c r="C177" s="13" t="s">
        <v>34</v>
      </c>
      <c r="D177" s="13" t="s">
        <v>1925</v>
      </c>
      <c r="E177" s="13" t="s">
        <v>1925</v>
      </c>
      <c r="F177" s="13" t="s">
        <v>1925</v>
      </c>
    </row>
    <row r="178" spans="1:6" x14ac:dyDescent="0.25">
      <c r="A178" s="13">
        <v>111915</v>
      </c>
      <c r="B178" s="14">
        <v>3.6440000000000001</v>
      </c>
      <c r="C178" s="13" t="s">
        <v>34</v>
      </c>
      <c r="D178" s="13">
        <v>-2.2242199999999999</v>
      </c>
      <c r="E178" s="13">
        <v>1.28363E-3</v>
      </c>
      <c r="F178" s="13" t="s">
        <v>36</v>
      </c>
    </row>
    <row r="179" spans="1:6" x14ac:dyDescent="0.25">
      <c r="A179" s="13">
        <v>111912</v>
      </c>
      <c r="B179" s="14">
        <v>2.3377500000000002</v>
      </c>
      <c r="C179" s="13" t="s">
        <v>34</v>
      </c>
      <c r="D179" s="13">
        <v>2.0749300000000002</v>
      </c>
      <c r="E179" s="13">
        <v>6.0067300000000001E-3</v>
      </c>
      <c r="F179" s="13" t="s">
        <v>37</v>
      </c>
    </row>
    <row r="180" spans="1:6" x14ac:dyDescent="0.25">
      <c r="A180" s="13">
        <v>124002</v>
      </c>
      <c r="B180" s="14">
        <v>3.7255099999999999</v>
      </c>
      <c r="C180" s="13" t="s">
        <v>34</v>
      </c>
      <c r="D180" s="13">
        <v>2.1291099999999998</v>
      </c>
      <c r="E180" s="13">
        <v>1.51288E-2</v>
      </c>
      <c r="F180" s="13" t="s">
        <v>37</v>
      </c>
    </row>
    <row r="181" spans="1:6" x14ac:dyDescent="0.25">
      <c r="A181" s="13">
        <v>56911</v>
      </c>
      <c r="B181" s="14">
        <v>6.1472499999999997</v>
      </c>
      <c r="C181" s="13" t="s">
        <v>34</v>
      </c>
      <c r="D181" s="13">
        <v>3.0102000000000002</v>
      </c>
      <c r="E181" s="13">
        <v>1.9914799999999999E-3</v>
      </c>
      <c r="F181" s="13" t="s">
        <v>37</v>
      </c>
    </row>
    <row r="182" spans="1:6" x14ac:dyDescent="0.25">
      <c r="A182" s="13">
        <v>104081</v>
      </c>
      <c r="B182" s="14">
        <v>7.0952599999999997</v>
      </c>
      <c r="C182" s="13" t="s">
        <v>34</v>
      </c>
      <c r="D182" s="13">
        <v>2.55328</v>
      </c>
      <c r="E182" s="13">
        <v>7.0031200000000003E-4</v>
      </c>
      <c r="F182" s="13" t="s">
        <v>37</v>
      </c>
    </row>
    <row r="183" spans="1:6" x14ac:dyDescent="0.25">
      <c r="A183" s="13">
        <v>36703</v>
      </c>
      <c r="B183" s="14">
        <v>-2.6183399999999999</v>
      </c>
      <c r="C183" s="13" t="s">
        <v>34</v>
      </c>
      <c r="D183" s="13" t="s">
        <v>1925</v>
      </c>
      <c r="E183" s="13" t="s">
        <v>1925</v>
      </c>
      <c r="F183" s="13" t="s">
        <v>1925</v>
      </c>
    </row>
    <row r="184" spans="1:6" x14ac:dyDescent="0.25">
      <c r="A184" s="13">
        <v>56470</v>
      </c>
      <c r="B184" s="14">
        <v>-2.29833</v>
      </c>
      <c r="C184" s="13" t="s">
        <v>34</v>
      </c>
      <c r="D184" s="13" t="s">
        <v>1925</v>
      </c>
      <c r="E184" s="13" t="s">
        <v>1925</v>
      </c>
      <c r="F184" s="13" t="s">
        <v>1925</v>
      </c>
    </row>
    <row r="185" spans="1:6" x14ac:dyDescent="0.25">
      <c r="A185" s="13">
        <v>57128</v>
      </c>
      <c r="B185" s="14">
        <v>-2.4179900000000001</v>
      </c>
      <c r="C185" s="13" t="s">
        <v>34</v>
      </c>
      <c r="D185" s="13" t="s">
        <v>1925</v>
      </c>
      <c r="E185" s="13" t="s">
        <v>1925</v>
      </c>
      <c r="F185" s="13" t="s">
        <v>1925</v>
      </c>
    </row>
    <row r="186" spans="1:6" x14ac:dyDescent="0.25">
      <c r="A186" s="14">
        <v>72611</v>
      </c>
      <c r="B186" s="14">
        <v>-3.0216099999999999</v>
      </c>
      <c r="C186" s="13" t="s">
        <v>34</v>
      </c>
      <c r="D186" s="13" t="s">
        <v>1925</v>
      </c>
      <c r="E186" s="13" t="s">
        <v>1925</v>
      </c>
      <c r="F186" s="13" t="s">
        <v>1925</v>
      </c>
    </row>
    <row r="187" spans="1:6" x14ac:dyDescent="0.25">
      <c r="A187" s="13">
        <v>75290</v>
      </c>
      <c r="B187" s="14">
        <v>2.5670000000000002</v>
      </c>
      <c r="C187" s="13" t="s">
        <v>34</v>
      </c>
      <c r="D187" s="13" t="s">
        <v>1925</v>
      </c>
      <c r="E187" s="13" t="s">
        <v>1925</v>
      </c>
      <c r="F187" s="13" t="s">
        <v>1925</v>
      </c>
    </row>
    <row r="188" spans="1:6" x14ac:dyDescent="0.25">
      <c r="A188" s="13">
        <v>72627</v>
      </c>
      <c r="B188" s="14">
        <v>-2.11511</v>
      </c>
      <c r="C188" s="13" t="s">
        <v>34</v>
      </c>
      <c r="D188" s="13" t="s">
        <v>1925</v>
      </c>
      <c r="E188" s="13" t="s">
        <v>1925</v>
      </c>
      <c r="F188" s="13" t="s">
        <v>1925</v>
      </c>
    </row>
    <row r="189" spans="1:6" x14ac:dyDescent="0.25">
      <c r="A189" s="13">
        <v>104556</v>
      </c>
      <c r="B189" s="14">
        <v>2.9116599999999999</v>
      </c>
      <c r="C189" s="13" t="s">
        <v>34</v>
      </c>
      <c r="D189" s="13" t="s">
        <v>1925</v>
      </c>
      <c r="E189" s="13" t="s">
        <v>1925</v>
      </c>
      <c r="F189" s="13" t="s">
        <v>1925</v>
      </c>
    </row>
    <row r="190" spans="1:6" x14ac:dyDescent="0.25">
      <c r="A190" s="13">
        <v>65333</v>
      </c>
      <c r="B190" s="14">
        <v>-3.21157</v>
      </c>
      <c r="C190" s="13" t="s">
        <v>34</v>
      </c>
      <c r="D190" s="13" t="s">
        <v>1925</v>
      </c>
      <c r="E190" s="13" t="s">
        <v>1925</v>
      </c>
      <c r="F190" s="13" t="s">
        <v>1925</v>
      </c>
    </row>
    <row r="191" spans="1:6" x14ac:dyDescent="0.25">
      <c r="A191" s="13">
        <v>80003</v>
      </c>
      <c r="B191" s="14">
        <v>-2.3426300000000002</v>
      </c>
      <c r="C191" s="13" t="s">
        <v>34</v>
      </c>
      <c r="D191" s="13">
        <v>2.5036299999999998</v>
      </c>
      <c r="E191" s="13">
        <v>1.7614600000000001E-3</v>
      </c>
      <c r="F191" s="13" t="s">
        <v>37</v>
      </c>
    </row>
    <row r="192" spans="1:6" x14ac:dyDescent="0.25">
      <c r="A192" s="13">
        <v>80019</v>
      </c>
      <c r="B192" s="14">
        <v>2.1275900000000001</v>
      </c>
      <c r="C192" s="13" t="s">
        <v>34</v>
      </c>
      <c r="D192" s="13" t="s">
        <v>1925</v>
      </c>
      <c r="E192" s="13" t="s">
        <v>1925</v>
      </c>
      <c r="F192" s="13" t="s">
        <v>1925</v>
      </c>
    </row>
    <row r="193" spans="1:6" x14ac:dyDescent="0.25">
      <c r="A193" s="13">
        <v>122941</v>
      </c>
      <c r="B193" s="14">
        <v>2.0318200000000002</v>
      </c>
      <c r="C193" s="13" t="s">
        <v>34</v>
      </c>
      <c r="D193" s="13">
        <v>-2.2613699999999999</v>
      </c>
      <c r="E193" s="13">
        <v>5.7812000000000001E-5</v>
      </c>
      <c r="F193" s="13" t="s">
        <v>36</v>
      </c>
    </row>
    <row r="194" spans="1:6" x14ac:dyDescent="0.25">
      <c r="A194" s="13">
        <v>122963</v>
      </c>
      <c r="B194" s="14">
        <v>-2.1393399999999998</v>
      </c>
      <c r="C194" s="13" t="s">
        <v>34</v>
      </c>
      <c r="D194" s="13" t="s">
        <v>1925</v>
      </c>
      <c r="E194" s="13" t="s">
        <v>1925</v>
      </c>
      <c r="F194" s="13" t="s">
        <v>1925</v>
      </c>
    </row>
    <row r="195" spans="1:6" x14ac:dyDescent="0.25">
      <c r="A195" s="13">
        <v>123614</v>
      </c>
      <c r="B195" s="14">
        <v>2.5206200000000001</v>
      </c>
      <c r="C195" s="13" t="s">
        <v>34</v>
      </c>
      <c r="D195" s="13" t="s">
        <v>1925</v>
      </c>
      <c r="E195" s="13" t="s">
        <v>1925</v>
      </c>
      <c r="F195" s="13" t="s">
        <v>1925</v>
      </c>
    </row>
    <row r="196" spans="1:6" x14ac:dyDescent="0.25">
      <c r="A196" s="13">
        <v>68279</v>
      </c>
      <c r="B196" s="14">
        <v>2.5415199999999998</v>
      </c>
      <c r="C196" s="13" t="s">
        <v>34</v>
      </c>
      <c r="D196" s="13" t="s">
        <v>1925</v>
      </c>
      <c r="E196" s="13" t="s">
        <v>1925</v>
      </c>
      <c r="F196" s="13" t="s">
        <v>1925</v>
      </c>
    </row>
    <row r="197" spans="1:6" x14ac:dyDescent="0.25">
      <c r="A197" s="13">
        <v>123955</v>
      </c>
      <c r="B197" s="14">
        <v>4.4435599999999997</v>
      </c>
      <c r="C197" s="13" t="s">
        <v>34</v>
      </c>
      <c r="D197" s="13">
        <v>-6.1464400000000001</v>
      </c>
      <c r="E197" s="13">
        <v>1.8946799999999999E-6</v>
      </c>
      <c r="F197" s="13" t="s">
        <v>36</v>
      </c>
    </row>
    <row r="198" spans="1:6" x14ac:dyDescent="0.25">
      <c r="A198" s="14">
        <v>81979</v>
      </c>
      <c r="B198" s="14">
        <v>-2.20058</v>
      </c>
      <c r="C198" s="13" t="s">
        <v>34</v>
      </c>
      <c r="D198" s="13" t="s">
        <v>1925</v>
      </c>
      <c r="E198" s="13" t="s">
        <v>1925</v>
      </c>
      <c r="F198" s="13" t="s">
        <v>1925</v>
      </c>
    </row>
    <row r="199" spans="1:6" x14ac:dyDescent="0.25">
      <c r="A199" s="13">
        <v>123978</v>
      </c>
      <c r="B199" s="14">
        <v>-2.3627600000000002</v>
      </c>
      <c r="C199" s="13" t="s">
        <v>34</v>
      </c>
      <c r="D199" s="13" t="s">
        <v>1925</v>
      </c>
      <c r="E199" s="13" t="s">
        <v>1925</v>
      </c>
      <c r="F199" s="13" t="s">
        <v>1925</v>
      </c>
    </row>
    <row r="200" spans="1:6" x14ac:dyDescent="0.25">
      <c r="A200" s="14">
        <v>123979</v>
      </c>
      <c r="B200" s="14">
        <v>3.4839600000000002</v>
      </c>
      <c r="C200" s="13" t="s">
        <v>34</v>
      </c>
      <c r="D200" s="13">
        <v>2.01328</v>
      </c>
      <c r="E200" s="13">
        <v>4.3594500000000001E-2</v>
      </c>
      <c r="F200" s="13" t="s">
        <v>37</v>
      </c>
    </row>
    <row r="201" spans="1:6" x14ac:dyDescent="0.25">
      <c r="A201" s="13">
        <v>69563</v>
      </c>
      <c r="B201" s="14">
        <v>7.8647099999999996</v>
      </c>
      <c r="C201" s="13" t="s">
        <v>34</v>
      </c>
      <c r="D201" s="13" t="s">
        <v>1925</v>
      </c>
      <c r="E201" s="13" t="s">
        <v>1925</v>
      </c>
      <c r="F201" s="13" t="s">
        <v>1925</v>
      </c>
    </row>
    <row r="202" spans="1:6" x14ac:dyDescent="0.25">
      <c r="A202" s="14">
        <v>69529</v>
      </c>
      <c r="B202" s="14">
        <v>8.2622099999999996</v>
      </c>
      <c r="C202" s="13" t="s">
        <v>34</v>
      </c>
      <c r="D202" s="13" t="s">
        <v>1925</v>
      </c>
      <c r="E202" s="13" t="s">
        <v>1925</v>
      </c>
      <c r="F202" s="13" t="s">
        <v>1925</v>
      </c>
    </row>
    <row r="203" spans="1:6" x14ac:dyDescent="0.25">
      <c r="A203" s="13">
        <v>82049</v>
      </c>
      <c r="B203" s="14">
        <v>3.99966</v>
      </c>
      <c r="C203" s="13" t="s">
        <v>34</v>
      </c>
      <c r="D203" s="13">
        <v>-2.7690600000000001</v>
      </c>
      <c r="E203" s="13">
        <v>6.7373200000000002E-4</v>
      </c>
      <c r="F203" s="13" t="s">
        <v>36</v>
      </c>
    </row>
    <row r="204" spans="1:6" x14ac:dyDescent="0.25">
      <c r="A204" s="13">
        <v>64971</v>
      </c>
      <c r="B204" s="14">
        <v>-2.0230399999999999</v>
      </c>
      <c r="C204" s="13" t="s">
        <v>34</v>
      </c>
      <c r="D204" s="13" t="s">
        <v>1925</v>
      </c>
      <c r="E204" s="13" t="s">
        <v>1925</v>
      </c>
      <c r="F204" s="13" t="s">
        <v>1925</v>
      </c>
    </row>
    <row r="205" spans="1:6" x14ac:dyDescent="0.25">
      <c r="A205" s="14">
        <v>71823</v>
      </c>
      <c r="B205" s="14">
        <v>-3.51397</v>
      </c>
      <c r="C205" s="13" t="s">
        <v>34</v>
      </c>
      <c r="D205" s="13" t="s">
        <v>1925</v>
      </c>
      <c r="E205" s="13" t="s">
        <v>1925</v>
      </c>
      <c r="F205" s="13" t="s">
        <v>1925</v>
      </c>
    </row>
    <row r="206" spans="1:6" x14ac:dyDescent="0.25">
      <c r="A206" s="13">
        <v>79726</v>
      </c>
      <c r="B206" s="14">
        <v>2.3944999999999999</v>
      </c>
      <c r="C206" s="13" t="s">
        <v>34</v>
      </c>
      <c r="D206" s="13" t="s">
        <v>1925</v>
      </c>
      <c r="E206" s="13" t="s">
        <v>1925</v>
      </c>
      <c r="F206" s="13" t="s">
        <v>1925</v>
      </c>
    </row>
    <row r="207" spans="1:6" x14ac:dyDescent="0.25">
      <c r="A207" s="13">
        <v>79738</v>
      </c>
      <c r="B207" s="14">
        <v>3.5382600000000002</v>
      </c>
      <c r="C207" s="13" t="s">
        <v>34</v>
      </c>
      <c r="D207" s="13" t="s">
        <v>1925</v>
      </c>
      <c r="E207" s="13" t="s">
        <v>1925</v>
      </c>
      <c r="F207" s="13" t="s">
        <v>1925</v>
      </c>
    </row>
    <row r="208" spans="1:6" x14ac:dyDescent="0.25">
      <c r="A208" s="13">
        <v>109239</v>
      </c>
      <c r="B208" s="14">
        <v>3.0257700000000001</v>
      </c>
      <c r="C208" s="13" t="s">
        <v>34</v>
      </c>
      <c r="D208" s="13" t="s">
        <v>1925</v>
      </c>
      <c r="E208" s="13" t="s">
        <v>1925</v>
      </c>
      <c r="F208" s="13" t="s">
        <v>1925</v>
      </c>
    </row>
    <row r="209" spans="1:6" x14ac:dyDescent="0.25">
      <c r="A209" s="13">
        <v>49976</v>
      </c>
      <c r="B209" s="14">
        <v>2.5358999999999998</v>
      </c>
      <c r="C209" s="13" t="s">
        <v>34</v>
      </c>
      <c r="D209" s="13" t="s">
        <v>1925</v>
      </c>
      <c r="E209" s="13" t="s">
        <v>1925</v>
      </c>
      <c r="F209" s="13" t="s">
        <v>1925</v>
      </c>
    </row>
    <row r="210" spans="1:6" x14ac:dyDescent="0.25">
      <c r="A210" s="13">
        <v>65153</v>
      </c>
      <c r="B210" s="14">
        <v>-3.5910199999999999</v>
      </c>
      <c r="C210" s="13" t="s">
        <v>34</v>
      </c>
      <c r="D210" s="13" t="s">
        <v>1925</v>
      </c>
      <c r="E210" s="13" t="s">
        <v>1925</v>
      </c>
      <c r="F210" s="13" t="s">
        <v>1925</v>
      </c>
    </row>
    <row r="211" spans="1:6" x14ac:dyDescent="0.25">
      <c r="A211" s="13">
        <v>109378</v>
      </c>
      <c r="B211" s="14">
        <v>12.725199999999999</v>
      </c>
      <c r="C211" s="13" t="s">
        <v>34</v>
      </c>
      <c r="D211" s="13" t="s">
        <v>1925</v>
      </c>
      <c r="E211" s="13" t="s">
        <v>1925</v>
      </c>
      <c r="F211" s="13" t="s">
        <v>1925</v>
      </c>
    </row>
    <row r="212" spans="1:6" x14ac:dyDescent="0.25">
      <c r="A212" s="13">
        <v>124296</v>
      </c>
      <c r="B212" s="14">
        <v>3.0028700000000002</v>
      </c>
      <c r="C212" s="13" t="s">
        <v>34</v>
      </c>
      <c r="D212" s="13" t="s">
        <v>1925</v>
      </c>
      <c r="E212" s="13" t="s">
        <v>1925</v>
      </c>
      <c r="F212" s="13" t="s">
        <v>1925</v>
      </c>
    </row>
    <row r="213" spans="1:6" x14ac:dyDescent="0.25">
      <c r="A213" s="13">
        <v>53961</v>
      </c>
      <c r="B213" s="14">
        <v>-7.3738200000000003</v>
      </c>
      <c r="C213" s="13" t="s">
        <v>34</v>
      </c>
      <c r="D213" s="13" t="s">
        <v>1925</v>
      </c>
      <c r="E213" s="13" t="s">
        <v>1925</v>
      </c>
      <c r="F213" s="13" t="s">
        <v>1925</v>
      </c>
    </row>
    <row r="214" spans="1:6" x14ac:dyDescent="0.25">
      <c r="A214" s="13">
        <v>103147</v>
      </c>
      <c r="B214" s="14">
        <v>-4.5461099999999997</v>
      </c>
      <c r="C214" s="13" t="s">
        <v>34</v>
      </c>
      <c r="D214" s="13">
        <v>2.0632899999999998</v>
      </c>
      <c r="E214" s="13">
        <v>2.3311199999999999E-3</v>
      </c>
      <c r="F214" s="13" t="s">
        <v>37</v>
      </c>
    </row>
    <row r="215" spans="1:6" x14ac:dyDescent="0.25">
      <c r="A215" s="13">
        <v>74278</v>
      </c>
      <c r="B215" s="14">
        <v>-3.5770200000000001</v>
      </c>
      <c r="C215" s="13" t="s">
        <v>34</v>
      </c>
      <c r="D215" s="13">
        <v>2.24769</v>
      </c>
      <c r="E215" s="13">
        <v>1.5182899999999999E-2</v>
      </c>
      <c r="F215" s="13" t="s">
        <v>37</v>
      </c>
    </row>
    <row r="216" spans="1:6" x14ac:dyDescent="0.25">
      <c r="A216" s="13">
        <v>112328</v>
      </c>
      <c r="B216" s="14">
        <v>-2.31067</v>
      </c>
      <c r="C216" s="13" t="s">
        <v>34</v>
      </c>
      <c r="D216" s="13" t="s">
        <v>1925</v>
      </c>
      <c r="E216" s="13" t="s">
        <v>1925</v>
      </c>
      <c r="F216" s="13" t="s">
        <v>1925</v>
      </c>
    </row>
    <row r="217" spans="1:6" x14ac:dyDescent="0.25">
      <c r="A217" s="13">
        <v>124222</v>
      </c>
      <c r="B217" s="14">
        <v>-5.75624</v>
      </c>
      <c r="C217" s="13" t="s">
        <v>34</v>
      </c>
      <c r="D217" s="13">
        <v>2.4478200000000001</v>
      </c>
      <c r="E217" s="13">
        <v>6.0913800000000004E-3</v>
      </c>
      <c r="F217" s="13" t="s">
        <v>37</v>
      </c>
    </row>
    <row r="218" spans="1:6" x14ac:dyDescent="0.25">
      <c r="A218" s="13">
        <v>107494</v>
      </c>
      <c r="B218" s="14">
        <v>-3.0890300000000002</v>
      </c>
      <c r="C218" s="13" t="s">
        <v>34</v>
      </c>
      <c r="D218" s="13" t="s">
        <v>1925</v>
      </c>
      <c r="E218" s="13" t="s">
        <v>1925</v>
      </c>
      <c r="F218" s="13" t="s">
        <v>1925</v>
      </c>
    </row>
    <row r="219" spans="1:6" x14ac:dyDescent="0.25">
      <c r="A219" s="13">
        <v>48211</v>
      </c>
      <c r="B219" s="14">
        <v>-4.0102799999999998</v>
      </c>
      <c r="C219" s="13" t="s">
        <v>34</v>
      </c>
      <c r="D219" s="13">
        <v>3.0863999999999998</v>
      </c>
      <c r="E219" s="13">
        <v>3.8526599999999999E-4</v>
      </c>
      <c r="F219" s="13" t="s">
        <v>37</v>
      </c>
    </row>
    <row r="220" spans="1:6" x14ac:dyDescent="0.25">
      <c r="A220" s="13">
        <v>62100</v>
      </c>
      <c r="B220" s="14">
        <v>-4.1816199999999997</v>
      </c>
      <c r="C220" s="13" t="s">
        <v>34</v>
      </c>
      <c r="D220" s="13" t="s">
        <v>1925</v>
      </c>
      <c r="E220" s="13" t="s">
        <v>1925</v>
      </c>
      <c r="F220" s="13" t="s">
        <v>1925</v>
      </c>
    </row>
    <row r="221" spans="1:6" x14ac:dyDescent="0.25">
      <c r="A221" s="13">
        <v>107386</v>
      </c>
      <c r="B221" s="14">
        <v>-2.1563099999999999</v>
      </c>
      <c r="C221" s="13" t="s">
        <v>34</v>
      </c>
      <c r="D221" s="13" t="s">
        <v>1925</v>
      </c>
      <c r="E221" s="13" t="s">
        <v>1925</v>
      </c>
      <c r="F221" s="13" t="s">
        <v>1925</v>
      </c>
    </row>
    <row r="222" spans="1:6" x14ac:dyDescent="0.25">
      <c r="A222" s="13">
        <v>48080</v>
      </c>
      <c r="B222" s="14">
        <v>-3.6705999999999999</v>
      </c>
      <c r="C222" s="13" t="s">
        <v>34</v>
      </c>
      <c r="D222" s="13">
        <v>2.24655</v>
      </c>
      <c r="E222" s="13">
        <v>2.3445599999999999E-4</v>
      </c>
      <c r="F222" s="13" t="s">
        <v>37</v>
      </c>
    </row>
    <row r="223" spans="1:6" x14ac:dyDescent="0.25">
      <c r="A223" s="13">
        <v>121800</v>
      </c>
      <c r="B223" s="14">
        <v>-2.12975</v>
      </c>
      <c r="C223" s="13" t="s">
        <v>34</v>
      </c>
      <c r="D223" s="13" t="s">
        <v>1925</v>
      </c>
      <c r="E223" s="13" t="s">
        <v>1925</v>
      </c>
      <c r="F223" s="13" t="s">
        <v>1925</v>
      </c>
    </row>
    <row r="224" spans="1:6" x14ac:dyDescent="0.25">
      <c r="A224" s="13">
        <v>31134</v>
      </c>
      <c r="B224" s="14">
        <v>-6.15611</v>
      </c>
      <c r="C224" s="13" t="s">
        <v>34</v>
      </c>
      <c r="D224" s="13">
        <v>4.32308</v>
      </c>
      <c r="E224" s="13">
        <v>2.0219000000000001E-5</v>
      </c>
      <c r="F224" s="13" t="s">
        <v>37</v>
      </c>
    </row>
    <row r="225" spans="1:6" x14ac:dyDescent="0.25">
      <c r="A225" s="13">
        <v>22284</v>
      </c>
      <c r="B225" s="14">
        <v>2.61727</v>
      </c>
      <c r="C225" s="13" t="s">
        <v>34</v>
      </c>
      <c r="D225" s="13" t="s">
        <v>1925</v>
      </c>
      <c r="E225" s="13" t="s">
        <v>1925</v>
      </c>
      <c r="F225" s="13" t="s">
        <v>1925</v>
      </c>
    </row>
    <row r="226" spans="1:6" x14ac:dyDescent="0.25">
      <c r="A226" s="13">
        <v>123473</v>
      </c>
      <c r="B226" s="14">
        <v>-2.5146799999999998</v>
      </c>
      <c r="C226" s="13" t="s">
        <v>34</v>
      </c>
      <c r="D226" s="13" t="s">
        <v>1925</v>
      </c>
      <c r="E226" s="13" t="s">
        <v>1925</v>
      </c>
      <c r="F226" s="13" t="s">
        <v>1925</v>
      </c>
    </row>
    <row r="227" spans="1:6" x14ac:dyDescent="0.25">
      <c r="A227" s="13">
        <v>81122</v>
      </c>
      <c r="B227" s="14">
        <v>2.7070799999999999</v>
      </c>
      <c r="C227" s="13" t="s">
        <v>34</v>
      </c>
      <c r="D227" s="13">
        <v>-2.0897800000000002</v>
      </c>
      <c r="E227" s="13">
        <v>5.0340699999999999E-3</v>
      </c>
      <c r="F227" s="13" t="s">
        <v>36</v>
      </c>
    </row>
    <row r="228" spans="1:6" x14ac:dyDescent="0.25">
      <c r="A228" s="13">
        <v>110853</v>
      </c>
      <c r="B228" s="14">
        <v>2.5836100000000002</v>
      </c>
      <c r="C228" s="13" t="s">
        <v>34</v>
      </c>
      <c r="D228" s="13" t="s">
        <v>1925</v>
      </c>
      <c r="E228" s="13" t="s">
        <v>1925</v>
      </c>
      <c r="F228" s="13" t="s">
        <v>1925</v>
      </c>
    </row>
    <row r="229" spans="1:6" x14ac:dyDescent="0.25">
      <c r="A229" s="13">
        <v>104816</v>
      </c>
      <c r="B229" s="14">
        <v>3.12039</v>
      </c>
      <c r="C229" s="13" t="s">
        <v>35</v>
      </c>
      <c r="D229" s="13" t="s">
        <v>1925</v>
      </c>
      <c r="E229" s="13" t="s">
        <v>1925</v>
      </c>
      <c r="F229" s="13" t="s">
        <v>1925</v>
      </c>
    </row>
    <row r="230" spans="1:6" x14ac:dyDescent="0.25">
      <c r="A230" s="13">
        <v>121177</v>
      </c>
      <c r="B230" s="14">
        <v>2.2990900000000001</v>
      </c>
      <c r="C230" s="13" t="s">
        <v>35</v>
      </c>
      <c r="D230" s="13" t="s">
        <v>1925</v>
      </c>
      <c r="E230" s="13" t="s">
        <v>1925</v>
      </c>
      <c r="F230" s="13" t="s">
        <v>1925</v>
      </c>
    </row>
    <row r="231" spans="1:6" x14ac:dyDescent="0.25">
      <c r="A231" s="13">
        <v>124259</v>
      </c>
      <c r="B231" s="14">
        <v>2.7029999999999998</v>
      </c>
      <c r="C231" s="13" t="s">
        <v>35</v>
      </c>
      <c r="D231" s="13" t="s">
        <v>1925</v>
      </c>
      <c r="E231" s="13" t="s">
        <v>1925</v>
      </c>
      <c r="F231" s="13" t="s">
        <v>1925</v>
      </c>
    </row>
    <row r="232" spans="1:6" x14ac:dyDescent="0.25">
      <c r="A232" s="13">
        <v>106879</v>
      </c>
      <c r="B232" s="14">
        <v>2.4178199999999999</v>
      </c>
      <c r="C232" s="13" t="s">
        <v>35</v>
      </c>
      <c r="D232" s="13" t="s">
        <v>1925</v>
      </c>
      <c r="E232" s="13" t="s">
        <v>1925</v>
      </c>
      <c r="F232" s="13" t="s">
        <v>1925</v>
      </c>
    </row>
    <row r="233" spans="1:6" x14ac:dyDescent="0.25">
      <c r="A233" s="13">
        <v>66077</v>
      </c>
      <c r="B233" s="14">
        <v>2.1761400000000002</v>
      </c>
      <c r="C233" s="13" t="s">
        <v>35</v>
      </c>
      <c r="D233" s="13" t="s">
        <v>1925</v>
      </c>
      <c r="E233" s="13" t="s">
        <v>1925</v>
      </c>
      <c r="F233" s="13" t="s">
        <v>1925</v>
      </c>
    </row>
    <row r="234" spans="1:6" x14ac:dyDescent="0.25">
      <c r="A234" s="13">
        <v>65744</v>
      </c>
      <c r="B234" s="14">
        <v>2.5415000000000001</v>
      </c>
      <c r="C234" s="13" t="s">
        <v>35</v>
      </c>
      <c r="D234" s="13" t="s">
        <v>1925</v>
      </c>
      <c r="E234" s="13" t="s">
        <v>1925</v>
      </c>
      <c r="F234" s="13" t="s">
        <v>1925</v>
      </c>
    </row>
    <row r="235" spans="1:6" x14ac:dyDescent="0.25">
      <c r="A235" s="13">
        <v>22798</v>
      </c>
      <c r="B235" s="14">
        <v>2.2318799999999999</v>
      </c>
      <c r="C235" s="13" t="s">
        <v>35</v>
      </c>
      <c r="D235" s="13" t="s">
        <v>1925</v>
      </c>
      <c r="E235" s="13" t="s">
        <v>1925</v>
      </c>
      <c r="F235" s="13" t="s">
        <v>1925</v>
      </c>
    </row>
    <row r="236" spans="1:6" x14ac:dyDescent="0.25">
      <c r="A236" s="13">
        <v>82014</v>
      </c>
      <c r="B236" s="14">
        <v>2.0496799999999999</v>
      </c>
      <c r="C236" s="13" t="s">
        <v>35</v>
      </c>
      <c r="D236" s="13" t="s">
        <v>1925</v>
      </c>
      <c r="E236" s="13" t="s">
        <v>1925</v>
      </c>
      <c r="F236" s="13" t="s">
        <v>1925</v>
      </c>
    </row>
    <row r="237" spans="1:6" x14ac:dyDescent="0.25">
      <c r="A237" s="13">
        <v>105401</v>
      </c>
      <c r="B237" s="14">
        <v>2.0087299999999999</v>
      </c>
      <c r="C237" s="13" t="s">
        <v>35</v>
      </c>
      <c r="D237" s="13" t="s">
        <v>1925</v>
      </c>
      <c r="E237" s="13" t="s">
        <v>1925</v>
      </c>
      <c r="F237" s="13" t="s">
        <v>1925</v>
      </c>
    </row>
    <row r="238" spans="1:6" x14ac:dyDescent="0.25">
      <c r="A238" s="13">
        <v>112325</v>
      </c>
      <c r="B238" s="14">
        <v>2.1324100000000001</v>
      </c>
      <c r="C238" s="13" t="s">
        <v>35</v>
      </c>
      <c r="D238" s="13" t="s">
        <v>1925</v>
      </c>
      <c r="E238" s="13" t="s">
        <v>1925</v>
      </c>
      <c r="F238" s="13" t="s">
        <v>1925</v>
      </c>
    </row>
    <row r="239" spans="1:6" x14ac:dyDescent="0.25">
      <c r="A239" s="13">
        <v>109560</v>
      </c>
      <c r="B239" s="14">
        <v>2.4283600000000001</v>
      </c>
      <c r="C239" s="13" t="s">
        <v>35</v>
      </c>
      <c r="D239" s="13" t="s">
        <v>1925</v>
      </c>
      <c r="E239" s="13" t="s">
        <v>1925</v>
      </c>
      <c r="F239" s="13" t="s">
        <v>1925</v>
      </c>
    </row>
    <row r="240" spans="1:6" x14ac:dyDescent="0.25">
      <c r="A240" s="13">
        <v>109972</v>
      </c>
      <c r="B240" s="14">
        <v>2.5356800000000002</v>
      </c>
      <c r="C240" s="13" t="s">
        <v>35</v>
      </c>
      <c r="D240" s="13" t="s">
        <v>1925</v>
      </c>
      <c r="E240" s="13" t="s">
        <v>1925</v>
      </c>
      <c r="F240" s="13" t="s">
        <v>1925</v>
      </c>
    </row>
    <row r="241" spans="1:6" x14ac:dyDescent="0.25">
      <c r="A241" s="13">
        <v>104116</v>
      </c>
      <c r="B241" s="14">
        <v>2.10276</v>
      </c>
      <c r="C241" s="13" t="s">
        <v>35</v>
      </c>
      <c r="D241" s="13" t="s">
        <v>1925</v>
      </c>
      <c r="E241" s="13" t="s">
        <v>1925</v>
      </c>
      <c r="F241" s="13" t="s">
        <v>1925</v>
      </c>
    </row>
    <row r="242" spans="1:6" x14ac:dyDescent="0.25">
      <c r="A242" s="13">
        <v>112386</v>
      </c>
      <c r="B242" s="14">
        <v>2.1020599999999998</v>
      </c>
      <c r="C242" s="13" t="s">
        <v>35</v>
      </c>
      <c r="D242" s="13" t="s">
        <v>1925</v>
      </c>
      <c r="E242" s="13" t="s">
        <v>1925</v>
      </c>
      <c r="F242" s="13" t="s">
        <v>1925</v>
      </c>
    </row>
    <row r="243" spans="1:6" x14ac:dyDescent="0.25">
      <c r="A243" s="13">
        <v>106662</v>
      </c>
      <c r="B243" s="14">
        <v>2.0580400000000001</v>
      </c>
      <c r="C243" s="13" t="s">
        <v>35</v>
      </c>
      <c r="D243" s="13" t="s">
        <v>1925</v>
      </c>
      <c r="E243" s="13" t="s">
        <v>1925</v>
      </c>
      <c r="F243" s="13" t="s">
        <v>1925</v>
      </c>
    </row>
    <row r="244" spans="1:6" x14ac:dyDescent="0.25">
      <c r="A244" s="13">
        <v>103113</v>
      </c>
      <c r="B244" s="14">
        <v>2.1025399999999999</v>
      </c>
      <c r="C244" s="13" t="s">
        <v>35</v>
      </c>
      <c r="D244" s="13" t="s">
        <v>1925</v>
      </c>
      <c r="E244" s="13" t="s">
        <v>1925</v>
      </c>
      <c r="F244" s="13" t="s">
        <v>1925</v>
      </c>
    </row>
    <row r="245" spans="1:6" x14ac:dyDescent="0.25">
      <c r="A245" s="13">
        <v>61618</v>
      </c>
      <c r="B245" s="14">
        <v>2.4779800000000001</v>
      </c>
      <c r="C245" s="13" t="s">
        <v>35</v>
      </c>
      <c r="D245" s="13" t="s">
        <v>1925</v>
      </c>
      <c r="E245" s="13" t="s">
        <v>1925</v>
      </c>
      <c r="F245" s="13" t="s">
        <v>1925</v>
      </c>
    </row>
    <row r="246" spans="1:6" x14ac:dyDescent="0.25">
      <c r="A246" s="13">
        <v>108383</v>
      </c>
      <c r="B246" s="14">
        <v>2.44956</v>
      </c>
      <c r="C246" s="13" t="s">
        <v>35</v>
      </c>
      <c r="D246" s="13" t="s">
        <v>1925</v>
      </c>
      <c r="E246" s="13" t="s">
        <v>1925</v>
      </c>
      <c r="F246" s="13" t="s">
        <v>1925</v>
      </c>
    </row>
    <row r="247" spans="1:6" x14ac:dyDescent="0.25">
      <c r="A247" s="13">
        <v>3330</v>
      </c>
      <c r="B247" s="14">
        <v>2.0638399999999999</v>
      </c>
      <c r="C247" s="13" t="s">
        <v>35</v>
      </c>
      <c r="D247" s="13" t="s">
        <v>1925</v>
      </c>
      <c r="E247" s="13" t="s">
        <v>1925</v>
      </c>
      <c r="F247" s="13" t="s">
        <v>1925</v>
      </c>
    </row>
    <row r="248" spans="1:6" x14ac:dyDescent="0.25">
      <c r="A248" s="13">
        <v>105408</v>
      </c>
      <c r="B248" s="14">
        <v>2.3121100000000001</v>
      </c>
      <c r="C248" s="13" t="s">
        <v>35</v>
      </c>
      <c r="D248" s="13" t="s">
        <v>1925</v>
      </c>
      <c r="E248" s="13" t="s">
        <v>1925</v>
      </c>
      <c r="F248" s="13" t="s">
        <v>1925</v>
      </c>
    </row>
    <row r="249" spans="1:6" x14ac:dyDescent="0.25">
      <c r="A249" s="13">
        <v>55886</v>
      </c>
      <c r="B249" s="14">
        <v>5.8790699999999996</v>
      </c>
      <c r="C249" s="13" t="s">
        <v>35</v>
      </c>
      <c r="D249" s="13" t="s">
        <v>1925</v>
      </c>
      <c r="E249" s="13" t="s">
        <v>1925</v>
      </c>
      <c r="F249" s="13" t="s">
        <v>1925</v>
      </c>
    </row>
    <row r="250" spans="1:6" x14ac:dyDescent="0.25">
      <c r="A250" s="13">
        <v>60392</v>
      </c>
      <c r="B250" s="14">
        <v>2.7352099999999999</v>
      </c>
      <c r="C250" s="13" t="s">
        <v>35</v>
      </c>
      <c r="D250" s="13" t="s">
        <v>1925</v>
      </c>
      <c r="E250" s="13" t="s">
        <v>1925</v>
      </c>
      <c r="F250" s="13" t="s">
        <v>1925</v>
      </c>
    </row>
    <row r="251" spans="1:6" x14ac:dyDescent="0.25">
      <c r="A251" s="13">
        <v>102820</v>
      </c>
      <c r="B251" s="14">
        <v>2.0493299999999999</v>
      </c>
      <c r="C251" s="13" t="s">
        <v>35</v>
      </c>
      <c r="D251" s="13" t="s">
        <v>1925</v>
      </c>
      <c r="E251" s="13" t="s">
        <v>1925</v>
      </c>
      <c r="F251" s="13" t="s">
        <v>1925</v>
      </c>
    </row>
    <row r="252" spans="1:6" x14ac:dyDescent="0.25">
      <c r="A252" s="13">
        <v>22210</v>
      </c>
      <c r="B252" s="14">
        <v>2.0366399999999998</v>
      </c>
      <c r="C252" s="13" t="s">
        <v>35</v>
      </c>
      <c r="D252" s="13" t="s">
        <v>1925</v>
      </c>
      <c r="E252" s="13" t="s">
        <v>1925</v>
      </c>
      <c r="F252" s="13" t="s">
        <v>1925</v>
      </c>
    </row>
    <row r="253" spans="1:6" x14ac:dyDescent="0.25">
      <c r="A253" s="14">
        <v>82208</v>
      </c>
      <c r="B253" s="14">
        <v>2.0216400000000001</v>
      </c>
      <c r="C253" s="13" t="s">
        <v>35</v>
      </c>
      <c r="D253" s="13">
        <v>-2.1355200000000001</v>
      </c>
      <c r="E253" s="13">
        <v>8.5080699999999995E-3</v>
      </c>
      <c r="F253" s="13" t="s">
        <v>36</v>
      </c>
    </row>
    <row r="254" spans="1:6" x14ac:dyDescent="0.25">
      <c r="A254" s="13">
        <v>64125</v>
      </c>
      <c r="B254" s="14">
        <v>2.85385</v>
      </c>
      <c r="C254" s="13" t="s">
        <v>35</v>
      </c>
      <c r="D254" s="13" t="s">
        <v>1925</v>
      </c>
      <c r="E254" s="13" t="s">
        <v>1925</v>
      </c>
      <c r="F254" s="13" t="s">
        <v>1925</v>
      </c>
    </row>
    <row r="255" spans="1:6" x14ac:dyDescent="0.25">
      <c r="A255" s="13">
        <v>59726</v>
      </c>
      <c r="B255" s="14">
        <v>2.0120100000000001</v>
      </c>
      <c r="C255" s="13" t="s">
        <v>35</v>
      </c>
      <c r="D255" s="13" t="s">
        <v>1925</v>
      </c>
      <c r="E255" s="13" t="s">
        <v>1925</v>
      </c>
      <c r="F255" s="13" t="s">
        <v>1925</v>
      </c>
    </row>
    <row r="256" spans="1:6" x14ac:dyDescent="0.25">
      <c r="A256" s="14">
        <v>120722</v>
      </c>
      <c r="B256" s="14">
        <v>2.1673100000000001</v>
      </c>
      <c r="C256" s="13" t="s">
        <v>35</v>
      </c>
      <c r="D256" s="13" t="s">
        <v>1925</v>
      </c>
      <c r="E256" s="13" t="s">
        <v>1925</v>
      </c>
      <c r="F256" s="13" t="s">
        <v>1925</v>
      </c>
    </row>
    <row r="257" spans="1:6" x14ac:dyDescent="0.25">
      <c r="A257" s="14">
        <v>112524</v>
      </c>
      <c r="B257" s="14">
        <v>2.0125600000000001</v>
      </c>
      <c r="C257" s="13" t="s">
        <v>35</v>
      </c>
      <c r="D257" s="13" t="s">
        <v>1925</v>
      </c>
      <c r="E257" s="13" t="s">
        <v>1925</v>
      </c>
      <c r="F257" s="13" t="s">
        <v>1925</v>
      </c>
    </row>
    <row r="258" spans="1:6" x14ac:dyDescent="0.25">
      <c r="A258" s="13">
        <v>80091</v>
      </c>
      <c r="B258" s="14">
        <v>2.0302099999999998</v>
      </c>
      <c r="C258" s="13" t="s">
        <v>35</v>
      </c>
      <c r="D258" s="13" t="s">
        <v>1925</v>
      </c>
      <c r="E258" s="13" t="s">
        <v>1925</v>
      </c>
      <c r="F258" s="13" t="s">
        <v>1925</v>
      </c>
    </row>
    <row r="259" spans="1:6" x14ac:dyDescent="0.25">
      <c r="A259" s="13">
        <v>109378</v>
      </c>
      <c r="B259" s="14">
        <v>4.2516699999999998</v>
      </c>
      <c r="C259" s="13" t="s">
        <v>35</v>
      </c>
      <c r="D259" s="13" t="s">
        <v>1925</v>
      </c>
      <c r="E259" s="13" t="s">
        <v>1925</v>
      </c>
      <c r="F259" s="13" t="s">
        <v>1925</v>
      </c>
    </row>
    <row r="260" spans="1:6" x14ac:dyDescent="0.25">
      <c r="A260" s="13">
        <v>124079</v>
      </c>
      <c r="B260" s="14">
        <v>2.9140299999999999</v>
      </c>
      <c r="C260" s="13" t="s">
        <v>35</v>
      </c>
      <c r="D260" s="13" t="s">
        <v>1925</v>
      </c>
      <c r="E260" s="13" t="s">
        <v>1925</v>
      </c>
      <c r="F260" s="13" t="s">
        <v>1925</v>
      </c>
    </row>
    <row r="261" spans="1:6" x14ac:dyDescent="0.25">
      <c r="A261" s="13">
        <v>105752</v>
      </c>
      <c r="B261" s="14">
        <v>2.0032800000000002</v>
      </c>
      <c r="C261" s="13" t="s">
        <v>35</v>
      </c>
      <c r="D261" s="13" t="s">
        <v>1925</v>
      </c>
      <c r="E261" s="13" t="s">
        <v>1925</v>
      </c>
      <c r="F261" s="13" t="s">
        <v>1925</v>
      </c>
    </row>
    <row r="262" spans="1:6" x14ac:dyDescent="0.25">
      <c r="A262" s="13">
        <v>124277</v>
      </c>
      <c r="B262" s="14">
        <v>3.01118</v>
      </c>
      <c r="C262" s="13" t="s">
        <v>35</v>
      </c>
      <c r="D262" s="13" t="s">
        <v>1925</v>
      </c>
      <c r="E262" s="13" t="s">
        <v>1925</v>
      </c>
      <c r="F262" s="13" t="s">
        <v>1925</v>
      </c>
    </row>
    <row r="263" spans="1:6" x14ac:dyDescent="0.25">
      <c r="A263" s="13">
        <v>109779</v>
      </c>
      <c r="B263" s="14">
        <v>2.8513000000000002</v>
      </c>
      <c r="C263" s="13" t="s">
        <v>35</v>
      </c>
      <c r="D263" s="13" t="s">
        <v>1925</v>
      </c>
      <c r="E263" s="13" t="s">
        <v>1925</v>
      </c>
      <c r="F263" s="13" t="s">
        <v>1925</v>
      </c>
    </row>
    <row r="264" spans="1:6" x14ac:dyDescent="0.25">
      <c r="A264" s="13">
        <v>57204</v>
      </c>
      <c r="B264" s="14">
        <v>2.9504000000000001</v>
      </c>
      <c r="C264" s="13" t="s">
        <v>35</v>
      </c>
      <c r="D264" s="13" t="s">
        <v>1925</v>
      </c>
      <c r="E264" s="13" t="s">
        <v>1925</v>
      </c>
      <c r="F264" s="13" t="s">
        <v>1925</v>
      </c>
    </row>
    <row r="265" spans="1:6" x14ac:dyDescent="0.25">
      <c r="A265" s="14">
        <v>50323</v>
      </c>
      <c r="B265" s="14">
        <v>3.8811499999999999</v>
      </c>
      <c r="C265" s="13" t="s">
        <v>35</v>
      </c>
      <c r="D265" s="13" t="s">
        <v>1925</v>
      </c>
      <c r="E265" s="13" t="s">
        <v>1925</v>
      </c>
      <c r="F265" s="13" t="s">
        <v>1925</v>
      </c>
    </row>
    <row r="266" spans="1:6" x14ac:dyDescent="0.25">
      <c r="A266" s="13">
        <v>72379</v>
      </c>
      <c r="B266" s="14">
        <v>3.4087800000000001</v>
      </c>
      <c r="C266" s="13" t="s">
        <v>35</v>
      </c>
      <c r="D266" s="13" t="s">
        <v>1925</v>
      </c>
      <c r="E266" s="13" t="s">
        <v>1925</v>
      </c>
      <c r="F266" s="13" t="s">
        <v>1925</v>
      </c>
    </row>
    <row r="267" spans="1:6" x14ac:dyDescent="0.25">
      <c r="A267" s="13">
        <v>107329</v>
      </c>
      <c r="B267" s="14">
        <v>2.2570999999999999</v>
      </c>
      <c r="C267" s="13" t="s">
        <v>35</v>
      </c>
      <c r="D267" s="13" t="s">
        <v>1925</v>
      </c>
      <c r="E267" s="13" t="s">
        <v>1925</v>
      </c>
      <c r="F267" s="13" t="s">
        <v>1925</v>
      </c>
    </row>
    <row r="268" spans="1:6" x14ac:dyDescent="0.25">
      <c r="A268" s="13">
        <v>112258</v>
      </c>
      <c r="B268" s="14">
        <v>4.1641700000000004</v>
      </c>
      <c r="C268" s="13" t="s">
        <v>35</v>
      </c>
      <c r="D268" s="13" t="s">
        <v>1925</v>
      </c>
      <c r="E268" s="13" t="s">
        <v>1925</v>
      </c>
      <c r="F268" s="13" t="s">
        <v>1925</v>
      </c>
    </row>
    <row r="269" spans="1:6" x14ac:dyDescent="0.25">
      <c r="A269" s="13">
        <v>123236</v>
      </c>
      <c r="B269" s="14">
        <v>4.8810000000000002</v>
      </c>
      <c r="C269" s="13" t="s">
        <v>35</v>
      </c>
      <c r="D269" s="13" t="s">
        <v>1925</v>
      </c>
      <c r="E269" s="13" t="s">
        <v>1925</v>
      </c>
      <c r="F269" s="13" t="s">
        <v>1925</v>
      </c>
    </row>
    <row r="270" spans="1:6" x14ac:dyDescent="0.25">
      <c r="A270" s="13">
        <v>66311</v>
      </c>
      <c r="B270" s="14">
        <v>2.2481</v>
      </c>
      <c r="C270" s="13" t="s">
        <v>35</v>
      </c>
      <c r="D270" s="13" t="s">
        <v>1925</v>
      </c>
      <c r="E270" s="13" t="s">
        <v>1925</v>
      </c>
      <c r="F270" s="13" t="s">
        <v>1925</v>
      </c>
    </row>
    <row r="271" spans="1:6" x14ac:dyDescent="0.25">
      <c r="A271" s="13">
        <v>108642</v>
      </c>
      <c r="B271" s="14">
        <v>3.4981499999999999</v>
      </c>
      <c r="C271" s="13" t="s">
        <v>35</v>
      </c>
      <c r="D271" s="13" t="s">
        <v>1925</v>
      </c>
      <c r="E271" s="13" t="s">
        <v>1925</v>
      </c>
      <c r="F271" s="13" t="s">
        <v>1925</v>
      </c>
    </row>
    <row r="272" spans="1:6" x14ac:dyDescent="0.25">
      <c r="A272" s="13">
        <v>57399</v>
      </c>
      <c r="B272" s="14">
        <v>-15.6258</v>
      </c>
      <c r="C272" s="13" t="s">
        <v>35</v>
      </c>
      <c r="D272" s="13" t="s">
        <v>1925</v>
      </c>
      <c r="E272" s="13" t="s">
        <v>1925</v>
      </c>
      <c r="F272" s="13" t="s">
        <v>1925</v>
      </c>
    </row>
    <row r="273" spans="1:6" x14ac:dyDescent="0.25">
      <c r="A273" s="13">
        <v>46002</v>
      </c>
      <c r="B273" s="14">
        <v>-3.92082</v>
      </c>
      <c r="C273" s="13" t="s">
        <v>35</v>
      </c>
      <c r="D273" s="13" t="s">
        <v>1925</v>
      </c>
      <c r="E273" s="13" t="s">
        <v>1925</v>
      </c>
      <c r="F273" s="13" t="s">
        <v>1925</v>
      </c>
    </row>
    <row r="274" spans="1:6" x14ac:dyDescent="0.25">
      <c r="A274" s="13">
        <v>123865</v>
      </c>
      <c r="B274" s="14">
        <v>-2.5633900000000001</v>
      </c>
      <c r="C274" s="13" t="s">
        <v>35</v>
      </c>
      <c r="D274" s="13">
        <v>9.1254799999999996</v>
      </c>
      <c r="E274" s="13">
        <v>3.2982999999999998E-8</v>
      </c>
      <c r="F274" s="13" t="s">
        <v>37</v>
      </c>
    </row>
    <row r="275" spans="1:6" x14ac:dyDescent="0.25">
      <c r="A275" s="13">
        <v>75878</v>
      </c>
      <c r="B275" s="14">
        <v>-2.75176</v>
      </c>
      <c r="C275" s="13" t="s">
        <v>35</v>
      </c>
      <c r="D275" s="13" t="s">
        <v>1925</v>
      </c>
      <c r="E275" s="13" t="s">
        <v>1925</v>
      </c>
      <c r="F275" s="13" t="s">
        <v>1925</v>
      </c>
    </row>
    <row r="276" spans="1:6" x14ac:dyDescent="0.25">
      <c r="A276" s="13">
        <v>72859</v>
      </c>
      <c r="B276" s="14">
        <v>-2.0084</v>
      </c>
      <c r="C276" s="13" t="s">
        <v>35</v>
      </c>
      <c r="D276" s="13" t="s">
        <v>1925</v>
      </c>
      <c r="E276" s="13" t="s">
        <v>1925</v>
      </c>
      <c r="F276" s="13" t="s">
        <v>1925</v>
      </c>
    </row>
    <row r="277" spans="1:6" x14ac:dyDescent="0.25">
      <c r="A277" s="14">
        <v>105520</v>
      </c>
      <c r="B277" s="14">
        <v>-2.8049300000000001</v>
      </c>
      <c r="C277" s="13" t="s">
        <v>35</v>
      </c>
      <c r="D277" s="13" t="s">
        <v>1925</v>
      </c>
      <c r="E277" s="13" t="s">
        <v>1925</v>
      </c>
      <c r="F277" s="13" t="s">
        <v>1925</v>
      </c>
    </row>
    <row r="278" spans="1:6" x14ac:dyDescent="0.25">
      <c r="A278" s="14">
        <v>122523</v>
      </c>
      <c r="B278" s="14">
        <v>-2.0565000000000002</v>
      </c>
      <c r="C278" s="13" t="s">
        <v>35</v>
      </c>
      <c r="D278" s="13">
        <v>-2.5448</v>
      </c>
      <c r="E278" s="13">
        <v>5.8810599999999998E-2</v>
      </c>
      <c r="F278" s="13" t="s">
        <v>36</v>
      </c>
    </row>
    <row r="279" spans="1:6" x14ac:dyDescent="0.25">
      <c r="A279" s="13">
        <v>102999</v>
      </c>
      <c r="B279" s="14">
        <v>-2.3331300000000001</v>
      </c>
      <c r="C279" s="13" t="s">
        <v>35</v>
      </c>
      <c r="D279" s="13" t="s">
        <v>1925</v>
      </c>
      <c r="E279" s="13" t="s">
        <v>1925</v>
      </c>
      <c r="F279" s="13" t="s">
        <v>1925</v>
      </c>
    </row>
    <row r="280" spans="1:6" x14ac:dyDescent="0.25">
      <c r="A280" s="13">
        <v>120198</v>
      </c>
      <c r="B280" s="14">
        <v>-2.1461399999999999</v>
      </c>
      <c r="C280" s="13" t="s">
        <v>35</v>
      </c>
      <c r="D280" s="13" t="s">
        <v>1925</v>
      </c>
      <c r="E280" s="13" t="s">
        <v>1925</v>
      </c>
      <c r="F280" s="13" t="s">
        <v>1925</v>
      </c>
    </row>
    <row r="281" spans="1:6" x14ac:dyDescent="0.25">
      <c r="A281" s="13">
        <v>82360</v>
      </c>
      <c r="B281" s="14">
        <v>-2.1577500000000001</v>
      </c>
      <c r="C281" s="13" t="s">
        <v>35</v>
      </c>
      <c r="D281" s="13" t="s">
        <v>1925</v>
      </c>
      <c r="E281" s="13" t="s">
        <v>1925</v>
      </c>
      <c r="F281" s="13" t="s">
        <v>1925</v>
      </c>
    </row>
    <row r="282" spans="1:6" x14ac:dyDescent="0.25">
      <c r="A282" s="13">
        <v>22785</v>
      </c>
      <c r="B282" s="14">
        <v>-3.4264000000000001</v>
      </c>
      <c r="C282" s="13" t="s">
        <v>35</v>
      </c>
      <c r="D282" s="13" t="s">
        <v>1925</v>
      </c>
      <c r="E282" s="13" t="s">
        <v>1925</v>
      </c>
      <c r="F282" s="13" t="s">
        <v>1925</v>
      </c>
    </row>
    <row r="283" spans="1:6" x14ac:dyDescent="0.25">
      <c r="A283" s="13">
        <v>121800</v>
      </c>
      <c r="B283" s="14">
        <v>-2.17632</v>
      </c>
      <c r="C283" s="13" t="s">
        <v>35</v>
      </c>
      <c r="D283" s="13" t="s">
        <v>1925</v>
      </c>
      <c r="E283" s="13" t="s">
        <v>1925</v>
      </c>
      <c r="F283" s="13" t="s">
        <v>1925</v>
      </c>
    </row>
    <row r="284" spans="1:6" x14ac:dyDescent="0.25">
      <c r="A284" s="14">
        <v>123881</v>
      </c>
      <c r="B284" s="14">
        <v>-3.51702</v>
      </c>
      <c r="C284" s="13" t="s">
        <v>35</v>
      </c>
      <c r="D284" s="13" t="s">
        <v>1925</v>
      </c>
      <c r="E284" s="13" t="s">
        <v>1925</v>
      </c>
      <c r="F284" s="13" t="s">
        <v>1925</v>
      </c>
    </row>
    <row r="285" spans="1:6" x14ac:dyDescent="0.25">
      <c r="A285" s="13">
        <v>123827</v>
      </c>
      <c r="B285" s="14">
        <v>-2.0259</v>
      </c>
      <c r="C285" s="13" t="s">
        <v>35</v>
      </c>
      <c r="D285" s="13" t="s">
        <v>1925</v>
      </c>
      <c r="E285" s="13" t="s">
        <v>1925</v>
      </c>
      <c r="F285" s="13" t="s">
        <v>1925</v>
      </c>
    </row>
    <row r="286" spans="1:6" x14ac:dyDescent="0.25">
      <c r="A286" s="13">
        <v>80509</v>
      </c>
      <c r="B286" s="14">
        <v>-2.4292600000000002</v>
      </c>
      <c r="C286" s="13" t="s">
        <v>35</v>
      </c>
      <c r="D286" s="13" t="s">
        <v>1925</v>
      </c>
      <c r="E286" s="13" t="s">
        <v>1925</v>
      </c>
      <c r="F286" s="13" t="s">
        <v>1925</v>
      </c>
    </row>
    <row r="287" spans="1:6" x14ac:dyDescent="0.25">
      <c r="A287" s="13">
        <v>76722</v>
      </c>
      <c r="B287" s="14">
        <v>-2.73611</v>
      </c>
      <c r="C287" s="13" t="s">
        <v>35</v>
      </c>
      <c r="D287" s="13" t="s">
        <v>1925</v>
      </c>
      <c r="E287" s="13" t="s">
        <v>1925</v>
      </c>
      <c r="F287" s="13" t="s">
        <v>1925</v>
      </c>
    </row>
    <row r="288" spans="1:6" x14ac:dyDescent="0.25">
      <c r="A288" s="13">
        <v>120311</v>
      </c>
      <c r="B288" s="14">
        <v>-3.6383999999999999</v>
      </c>
      <c r="C288" s="13" t="s">
        <v>35</v>
      </c>
      <c r="D288" s="13" t="s">
        <v>1925</v>
      </c>
      <c r="E288" s="13" t="s">
        <v>1925</v>
      </c>
      <c r="F288" s="13" t="s">
        <v>1925</v>
      </c>
    </row>
    <row r="289" spans="1:6" x14ac:dyDescent="0.25">
      <c r="A289" s="13">
        <v>4663</v>
      </c>
      <c r="B289" s="14">
        <v>-5.3921099999999997</v>
      </c>
      <c r="C289" s="13" t="s">
        <v>35</v>
      </c>
      <c r="D289" s="13" t="s">
        <v>1925</v>
      </c>
      <c r="E289" s="13" t="s">
        <v>1925</v>
      </c>
      <c r="F289" s="13" t="s">
        <v>1925</v>
      </c>
    </row>
    <row r="290" spans="1:6" x14ac:dyDescent="0.25">
      <c r="A290" s="13">
        <v>69611</v>
      </c>
      <c r="B290" s="14">
        <v>-7.8682400000000001</v>
      </c>
      <c r="C290" s="13" t="s">
        <v>35</v>
      </c>
      <c r="D290" s="13">
        <v>-3.0268299999999999</v>
      </c>
      <c r="E290" s="13">
        <v>1.0198799999999999E-3</v>
      </c>
      <c r="F290" s="13" t="s">
        <v>36</v>
      </c>
    </row>
    <row r="291" spans="1:6" x14ac:dyDescent="0.25">
      <c r="A291" s="13">
        <v>75146</v>
      </c>
      <c r="B291" s="14">
        <v>-2.0407299999999999</v>
      </c>
      <c r="C291" s="13" t="s">
        <v>35</v>
      </c>
      <c r="D291" s="13" t="s">
        <v>1925</v>
      </c>
      <c r="E291" s="13" t="s">
        <v>1925</v>
      </c>
      <c r="F291" s="13" t="s">
        <v>1925</v>
      </c>
    </row>
    <row r="292" spans="1:6" x14ac:dyDescent="0.25">
      <c r="A292" s="13">
        <v>121843</v>
      </c>
      <c r="B292" s="14">
        <v>-2.2510400000000002</v>
      </c>
      <c r="C292" s="13" t="s">
        <v>35</v>
      </c>
      <c r="D292" s="13" t="s">
        <v>1925</v>
      </c>
      <c r="E292" s="13" t="s">
        <v>1925</v>
      </c>
      <c r="F292" s="13" t="s">
        <v>1925</v>
      </c>
    </row>
    <row r="293" spans="1:6" x14ac:dyDescent="0.25">
      <c r="A293" s="13">
        <v>4480</v>
      </c>
      <c r="B293" s="14">
        <v>-2.3207300000000002</v>
      </c>
      <c r="C293" s="13" t="s">
        <v>35</v>
      </c>
      <c r="D293" s="13" t="s">
        <v>1925</v>
      </c>
      <c r="E293" s="13" t="s">
        <v>1925</v>
      </c>
      <c r="F293" s="13" t="s">
        <v>1925</v>
      </c>
    </row>
    <row r="294" spans="1:6" x14ac:dyDescent="0.25">
      <c r="A294" s="13">
        <v>123456</v>
      </c>
      <c r="B294" s="14">
        <v>-4.0459800000000001</v>
      </c>
      <c r="C294" s="13" t="s">
        <v>35</v>
      </c>
      <c r="D294" s="13" t="s">
        <v>1925</v>
      </c>
      <c r="E294" s="13" t="s">
        <v>1925</v>
      </c>
      <c r="F294" s="13" t="s">
        <v>1925</v>
      </c>
    </row>
    <row r="295" spans="1:6" x14ac:dyDescent="0.25">
      <c r="A295" s="13">
        <v>43664</v>
      </c>
      <c r="B295" s="14">
        <v>-5.12608</v>
      </c>
      <c r="C295" s="13" t="s">
        <v>35</v>
      </c>
      <c r="D295" s="13" t="s">
        <v>1925</v>
      </c>
      <c r="E295" s="13" t="s">
        <v>1925</v>
      </c>
      <c r="F295" s="13" t="s">
        <v>1925</v>
      </c>
    </row>
    <row r="296" spans="1:6" x14ac:dyDescent="0.25">
      <c r="A296" s="13">
        <v>104968</v>
      </c>
      <c r="B296" s="14">
        <v>-2.45703</v>
      </c>
      <c r="C296" s="13" t="s">
        <v>35</v>
      </c>
      <c r="D296" s="13" t="s">
        <v>1925</v>
      </c>
      <c r="E296" s="13" t="s">
        <v>1925</v>
      </c>
      <c r="F296" s="13" t="s">
        <v>1925</v>
      </c>
    </row>
    <row r="297" spans="1:6" x14ac:dyDescent="0.25">
      <c r="A297" s="13">
        <v>4851</v>
      </c>
      <c r="B297" s="14">
        <v>-2.6312500000000001</v>
      </c>
      <c r="C297" s="13" t="s">
        <v>35</v>
      </c>
      <c r="D297" s="13" t="s">
        <v>1925</v>
      </c>
      <c r="E297" s="13" t="s">
        <v>1925</v>
      </c>
      <c r="F297" s="13" t="s">
        <v>1925</v>
      </c>
    </row>
    <row r="298" spans="1:6" x14ac:dyDescent="0.25">
      <c r="A298" s="13">
        <v>123029</v>
      </c>
      <c r="B298" s="14">
        <v>-2.3375900000000001</v>
      </c>
      <c r="C298" s="13" t="s">
        <v>35</v>
      </c>
      <c r="D298" s="13" t="s">
        <v>1925</v>
      </c>
      <c r="E298" s="13" t="s">
        <v>1925</v>
      </c>
      <c r="F298" s="13" t="s">
        <v>1925</v>
      </c>
    </row>
    <row r="299" spans="1:6" x14ac:dyDescent="0.25">
      <c r="A299" s="13">
        <v>63868</v>
      </c>
      <c r="B299" s="14">
        <v>-2.07206</v>
      </c>
      <c r="C299" s="13" t="s">
        <v>35</v>
      </c>
      <c r="D299" s="13">
        <v>-2.8290000000000002</v>
      </c>
      <c r="E299" s="13">
        <v>8.78886E-7</v>
      </c>
      <c r="F299" s="13" t="s">
        <v>36</v>
      </c>
    </row>
    <row r="300" spans="1:6" x14ac:dyDescent="0.25">
      <c r="A300" s="13">
        <v>123071</v>
      </c>
      <c r="B300" s="14">
        <v>-3.5075699999999999</v>
      </c>
      <c r="C300" s="13" t="s">
        <v>35</v>
      </c>
      <c r="D300" s="13" t="s">
        <v>1925</v>
      </c>
      <c r="E300" s="13" t="s">
        <v>1925</v>
      </c>
      <c r="F300" s="13" t="s">
        <v>1925</v>
      </c>
    </row>
    <row r="301" spans="1:6" x14ac:dyDescent="0.25">
      <c r="A301" s="13">
        <v>74282</v>
      </c>
      <c r="B301" s="14">
        <v>-5.0803599999999998</v>
      </c>
      <c r="C301" s="13" t="s">
        <v>35</v>
      </c>
      <c r="D301" s="13">
        <v>-6.1154599999999997</v>
      </c>
      <c r="E301" s="13">
        <v>6.76127E-4</v>
      </c>
      <c r="F301" s="13" t="s">
        <v>36</v>
      </c>
    </row>
    <row r="302" spans="1:6" x14ac:dyDescent="0.25">
      <c r="A302" s="13">
        <v>27689</v>
      </c>
      <c r="B302" s="14">
        <v>-2.75359</v>
      </c>
      <c r="C302" s="13" t="s">
        <v>35</v>
      </c>
      <c r="D302" s="13" t="s">
        <v>1925</v>
      </c>
      <c r="E302" s="13" t="s">
        <v>1925</v>
      </c>
      <c r="F302" s="13" t="s">
        <v>1925</v>
      </c>
    </row>
    <row r="303" spans="1:6" x14ac:dyDescent="0.25">
      <c r="A303" s="13">
        <v>121620</v>
      </c>
      <c r="B303" s="14">
        <v>-3.4801099999999998</v>
      </c>
      <c r="C303" s="13" t="s">
        <v>35</v>
      </c>
      <c r="D303" s="13" t="s">
        <v>1925</v>
      </c>
      <c r="E303" s="13" t="s">
        <v>1925</v>
      </c>
      <c r="F303" s="13" t="s">
        <v>1925</v>
      </c>
    </row>
    <row r="304" spans="1:6" x14ac:dyDescent="0.25">
      <c r="A304" s="13">
        <v>72259</v>
      </c>
      <c r="B304" s="14">
        <v>-2.6553900000000001</v>
      </c>
      <c r="C304" s="13" t="s">
        <v>35</v>
      </c>
      <c r="D304" s="13" t="s">
        <v>1925</v>
      </c>
      <c r="E304" s="13" t="s">
        <v>1925</v>
      </c>
      <c r="F304" s="13" t="s">
        <v>1925</v>
      </c>
    </row>
    <row r="305" spans="1:6" x14ac:dyDescent="0.25">
      <c r="A305" s="13">
        <v>59014</v>
      </c>
      <c r="B305" s="14">
        <v>-4.4840499999999999</v>
      </c>
      <c r="C305" s="13" t="s">
        <v>35</v>
      </c>
      <c r="D305" s="13" t="s">
        <v>1925</v>
      </c>
      <c r="E305" s="13" t="s">
        <v>1925</v>
      </c>
      <c r="F305" s="13" t="s">
        <v>1925</v>
      </c>
    </row>
    <row r="306" spans="1:6" x14ac:dyDescent="0.25">
      <c r="A306" s="13">
        <v>60089</v>
      </c>
      <c r="B306" s="14">
        <v>-2.05965</v>
      </c>
      <c r="C306" s="13" t="s">
        <v>35</v>
      </c>
      <c r="D306" s="13" t="s">
        <v>1925</v>
      </c>
      <c r="E306" s="13" t="s">
        <v>1925</v>
      </c>
      <c r="F306" s="13" t="s">
        <v>1925</v>
      </c>
    </row>
    <row r="307" spans="1:6" x14ac:dyDescent="0.25">
      <c r="A307" s="13">
        <v>105251</v>
      </c>
      <c r="B307" s="14">
        <v>-2.3895900000000001</v>
      </c>
      <c r="C307" s="13" t="s">
        <v>35</v>
      </c>
      <c r="D307" s="13" t="s">
        <v>1925</v>
      </c>
      <c r="E307" s="13" t="s">
        <v>1925</v>
      </c>
      <c r="F307" s="13" t="s">
        <v>1925</v>
      </c>
    </row>
    <row r="308" spans="1:6" x14ac:dyDescent="0.25">
      <c r="A308" s="13">
        <v>80206</v>
      </c>
      <c r="B308" s="14">
        <v>-2.1494900000000001</v>
      </c>
      <c r="C308" s="13" t="s">
        <v>35</v>
      </c>
      <c r="D308" s="13" t="s">
        <v>1925</v>
      </c>
      <c r="E308" s="13" t="s">
        <v>1925</v>
      </c>
      <c r="F308" s="13" t="s">
        <v>1925</v>
      </c>
    </row>
    <row r="309" spans="1:6" x14ac:dyDescent="0.25">
      <c r="A309" s="14">
        <v>68036</v>
      </c>
      <c r="B309" s="14">
        <v>-2.1269999999999998</v>
      </c>
      <c r="C309" s="13" t="s">
        <v>35</v>
      </c>
      <c r="D309" s="13" t="s">
        <v>1925</v>
      </c>
      <c r="E309" s="13" t="s">
        <v>1925</v>
      </c>
      <c r="F309" s="13" t="s">
        <v>1925</v>
      </c>
    </row>
    <row r="310" spans="1:6" x14ac:dyDescent="0.25">
      <c r="A310" s="13">
        <v>121660</v>
      </c>
      <c r="B310" s="14">
        <v>-2.0097800000000001</v>
      </c>
      <c r="C310" s="13" t="s">
        <v>35</v>
      </c>
      <c r="D310" s="13" t="s">
        <v>1925</v>
      </c>
      <c r="E310" s="13" t="s">
        <v>1925</v>
      </c>
      <c r="F310" s="13" t="s">
        <v>1925</v>
      </c>
    </row>
    <row r="311" spans="1:6" x14ac:dyDescent="0.25">
      <c r="A311" s="13">
        <v>80784</v>
      </c>
      <c r="B311" s="14">
        <v>-2.18852</v>
      </c>
      <c r="C311" s="13" t="s">
        <v>35</v>
      </c>
      <c r="D311" s="13" t="s">
        <v>1925</v>
      </c>
      <c r="E311" s="13" t="s">
        <v>1925</v>
      </c>
      <c r="F311" s="13" t="s">
        <v>1925</v>
      </c>
    </row>
    <row r="312" spans="1:6" x14ac:dyDescent="0.25">
      <c r="A312" s="13">
        <v>77014</v>
      </c>
      <c r="B312" s="14">
        <v>-3.3128899999999999</v>
      </c>
      <c r="C312" s="13" t="s">
        <v>35</v>
      </c>
      <c r="D312" s="13" t="s">
        <v>1925</v>
      </c>
      <c r="E312" s="13" t="s">
        <v>1925</v>
      </c>
      <c r="F312" s="13" t="s">
        <v>1925</v>
      </c>
    </row>
    <row r="313" spans="1:6" x14ac:dyDescent="0.25">
      <c r="A313" s="13">
        <v>64794</v>
      </c>
      <c r="B313" s="14">
        <v>-2.1990500000000002</v>
      </c>
      <c r="C313" s="13" t="s">
        <v>35</v>
      </c>
      <c r="D313" s="13" t="s">
        <v>1925</v>
      </c>
      <c r="E313" s="13" t="s">
        <v>1925</v>
      </c>
      <c r="F313" s="13" t="s">
        <v>1925</v>
      </c>
    </row>
    <row r="314" spans="1:6" x14ac:dyDescent="0.25">
      <c r="A314" s="13">
        <v>82235</v>
      </c>
      <c r="B314" s="14">
        <v>-3.5188700000000002</v>
      </c>
      <c r="C314" s="13" t="s">
        <v>35</v>
      </c>
      <c r="D314" s="13" t="s">
        <v>1925</v>
      </c>
      <c r="E314" s="13" t="s">
        <v>1925</v>
      </c>
      <c r="F314" s="13" t="s">
        <v>1925</v>
      </c>
    </row>
    <row r="315" spans="1:6" x14ac:dyDescent="0.25">
      <c r="A315" s="13">
        <v>120877</v>
      </c>
      <c r="B315" s="14">
        <v>-2.1213199999999999</v>
      </c>
      <c r="C315" s="13" t="s">
        <v>35</v>
      </c>
      <c r="D315" s="13">
        <v>2.9718</v>
      </c>
      <c r="E315" s="13">
        <v>3.0430700000000003E-4</v>
      </c>
      <c r="F315" s="13" t="s">
        <v>37</v>
      </c>
    </row>
    <row r="316" spans="1:6" x14ac:dyDescent="0.25">
      <c r="A316" s="13">
        <v>3362</v>
      </c>
      <c r="B316" s="14">
        <v>-2.1523300000000001</v>
      </c>
      <c r="C316" s="13" t="s">
        <v>35</v>
      </c>
      <c r="D316" s="13" t="s">
        <v>1925</v>
      </c>
      <c r="E316" s="13" t="s">
        <v>1925</v>
      </c>
      <c r="F316" s="13" t="s">
        <v>1925</v>
      </c>
    </row>
    <row r="317" spans="1:6" x14ac:dyDescent="0.25">
      <c r="A317" s="13">
        <v>79599</v>
      </c>
      <c r="B317" s="14">
        <v>-2.3290899999999999</v>
      </c>
      <c r="C317" s="13" t="s">
        <v>35</v>
      </c>
      <c r="D317" s="13" t="s">
        <v>1925</v>
      </c>
      <c r="E317" s="13" t="s">
        <v>1925</v>
      </c>
      <c r="F317" s="13" t="s">
        <v>1925</v>
      </c>
    </row>
    <row r="318" spans="1:6" x14ac:dyDescent="0.25">
      <c r="A318" s="13">
        <v>79568</v>
      </c>
      <c r="B318" s="14">
        <v>-2.1026400000000001</v>
      </c>
      <c r="C318" s="13" t="s">
        <v>35</v>
      </c>
      <c r="D318" s="13" t="s">
        <v>1925</v>
      </c>
      <c r="E318" s="13" t="s">
        <v>1925</v>
      </c>
      <c r="F318" s="13" t="s">
        <v>1925</v>
      </c>
    </row>
    <row r="319" spans="1:6" x14ac:dyDescent="0.25">
      <c r="A319" s="13">
        <v>27492</v>
      </c>
      <c r="B319" s="14">
        <v>-2.0611100000000002</v>
      </c>
      <c r="C319" s="13" t="s">
        <v>35</v>
      </c>
      <c r="D319" s="13" t="s">
        <v>1925</v>
      </c>
      <c r="E319" s="13" t="s">
        <v>1925</v>
      </c>
      <c r="F319" s="13" t="s">
        <v>1925</v>
      </c>
    </row>
    <row r="320" spans="1:6" x14ac:dyDescent="0.25">
      <c r="A320" s="13">
        <v>121814</v>
      </c>
      <c r="B320" s="14">
        <v>-2.3830499999999999</v>
      </c>
      <c r="C320" s="13" t="s">
        <v>35</v>
      </c>
      <c r="D320" s="13" t="s">
        <v>1925</v>
      </c>
      <c r="E320" s="13" t="s">
        <v>1925</v>
      </c>
      <c r="F320" s="13" t="s">
        <v>1925</v>
      </c>
    </row>
    <row r="321" spans="1:6" x14ac:dyDescent="0.25">
      <c r="A321" s="13">
        <v>123009</v>
      </c>
      <c r="B321" s="14">
        <v>-2.0165700000000002</v>
      </c>
      <c r="C321" s="13" t="s">
        <v>35</v>
      </c>
      <c r="D321" s="13" t="s">
        <v>1925</v>
      </c>
      <c r="E321" s="13" t="s">
        <v>1925</v>
      </c>
      <c r="F321" s="13" t="s">
        <v>1925</v>
      </c>
    </row>
    <row r="322" spans="1:6" x14ac:dyDescent="0.25">
      <c r="A322" s="13">
        <v>107507</v>
      </c>
      <c r="B322" s="14">
        <v>-2.37635</v>
      </c>
      <c r="C322" s="13" t="s">
        <v>35</v>
      </c>
      <c r="D322" s="13" t="s">
        <v>1925</v>
      </c>
      <c r="E322" s="13" t="s">
        <v>1925</v>
      </c>
      <c r="F322" s="13" t="s">
        <v>1925</v>
      </c>
    </row>
    <row r="323" spans="1:6" x14ac:dyDescent="0.25">
      <c r="A323" s="13">
        <v>79972</v>
      </c>
      <c r="B323" s="14">
        <v>-2.3558500000000002</v>
      </c>
      <c r="C323" s="13" t="s">
        <v>35</v>
      </c>
      <c r="D323" s="13" t="s">
        <v>1925</v>
      </c>
      <c r="E323" s="13" t="s">
        <v>1925</v>
      </c>
      <c r="F323" s="13" t="s">
        <v>1925</v>
      </c>
    </row>
    <row r="324" spans="1:6" x14ac:dyDescent="0.25">
      <c r="A324" s="13">
        <v>74118</v>
      </c>
      <c r="B324" s="14">
        <v>-4.0043699999999998</v>
      </c>
      <c r="C324" s="13" t="s">
        <v>35</v>
      </c>
      <c r="D324" s="13" t="s">
        <v>1925</v>
      </c>
      <c r="E324" s="13" t="s">
        <v>1925</v>
      </c>
      <c r="F324" s="13" t="s">
        <v>1925</v>
      </c>
    </row>
    <row r="325" spans="1:6" x14ac:dyDescent="0.25">
      <c r="A325" s="13">
        <v>80288</v>
      </c>
      <c r="B325" s="14">
        <v>-3.4947499999999998</v>
      </c>
      <c r="C325" s="13" t="s">
        <v>35</v>
      </c>
      <c r="D325" s="13" t="s">
        <v>1925</v>
      </c>
      <c r="E325" s="13" t="s">
        <v>1925</v>
      </c>
      <c r="F325" s="13" t="s">
        <v>1925</v>
      </c>
    </row>
    <row r="326" spans="1:6" x14ac:dyDescent="0.25">
      <c r="A326" s="13">
        <v>65965</v>
      </c>
      <c r="B326" s="14">
        <v>-2.0395599999999998</v>
      </c>
      <c r="C326" s="13" t="s">
        <v>35</v>
      </c>
      <c r="D326" s="13" t="s">
        <v>1925</v>
      </c>
      <c r="E326" s="13" t="s">
        <v>1925</v>
      </c>
      <c r="F326" s="13" t="s">
        <v>1925</v>
      </c>
    </row>
    <row r="327" spans="1:6" x14ac:dyDescent="0.25">
      <c r="A327" s="13">
        <v>123191</v>
      </c>
      <c r="B327" s="14">
        <v>-6.39663</v>
      </c>
      <c r="C327" s="13" t="s">
        <v>35</v>
      </c>
      <c r="D327" s="13" t="s">
        <v>1925</v>
      </c>
      <c r="E327" s="13" t="s">
        <v>1925</v>
      </c>
      <c r="F327" s="13" t="s">
        <v>1925</v>
      </c>
    </row>
    <row r="328" spans="1:6" x14ac:dyDescent="0.25">
      <c r="A328" s="13">
        <v>21294</v>
      </c>
      <c r="B328" s="14">
        <v>-2.24186</v>
      </c>
      <c r="C328" s="13" t="s">
        <v>35</v>
      </c>
      <c r="D328" s="13" t="s">
        <v>1925</v>
      </c>
      <c r="E328" s="13" t="s">
        <v>1925</v>
      </c>
      <c r="F328" s="13" t="s">
        <v>1925</v>
      </c>
    </row>
    <row r="329" spans="1:6" x14ac:dyDescent="0.25">
      <c r="A329" s="13">
        <v>4136</v>
      </c>
      <c r="B329" s="14">
        <v>-2.1760600000000001</v>
      </c>
      <c r="C329" s="13" t="s">
        <v>35</v>
      </c>
      <c r="D329" s="13" t="s">
        <v>1925</v>
      </c>
      <c r="E329" s="13" t="s">
        <v>1925</v>
      </c>
      <c r="F329" s="13" t="s">
        <v>1925</v>
      </c>
    </row>
    <row r="330" spans="1:6" x14ac:dyDescent="0.25">
      <c r="A330" s="13">
        <v>52375</v>
      </c>
      <c r="B330" s="14">
        <v>-2.27583</v>
      </c>
      <c r="C330" s="13" t="s">
        <v>35</v>
      </c>
      <c r="D330" s="13" t="s">
        <v>1925</v>
      </c>
      <c r="E330" s="13" t="s">
        <v>1925</v>
      </c>
      <c r="F330" s="13" t="s">
        <v>1925</v>
      </c>
    </row>
    <row r="331" spans="1:6" x14ac:dyDescent="0.25">
      <c r="A331" s="13">
        <v>77570</v>
      </c>
      <c r="B331" s="14">
        <v>-2.0036900000000002</v>
      </c>
      <c r="C331" s="13" t="s">
        <v>35</v>
      </c>
      <c r="D331" s="13" t="s">
        <v>1925</v>
      </c>
      <c r="E331" s="13" t="s">
        <v>1925</v>
      </c>
      <c r="F331" s="13" t="s">
        <v>1925</v>
      </c>
    </row>
    <row r="332" spans="1:6" x14ac:dyDescent="0.25">
      <c r="A332" s="13">
        <v>54071</v>
      </c>
      <c r="B332" s="14">
        <v>-2.56968</v>
      </c>
      <c r="C332" s="13" t="s">
        <v>35</v>
      </c>
      <c r="D332" s="13" t="s">
        <v>1925</v>
      </c>
      <c r="E332" s="13" t="s">
        <v>1925</v>
      </c>
      <c r="F332" s="13" t="s">
        <v>1925</v>
      </c>
    </row>
    <row r="333" spans="1:6" x14ac:dyDescent="0.25">
      <c r="A333" s="13">
        <v>73818</v>
      </c>
      <c r="B333" s="14">
        <v>-2.2097000000000002</v>
      </c>
      <c r="C333" s="13" t="s">
        <v>35</v>
      </c>
      <c r="D333" s="13" t="s">
        <v>1925</v>
      </c>
      <c r="E333" s="13" t="s">
        <v>1925</v>
      </c>
      <c r="F333" s="13" t="s">
        <v>1925</v>
      </c>
    </row>
    <row r="334" spans="1:6" x14ac:dyDescent="0.25">
      <c r="A334" s="13">
        <v>54589</v>
      </c>
      <c r="B334" s="14">
        <v>-2.3039499999999999</v>
      </c>
      <c r="C334" s="13" t="s">
        <v>35</v>
      </c>
      <c r="D334" s="13" t="s">
        <v>1925</v>
      </c>
      <c r="E334" s="13" t="s">
        <v>1925</v>
      </c>
      <c r="F334" s="13" t="s">
        <v>1925</v>
      </c>
    </row>
    <row r="335" spans="1:6" x14ac:dyDescent="0.25">
      <c r="A335" s="13">
        <v>22712</v>
      </c>
      <c r="B335" s="14">
        <v>-2.0804200000000002</v>
      </c>
      <c r="C335" s="13" t="s">
        <v>35</v>
      </c>
      <c r="D335" s="13" t="s">
        <v>1925</v>
      </c>
      <c r="E335" s="13" t="s">
        <v>1925</v>
      </c>
      <c r="F335" s="13" t="s">
        <v>1925</v>
      </c>
    </row>
    <row r="336" spans="1:6" x14ac:dyDescent="0.25">
      <c r="A336" s="13">
        <v>53318</v>
      </c>
      <c r="B336" s="14">
        <v>-2.1977500000000001</v>
      </c>
      <c r="C336" s="13" t="s">
        <v>35</v>
      </c>
      <c r="D336" s="13" t="s">
        <v>1925</v>
      </c>
      <c r="E336" s="13" t="s">
        <v>1925</v>
      </c>
      <c r="F336" s="13" t="s">
        <v>1925</v>
      </c>
    </row>
    <row r="337" spans="1:6" x14ac:dyDescent="0.25">
      <c r="A337" s="13">
        <v>46597</v>
      </c>
      <c r="B337" s="14">
        <v>-2.1700900000000001</v>
      </c>
      <c r="C337" s="13" t="s">
        <v>35</v>
      </c>
      <c r="D337" s="13" t="s">
        <v>1925</v>
      </c>
      <c r="E337" s="13" t="s">
        <v>1925</v>
      </c>
      <c r="F337" s="13" t="s">
        <v>1925</v>
      </c>
    </row>
    <row r="338" spans="1:6" x14ac:dyDescent="0.25">
      <c r="A338" s="13">
        <v>103179</v>
      </c>
      <c r="B338" s="14">
        <v>-2.5452400000000002</v>
      </c>
      <c r="C338" s="13" t="s">
        <v>35</v>
      </c>
      <c r="D338" s="13">
        <v>2.8932699999999998</v>
      </c>
      <c r="E338" s="13">
        <v>1.21211E-3</v>
      </c>
      <c r="F338" s="13" t="s">
        <v>37</v>
      </c>
    </row>
    <row r="339" spans="1:6" x14ac:dyDescent="0.25">
      <c r="A339" s="13">
        <v>78866</v>
      </c>
      <c r="B339" s="14">
        <v>-2.0077099999999999</v>
      </c>
      <c r="C339" s="13" t="s">
        <v>35</v>
      </c>
      <c r="D339" s="13" t="s">
        <v>1925</v>
      </c>
      <c r="E339" s="13" t="s">
        <v>1925</v>
      </c>
      <c r="F339" s="13" t="s">
        <v>1925</v>
      </c>
    </row>
    <row r="340" spans="1:6" x14ac:dyDescent="0.25">
      <c r="A340" s="13">
        <v>21481</v>
      </c>
      <c r="B340" s="14">
        <v>-2.1833100000000001</v>
      </c>
      <c r="C340" s="13" t="s">
        <v>35</v>
      </c>
      <c r="D340" s="13" t="s">
        <v>1925</v>
      </c>
      <c r="E340" s="13" t="s">
        <v>1925</v>
      </c>
      <c r="F340" s="13" t="s">
        <v>1925</v>
      </c>
    </row>
    <row r="341" spans="1:6" x14ac:dyDescent="0.25">
      <c r="A341" s="13">
        <v>50212</v>
      </c>
      <c r="B341" s="14">
        <v>-3.0754800000000002</v>
      </c>
      <c r="C341" s="13" t="s">
        <v>35</v>
      </c>
      <c r="D341" s="13" t="s">
        <v>1925</v>
      </c>
      <c r="E341" s="13" t="s">
        <v>1925</v>
      </c>
      <c r="F341" s="13" t="s">
        <v>1925</v>
      </c>
    </row>
    <row r="342" spans="1:6" x14ac:dyDescent="0.25">
      <c r="A342" s="13">
        <v>105081</v>
      </c>
      <c r="B342" s="14">
        <v>-2.0065</v>
      </c>
      <c r="C342" s="13" t="s">
        <v>35</v>
      </c>
      <c r="D342" s="13" t="s">
        <v>1925</v>
      </c>
      <c r="E342" s="13" t="s">
        <v>1925</v>
      </c>
      <c r="F342" s="13" t="s">
        <v>1925</v>
      </c>
    </row>
    <row r="343" spans="1:6" x14ac:dyDescent="0.25">
      <c r="A343" s="13">
        <v>106314</v>
      </c>
      <c r="B343" s="14">
        <v>-2.1466699999999999</v>
      </c>
      <c r="C343" s="13" t="s">
        <v>35</v>
      </c>
      <c r="D343" s="13">
        <v>-3.0383</v>
      </c>
      <c r="E343" s="13">
        <v>3.9128900000000001E-4</v>
      </c>
      <c r="F343" s="13" t="s">
        <v>36</v>
      </c>
    </row>
    <row r="344" spans="1:6" x14ac:dyDescent="0.25">
      <c r="A344" s="13">
        <v>120868</v>
      </c>
      <c r="B344" s="14">
        <v>-2.07429</v>
      </c>
      <c r="C344" s="13" t="s">
        <v>35</v>
      </c>
      <c r="D344" s="13" t="s">
        <v>1925</v>
      </c>
      <c r="E344" s="13" t="s">
        <v>1925</v>
      </c>
      <c r="F344" s="13" t="s">
        <v>1925</v>
      </c>
    </row>
    <row r="345" spans="1:6" x14ac:dyDescent="0.25">
      <c r="A345" s="13">
        <v>80437</v>
      </c>
      <c r="B345" s="14">
        <v>-2.0100199999999999</v>
      </c>
      <c r="C345" s="13" t="s">
        <v>35</v>
      </c>
      <c r="D345" s="13" t="s">
        <v>1925</v>
      </c>
      <c r="E345" s="13" t="s">
        <v>1925</v>
      </c>
      <c r="F345" s="13" t="s">
        <v>1925</v>
      </c>
    </row>
    <row r="346" spans="1:6" x14ac:dyDescent="0.25">
      <c r="A346" s="13">
        <v>74498</v>
      </c>
      <c r="B346" s="14">
        <v>-2.1023499999999999</v>
      </c>
      <c r="C346" s="13" t="s">
        <v>35</v>
      </c>
      <c r="D346" s="13" t="s">
        <v>1925</v>
      </c>
      <c r="E346" s="13" t="s">
        <v>1925</v>
      </c>
      <c r="F346" s="13" t="s">
        <v>1925</v>
      </c>
    </row>
    <row r="347" spans="1:6" x14ac:dyDescent="0.25">
      <c r="A347" s="13">
        <v>64784</v>
      </c>
      <c r="B347" s="14">
        <v>-2.1373799999999998</v>
      </c>
      <c r="C347" s="13" t="s">
        <v>35</v>
      </c>
      <c r="D347" s="13" t="s">
        <v>1925</v>
      </c>
      <c r="E347" s="13" t="s">
        <v>1925</v>
      </c>
      <c r="F347" s="13" t="s">
        <v>1925</v>
      </c>
    </row>
    <row r="348" spans="1:6" x14ac:dyDescent="0.25">
      <c r="A348" s="13">
        <v>4744</v>
      </c>
      <c r="B348" s="14">
        <v>-3.3511899999999999</v>
      </c>
      <c r="C348" s="13" t="s">
        <v>35</v>
      </c>
      <c r="D348" s="13" t="s">
        <v>1925</v>
      </c>
      <c r="E348" s="13" t="s">
        <v>1925</v>
      </c>
      <c r="F348" s="13" t="s">
        <v>1925</v>
      </c>
    </row>
    <row r="349" spans="1:6" x14ac:dyDescent="0.25">
      <c r="A349" s="13">
        <v>56117</v>
      </c>
      <c r="B349" s="14">
        <v>-3.0207099999999998</v>
      </c>
      <c r="C349" s="13" t="s">
        <v>35</v>
      </c>
      <c r="D349" s="13" t="s">
        <v>1925</v>
      </c>
      <c r="E349" s="13" t="s">
        <v>1925</v>
      </c>
      <c r="F349" s="13" t="s">
        <v>1925</v>
      </c>
    </row>
    <row r="350" spans="1:6" x14ac:dyDescent="0.25">
      <c r="A350" s="13">
        <v>123084</v>
      </c>
      <c r="B350" s="14">
        <v>-2.1686000000000001</v>
      </c>
      <c r="C350" s="13" t="s">
        <v>35</v>
      </c>
      <c r="D350" s="13">
        <v>-4.0530299999999997</v>
      </c>
      <c r="E350" s="13">
        <v>2.7617099999999999E-2</v>
      </c>
      <c r="F350" s="13" t="s">
        <v>36</v>
      </c>
    </row>
    <row r="351" spans="1:6" x14ac:dyDescent="0.25">
      <c r="A351" s="13">
        <v>67366</v>
      </c>
      <c r="B351" s="14">
        <v>-2.0775600000000001</v>
      </c>
      <c r="C351" s="13" t="s">
        <v>35</v>
      </c>
      <c r="D351" s="13" t="s">
        <v>1925</v>
      </c>
      <c r="E351" s="13" t="s">
        <v>1925</v>
      </c>
      <c r="F351" s="13" t="s">
        <v>1925</v>
      </c>
    </row>
    <row r="352" spans="1:6" x14ac:dyDescent="0.25">
      <c r="A352" s="13">
        <v>4479</v>
      </c>
      <c r="B352" s="14">
        <v>-3.1316299999999999</v>
      </c>
      <c r="C352" s="13" t="s">
        <v>35</v>
      </c>
      <c r="D352" s="13" t="s">
        <v>1925</v>
      </c>
      <c r="E352" s="13" t="s">
        <v>1925</v>
      </c>
      <c r="F352" s="13" t="s">
        <v>1925</v>
      </c>
    </row>
    <row r="353" spans="1:6" x14ac:dyDescent="0.25">
      <c r="A353" s="14">
        <v>73678</v>
      </c>
      <c r="B353" s="14">
        <v>-2.1709800000000001</v>
      </c>
      <c r="C353" s="13" t="s">
        <v>35</v>
      </c>
      <c r="D353" s="13" t="s">
        <v>1925</v>
      </c>
      <c r="E353" s="13" t="s">
        <v>1925</v>
      </c>
      <c r="F353" s="13" t="s">
        <v>1925</v>
      </c>
    </row>
    <row r="354" spans="1:6" x14ac:dyDescent="0.25">
      <c r="A354" s="13">
        <v>58389</v>
      </c>
      <c r="B354" s="14">
        <v>-2.78776</v>
      </c>
      <c r="C354" s="13" t="s">
        <v>35</v>
      </c>
      <c r="D354" s="13" t="s">
        <v>1925</v>
      </c>
      <c r="E354" s="13" t="s">
        <v>1925</v>
      </c>
      <c r="F354" s="13" t="s">
        <v>1925</v>
      </c>
    </row>
    <row r="355" spans="1:6" x14ac:dyDescent="0.25">
      <c r="A355" s="13">
        <v>108145</v>
      </c>
      <c r="B355" s="14">
        <v>-3.0104899999999999</v>
      </c>
      <c r="C355" s="13" t="s">
        <v>35</v>
      </c>
      <c r="D355" s="13" t="s">
        <v>1925</v>
      </c>
      <c r="E355" s="13" t="s">
        <v>1925</v>
      </c>
      <c r="F355" s="13" t="s">
        <v>1925</v>
      </c>
    </row>
    <row r="356" spans="1:6" x14ac:dyDescent="0.25">
      <c r="A356" s="13">
        <v>48541</v>
      </c>
      <c r="B356" s="14">
        <v>-2.0169800000000002</v>
      </c>
      <c r="C356" s="13" t="s">
        <v>35</v>
      </c>
      <c r="D356" s="13" t="s">
        <v>1925</v>
      </c>
      <c r="E356" s="13" t="s">
        <v>1925</v>
      </c>
      <c r="F356" s="13" t="s">
        <v>1925</v>
      </c>
    </row>
    <row r="357" spans="1:6" x14ac:dyDescent="0.25">
      <c r="A357" s="14">
        <v>73618</v>
      </c>
      <c r="B357" s="14">
        <v>-5.5092999999999996</v>
      </c>
      <c r="C357" s="13" t="s">
        <v>35</v>
      </c>
      <c r="D357" s="13">
        <v>-4.9421900000000001</v>
      </c>
      <c r="E357" s="13">
        <v>2.1857700000000001E-2</v>
      </c>
      <c r="F357" s="13" t="s">
        <v>36</v>
      </c>
    </row>
    <row r="358" spans="1:6" x14ac:dyDescent="0.25">
      <c r="A358" s="13">
        <v>65659</v>
      </c>
      <c r="B358" s="14">
        <v>-2.0331700000000001</v>
      </c>
      <c r="C358" s="13" t="s">
        <v>35</v>
      </c>
      <c r="D358" s="13" t="s">
        <v>1925</v>
      </c>
      <c r="E358" s="13" t="s">
        <v>1925</v>
      </c>
      <c r="F358" s="13" t="s">
        <v>1925</v>
      </c>
    </row>
    <row r="359" spans="1:6" x14ac:dyDescent="0.25">
      <c r="A359" s="13">
        <v>57263</v>
      </c>
      <c r="B359" s="14">
        <v>-2.0627200000000001</v>
      </c>
      <c r="C359" s="13" t="s">
        <v>35</v>
      </c>
      <c r="D359" s="13" t="s">
        <v>1925</v>
      </c>
      <c r="E359" s="13" t="s">
        <v>1925</v>
      </c>
      <c r="F359" s="13" t="s">
        <v>1925</v>
      </c>
    </row>
    <row r="360" spans="1:6" x14ac:dyDescent="0.25">
      <c r="A360" s="13">
        <v>108143</v>
      </c>
      <c r="B360" s="14">
        <v>-6.0351999999999997</v>
      </c>
      <c r="C360" s="13" t="s">
        <v>35</v>
      </c>
      <c r="D360" s="13">
        <v>-2.68954</v>
      </c>
      <c r="E360" s="13">
        <v>7.5188E-3</v>
      </c>
      <c r="F360" s="13" t="s">
        <v>36</v>
      </c>
    </row>
    <row r="361" spans="1:6" x14ac:dyDescent="0.25">
      <c r="A361" s="13">
        <v>58790</v>
      </c>
      <c r="B361" s="14">
        <v>-2.4113699999999998</v>
      </c>
      <c r="C361" s="13" t="s">
        <v>35</v>
      </c>
      <c r="D361" s="13" t="s">
        <v>1925</v>
      </c>
      <c r="E361" s="13" t="s">
        <v>1925</v>
      </c>
      <c r="F361" s="13" t="s">
        <v>1925</v>
      </c>
    </row>
    <row r="362" spans="1:6" x14ac:dyDescent="0.25">
      <c r="A362" s="14">
        <v>22532</v>
      </c>
      <c r="B362" s="14">
        <v>-2.6747000000000001</v>
      </c>
      <c r="C362" s="13" t="s">
        <v>35</v>
      </c>
      <c r="D362" s="13" t="s">
        <v>1925</v>
      </c>
      <c r="E362" s="13" t="s">
        <v>1925</v>
      </c>
      <c r="F362" s="13" t="s">
        <v>1925</v>
      </c>
    </row>
    <row r="363" spans="1:6" x14ac:dyDescent="0.25">
      <c r="A363" s="13">
        <v>102497</v>
      </c>
      <c r="B363" s="14">
        <v>-2.7248600000000001</v>
      </c>
      <c r="C363" s="13" t="s">
        <v>35</v>
      </c>
      <c r="D363" s="13">
        <v>-2.6510199999999999</v>
      </c>
      <c r="E363" s="13">
        <v>9.8295600000000011E-4</v>
      </c>
      <c r="F363" s="13" t="s">
        <v>36</v>
      </c>
    </row>
    <row r="364" spans="1:6" x14ac:dyDescent="0.25">
      <c r="A364" s="13">
        <v>81541</v>
      </c>
      <c r="B364" s="14">
        <v>-2.49593</v>
      </c>
      <c r="C364" s="13" t="s">
        <v>35</v>
      </c>
      <c r="D364" s="13" t="s">
        <v>1925</v>
      </c>
      <c r="E364" s="13" t="s">
        <v>1925</v>
      </c>
      <c r="F364" s="13" t="s">
        <v>1925</v>
      </c>
    </row>
    <row r="365" spans="1:6" x14ac:dyDescent="0.25">
      <c r="A365" s="13">
        <v>64874</v>
      </c>
      <c r="B365" s="14">
        <v>-2.55565</v>
      </c>
      <c r="C365" s="13" t="s">
        <v>35</v>
      </c>
      <c r="D365" s="13" t="s">
        <v>1925</v>
      </c>
      <c r="E365" s="13" t="s">
        <v>1925</v>
      </c>
      <c r="F365" s="13" t="s">
        <v>1925</v>
      </c>
    </row>
    <row r="366" spans="1:6" x14ac:dyDescent="0.25">
      <c r="A366" s="13">
        <v>64112</v>
      </c>
      <c r="B366" s="14">
        <v>-2.1234999999999999</v>
      </c>
      <c r="C366" s="13" t="s">
        <v>35</v>
      </c>
      <c r="D366" s="13" t="s">
        <v>1925</v>
      </c>
      <c r="E366" s="13" t="s">
        <v>1925</v>
      </c>
      <c r="F366" s="13" t="s">
        <v>1925</v>
      </c>
    </row>
    <row r="367" spans="1:6" x14ac:dyDescent="0.25">
      <c r="A367" s="13">
        <v>123900</v>
      </c>
      <c r="B367" s="14">
        <v>-2.0127700000000002</v>
      </c>
      <c r="C367" s="13" t="s">
        <v>35</v>
      </c>
      <c r="D367" s="13" t="s">
        <v>1925</v>
      </c>
      <c r="E367" s="13" t="s">
        <v>1925</v>
      </c>
      <c r="F367" s="13" t="s">
        <v>1925</v>
      </c>
    </row>
    <row r="368" spans="1:6" x14ac:dyDescent="0.25">
      <c r="A368" s="14">
        <v>21256</v>
      </c>
      <c r="B368" s="14">
        <v>-2.3995099999999998</v>
      </c>
      <c r="C368" s="13" t="s">
        <v>35</v>
      </c>
      <c r="D368" s="13" t="s">
        <v>1925</v>
      </c>
      <c r="E368" s="13" t="s">
        <v>1925</v>
      </c>
      <c r="F368" s="13" t="s">
        <v>1925</v>
      </c>
    </row>
    <row r="369" spans="1:6" x14ac:dyDescent="0.25">
      <c r="A369" s="13">
        <v>108232</v>
      </c>
      <c r="B369" s="14">
        <v>-19.892800000000001</v>
      </c>
      <c r="C369" s="13" t="s">
        <v>35</v>
      </c>
      <c r="D369" s="13">
        <v>-10.998699999999999</v>
      </c>
      <c r="E369" s="13">
        <v>2.2667899999999999E-3</v>
      </c>
      <c r="F369" s="13" t="s">
        <v>36</v>
      </c>
    </row>
    <row r="370" spans="1:6" x14ac:dyDescent="0.25">
      <c r="A370" s="13">
        <v>53601</v>
      </c>
      <c r="B370" s="14">
        <v>-2.0139800000000001</v>
      </c>
      <c r="C370" s="13" t="s">
        <v>35</v>
      </c>
      <c r="D370" s="13" t="s">
        <v>1925</v>
      </c>
      <c r="E370" s="13" t="s">
        <v>1925</v>
      </c>
      <c r="F370" s="13" t="s">
        <v>1925</v>
      </c>
    </row>
    <row r="371" spans="1:6" x14ac:dyDescent="0.25">
      <c r="A371" s="13">
        <v>58366</v>
      </c>
      <c r="B371" s="14">
        <v>-4.0862299999999996</v>
      </c>
      <c r="C371" s="13" t="s">
        <v>35</v>
      </c>
      <c r="D371" s="13">
        <v>-6.4212499999999997</v>
      </c>
      <c r="E371" s="13">
        <v>1.3127900000000001E-3</v>
      </c>
      <c r="F371" s="13" t="s">
        <v>36</v>
      </c>
    </row>
    <row r="372" spans="1:6" x14ac:dyDescent="0.25">
      <c r="A372" s="13">
        <v>123850</v>
      </c>
      <c r="B372" s="14">
        <v>-2.74838</v>
      </c>
      <c r="C372" s="13" t="s">
        <v>35</v>
      </c>
      <c r="D372" s="13" t="s">
        <v>1925</v>
      </c>
      <c r="E372" s="13" t="s">
        <v>1925</v>
      </c>
      <c r="F372" s="13" t="s">
        <v>1925</v>
      </c>
    </row>
    <row r="373" spans="1:6" x14ac:dyDescent="0.25">
      <c r="A373" s="13">
        <v>44230</v>
      </c>
      <c r="B373" s="14">
        <v>-3.0532499999999998</v>
      </c>
      <c r="C373" s="13" t="s">
        <v>35</v>
      </c>
      <c r="D373" s="13" t="s">
        <v>1925</v>
      </c>
      <c r="E373" s="13" t="s">
        <v>1925</v>
      </c>
      <c r="F373" s="13" t="s">
        <v>1925</v>
      </c>
    </row>
    <row r="374" spans="1:6" x14ac:dyDescent="0.25">
      <c r="A374" s="13">
        <v>121834</v>
      </c>
      <c r="B374" s="14">
        <v>-2.1318000000000001</v>
      </c>
      <c r="C374" s="13" t="s">
        <v>35</v>
      </c>
      <c r="D374" s="13" t="s">
        <v>1925</v>
      </c>
      <c r="E374" s="13" t="s">
        <v>1925</v>
      </c>
      <c r="F374" s="13" t="s">
        <v>1925</v>
      </c>
    </row>
    <row r="375" spans="1:6" x14ac:dyDescent="0.25">
      <c r="A375" s="13">
        <v>73623</v>
      </c>
      <c r="B375" s="14">
        <v>-2.9957799999999999</v>
      </c>
      <c r="C375" s="13" t="s">
        <v>35</v>
      </c>
      <c r="D375" s="13">
        <v>-5.6966000000000001</v>
      </c>
      <c r="E375" s="13">
        <v>2.2747800000000001E-3</v>
      </c>
      <c r="F375" s="13" t="s">
        <v>36</v>
      </c>
    </row>
    <row r="376" spans="1:6" x14ac:dyDescent="0.25">
      <c r="A376" s="13">
        <v>29957</v>
      </c>
      <c r="B376" s="14">
        <v>-2.2822399999999998</v>
      </c>
      <c r="C376" s="13" t="s">
        <v>35</v>
      </c>
      <c r="D376" s="13" t="s">
        <v>1925</v>
      </c>
      <c r="E376" s="13" t="s">
        <v>1925</v>
      </c>
      <c r="F376" s="13" t="s">
        <v>1925</v>
      </c>
    </row>
    <row r="377" spans="1:6" x14ac:dyDescent="0.25">
      <c r="A377" s="13">
        <v>123946</v>
      </c>
      <c r="B377" s="14">
        <v>-2.3939400000000002</v>
      </c>
      <c r="C377" s="13" t="s">
        <v>35</v>
      </c>
      <c r="D377" s="13" t="s">
        <v>1925</v>
      </c>
      <c r="E377" s="13" t="s">
        <v>1925</v>
      </c>
      <c r="F377" s="13" t="s">
        <v>1925</v>
      </c>
    </row>
    <row r="378" spans="1:6" x14ac:dyDescent="0.25">
      <c r="A378" s="13">
        <v>103625</v>
      </c>
      <c r="B378" s="14">
        <v>-2.0178799999999999</v>
      </c>
      <c r="C378" s="13" t="s">
        <v>35</v>
      </c>
      <c r="D378" s="13" t="s">
        <v>1925</v>
      </c>
      <c r="E378" s="13" t="s">
        <v>1925</v>
      </c>
      <c r="F378" s="13" t="s">
        <v>1925</v>
      </c>
    </row>
    <row r="379" spans="1:6" x14ac:dyDescent="0.25">
      <c r="A379" s="13">
        <v>106769</v>
      </c>
      <c r="B379" s="14">
        <v>-2.40584</v>
      </c>
      <c r="C379" s="13" t="s">
        <v>35</v>
      </c>
      <c r="D379" s="13" t="s">
        <v>1925</v>
      </c>
      <c r="E379" s="13" t="s">
        <v>1925</v>
      </c>
      <c r="F379" s="13" t="s">
        <v>1925</v>
      </c>
    </row>
    <row r="380" spans="1:6" x14ac:dyDescent="0.25">
      <c r="A380" s="13">
        <v>2835</v>
      </c>
      <c r="B380" s="14">
        <v>-2.2643</v>
      </c>
      <c r="C380" s="13" t="s">
        <v>35</v>
      </c>
      <c r="D380" s="13" t="s">
        <v>1925</v>
      </c>
      <c r="E380" s="13" t="s">
        <v>1925</v>
      </c>
      <c r="F380" s="13" t="s">
        <v>1925</v>
      </c>
    </row>
    <row r="381" spans="1:6" x14ac:dyDescent="0.25">
      <c r="A381" s="13">
        <v>112018</v>
      </c>
      <c r="B381" s="14">
        <v>-2.2246800000000002</v>
      </c>
      <c r="C381" s="13" t="s">
        <v>35</v>
      </c>
      <c r="D381" s="13" t="s">
        <v>1925</v>
      </c>
      <c r="E381" s="13" t="s">
        <v>1925</v>
      </c>
      <c r="F381" s="13" t="s">
        <v>1925</v>
      </c>
    </row>
    <row r="382" spans="1:6" x14ac:dyDescent="0.25">
      <c r="A382" s="13">
        <v>108144</v>
      </c>
      <c r="B382" s="14">
        <v>-3.9056799999999998</v>
      </c>
      <c r="C382" s="13" t="s">
        <v>35</v>
      </c>
      <c r="D382" s="13" t="s">
        <v>1925</v>
      </c>
      <c r="E382" s="13" t="s">
        <v>1925</v>
      </c>
      <c r="F382" s="13" t="s">
        <v>1925</v>
      </c>
    </row>
    <row r="383" spans="1:6" x14ac:dyDescent="0.25">
      <c r="A383" s="13">
        <v>44362</v>
      </c>
      <c r="B383" s="14">
        <v>-2.48969</v>
      </c>
      <c r="C383" s="13" t="s">
        <v>35</v>
      </c>
      <c r="D383" s="13" t="s">
        <v>1925</v>
      </c>
      <c r="E383" s="13" t="s">
        <v>1925</v>
      </c>
      <c r="F383" s="13" t="s">
        <v>1925</v>
      </c>
    </row>
    <row r="384" spans="1:6" x14ac:dyDescent="0.25">
      <c r="A384" s="13">
        <v>68412</v>
      </c>
      <c r="B384" s="14">
        <v>-2.1607099999999999</v>
      </c>
      <c r="C384" s="13" t="s">
        <v>35</v>
      </c>
      <c r="D384" s="13" t="s">
        <v>1925</v>
      </c>
      <c r="E384" s="13" t="s">
        <v>1925</v>
      </c>
      <c r="F384" s="13" t="s">
        <v>1925</v>
      </c>
    </row>
    <row r="385" spans="1:6" x14ac:dyDescent="0.25">
      <c r="A385" s="13">
        <v>61551</v>
      </c>
      <c r="B385" s="14">
        <v>-2.7078099999999998</v>
      </c>
      <c r="C385" s="13" t="s">
        <v>35</v>
      </c>
      <c r="D385" s="13" t="s">
        <v>1925</v>
      </c>
      <c r="E385" s="13" t="s">
        <v>1925</v>
      </c>
      <c r="F385" s="13" t="s">
        <v>1925</v>
      </c>
    </row>
    <row r="386" spans="1:6" x14ac:dyDescent="0.25">
      <c r="A386" s="13">
        <v>123213</v>
      </c>
      <c r="B386" s="14">
        <v>-2.0921400000000001</v>
      </c>
      <c r="C386" s="13" t="s">
        <v>35</v>
      </c>
      <c r="D386" s="13" t="s">
        <v>1925</v>
      </c>
      <c r="E386" s="13" t="s">
        <v>1925</v>
      </c>
      <c r="F386" s="13" t="s">
        <v>1925</v>
      </c>
    </row>
    <row r="387" spans="1:6" x14ac:dyDescent="0.25">
      <c r="A387" s="13">
        <v>122929</v>
      </c>
      <c r="B387" s="14">
        <v>-3.0017499999999999</v>
      </c>
      <c r="C387" s="13" t="s">
        <v>35</v>
      </c>
      <c r="D387" s="13">
        <v>-2.70051</v>
      </c>
      <c r="E387" s="13">
        <v>2.5278499999999999E-3</v>
      </c>
      <c r="F387" s="13" t="s">
        <v>36</v>
      </c>
    </row>
    <row r="388" spans="1:6" x14ac:dyDescent="0.25">
      <c r="A388" s="14">
        <v>73621</v>
      </c>
      <c r="B388" s="14">
        <v>-3.5343399999999998</v>
      </c>
      <c r="C388" s="13" t="s">
        <v>35</v>
      </c>
      <c r="D388" s="13">
        <v>-4.49383</v>
      </c>
      <c r="E388" s="13">
        <v>3.2447299999999998E-2</v>
      </c>
      <c r="F388" s="13" t="s">
        <v>36</v>
      </c>
    </row>
    <row r="389" spans="1:6" x14ac:dyDescent="0.25">
      <c r="A389" s="13">
        <v>54227</v>
      </c>
      <c r="B389" s="14">
        <v>-2.25631</v>
      </c>
      <c r="C389" s="13" t="s">
        <v>35</v>
      </c>
      <c r="D389" s="13" t="s">
        <v>1925</v>
      </c>
      <c r="E389" s="13" t="s">
        <v>1925</v>
      </c>
      <c r="F389" s="13" t="s">
        <v>1925</v>
      </c>
    </row>
    <row r="390" spans="1:6" x14ac:dyDescent="0.25">
      <c r="A390" s="13">
        <v>106797</v>
      </c>
      <c r="B390" s="14">
        <v>-2.3908700000000001</v>
      </c>
      <c r="C390" s="13" t="s">
        <v>35</v>
      </c>
      <c r="D390" s="13">
        <v>-2.8467099999999999</v>
      </c>
      <c r="E390" s="13">
        <v>9.2413000000000008E-6</v>
      </c>
      <c r="F390" s="13" t="s">
        <v>36</v>
      </c>
    </row>
    <row r="391" spans="1:6" x14ac:dyDescent="0.25">
      <c r="A391" s="13">
        <v>29642</v>
      </c>
      <c r="B391" s="14">
        <v>-2.2068599999999998</v>
      </c>
      <c r="C391" s="13" t="s">
        <v>35</v>
      </c>
      <c r="D391" s="13" t="s">
        <v>1925</v>
      </c>
      <c r="E391" s="13" t="s">
        <v>1925</v>
      </c>
      <c r="F391" s="13" t="s">
        <v>1925</v>
      </c>
    </row>
    <row r="392" spans="1:6" x14ac:dyDescent="0.25">
      <c r="A392" s="13">
        <v>54850</v>
      </c>
      <c r="B392" s="14">
        <v>-2.8428200000000001</v>
      </c>
      <c r="C392" s="13" t="s">
        <v>35</v>
      </c>
      <c r="D392" s="13" t="s">
        <v>1925</v>
      </c>
      <c r="E392" s="13" t="s">
        <v>1925</v>
      </c>
      <c r="F392" s="13" t="s">
        <v>1925</v>
      </c>
    </row>
    <row r="393" spans="1:6" x14ac:dyDescent="0.25">
      <c r="A393" s="13">
        <v>121226</v>
      </c>
      <c r="B393" s="14">
        <v>-2.2034799999999999</v>
      </c>
      <c r="C393" s="13" t="s">
        <v>35</v>
      </c>
      <c r="D393" s="13" t="s">
        <v>1925</v>
      </c>
      <c r="E393" s="13" t="s">
        <v>1925</v>
      </c>
      <c r="F393" s="13" t="s">
        <v>1925</v>
      </c>
    </row>
    <row r="394" spans="1:6" x14ac:dyDescent="0.25">
      <c r="A394" s="14">
        <v>43701</v>
      </c>
      <c r="B394" s="14">
        <v>-4.7158800000000003</v>
      </c>
      <c r="C394" s="13" t="s">
        <v>35</v>
      </c>
      <c r="D394" s="13">
        <v>-5.0207899999999999</v>
      </c>
      <c r="E394" s="13">
        <v>1.4242599999999999E-3</v>
      </c>
      <c r="F394" s="13" t="s">
        <v>36</v>
      </c>
    </row>
    <row r="395" spans="1:6" x14ac:dyDescent="0.25">
      <c r="A395" s="13">
        <v>80026</v>
      </c>
      <c r="B395" s="14">
        <v>-2.0055200000000002</v>
      </c>
      <c r="C395" s="13" t="s">
        <v>35</v>
      </c>
      <c r="D395" s="13" t="s">
        <v>1925</v>
      </c>
      <c r="E395" s="13" t="s">
        <v>1925</v>
      </c>
      <c r="F395" s="13" t="s">
        <v>1925</v>
      </c>
    </row>
    <row r="396" spans="1:6" x14ac:dyDescent="0.25">
      <c r="A396" s="14">
        <v>108914</v>
      </c>
      <c r="B396" s="14">
        <v>-2.0060600000000002</v>
      </c>
      <c r="C396" s="13" t="s">
        <v>35</v>
      </c>
      <c r="D396" s="13" t="s">
        <v>1925</v>
      </c>
      <c r="E396" s="13" t="s">
        <v>1925</v>
      </c>
      <c r="F396" s="13" t="s">
        <v>1925</v>
      </c>
    </row>
    <row r="397" spans="1:6" x14ac:dyDescent="0.25">
      <c r="A397" s="13">
        <v>108586</v>
      </c>
      <c r="B397" s="14">
        <v>-2.9806300000000001</v>
      </c>
      <c r="C397" s="13" t="s">
        <v>35</v>
      </c>
      <c r="D397" s="13">
        <v>3.7560099999999998</v>
      </c>
      <c r="E397" s="13">
        <v>2.9742599999999999E-5</v>
      </c>
      <c r="F397" s="13" t="s">
        <v>37</v>
      </c>
    </row>
    <row r="398" spans="1:6" x14ac:dyDescent="0.25">
      <c r="A398" s="13">
        <v>82246</v>
      </c>
      <c r="B398" s="14">
        <v>-2.6876500000000001</v>
      </c>
      <c r="C398" s="13" t="s">
        <v>35</v>
      </c>
      <c r="D398" s="13" t="s">
        <v>1925</v>
      </c>
      <c r="E398" s="13" t="s">
        <v>1925</v>
      </c>
      <c r="F398" s="13" t="s">
        <v>1925</v>
      </c>
    </row>
    <row r="399" spans="1:6" x14ac:dyDescent="0.25">
      <c r="A399" s="13">
        <v>81122</v>
      </c>
      <c r="B399" s="14">
        <v>-3.04434</v>
      </c>
      <c r="C399" s="13" t="s">
        <v>35</v>
      </c>
      <c r="D399" s="13">
        <v>-2.0897800000000002</v>
      </c>
      <c r="E399" s="13">
        <v>5.0340699999999999E-3</v>
      </c>
      <c r="F399" s="13" t="s">
        <v>36</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photoreceptors LL</vt:lpstr>
      <vt:lpstr>photoreceptors DD</vt:lpstr>
      <vt:lpstr>CRE1 LL</vt:lpstr>
      <vt:lpstr>CRE1 DD</vt:lpstr>
      <vt:lpstr>LIGHT</vt:lpstr>
    </vt:vector>
  </TitlesOfParts>
  <Company>AIT Austrian Institute of Technology Gmb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moll Monika</dc:creator>
  <cp:lastModifiedBy>Schmoll Monika</cp:lastModifiedBy>
  <dcterms:created xsi:type="dcterms:W3CDTF">2019-05-14T06:53:44Z</dcterms:created>
  <dcterms:modified xsi:type="dcterms:W3CDTF">2019-05-21T16:01:39Z</dcterms:modified>
</cp:coreProperties>
</file>